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tqbunlpt-my.sharepoint.com/personal/aquendera_itqb_unl_pt/Documents/Thesis/Chapter 2 - Biofilms (article)/Manuscript - revised version/"/>
    </mc:Choice>
  </mc:AlternateContent>
  <xr:revisionPtr revIDLastSave="35" documentId="13_ncr:1_{9AEDC433-B0F8-4115-B48F-A445C63579B0}" xr6:coauthVersionLast="47" xr6:coauthVersionMax="47" xr10:uidLastSave="{EC36708A-D12D-40DC-BB0E-0ED883374C7D}"/>
  <bookViews>
    <workbookView xWindow="-110" yWindow="-110" windowWidth="19420" windowHeight="10300" activeTab="1" xr2:uid="{00000000-000D-0000-FFFF-FFFF00000000}"/>
  </bookViews>
  <sheets>
    <sheet name="Raw data" sheetId="1" r:id="rId1"/>
    <sheet name="DEGs" sheetId="3" r:id="rId2"/>
  </sheets>
  <definedNames>
    <definedName name="_xlnm._FilterDatabase" localSheetId="1" hidden="1">DEGs!$A$1:$O$2</definedName>
    <definedName name="_xlnm._FilterDatabase" localSheetId="0" hidden="1">'Raw data'!$A$1:$O$2942</definedName>
  </definedNames>
  <calcPr calcId="0"/>
</workbook>
</file>

<file path=xl/sharedStrings.xml><?xml version="1.0" encoding="utf-8"?>
<sst xmlns="http://schemas.openxmlformats.org/spreadsheetml/2006/main" count="9139" uniqueCount="4852">
  <si>
    <t>logFC</t>
  </si>
  <si>
    <t>logCPM</t>
  </si>
  <si>
    <t>PValue</t>
  </si>
  <si>
    <t>FDR</t>
  </si>
  <si>
    <t>lmo1331</t>
  </si>
  <si>
    <t>lmo2522</t>
  </si>
  <si>
    <t>lmo0348</t>
  </si>
  <si>
    <t>lmo0345</t>
  </si>
  <si>
    <t>lmo0344</t>
  </si>
  <si>
    <t>lmo0343</t>
  </si>
  <si>
    <t>lmo0477</t>
  </si>
  <si>
    <t>lmo1985</t>
  </si>
  <si>
    <t>lmo0350</t>
  </si>
  <si>
    <t>lmo0342</t>
  </si>
  <si>
    <t>lmo2125</t>
  </si>
  <si>
    <t>lmo1733</t>
  </si>
  <si>
    <t>lmo0349</t>
  </si>
  <si>
    <t>lmo0478</t>
  </si>
  <si>
    <t>lmo0347</t>
  </si>
  <si>
    <t>lmo0346</t>
  </si>
  <si>
    <t>lmo1986</t>
  </si>
  <si>
    <t>lmo2277</t>
  </si>
  <si>
    <t>lmo1052</t>
  </si>
  <si>
    <t>lmo2124</t>
  </si>
  <si>
    <t>lmo1984</t>
  </si>
  <si>
    <t>lmo0418</t>
  </si>
  <si>
    <t>lmo0048</t>
  </si>
  <si>
    <t>lmo1053</t>
  </si>
  <si>
    <t>lmo2129</t>
  </si>
  <si>
    <t>lmo2588</t>
  </si>
  <si>
    <t>lmo1054</t>
  </si>
  <si>
    <t>lmo1445</t>
  </si>
  <si>
    <t>lmo2158</t>
  </si>
  <si>
    <t>lmo2153</t>
  </si>
  <si>
    <t>lmo2682</t>
  </si>
  <si>
    <t>lmo1659</t>
  </si>
  <si>
    <t>lmo2152</t>
  </si>
  <si>
    <t>lmo2154</t>
  </si>
  <si>
    <t>lmo1672</t>
  </si>
  <si>
    <t>lmo0752</t>
  </si>
  <si>
    <t>lmo1847</t>
  </si>
  <si>
    <t>lmo0049</t>
  </si>
  <si>
    <t>lmo0582</t>
  </si>
  <si>
    <t>lmo2660</t>
  </si>
  <si>
    <t>lmo2568</t>
  </si>
  <si>
    <t>lmo0759</t>
  </si>
  <si>
    <t>lmo2423</t>
  </si>
  <si>
    <t>lmo0695</t>
  </si>
  <si>
    <t>lmo1152</t>
  </si>
  <si>
    <t>lmo0096</t>
  </si>
  <si>
    <t>lmo1261</t>
  </si>
  <si>
    <t>lmo1216</t>
  </si>
  <si>
    <t>lmo1190</t>
  </si>
  <si>
    <t>lmo0514</t>
  </si>
  <si>
    <t>lmo0778</t>
  </si>
  <si>
    <t>lmo0953</t>
  </si>
  <si>
    <t>lmo1835</t>
  </si>
  <si>
    <t>lmo1673</t>
  </si>
  <si>
    <t>lmo1987</t>
  </si>
  <si>
    <t>lmo0751</t>
  </si>
  <si>
    <t>lmot10</t>
  </si>
  <si>
    <t>lmo0783</t>
  </si>
  <si>
    <t>lmo0954</t>
  </si>
  <si>
    <t>lmo0265</t>
  </si>
  <si>
    <t>lmo0784</t>
  </si>
  <si>
    <t>lmo1867</t>
  </si>
  <si>
    <t>lmo1775</t>
  </si>
  <si>
    <t>lmo1517</t>
  </si>
  <si>
    <t>lmo0880</t>
  </si>
  <si>
    <t>lmo1883</t>
  </si>
  <si>
    <t>lmo0042</t>
  </si>
  <si>
    <t>lmo2114</t>
  </si>
  <si>
    <t>lmo2006</t>
  </si>
  <si>
    <t>lmo1055</t>
  </si>
  <si>
    <t>lmo0758</t>
  </si>
  <si>
    <t>lmo2507</t>
  </si>
  <si>
    <t>lmo0976</t>
  </si>
  <si>
    <t>lmo2361</t>
  </si>
  <si>
    <t>lmo1157</t>
  </si>
  <si>
    <t>lmo1651</t>
  </si>
  <si>
    <t>lmo1968</t>
  </si>
  <si>
    <t>lmo1410</t>
  </si>
  <si>
    <t>lmo1998</t>
  </si>
  <si>
    <t>lmo2748</t>
  </si>
  <si>
    <t>lmo0566</t>
  </si>
  <si>
    <t>lmo1671</t>
  </si>
  <si>
    <t>lmo2101</t>
  </si>
  <si>
    <t>lmo2360</t>
  </si>
  <si>
    <t>lmo1833</t>
  </si>
  <si>
    <t>lmo1631</t>
  </si>
  <si>
    <t>lmo0796</t>
  </si>
  <si>
    <t>lmo1674</t>
  </si>
  <si>
    <t>lmo1566</t>
  </si>
  <si>
    <t>lmo2581</t>
  </si>
  <si>
    <t>lmo2157</t>
  </si>
  <si>
    <t>lmo1626</t>
  </si>
  <si>
    <t>lmo0974</t>
  </si>
  <si>
    <t>lmo2067</t>
  </si>
  <si>
    <t>lmo0985</t>
  </si>
  <si>
    <t>lmo1971</t>
  </si>
  <si>
    <t>lmo1966</t>
  </si>
  <si>
    <t>lmo1151</t>
  </si>
  <si>
    <t>lmo0536</t>
  </si>
  <si>
    <t>lmo1153</t>
  </si>
  <si>
    <t>lmo2396</t>
  </si>
  <si>
    <t>lmo1680</t>
  </si>
  <si>
    <t>lmo1100</t>
  </si>
  <si>
    <t>lmo2091</t>
  </si>
  <si>
    <t>lmo1734</t>
  </si>
  <si>
    <t>lmo2695</t>
  </si>
  <si>
    <t>lmo0437</t>
  </si>
  <si>
    <t>lmo0567</t>
  </si>
  <si>
    <t>lmo1836</t>
  </si>
  <si>
    <t>lmo1747</t>
  </si>
  <si>
    <t>lmo0202</t>
  </si>
  <si>
    <t>lmo0760</t>
  </si>
  <si>
    <t>lmo2156</t>
  </si>
  <si>
    <t>lmo0735</t>
  </si>
  <si>
    <t>lmo2752</t>
  </si>
  <si>
    <t>lmo0955</t>
  </si>
  <si>
    <t>lmo0984</t>
  </si>
  <si>
    <t>lmo1632</t>
  </si>
  <si>
    <t>lmo0138</t>
  </si>
  <si>
    <t>lmo1298</t>
  </si>
  <si>
    <t>lmo0142</t>
  </si>
  <si>
    <t>lmo1102</t>
  </si>
  <si>
    <t>lmo0283</t>
  </si>
  <si>
    <t>lmo1045</t>
  </si>
  <si>
    <t>lmo0316</t>
  </si>
  <si>
    <t>lmo0015</t>
  </si>
  <si>
    <t>lmo2495</t>
  </si>
  <si>
    <t>lmo0813</t>
  </si>
  <si>
    <t>lmo2487</t>
  </si>
  <si>
    <t>lmo0406</t>
  </si>
  <si>
    <t>lmo0604</t>
  </si>
  <si>
    <t>lmo2258</t>
  </si>
  <si>
    <t>lmo2095</t>
  </si>
  <si>
    <t>lmo2851</t>
  </si>
  <si>
    <t>lmo2840</t>
  </si>
  <si>
    <t>lmo0782</t>
  </si>
  <si>
    <t>lmo0560</t>
  </si>
  <si>
    <t>lmo1140</t>
  </si>
  <si>
    <t>lmo1911</t>
  </si>
  <si>
    <t>lmo0237</t>
  </si>
  <si>
    <t>lmo2567</t>
  </si>
  <si>
    <t>lmo1997</t>
  </si>
  <si>
    <t>lmo1983</t>
  </si>
  <si>
    <t>lmo0097</t>
  </si>
  <si>
    <t>lmo0568</t>
  </si>
  <si>
    <t>lmo2697</t>
  </si>
  <si>
    <t>lmo2842</t>
  </si>
  <si>
    <t>lmo1446</t>
  </si>
  <si>
    <t>lmo1016</t>
  </si>
  <si>
    <t>lmo0043</t>
  </si>
  <si>
    <t>lmo0794</t>
  </si>
  <si>
    <t>lmo0012</t>
  </si>
  <si>
    <t>lmo1248</t>
  </si>
  <si>
    <t>lmo2123</t>
  </si>
  <si>
    <t>lmo0186</t>
  </si>
  <si>
    <t>lmo2506</t>
  </si>
  <si>
    <t>lmo1326</t>
  </si>
  <si>
    <t>lmo0016</t>
  </si>
  <si>
    <t>lmo1597</t>
  </si>
  <si>
    <t>lmo0682</t>
  </si>
  <si>
    <t>lmo0733</t>
  </si>
  <si>
    <t>lmo2721</t>
  </si>
  <si>
    <t>lmo0153</t>
  </si>
  <si>
    <t>lmo1636</t>
  </si>
  <si>
    <t>lmo2841</t>
  </si>
  <si>
    <t>lmo0990</t>
  </si>
  <si>
    <t>lmo2602</t>
  </si>
  <si>
    <t>lmo1375</t>
  </si>
  <si>
    <t>lmo2122</t>
  </si>
  <si>
    <t>lmo2496</t>
  </si>
  <si>
    <t>lmo0007</t>
  </si>
  <si>
    <t>lmo0545</t>
  </si>
  <si>
    <t>lmo2384</t>
  </si>
  <si>
    <t>lmo2583</t>
  </si>
  <si>
    <t>lmo0019</t>
  </si>
  <si>
    <t>lmo2514</t>
  </si>
  <si>
    <t>lmo1434</t>
  </si>
  <si>
    <t>lmo2696</t>
  </si>
  <si>
    <t>lmo0596</t>
  </si>
  <si>
    <t>lmo1400</t>
  </si>
  <si>
    <t>lmo1924</t>
  </si>
  <si>
    <t>lmo2659</t>
  </si>
  <si>
    <t>lmo0564</t>
  </si>
  <si>
    <t>lmo1641</t>
  </si>
  <si>
    <t>lmo1512</t>
  </si>
  <si>
    <t>lmo0533</t>
  </si>
  <si>
    <t>lmo1999</t>
  </si>
  <si>
    <t>lmo1156</t>
  </si>
  <si>
    <t>lmo0134</t>
  </si>
  <si>
    <t>lmo1154</t>
  </si>
  <si>
    <t>lmo2102</t>
  </si>
  <si>
    <t>lmo2839</t>
  </si>
  <si>
    <t>lmo1327</t>
  </si>
  <si>
    <t>lmo0781</t>
  </si>
  <si>
    <t>lmo1992</t>
  </si>
  <si>
    <t>lmo2155</t>
  </si>
  <si>
    <t>lmo1159</t>
  </si>
  <si>
    <t>lmo1694</t>
  </si>
  <si>
    <t>lmo1027</t>
  </si>
  <si>
    <t>lmo1882</t>
  </si>
  <si>
    <t>lmo0165</t>
  </si>
  <si>
    <t>lmo1988</t>
  </si>
  <si>
    <t>lmo0913</t>
  </si>
  <si>
    <t>lmo2230</t>
  </si>
  <si>
    <t>lmo0565</t>
  </si>
  <si>
    <t>lmo0232</t>
  </si>
  <si>
    <t>lmo1287</t>
  </si>
  <si>
    <t>lmo2494</t>
  </si>
  <si>
    <t>lmot41</t>
  </si>
  <si>
    <t>lmo1254</t>
  </si>
  <si>
    <t>lmo2724</t>
  </si>
  <si>
    <t>lmo1155</t>
  </si>
  <si>
    <t>lmo0098</t>
  </si>
  <si>
    <t>lmo0130</t>
  </si>
  <si>
    <t>lmo2063</t>
  </si>
  <si>
    <t>lmo1619</t>
  </si>
  <si>
    <t>lmo1165</t>
  </si>
  <si>
    <t>lmor06</t>
  </si>
  <si>
    <t>lmo0711</t>
  </si>
  <si>
    <t>lmo0371</t>
  </si>
  <si>
    <t>lmo1925</t>
  </si>
  <si>
    <t>lmo1871</t>
  </si>
  <si>
    <t>lmo1447</t>
  </si>
  <si>
    <t>lmo2488</t>
  </si>
  <si>
    <t>lmo0538</t>
  </si>
  <si>
    <t>lmo2413</t>
  </si>
  <si>
    <t>lmo2126</t>
  </si>
  <si>
    <t>lmo2584</t>
  </si>
  <si>
    <t>lmo1020</t>
  </si>
  <si>
    <t>lmo2545</t>
  </si>
  <si>
    <t>lmo2334</t>
  </si>
  <si>
    <t>lmo1005</t>
  </si>
  <si>
    <t>lmo0597</t>
  </si>
  <si>
    <t>lmo1973</t>
  </si>
  <si>
    <t>lmo1358</t>
  </si>
  <si>
    <t>lmo0669</t>
  </si>
  <si>
    <t>lmor10</t>
  </si>
  <si>
    <t>lmo2104</t>
  </si>
  <si>
    <t>lmo2038</t>
  </si>
  <si>
    <t>lmo2432</t>
  </si>
  <si>
    <t>lmo1222</t>
  </si>
  <si>
    <t>lmo1866</t>
  </si>
  <si>
    <t>lmo2684</t>
  </si>
  <si>
    <t>lmo2685</t>
  </si>
  <si>
    <t>lmo1255</t>
  </si>
  <si>
    <t>lmo1848</t>
  </si>
  <si>
    <t>lmor07</t>
  </si>
  <si>
    <t>lmo0259</t>
  </si>
  <si>
    <t>lmo1978</t>
  </si>
  <si>
    <t>lmo1967</t>
  </si>
  <si>
    <t>lmo0845</t>
  </si>
  <si>
    <t>lmor03</t>
  </si>
  <si>
    <t>lmo0133</t>
  </si>
  <si>
    <t>lmot67</t>
  </si>
  <si>
    <t>lmo2121</t>
  </si>
  <si>
    <t>lmo1774</t>
  </si>
  <si>
    <t>lmo1259</t>
  </si>
  <si>
    <t>lmo0563</t>
  </si>
  <si>
    <t>lmo1374</t>
  </si>
  <si>
    <t>lmo1253</t>
  </si>
  <si>
    <t>lmo2224</t>
  </si>
  <si>
    <t>lmo2829</t>
  </si>
  <si>
    <t>lmor16</t>
  </si>
  <si>
    <t>lmo1933</t>
  </si>
  <si>
    <t>lmo2826</t>
  </si>
  <si>
    <t>lmo0323</t>
  </si>
  <si>
    <t>lmo1162</t>
  </si>
  <si>
    <t>lmo1348</t>
  </si>
  <si>
    <t>lmo0986</t>
  </si>
  <si>
    <t>lmo2174</t>
  </si>
  <si>
    <t>lmo2824</t>
  </si>
  <si>
    <t>lmo2822</t>
  </si>
  <si>
    <t>lmo0764</t>
  </si>
  <si>
    <t>lmo1168</t>
  </si>
  <si>
    <t>lmo0047</t>
  </si>
  <si>
    <t>lmo1143</t>
  </si>
  <si>
    <t>lmo0581</t>
  </si>
  <si>
    <t>lmo1652</t>
  </si>
  <si>
    <t>lmo0236</t>
  </si>
  <si>
    <t>lmo1213</t>
  </si>
  <si>
    <t>lmo1191</t>
  </si>
  <si>
    <t>lmo0646</t>
  </si>
  <si>
    <t>lmo2036</t>
  </si>
  <si>
    <t>lmo0668</t>
  </si>
  <si>
    <t>lmo2719</t>
  </si>
  <si>
    <t>lmo1696</t>
  </si>
  <si>
    <t>lmo1567</t>
  </si>
  <si>
    <t>lmo1905</t>
  </si>
  <si>
    <t>lmor13</t>
  </si>
  <si>
    <t>lmo0727</t>
  </si>
  <si>
    <t>lmo2454</t>
  </si>
  <si>
    <t>lmo0167</t>
  </si>
  <si>
    <t>lmo1144</t>
  </si>
  <si>
    <t>lmo2725</t>
  </si>
  <si>
    <t>lmo0960</t>
  </si>
  <si>
    <t>lmo2257</t>
  </si>
  <si>
    <t>lmo1129</t>
  </si>
  <si>
    <t>lmo2207</t>
  </si>
  <si>
    <t>lmo0977</t>
  </si>
  <si>
    <t>lmo1137</t>
  </si>
  <si>
    <t>lmo0458</t>
  </si>
  <si>
    <t>lmo0154</t>
  </si>
  <si>
    <t>lmo0220</t>
  </si>
  <si>
    <t>lmot54</t>
  </si>
  <si>
    <t>lmo2099</t>
  </si>
  <si>
    <t>lmot42</t>
  </si>
  <si>
    <t>lmo0795</t>
  </si>
  <si>
    <t>lmot55</t>
  </si>
  <si>
    <t>lmo1837</t>
  </si>
  <si>
    <t>lmo2141</t>
  </si>
  <si>
    <t>lmo0761</t>
  </si>
  <si>
    <t>lmo2577</t>
  </si>
  <si>
    <t>lmo0630</t>
  </si>
  <si>
    <t>lmo1214</t>
  </si>
  <si>
    <t>lmo2546</t>
  </si>
  <si>
    <t>lmo0750</t>
  </si>
  <si>
    <t>lmo1164</t>
  </si>
  <si>
    <t>lmo2486</t>
  </si>
  <si>
    <t>lmo0590</t>
  </si>
  <si>
    <t>lmo0648</t>
  </si>
  <si>
    <t>lmo1526</t>
  </si>
  <si>
    <t>lmo1038</t>
  </si>
  <si>
    <t>lmo1633</t>
  </si>
  <si>
    <t>lmo1929</t>
  </si>
  <si>
    <t>lmo2085</t>
  </si>
  <si>
    <t>lmo1227</t>
  </si>
  <si>
    <t>lmo1167</t>
  </si>
  <si>
    <t>lmo1304</t>
  </si>
  <si>
    <t>lmo0882</t>
  </si>
  <si>
    <t>lmot19</t>
  </si>
  <si>
    <t>lmo1811</t>
  </si>
  <si>
    <t>lmo0166</t>
  </si>
  <si>
    <t>lmo2212</t>
  </si>
  <si>
    <t>lmo2412</t>
  </si>
  <si>
    <t>lmo0164</t>
  </si>
  <si>
    <t>lmo2382</t>
  </si>
  <si>
    <t>lmo2515</t>
  </si>
  <si>
    <t>lmo0704</t>
  </si>
  <si>
    <t>lmo0201</t>
  </si>
  <si>
    <t>lmo2103</t>
  </si>
  <si>
    <t>lmo2251</t>
  </si>
  <si>
    <t>lmo0235</t>
  </si>
  <si>
    <t>lmo0126</t>
  </si>
  <si>
    <t>lmo0586</t>
  </si>
  <si>
    <t>lmo2587</t>
  </si>
  <si>
    <t>lmo0873</t>
  </si>
  <si>
    <t>lmo0786</t>
  </si>
  <si>
    <t>lmo0018</t>
  </si>
  <si>
    <t>lmo1339</t>
  </si>
  <si>
    <t>lmo0736</t>
  </si>
  <si>
    <t>lmo1956</t>
  </si>
  <si>
    <t>lmo0703</t>
  </si>
  <si>
    <t>lmo1927</t>
  </si>
  <si>
    <t>lmo2823</t>
  </si>
  <si>
    <t>lmo1325</t>
  </si>
  <si>
    <t>lmo0730</t>
  </si>
  <si>
    <t>lmo1361</t>
  </si>
  <si>
    <t>lmo0680</t>
  </si>
  <si>
    <t>lmo2497</t>
  </si>
  <si>
    <t>lmo2213</t>
  </si>
  <si>
    <t>lmo1522</t>
  </si>
  <si>
    <t>lmo2603</t>
  </si>
  <si>
    <t>lmo1974</t>
  </si>
  <si>
    <t>lmot25</t>
  </si>
  <si>
    <t>lmo1853</t>
  </si>
  <si>
    <t>lmot26</t>
  </si>
  <si>
    <t>lmo0050</t>
  </si>
  <si>
    <t>lmo2585</t>
  </si>
  <si>
    <t>lmo1635</t>
  </si>
  <si>
    <t>lmo0925</t>
  </si>
  <si>
    <t>lmo1200</t>
  </si>
  <si>
    <t>lmo0424</t>
  </si>
  <si>
    <t>lmo0384</t>
  </si>
  <si>
    <t>lmo1396</t>
  </si>
  <si>
    <t>lmot53</t>
  </si>
  <si>
    <t>lmo2504</t>
  </si>
  <si>
    <t>lmo0779</t>
  </si>
  <si>
    <t>lmo0542</t>
  </si>
  <si>
    <t>lmo0643</t>
  </si>
  <si>
    <t>lmo2656</t>
  </si>
  <si>
    <t>lmo2683</t>
  </si>
  <si>
    <t>lmo0798</t>
  </si>
  <si>
    <t>lmo2291</t>
  </si>
  <si>
    <t>lmo0594</t>
  </si>
  <si>
    <t>lmo0505</t>
  </si>
  <si>
    <t>lmo0140</t>
  </si>
  <si>
    <t>lmo0907</t>
  </si>
  <si>
    <t>lmo2764</t>
  </si>
  <si>
    <t>lmo0111</t>
  </si>
  <si>
    <t>lmo1972</t>
  </si>
  <si>
    <t>lmot27</t>
  </si>
  <si>
    <t>lmo1294</t>
  </si>
  <si>
    <t>lmo1578</t>
  </si>
  <si>
    <t>lmo01876</t>
  </si>
  <si>
    <t>lmo0926</t>
  </si>
  <si>
    <t>lmo0307</t>
  </si>
  <si>
    <t>lmo0679</t>
  </si>
  <si>
    <t>lmo2148</t>
  </si>
  <si>
    <t>lmo0500</t>
  </si>
  <si>
    <t>lmo2467</t>
  </si>
  <si>
    <t>lmo1590</t>
  </si>
  <si>
    <t>lmo2541</t>
  </si>
  <si>
    <t>lmot24</t>
  </si>
  <si>
    <t>lmo1163</t>
  </si>
  <si>
    <t>lmo1328</t>
  </si>
  <si>
    <t>lmo0551</t>
  </si>
  <si>
    <t>lmo0203</t>
  </si>
  <si>
    <t>lmo0543</t>
  </si>
  <si>
    <t>lmo2674</t>
  </si>
  <si>
    <t>lmo1518</t>
  </si>
  <si>
    <t>lmo1826</t>
  </si>
  <si>
    <t>lmo1359</t>
  </si>
  <si>
    <t>lmo0040</t>
  </si>
  <si>
    <t>lmo1093</t>
  </si>
  <si>
    <t>lmo1160</t>
  </si>
  <si>
    <t>lmo1904</t>
  </si>
  <si>
    <t>lmo0169</t>
  </si>
  <si>
    <t>lmo2528</t>
  </si>
  <si>
    <t>lmo2015</t>
  </si>
  <si>
    <t>lmo1903</t>
  </si>
  <si>
    <t>lmo2517</t>
  </si>
  <si>
    <t>lmo0956</t>
  </si>
  <si>
    <t>lmo1158</t>
  </si>
  <si>
    <t>lmo1718</t>
  </si>
  <si>
    <t>lmo1921</t>
  </si>
  <si>
    <t>lmot04</t>
  </si>
  <si>
    <t>lmo1028</t>
  </si>
  <si>
    <t>lmo0859</t>
  </si>
  <si>
    <t>lmo1930</t>
  </si>
  <si>
    <t>lmo2029</t>
  </si>
  <si>
    <t>lmo2130</t>
  </si>
  <si>
    <t>lmo2553</t>
  </si>
  <si>
    <t>lmo1769</t>
  </si>
  <si>
    <t>lmo1470</t>
  </si>
  <si>
    <t>lmo1473</t>
  </si>
  <si>
    <t>lmo1366</t>
  </si>
  <si>
    <t>lmo2580</t>
  </si>
  <si>
    <t>lmo2411</t>
  </si>
  <si>
    <t>lmo0251</t>
  </si>
  <si>
    <t>lmo0212</t>
  </si>
  <si>
    <t>lmo0995</t>
  </si>
  <si>
    <t>lmo1241</t>
  </si>
  <si>
    <t>lmo2414</t>
  </si>
  <si>
    <t>lmo0433</t>
  </si>
  <si>
    <t>lmo0105</t>
  </si>
  <si>
    <t>lmo2836</t>
  </si>
  <si>
    <t>lmot45</t>
  </si>
  <si>
    <t>lmo1342</t>
  </si>
  <si>
    <t>lmo0284</t>
  </si>
  <si>
    <t>lmo1094</t>
  </si>
  <si>
    <t>lmo0749</t>
  </si>
  <si>
    <t>lmo1995</t>
  </si>
  <si>
    <t>lmo0395</t>
  </si>
  <si>
    <t>lmo0056</t>
  </si>
  <si>
    <t>lmo2254</t>
  </si>
  <si>
    <t>lmo1145</t>
  </si>
  <si>
    <t>lmo1720</t>
  </si>
  <si>
    <t>lmo2458</t>
  </si>
  <si>
    <t>lmo0322</t>
  </si>
  <si>
    <t>lmo0539</t>
  </si>
  <si>
    <t>lmo0911</t>
  </si>
  <si>
    <t>lmo2016</t>
  </si>
  <si>
    <t>lmo1118</t>
  </si>
  <si>
    <t>lmo0430</t>
  </si>
  <si>
    <t>lmo2642</t>
  </si>
  <si>
    <t>lmo0554</t>
  </si>
  <si>
    <t>lmo1799</t>
  </si>
  <si>
    <t>lmo1754</t>
  </si>
  <si>
    <t>lmo2374</t>
  </si>
  <si>
    <t>lmo2505</t>
  </si>
  <si>
    <t>lmo1043</t>
  </si>
  <si>
    <t>lmo1074</t>
  </si>
  <si>
    <t>lmo1172</t>
  </si>
  <si>
    <t>lmo2390</t>
  </si>
  <si>
    <t>lmo2586</t>
  </si>
  <si>
    <t>lmo1679</t>
  </si>
  <si>
    <t>lmo2173</t>
  </si>
  <si>
    <t>lmo1993</t>
  </si>
  <si>
    <t>lmo0917</t>
  </si>
  <si>
    <t>lmo2088</t>
  </si>
  <si>
    <t>lmo1455</t>
  </si>
  <si>
    <t>lmo0932</t>
  </si>
  <si>
    <t>lmo0470</t>
  </si>
  <si>
    <t>lmot44</t>
  </si>
  <si>
    <t>lmot15</t>
  </si>
  <si>
    <t>lmo2275</t>
  </si>
  <si>
    <t>lmo1024</t>
  </si>
  <si>
    <t>lmo1370</t>
  </si>
  <si>
    <t>lmo1072</t>
  </si>
  <si>
    <t>lmo0445</t>
  </si>
  <si>
    <t>lmo0402</t>
  </si>
  <si>
    <t>lmo2810</t>
  </si>
  <si>
    <t>lmo2100</t>
  </si>
  <si>
    <t>lmo2271</t>
  </si>
  <si>
    <t>lmo1618</t>
  </si>
  <si>
    <t>lmo1458</t>
  </si>
  <si>
    <t>lmo1435</t>
  </si>
  <si>
    <t>lmo0074</t>
  </si>
  <si>
    <t>lmo1352</t>
  </si>
  <si>
    <t>lmo2143</t>
  </si>
  <si>
    <t>lmo2591</t>
  </si>
  <si>
    <t>lmo0552</t>
  </si>
  <si>
    <t>lmo0748</t>
  </si>
  <si>
    <t>lmo1039</t>
  </si>
  <si>
    <t>lmo0713</t>
  </si>
  <si>
    <t>lmo0656</t>
  </si>
  <si>
    <t>lmo1266</t>
  </si>
  <si>
    <t>lmo0639</t>
  </si>
  <si>
    <t>lmo1472</t>
  </si>
  <si>
    <t>lmo1854</t>
  </si>
  <si>
    <t>lmo0474</t>
  </si>
  <si>
    <t>lmo1656</t>
  </si>
  <si>
    <t>lmo0896</t>
  </si>
  <si>
    <t>lmo0891</t>
  </si>
  <si>
    <t>lmo2502</t>
  </si>
  <si>
    <t>lmo2035</t>
  </si>
  <si>
    <t>lmo2713</t>
  </si>
  <si>
    <t>lmo1536</t>
  </si>
  <si>
    <t>lmo1531</t>
  </si>
  <si>
    <t>lmo2471</t>
  </si>
  <si>
    <t>lmo1545</t>
  </si>
  <si>
    <t>lmo1655</t>
  </si>
  <si>
    <t>lmo0287</t>
  </si>
  <si>
    <t>lmo0642</t>
  </si>
  <si>
    <t>lmo0957</t>
  </si>
  <si>
    <t>lmot63</t>
  </si>
  <si>
    <t>lmo0372</t>
  </si>
  <si>
    <t>lmo0888</t>
  </si>
  <si>
    <t>lmo2760</t>
  </si>
  <si>
    <t>lmo2804</t>
  </si>
  <si>
    <t>lmo1223</t>
  </si>
  <si>
    <t>lmo1498</t>
  </si>
  <si>
    <t>lmo0936</t>
  </si>
  <si>
    <t>lmo1640</t>
  </si>
  <si>
    <t>lmo0958</t>
  </si>
  <si>
    <t>lmot36</t>
  </si>
  <si>
    <t>lmo1589</t>
  </si>
  <si>
    <t>lmo2646</t>
  </si>
  <si>
    <t>lmo0616</t>
  </si>
  <si>
    <t>lmo0501</t>
  </si>
  <si>
    <t>lmot47</t>
  </si>
  <si>
    <t>lmo0352</t>
  </si>
  <si>
    <t>lmo0887</t>
  </si>
  <si>
    <t>lmo1113</t>
  </si>
  <si>
    <t>lmo2146</t>
  </si>
  <si>
    <t>lmo1007</t>
  </si>
  <si>
    <t>lmo0916</t>
  </si>
  <si>
    <t>lmo1229</t>
  </si>
  <si>
    <t>lmo1928</t>
  </si>
  <si>
    <t>lmo0822</t>
  </si>
  <si>
    <t>lmo2491</t>
  </si>
  <si>
    <t>lmo2720</t>
  </si>
  <si>
    <t>lmo1539</t>
  </si>
  <si>
    <t>lmo1900</t>
  </si>
  <si>
    <t>lmo0304</t>
  </si>
  <si>
    <t>lmo1625</t>
  </si>
  <si>
    <t>lmo0359</t>
  </si>
  <si>
    <t>lmo2558</t>
  </si>
  <si>
    <t>lmo1180</t>
  </si>
  <si>
    <t>lmo0950</t>
  </si>
  <si>
    <t>lmo1834</t>
  </si>
  <si>
    <t>lmo0475</t>
  </si>
  <si>
    <t>lmo0512</t>
  </si>
  <si>
    <t>lmo0562</t>
  </si>
  <si>
    <t>lmo0824</t>
  </si>
  <si>
    <t>lmo1712</t>
  </si>
  <si>
    <t>lmo0948</t>
  </si>
  <si>
    <t>lmo2500</t>
  </si>
  <si>
    <t>lmo0210</t>
  </si>
  <si>
    <t>lmo2479</t>
  </si>
  <si>
    <t>lmo1688</t>
  </si>
  <si>
    <t>lmo1047</t>
  </si>
  <si>
    <t>lmo2763</t>
  </si>
  <si>
    <t>lmo2827</t>
  </si>
  <si>
    <t>lmo2042</t>
  </si>
  <si>
    <t>lmo2459</t>
  </si>
  <si>
    <t>lmo0351</t>
  </si>
  <si>
    <t>lmo0892</t>
  </si>
  <si>
    <t>lmo2707</t>
  </si>
  <si>
    <t>lmo2079</t>
  </si>
  <si>
    <t>lmo0198</t>
  </si>
  <si>
    <t>lmo1257</t>
  </si>
  <si>
    <t>lmo2270</t>
  </si>
  <si>
    <t>lmo0807</t>
  </si>
  <si>
    <t>lmo1166</t>
  </si>
  <si>
    <t>lmo0263</t>
  </si>
  <si>
    <t>lmo0729</t>
  </si>
  <si>
    <t>lmo1260</t>
  </si>
  <si>
    <t>lmo0222</t>
  </si>
  <si>
    <t>lmo2455</t>
  </si>
  <si>
    <t>lmo0850</t>
  </si>
  <si>
    <t>lmo1150</t>
  </si>
  <si>
    <t>lmo1532</t>
  </si>
  <si>
    <t>lmo2815</t>
  </si>
  <si>
    <t>lmo1746</t>
  </si>
  <si>
    <t>lmo1699</t>
  </si>
  <si>
    <t>lmo0606</t>
  </si>
  <si>
    <t>lmo0613</t>
  </si>
  <si>
    <t>lmo2232</t>
  </si>
  <si>
    <t>lmo1273</t>
  </si>
  <si>
    <t>lmo2299</t>
  </si>
  <si>
    <t>lmo2112</t>
  </si>
  <si>
    <t>lmo2472</t>
  </si>
  <si>
    <t>lmo0014</t>
  </si>
  <si>
    <t>lmo0875</t>
  </si>
  <si>
    <t>lmo0691</t>
  </si>
  <si>
    <t>lmo1599</t>
  </si>
  <si>
    <t>lmo1422</t>
  </si>
  <si>
    <t>lmo0231</t>
  </si>
  <si>
    <t>lmo0540</t>
  </si>
  <si>
    <t>lmo1663</t>
  </si>
  <si>
    <t>lmo0358</t>
  </si>
  <si>
    <t>lmo2175</t>
  </si>
  <si>
    <t>lmo1360</t>
  </si>
  <si>
    <t>lmo0485</t>
  </si>
  <si>
    <t>lmo2229</t>
  </si>
  <si>
    <t>lmo1195</t>
  </si>
  <si>
    <t>lmo1869</t>
  </si>
  <si>
    <t>lmo2666</t>
  </si>
  <si>
    <t>lmo1637</t>
  </si>
  <si>
    <t>lmot46</t>
  </si>
  <si>
    <t>lmo1946</t>
  </si>
  <si>
    <t>lmo0269</t>
  </si>
  <si>
    <t>lmo2321</t>
  </si>
  <si>
    <t>lmo1429</t>
  </si>
  <si>
    <t>lmo0732</t>
  </si>
  <si>
    <t>lmo0426</t>
  </si>
  <si>
    <t>lmo2750</t>
  </si>
  <si>
    <t>lmo0339</t>
  </si>
  <si>
    <t>lmo2785</t>
  </si>
  <si>
    <t>lmo0638</t>
  </si>
  <si>
    <t>lmo1099</t>
  </si>
  <si>
    <t>lmo0763</t>
  </si>
  <si>
    <t>lmo0318</t>
  </si>
  <si>
    <t>lmo2354</t>
  </si>
  <si>
    <t>lmo2041</t>
  </si>
  <si>
    <t>lmo2337</t>
  </si>
  <si>
    <t>lmot33</t>
  </si>
  <si>
    <t>lmo1169</t>
  </si>
  <si>
    <t>lmot43</t>
  </si>
  <si>
    <t>lmo1634</t>
  </si>
  <si>
    <t>lmo1286</t>
  </si>
  <si>
    <t>lmo1116</t>
  </si>
  <si>
    <t>lmo1443</t>
  </si>
  <si>
    <t>lmo1735</t>
  </si>
  <si>
    <t>lmo0197</t>
  </si>
  <si>
    <t>lmo1189</t>
  </si>
  <si>
    <t>lmo0519</t>
  </si>
  <si>
    <t>lmo0080</t>
  </si>
  <si>
    <t>lmo0473</t>
  </si>
  <si>
    <t>lmo1624</t>
  </si>
  <si>
    <t>lmo1221</t>
  </si>
  <si>
    <t>lmo0734</t>
  </si>
  <si>
    <t>lmo0163</t>
  </si>
  <si>
    <t>lmo1018</t>
  </si>
  <si>
    <t>lmo2033</t>
  </si>
  <si>
    <t>lmo2499</t>
  </si>
  <si>
    <t>lmo1430</t>
  </si>
  <si>
    <t>lmo2266</t>
  </si>
  <si>
    <t>lmo0443</t>
  </si>
  <si>
    <t>lmo0009</t>
  </si>
  <si>
    <t>lmo1004</t>
  </si>
  <si>
    <t>lmo0757</t>
  </si>
  <si>
    <t>lmo0569</t>
  </si>
  <si>
    <t>lmo0378</t>
  </si>
  <si>
    <t>lmo2456</t>
  </si>
  <si>
    <t>lmo2383</t>
  </si>
  <si>
    <t>lmo2761</t>
  </si>
  <si>
    <t>lmo0087</t>
  </si>
  <si>
    <t>lmo0365</t>
  </si>
  <si>
    <t>lmo2208</t>
  </si>
  <si>
    <t>lmo2367</t>
  </si>
  <si>
    <t>lmo2391</t>
  </si>
  <si>
    <t>lmo0325</t>
  </si>
  <si>
    <t>lmo0249</t>
  </si>
  <si>
    <t>lmo0200</t>
  </si>
  <si>
    <t>lmo2190</t>
  </si>
  <si>
    <t>lmo0441</t>
  </si>
  <si>
    <t>lmo0071</t>
  </si>
  <si>
    <t>lmo2570</t>
  </si>
  <si>
    <t>lmo1841</t>
  </si>
  <si>
    <t>lmo1343</t>
  </si>
  <si>
    <t>lmo1324</t>
  </si>
  <si>
    <t>lmo1580</t>
  </si>
  <si>
    <t>lmo1945</t>
  </si>
  <si>
    <t>lmo1554</t>
  </si>
  <si>
    <t>lmo0216</t>
  </si>
  <si>
    <t>lmo2242</t>
  </si>
  <si>
    <t>lmo0722</t>
  </si>
  <si>
    <t>lmo0328</t>
  </si>
  <si>
    <t>lmo0070</t>
  </si>
  <si>
    <t>lmo2294</t>
  </si>
  <si>
    <t>lmo0482</t>
  </si>
  <si>
    <t>lmo2457</t>
  </si>
  <si>
    <t>lmo0881</t>
  </si>
  <si>
    <t>lmo1572</t>
  </si>
  <si>
    <t>lmo0814</t>
  </si>
  <si>
    <t>lmo1344</t>
  </si>
  <si>
    <t>lmo1017</t>
  </si>
  <si>
    <t>lmo1205</t>
  </si>
  <si>
    <t>lmo0266</t>
  </si>
  <si>
    <t>lmo1117</t>
  </si>
  <si>
    <t>lmo2808</t>
  </si>
  <si>
    <t>lmo0055</t>
  </si>
  <si>
    <t>lmo0258</t>
  </si>
  <si>
    <t>lmo0399</t>
  </si>
  <si>
    <t>lmo1173</t>
  </si>
  <si>
    <t>lmo1416</t>
  </si>
  <si>
    <t>lmo0923</t>
  </si>
  <si>
    <t>lmo2828</t>
  </si>
  <si>
    <t>lmo2569</t>
  </si>
  <si>
    <t>lmo1270</t>
  </si>
  <si>
    <t>lmo1817</t>
  </si>
  <si>
    <t>lmo2246</t>
  </si>
  <si>
    <t>lmo1873</t>
  </si>
  <si>
    <t>lmo1193</t>
  </si>
  <si>
    <t>lmo2715</t>
  </si>
  <si>
    <t>lmo1083</t>
  </si>
  <si>
    <t>lmo0011</t>
  </si>
  <si>
    <t>lmo2273</t>
  </si>
  <si>
    <t>lmo2853</t>
  </si>
  <si>
    <t>lmot48</t>
  </si>
  <si>
    <t>lmo1731</t>
  </si>
  <si>
    <t>lmo0830</t>
  </si>
  <si>
    <t>lmo2611</t>
  </si>
  <si>
    <t>lmo1135</t>
  </si>
  <si>
    <t>lmo0716</t>
  </si>
  <si>
    <t>lmo1919</t>
  </si>
  <si>
    <t>lmo0310</t>
  </si>
  <si>
    <t>lmo0250</t>
  </si>
  <si>
    <t>lmo0386</t>
  </si>
  <si>
    <t>lmo0369</t>
  </si>
  <si>
    <t>lmo1220</t>
  </si>
  <si>
    <t>lmo1917</t>
  </si>
  <si>
    <t>lmo1810</t>
  </si>
  <si>
    <t>lmo1598</t>
  </si>
  <si>
    <t>lmo0515</t>
  </si>
  <si>
    <t>lmo0072</t>
  </si>
  <si>
    <t>lmo0143</t>
  </si>
  <si>
    <t>lmo2061</t>
  </si>
  <si>
    <t>lmo0572</t>
  </si>
  <si>
    <t>lmo2179</t>
  </si>
  <si>
    <t>lmo2389</t>
  </si>
  <si>
    <t>lmo2034</t>
  </si>
  <si>
    <t>lmo2142</t>
  </si>
  <si>
    <t>lmo0870</t>
  </si>
  <si>
    <t>lmo2529</t>
  </si>
  <si>
    <t>lmo0024</t>
  </si>
  <si>
    <t>lmo2800</t>
  </si>
  <si>
    <t>lmo2855</t>
  </si>
  <si>
    <t>lmo0199</t>
  </si>
  <si>
    <t>lmo2090</t>
  </si>
  <si>
    <t>lmo1197</t>
  </si>
  <si>
    <t>lmo1338</t>
  </si>
  <si>
    <t>lmo1015</t>
  </si>
  <si>
    <t>lmo0693</t>
  </si>
  <si>
    <t>lmo2703</t>
  </si>
  <si>
    <t>lmot13</t>
  </si>
  <si>
    <t>lmo2655</t>
  </si>
  <si>
    <t>lmo1188</t>
  </si>
  <si>
    <t>lmot34</t>
  </si>
  <si>
    <t>lmo0403</t>
  </si>
  <si>
    <t>lmo2709</t>
  </si>
  <si>
    <t>lmo1842</t>
  </si>
  <si>
    <t>lmo2489</t>
  </si>
  <si>
    <t>lmo1803</t>
  </si>
  <si>
    <t>lmo1037</t>
  </si>
  <si>
    <t>lmo0214</t>
  </si>
  <si>
    <t>lmo2434</t>
  </si>
  <si>
    <t>lmo0401</t>
  </si>
  <si>
    <t>lmo1530</t>
  </si>
  <si>
    <t>lmo1048</t>
  </si>
  <si>
    <t>lmo2512</t>
  </si>
  <si>
    <t>lmo1209</t>
  </si>
  <si>
    <t>lmo0578</t>
  </si>
  <si>
    <t>lmo0204</t>
  </si>
  <si>
    <t>lmo0848</t>
  </si>
  <si>
    <t>lmo1638</t>
  </si>
  <si>
    <t>lmo1970</t>
  </si>
  <si>
    <t>lmo1485</t>
  </si>
  <si>
    <t>lmo0496</t>
  </si>
  <si>
    <t>lmo2689</t>
  </si>
  <si>
    <t>lmo1161</t>
  </si>
  <si>
    <t>lmot07</t>
  </si>
  <si>
    <t>lmo0356</t>
  </si>
  <si>
    <t>lmo0989</t>
  </si>
  <si>
    <t>lmot52</t>
  </si>
  <si>
    <t>lmo1874</t>
  </si>
  <si>
    <t>lmo2405</t>
  </si>
  <si>
    <t>lmo1719</t>
  </si>
  <si>
    <t>lmo0423</t>
  </si>
  <si>
    <t>lmo1538</t>
  </si>
  <si>
    <t>lmo0213</t>
  </si>
  <si>
    <t>lmo2241</t>
  </si>
  <si>
    <t>lmo1553</t>
  </si>
  <si>
    <t>lmo0655</t>
  </si>
  <si>
    <t>lmo2012</t>
  </si>
  <si>
    <t>lmo1044</t>
  </si>
  <si>
    <t>lmo1101</t>
  </si>
  <si>
    <t>lmo0267</t>
  </si>
  <si>
    <t>lmo1600</t>
  </si>
  <si>
    <t>lmo0675</t>
  </si>
  <si>
    <t>lmo2830</t>
  </si>
  <si>
    <t>lmo1782</t>
  </si>
  <si>
    <t>lmo0645</t>
  </si>
  <si>
    <t>lmo1940</t>
  </si>
  <si>
    <t>lmo2769</t>
  </si>
  <si>
    <t>lmo2623</t>
  </si>
  <si>
    <t>lmo1519</t>
  </si>
  <si>
    <t>lmo1977</t>
  </si>
  <si>
    <t>lmo1884</t>
  </si>
  <si>
    <t>lmo1226</t>
  </si>
  <si>
    <t>lmo0676</t>
  </si>
  <si>
    <t>lmo2221</t>
  </si>
  <si>
    <t>lmo0746</t>
  </si>
  <si>
    <t>lmo1516</t>
  </si>
  <si>
    <t>lmo0610</t>
  </si>
  <si>
    <t>lmo0890</t>
  </si>
  <si>
    <t>lmo1909</t>
  </si>
  <si>
    <t>lmo0588</t>
  </si>
  <si>
    <t>lmo1086</t>
  </si>
  <si>
    <t>lmo1114</t>
  </si>
  <si>
    <t>lmo0081</t>
  </si>
  <si>
    <t>lmo2448</t>
  </si>
  <si>
    <t>lmo1471</t>
  </si>
  <si>
    <t>lmo0812</t>
  </si>
  <si>
    <t>lmo0528</t>
  </si>
  <si>
    <t>lmo0915</t>
  </si>
  <si>
    <t>lmo1926</t>
  </si>
  <si>
    <t>lmo1228</t>
  </si>
  <si>
    <t>lmo2075</t>
  </si>
  <si>
    <t>lmo2376</t>
  </si>
  <si>
    <t>lmo0945</t>
  </si>
  <si>
    <t>lmo1843</t>
  </si>
  <si>
    <t>lmo2485</t>
  </si>
  <si>
    <t>lmo1528</t>
  </si>
  <si>
    <t>lmo2265</t>
  </si>
  <si>
    <t>lmo2037</t>
  </si>
  <si>
    <t>lmo0270</t>
  </si>
  <si>
    <t>lmo0681</t>
  </si>
  <si>
    <t>lmo1548</t>
  </si>
  <si>
    <t>lmo0886</t>
  </si>
  <si>
    <t>lmo1913</t>
  </si>
  <si>
    <t>lmo0559</t>
  </si>
  <si>
    <t>lmo2736</t>
  </si>
  <si>
    <t>lmo2252</t>
  </si>
  <si>
    <t>lmo2498</t>
  </si>
  <si>
    <t>lmo1448</t>
  </si>
  <si>
    <t>lmo2478</t>
  </si>
  <si>
    <t>lmo1198</t>
  </si>
  <si>
    <t>lmo1675</t>
  </si>
  <si>
    <t>lmo1138</t>
  </si>
  <si>
    <t>lmo0678</t>
  </si>
  <si>
    <t>lmo0614</t>
  </si>
  <si>
    <t>lmo0002</t>
  </si>
  <si>
    <t>lmo2068</t>
  </si>
  <si>
    <t>lmo0844</t>
  </si>
  <si>
    <t>lmo1336</t>
  </si>
  <si>
    <t>lmo0355</t>
  </si>
  <si>
    <t>lmot65</t>
  </si>
  <si>
    <t>lmo0191</t>
  </si>
  <si>
    <t>lmot51</t>
  </si>
  <si>
    <t>lmo2409</t>
  </si>
  <si>
    <t>lmo2372</t>
  </si>
  <si>
    <t>lmo0808</t>
  </si>
  <si>
    <t>lmo0285</t>
  </si>
  <si>
    <t>lmo1922</t>
  </si>
  <si>
    <t>lmo0785</t>
  </si>
  <si>
    <t>lmo1064</t>
  </si>
  <si>
    <t>lmo2364</t>
  </si>
  <si>
    <t>lmo0876</t>
  </si>
  <si>
    <t>lmot60</t>
  </si>
  <si>
    <t>lmo1761</t>
  </si>
  <si>
    <t>lmo2633</t>
  </si>
  <si>
    <t>lmo1357</t>
  </si>
  <si>
    <t>lmo0621</t>
  </si>
  <si>
    <t>lmo1436</t>
  </si>
  <si>
    <t>lmo2589</t>
  </si>
  <si>
    <t>lmo1463</t>
  </si>
  <si>
    <t>lmo0053</t>
  </si>
  <si>
    <t>lmo2555</t>
  </si>
  <si>
    <t>lmo0354</t>
  </si>
  <si>
    <t>lmo0860</t>
  </si>
  <si>
    <t>lmot08</t>
  </si>
  <si>
    <t>lmo1110</t>
  </si>
  <si>
    <t>lmo1901</t>
  </si>
  <si>
    <t>lmot40</t>
  </si>
  <si>
    <t>lmo1989</t>
  </si>
  <si>
    <t>lmo0810</t>
  </si>
  <si>
    <t>lmo1134</t>
  </si>
  <si>
    <t>lmo1908</t>
  </si>
  <si>
    <t>lmo0023</t>
  </si>
  <si>
    <t>lmo0291</t>
  </si>
  <si>
    <t>lmo0341</t>
  </si>
  <si>
    <t>lmo1838</t>
  </si>
  <si>
    <t>lmo1610</t>
  </si>
  <si>
    <t>lmo0410</t>
  </si>
  <si>
    <t>lmo2410</t>
  </si>
  <si>
    <t>lmo2637</t>
  </si>
  <si>
    <t>lmo2723</t>
  </si>
  <si>
    <t>lmo1852</t>
  </si>
  <si>
    <t>lmo1790</t>
  </si>
  <si>
    <t>lmo2469</t>
  </si>
  <si>
    <t>lmo2196</t>
  </si>
  <si>
    <t>lmo1732</t>
  </si>
  <si>
    <t>lmo2343</t>
  </si>
  <si>
    <t>lmo0561</t>
  </si>
  <si>
    <t>lmo0906</t>
  </si>
  <si>
    <t>lmo2386</t>
  </si>
  <si>
    <t>lmo0904</t>
  </si>
  <si>
    <t>lmo2274</t>
  </si>
  <si>
    <t>lmo0367</t>
  </si>
  <si>
    <t>lmo1030</t>
  </si>
  <si>
    <t>lmo2632</t>
  </si>
  <si>
    <t>lmo0246</t>
  </si>
  <si>
    <t>lmo0503</t>
  </si>
  <si>
    <t>lmo1383</t>
  </si>
  <si>
    <t>lmo2140</t>
  </si>
  <si>
    <t>lmo1612</t>
  </si>
  <si>
    <t>lmot58</t>
  </si>
  <si>
    <t>lmo1976</t>
  </si>
  <si>
    <t>lmo0006</t>
  </si>
  <si>
    <t>lmo1687</t>
  </si>
  <si>
    <t>lmo1022</t>
  </si>
  <si>
    <t>lmo1824</t>
  </si>
  <si>
    <t>lmo1386</t>
  </si>
  <si>
    <t>lmo1777</t>
  </si>
  <si>
    <t>lmo0919</t>
  </si>
  <si>
    <t>lmo2352</t>
  </si>
  <si>
    <t>lmo2516</t>
  </si>
  <si>
    <t>lmo2716</t>
  </si>
  <si>
    <t>lmo1323</t>
  </si>
  <si>
    <t>lmo0811</t>
  </si>
  <si>
    <t>lmo0797</t>
  </si>
  <si>
    <t>lmo2346</t>
  </si>
  <si>
    <t>lmo1642</t>
  </si>
  <si>
    <t>lmo1549</t>
  </si>
  <si>
    <t>lmo0234</t>
  </si>
  <si>
    <t>lmo1729</t>
  </si>
  <si>
    <t>lmo1762</t>
  </si>
  <si>
    <t>lmo0192</t>
  </si>
  <si>
    <t>lmo1387</t>
  </si>
  <si>
    <t>lmo2177</t>
  </si>
  <si>
    <t>lmo2089</t>
  </si>
  <si>
    <t>lmo1091</t>
  </si>
  <si>
    <t>lmo0506</t>
  </si>
  <si>
    <t>lmo1147</t>
  </si>
  <si>
    <t>lmo1850</t>
  </si>
  <si>
    <t>lmo0017</t>
  </si>
  <si>
    <t>lmot32</t>
  </si>
  <si>
    <t>lmo1865</t>
  </si>
  <si>
    <t>lmo2115</t>
  </si>
  <si>
    <t>lmo0076</t>
  </si>
  <si>
    <t>lmo1119</t>
  </si>
  <si>
    <t>lmo1812</t>
  </si>
  <si>
    <t>lmo0589</t>
  </si>
  <si>
    <t>lmo1654</t>
  </si>
  <si>
    <t>lmo2658</t>
  </si>
  <si>
    <t>lmo0298</t>
  </si>
  <si>
    <t>lmor15</t>
  </si>
  <si>
    <t>lmo0290</t>
  </si>
  <si>
    <t>lmo1462</t>
  </si>
  <si>
    <t>lmo2180</t>
  </si>
  <si>
    <t>lmo0428</t>
  </si>
  <si>
    <t>lmor12</t>
  </si>
  <si>
    <t>lmo2738</t>
  </si>
  <si>
    <t>lmo0476</t>
  </si>
  <si>
    <t>lmo2295</t>
  </si>
  <si>
    <t>lmo2670</t>
  </si>
  <si>
    <t>lmo1616</t>
  </si>
  <si>
    <t>lmo2000</t>
  </si>
  <si>
    <t>lmo1823</t>
  </si>
  <si>
    <t>lmo1931</t>
  </si>
  <si>
    <t>lmor18</t>
  </si>
  <si>
    <t>lmo2217</t>
  </si>
  <si>
    <t>lmo2051</t>
  </si>
  <si>
    <t>lmo2366</t>
  </si>
  <si>
    <t>lmo1557</t>
  </si>
  <si>
    <t>lmo0082</t>
  </si>
  <si>
    <t>lmo0762</t>
  </si>
  <si>
    <t>lmo0036</t>
  </si>
  <si>
    <t>lmo1256</t>
  </si>
  <si>
    <t>lmo2144</t>
  </si>
  <si>
    <t>lmo1653</t>
  </si>
  <si>
    <t>lmo0195</t>
  </si>
  <si>
    <t>lmo2802</t>
  </si>
  <si>
    <t>lmo0472</t>
  </si>
  <si>
    <t>lmo1715</t>
  </si>
  <si>
    <t>lmo2692</t>
  </si>
  <si>
    <t>lmo2169</t>
  </si>
  <si>
    <t>lmo1667</t>
  </si>
  <si>
    <t>lmo0603</t>
  </si>
  <si>
    <t>lmo1583</t>
  </si>
  <si>
    <t>lmo1937</t>
  </si>
  <si>
    <t>lmo1439</t>
  </si>
  <si>
    <t>lmo1185</t>
  </si>
  <si>
    <t>lmo2701</t>
  </si>
  <si>
    <t>lmo0051</t>
  </si>
  <si>
    <t>lmo0513</t>
  </si>
  <si>
    <t>lmo1215</t>
  </si>
  <si>
    <t>lmo0457</t>
  </si>
  <si>
    <t>lmo1142</t>
  </si>
  <si>
    <t>lmot06</t>
  </si>
  <si>
    <t>lmo2353</t>
  </si>
  <si>
    <t>lmor01</t>
  </si>
  <si>
    <t>lmo2437</t>
  </si>
  <si>
    <t>lmo2030</t>
  </si>
  <si>
    <t>lmo1670</t>
  </si>
  <si>
    <t>lmo2054</t>
  </si>
  <si>
    <t>lmo2686</t>
  </si>
  <si>
    <t>lmo0965</t>
  </si>
  <si>
    <t>lmo0031</t>
  </si>
  <si>
    <t>lmo1786</t>
  </si>
  <si>
    <t>lmo0605</t>
  </si>
  <si>
    <t>lmo1428</t>
  </si>
  <si>
    <t>lmo1953</t>
  </si>
  <si>
    <t>lmo1588</t>
  </si>
  <si>
    <t>lmo2501</t>
  </si>
  <si>
    <t>lmo0314</t>
  </si>
  <si>
    <t>lmo0700</t>
  </si>
  <si>
    <t>lmo2844</t>
  </si>
  <si>
    <t>lmot49</t>
  </si>
  <si>
    <t>lmo1459</t>
  </si>
  <si>
    <t>lmo1345</t>
  </si>
  <si>
    <t>lmor09</t>
  </si>
  <si>
    <t>lmo0908</t>
  </si>
  <si>
    <t>lmo1755</t>
  </si>
  <si>
    <t>lmo0546</t>
  </si>
  <si>
    <t>lmo2539</t>
  </si>
  <si>
    <t>lmo2722</t>
  </si>
  <si>
    <t>lmo1758</t>
  </si>
  <si>
    <t>lmo2092</t>
  </si>
  <si>
    <t>lmo2691</t>
  </si>
  <si>
    <t>lmo1350</t>
  </si>
  <si>
    <t>lmo1299</t>
  </si>
  <si>
    <t>lmo0626</t>
  </si>
  <si>
    <t>lmo1630</t>
  </si>
  <si>
    <t>lmo0666</t>
  </si>
  <si>
    <t>lmo0373</t>
  </si>
  <si>
    <t>lmo2490</t>
  </si>
  <si>
    <t>lmor04</t>
  </si>
  <si>
    <t>lmo2339</t>
  </si>
  <si>
    <t>lmo2109</t>
  </si>
  <si>
    <t>lmo1813</t>
  </si>
  <si>
    <t>lmo1268</t>
  </si>
  <si>
    <t>lmo0490</t>
  </si>
  <si>
    <t>lmo0959</t>
  </si>
  <si>
    <t>lmo2625</t>
  </si>
  <si>
    <t>lmo2151</t>
  </si>
  <si>
    <t>lmo2605</t>
  </si>
  <si>
    <t>lmo0607</t>
  </si>
  <si>
    <t>lmo0805</t>
  </si>
  <si>
    <t>lmo2465</t>
  </si>
  <si>
    <t>lmo0672</t>
  </si>
  <si>
    <t>lmo1406</t>
  </si>
  <si>
    <t>lmo1700</t>
  </si>
  <si>
    <t>lmo1478</t>
  </si>
  <si>
    <t>lmo0849</t>
  </si>
  <si>
    <t>lmo2222</t>
  </si>
  <si>
    <t>lmo1218</t>
  </si>
  <si>
    <t>lmo1042</t>
  </si>
  <si>
    <t>lmo0103</t>
  </si>
  <si>
    <t>lmo0030</t>
  </si>
  <si>
    <t>lmo0624</t>
  </si>
  <si>
    <t>lmo0434</t>
  </si>
  <si>
    <t>lmo2473</t>
  </si>
  <si>
    <t>lmo2159</t>
  </si>
  <si>
    <t>lmo1724</t>
  </si>
  <si>
    <t>lmo0662</t>
  </si>
  <si>
    <t>lmo2315</t>
  </si>
  <si>
    <t>lmo0278</t>
  </si>
  <si>
    <t>lmo1832</t>
  </si>
  <si>
    <t>lmo0653</t>
  </si>
  <si>
    <t>lmot56</t>
  </si>
  <si>
    <t>lmo1149</t>
  </si>
  <si>
    <t>lmo2449</t>
  </si>
  <si>
    <t>lmo0334</t>
  </si>
  <si>
    <t>lmo1916</t>
  </si>
  <si>
    <t>lmo1363</t>
  </si>
  <si>
    <t>lmo1859</t>
  </si>
  <si>
    <t>lmo0941</t>
  </si>
  <si>
    <t>lmo1474</t>
  </si>
  <si>
    <t>lmo0747</t>
  </si>
  <si>
    <t>lmo0547</t>
  </si>
  <si>
    <t>lmo2547</t>
  </si>
  <si>
    <t>lmo1280</t>
  </si>
  <si>
    <t>lmo2188</t>
  </si>
  <si>
    <t>lmo0488</t>
  </si>
  <si>
    <t>lmo2793</t>
  </si>
  <si>
    <t>lmo1320</t>
  </si>
  <si>
    <t>lmot16</t>
  </si>
  <si>
    <t>lmo2564</t>
  </si>
  <si>
    <t>lmo0144</t>
  </si>
  <si>
    <t>lmo1860</t>
  </si>
  <si>
    <t>lmo2139</t>
  </si>
  <si>
    <t>lmo1269</t>
  </si>
  <si>
    <t>lmo1309</t>
  </si>
  <si>
    <t>lmo2831</t>
  </si>
  <si>
    <t>lmo2342</t>
  </si>
  <si>
    <t>lmo1906</t>
  </si>
  <si>
    <t>lmo0109</t>
  </si>
  <si>
    <t>lmo0079</t>
  </si>
  <si>
    <t>lmo0517</t>
  </si>
  <si>
    <t>lmo0408</t>
  </si>
  <si>
    <t>lmo2638</t>
  </si>
  <si>
    <t>lmo0924</t>
  </si>
  <si>
    <t>lmo2805</t>
  </si>
  <si>
    <t>lmo2357</t>
  </si>
  <si>
    <t>lmot17</t>
  </si>
  <si>
    <t>lmo1975</t>
  </si>
  <si>
    <t>lmo0223</t>
  </si>
  <si>
    <t>lmo0422</t>
  </si>
  <si>
    <t>lmo0196</t>
  </si>
  <si>
    <t>lmo2531</t>
  </si>
  <si>
    <t>lmo1899</t>
  </si>
  <si>
    <t>lmo2074</t>
  </si>
  <si>
    <t>lmo1073</t>
  </si>
  <si>
    <t>lmo1046</t>
  </si>
  <si>
    <t>lmo0480</t>
  </si>
  <si>
    <t>lmo0337</t>
  </si>
  <si>
    <t>lmot57</t>
  </si>
  <si>
    <t>lmo0846</t>
  </si>
  <si>
    <t>lmo0994</t>
  </si>
  <si>
    <t>lmo0837</t>
  </si>
  <si>
    <t>lmo1969</t>
  </si>
  <si>
    <t>lmo2397</t>
  </si>
  <si>
    <t>lmo0280</t>
  </si>
  <si>
    <t>lmo1644</t>
  </si>
  <si>
    <t>lmo2435</t>
  </si>
  <si>
    <t>lmo1264</t>
  </si>
  <si>
    <t>lmo1376</t>
  </si>
  <si>
    <t>lmo2302</t>
  </si>
  <si>
    <t>lmo2742</t>
  </si>
  <si>
    <t>lmo2189</t>
  </si>
  <si>
    <t>lmo1879</t>
  </si>
  <si>
    <t>lmo1742</t>
  </si>
  <si>
    <t>lmo1527</t>
  </si>
  <si>
    <t>lmo1881</t>
  </si>
  <si>
    <t>lmo2024</t>
  </si>
  <si>
    <t>lmo1492</t>
  </si>
  <si>
    <t>lmo2492</t>
  </si>
  <si>
    <t>lmot59</t>
  </si>
  <si>
    <t>lmo2749</t>
  </si>
  <si>
    <t>lmo0391</t>
  </si>
  <si>
    <t>lmo1283</t>
  </si>
  <si>
    <t>lmo0110</t>
  </si>
  <si>
    <t>lmo1225</t>
  </si>
  <si>
    <t>lmo1133</t>
  </si>
  <si>
    <t>lmo2398</t>
  </si>
  <si>
    <t>lmo0920</t>
  </si>
  <si>
    <t>lmo0883</t>
  </si>
  <si>
    <t>lmo0094</t>
  </si>
  <si>
    <t>lmo2758</t>
  </si>
  <si>
    <t>lmo0872</t>
  </si>
  <si>
    <t>lmo2060</t>
  </si>
  <si>
    <t>lmo2650</t>
  </si>
  <si>
    <t>lmo0687</t>
  </si>
  <si>
    <t>lmo0215</t>
  </si>
  <si>
    <t>lmo2533</t>
  </si>
  <si>
    <t>lmo2778</t>
  </si>
  <si>
    <t>lmo2385</t>
  </si>
  <si>
    <t>lmo1095</t>
  </si>
  <si>
    <t>lmo1461</t>
  </si>
  <si>
    <t>lmo1247</t>
  </si>
  <si>
    <t>lmo0315</t>
  </si>
  <si>
    <t>lmo1907</t>
  </si>
  <si>
    <t>lmo1587</t>
  </si>
  <si>
    <t>lmo1415</t>
  </si>
  <si>
    <t>lmo0591</t>
  </si>
  <si>
    <t>lmo2136</t>
  </si>
  <si>
    <t>lmo0405</t>
  </si>
  <si>
    <t>lmo1084</t>
  </si>
  <si>
    <t>lmo0299</t>
  </si>
  <si>
    <t>lmo2664</t>
  </si>
  <si>
    <t>lmo0686</t>
  </si>
  <si>
    <t>lmo0935</t>
  </si>
  <si>
    <t>lmo2615</t>
  </si>
  <si>
    <t>lmo1743</t>
  </si>
  <si>
    <t>lmo2426</t>
  </si>
  <si>
    <t>lmo1965</t>
  </si>
  <si>
    <t>lmo0991</t>
  </si>
  <si>
    <t>lmo2626</t>
  </si>
  <si>
    <t>lmo0534</t>
  </si>
  <si>
    <t>lmo0938</t>
  </si>
  <si>
    <t>lmo1523</t>
  </si>
  <si>
    <t>lmo0641</t>
  </si>
  <si>
    <t>lmo1939</t>
  </si>
  <si>
    <t>lmo2193</t>
  </si>
  <si>
    <t>lmo1305</t>
  </si>
  <si>
    <t>lmo0584</t>
  </si>
  <si>
    <t>lmo1943</t>
  </si>
  <si>
    <t>lmo0064</t>
  </si>
  <si>
    <t>lmo2572</t>
  </si>
  <si>
    <t>lmo2606</t>
  </si>
  <si>
    <t>lmo1647</t>
  </si>
  <si>
    <t>lmo2524</t>
  </si>
  <si>
    <t>lmo1611</t>
  </si>
  <si>
    <t>lmo1561</t>
  </si>
  <si>
    <t>lmo2021</t>
  </si>
  <si>
    <t>lmo2288</t>
  </si>
  <si>
    <t>lmo1582</t>
  </si>
  <si>
    <t>lmo2220</t>
  </si>
  <si>
    <t>lmo0555</t>
  </si>
  <si>
    <t>lmo0601</t>
  </si>
  <si>
    <t>lmo0809</t>
  </si>
  <si>
    <t>lmo0106</t>
  </si>
  <si>
    <t>lmo1368</t>
  </si>
  <si>
    <t>lmo0282</t>
  </si>
  <si>
    <t>lmo0854</t>
  </si>
  <si>
    <t>lmo2133</t>
  </si>
  <si>
    <t>lmo0160</t>
  </si>
  <si>
    <t>lmo2787</t>
  </si>
  <si>
    <t>lmo0719</t>
  </si>
  <si>
    <t>lmo0131</t>
  </si>
  <si>
    <t>lmo1514</t>
  </si>
  <si>
    <t>lmo1066</t>
  </si>
  <si>
    <t>lmo2428</t>
  </si>
  <si>
    <t>lmo0792</t>
  </si>
  <si>
    <t>lmo0183</t>
  </si>
  <si>
    <t>lmo0912</t>
  </si>
  <si>
    <t>lmo2259</t>
  </si>
  <si>
    <t>lmo2751</t>
  </si>
  <si>
    <t>lmo2164</t>
  </si>
  <si>
    <t>lmo0484</t>
  </si>
  <si>
    <t>lmo2835</t>
  </si>
  <si>
    <t>lmo2416</t>
  </si>
  <si>
    <t>lmo2770</t>
  </si>
  <si>
    <t>lmo0918</t>
  </si>
  <si>
    <t>lmo1496</t>
  </si>
  <si>
    <t>lmo2672</t>
  </si>
  <si>
    <t>lmo0245</t>
  </si>
  <si>
    <t>lmo1243</t>
  </si>
  <si>
    <t>lmo2741</t>
  </si>
  <si>
    <t>lmo0791</t>
  </si>
  <si>
    <t>lmo0088</t>
  </si>
  <si>
    <t>lmo2052</t>
  </si>
  <si>
    <t>lmo1308</t>
  </si>
  <si>
    <t>lmo1011</t>
  </si>
  <si>
    <t>lmo1146</t>
  </si>
  <si>
    <t>lmo1108</t>
  </si>
  <si>
    <t>lmo2542</t>
  </si>
  <si>
    <t>lmo1981</t>
  </si>
  <si>
    <t>lmo0319</t>
  </si>
  <si>
    <t>lmo1399</t>
  </si>
  <si>
    <t>lmo2757</t>
  </si>
  <si>
    <t>lmo1442</t>
  </si>
  <si>
    <t>lmo0046</t>
  </si>
  <si>
    <t>lmo2276</t>
  </si>
  <si>
    <t>lmo1125</t>
  </si>
  <si>
    <t>lmo0585</t>
  </si>
  <si>
    <t>lmo2415</t>
  </si>
  <si>
    <t>lmo1711</t>
  </si>
  <si>
    <t>lmo1990</t>
  </si>
  <si>
    <t>lmo1791</t>
  </si>
  <si>
    <t>lmo0756</t>
  </si>
  <si>
    <t>lmo2094</t>
  </si>
  <si>
    <t>lmo2833</t>
  </si>
  <si>
    <t>lmo0300</t>
  </si>
  <si>
    <t>lmo1258</t>
  </si>
  <si>
    <t>lmo2594</t>
  </si>
  <si>
    <t>lmo0833</t>
  </si>
  <si>
    <t>lmo0710</t>
  </si>
  <si>
    <t>lmo1952</t>
  </si>
  <si>
    <t>lmo2005</t>
  </si>
  <si>
    <t>lmo1666</t>
  </si>
  <si>
    <t>lmo0737</t>
  </si>
  <si>
    <t>lmo1947</t>
  </si>
  <si>
    <t>lmo2014</t>
  </si>
  <si>
    <t>lmo0866</t>
  </si>
  <si>
    <t>lmo0903</t>
  </si>
  <si>
    <t>lmo1923</t>
  </si>
  <si>
    <t>lmo0558</t>
  </si>
  <si>
    <t>lmo1080</t>
  </si>
  <si>
    <t>lmo0843</t>
  </si>
  <si>
    <t>lmo2850</t>
  </si>
  <si>
    <t>lmo2019</t>
  </si>
  <si>
    <t>lmo2076</t>
  </si>
  <si>
    <t>lmo0535</t>
  </si>
  <si>
    <t>lmo1682</t>
  </si>
  <si>
    <t>lmo0527</t>
  </si>
  <si>
    <t>lmo1877</t>
  </si>
  <si>
    <t>lmo2336</t>
  </si>
  <si>
    <t>lmo2255</t>
  </si>
  <si>
    <t>lmot01</t>
  </si>
  <si>
    <t>lmo1278</t>
  </si>
  <si>
    <t>lmo0121</t>
  </si>
  <si>
    <t>lmo0188</t>
  </si>
  <si>
    <t>lmo1303</t>
  </si>
  <si>
    <t>lmo2429</t>
  </si>
  <si>
    <t>lmo1677</t>
  </si>
  <si>
    <t>lmo0667</t>
  </si>
  <si>
    <t>lmo1484</t>
  </si>
  <si>
    <t>lmo2381</t>
  </si>
  <si>
    <t>lmo0320</t>
  </si>
  <si>
    <t>lmo1419</t>
  </si>
  <si>
    <t>lmo2345</t>
  </si>
  <si>
    <t>lmo0415</t>
  </si>
  <si>
    <t>lmo2518</t>
  </si>
  <si>
    <t>lmo1620</t>
  </si>
  <si>
    <t>lmo1716</t>
  </si>
  <si>
    <t>lmo2714</t>
  </si>
  <si>
    <t>lmo0702</t>
  </si>
  <si>
    <t>lmo0435</t>
  </si>
  <si>
    <t>lmo1398</t>
  </si>
  <si>
    <t>lmo2387</t>
  </si>
  <si>
    <t>lmo2817</t>
  </si>
  <si>
    <t>lmo2267</t>
  </si>
  <si>
    <t>lmo1132</t>
  </si>
  <si>
    <t>lmo0537</t>
  </si>
  <si>
    <t>lmo2679</t>
  </si>
  <si>
    <t>lmo2237</t>
  </si>
  <si>
    <t>lmo1511</t>
  </si>
  <si>
    <t>lmo2045</t>
  </si>
  <si>
    <t>lmo1036</t>
  </si>
  <si>
    <t>lmo0491</t>
  </si>
  <si>
    <t>lmo2571</t>
  </si>
  <si>
    <t>lmo1192</t>
  </si>
  <si>
    <t>lmo0177</t>
  </si>
  <si>
    <t>lmo2046</t>
  </si>
  <si>
    <t>lmo2278</t>
  </si>
  <si>
    <t>lmo1857</t>
  </si>
  <si>
    <t>lmo0252</t>
  </si>
  <si>
    <t>lmo2119</t>
  </si>
  <si>
    <t>lmo2027</t>
  </si>
  <si>
    <t>lmo0504</t>
  </si>
  <si>
    <t>lmo1296</t>
  </si>
  <si>
    <t>lmo2225</t>
  </si>
  <si>
    <t>lmo1346</t>
  </si>
  <si>
    <t>lmo1483</t>
  </si>
  <si>
    <t>lmo1122</t>
  </si>
  <si>
    <t>lmo2532</t>
  </si>
  <si>
    <t>lmo1404</t>
  </si>
  <si>
    <t>lmo2825</t>
  </si>
  <si>
    <t>lmo1414</t>
  </si>
  <si>
    <t>lmo1915</t>
  </si>
  <si>
    <t>lmo2480</t>
  </si>
  <si>
    <t>lmo2362</t>
  </si>
  <si>
    <t>lmo0227</t>
  </si>
  <si>
    <t>lmo2574</t>
  </si>
  <si>
    <t>lmo2563</t>
  </si>
  <si>
    <t>lmo2624</t>
  </si>
  <si>
    <t>lmo1288</t>
  </si>
  <si>
    <t>lmo1846</t>
  </si>
  <si>
    <t>lmo1829</t>
  </si>
  <si>
    <t>lmo1301</t>
  </si>
  <si>
    <t>lmo1003</t>
  </si>
  <si>
    <t>lmo0498</t>
  </si>
  <si>
    <t>lmo1203</t>
  </si>
  <si>
    <t>lmo0839</t>
  </si>
  <si>
    <t>lmo0086</t>
  </si>
  <si>
    <t>lmo0218</t>
  </si>
  <si>
    <t>lmo0145</t>
  </si>
  <si>
    <t>lmo2671</t>
  </si>
  <si>
    <t>lmo2801</t>
  </si>
  <si>
    <t>lmo0962</t>
  </si>
  <si>
    <t>lmo0431</t>
  </si>
  <si>
    <t>lmo2128</t>
  </si>
  <si>
    <t>lmo1585</t>
  </si>
  <si>
    <t>lmo1252</t>
  </si>
  <si>
    <t>lmo0118</t>
  </si>
  <si>
    <t>lmo2548</t>
  </si>
  <si>
    <t>lmo2730</t>
  </si>
  <si>
    <t>lmo0248</t>
  </si>
  <si>
    <t>lmo0244</t>
  </si>
  <si>
    <t>lmo1827</t>
  </si>
  <si>
    <t>lmo1335</t>
  </si>
  <si>
    <t>lmo0175</t>
  </si>
  <si>
    <t>lmo2765</t>
  </si>
  <si>
    <t>lmo2856</t>
  </si>
  <si>
    <t>lmo2279</t>
  </si>
  <si>
    <t>lmot35</t>
  </si>
  <si>
    <t>lmo1329</t>
  </si>
  <si>
    <t>lmo1372</t>
  </si>
  <si>
    <t>lmo2031</t>
  </si>
  <si>
    <t>lmo0574</t>
  </si>
  <si>
    <t>lmo0570</t>
  </si>
  <si>
    <t>lmo2731</t>
  </si>
  <si>
    <t>lmo0392</t>
  </si>
  <si>
    <t>lmo2797</t>
  </si>
  <si>
    <t>lmo0451</t>
  </si>
  <si>
    <t>lmo0788</t>
  </si>
  <si>
    <t>lmo2239</t>
  </si>
  <si>
    <t>lmo2192</t>
  </si>
  <si>
    <t>lmo2511</t>
  </si>
  <si>
    <t>lmo0147</t>
  </si>
  <si>
    <t>lmo1708</t>
  </si>
  <si>
    <t>lmo0427</t>
  </si>
  <si>
    <t>lmo0353</t>
  </si>
  <si>
    <t>lmo1890</t>
  </si>
  <si>
    <t>lmo1595</t>
  </si>
  <si>
    <t>lmo0141</t>
  </si>
  <si>
    <t>lmo1292</t>
  </si>
  <si>
    <t>lmo1703</t>
  </si>
  <si>
    <t>lmo2622</t>
  </si>
  <si>
    <t>lmo0499</t>
  </si>
  <si>
    <t>lmot05</t>
  </si>
  <si>
    <t>lmo0209</t>
  </si>
  <si>
    <t>lmo0871</t>
  </si>
  <si>
    <t>lmo2017</t>
  </si>
  <si>
    <t>lmo2011</t>
  </si>
  <si>
    <t>lmo1510</t>
  </si>
  <si>
    <t>lmo0302</t>
  </si>
  <si>
    <t>lmo1661</t>
  </si>
  <si>
    <t>lmo2394</t>
  </si>
  <si>
    <t>lmo0937</t>
  </si>
  <si>
    <t>lmo2708</t>
  </si>
  <si>
    <t>lmo1067</t>
  </si>
  <si>
    <t>lmo2549</t>
  </si>
  <si>
    <t>lmo1437</t>
  </si>
  <si>
    <t>lmo2554</t>
  </si>
  <si>
    <t>lmo0625</t>
  </si>
  <si>
    <t>lmo1070</t>
  </si>
  <si>
    <t>lmo1726</t>
  </si>
  <si>
    <t>lmo0980</t>
  </si>
  <si>
    <t>lmo2484</t>
  </si>
  <si>
    <t>lmo1199</t>
  </si>
  <si>
    <t>lmo0523</t>
  </si>
  <si>
    <t>lmo0595</t>
  </si>
  <si>
    <t>lmo2468</t>
  </si>
  <si>
    <t>lmo0161</t>
  </si>
  <si>
    <t>lmo0992</t>
  </si>
  <si>
    <t>lmo2055</t>
  </si>
  <si>
    <t>lmo1957</t>
  </si>
  <si>
    <t>lmo1982</t>
  </si>
  <si>
    <t>lmo1789</t>
  </si>
  <si>
    <t>lmo2053</t>
  </si>
  <si>
    <t>lmo2311</t>
  </si>
  <si>
    <t>lmo0125</t>
  </si>
  <si>
    <t>lmo0899</t>
  </si>
  <si>
    <t>lmo1768</t>
  </si>
  <si>
    <t>lmo1040</t>
  </si>
  <si>
    <t>lmo0532</t>
  </si>
  <si>
    <t>lmo1897</t>
  </si>
  <si>
    <t>lmo1097</t>
  </si>
  <si>
    <t>lmo1912</t>
  </si>
  <si>
    <t>lmo0972</t>
  </si>
  <si>
    <t>lmo0027</t>
  </si>
  <si>
    <t>lmo0439</t>
  </si>
  <si>
    <t>lmo1293</t>
  </si>
  <si>
    <t>lmo1678</t>
  </si>
  <si>
    <t>lmo2023</t>
  </si>
  <si>
    <t>lmo1948</t>
  </si>
  <si>
    <t>lmo0714</t>
  </si>
  <si>
    <t>lmo0247</t>
  </si>
  <si>
    <t>lmo1109</t>
  </si>
  <si>
    <t>lmo2557</t>
  </si>
  <si>
    <t>lmo1069</t>
  </si>
  <si>
    <t>lmo2097</t>
  </si>
  <si>
    <t>lmo1175</t>
  </si>
  <si>
    <t>lmo1558</t>
  </si>
  <si>
    <t>lmo2066</t>
  </si>
  <si>
    <t>lmo2312</t>
  </si>
  <si>
    <t>lmo1792</t>
  </si>
  <si>
    <t>lmo2404</t>
  </si>
  <si>
    <t>lmo0281</t>
  </si>
  <si>
    <t>lmo2673</t>
  </si>
  <si>
    <t>lmo0182</t>
  </si>
  <si>
    <t>lmo0773</t>
  </si>
  <si>
    <t>lmo2710</t>
  </si>
  <si>
    <t>lmo1019</t>
  </si>
  <si>
    <t>lmo2843</t>
  </si>
  <si>
    <t>lmo1893</t>
  </si>
  <si>
    <t>lmo0970</t>
  </si>
  <si>
    <t>lmo2789</t>
  </si>
  <si>
    <t>lmo1126</t>
  </si>
  <si>
    <t>lmo2120</t>
  </si>
  <si>
    <t>lmo1501</t>
  </si>
  <si>
    <t>lmo2210</t>
  </si>
  <si>
    <t>lmo1076</t>
  </si>
  <si>
    <t>lmo0841</t>
  </si>
  <si>
    <t>lmo2513</t>
  </si>
  <si>
    <t>lmo2245</t>
  </si>
  <si>
    <t>lmo0902</t>
  </si>
  <si>
    <t>lmo1822</t>
  </si>
  <si>
    <t>lmo1077</t>
  </si>
  <si>
    <t>lmo0609</t>
  </si>
  <si>
    <t>lmo1962</t>
  </si>
  <si>
    <t>lmo1183</t>
  </si>
  <si>
    <t>lmo0548</t>
  </si>
  <si>
    <t>lmo2329</t>
  </si>
  <si>
    <t>lmo2425</t>
  </si>
  <si>
    <t>lmo2550</t>
  </si>
  <si>
    <t>lmo0838</t>
  </si>
  <si>
    <t>lmo0075</t>
  </si>
  <si>
    <t>lmo0459</t>
  </si>
  <si>
    <t>lmo1776</t>
  </si>
  <si>
    <t>lmo0628</t>
  </si>
  <si>
    <t>lmo2776</t>
  </si>
  <si>
    <t>lmo2678</t>
  </si>
  <si>
    <t>lmo0612</t>
  </si>
  <si>
    <t>lmo2806</t>
  </si>
  <si>
    <t>lmo0176</t>
  </si>
  <si>
    <t>lmo2424</t>
  </si>
  <si>
    <t>lmo0836</t>
  </si>
  <si>
    <t>lmo2811</t>
  </si>
  <si>
    <t>lmo0497</t>
  </si>
  <si>
    <t>lmo1418</t>
  </si>
  <si>
    <t>lmo2216</t>
  </si>
  <si>
    <t>lmo2534</t>
  </si>
  <si>
    <t>lmo0158</t>
  </si>
  <si>
    <t>lmo0296</t>
  </si>
  <si>
    <t>lmo2087</t>
  </si>
  <si>
    <t>lmo1481</t>
  </si>
  <si>
    <t>lmo1614</t>
  </si>
  <si>
    <t>lmo1936</t>
  </si>
  <si>
    <t>lmo1121</t>
  </si>
  <si>
    <t>lmo0725</t>
  </si>
  <si>
    <t>lmo1371</t>
  </si>
  <si>
    <t>lmo0677</t>
  </si>
  <si>
    <t>lmo1892</t>
  </si>
  <si>
    <t>lmo1239</t>
  </si>
  <si>
    <t>lmo0453</t>
  </si>
  <si>
    <t>lmo1087</t>
  </si>
  <si>
    <t>lmo1751</t>
  </si>
  <si>
    <t>lmo1297</t>
  </si>
  <si>
    <t>lmo0650</t>
  </si>
  <si>
    <t>lmo2441</t>
  </si>
  <si>
    <t>lmo2209</t>
  </si>
  <si>
    <t>lmo1550</t>
  </si>
  <si>
    <t>lmo1141</t>
  </si>
  <si>
    <t>lmo0522</t>
  </si>
  <si>
    <t>lmo1606</t>
  </si>
  <si>
    <t>lmo1351</t>
  </si>
  <si>
    <t>lmo0999</t>
  </si>
  <si>
    <t>lmo1831</t>
  </si>
  <si>
    <t>lmo2323</t>
  </si>
  <si>
    <t>lmo1603</t>
  </si>
  <si>
    <t>lmo0658</t>
  </si>
  <si>
    <t>lmo0211</t>
  </si>
  <si>
    <t>lmo1174</t>
  </si>
  <si>
    <t>lmo0444</t>
  </si>
  <si>
    <t>lmo0228</t>
  </si>
  <si>
    <t>lmo2292</t>
  </si>
  <si>
    <t>lmo1489</t>
  </si>
  <si>
    <t>lmot11</t>
  </si>
  <si>
    <t>lmo0787</t>
  </si>
  <si>
    <t>lmo0587</t>
  </si>
  <si>
    <t>lmo0921</t>
  </si>
  <si>
    <t>lmo1409</t>
  </si>
  <si>
    <t>lmo1563</t>
  </si>
  <si>
    <t>lmo1402</t>
  </si>
  <si>
    <t>lmo2324</t>
  </si>
  <si>
    <t>lmo1785</t>
  </si>
  <si>
    <t>lmo0108</t>
  </si>
  <si>
    <t>lmo0502</t>
  </si>
  <si>
    <t>lmo0390</t>
  </si>
  <si>
    <t>lmo2287</t>
  </si>
  <si>
    <t>lmo1934</t>
  </si>
  <si>
    <t>lmo0100</t>
  </si>
  <si>
    <t>lmo1705</t>
  </si>
  <si>
    <t>lmo1560</t>
  </si>
  <si>
    <t>lmo1433</t>
  </si>
  <si>
    <t>lmo2160</t>
  </si>
  <si>
    <t>lmo0311</t>
  </si>
  <si>
    <t>lmo2627</t>
  </si>
  <si>
    <t>lmo2596</t>
  </si>
  <si>
    <t>lmo0856</t>
  </si>
  <si>
    <t>lmo1759</t>
  </si>
  <si>
    <t>lmo2395</t>
  </si>
  <si>
    <t>lmo2849</t>
  </si>
  <si>
    <t>lmo0799</t>
  </si>
  <si>
    <t>lmo0684</t>
  </si>
  <si>
    <t>lmo2205</t>
  </si>
  <si>
    <t>lmo0652</t>
  </si>
  <si>
    <t>lmo2493</t>
  </si>
  <si>
    <t>lmo0066</t>
  </si>
  <si>
    <t>lmo1546</t>
  </si>
  <si>
    <t>lmo0806</t>
  </si>
  <si>
    <t>lmo2460</t>
  </si>
  <si>
    <t>lmo0412</t>
  </si>
  <si>
    <t>lmo1201</t>
  </si>
  <si>
    <t>lmo0113</t>
  </si>
  <si>
    <t>lmo2845</t>
  </si>
  <si>
    <t>lmo2417</t>
  </si>
  <si>
    <t>lmo1994</t>
  </si>
  <si>
    <t>lmo2406</t>
  </si>
  <si>
    <t>lmo1628</t>
  </si>
  <si>
    <t>lmo2677</t>
  </si>
  <si>
    <t>lmo2821</t>
  </si>
  <si>
    <t>lmo1639</t>
  </si>
  <si>
    <t>lmo2573</t>
  </si>
  <si>
    <t>lmo1870</t>
  </si>
  <si>
    <t>lmo0575</t>
  </si>
  <si>
    <t>lmo2612</t>
  </si>
  <si>
    <t>lmo2380</t>
  </si>
  <si>
    <t>lmo0661</t>
  </si>
  <si>
    <t>lmo0715</t>
  </si>
  <si>
    <t>lmo0271</t>
  </si>
  <si>
    <t>lmo2647</t>
  </si>
  <si>
    <t>lmo1797</t>
  </si>
  <si>
    <t>lmo0550</t>
  </si>
  <si>
    <t>lmo2483</t>
  </si>
  <si>
    <t>lmo1513</t>
  </si>
  <si>
    <t>lmo0136</t>
  </si>
  <si>
    <t>lmo0440</t>
  </si>
  <si>
    <t>lmo1367</t>
  </si>
  <si>
    <t>lmo0132</t>
  </si>
  <si>
    <t>lmo0128</t>
  </si>
  <si>
    <t>lmo1643</t>
  </si>
  <si>
    <t>lmot39</t>
  </si>
  <si>
    <t>lmo1295</t>
  </si>
  <si>
    <t>lmo0230</t>
  </si>
  <si>
    <t>lmo2298</t>
  </si>
  <si>
    <t>lmo1124</t>
  </si>
  <si>
    <t>lmo2191</t>
  </si>
  <si>
    <t>lmo1500</t>
  </si>
  <si>
    <t>lmo2422</t>
  </si>
  <si>
    <t>lmo1889</t>
  </si>
  <si>
    <t>lmo0122</t>
  </si>
  <si>
    <t>lmo1646</t>
  </si>
  <si>
    <t>lmo2184</t>
  </si>
  <si>
    <t>lmo2308</t>
  </si>
  <si>
    <t>lmo2009</t>
  </si>
  <si>
    <t>lmo0885</t>
  </si>
  <si>
    <t>lmo2393</t>
  </si>
  <si>
    <t>lmo0321</t>
  </si>
  <si>
    <t>lmo1242</t>
  </si>
  <si>
    <t>lmo1186</t>
  </si>
  <si>
    <t>lmo1807</t>
  </si>
  <si>
    <t>lmo1131</t>
  </si>
  <si>
    <t>lmo1830</t>
  </si>
  <si>
    <t>lmo0003</t>
  </si>
  <si>
    <t>lmo2304</t>
  </si>
  <si>
    <t>lmo1805</t>
  </si>
  <si>
    <t>lmo1573</t>
  </si>
  <si>
    <t>lmo2834</t>
  </si>
  <si>
    <t>lmo1281</t>
  </si>
  <si>
    <t>lmo1840</t>
  </si>
  <si>
    <t>lmo1710</t>
  </si>
  <si>
    <t>lmo2240</t>
  </si>
  <si>
    <t>lmo2446</t>
  </si>
  <si>
    <t>lmo1276</t>
  </si>
  <si>
    <t>lmo0054</t>
  </si>
  <si>
    <t>lmo1863</t>
  </si>
  <si>
    <t>lmo02333</t>
  </si>
  <si>
    <t>lmo0135</t>
  </si>
  <si>
    <t>lmo1382</t>
  </si>
  <si>
    <t>lmo2403</t>
  </si>
  <si>
    <t>lmo2280</t>
  </si>
  <si>
    <t>lmo2628</t>
  </si>
  <si>
    <t>lmo2726</t>
  </si>
  <si>
    <t>lmo0901</t>
  </si>
  <si>
    <t>lmo1544</t>
  </si>
  <si>
    <t>lmo0634</t>
  </si>
  <si>
    <t>lmo1772</t>
  </si>
  <si>
    <t>lmo1864</t>
  </si>
  <si>
    <t>lmo2688</t>
  </si>
  <si>
    <t>lmo2680</t>
  </si>
  <si>
    <t>lmo2443</t>
  </si>
  <si>
    <t>lmo0117</t>
  </si>
  <si>
    <t>lmo0020</t>
  </si>
  <si>
    <t>lmo2338</t>
  </si>
  <si>
    <t>lmo2846</t>
  </si>
  <si>
    <t>lmot09</t>
  </si>
  <si>
    <t>lmo1736</t>
  </si>
  <si>
    <t>lmo2344</t>
  </si>
  <si>
    <t>lmo2107</t>
  </si>
  <si>
    <t>lmo2165</t>
  </si>
  <si>
    <t>lmo2247</t>
  </si>
  <si>
    <t>lmo0029</t>
  </si>
  <si>
    <t>lmo2771</t>
  </si>
  <si>
    <t>lmo0255</t>
  </si>
  <si>
    <t>lmo2093</t>
  </si>
  <si>
    <t>lmo0577</t>
  </si>
  <si>
    <t>lmo1023</t>
  </si>
  <si>
    <t>lmo0332</t>
  </si>
  <si>
    <t>lmo2327</t>
  </si>
  <si>
    <t>lmo2631</t>
  </si>
  <si>
    <t>lmo2243</t>
  </si>
  <si>
    <t>lmo1802</t>
  </si>
  <si>
    <t>lmo0981</t>
  </si>
  <si>
    <t>lmo1689</t>
  </si>
  <si>
    <t>lmo1090</t>
  </si>
  <si>
    <t>lmo1456</t>
  </si>
  <si>
    <t>lmo1872</t>
  </si>
  <si>
    <t>lmo1393</t>
  </si>
  <si>
    <t>lmo2746</t>
  </si>
  <si>
    <t>lmo2181</t>
  </si>
  <si>
    <t>lmo2223</t>
  </si>
  <si>
    <t>lmo1111</t>
  </si>
  <si>
    <t>lmo0467</t>
  </si>
  <si>
    <t>lmo0041</t>
  </si>
  <si>
    <t>lmo2065</t>
  </si>
  <si>
    <t>lmo1307</t>
  </si>
  <si>
    <t>lmo0022</t>
  </si>
  <si>
    <t>lmo0238</t>
  </si>
  <si>
    <t>lmo1290</t>
  </si>
  <si>
    <t>lmo1764</t>
  </si>
  <si>
    <t>lmo1534</t>
  </si>
  <si>
    <t>lmo2375</t>
  </si>
  <si>
    <t>lmo2551</t>
  </si>
  <si>
    <t>lmo2788</t>
  </si>
  <si>
    <t>lmo1804</t>
  </si>
  <si>
    <t>lmo0802</t>
  </si>
  <si>
    <t>lmo2150</t>
  </si>
  <si>
    <t>lmo1210</t>
  </si>
  <si>
    <t>lmo0297</t>
  </si>
  <si>
    <t>lmo2712</t>
  </si>
  <si>
    <t>lmo1249</t>
  </si>
  <si>
    <t>lmo1592</t>
  </si>
  <si>
    <t>lmo1676</t>
  </si>
  <si>
    <t>lmot28</t>
  </si>
  <si>
    <t>lmo0387</t>
  </si>
  <si>
    <t>lmo0292</t>
  </si>
  <si>
    <t>lmo1579</t>
  </si>
  <si>
    <t>lmo0409</t>
  </si>
  <si>
    <t>lmo1244</t>
  </si>
  <si>
    <t>lmo0516</t>
  </si>
  <si>
    <t>lmo2857</t>
  </si>
  <si>
    <t>lmo0376</t>
  </si>
  <si>
    <t>lmot18</t>
  </si>
  <si>
    <t>lmo0101</t>
  </si>
  <si>
    <t>lmo1380</t>
  </si>
  <si>
    <t>lmo0170</t>
  </si>
  <si>
    <t>lmo2050</t>
  </si>
  <si>
    <t>lmo1815</t>
  </si>
  <si>
    <t>lmo0708</t>
  </si>
  <si>
    <t>lmo1555</t>
  </si>
  <si>
    <t>lmo0683</t>
  </si>
  <si>
    <t>lmo1819</t>
  </si>
  <si>
    <t>lmo1898</t>
  </si>
  <si>
    <t>lmo0052</t>
  </si>
  <si>
    <t>lmo2669</t>
  </si>
  <si>
    <t>lmo1334</t>
  </si>
  <si>
    <t>lmo1316</t>
  </si>
  <si>
    <t>lmo0895</t>
  </si>
  <si>
    <t>lmo2649</t>
  </si>
  <si>
    <t>lmo0067</t>
  </si>
  <si>
    <t>lmo1685</t>
  </si>
  <si>
    <t>lmo1849</t>
  </si>
  <si>
    <t>lmo2582</t>
  </si>
  <si>
    <t>lmo2482</t>
  </si>
  <si>
    <t>lmo0061</t>
  </si>
  <si>
    <t>lmo1373</t>
  </si>
  <si>
    <t>lmo1623</t>
  </si>
  <si>
    <t>lmo2795</t>
  </si>
  <si>
    <t>lmo1935</t>
  </si>
  <si>
    <t>lmo1385</t>
  </si>
  <si>
    <t>lmo2433</t>
  </si>
  <si>
    <t>lmo1063</t>
  </si>
  <si>
    <t>lmo1184</t>
  </si>
  <si>
    <t>lmo0026</t>
  </si>
  <si>
    <t>lmo2198</t>
  </si>
  <si>
    <t>lmo0382</t>
  </si>
  <si>
    <t>lmo1120</t>
  </si>
  <si>
    <t>lmo0826</t>
  </si>
  <si>
    <t>lmo1465</t>
  </si>
  <si>
    <t>lmo0413</t>
  </si>
  <si>
    <t>lmo0592</t>
  </si>
  <si>
    <t>lmo2652</t>
  </si>
  <si>
    <t>lmo2743</t>
  </si>
  <si>
    <t>lmo0456</t>
  </si>
  <si>
    <t>lmo1315</t>
  </si>
  <si>
    <t>lmo0879</t>
  </si>
  <si>
    <t>lmo0115</t>
  </si>
  <si>
    <t>lmo2481</t>
  </si>
  <si>
    <t>lmo1506</t>
  </si>
  <si>
    <t>lmo1569</t>
  </si>
  <si>
    <t>lmo0463</t>
  </si>
  <si>
    <t>lmo0240</t>
  </si>
  <si>
    <t>lmo1237</t>
  </si>
  <si>
    <t>lmo0635</t>
  </si>
  <si>
    <t>lmo2407</t>
  </si>
  <si>
    <t>lmo0400</t>
  </si>
  <si>
    <t>lmo2203</t>
  </si>
  <si>
    <t>lmo0421</t>
  </si>
  <si>
    <t>lmo0262</t>
  </si>
  <si>
    <t>lmo0308</t>
  </si>
  <si>
    <t>lmo0968</t>
  </si>
  <si>
    <t>lmo1021</t>
  </si>
  <si>
    <t>lmo1537</t>
  </si>
  <si>
    <t>lmo2263</t>
  </si>
  <si>
    <t>lmo1932</t>
  </si>
  <si>
    <t>lmo1806</t>
  </si>
  <si>
    <t>lmo1809</t>
  </si>
  <si>
    <t>lmo2440</t>
  </si>
  <si>
    <t>lmo1681</t>
  </si>
  <si>
    <t>lmo1049</t>
  </si>
  <si>
    <t>lmo2197</t>
  </si>
  <si>
    <t>lmo0452</t>
  </si>
  <si>
    <t>lmo1103</t>
  </si>
  <si>
    <t>lmo1224</t>
  </si>
  <si>
    <t>lmo1888</t>
  </si>
  <si>
    <t>lmo1394</t>
  </si>
  <si>
    <t>lmo0602</t>
  </si>
  <si>
    <t>lmo1565</t>
  </si>
  <si>
    <t>lmo0495</t>
  </si>
  <si>
    <t>lmo2368</t>
  </si>
  <si>
    <t>lmo2753</t>
  </si>
  <si>
    <t>lmo2059</t>
  </si>
  <si>
    <t>lmo0772</t>
  </si>
  <si>
    <t>lmo0073</t>
  </si>
  <si>
    <t>lmo0900</t>
  </si>
  <si>
    <t>lmo0151</t>
  </si>
  <si>
    <t>lmo0420</t>
  </si>
  <si>
    <t>lmo0340</t>
  </si>
  <si>
    <t>lmo2450</t>
  </si>
  <si>
    <t>lmo2135</t>
  </si>
  <si>
    <t>lmo0275</t>
  </si>
  <si>
    <t>lmo0468</t>
  </si>
  <si>
    <t>lmo0949</t>
  </si>
  <si>
    <t>lmo1613</t>
  </si>
  <si>
    <t>lmo1272</t>
  </si>
  <si>
    <t>lmo2370</t>
  </si>
  <si>
    <t>lmo1920</t>
  </si>
  <si>
    <t>lmo2178</t>
  </si>
  <si>
    <t>lmo1701</t>
  </si>
  <si>
    <t>lmo0455</t>
  </si>
  <si>
    <t>lmo1306</t>
  </si>
  <si>
    <t>lmo2183</t>
  </si>
  <si>
    <t>lmo1727</t>
  </si>
  <si>
    <t>lmo0393</t>
  </si>
  <si>
    <t>lmo0336</t>
  </si>
  <si>
    <t>lmo1378</t>
  </si>
  <si>
    <t>lmo0414</t>
  </si>
  <si>
    <t>lmo2253</t>
  </si>
  <si>
    <t>lmo1668</t>
  </si>
  <si>
    <t>lmot21</t>
  </si>
  <si>
    <t>lmo0155</t>
  </si>
  <si>
    <t>lmo2132</t>
  </si>
  <si>
    <t>lmo2523</t>
  </si>
  <si>
    <t>lmot23</t>
  </si>
  <si>
    <t>lmo2004</t>
  </si>
  <si>
    <t>lmo1504</t>
  </si>
  <si>
    <t>lmo1317</t>
  </si>
  <si>
    <t>lmo1115</t>
  </si>
  <si>
    <t>lmo2621</t>
  </si>
  <si>
    <t>lmo1778</t>
  </si>
  <si>
    <t>lmo2799</t>
  </si>
  <si>
    <t>lmo2062</t>
  </si>
  <si>
    <t>lmo1564</t>
  </si>
  <si>
    <t>lmo1760</t>
  </si>
  <si>
    <t>lmo1092</t>
  </si>
  <si>
    <t>lmo0306</t>
  </si>
  <si>
    <t>lmo0521</t>
  </si>
  <si>
    <t>lmo1505</t>
  </si>
  <si>
    <t>lmo0438</t>
  </si>
  <si>
    <t>lmo1910</t>
  </si>
  <si>
    <t>lmo2248</t>
  </si>
  <si>
    <t>lmo0419</t>
  </si>
  <si>
    <t>lmot29</t>
  </si>
  <si>
    <t>lmo1941</t>
  </si>
  <si>
    <t>lmo1593</t>
  </si>
  <si>
    <t>lmo2116</t>
  </si>
  <si>
    <t>lmo1520</t>
  </si>
  <si>
    <t>lmo2392</t>
  </si>
  <si>
    <t>lmo0483</t>
  </si>
  <si>
    <t>lmo0095</t>
  </si>
  <si>
    <t>lmo2421</t>
  </si>
  <si>
    <t>lmo2264</t>
  </si>
  <si>
    <t>lmo0865</t>
  </si>
  <si>
    <t>lmo1535</t>
  </si>
  <si>
    <t>lmo2399</t>
  </si>
  <si>
    <t>lmo0731</t>
  </si>
  <si>
    <t>lmo2657</t>
  </si>
  <si>
    <t>lmo2690</t>
  </si>
  <si>
    <t>lmo1533</t>
  </si>
  <si>
    <t>lmo2780</t>
  </si>
  <si>
    <t>lmo0889</t>
  </si>
  <si>
    <t>lmo1991</t>
  </si>
  <si>
    <t>lmo0264</t>
  </si>
  <si>
    <t>lmo1629</t>
  </si>
  <si>
    <t>lmo1503</t>
  </si>
  <si>
    <t>lmo0425</t>
  </si>
  <si>
    <t>lmo2700</t>
  </si>
  <si>
    <t>lmo2111</t>
  </si>
  <si>
    <t>lmo0665</t>
  </si>
  <si>
    <t>lmo1669</t>
  </si>
  <si>
    <t>lmo0173</t>
  </si>
  <si>
    <t>lmo0697</t>
  </si>
  <si>
    <t>lmo1312</t>
  </si>
  <si>
    <t>lmo1322</t>
  </si>
  <si>
    <t>lmo2057</t>
  </si>
  <si>
    <t>lmo2775</t>
  </si>
  <si>
    <t>lmo2211</t>
  </si>
  <si>
    <t>lmo0745</t>
  </si>
  <si>
    <t>lmo0338</t>
  </si>
  <si>
    <t>lmo2420</t>
  </si>
  <si>
    <t>lmo1964</t>
  </si>
  <si>
    <t>lmo1106</t>
  </si>
  <si>
    <t>lmo0692</t>
  </si>
  <si>
    <t>lmo0508</t>
  </si>
  <si>
    <t>lmo1698</t>
  </si>
  <si>
    <t>lmo1954</t>
  </si>
  <si>
    <t>lmo2762</t>
  </si>
  <si>
    <t>lmo0157</t>
  </si>
  <si>
    <t>lmo2535</t>
  </si>
  <si>
    <t>lmo2289</t>
  </si>
  <si>
    <t>lmo1453</t>
  </si>
  <si>
    <t>lmo1089</t>
  </si>
  <si>
    <t>lmo0180</t>
  </si>
  <si>
    <t>lmo0724</t>
  </si>
  <si>
    <t>lmot37</t>
  </si>
  <si>
    <t>lmo2328</t>
  </si>
  <si>
    <t>lmo1800</t>
  </si>
  <si>
    <t>lmo0834</t>
  </si>
  <si>
    <t>lmo1773</t>
  </si>
  <si>
    <t>lmo2617</t>
  </si>
  <si>
    <t>lmo2408</t>
  </si>
  <si>
    <t>lmo2754</t>
  </si>
  <si>
    <t>lmo1868</t>
  </si>
  <si>
    <t>lmo0448</t>
  </si>
  <si>
    <t>lmo0243</t>
  </si>
  <si>
    <t>lmo0465</t>
  </si>
  <si>
    <t>lmo2170</t>
  </si>
  <si>
    <t>lmo0825</t>
  </si>
  <si>
    <t>lmo1524</t>
  </si>
  <si>
    <t>lmo1012</t>
  </si>
  <si>
    <t>lmo0309</t>
  </si>
  <si>
    <t>lmo0471</t>
  </si>
  <si>
    <t>lmo0874</t>
  </si>
  <si>
    <t>lmo0717</t>
  </si>
  <si>
    <t>lmo1245</t>
  </si>
  <si>
    <t>lmo1605</t>
  </si>
  <si>
    <t>lmo1648</t>
  </si>
  <si>
    <t>lmo0831</t>
  </si>
  <si>
    <t>lmo0774</t>
  </si>
  <si>
    <t>lmo0114</t>
  </si>
  <si>
    <t>lmo0861</t>
  </si>
  <si>
    <t>lmo0221</t>
  </si>
  <si>
    <t>lmo1051</t>
  </si>
  <si>
    <t>lmo1683</t>
  </si>
  <si>
    <t>lmo1065</t>
  </si>
  <si>
    <t>lmot30</t>
  </si>
  <si>
    <t>lmo2740</t>
  </si>
  <si>
    <t>lmo1861</t>
  </si>
  <si>
    <t>lmo1413</t>
  </si>
  <si>
    <t>lmo2300</t>
  </si>
  <si>
    <t>lmo2218</t>
  </si>
  <si>
    <t>lmo1423</t>
  </si>
  <si>
    <t>lmo0897</t>
  </si>
  <si>
    <t>lmo0659</t>
  </si>
  <si>
    <t>lmo0636</t>
  </si>
  <si>
    <t>lmo1741</t>
  </si>
  <si>
    <t>lmo2286</t>
  </si>
  <si>
    <t>lmo0770</t>
  </si>
  <si>
    <t>lmo1855</t>
  </si>
  <si>
    <t>lmo2261</t>
  </si>
  <si>
    <t>lmo2717</t>
  </si>
  <si>
    <t>lmo1662</t>
  </si>
  <si>
    <t>lmo2733</t>
  </si>
  <si>
    <t>lmo0058</t>
  </si>
  <si>
    <t>lmo1493</t>
  </si>
  <si>
    <t>lmo0611</t>
  </si>
  <si>
    <t>lmo1444</t>
  </si>
  <si>
    <t>lmo2464</t>
  </si>
  <si>
    <t>lmo0654</t>
  </si>
  <si>
    <t>lmo1450</t>
  </si>
  <si>
    <t>lmo0102</t>
  </si>
  <si>
    <t>lmo0853</t>
  </si>
  <si>
    <t>lmo0377</t>
  </si>
  <si>
    <t>lmo2629</t>
  </si>
  <si>
    <t>lmo2777</t>
  </si>
  <si>
    <t>lmo0149</t>
  </si>
  <si>
    <t>lmo2854</t>
  </si>
  <si>
    <t>lmo2214</t>
  </si>
  <si>
    <t>lmo0139</t>
  </si>
  <si>
    <t>lmo1858</t>
  </si>
  <si>
    <t>lmo1543</t>
  </si>
  <si>
    <t>lmo2168</t>
  </si>
  <si>
    <t>lmo1796</t>
  </si>
  <si>
    <t>lmo2739</t>
  </si>
  <si>
    <t>lmo0969</t>
  </si>
  <si>
    <t>lmo0226</t>
  </si>
  <si>
    <t>lmo2318</t>
  </si>
  <si>
    <t>lmo2759</t>
  </si>
  <si>
    <t>lmo0511</t>
  </si>
  <si>
    <t>lmo1875</t>
  </si>
  <si>
    <t>lmo0171</t>
  </si>
  <si>
    <t>lmo2418</t>
  </si>
  <si>
    <t>lmo0256</t>
  </si>
  <si>
    <t>lmo0622</t>
  </si>
  <si>
    <t>lmo1390</t>
  </si>
  <si>
    <t>lmo0943</t>
  </si>
  <si>
    <t>lmo2260</t>
  </si>
  <si>
    <t>lmo0982</t>
  </si>
  <si>
    <t>lmo2604</t>
  </si>
  <si>
    <t>lmo2282</t>
  </si>
  <si>
    <t>lmo1738</t>
  </si>
  <si>
    <t>lmo1702</t>
  </si>
  <si>
    <t>lmo0489</t>
  </si>
  <si>
    <t>lmo0229</t>
  </si>
  <si>
    <t>lmo2463</t>
  </si>
  <si>
    <t>lmo2007</t>
  </si>
  <si>
    <t>lmo2792</t>
  </si>
  <si>
    <t>lmo1079</t>
  </si>
  <si>
    <t>lmo1341</t>
  </si>
  <si>
    <t>lmo2737</t>
  </si>
  <si>
    <t>lmo0947</t>
  </si>
  <si>
    <t>lmo1477</t>
  </si>
  <si>
    <t>lmo1289</t>
  </si>
  <si>
    <t>lmo2744</t>
  </si>
  <si>
    <t>lmo0720</t>
  </si>
  <si>
    <t>lmo2718</t>
  </si>
  <si>
    <t>lmot62</t>
  </si>
  <si>
    <t>lmo0112</t>
  </si>
  <si>
    <t>lmo1622</t>
  </si>
  <si>
    <t>lmo1365</t>
  </si>
  <si>
    <t>lmo0289</t>
  </si>
  <si>
    <t>lmot20</t>
  </si>
  <si>
    <t>lmo2728</t>
  </si>
  <si>
    <t>lmo1314</t>
  </si>
  <si>
    <t>lmo0721</t>
  </si>
  <si>
    <t>lmo1750</t>
  </si>
  <si>
    <t>lmo1075</t>
  </si>
  <si>
    <t>lmo1621</t>
  </si>
  <si>
    <t>lmo1000</t>
  </si>
  <si>
    <t>lmo1425</t>
  </si>
  <si>
    <t>lmo1781</t>
  </si>
  <si>
    <t>lmo0800</t>
  </si>
  <si>
    <t>lmo2293</t>
  </si>
  <si>
    <t>lmo2556</t>
  </si>
  <si>
    <t>lmo2427</t>
  </si>
  <si>
    <t>lmo1584</t>
  </si>
  <si>
    <t>lmo1725</t>
  </si>
  <si>
    <t>lmo0085</t>
  </si>
  <si>
    <t>lmo1340</t>
  </si>
  <si>
    <t>lmo1078</t>
  </si>
  <si>
    <t>lmo2538</t>
  </si>
  <si>
    <t>lmo0571</t>
  </si>
  <si>
    <t>lmo0670</t>
  </si>
  <si>
    <t>lmo2439</t>
  </si>
  <si>
    <t>lmo2185</t>
  </si>
  <si>
    <t>lmo2767</t>
  </si>
  <si>
    <t>lmo0272</t>
  </si>
  <si>
    <t>lmo2001</t>
  </si>
  <si>
    <t>lmo2118</t>
  </si>
  <si>
    <t>lmo0743</t>
  </si>
  <si>
    <t>lmo0701</t>
  </si>
  <si>
    <t>lmo2747</t>
  </si>
  <si>
    <t>lmo0010</t>
  </si>
  <si>
    <t>lmo1490</t>
  </si>
  <si>
    <t>lmo0057</t>
  </si>
  <si>
    <t>lmo1780</t>
  </si>
  <si>
    <t>lmo1540</t>
  </si>
  <si>
    <t>lmo0008</t>
  </si>
  <si>
    <t>lmo0544</t>
  </si>
  <si>
    <t>lmo2162</t>
  </si>
  <si>
    <t>lmo1958</t>
  </si>
  <si>
    <t>lmo2640</t>
  </si>
  <si>
    <t>lmo1232</t>
  </si>
  <si>
    <t>lmo0793</t>
  </si>
  <si>
    <t>lmo0647</t>
  </si>
  <si>
    <t>lmo0294</t>
  </si>
  <si>
    <t>lmo1714</t>
  </si>
  <si>
    <t>lmo0600</t>
  </si>
  <si>
    <t>lmo0510</t>
  </si>
  <si>
    <t>lmo2526</t>
  </si>
  <si>
    <t>lmo1856</t>
  </si>
  <si>
    <t>lmo1333</t>
  </si>
  <si>
    <t>lmo2773</t>
  </si>
  <si>
    <t>lmo1104</t>
  </si>
  <si>
    <t>lmo1765</t>
  </si>
  <si>
    <t>lmo1794</t>
  </si>
  <si>
    <t>lmo1950</t>
  </si>
  <si>
    <t>lmo1318</t>
  </si>
  <si>
    <t>lmo1896</t>
  </si>
  <si>
    <t>lmo1502</t>
  </si>
  <si>
    <t>lmo0168</t>
  </si>
  <si>
    <t>lmo1277</t>
  </si>
  <si>
    <t>lmo1388</t>
  </si>
  <si>
    <t>lmo2249</t>
  </si>
  <si>
    <t>lmo1542</t>
  </si>
  <si>
    <t>lmo1178</t>
  </si>
  <si>
    <t>lmo0324</t>
  </si>
  <si>
    <t>lmo0769</t>
  </si>
  <si>
    <t>lmo0855</t>
  </si>
  <si>
    <t>lmo0803</t>
  </si>
  <si>
    <t>lmo2702</t>
  </si>
  <si>
    <t>lmo1330</t>
  </si>
  <si>
    <t>lmo2662</t>
  </si>
  <si>
    <t>lmo0037</t>
  </si>
  <si>
    <t>lmo0744</t>
  </si>
  <si>
    <t>lmo2272</t>
  </si>
  <si>
    <t>lmo0952</t>
  </si>
  <si>
    <t>lmo1684</t>
  </si>
  <si>
    <t>lmo0078</t>
  </si>
  <si>
    <t>lmo1475</t>
  </si>
  <si>
    <t>lmo1980</t>
  </si>
  <si>
    <t>lmo0931</t>
  </si>
  <si>
    <t>lmo2727</t>
  </si>
  <si>
    <t>lmo2675</t>
  </si>
  <si>
    <t>lmo1062</t>
  </si>
  <si>
    <t>lmo2476</t>
  </si>
  <si>
    <t>lmo0330</t>
  </si>
  <si>
    <t>lmo2665</t>
  </si>
  <si>
    <t>lmo1880</t>
  </si>
  <si>
    <t>lmo2187</t>
  </si>
  <si>
    <t>lmo0062</t>
  </si>
  <si>
    <t>lmo1665</t>
  </si>
  <si>
    <t>lmo2200</t>
  </si>
  <si>
    <t>lmo1267</t>
  </si>
  <si>
    <t>lmo0771</t>
  </si>
  <si>
    <t>lmo2595</t>
  </si>
  <si>
    <t>lmo0479</t>
  </si>
  <si>
    <t>lmo2199</t>
  </si>
  <si>
    <t>lmo0858</t>
  </si>
  <si>
    <t>lmo1300</t>
  </si>
  <si>
    <t>lmo0944</t>
  </si>
  <si>
    <t>lmo0069</t>
  </si>
  <si>
    <t>lmo2234</t>
  </si>
  <si>
    <t>lmo1845</t>
  </si>
  <si>
    <t>lmo2010</t>
  </si>
  <si>
    <t>lmo1779</t>
  </si>
  <si>
    <t>lmo2350</t>
  </si>
  <si>
    <t>lmo1282</t>
  </si>
  <si>
    <t>lmo1349</t>
  </si>
  <si>
    <t>lmo1313</t>
  </si>
  <si>
    <t>lmo1032</t>
  </si>
  <si>
    <t>lmo0494</t>
  </si>
  <si>
    <t>lmo2166</t>
  </si>
  <si>
    <t>lmo2477</t>
  </si>
  <si>
    <t>lmo0374</t>
  </si>
  <si>
    <t>lmo2607</t>
  </si>
  <si>
    <t>lmo0492</t>
  </si>
  <si>
    <t>lmo0644</t>
  </si>
  <si>
    <t>lmo1902</t>
  </si>
  <si>
    <t>lmo0753</t>
  </si>
  <si>
    <t>lmo1494</t>
  </si>
  <si>
    <t>lmot31</t>
  </si>
  <si>
    <t>lmo2616</t>
  </si>
  <si>
    <t>lmo1495</t>
  </si>
  <si>
    <t>lmo1581</t>
  </si>
  <si>
    <t>lmo0317</t>
  </si>
  <si>
    <t>lmo0556</t>
  </si>
  <si>
    <t>lmo0615</t>
  </si>
  <si>
    <t>lmo2676</t>
  </si>
  <si>
    <t>lmo0780</t>
  </si>
  <si>
    <t>lmo2365</t>
  </si>
  <si>
    <t>lmo2290</t>
  </si>
  <si>
    <t>lmo2215</t>
  </si>
  <si>
    <t>lmo1403</t>
  </si>
  <si>
    <t>lmo1615</t>
  </si>
  <si>
    <t>lmo2131</t>
  </si>
  <si>
    <t>lmo0718</t>
  </si>
  <si>
    <t>lmo1291</t>
  </si>
  <si>
    <t>lmo0239</t>
  </si>
  <si>
    <t>lmo0398</t>
  </si>
  <si>
    <t>lmo1427</t>
  </si>
  <si>
    <t>lmo0993</t>
  </si>
  <si>
    <t>lmo0967</t>
  </si>
  <si>
    <t>lmo0464</t>
  </si>
  <si>
    <t>lmo2310</t>
  </si>
  <si>
    <t>lmo1951</t>
  </si>
  <si>
    <t>lmo1749</t>
  </si>
  <si>
    <t>lmo0518</t>
  </si>
  <si>
    <t>lmo1128</t>
  </si>
  <si>
    <t>lmo2081</t>
  </si>
  <si>
    <t>lmo2838</t>
  </si>
  <si>
    <t>lmo2268</t>
  </si>
  <si>
    <t>lmo0257</t>
  </si>
  <si>
    <t>lmot22</t>
  </si>
  <si>
    <t>lmo2250</t>
  </si>
  <si>
    <t>lmo2508</t>
  </si>
  <si>
    <t>lmo1212</t>
  </si>
  <si>
    <t>lmo2462</t>
  </si>
  <si>
    <t>lmo1784</t>
  </si>
  <si>
    <t>lmo0820</t>
  </si>
  <si>
    <t>lmo2575</t>
  </si>
  <si>
    <t>lmo0416</t>
  </si>
  <si>
    <t>lmo2609</t>
  </si>
  <si>
    <t>lmo1818</t>
  </si>
  <si>
    <t>lmo2520</t>
  </si>
  <si>
    <t>lmo1050</t>
  </si>
  <si>
    <t>lmo0190</t>
  </si>
  <si>
    <t>lmo0742</t>
  </si>
  <si>
    <t>lmo0261</t>
  </si>
  <si>
    <t>lmo0580</t>
  </si>
  <si>
    <t>lmo1449</t>
  </si>
  <si>
    <t>lmo2348</t>
  </si>
  <si>
    <t>lmo1082</t>
  </si>
  <si>
    <t>lmo2330</t>
  </si>
  <si>
    <t>lmo2137</t>
  </si>
  <si>
    <t>lmo0077</t>
  </si>
  <si>
    <t>lmo0966</t>
  </si>
  <si>
    <t>lmo1529</t>
  </si>
  <si>
    <t>lmo2579</t>
  </si>
  <si>
    <t>lmo0394</t>
  </si>
  <si>
    <t>lmo0217</t>
  </si>
  <si>
    <t>lmo2206</t>
  </si>
  <si>
    <t>lmo2359</t>
  </si>
  <si>
    <t>lmo0524</t>
  </si>
  <si>
    <t>lmo1757</t>
  </si>
  <si>
    <t>lmo0553</t>
  </si>
  <si>
    <t>lmo2654</t>
  </si>
  <si>
    <t>lmo0466</t>
  </si>
  <si>
    <t>lmo2296</t>
  </si>
  <si>
    <t>lmo0618</t>
  </si>
  <si>
    <t>lmo2848</t>
  </si>
  <si>
    <t>lmo1354</t>
  </si>
  <si>
    <t>lmo0104</t>
  </si>
  <si>
    <t>lmo1460</t>
  </si>
  <si>
    <t>lmo2145</t>
  </si>
  <si>
    <t>lmo2332</t>
  </si>
  <si>
    <t>lmo1010</t>
  </si>
  <si>
    <t>lmo2819</t>
  </si>
  <si>
    <t>lmo1057</t>
  </si>
  <si>
    <t>lmo1364</t>
  </si>
  <si>
    <t>lmo1556</t>
  </si>
  <si>
    <t>lmo2474</t>
  </si>
  <si>
    <t>lmo0705</t>
  </si>
  <si>
    <t>lmo2176</t>
  </si>
  <si>
    <t>lmo0627</t>
  </si>
  <si>
    <t>lmo2186</t>
  </si>
  <si>
    <t>lmo2562</t>
  </si>
  <si>
    <t>lmo0461</t>
  </si>
  <si>
    <t>lmo2453</t>
  </si>
  <si>
    <t>lmo0068</t>
  </si>
  <si>
    <t>lmo0368</t>
  </si>
  <si>
    <t>lmo0828</t>
  </si>
  <si>
    <t>lmo0709</t>
  </si>
  <si>
    <t>lmo2281</t>
  </si>
  <si>
    <t>lmo1721</t>
  </si>
  <si>
    <t>lmo2620</t>
  </si>
  <si>
    <t>lmo2852</t>
  </si>
  <si>
    <t>lmo2043</t>
  </si>
  <si>
    <t>lmo2235</t>
  </si>
  <si>
    <t>lmo2233</t>
  </si>
  <si>
    <t>lmo2096</t>
  </si>
  <si>
    <t>lmo0789</t>
  </si>
  <si>
    <t>lmo1963</t>
  </si>
  <si>
    <t>lmo2698</t>
  </si>
  <si>
    <t>lmo2341</t>
  </si>
  <si>
    <t>lmo0520</t>
  </si>
  <si>
    <t>lmo0852</t>
  </si>
  <si>
    <t>lmo1211</t>
  </si>
  <si>
    <t>lmo2201</t>
  </si>
  <si>
    <t>lmo0059</t>
  </si>
  <si>
    <t>lmo2379</t>
  </si>
  <si>
    <t>lmo2326</t>
  </si>
  <si>
    <t>lmo1752</t>
  </si>
  <si>
    <t>lmo1362</t>
  </si>
  <si>
    <t>lmo2371</t>
  </si>
  <si>
    <t>lmo2113</t>
  </si>
  <si>
    <t>lmo2262</t>
  </si>
  <si>
    <t>lmo2635</t>
  </si>
  <si>
    <t>lmo1740</t>
  </si>
  <si>
    <t>lmo0039</t>
  </si>
  <si>
    <t>lmo0327</t>
  </si>
  <si>
    <t>lmo0034</t>
  </si>
  <si>
    <t>lmo0172</t>
  </si>
  <si>
    <t>lmo0090</t>
  </si>
  <si>
    <t>lmo1756</t>
  </si>
  <si>
    <t>lmo2335</t>
  </si>
  <si>
    <t>lmo0429</t>
  </si>
  <si>
    <t>lmo0025</t>
  </si>
  <si>
    <t>lmo2086</t>
  </si>
  <si>
    <t>lmo0208</t>
  </si>
  <si>
    <t>lmo0996</t>
  </si>
  <si>
    <t>lmo0927</t>
  </si>
  <si>
    <t>lmo2527</t>
  </si>
  <si>
    <t>lmo1217</t>
  </si>
  <si>
    <t>lmo2803</t>
  </si>
  <si>
    <t>lmo0481</t>
  </si>
  <si>
    <t>lmo0541</t>
  </si>
  <si>
    <t>lmo1230</t>
  </si>
  <si>
    <t>lmo0549</t>
  </si>
  <si>
    <t>lmo0152</t>
  </si>
  <si>
    <t>lmo0383</t>
  </si>
  <si>
    <t>lmo2098</t>
  </si>
  <si>
    <t>lmo0867</t>
  </si>
  <si>
    <t>lmo2694</t>
  </si>
  <si>
    <t>lmo1820</t>
  </si>
  <si>
    <t>lmo1275</t>
  </si>
  <si>
    <t>lmo2161</t>
  </si>
  <si>
    <t>lmo2509</t>
  </si>
  <si>
    <t>lmo0379</t>
  </si>
  <si>
    <t>lmo1171</t>
  </si>
  <si>
    <t>lmo2818</t>
  </si>
  <si>
    <t>lmo1844</t>
  </si>
  <si>
    <t>lmo0823</t>
  </si>
  <si>
    <t>lmo2634</t>
  </si>
  <si>
    <t>lmo1887</t>
  </si>
  <si>
    <t>lmo0998</t>
  </si>
  <si>
    <t>lmo0363</t>
  </si>
  <si>
    <t>lmo2601</t>
  </si>
  <si>
    <t>lmo0940</t>
  </si>
  <si>
    <t>lmo1723</t>
  </si>
  <si>
    <t>lmo0091</t>
  </si>
  <si>
    <t>lmo0277</t>
  </si>
  <si>
    <t>lmo1960</t>
  </si>
  <si>
    <t>lmo1235</t>
  </si>
  <si>
    <t>lmo0004</t>
  </si>
  <si>
    <t>lmo2756</t>
  </si>
  <si>
    <t>lmo0633</t>
  </si>
  <si>
    <t>lmo1508</t>
  </si>
  <si>
    <t>lmo0922</t>
  </si>
  <si>
    <t>lmo1466</t>
  </si>
  <si>
    <t>lmo0987</t>
  </si>
  <si>
    <t>lmo1767</t>
  </si>
  <si>
    <t>lmo1509</t>
  </si>
  <si>
    <t>lmo1763</t>
  </si>
  <si>
    <t>lmo1664</t>
  </si>
  <si>
    <t>lmo2729</t>
  </si>
  <si>
    <t>lmo2320</t>
  </si>
  <si>
    <t>lmo1686</t>
  </si>
  <si>
    <t>lmo2790</t>
  </si>
  <si>
    <t>lmo0129</t>
  </si>
  <si>
    <t>lmo0835</t>
  </si>
  <si>
    <t>lmo1302</t>
  </si>
  <si>
    <t>lmo1706</t>
  </si>
  <si>
    <t>lmo2284</t>
  </si>
  <si>
    <t>lmo2226</t>
  </si>
  <si>
    <t>lmo0688</t>
  </si>
  <si>
    <t>lmo1828</t>
  </si>
  <si>
    <t>lmo0447</t>
  </si>
  <si>
    <t>lmo2566</t>
  </si>
  <si>
    <t>lmo1476</t>
  </si>
  <si>
    <t>lmo2578</t>
  </si>
  <si>
    <t>lmo0698</t>
  </si>
  <si>
    <t>lmo2313</t>
  </si>
  <si>
    <t>lmo0446</t>
  </si>
  <si>
    <t>lmo0486</t>
  </si>
  <si>
    <t>lmo1356</t>
  </si>
  <si>
    <t>lmot64</t>
  </si>
  <si>
    <t>lmo0893</t>
  </si>
  <si>
    <t>lmo1381</t>
  </si>
  <si>
    <t>lmo0120</t>
  </si>
  <si>
    <t>lmo1098</t>
  </si>
  <si>
    <t>lmo0045</t>
  </si>
  <si>
    <t>lmo0099</t>
  </si>
  <si>
    <t>lmo0326</t>
  </si>
  <si>
    <t>lmo0185</t>
  </si>
  <si>
    <t>lmo2028</t>
  </si>
  <si>
    <t>lmo2820</t>
  </si>
  <si>
    <t>lmo1657</t>
  </si>
  <si>
    <t>lmo2084</t>
  </si>
  <si>
    <t>lmo1026</t>
  </si>
  <si>
    <t>lmo1013</t>
  </si>
  <si>
    <t>lmo1369</t>
  </si>
  <si>
    <t>lmo1894</t>
  </si>
  <si>
    <t>lmo1452</t>
  </si>
  <si>
    <t>lmo0205</t>
  </si>
  <si>
    <t>lmo0380</t>
  </si>
  <si>
    <t>lmo2373</t>
  </si>
  <si>
    <t>lmo1127</t>
  </si>
  <si>
    <t>lmo0851</t>
  </si>
  <si>
    <t>lmo1009</t>
  </si>
  <si>
    <t>lmo0084</t>
  </si>
  <si>
    <t>lmo1574</t>
  </si>
  <si>
    <t>lmo0305</t>
  </si>
  <si>
    <t>lmo0001</t>
  </si>
  <si>
    <t>lmo2651</t>
  </si>
  <si>
    <t>lmo1959</t>
  </si>
  <si>
    <t>lmo0975</t>
  </si>
  <si>
    <t>lmo1014</t>
  </si>
  <si>
    <t>lmo0268</t>
  </si>
  <si>
    <t>lmo2134</t>
  </si>
  <si>
    <t>lmo0028</t>
  </si>
  <si>
    <t>lmo1562</t>
  </si>
  <si>
    <t>lmo0487</t>
  </si>
  <si>
    <t>lmo1176</t>
  </si>
  <si>
    <t>lmo1265</t>
  </si>
  <si>
    <t>lmo1206</t>
  </si>
  <si>
    <t>lmo0181</t>
  </si>
  <si>
    <t>lmo1204</t>
  </si>
  <si>
    <t>lmo2283</t>
  </si>
  <si>
    <t>lmo1996</t>
  </si>
  <si>
    <t>lmo1627</t>
  </si>
  <si>
    <t>lmo0608</t>
  </si>
  <si>
    <t>lmo2244</t>
  </si>
  <si>
    <t>lmo2766</t>
  </si>
  <si>
    <t>lmo0127</t>
  </si>
  <si>
    <t>lmo1695</t>
  </si>
  <si>
    <t>lmo1541</t>
  </si>
  <si>
    <t>lmo0640</t>
  </si>
  <si>
    <t>lmo1878</t>
  </si>
  <si>
    <t>lmo2163</t>
  </si>
  <si>
    <t>lmo2593</t>
  </si>
  <si>
    <t>lmo2619</t>
  </si>
  <si>
    <t>lmo2039</t>
  </si>
  <si>
    <t>lmo1236</t>
  </si>
  <si>
    <t>lmo1008</t>
  </si>
  <si>
    <t>lmo0971</t>
  </si>
  <si>
    <t>lmo2814</t>
  </si>
  <si>
    <t>lmo2325</t>
  </si>
  <si>
    <t>lmo2070</t>
  </si>
  <si>
    <t>lmo0507</t>
  </si>
  <si>
    <t>lmo0044</t>
  </si>
  <si>
    <t>lmo2791</t>
  </si>
  <si>
    <t>lmo0740</t>
  </si>
  <si>
    <t>lmo2064</t>
  </si>
  <si>
    <t>lmo1187</t>
  </si>
  <si>
    <t>lmo1608</t>
  </si>
  <si>
    <t>lmo2847</t>
  </si>
  <si>
    <t>lmo2597</t>
  </si>
  <si>
    <t>lmo2636</t>
  </si>
  <si>
    <t>lmo2641</t>
  </si>
  <si>
    <t>lmo1002</t>
  </si>
  <si>
    <t>lmo0821</t>
  </si>
  <si>
    <t>lmot50</t>
  </si>
  <si>
    <t>lmo2048</t>
  </si>
  <si>
    <t>lmo0035</t>
  </si>
  <si>
    <t>lmo1744</t>
  </si>
  <si>
    <t>lmo2316</t>
  </si>
  <si>
    <t>lmo1068</t>
  </si>
  <si>
    <t>lmo0178</t>
  </si>
  <si>
    <t>lmo1507</t>
  </si>
  <si>
    <t>lmo2419</t>
  </si>
  <si>
    <t>lmo1246</t>
  </si>
  <si>
    <t>lmo1377</t>
  </si>
  <si>
    <t>lmo2204</t>
  </si>
  <si>
    <t>lmo1788</t>
  </si>
  <si>
    <t>lmo1722</t>
  </si>
  <si>
    <t>lmo1944</t>
  </si>
  <si>
    <t>lmo1088</t>
  </si>
  <si>
    <t>lmor11</t>
  </si>
  <si>
    <t>lmo0738</t>
  </si>
  <si>
    <t>lmo2285</t>
  </si>
  <si>
    <t>lmor08</t>
  </si>
  <si>
    <t>lmo2194</t>
  </si>
  <si>
    <t>lmo1713</t>
  </si>
  <si>
    <t>lmo0119</t>
  </si>
  <si>
    <t>lmo2306</t>
  </si>
  <si>
    <t>lmo0065</t>
  </si>
  <si>
    <t>lmo1798</t>
  </si>
  <si>
    <t>lmo0754</t>
  </si>
  <si>
    <t>lmor02</t>
  </si>
  <si>
    <t>lmo1793</t>
  </si>
  <si>
    <t>lmo1407</t>
  </si>
  <si>
    <t>lmo1263</t>
  </si>
  <si>
    <t>lmo1604</t>
  </si>
  <si>
    <t>lmo0407</t>
  </si>
  <si>
    <t>lmor14</t>
  </si>
  <si>
    <t>lmor17</t>
  </si>
  <si>
    <t>lmo2228</t>
  </si>
  <si>
    <t>lmo2552</t>
  </si>
  <si>
    <t>lmo0253</t>
  </si>
  <si>
    <t>lmo0329</t>
  </si>
  <si>
    <t>lmo0333</t>
  </si>
  <si>
    <t>lmo0194</t>
  </si>
  <si>
    <t>lmor05</t>
  </si>
  <si>
    <t>lmo2832</t>
  </si>
  <si>
    <t>lmo2745</t>
  </si>
  <si>
    <t>lmo1576</t>
  </si>
  <si>
    <t>lmo0276</t>
  </si>
  <si>
    <t>lmo2772</t>
  </si>
  <si>
    <t>lmo1417</t>
  </si>
  <si>
    <t>lmo1035</t>
  </si>
  <si>
    <t>lmo2022</t>
  </si>
  <si>
    <t>lmo0599</t>
  </si>
  <si>
    <t>lmo0313</t>
  </si>
  <si>
    <t>lmo2837</t>
  </si>
  <si>
    <t>lmo1355</t>
  </si>
  <si>
    <t>lmo1594</t>
  </si>
  <si>
    <t>lmo1617</t>
  </si>
  <si>
    <t>lmo0450</t>
  </si>
  <si>
    <t>lmo0829</t>
  </si>
  <si>
    <t>lmo1717</t>
  </si>
  <si>
    <t>lmo1660</t>
  </si>
  <si>
    <t>lmo2461</t>
  </si>
  <si>
    <t>lmo1737</t>
  </si>
  <si>
    <t>lmo0973</t>
  </si>
  <si>
    <t>lmo0777</t>
  </si>
  <si>
    <t>lmo1041</t>
  </si>
  <si>
    <t>lmo0694</t>
  </si>
  <si>
    <t>lmo0385</t>
  </si>
  <si>
    <t>lmo1001</t>
  </si>
  <si>
    <t>lmo1311</t>
  </si>
  <si>
    <t>lmo2317</t>
  </si>
  <si>
    <t>lmo1170</t>
  </si>
  <si>
    <t>lmo0038</t>
  </si>
  <si>
    <t>lmo1337</t>
  </si>
  <si>
    <t>lmo1766</t>
  </si>
  <si>
    <t>lmo0617</t>
  </si>
  <si>
    <t>lmo2202</t>
  </si>
  <si>
    <t>lmo1233</t>
  </si>
  <si>
    <t>lmo1006</t>
  </si>
  <si>
    <t>lmo2172</t>
  </si>
  <si>
    <t>lmo1825</t>
  </si>
  <si>
    <t>lmo2779</t>
  </si>
  <si>
    <t>lmo2147</t>
  </si>
  <si>
    <t>lmo2466</t>
  </si>
  <si>
    <t>lmo2706</t>
  </si>
  <si>
    <t>lmo0755</t>
  </si>
  <si>
    <t>lmo0623</t>
  </si>
  <si>
    <t>lmo0469</t>
  </si>
  <si>
    <t>lmo1061</t>
  </si>
  <si>
    <t>lmo1645</t>
  </si>
  <si>
    <t>lmo1783</t>
  </si>
  <si>
    <t>lmo2530</t>
  </si>
  <si>
    <t>lmo2073</t>
  </si>
  <si>
    <t>lmo1814</t>
  </si>
  <si>
    <t>lmo2108</t>
  </si>
  <si>
    <t>lmo1033</t>
  </si>
  <si>
    <t>lmo1753</t>
  </si>
  <si>
    <t>lmo0928</t>
  </si>
  <si>
    <t>lmo2056</t>
  </si>
  <si>
    <t>lmo2809</t>
  </si>
  <si>
    <t>lmo0187</t>
  </si>
  <si>
    <t>lmo1497</t>
  </si>
  <si>
    <t>lmo0690</t>
  </si>
  <si>
    <t>lmo1467</t>
  </si>
  <si>
    <t>lmo1739</t>
  </si>
  <si>
    <t>lmo1693</t>
  </si>
  <si>
    <t>lmo1707</t>
  </si>
  <si>
    <t>lmo2807</t>
  </si>
  <si>
    <t>lmo2356</t>
  </si>
  <si>
    <t>lmo1551</t>
  </si>
  <si>
    <t>lmo1031</t>
  </si>
  <si>
    <t>lmo0312</t>
  </si>
  <si>
    <t>lmo1347</t>
  </si>
  <si>
    <t>lmo0579</t>
  </si>
  <si>
    <t>lmo0273</t>
  </si>
  <si>
    <t>lmo1770</t>
  </si>
  <si>
    <t>lmo0123</t>
  </si>
  <si>
    <t>lmo1426</t>
  </si>
  <si>
    <t>lmo0375</t>
  </si>
  <si>
    <t>lmo2687</t>
  </si>
  <si>
    <t>lmo0021</t>
  </si>
  <si>
    <t>lmo0910</t>
  </si>
  <si>
    <t>lmo1240</t>
  </si>
  <si>
    <t>lmo2704</t>
  </si>
  <si>
    <t>lmo1709</t>
  </si>
  <si>
    <t>lmo0331</t>
  </si>
  <si>
    <t>lmo1728</t>
  </si>
  <si>
    <t>lmo1571</t>
  </si>
  <si>
    <t>lmo1979</t>
  </si>
  <si>
    <t>lmo0279</t>
  </si>
  <si>
    <t>lmo2503</t>
  </si>
  <si>
    <t>lmo0963</t>
  </si>
  <si>
    <t>lmo1196</t>
  </si>
  <si>
    <t>lmo0827</t>
  </si>
  <si>
    <t>lmo2543</t>
  </si>
  <si>
    <t>lmo2438</t>
  </si>
  <si>
    <t>lmo2560</t>
  </si>
  <si>
    <t>lmo0696</t>
  </si>
  <si>
    <t>lmo2072</t>
  </si>
  <si>
    <t>lmo0862</t>
  </si>
  <si>
    <t>lmo0776</t>
  </si>
  <si>
    <t>lmo0817</t>
  </si>
  <si>
    <t>lmo1839</t>
  </si>
  <si>
    <t>lmo1961</t>
  </si>
  <si>
    <t>lmo0898</t>
  </si>
  <si>
    <t>lmo1262</t>
  </si>
  <si>
    <t>lmo1591</t>
  </si>
  <si>
    <t>lmo1885</t>
  </si>
  <si>
    <t>lmo2599</t>
  </si>
  <si>
    <t>lmo2699</t>
  </si>
  <si>
    <t>lmo2519</t>
  </si>
  <si>
    <t>lmo1808</t>
  </si>
  <si>
    <t>lmo2565</t>
  </si>
  <si>
    <t>lmo0362</t>
  </si>
  <si>
    <t>lmo1692</t>
  </si>
  <si>
    <t>lmo2083</t>
  </si>
  <si>
    <t>lmo1438</t>
  </si>
  <si>
    <t>lmo2127</t>
  </si>
  <si>
    <t>lmo2521</t>
  </si>
  <si>
    <t>lmo1609</t>
  </si>
  <si>
    <t>lmo0576</t>
  </si>
  <si>
    <t>lmo2774</t>
  </si>
  <si>
    <t>lmo2040</t>
  </si>
  <si>
    <t>lmo0150</t>
  </si>
  <si>
    <t>lmo0449</t>
  </si>
  <si>
    <t>lmo0207</t>
  </si>
  <si>
    <t>lmo1525</t>
  </si>
  <si>
    <t>lmo2784</t>
  </si>
  <si>
    <t>lmo0978</t>
  </si>
  <si>
    <t>lmo0159</t>
  </si>
  <si>
    <t>lmo1601</t>
  </si>
  <si>
    <t>lmo2340</t>
  </si>
  <si>
    <t>lmo1515</t>
  </si>
  <si>
    <t>lmo1411</t>
  </si>
  <si>
    <t>lmo2351</t>
  </si>
  <si>
    <t>lmo0832</t>
  </si>
  <si>
    <t>lmo0583</t>
  </si>
  <si>
    <t>lmo0723</t>
  </si>
  <si>
    <t>lmo0404</t>
  </si>
  <si>
    <t>lmo0442</t>
  </si>
  <si>
    <t>lmo2540</t>
  </si>
  <si>
    <t>lmo2643</t>
  </si>
  <si>
    <t>lmo0649</t>
  </si>
  <si>
    <t>lmo1464</t>
  </si>
  <si>
    <t>lmo1238</t>
  </si>
  <si>
    <t>lmo0530</t>
  </si>
  <si>
    <t>lmo1271</t>
  </si>
  <si>
    <t>lmo1431</t>
  </si>
  <si>
    <t>lmo2610</t>
  </si>
  <si>
    <t>lmo1071</t>
  </si>
  <si>
    <t>lmo1730</t>
  </si>
  <si>
    <t>lmo0060</t>
  </si>
  <si>
    <t>lmo0225</t>
  </si>
  <si>
    <t>lmo0573</t>
  </si>
  <si>
    <t>lmo0939</t>
  </si>
  <si>
    <t>lmo1181</t>
  </si>
  <si>
    <t>lmo2256</t>
  </si>
  <si>
    <t>lmo1801</t>
  </si>
  <si>
    <t>lmo1421</t>
  </si>
  <si>
    <t>lmo2110</t>
  </si>
  <si>
    <t>lmo2816</t>
  </si>
  <si>
    <t>lmo0707</t>
  </si>
  <si>
    <t>lmo2608</t>
  </si>
  <si>
    <t>lmo0033</t>
  </si>
  <si>
    <t>lmo2269</t>
  </si>
  <si>
    <t>lmo0093</t>
  </si>
  <si>
    <t>lmo2369</t>
  </si>
  <si>
    <t>lmo1412</t>
  </si>
  <si>
    <t>lmo1081</t>
  </si>
  <si>
    <t>lmo0224</t>
  </si>
  <si>
    <t>lmo0360</t>
  </si>
  <si>
    <t>lmo1405</t>
  </si>
  <si>
    <t>lmo2303</t>
  </si>
  <si>
    <t>lmo1139</t>
  </si>
  <si>
    <t>lmo2812</t>
  </si>
  <si>
    <t>lmo2020</t>
  </si>
  <si>
    <t>lmo1208</t>
  </si>
  <si>
    <t>lmo2475</t>
  </si>
  <si>
    <t>lmo2105</t>
  </si>
  <si>
    <t>lmo0366</t>
  </si>
  <si>
    <t>lmo0295</t>
  </si>
  <si>
    <t>lmo1787</t>
  </si>
  <si>
    <t>lmo1105</t>
  </si>
  <si>
    <t>lmo1219</t>
  </si>
  <si>
    <t>lmo2149</t>
  </si>
  <si>
    <t>lmo1454</t>
  </si>
  <si>
    <t>lmo0274</t>
  </si>
  <si>
    <t>lmo0864</t>
  </si>
  <si>
    <t>lmo1177</t>
  </si>
  <si>
    <t>lmo2077</t>
  </si>
  <si>
    <t>lmo2347</t>
  </si>
  <si>
    <t>lmo0293</t>
  </si>
  <si>
    <t>lmo0934</t>
  </si>
  <si>
    <t>lmo2018</t>
  </si>
  <si>
    <t>lmo0632</t>
  </si>
  <si>
    <t>lmo0148</t>
  </si>
  <si>
    <t>lmo0364</t>
  </si>
  <si>
    <t>lmo2681</t>
  </si>
  <si>
    <t>lmo0673</t>
  </si>
  <si>
    <t>lmo0651</t>
  </si>
  <si>
    <t>lmo1034</t>
  </si>
  <si>
    <t>lmo2044</t>
  </si>
  <si>
    <t>lmo0620</t>
  </si>
  <si>
    <t>lmo0436</t>
  </si>
  <si>
    <t>lmo1424</t>
  </si>
  <si>
    <t>lmo1607</t>
  </si>
  <si>
    <t>lmo1279</t>
  </si>
  <si>
    <t>lmo2032</t>
  </si>
  <si>
    <t>lmo2794</t>
  </si>
  <si>
    <t>lmo2668</t>
  </si>
  <si>
    <t>lmo2182</t>
  </si>
  <si>
    <t>lmo1650</t>
  </si>
  <si>
    <t>lmo2544</t>
  </si>
  <si>
    <t>lmo2003</t>
  </si>
  <si>
    <t>lmo1420</t>
  </si>
  <si>
    <t>lmo1691</t>
  </si>
  <si>
    <t>lmo2008</t>
  </si>
  <si>
    <t>lmo1748</t>
  </si>
  <si>
    <t>lmo1521</t>
  </si>
  <si>
    <t>lmot66</t>
  </si>
  <si>
    <t>lmo1602</t>
  </si>
  <si>
    <t>lmo0184</t>
  </si>
  <si>
    <t>lmo2781</t>
  </si>
  <si>
    <t>lmo0863</t>
  </si>
  <si>
    <t>lmo2618</t>
  </si>
  <si>
    <t>lmo1379</t>
  </si>
  <si>
    <t>lmo0417</t>
  </si>
  <si>
    <t>lmo1058</t>
  </si>
  <si>
    <t>lmo2355</t>
  </si>
  <si>
    <t>lmo1384</t>
  </si>
  <si>
    <t>lmo1457</t>
  </si>
  <si>
    <t>lmo1056</t>
  </si>
  <si>
    <t>lmo2430</t>
  </si>
  <si>
    <t>lmo1577</t>
  </si>
  <si>
    <t>lmo1274</t>
  </si>
  <si>
    <t>lmo1332</t>
  </si>
  <si>
    <t>lmo2442</t>
  </si>
  <si>
    <t>lmo0370</t>
  </si>
  <si>
    <t>lmo2667</t>
  </si>
  <si>
    <t>lmo2377</t>
  </si>
  <si>
    <t>lmo0877</t>
  </si>
  <si>
    <t>lmo0381</t>
  </si>
  <si>
    <t>lmo0767</t>
  </si>
  <si>
    <t>lmo2058</t>
  </si>
  <si>
    <t>lmo2600</t>
  </si>
  <si>
    <t>lmo2525</t>
  </si>
  <si>
    <t>lmo1851</t>
  </si>
  <si>
    <t>lmo2639</t>
  </si>
  <si>
    <t>lmo0005</t>
  </si>
  <si>
    <t>lmo1123</t>
  </si>
  <si>
    <t>lmo0013</t>
  </si>
  <si>
    <t>lmo0241</t>
  </si>
  <si>
    <t>lmo2378</t>
  </si>
  <si>
    <t>lmo0619</t>
  </si>
  <si>
    <t>lmo0951</t>
  </si>
  <si>
    <t>lmo1649</t>
  </si>
  <si>
    <t>lmo1194</t>
  </si>
  <si>
    <t>lmo1285</t>
  </si>
  <si>
    <t>lmo2401</t>
  </si>
  <si>
    <t>lmo1231</t>
  </si>
  <si>
    <t>lmo0988</t>
  </si>
  <si>
    <t>lmo2171</t>
  </si>
  <si>
    <t>lmo1658</t>
  </si>
  <si>
    <t>lmo1886</t>
  </si>
  <si>
    <t>lmo0674</t>
  </si>
  <si>
    <t>lmo1862</t>
  </si>
  <si>
    <t>lmo1949</t>
  </si>
  <si>
    <t>lmo1745</t>
  </si>
  <si>
    <t>lmo1586</t>
  </si>
  <si>
    <t>lmo2598</t>
  </si>
  <si>
    <t>lmo0706</t>
  </si>
  <si>
    <t>lmo0629</t>
  </si>
  <si>
    <t>lmo2782</t>
  </si>
  <si>
    <t>lmo1202</t>
  </si>
  <si>
    <t>lmo2322</t>
  </si>
  <si>
    <t>lmo1392</t>
  </si>
  <si>
    <t>lmo1182</t>
  </si>
  <si>
    <t>lmo0189</t>
  </si>
  <si>
    <t>lmo0032</t>
  </si>
  <si>
    <t>lmo2648</t>
  </si>
  <si>
    <t>lmo1389</t>
  </si>
  <si>
    <t>lmo0818</t>
  </si>
  <si>
    <t>lmo2363</t>
  </si>
  <si>
    <t>lmo0664</t>
  </si>
  <si>
    <t>lmo2069</t>
  </si>
  <si>
    <t>lmo0685</t>
  </si>
  <si>
    <t>lmo0801</t>
  </si>
  <si>
    <t>lmo0766</t>
  </si>
  <si>
    <t>lmo0842</t>
  </si>
  <si>
    <t>lmo0146</t>
  </si>
  <si>
    <t>lmo2388</t>
  </si>
  <si>
    <t>lmo2026</t>
  </si>
  <si>
    <t>lmo1029</t>
  </si>
  <si>
    <t>lmo0529</t>
  </si>
  <si>
    <t>lmo0657</t>
  </si>
  <si>
    <t>lmo0790</t>
  </si>
  <si>
    <t>lmo2049</t>
  </si>
  <si>
    <t>lmo1408</t>
  </si>
  <si>
    <t>lmo1451</t>
  </si>
  <si>
    <t>lmo1575</t>
  </si>
  <si>
    <t>lmo1136</t>
  </si>
  <si>
    <t>lmo2732</t>
  </si>
  <si>
    <t>lmo2796</t>
  </si>
  <si>
    <t>lmo2436</t>
  </si>
  <si>
    <t>lmo2630</t>
  </si>
  <si>
    <t>lmo2402</t>
  </si>
  <si>
    <t>lmo2537</t>
  </si>
  <si>
    <t>lmot12</t>
  </si>
  <si>
    <t>lmo2297</t>
  </si>
  <si>
    <t>lmo2219</t>
  </si>
  <si>
    <t>lmo0671</t>
  </si>
  <si>
    <t>lmot61</t>
  </si>
  <si>
    <t>lmo2025</t>
  </si>
  <si>
    <t>lmo2510</t>
  </si>
  <si>
    <t>lmo1821</t>
  </si>
  <si>
    <t>lmo0179</t>
  </si>
  <si>
    <t>lmo0357</t>
  </si>
  <si>
    <t>lmo1938</t>
  </si>
  <si>
    <t>lmo2047</t>
  </si>
  <si>
    <t>lmo1479</t>
  </si>
  <si>
    <t>lmo0361</t>
  </si>
  <si>
    <t>lmo2559</t>
  </si>
  <si>
    <t>lmo2813</t>
  </si>
  <si>
    <t>lmo2078</t>
  </si>
  <si>
    <t>lmo0909</t>
  </si>
  <si>
    <t>lmo1391</t>
  </si>
  <si>
    <t>lmo0083</t>
  </si>
  <si>
    <t>lmo0637</t>
  </si>
  <si>
    <t>lmo1487</t>
  </si>
  <si>
    <t>lmo2301</t>
  </si>
  <si>
    <t>lmo2167</t>
  </si>
  <si>
    <t>lmo1914</t>
  </si>
  <si>
    <t>lmo0089</t>
  </si>
  <si>
    <t>lmo2451</t>
  </si>
  <si>
    <t>lmo0914</t>
  </si>
  <si>
    <t>lmot02</t>
  </si>
  <si>
    <t>lmo1432</t>
  </si>
  <si>
    <t>lmo1441</t>
  </si>
  <si>
    <t>lmo1469</t>
  </si>
  <si>
    <t>lmo0815</t>
  </si>
  <si>
    <t>lmo0137</t>
  </si>
  <si>
    <t>lmo2613</t>
  </si>
  <si>
    <t>lmo2444</t>
  </si>
  <si>
    <t>lmo1955</t>
  </si>
  <si>
    <t>lmo0526</t>
  </si>
  <si>
    <t>lmo1096</t>
  </si>
  <si>
    <t>lmo2358</t>
  </si>
  <si>
    <t>lmo0493</t>
  </si>
  <si>
    <t>lmo1771</t>
  </si>
  <si>
    <t>lmo2786</t>
  </si>
  <si>
    <t>lmo0462</t>
  </si>
  <si>
    <t>lmo0997</t>
  </si>
  <si>
    <t>lmo2693</t>
  </si>
  <si>
    <t>lmo0819</t>
  </si>
  <si>
    <t>lmo0946</t>
  </si>
  <si>
    <t>lmo2576</t>
  </si>
  <si>
    <t>lmo0712</t>
  </si>
  <si>
    <t>lmo1559</t>
  </si>
  <si>
    <t>lmo0804</t>
  </si>
  <si>
    <t>lmo1251</t>
  </si>
  <si>
    <t>lmo0869</t>
  </si>
  <si>
    <t>lmo0286</t>
  </si>
  <si>
    <t>lmo0663</t>
  </si>
  <si>
    <t>lmo0454</t>
  </si>
  <si>
    <t>lmo1130</t>
  </si>
  <si>
    <t>lmo0739</t>
  </si>
  <si>
    <t>lmo1499</t>
  </si>
  <si>
    <t>lmo2592</t>
  </si>
  <si>
    <t>lmo1596</t>
  </si>
  <si>
    <t>lmo2309</t>
  </si>
  <si>
    <t>lmo1480</t>
  </si>
  <si>
    <t>lmo1207</t>
  </si>
  <si>
    <t>lmo2644</t>
  </si>
  <si>
    <t>lmo1395</t>
  </si>
  <si>
    <t>lmo0768</t>
  </si>
  <si>
    <t>lmo0884</t>
  </si>
  <si>
    <t>lmo1488</t>
  </si>
  <si>
    <t>lmo1059</t>
  </si>
  <si>
    <t>lmo1284</t>
  </si>
  <si>
    <t>lmo0233</t>
  </si>
  <si>
    <t>lmo1486</t>
  </si>
  <si>
    <t>lmo2305</t>
  </si>
  <si>
    <t>lmo2238</t>
  </si>
  <si>
    <t>lmo1690</t>
  </si>
  <si>
    <t>lmo1397</t>
  </si>
  <si>
    <t>lmo1942</t>
  </si>
  <si>
    <t>lmo2431</t>
  </si>
  <si>
    <t>lmo2082</t>
  </si>
  <si>
    <t>lmo1321</t>
  </si>
  <si>
    <t>lmo2227</t>
  </si>
  <si>
    <t>lmo0335</t>
  </si>
  <si>
    <t>lmo0397</t>
  </si>
  <si>
    <t>lmo2331</t>
  </si>
  <si>
    <t>lmo0242</t>
  </si>
  <si>
    <t>lmo2536</t>
  </si>
  <si>
    <t>lmo1250</t>
  </si>
  <si>
    <t>lmo2013</t>
  </si>
  <si>
    <t>lmo0219</t>
  </si>
  <si>
    <t>lmo0388</t>
  </si>
  <si>
    <t>lmo0432</t>
  </si>
  <si>
    <t>lmo1895</t>
  </si>
  <si>
    <t>lmo1570</t>
  </si>
  <si>
    <t>lmo1234</t>
  </si>
  <si>
    <t>lmo0929</t>
  </si>
  <si>
    <t>lmo2783</t>
  </si>
  <si>
    <t>lmo0816</t>
  </si>
  <si>
    <t>lmo0260</t>
  </si>
  <si>
    <t>lmo1085</t>
  </si>
  <si>
    <t>lmo0193</t>
  </si>
  <si>
    <t>lmo0868</t>
  </si>
  <si>
    <t>lmo2071</t>
  </si>
  <si>
    <t>lmo1491</t>
  </si>
  <si>
    <t>lmo0840</t>
  </si>
  <si>
    <t>lmo0301</t>
  </si>
  <si>
    <t>lmo0124</t>
  </si>
  <si>
    <t>lmo2768</t>
  </si>
  <si>
    <t>lmo0162</t>
  </si>
  <si>
    <t>lmo2735</t>
  </si>
  <si>
    <t>lmo0961</t>
  </si>
  <si>
    <t>lmo1704</t>
  </si>
  <si>
    <t>lmo0878</t>
  </si>
  <si>
    <t>lmo1482</t>
  </si>
  <si>
    <t>lmot14</t>
  </si>
  <si>
    <t>lmo0857</t>
  </si>
  <si>
    <t>lmo1440</t>
  </si>
  <si>
    <t>lmo2590</t>
  </si>
  <si>
    <t>lmo0593</t>
  </si>
  <si>
    <t>lmo1918</t>
  </si>
  <si>
    <t>lmo0525</t>
  </si>
  <si>
    <t>lmo1401</t>
  </si>
  <si>
    <t>lmo0930</t>
  </si>
  <si>
    <t>lmo1795</t>
  </si>
  <si>
    <t>lmo2231</t>
  </si>
  <si>
    <t>lmo1568</t>
  </si>
  <si>
    <t>lmo1891</t>
  </si>
  <si>
    <t>lmo1468</t>
  </si>
  <si>
    <t>lmo2138</t>
  </si>
  <si>
    <t>lmo0303</t>
  </si>
  <si>
    <t>lmo2400</t>
  </si>
  <si>
    <t>lmo2106</t>
  </si>
  <si>
    <t>lmo2653</t>
  </si>
  <si>
    <t>lmo0964</t>
  </si>
  <si>
    <t>lmo2561</t>
  </si>
  <si>
    <t>lmo2080</t>
  </si>
  <si>
    <t>lmo1310</t>
  </si>
  <si>
    <t>lmo0107</t>
  </si>
  <si>
    <t>lmo0092</t>
  </si>
  <si>
    <t>lmo0389</t>
  </si>
  <si>
    <t>lmo2195</t>
  </si>
  <si>
    <t>lmo2705</t>
  </si>
  <si>
    <t>lmo2117</t>
  </si>
  <si>
    <t>lmo1552</t>
  </si>
  <si>
    <t>lmo1697</t>
  </si>
  <si>
    <t>lmo2663</t>
  </si>
  <si>
    <t>lmo0942</t>
  </si>
  <si>
    <t>lmo2452</t>
  </si>
  <si>
    <t>lmot38</t>
  </si>
  <si>
    <t>lmo1060</t>
  </si>
  <si>
    <t>lmo0728</t>
  </si>
  <si>
    <t>lmo2349</t>
  </si>
  <si>
    <t>lmo0983</t>
  </si>
  <si>
    <t>lmo1816</t>
  </si>
  <si>
    <t>lmo0979</t>
  </si>
  <si>
    <t>lmo0894</t>
  </si>
  <si>
    <t>lmo0116</t>
  </si>
  <si>
    <t>lmo0509</t>
  </si>
  <si>
    <t>lmo0905</t>
  </si>
  <si>
    <t>lmo0288</t>
  </si>
  <si>
    <t>lmo0411</t>
  </si>
  <si>
    <t>lmo1353</t>
  </si>
  <si>
    <t>lmo0557</t>
  </si>
  <si>
    <t>lmo0847</t>
  </si>
  <si>
    <t>lmo0775</t>
  </si>
  <si>
    <t>lmo1547</t>
  </si>
  <si>
    <t>lmo0396</t>
  </si>
  <si>
    <t>lmo2755</t>
  </si>
  <si>
    <t>lmo0933</t>
  </si>
  <si>
    <t>lmo2002</t>
  </si>
  <si>
    <t>lmo2307</t>
  </si>
  <si>
    <t>lmo2661</t>
  </si>
  <si>
    <t>lmo2798</t>
  </si>
  <si>
    <t>lmo0206</t>
  </si>
  <si>
    <t>lmo0531</t>
  </si>
  <si>
    <t>lmo0765</t>
  </si>
  <si>
    <t>lmo2447</t>
  </si>
  <si>
    <t>lmo2314</t>
  </si>
  <si>
    <t>lmo0631</t>
  </si>
  <si>
    <t>lmo1107</t>
  </si>
  <si>
    <t>lmo2445</t>
  </si>
  <si>
    <t>lmo0254</t>
  </si>
  <si>
    <t>lmo0741</t>
  </si>
  <si>
    <t>lmo2236</t>
  </si>
  <si>
    <t>lmo0174</t>
  </si>
  <si>
    <t>lmo0689</t>
  </si>
  <si>
    <t>lmo0156</t>
  </si>
  <si>
    <t>lmo2319</t>
  </si>
  <si>
    <t>lmo1112</t>
  </si>
  <si>
    <t>lmo0063</t>
  </si>
  <si>
    <t>lmot03</t>
  </si>
  <si>
    <t>lmo0699</t>
  </si>
  <si>
    <t>lmo2734</t>
  </si>
  <si>
    <t>lmo1179</t>
  </si>
  <si>
    <t>lmo2614</t>
  </si>
  <si>
    <t>lmo0460</t>
  </si>
  <si>
    <t>lmo1025</t>
  </si>
  <si>
    <t>lmo0660</t>
  </si>
  <si>
    <t>lmo2470</t>
  </si>
  <si>
    <t>lmo1148</t>
  </si>
  <si>
    <t>lmo1319</t>
  </si>
  <si>
    <t>lmo0726</t>
  </si>
  <si>
    <t>lmo2711</t>
  </si>
  <si>
    <t>GeneID</t>
  </si>
  <si>
    <t>Gene Name</t>
  </si>
  <si>
    <t>dnaA</t>
  </si>
  <si>
    <t>dnaN</t>
  </si>
  <si>
    <t>recF</t>
  </si>
  <si>
    <t>gyrB</t>
  </si>
  <si>
    <t>gyrA</t>
  </si>
  <si>
    <t>qoxA</t>
  </si>
  <si>
    <t>qoxB</t>
  </si>
  <si>
    <t>qoxC</t>
  </si>
  <si>
    <t>qoxD</t>
  </si>
  <si>
    <t>rpsF</t>
  </si>
  <si>
    <t>ssb</t>
  </si>
  <si>
    <t>rpsR</t>
  </si>
  <si>
    <t>rplI</t>
  </si>
  <si>
    <t>dnaC</t>
  </si>
  <si>
    <t>purA</t>
  </si>
  <si>
    <t>lmaD</t>
  </si>
  <si>
    <t>lmaC</t>
  </si>
  <si>
    <t>lmaB</t>
  </si>
  <si>
    <t>lmaA</t>
  </si>
  <si>
    <t>metS</t>
  </si>
  <si>
    <t>ksgA</t>
  </si>
  <si>
    <t>ipk</t>
  </si>
  <si>
    <t>glmU</t>
  </si>
  <si>
    <t>prs</t>
  </si>
  <si>
    <t>prfA</t>
  </si>
  <si>
    <t>plcA</t>
  </si>
  <si>
    <t>hly</t>
  </si>
  <si>
    <t>mpl</t>
  </si>
  <si>
    <t>actA</t>
  </si>
  <si>
    <t>plcB</t>
  </si>
  <si>
    <t>ldh</t>
  </si>
  <si>
    <t>ctc</t>
  </si>
  <si>
    <t>pth</t>
  </si>
  <si>
    <t>mfd</t>
  </si>
  <si>
    <t>ftsH</t>
  </si>
  <si>
    <t>hslO</t>
  </si>
  <si>
    <t>cysK</t>
  </si>
  <si>
    <t>sul</t>
  </si>
  <si>
    <t>folA</t>
  </si>
  <si>
    <t>folK</t>
  </si>
  <si>
    <t>lysS</t>
  </si>
  <si>
    <t>clpC</t>
  </si>
  <si>
    <t>ispD</t>
  </si>
  <si>
    <t>ispF</t>
  </si>
  <si>
    <t>gltX</t>
  </si>
  <si>
    <t>cysE</t>
  </si>
  <si>
    <t>cysS</t>
  </si>
  <si>
    <t>sigH</t>
  </si>
  <si>
    <t>rpmG</t>
  </si>
  <si>
    <t>secE</t>
  </si>
  <si>
    <t>nusG</t>
  </si>
  <si>
    <t>rplK</t>
  </si>
  <si>
    <t>rplA</t>
  </si>
  <si>
    <t>rplJ</t>
  </si>
  <si>
    <t>rplL</t>
  </si>
  <si>
    <t>rpoB</t>
  </si>
  <si>
    <t>rpoC</t>
  </si>
  <si>
    <t>inlG</t>
  </si>
  <si>
    <t>inlH</t>
  </si>
  <si>
    <t>inlE</t>
  </si>
  <si>
    <t>thiE</t>
  </si>
  <si>
    <t>ltrA</t>
  </si>
  <si>
    <t>proC</t>
  </si>
  <si>
    <t>lstR</t>
  </si>
  <si>
    <t>inlA</t>
  </si>
  <si>
    <t>inlB</t>
  </si>
  <si>
    <t>rpmF</t>
  </si>
  <si>
    <t>aroE</t>
  </si>
  <si>
    <t>aroD</t>
  </si>
  <si>
    <t>hisE</t>
  </si>
  <si>
    <t>hisI</t>
  </si>
  <si>
    <t>hisF</t>
  </si>
  <si>
    <t>hisA</t>
  </si>
  <si>
    <t>hisH</t>
  </si>
  <si>
    <t>hisB</t>
  </si>
  <si>
    <t>hisD</t>
  </si>
  <si>
    <t>hisG</t>
  </si>
  <si>
    <t>hisZ</t>
  </si>
  <si>
    <t>hisJ</t>
  </si>
  <si>
    <t>iap</t>
  </si>
  <si>
    <t>metX</t>
  </si>
  <si>
    <t>acpD</t>
  </si>
  <si>
    <t>thiD</t>
  </si>
  <si>
    <t>fliP</t>
  </si>
  <si>
    <t>fliQ</t>
  </si>
  <si>
    <t>fliR</t>
  </si>
  <si>
    <t>flhB</t>
  </si>
  <si>
    <t>flhA</t>
  </si>
  <si>
    <t>flgG</t>
  </si>
  <si>
    <t>motB</t>
  </si>
  <si>
    <t>flaA</t>
  </si>
  <si>
    <t>cheY</t>
  </si>
  <si>
    <t>cheA</t>
  </si>
  <si>
    <t>flgD</t>
  </si>
  <si>
    <t>flgE</t>
  </si>
  <si>
    <t>fliM</t>
  </si>
  <si>
    <t>flgK</t>
  </si>
  <si>
    <t>flgL</t>
  </si>
  <si>
    <t>fliD</t>
  </si>
  <si>
    <t>flgB</t>
  </si>
  <si>
    <t>flgC</t>
  </si>
  <si>
    <t>fliE</t>
  </si>
  <si>
    <t>fliF</t>
  </si>
  <si>
    <t>fliG</t>
  </si>
  <si>
    <t>fliH</t>
  </si>
  <si>
    <t>fliI</t>
  </si>
  <si>
    <t>nifJ</t>
  </si>
  <si>
    <t>fbp</t>
  </si>
  <si>
    <t>uhpT</t>
  </si>
  <si>
    <t>ddl</t>
  </si>
  <si>
    <t>murF</t>
  </si>
  <si>
    <t>acpS</t>
  </si>
  <si>
    <t>dal</t>
  </si>
  <si>
    <t>RsbR</t>
  </si>
  <si>
    <t>rsbS</t>
  </si>
  <si>
    <t>rsbT</t>
  </si>
  <si>
    <t>rsbU</t>
  </si>
  <si>
    <t>rsbV</t>
  </si>
  <si>
    <t>rsbW</t>
  </si>
  <si>
    <t>sigB</t>
  </si>
  <si>
    <t>rsbX</t>
  </si>
  <si>
    <t>fri</t>
  </si>
  <si>
    <t>lemA</t>
  </si>
  <si>
    <t>ppnK</t>
  </si>
  <si>
    <t>dltD</t>
  </si>
  <si>
    <t>dltC</t>
  </si>
  <si>
    <t>dltB</t>
  </si>
  <si>
    <t>dltA</t>
  </si>
  <si>
    <t>prfC</t>
  </si>
  <si>
    <t>clpE</t>
  </si>
  <si>
    <t>ptsH</t>
  </si>
  <si>
    <t>gbuA</t>
  </si>
  <si>
    <t>gbuB</t>
  </si>
  <si>
    <t>gbuC</t>
  </si>
  <si>
    <t>moaC</t>
  </si>
  <si>
    <t>moaA</t>
  </si>
  <si>
    <t>def</t>
  </si>
  <si>
    <t>pdhA</t>
  </si>
  <si>
    <t>PdhB</t>
  </si>
  <si>
    <t>pdhC</t>
  </si>
  <si>
    <t>PdhD</t>
  </si>
  <si>
    <t>pycA</t>
  </si>
  <si>
    <t>tagB</t>
  </si>
  <si>
    <t>tagD</t>
  </si>
  <si>
    <t>nadE</t>
  </si>
  <si>
    <t>guaA</t>
  </si>
  <si>
    <t>cadA</t>
  </si>
  <si>
    <t>glpF</t>
  </si>
  <si>
    <t>AckA2</t>
  </si>
  <si>
    <t>cobD</t>
  </si>
  <si>
    <t>pduQ</t>
  </si>
  <si>
    <t>eutA</t>
  </si>
  <si>
    <t>eutB</t>
  </si>
  <si>
    <t>eutC</t>
  </si>
  <si>
    <t>cbiA</t>
  </si>
  <si>
    <t>cbiC</t>
  </si>
  <si>
    <t>cbiD</t>
  </si>
  <si>
    <t>cbiE</t>
  </si>
  <si>
    <t>cbiF</t>
  </si>
  <si>
    <t>cbiG</t>
  </si>
  <si>
    <t>cbiH</t>
  </si>
  <si>
    <t>cbiK</t>
  </si>
  <si>
    <t>cbiL</t>
  </si>
  <si>
    <t>cbiQ</t>
  </si>
  <si>
    <t>cbiP</t>
  </si>
  <si>
    <t>pheS</t>
  </si>
  <si>
    <t>pheT</t>
  </si>
  <si>
    <t>rnhC</t>
  </si>
  <si>
    <t>trxA</t>
  </si>
  <si>
    <t>uvrC</t>
  </si>
  <si>
    <t>racE</t>
  </si>
  <si>
    <t>rph</t>
  </si>
  <si>
    <t>proA</t>
  </si>
  <si>
    <t>proB</t>
  </si>
  <si>
    <t>tig</t>
  </si>
  <si>
    <t>clpX</t>
  </si>
  <si>
    <t>rbgA</t>
  </si>
  <si>
    <t>rnhB</t>
  </si>
  <si>
    <t>topA</t>
  </si>
  <si>
    <t>gid</t>
  </si>
  <si>
    <t>codV</t>
  </si>
  <si>
    <t>clpQ</t>
  </si>
  <si>
    <t>hslU</t>
  </si>
  <si>
    <t>codY</t>
  </si>
  <si>
    <t>parE</t>
  </si>
  <si>
    <t>parC</t>
  </si>
  <si>
    <t>glpD</t>
  </si>
  <si>
    <t>miaA</t>
  </si>
  <si>
    <t>glnR</t>
  </si>
  <si>
    <t>glnA</t>
  </si>
  <si>
    <t>tkt</t>
  </si>
  <si>
    <t>pyrH</t>
  </si>
  <si>
    <t>frr</t>
  </si>
  <si>
    <t>cdsA</t>
  </si>
  <si>
    <t>proS</t>
  </si>
  <si>
    <t>polC</t>
  </si>
  <si>
    <t>nusA</t>
  </si>
  <si>
    <t>infB</t>
  </si>
  <si>
    <t>rbfA</t>
  </si>
  <si>
    <t>truB</t>
  </si>
  <si>
    <t>ribC</t>
  </si>
  <si>
    <t>rpsO</t>
  </si>
  <si>
    <t>pnpA</t>
  </si>
  <si>
    <t>comGB</t>
  </si>
  <si>
    <t>comGA</t>
  </si>
  <si>
    <t>gcvT</t>
  </si>
  <si>
    <t>efp</t>
  </si>
  <si>
    <t>nusB</t>
  </si>
  <si>
    <t>folD</t>
  </si>
  <si>
    <t>xseA</t>
  </si>
  <si>
    <t>cspL</t>
  </si>
  <si>
    <t>tktB</t>
  </si>
  <si>
    <t>recN</t>
  </si>
  <si>
    <t>lisR</t>
  </si>
  <si>
    <t>lisK</t>
  </si>
  <si>
    <t>tcsA</t>
  </si>
  <si>
    <t>cinA</t>
  </si>
  <si>
    <t>recA</t>
  </si>
  <si>
    <t>mutS</t>
  </si>
  <si>
    <t>mutL</t>
  </si>
  <si>
    <t>pflB</t>
  </si>
  <si>
    <t>pflC</t>
  </si>
  <si>
    <t>murB</t>
  </si>
  <si>
    <t>opuCD</t>
  </si>
  <si>
    <t>opuCC</t>
  </si>
  <si>
    <t>opuCB</t>
  </si>
  <si>
    <t>opuCA</t>
  </si>
  <si>
    <t>dapA</t>
  </si>
  <si>
    <t>sod</t>
  </si>
  <si>
    <t>ispG</t>
  </si>
  <si>
    <t>zurR</t>
  </si>
  <si>
    <t>zurM</t>
  </si>
  <si>
    <t>zurA</t>
  </si>
  <si>
    <t>ispH</t>
  </si>
  <si>
    <t>rpoD</t>
  </si>
  <si>
    <t>dnaG</t>
  </si>
  <si>
    <t>glyS</t>
  </si>
  <si>
    <t>glyQ</t>
  </si>
  <si>
    <t>recO</t>
  </si>
  <si>
    <t>era</t>
  </si>
  <si>
    <t>rpsU</t>
  </si>
  <si>
    <t>prmA</t>
  </si>
  <si>
    <t>dnaJ</t>
  </si>
  <si>
    <t>dnaK</t>
  </si>
  <si>
    <t>grpE</t>
  </si>
  <si>
    <t>hrcA</t>
  </si>
  <si>
    <t>hemN</t>
  </si>
  <si>
    <t>lepA</t>
  </si>
  <si>
    <t>rpsT</t>
  </si>
  <si>
    <t>holA</t>
  </si>
  <si>
    <t>comEC</t>
  </si>
  <si>
    <t>comEB</t>
  </si>
  <si>
    <t>comEA</t>
  </si>
  <si>
    <t>nadD</t>
  </si>
  <si>
    <t>greA</t>
  </si>
  <si>
    <t>udk</t>
  </si>
  <si>
    <t>alaS</t>
  </si>
  <si>
    <t>mnmA</t>
  </si>
  <si>
    <t>aspS</t>
  </si>
  <si>
    <t>hisS</t>
  </si>
  <si>
    <t>relA</t>
  </si>
  <si>
    <t>apt</t>
  </si>
  <si>
    <t>tgt</t>
  </si>
  <si>
    <t>queA</t>
  </si>
  <si>
    <t>ruvB</t>
  </si>
  <si>
    <t>ruvA</t>
  </si>
  <si>
    <t>obgE</t>
  </si>
  <si>
    <t>glpK</t>
  </si>
  <si>
    <t>rpmA</t>
  </si>
  <si>
    <t>rplU</t>
  </si>
  <si>
    <t>minD</t>
  </si>
  <si>
    <t>minC</t>
  </si>
  <si>
    <t>mreD</t>
  </si>
  <si>
    <t>mreC</t>
  </si>
  <si>
    <t>mreB</t>
  </si>
  <si>
    <t>radC</t>
  </si>
  <si>
    <t>comC</t>
  </si>
  <si>
    <t>folC</t>
  </si>
  <si>
    <t>valS</t>
  </si>
  <si>
    <t>hemL</t>
  </si>
  <si>
    <t>hemB</t>
  </si>
  <si>
    <t>hemD</t>
  </si>
  <si>
    <t>hemC</t>
  </si>
  <si>
    <t>hemA</t>
  </si>
  <si>
    <t>engB</t>
  </si>
  <si>
    <t>thrS</t>
  </si>
  <si>
    <t>dnaI</t>
  </si>
  <si>
    <t>dnaB</t>
  </si>
  <si>
    <t>nrdR</t>
  </si>
  <si>
    <t>coaE</t>
  </si>
  <si>
    <t>mutM</t>
  </si>
  <si>
    <t>polA</t>
  </si>
  <si>
    <t>citC</t>
  </si>
  <si>
    <t>citZ</t>
  </si>
  <si>
    <t>fxsA</t>
  </si>
  <si>
    <t>pykA</t>
  </si>
  <si>
    <t>pfkA</t>
  </si>
  <si>
    <t>accA</t>
  </si>
  <si>
    <t>accD</t>
  </si>
  <si>
    <t>dnaE</t>
  </si>
  <si>
    <t>ackA</t>
  </si>
  <si>
    <t>tpx</t>
  </si>
  <si>
    <t>argF</t>
  </si>
  <si>
    <t>argD</t>
  </si>
  <si>
    <t>argB</t>
  </si>
  <si>
    <t>argJ</t>
  </si>
  <si>
    <t>argC</t>
  </si>
  <si>
    <t>rpsD</t>
  </si>
  <si>
    <t>tyrS</t>
  </si>
  <si>
    <t>ccpA</t>
  </si>
  <si>
    <t>aroA</t>
  </si>
  <si>
    <t>murC</t>
  </si>
  <si>
    <t>trmB</t>
  </si>
  <si>
    <t>daaA</t>
  </si>
  <si>
    <t>trpA</t>
  </si>
  <si>
    <t>trpB</t>
  </si>
  <si>
    <t>trpF</t>
  </si>
  <si>
    <t>trpC</t>
  </si>
  <si>
    <t>trpD</t>
  </si>
  <si>
    <t>trpG</t>
  </si>
  <si>
    <t>trpE</t>
  </si>
  <si>
    <t>citB</t>
  </si>
  <si>
    <t>tsf</t>
  </si>
  <si>
    <t>rpsB</t>
  </si>
  <si>
    <t>leuS</t>
  </si>
  <si>
    <t>ansB</t>
  </si>
  <si>
    <t>metK</t>
  </si>
  <si>
    <t>menE</t>
  </si>
  <si>
    <t>menB</t>
  </si>
  <si>
    <t>menD</t>
  </si>
  <si>
    <t>menF</t>
  </si>
  <si>
    <t>gsaB</t>
  </si>
  <si>
    <t>recX</t>
  </si>
  <si>
    <t>gltD</t>
  </si>
  <si>
    <t>gltC</t>
  </si>
  <si>
    <t>adeC</t>
  </si>
  <si>
    <t>gatB</t>
  </si>
  <si>
    <t>gatA</t>
  </si>
  <si>
    <t>gatC</t>
  </si>
  <si>
    <t>ligA</t>
  </si>
  <si>
    <t>pcrA</t>
  </si>
  <si>
    <t>purD</t>
  </si>
  <si>
    <t>purH</t>
  </si>
  <si>
    <t>purN</t>
  </si>
  <si>
    <t>purM</t>
  </si>
  <si>
    <t>purF</t>
  </si>
  <si>
    <t>purQ</t>
  </si>
  <si>
    <t>purL</t>
  </si>
  <si>
    <t>purC</t>
  </si>
  <si>
    <t>purB</t>
  </si>
  <si>
    <t>purK</t>
  </si>
  <si>
    <t>purE</t>
  </si>
  <si>
    <t>rplT</t>
  </si>
  <si>
    <t>rpmI</t>
  </si>
  <si>
    <t>infC</t>
  </si>
  <si>
    <t>inlC</t>
  </si>
  <si>
    <t>rplS</t>
  </si>
  <si>
    <t>trmD</t>
  </si>
  <si>
    <t>rimM</t>
  </si>
  <si>
    <t>rpsP</t>
  </si>
  <si>
    <t>ffh</t>
  </si>
  <si>
    <t>smc</t>
  </si>
  <si>
    <t>rnc</t>
  </si>
  <si>
    <t>acpP</t>
  </si>
  <si>
    <t>fabD</t>
  </si>
  <si>
    <t>plsX</t>
  </si>
  <si>
    <t>rpmB</t>
  </si>
  <si>
    <t>fmt</t>
  </si>
  <si>
    <t>priA</t>
  </si>
  <si>
    <t>rpoZ</t>
  </si>
  <si>
    <t>gmk</t>
  </si>
  <si>
    <t>pyrE</t>
  </si>
  <si>
    <t>pyrF</t>
  </si>
  <si>
    <t>pyrD</t>
  </si>
  <si>
    <t>pyrDII</t>
  </si>
  <si>
    <t>carB</t>
  </si>
  <si>
    <t>pyrAa</t>
  </si>
  <si>
    <t>pyrC</t>
  </si>
  <si>
    <t>pyrB</t>
  </si>
  <si>
    <t>pyrP</t>
  </si>
  <si>
    <t>pyrR</t>
  </si>
  <si>
    <t>lspA</t>
  </si>
  <si>
    <t>deoD</t>
  </si>
  <si>
    <t>thyA</t>
  </si>
  <si>
    <t>cspD</t>
  </si>
  <si>
    <t>rpsN</t>
  </si>
  <si>
    <t>recU</t>
  </si>
  <si>
    <t>pbpA</t>
  </si>
  <si>
    <t>nth</t>
  </si>
  <si>
    <t>dnaD</t>
  </si>
  <si>
    <t>asnC</t>
  </si>
  <si>
    <t>aspB</t>
  </si>
  <si>
    <t>dinG</t>
  </si>
  <si>
    <t>panD</t>
  </si>
  <si>
    <t>panC</t>
  </si>
  <si>
    <t>panB</t>
  </si>
  <si>
    <t>birA</t>
  </si>
  <si>
    <t>cca</t>
  </si>
  <si>
    <t>mgsA</t>
  </si>
  <si>
    <t>dapB</t>
  </si>
  <si>
    <t>pflA</t>
  </si>
  <si>
    <t>tyrA</t>
  </si>
  <si>
    <t>hisC</t>
  </si>
  <si>
    <t>aroB</t>
  </si>
  <si>
    <t>aroF</t>
  </si>
  <si>
    <t>ndk</t>
  </si>
  <si>
    <t>ubiE</t>
  </si>
  <si>
    <t>folE</t>
  </si>
  <si>
    <t>hup</t>
  </si>
  <si>
    <t>gpsA</t>
  </si>
  <si>
    <t>engA</t>
  </si>
  <si>
    <t>rpsA</t>
  </si>
  <si>
    <t>cmk</t>
  </si>
  <si>
    <t>recS</t>
  </si>
  <si>
    <t>resE</t>
  </si>
  <si>
    <t>resD</t>
  </si>
  <si>
    <t>scpA</t>
  </si>
  <si>
    <t>lysA</t>
  </si>
  <si>
    <t>pnp</t>
  </si>
  <si>
    <t>drm</t>
  </si>
  <si>
    <t>fur</t>
  </si>
  <si>
    <t>fhuG</t>
  </si>
  <si>
    <t>fhuB</t>
  </si>
  <si>
    <t>fhuC</t>
  </si>
  <si>
    <t>ulaA</t>
  </si>
  <si>
    <t>ilvD</t>
  </si>
  <si>
    <t>ilvB</t>
  </si>
  <si>
    <t>ilvH</t>
  </si>
  <si>
    <t>ilvC</t>
  </si>
  <si>
    <t>leuA</t>
  </si>
  <si>
    <t>leuB</t>
  </si>
  <si>
    <t>leuC</t>
  </si>
  <si>
    <t>leuD</t>
  </si>
  <si>
    <t>ilvA</t>
  </si>
  <si>
    <t>pdp</t>
  </si>
  <si>
    <t>dra</t>
  </si>
  <si>
    <t>alsS</t>
  </si>
  <si>
    <t>cspB</t>
  </si>
  <si>
    <t>dapF</t>
  </si>
  <si>
    <t>ileS</t>
  </si>
  <si>
    <t>divIVA</t>
  </si>
  <si>
    <t>nadB</t>
  </si>
  <si>
    <t>nadC</t>
  </si>
  <si>
    <t>nadA</t>
  </si>
  <si>
    <t>ftsZ</t>
  </si>
  <si>
    <t>ftsA</t>
  </si>
  <si>
    <t>divIB</t>
  </si>
  <si>
    <t>murG</t>
  </si>
  <si>
    <t>murD</t>
  </si>
  <si>
    <t>mraY</t>
  </si>
  <si>
    <t>murE</t>
  </si>
  <si>
    <t>pbpB</t>
  </si>
  <si>
    <t>ftsL</t>
  </si>
  <si>
    <t>mraW</t>
  </si>
  <si>
    <t>coaD</t>
  </si>
  <si>
    <t>ctaB</t>
  </si>
  <si>
    <t>ctaA</t>
  </si>
  <si>
    <t>mscL</t>
  </si>
  <si>
    <t>groEL</t>
  </si>
  <si>
    <t>groES</t>
  </si>
  <si>
    <t>argG</t>
  </si>
  <si>
    <t>argH</t>
  </si>
  <si>
    <t>betL</t>
  </si>
  <si>
    <t>eutD</t>
  </si>
  <si>
    <t>glmM</t>
  </si>
  <si>
    <t>nrdF</t>
  </si>
  <si>
    <t>sepA</t>
  </si>
  <si>
    <t>fabG</t>
  </si>
  <si>
    <t>mecA</t>
  </si>
  <si>
    <t>spxA</t>
  </si>
  <si>
    <t>trpS</t>
  </si>
  <si>
    <t>clpB</t>
  </si>
  <si>
    <t>hemH</t>
  </si>
  <si>
    <t>hemE</t>
  </si>
  <si>
    <t>fumC</t>
  </si>
  <si>
    <t>arpJ</t>
  </si>
  <si>
    <t>addB</t>
  </si>
  <si>
    <t>comK'</t>
  </si>
  <si>
    <t>int</t>
  </si>
  <si>
    <t>fruA</t>
  </si>
  <si>
    <t>fruB</t>
  </si>
  <si>
    <t>pepC</t>
  </si>
  <si>
    <t>pgi</t>
  </si>
  <si>
    <t>ltrC</t>
  </si>
  <si>
    <t>smpB</t>
  </si>
  <si>
    <t>secG</t>
  </si>
  <si>
    <t>eno</t>
  </si>
  <si>
    <t>pgm</t>
  </si>
  <si>
    <t>tpiA</t>
  </si>
  <si>
    <t>pgk</t>
  </si>
  <si>
    <t>gap</t>
  </si>
  <si>
    <t>sigL</t>
  </si>
  <si>
    <t>clpP</t>
  </si>
  <si>
    <t>galE</t>
  </si>
  <si>
    <t>trxB</t>
  </si>
  <si>
    <t>lgt</t>
  </si>
  <si>
    <t>uvrA</t>
  </si>
  <si>
    <t>uvrB</t>
  </si>
  <si>
    <t>phoR</t>
  </si>
  <si>
    <t>phoP</t>
  </si>
  <si>
    <t>spl</t>
  </si>
  <si>
    <t>ftsX</t>
  </si>
  <si>
    <t>ftsE</t>
  </si>
  <si>
    <t>prfB</t>
  </si>
  <si>
    <t>secA</t>
  </si>
  <si>
    <t>comFC</t>
  </si>
  <si>
    <t>comFA</t>
  </si>
  <si>
    <t>fabZ</t>
  </si>
  <si>
    <t>mbl</t>
  </si>
  <si>
    <t>murA</t>
  </si>
  <si>
    <t>atpC</t>
  </si>
  <si>
    <t>atpD</t>
  </si>
  <si>
    <t>atpG</t>
  </si>
  <si>
    <t>atpA</t>
  </si>
  <si>
    <t>atpH</t>
  </si>
  <si>
    <t>atpF</t>
  </si>
  <si>
    <t>atpE</t>
  </si>
  <si>
    <t>atpB</t>
  </si>
  <si>
    <t>atpI</t>
  </si>
  <si>
    <t>upp</t>
  </si>
  <si>
    <t>glyA</t>
  </si>
  <si>
    <t>thrB</t>
  </si>
  <si>
    <t>thrC</t>
  </si>
  <si>
    <t>hom</t>
  </si>
  <si>
    <t>rpmE2</t>
  </si>
  <si>
    <t>gtcA</t>
  </si>
  <si>
    <t>rho</t>
  </si>
  <si>
    <t>murZ</t>
  </si>
  <si>
    <t>fbaA</t>
  </si>
  <si>
    <t>ami</t>
  </si>
  <si>
    <t>pyrG</t>
  </si>
  <si>
    <t>argS</t>
  </si>
  <si>
    <t>rpsI</t>
  </si>
  <si>
    <t>rplM</t>
  </si>
  <si>
    <t>truA</t>
  </si>
  <si>
    <t>cbiO</t>
  </si>
  <si>
    <t>rplQ</t>
  </si>
  <si>
    <t>rpoA</t>
  </si>
  <si>
    <t>rpsK</t>
  </si>
  <si>
    <t>rpsM</t>
  </si>
  <si>
    <t>rpmJ</t>
  </si>
  <si>
    <t>infA</t>
  </si>
  <si>
    <t>adk</t>
  </si>
  <si>
    <t>secY</t>
  </si>
  <si>
    <t>rplO</t>
  </si>
  <si>
    <t>rpmD</t>
  </si>
  <si>
    <t>rpsE</t>
  </si>
  <si>
    <t>rplR</t>
  </si>
  <si>
    <t>rplF</t>
  </si>
  <si>
    <t>rpsH</t>
  </si>
  <si>
    <t>rplE</t>
  </si>
  <si>
    <t>rplX</t>
  </si>
  <si>
    <t>rplN</t>
  </si>
  <si>
    <t>rpsQ</t>
  </si>
  <si>
    <t>rpmC</t>
  </si>
  <si>
    <t>rplP</t>
  </si>
  <si>
    <t>rpsC</t>
  </si>
  <si>
    <t>rplV</t>
  </si>
  <si>
    <t>rpsS</t>
  </si>
  <si>
    <t>rplB</t>
  </si>
  <si>
    <t>rplW</t>
  </si>
  <si>
    <t>rplD</t>
  </si>
  <si>
    <t>rplC</t>
  </si>
  <si>
    <t>rpsJ</t>
  </si>
  <si>
    <t>tuf</t>
  </si>
  <si>
    <t>fus</t>
  </si>
  <si>
    <t>rpsG</t>
  </si>
  <si>
    <t>rpsL</t>
  </si>
  <si>
    <t>kdpC</t>
  </si>
  <si>
    <t>kdpB</t>
  </si>
  <si>
    <t>kdpA</t>
  </si>
  <si>
    <t>tmk</t>
  </si>
  <si>
    <t>recR</t>
  </si>
  <si>
    <t>dnaX</t>
  </si>
  <si>
    <t>cydD</t>
  </si>
  <si>
    <t>cydC</t>
  </si>
  <si>
    <t>cydB</t>
  </si>
  <si>
    <t>cydA</t>
  </si>
  <si>
    <t>serS</t>
  </si>
  <si>
    <t>topB</t>
  </si>
  <si>
    <t>guaB</t>
  </si>
  <si>
    <t>kat</t>
  </si>
  <si>
    <t>bvrC</t>
  </si>
  <si>
    <t>bvrB</t>
  </si>
  <si>
    <t>bvrA</t>
  </si>
  <si>
    <t>parB</t>
  </si>
  <si>
    <t>parA</t>
  </si>
  <si>
    <t>gidB</t>
  </si>
  <si>
    <t>gidA</t>
  </si>
  <si>
    <t>trmE</t>
  </si>
  <si>
    <t>serC</t>
  </si>
  <si>
    <t>rnpA</t>
  </si>
  <si>
    <t>rpmH</t>
  </si>
  <si>
    <t>Product</t>
  </si>
  <si>
    <t>hypothetical protein</t>
  </si>
  <si>
    <t>internalin</t>
  </si>
  <si>
    <t>phage coat protein</t>
  </si>
  <si>
    <t>tRNA (uracil-5-)-methyltransferase Gid</t>
  </si>
  <si>
    <t>PTS sugar transporter subunit IIA</t>
  </si>
  <si>
    <t>protein-tyrosine/serine phosphatase</t>
  </si>
  <si>
    <t>adenylosuccinate lyase</t>
  </si>
  <si>
    <t>4-hydroxy-3-methylbut-2-enyl diphosphate reductase</t>
  </si>
  <si>
    <t>cobyric acid synthase CbiP</t>
  </si>
  <si>
    <t>secreted protein</t>
  </si>
  <si>
    <t>flagellar biosynthesis regulator FlhF</t>
  </si>
  <si>
    <t>ABC transporter ATP-binding protein</t>
  </si>
  <si>
    <t>molybdenum cofactor biosynthesis protein A</t>
  </si>
  <si>
    <t>RNA polymerase factor sigma-54</t>
  </si>
  <si>
    <t>two-component response regulator</t>
  </si>
  <si>
    <t>PduX protein</t>
  </si>
  <si>
    <t>50S ribosomal protein L30</t>
  </si>
  <si>
    <t>fatty-acid--CoA ligase</t>
  </si>
  <si>
    <t>chorismate synthase</t>
  </si>
  <si>
    <t>hemolysin</t>
  </si>
  <si>
    <t>adaptor protein</t>
  </si>
  <si>
    <t>TetR family transcriptional regulator</t>
  </si>
  <si>
    <t>peptidase E</t>
  </si>
  <si>
    <t>protein-tyrosine phosphatase</t>
  </si>
  <si>
    <t>DNA photolyase</t>
  </si>
  <si>
    <t>asparaginase</t>
  </si>
  <si>
    <t>ATP synthase F0F1 subunit alpha</t>
  </si>
  <si>
    <t>thymidine kinase</t>
  </si>
  <si>
    <t>transporter</t>
  </si>
  <si>
    <t>integrase/recombinase</t>
  </si>
  <si>
    <t>UDP-glucose 4-epimerase</t>
  </si>
  <si>
    <t>Crp/Fnr family transcriptional regulator</t>
  </si>
  <si>
    <t>sugar ABC transporter permease</t>
  </si>
  <si>
    <t>internalin A</t>
  </si>
  <si>
    <t>penicilinase repressor</t>
  </si>
  <si>
    <t>competence protein ComK</t>
  </si>
  <si>
    <t>sorbitol dehydrogenase</t>
  </si>
  <si>
    <t>D-alanyl-D-alanine carboxypeptidase</t>
  </si>
  <si>
    <t>pyridoxal biosynthesis lyase PdxS</t>
  </si>
  <si>
    <t>ArsC family transcriptional regulator</t>
  </si>
  <si>
    <t>ribonucleotide-diphosphate reductase subunit alpha</t>
  </si>
  <si>
    <t>X-Pro dipeptidase</t>
  </si>
  <si>
    <t>cardiolipin synthase</t>
  </si>
  <si>
    <t>1-deoxy-D-xylulose-5-phosphate synthase</t>
  </si>
  <si>
    <t>alpha-1,6-mannanase</t>
  </si>
  <si>
    <t>ABC transporter permease</t>
  </si>
  <si>
    <t>thiamin biosynthesis protein</t>
  </si>
  <si>
    <t>30S ribosomal protein S10</t>
  </si>
  <si>
    <t>DNA-directed RNA polymerase subunit beta</t>
  </si>
  <si>
    <t>response regulator</t>
  </si>
  <si>
    <t>5'-3' exonuclease</t>
  </si>
  <si>
    <t>ATP-dependent protease peptidase subunit</t>
  </si>
  <si>
    <t>recombinase A</t>
  </si>
  <si>
    <t>sugar ABC transporter substrate-binding protein</t>
  </si>
  <si>
    <t>phosphoribosylaminoimidazole synthetase</t>
  </si>
  <si>
    <t>permease</t>
  </si>
  <si>
    <t>cell division protein FtsW</t>
  </si>
  <si>
    <t>RpiR family transcriptional regulator</t>
  </si>
  <si>
    <t>sulfate transporter</t>
  </si>
  <si>
    <t>5S ribosomal RNA</t>
  </si>
  <si>
    <t>aspartate kinase</t>
  </si>
  <si>
    <t>PTS fructose transporter subunit IIBC</t>
  </si>
  <si>
    <t>phosphoglycerate dehydrogenase</t>
  </si>
  <si>
    <t>glutamine amidotransferase subunit PdxT</t>
  </si>
  <si>
    <t>peptide ABC transporter ATP-binding protein</t>
  </si>
  <si>
    <t>positive regulation of sigma-B activity</t>
  </si>
  <si>
    <t>rod shape-determining protein MreB</t>
  </si>
  <si>
    <t>ATP-binding protein</t>
  </si>
  <si>
    <t>catabolite control protein A</t>
  </si>
  <si>
    <t>GntR family transcriptional regulator</t>
  </si>
  <si>
    <t>beta-glucosidase</t>
  </si>
  <si>
    <t>regulatory protein SpoVG</t>
  </si>
  <si>
    <t>DNA-3-methyladenine glycosidase</t>
  </si>
  <si>
    <t>50S ribosomal protein L32</t>
  </si>
  <si>
    <t>flagellar hook-associated protein FlgK</t>
  </si>
  <si>
    <t>cobalamin biosynthesis protein</t>
  </si>
  <si>
    <t>protein gp14</t>
  </si>
  <si>
    <t>transposase</t>
  </si>
  <si>
    <t>P60 protein</t>
  </si>
  <si>
    <t>formate transporter</t>
  </si>
  <si>
    <t>phosphoheptose isomerase</t>
  </si>
  <si>
    <t>tRNA-Phe</t>
  </si>
  <si>
    <t>ribonuclease P</t>
  </si>
  <si>
    <t>glutamate decarboxylase</t>
  </si>
  <si>
    <t>16S rRNA-processing protein RimM</t>
  </si>
  <si>
    <t>ATP-dependent protease ATP-binding subunit HslU</t>
  </si>
  <si>
    <t>xanthine permease</t>
  </si>
  <si>
    <t>phosphatase</t>
  </si>
  <si>
    <t>ornithine carbamoyltransferase</t>
  </si>
  <si>
    <t>shikimate kinase</t>
  </si>
  <si>
    <t>PTS galacticol transporter subunit IIC</t>
  </si>
  <si>
    <t>tRNA-Leu</t>
  </si>
  <si>
    <t>glutathione reductase</t>
  </si>
  <si>
    <t>flagellar basal body rod protein FlgC</t>
  </si>
  <si>
    <t>homoserine O-acetyltransferase</t>
  </si>
  <si>
    <t>tRNA-Arg</t>
  </si>
  <si>
    <t>3-methyl-2-oxobutanoate hydroxymethyltransferase</t>
  </si>
  <si>
    <t>dihydrodipicolinate reductase</t>
  </si>
  <si>
    <t>flagellar hook protein FlgE</t>
  </si>
  <si>
    <t>transcriptional regulator NrdR</t>
  </si>
  <si>
    <t>23S ribosomal RNA</t>
  </si>
  <si>
    <t>dihydroxy-acid dehydratase</t>
  </si>
  <si>
    <t>mercury-binding protein</t>
  </si>
  <si>
    <t>tRNA-Ala</t>
  </si>
  <si>
    <t>zinc ABC transporter ATP-binding protein</t>
  </si>
  <si>
    <t>O-acetylhomoserine sulfhydrylase</t>
  </si>
  <si>
    <t>alanine racemase</t>
  </si>
  <si>
    <t>cytochrome D ubiquinol oxidase subunit II</t>
  </si>
  <si>
    <t>50S ribosomal protein L33 type II</t>
  </si>
  <si>
    <t>transcriptional repressor CodY</t>
  </si>
  <si>
    <t>transcriptional antiterminator</t>
  </si>
  <si>
    <t>MarR family transcriptional regulator</t>
  </si>
  <si>
    <t>molybdenum cofactor biosynthesis protein B</t>
  </si>
  <si>
    <t>sugar transporter</t>
  </si>
  <si>
    <t>phosphodiesterase</t>
  </si>
  <si>
    <t>pyruvate carboxylase</t>
  </si>
  <si>
    <t>dipeptidase</t>
  </si>
  <si>
    <t>NAD-dependent deacetylase</t>
  </si>
  <si>
    <t>sortase</t>
  </si>
  <si>
    <t>phosphotransacetylase</t>
  </si>
  <si>
    <t>DNA-directed RNA polymerase subunit omega</t>
  </si>
  <si>
    <t>peptide ABC transporter permease</t>
  </si>
  <si>
    <t>NADPH-dependent butanol dehydrogenase</t>
  </si>
  <si>
    <t>L-allo-threonine aldolase</t>
  </si>
  <si>
    <t>bifunctional N-acetylglucosamine-1-phosphate uridyltransferase/glucosamine-1-phosphate acetyltransferase</t>
  </si>
  <si>
    <t>fibronectin-binding proteins</t>
  </si>
  <si>
    <t>two-component response regulator ResD</t>
  </si>
  <si>
    <t>internalin B</t>
  </si>
  <si>
    <t>tRNA-Ser</t>
  </si>
  <si>
    <t>thioredoxin</t>
  </si>
  <si>
    <t>tRNA-Thr</t>
  </si>
  <si>
    <t>glucose-6-phosphate 1-dehydrogenase</t>
  </si>
  <si>
    <t>acyl carrier protein</t>
  </si>
  <si>
    <t>carbonic anhydrase</t>
  </si>
  <si>
    <t>spermidine acetyltransferase</t>
  </si>
  <si>
    <t>homoserine kinase</t>
  </si>
  <si>
    <t>alanyl-tRNA synthetase</t>
  </si>
  <si>
    <t>PTS mannose transporter subunit IID</t>
  </si>
  <si>
    <t>aminopeptidase</t>
  </si>
  <si>
    <t>arginine repressor ArgR</t>
  </si>
  <si>
    <t>uracil phosphoribosyltransferase</t>
  </si>
  <si>
    <t>camphor resistance protein CrcB</t>
  </si>
  <si>
    <t>toxic ion resistance protein</t>
  </si>
  <si>
    <t>sodium-dependent transporter</t>
  </si>
  <si>
    <t>multidrug transporter</t>
  </si>
  <si>
    <t>thioredoxin reductase</t>
  </si>
  <si>
    <t>methionine sulfoxide reductase B</t>
  </si>
  <si>
    <t>tetrahydrodipicolinate succinylase</t>
  </si>
  <si>
    <t>transcriptional regulator</t>
  </si>
  <si>
    <t>ATP-dependent RNA helicase</t>
  </si>
  <si>
    <t>ribose-phosphate pyrophosphokinase</t>
  </si>
  <si>
    <t>xylose isomerase</t>
  </si>
  <si>
    <t>ribosome-associated GTPase</t>
  </si>
  <si>
    <t>N-acetylmuramoyl-L-alanine amidase</t>
  </si>
  <si>
    <t>ribosomal large subunit pseudouridine synthetase</t>
  </si>
  <si>
    <t>heat shock protein HtpX</t>
  </si>
  <si>
    <t>molybdopterin biosynthesis protein MoeB</t>
  </si>
  <si>
    <t>aspartyl/glutamyl-tRNA amidotransferase subunit C</t>
  </si>
  <si>
    <t>metal ABC transporter substrate-binding protein</t>
  </si>
  <si>
    <t>alanine dehydrogenase</t>
  </si>
  <si>
    <t>N-acetyltransferase</t>
  </si>
  <si>
    <t>hydantoinase</t>
  </si>
  <si>
    <t>SugE protein</t>
  </si>
  <si>
    <t>amino acid ABC transporter ATP-binding protein</t>
  </si>
  <si>
    <t>cobalt-precorrin-8X methylmutase</t>
  </si>
  <si>
    <t>chemotaxis protein CheY</t>
  </si>
  <si>
    <t>PduK protein</t>
  </si>
  <si>
    <t>LysR family transcriptional regulator</t>
  </si>
  <si>
    <t>bifunctional 3-deoxy-7-phosphoheptulonate synthase/chorismate mutase</t>
  </si>
  <si>
    <t>phospho-N-acetylmuramoyl-pentapeptide- transferase</t>
  </si>
  <si>
    <t>copper homeostasis protein CutC</t>
  </si>
  <si>
    <t>Fur family transcriptional regulator</t>
  </si>
  <si>
    <t>protein gp13</t>
  </si>
  <si>
    <t>cell-shape determining protein MreD</t>
  </si>
  <si>
    <t>listeriolysin positive regulatory protein</t>
  </si>
  <si>
    <t>maltogenic amylase</t>
  </si>
  <si>
    <t>PTS galacticol transporter subunit IIB</t>
  </si>
  <si>
    <t>LacX protein</t>
  </si>
  <si>
    <t>succinyl-diaminopimelate desuccinylase</t>
  </si>
  <si>
    <t>tRNA-Asp</t>
  </si>
  <si>
    <t>30S ribosomal protein S5</t>
  </si>
  <si>
    <t>tRNA-Gly</t>
  </si>
  <si>
    <t>peptidoglycan lytic protein P45</t>
  </si>
  <si>
    <t>aspartate aminotransferase</t>
  </si>
  <si>
    <t>GTPase ObgE</t>
  </si>
  <si>
    <t>amino acid transporter</t>
  </si>
  <si>
    <t>DNA repair protein</t>
  </si>
  <si>
    <t>threonine synthase</t>
  </si>
  <si>
    <t>PTS mannose transporter subunit IIB</t>
  </si>
  <si>
    <t>phosphate ABC transporter permease</t>
  </si>
  <si>
    <t>PTS beta-glucoside transporter subunit IIB</t>
  </si>
  <si>
    <t>DedA protein</t>
  </si>
  <si>
    <t>cell division protein FtsZ</t>
  </si>
  <si>
    <t>dephospho-CoA kinase</t>
  </si>
  <si>
    <t>UDP-N-acetylenolpyruvoylglucosamine reductase</t>
  </si>
  <si>
    <t>methionyl-tRNA formyltransferase</t>
  </si>
  <si>
    <t>chromosome replication initiation protein</t>
  </si>
  <si>
    <t>bifunctional phosphoribosylaminoimidazolecarboxamide formyltransferase/IMP cyclohydrolase</t>
  </si>
  <si>
    <t>aldo/keto reductase</t>
  </si>
  <si>
    <t>cell surface protein</t>
  </si>
  <si>
    <t>zinc ABC transporter permease</t>
  </si>
  <si>
    <t>anti-repressor</t>
  </si>
  <si>
    <t>RNA polymerase sigma factor RpoD</t>
  </si>
  <si>
    <t>PTS beta-glucoside transporter subunit IIC</t>
  </si>
  <si>
    <t>transmembrane protein</t>
  </si>
  <si>
    <t>phosphatidylinositol-specific phospholipase c</t>
  </si>
  <si>
    <t>PTS cellbiose transporter subunit IIC</t>
  </si>
  <si>
    <t>penicillinase antirepressor</t>
  </si>
  <si>
    <t>teichoic acid translocation permease TagG</t>
  </si>
  <si>
    <t>calcium-transporting ATPase</t>
  </si>
  <si>
    <t>flagellar basal body rod protein FlgG</t>
  </si>
  <si>
    <t>scaffolding protein</t>
  </si>
  <si>
    <t>amino acid ABC transporter substrate-binding protein</t>
  </si>
  <si>
    <t>ATP-dependent Clp protease proteolytic subunit</t>
  </si>
  <si>
    <t>bifunctional ATP-dependent DNA helicase/DNA polymerase III subunit epsilon</t>
  </si>
  <si>
    <t>aspartate carbamoyltransferase</t>
  </si>
  <si>
    <t>preprotein translocase subunit SecE</t>
  </si>
  <si>
    <t>signal recognition particle protein Ffh</t>
  </si>
  <si>
    <t>chromosome condensation protein Smc</t>
  </si>
  <si>
    <t>phospho-beta-glucosidase</t>
  </si>
  <si>
    <t>potassium-transporting ATPase subunit C</t>
  </si>
  <si>
    <t>rhamnulose-1-phosphate aldolase</t>
  </si>
  <si>
    <t>oxidoreductase</t>
  </si>
  <si>
    <t>NADH:flavin oxidoreductase</t>
  </si>
  <si>
    <t>MerR family transcriptional regulator</t>
  </si>
  <si>
    <t>transcripitonal regulator</t>
  </si>
  <si>
    <t>MFS transporter</t>
  </si>
  <si>
    <t>peptidoglycan binding protein</t>
  </si>
  <si>
    <t>partition protein ParB homolg</t>
  </si>
  <si>
    <t>listeriolysin O precursor</t>
  </si>
  <si>
    <t>maltose phosphorylase</t>
  </si>
  <si>
    <t>homoserine dehydrogenase</t>
  </si>
  <si>
    <t>phosphoserine aminotransferase</t>
  </si>
  <si>
    <t>mevalonate kinase</t>
  </si>
  <si>
    <t>cellsurface protein</t>
  </si>
  <si>
    <t>phosphotransbutyrylase</t>
  </si>
  <si>
    <t>50S ribosomal protein L9</t>
  </si>
  <si>
    <t>16S ribosomal RNA</t>
  </si>
  <si>
    <t>acetyltransferase</t>
  </si>
  <si>
    <t>tRNA-Val</t>
  </si>
  <si>
    <t>LytR protein</t>
  </si>
  <si>
    <t>DNA topoisomerase IV subunit B</t>
  </si>
  <si>
    <t>peptide deformylase</t>
  </si>
  <si>
    <t>glutamate racemase</t>
  </si>
  <si>
    <t>DNA primase</t>
  </si>
  <si>
    <t>teichoic acid ABC transporter ATP-binding protein</t>
  </si>
  <si>
    <t>Zinc metalloproteinase precursor</t>
  </si>
  <si>
    <t>50S ribosomal protein L31</t>
  </si>
  <si>
    <t>serine phosphatase</t>
  </si>
  <si>
    <t>ATP/GTP-binding protein</t>
  </si>
  <si>
    <t>branched-chain amino acid aminotransferase</t>
  </si>
  <si>
    <t>blasticidin S-acetyltransferase</t>
  </si>
  <si>
    <t>general stress protein</t>
  </si>
  <si>
    <t>membrane associated lipoprotein</t>
  </si>
  <si>
    <t>tryptophanyl-tRNA synthetase</t>
  </si>
  <si>
    <t>chemotaxis protein CheV</t>
  </si>
  <si>
    <t>dihydroxyacetone kinase</t>
  </si>
  <si>
    <t>cobalt-precorrin-6A synthase</t>
  </si>
  <si>
    <t>transcription antiterminator BglG</t>
  </si>
  <si>
    <t>FMN-containing NADPH-linked nitro/flavin reductase</t>
  </si>
  <si>
    <t>ferrichrome ABC transporter permease</t>
  </si>
  <si>
    <t>DNA topoisomerase IV subunit A</t>
  </si>
  <si>
    <t>shikimate 5-dehydrogenase</t>
  </si>
  <si>
    <t>aconitate hydratase</t>
  </si>
  <si>
    <t>PTS beta-glucoside transporter subunit IIABC</t>
  </si>
  <si>
    <t>LytR family transcriptional regulator</t>
  </si>
  <si>
    <t>rod shape-determining protein MreC</t>
  </si>
  <si>
    <t>acetylornithine aminotransferase</t>
  </si>
  <si>
    <t>LacI family transcriptional regulator</t>
  </si>
  <si>
    <t>partition protein, ParA-like protein</t>
  </si>
  <si>
    <t>alkaline phosphatase</t>
  </si>
  <si>
    <t>glycosidase</t>
  </si>
  <si>
    <t>actin-assembly inducing protein precursor</t>
  </si>
  <si>
    <t>tryptophan synthase subunit alpha</t>
  </si>
  <si>
    <t>phosphate ABC transporter substrate-binding protein</t>
  </si>
  <si>
    <t>UDP-N-acetylmuramoylalanyl-D-glutamate--2, 6-diaminopimelate ligase</t>
  </si>
  <si>
    <t>butyrate kinase</t>
  </si>
  <si>
    <t>flagellar motor switch protein</t>
  </si>
  <si>
    <t>elongation factor Ts</t>
  </si>
  <si>
    <t>formamidopyrimidine-DNA glycosylase</t>
  </si>
  <si>
    <t>NADH dehydrogenase</t>
  </si>
  <si>
    <t>acetolactate synthase</t>
  </si>
  <si>
    <t>tRNA-Ile</t>
  </si>
  <si>
    <t>arginine deiminase</t>
  </si>
  <si>
    <t>50S ribosomal protein L18</t>
  </si>
  <si>
    <t>pyrimidine-nucleoside phosphorylase</t>
  </si>
  <si>
    <t>glycine/betaine ABC transporter ATP-binding protein</t>
  </si>
  <si>
    <t>S-ribosylhomocysteinase</t>
  </si>
  <si>
    <t>glucosaminyltransferase</t>
  </si>
  <si>
    <t>heavy metal-transporting ATPase</t>
  </si>
  <si>
    <t>pyruvate dehydrogenase subunit E1 alpha</t>
  </si>
  <si>
    <t>uracil-DNA glycosylase</t>
  </si>
  <si>
    <t>autolysin</t>
  </si>
  <si>
    <t>30S ribosomal protein S2</t>
  </si>
  <si>
    <t>wall teichoic acid glycosylation protein GtcA</t>
  </si>
  <si>
    <t>phospholipase C</t>
  </si>
  <si>
    <t>flagellar hook-associated protein FlgL</t>
  </si>
  <si>
    <t>pyruvate-flavodoxin oxidoreductase</t>
  </si>
  <si>
    <t>pyrroline-5-carboxylate reductase</t>
  </si>
  <si>
    <t>DNA mismatch repair protein MutS</t>
  </si>
  <si>
    <t>ATP synthase F0F1 subunit delta</t>
  </si>
  <si>
    <t>3-dehydroquinate dehydratase</t>
  </si>
  <si>
    <t>glutamate synthase subunit beta</t>
  </si>
  <si>
    <t>phosphoglucomutase</t>
  </si>
  <si>
    <t>leucyl-tRNA synthetase</t>
  </si>
  <si>
    <t>aminotripeptidase</t>
  </si>
  <si>
    <t>carboxypeptidase</t>
  </si>
  <si>
    <t>antibiotic ABC transporter ATP-binding protein</t>
  </si>
  <si>
    <t>PTS galacticol transporter subunit IIA</t>
  </si>
  <si>
    <t>PTS mannose transporter subunit IIC</t>
  </si>
  <si>
    <t>transketolase</t>
  </si>
  <si>
    <t>ATP-dependent deoxyribonuclease subunit A</t>
  </si>
  <si>
    <t>dihydrolipoamide dehydrogenase</t>
  </si>
  <si>
    <t>mevalonate diphosphate decarboxylase</t>
  </si>
  <si>
    <t>replicative DNA helicase</t>
  </si>
  <si>
    <t>peptide ABC transporter substrate-binding protein</t>
  </si>
  <si>
    <t>chemotaxis protein CheR</t>
  </si>
  <si>
    <t>enoyl-ACP reductase</t>
  </si>
  <si>
    <t>N-acyl-L-amino acid amidohydrolase</t>
  </si>
  <si>
    <t>ribonuclease PH</t>
  </si>
  <si>
    <t>pyruvate dehydrogenase subunit E1 beta</t>
  </si>
  <si>
    <t>dihydrofolate reductase</t>
  </si>
  <si>
    <t>teichoic acid biosynthesis protein B</t>
  </si>
  <si>
    <t>DNA mismatch repair protein</t>
  </si>
  <si>
    <t>heat shock protein 90</t>
  </si>
  <si>
    <t>phosphoglycerate mutase</t>
  </si>
  <si>
    <t>50S ribosomal protein L6</t>
  </si>
  <si>
    <t>carboxysome structural protein</t>
  </si>
  <si>
    <t>D-alanyl-alanine synthetase A</t>
  </si>
  <si>
    <t>RofA family transcriptional regulator</t>
  </si>
  <si>
    <t>ferrous iron transport protein B</t>
  </si>
  <si>
    <t>glycosyl transferase</t>
  </si>
  <si>
    <t>lysine-specific permease</t>
  </si>
  <si>
    <t>cobalt-precorrin-6Y C(5)-methyltransferase</t>
  </si>
  <si>
    <t>nucleoside diphosphate kinase</t>
  </si>
  <si>
    <t>asparagine synthetase</t>
  </si>
  <si>
    <t>sigma factor regulator</t>
  </si>
  <si>
    <t>acyltransferase</t>
  </si>
  <si>
    <t>tRNA-Asn</t>
  </si>
  <si>
    <t>major tail shaft protein</t>
  </si>
  <si>
    <t>microcin C7 self-immunity protein MccF</t>
  </si>
  <si>
    <t>tRNA-Gln</t>
  </si>
  <si>
    <t>tRNA-Met</t>
  </si>
  <si>
    <t>glycerol kinase</t>
  </si>
  <si>
    <t>dihydroorotate dehydrogenase</t>
  </si>
  <si>
    <t>creatinine amidohydrolase</t>
  </si>
  <si>
    <t>S-adenosylmethionine synthetase</t>
  </si>
  <si>
    <t>branched-chain alpha-keto acid dehydrogenase subunit E1</t>
  </si>
  <si>
    <t>two-component sensor histidine kinase</t>
  </si>
  <si>
    <t>DNA polymerase I</t>
  </si>
  <si>
    <t>30S ribosomal protein S6</t>
  </si>
  <si>
    <t>membrane protein</t>
  </si>
  <si>
    <t>30S ribosomal protein S8</t>
  </si>
  <si>
    <t>L-alanoyl-D-glutamate peptidase</t>
  </si>
  <si>
    <t>glycerophosphodiester phosphodiesterase</t>
  </si>
  <si>
    <t>NAD(P)H-dependent glycerol-3-phosphate dehydrogenase</t>
  </si>
  <si>
    <t>ribonuclease HIII</t>
  </si>
  <si>
    <t>dihydrolipoamide acetyltransferase</t>
  </si>
  <si>
    <t>glycyl-tRNA synthetase subunit beta</t>
  </si>
  <si>
    <t>cytochrome D ubiquinol oxidase subunit I</t>
  </si>
  <si>
    <t>uroporphyrin-III C-methyltransferase</t>
  </si>
  <si>
    <t>O6-methylguanine-DNA methyltransferase</t>
  </si>
  <si>
    <t>glycine/betaine ABC transporter permease</t>
  </si>
  <si>
    <t>UDP-glucose pyrophosphorylase</t>
  </si>
  <si>
    <t>Na+/H+ antiporter</t>
  </si>
  <si>
    <t>ATP-dependent helicase</t>
  </si>
  <si>
    <t>flagellar hook-basal body protein FliE</t>
  </si>
  <si>
    <t>anti-terminator regulatory protein</t>
  </si>
  <si>
    <t>protein gp4</t>
  </si>
  <si>
    <t>molybdenum ABC transporter permease</t>
  </si>
  <si>
    <t>phage shock protein E</t>
  </si>
  <si>
    <t>peptidoglycan-linked protein</t>
  </si>
  <si>
    <t>N-acetylglucosamine-6P-phosphate deacetylase</t>
  </si>
  <si>
    <t>manganese transport transcriptional regulator</t>
  </si>
  <si>
    <t>3-oxoacyl-ACP synthase</t>
  </si>
  <si>
    <t>single-strand DNA-binding protein</t>
  </si>
  <si>
    <t>excinuclease ABC subunit A</t>
  </si>
  <si>
    <t>transcription antitermination protein NusG</t>
  </si>
  <si>
    <t>transcription termination factor Rho</t>
  </si>
  <si>
    <t>potassium-transporting ATPase subunit B</t>
  </si>
  <si>
    <t>glycerol-3-phosphate dehydrogenase</t>
  </si>
  <si>
    <t>PTS sugar transporter subunit IIC</t>
  </si>
  <si>
    <t>fumarate reductase subunit A</t>
  </si>
  <si>
    <t>L-lactate dehydrogenase</t>
  </si>
  <si>
    <t>transcriptional antiterminator BglG</t>
  </si>
  <si>
    <t>30S ribosomal protein S14</t>
  </si>
  <si>
    <t>acylase</t>
  </si>
  <si>
    <t>metal ABC transporter</t>
  </si>
  <si>
    <t>acetate kinase</t>
  </si>
  <si>
    <t>tryptophan synthase subunit beta</t>
  </si>
  <si>
    <t>NA-binding protein Spo0J</t>
  </si>
  <si>
    <t>flagellin</t>
  </si>
  <si>
    <t>adenylosuccinate synthetase</t>
  </si>
  <si>
    <t>tRNA delta(2)-isopentenylpyrophosphate transferase</t>
  </si>
  <si>
    <t>asparaginyl-tRNA synthetase</t>
  </si>
  <si>
    <t>hydroxyethylthiazole kinase</t>
  </si>
  <si>
    <t>transcription antiterminator</t>
  </si>
  <si>
    <t>anti-anti-sigma factor (antagonist of RsbW)</t>
  </si>
  <si>
    <t>glycyl-tRNA synthetase subunit alpha</t>
  </si>
  <si>
    <t>30S ribosomal protein S9</t>
  </si>
  <si>
    <t>daunorubicin resistance ATP-binding protein</t>
  </si>
  <si>
    <t>nucleoside-triphosphatase</t>
  </si>
  <si>
    <t>ferrichrome ABC transporter ATP-binding protein</t>
  </si>
  <si>
    <t>PduS protein</t>
  </si>
  <si>
    <t>non-heme iron-binding ferritin</t>
  </si>
  <si>
    <t>cobalt-precorrin-6Y C(15)-methyltransferase</t>
  </si>
  <si>
    <t>PTS fructose transporter subunit IIB</t>
  </si>
  <si>
    <t>pyruvate formate-lyase</t>
  </si>
  <si>
    <t>azoreductase</t>
  </si>
  <si>
    <t>D-fructose-1,6-biphosphate aldolase</t>
  </si>
  <si>
    <t>ArsR family transcriptional regulator</t>
  </si>
  <si>
    <t>30S ribosomal protein S16</t>
  </si>
  <si>
    <t>aspartate alpha-decarboxylase</t>
  </si>
  <si>
    <t>50S ribosomal protein L25</t>
  </si>
  <si>
    <t>flagellar motor switch protein FliM</t>
  </si>
  <si>
    <t>host factor-1 protein</t>
  </si>
  <si>
    <t>DNA repair protein RadC</t>
  </si>
  <si>
    <t>acetylglutamate kinase</t>
  </si>
  <si>
    <t>ABC transporter</t>
  </si>
  <si>
    <t>cell division protein FtsX</t>
  </si>
  <si>
    <t>sugar hydrolase</t>
  </si>
  <si>
    <t>teichoic acid linkage unit synthesis protein</t>
  </si>
  <si>
    <t>2-keto-3-deoxygluconate-6-phosphate aldolase</t>
  </si>
  <si>
    <t>nicotinamidase</t>
  </si>
  <si>
    <t>isocitrate dehydrogenase</t>
  </si>
  <si>
    <t>branched-chain alpha-keto acid dehydrogenase subunit E2</t>
  </si>
  <si>
    <t>MarR family transcriptional evidence</t>
  </si>
  <si>
    <t>single-strand binding protein</t>
  </si>
  <si>
    <t>internalin C</t>
  </si>
  <si>
    <t>O-succinylbenzoic acid--CoA ligase</t>
  </si>
  <si>
    <t>ATP-dependent DNA helicase</t>
  </si>
  <si>
    <t>hypothetical thioredoxine reductase</t>
  </si>
  <si>
    <t>acetolactate synthase small subunit</t>
  </si>
  <si>
    <t>UDP-N-acetylglucosamine 1-carboxyvinyltransferase</t>
  </si>
  <si>
    <t>tRNA-Glu</t>
  </si>
  <si>
    <t>teichoic acid biosynthesis protein GgaB</t>
  </si>
  <si>
    <t>DNA repair protein RecO</t>
  </si>
  <si>
    <t>50S ribosomal protein L5</t>
  </si>
  <si>
    <t>naphthoate synthase</t>
  </si>
  <si>
    <t>ATP synthase F0F1 subunit B</t>
  </si>
  <si>
    <t>short-chain dehydrogenase</t>
  </si>
  <si>
    <t>competence protein ComFC</t>
  </si>
  <si>
    <t>ethanolamine utilization protein EutA</t>
  </si>
  <si>
    <t>PduT protein</t>
  </si>
  <si>
    <t>amino acid ABC transporter permease</t>
  </si>
  <si>
    <t>phosphoribosylaminoimidazole carboxylase ATPase subunit</t>
  </si>
  <si>
    <t>PTS fructose transporter subunit IIC</t>
  </si>
  <si>
    <t>pyruvate-formate lyase activating enzyme</t>
  </si>
  <si>
    <t>prolyl aminopetidase</t>
  </si>
  <si>
    <t>lipoate protein ligase A</t>
  </si>
  <si>
    <t>guanylate kinase</t>
  </si>
  <si>
    <t>low temperature requirement protein A</t>
  </si>
  <si>
    <t>RpiR family transcription regulator</t>
  </si>
  <si>
    <t>penicillin-binding protein 2B</t>
  </si>
  <si>
    <t>peptidyl-tRNA hydrolase</t>
  </si>
  <si>
    <t>phosphopantetheine adenylyltransferase</t>
  </si>
  <si>
    <t>3-ketoacyl-ACP reductase</t>
  </si>
  <si>
    <t>aluminum resistance protein</t>
  </si>
  <si>
    <t>spermidine/putrescine ABC transporter ATP-binding protein</t>
  </si>
  <si>
    <t>manganese transporter</t>
  </si>
  <si>
    <t>AA3-600 quinol oxidase subunit II</t>
  </si>
  <si>
    <t>fructokinase</t>
  </si>
  <si>
    <t>glycerol transporter</t>
  </si>
  <si>
    <t>2-succinyl-5-enolpyruvyl-6-hydroxy-3- cyclohexene-1-carboxylate synthase</t>
  </si>
  <si>
    <t>3-phosphoshikimate 1-carboxyvinyltransferase</t>
  </si>
  <si>
    <t>N-(5'-phosphoribosyl)anthranilate isomerase</t>
  </si>
  <si>
    <t>methionine sulfoxide reductase A</t>
  </si>
  <si>
    <t>histidine kinase</t>
  </si>
  <si>
    <t>MFS transporter permease</t>
  </si>
  <si>
    <t>50S ribosomal protein L34</t>
  </si>
  <si>
    <t>fructose-1,6-biphosphate aldolase type II</t>
  </si>
  <si>
    <t>DNA polymerase IV</t>
  </si>
  <si>
    <t>flagellar capping protein FliD</t>
  </si>
  <si>
    <t>heat shock protein</t>
  </si>
  <si>
    <t>chitin-binding protein</t>
  </si>
  <si>
    <t>menaquinone-specific isochorismate synthase</t>
  </si>
  <si>
    <t>fructose-1,6-bisphosphatase</t>
  </si>
  <si>
    <t>serine hydroxymethyltransferase</t>
  </si>
  <si>
    <t>phosphopyruvate hydratase</t>
  </si>
  <si>
    <t>DltD protein for D-alanine esterification of lipoteichoic acid and wall teichoic acid</t>
  </si>
  <si>
    <t>xanthine phosphoribosyltransferase</t>
  </si>
  <si>
    <t>transcription-repair coupling factor</t>
  </si>
  <si>
    <t>internalin G</t>
  </si>
  <si>
    <t>glutamine synthetase repressor</t>
  </si>
  <si>
    <t>glucose-1-phosphate thymidyl transferase</t>
  </si>
  <si>
    <t>ribulose-5-phosphate 3-epimerase</t>
  </si>
  <si>
    <t>serine/threonine protein kinase</t>
  </si>
  <si>
    <t>1,4-dihydroxy-2-naphthoate octaprenyltransferase</t>
  </si>
  <si>
    <t>DeoR family transcriptional regulator</t>
  </si>
  <si>
    <t>ATP synthase subunit C</t>
  </si>
  <si>
    <t>50S ribosomal protein L24</t>
  </si>
  <si>
    <t>precorrin-3 methylase</t>
  </si>
  <si>
    <t>CylB protein</t>
  </si>
  <si>
    <t>alpha-mannosidase</t>
  </si>
  <si>
    <t>2-cys peroxiredoxin</t>
  </si>
  <si>
    <t>galactosyltransferase</t>
  </si>
  <si>
    <t>UDP-N-acetylmuramoylalanyl-D-glutamyl-2, 6-diamino pimelate-D-alanyl-D-alanyl ligase</t>
  </si>
  <si>
    <t>peptidase</t>
  </si>
  <si>
    <t>bifunctional homocysteine S-methyltransferase/5,10-methylenetetrahydrofolate reductase</t>
  </si>
  <si>
    <t>PduL protein</t>
  </si>
  <si>
    <t>heptaprenyl diphosphate synthase subunit II</t>
  </si>
  <si>
    <t>PduU protein</t>
  </si>
  <si>
    <t>competence protein ComC</t>
  </si>
  <si>
    <t>glutamine synthetase</t>
  </si>
  <si>
    <t>tRNA-His</t>
  </si>
  <si>
    <t>helicase SNF2</t>
  </si>
  <si>
    <t>cell division protein FtsA</t>
  </si>
  <si>
    <t>phosphoprotein phosphatase</t>
  </si>
  <si>
    <t>potassium-transporting ATPase subunit A</t>
  </si>
  <si>
    <t>dihydrofolate reductase subunit A</t>
  </si>
  <si>
    <t>citrate synthase</t>
  </si>
  <si>
    <t>recombination protein RecR</t>
  </si>
  <si>
    <t>glutamate synthase large subunit</t>
  </si>
  <si>
    <t>cystathionine beta-lyase</t>
  </si>
  <si>
    <t>holin</t>
  </si>
  <si>
    <t>phytoene dehydrogenase</t>
  </si>
  <si>
    <t>50S ribosomal protein L13</t>
  </si>
  <si>
    <t>6-phosphogluconate dehydrogenase</t>
  </si>
  <si>
    <t>30S ribosomal protein S18</t>
  </si>
  <si>
    <t>phospho-beta-galactosidase</t>
  </si>
  <si>
    <t>glycerophosphoryl diester phosphodiesterase</t>
  </si>
  <si>
    <t>AraC family transcriptional regulator</t>
  </si>
  <si>
    <t>ketol-acid reductoisomerase</t>
  </si>
  <si>
    <t>cold-shock protein</t>
  </si>
  <si>
    <t>cystathionine gamma-synthase</t>
  </si>
  <si>
    <t>ROK family transcriptional regulator</t>
  </si>
  <si>
    <t>primosome assembly protein PriA</t>
  </si>
  <si>
    <t>sugar ABC transporter ATP-binding protein</t>
  </si>
  <si>
    <t>dTDP-sugar epimerase</t>
  </si>
  <si>
    <t>PTS mannitol transporter subunit IIA</t>
  </si>
  <si>
    <t>phosphotriesterase</t>
  </si>
  <si>
    <t>arsenic transporter</t>
  </si>
  <si>
    <t>ATP synthase F0F1 subunit C</t>
  </si>
  <si>
    <t>GTP-binding protein Era</t>
  </si>
  <si>
    <t>portal protein</t>
  </si>
  <si>
    <t>zinc-binding dehydrogenase</t>
  </si>
  <si>
    <t>phosphoglyceromutase</t>
  </si>
  <si>
    <t>fibrinogen-binding protein</t>
  </si>
  <si>
    <t>deoxyribose-phosphate aldolase</t>
  </si>
  <si>
    <t>5-methyltetrahydropteroyltriglutamate-- homocysteine S-methyltransferase</t>
  </si>
  <si>
    <t>lipoprotein signal peptidase</t>
  </si>
  <si>
    <t>bifunctional pyrimidine regulatory protein PyrR uracil phosphoribosyltransferase</t>
  </si>
  <si>
    <t>ATP synthase subunit delta</t>
  </si>
  <si>
    <t>ethanolamine ammonia-lyase large subunit</t>
  </si>
  <si>
    <t>L-rhamnose isomerase</t>
  </si>
  <si>
    <t>DNA-binding protein</t>
  </si>
  <si>
    <t>L-serine dehydratase</t>
  </si>
  <si>
    <t>chitinase</t>
  </si>
  <si>
    <t>monovalent cation/H+ antiporter subunit A</t>
  </si>
  <si>
    <t>DivIC protein</t>
  </si>
  <si>
    <t>50S ribosomal protein L27</t>
  </si>
  <si>
    <t>AA3-600 quinol oxidase subunit I</t>
  </si>
  <si>
    <t>exodeoxyribonuclease V</t>
  </si>
  <si>
    <t>PduV protein</t>
  </si>
  <si>
    <t>glycine/betaine ABC transporter substrate-binding protein</t>
  </si>
  <si>
    <t>peptidoglycan-binding protein</t>
  </si>
  <si>
    <t>molybdate ABC transporter substrate-binding protein</t>
  </si>
  <si>
    <t>sugar transferase</t>
  </si>
  <si>
    <t>formyl-tetrahydrofolate synthetase</t>
  </si>
  <si>
    <t>putaive secreted, lysin rich protein</t>
  </si>
  <si>
    <t>glucosamine-6-phosphate isomerase</t>
  </si>
  <si>
    <t>chemotaxis response regulator CheY</t>
  </si>
  <si>
    <t>N-acetylglucosaminyl-phosphatidylinositol biosynthesis protein</t>
  </si>
  <si>
    <t>N-acetylglucosamine-6-phosphate deacetylase</t>
  </si>
  <si>
    <t>dTDP-D-glucose 4,6-dehydratase</t>
  </si>
  <si>
    <t>sporulation protein SpoJ</t>
  </si>
  <si>
    <t>protein kinase</t>
  </si>
  <si>
    <t>protein gp11</t>
  </si>
  <si>
    <t>deoxyguanosinetriphosphate triphosphohydrolase</t>
  </si>
  <si>
    <t>serine-protein kinase RsbW</t>
  </si>
  <si>
    <t>LexA family transcriptional regulator</t>
  </si>
  <si>
    <t>cytidine deaminase</t>
  </si>
  <si>
    <t>indole-3-glycerol phosphate synthase</t>
  </si>
  <si>
    <t>6-phospho-beta-glucosidase</t>
  </si>
  <si>
    <t>fatty acid biosynthesis transcriptional regulator</t>
  </si>
  <si>
    <t>chromosome replication initiator DnaA</t>
  </si>
  <si>
    <t>fibronectin-binding protein</t>
  </si>
  <si>
    <t>Clp protease subunit B</t>
  </si>
  <si>
    <t>competence protein ComEC</t>
  </si>
  <si>
    <t>regulatory protein</t>
  </si>
  <si>
    <t>UDP-N-acetylmuramate--L-alanine ligase</t>
  </si>
  <si>
    <t>cobalamin biosynthesis protein CbiG</t>
  </si>
  <si>
    <t>PhoU family transcriptional regulator</t>
  </si>
  <si>
    <t>tRNA pseudouridine synthase A</t>
  </si>
  <si>
    <t>low-affinity inorganic phosphate transporter</t>
  </si>
  <si>
    <t>flagellar motor switch protein FliY</t>
  </si>
  <si>
    <t>fructose-1,6-bisphosphate aldolase</t>
  </si>
  <si>
    <t>amidophosphoribosyltransferase</t>
  </si>
  <si>
    <t>ferrichrome-binding protein</t>
  </si>
  <si>
    <t>folyl-polyglutamate synthetase</t>
  </si>
  <si>
    <t>pantothenate kinase</t>
  </si>
  <si>
    <t>3-hydroxyisobutyrate dehydrogenase</t>
  </si>
  <si>
    <t>cell division suppressor</t>
  </si>
  <si>
    <t>bifunctional ornithine acetyltransferase/N-acetylglutamate synthase</t>
  </si>
  <si>
    <t>ATP-dependent dsDNA exonuclease SbcC</t>
  </si>
  <si>
    <t>sugar-phosphate isomerase</t>
  </si>
  <si>
    <t>flagellar motor protein MotA</t>
  </si>
  <si>
    <t>5-phosphate isomerase</t>
  </si>
  <si>
    <t>glycerate dehydrogenase</t>
  </si>
  <si>
    <t>sucrose phosphorylase</t>
  </si>
  <si>
    <t>flagellar biosynthesis protein FliP</t>
  </si>
  <si>
    <t>50S ribosomal protein L14</t>
  </si>
  <si>
    <t>DTDP-L-rhamnose synthetase</t>
  </si>
  <si>
    <t>PTS system ascorbate transporter subunit IIC</t>
  </si>
  <si>
    <t>diacylglycerol kinase</t>
  </si>
  <si>
    <t>co-chaperonin GroES</t>
  </si>
  <si>
    <t>allantoate amidohydrolase</t>
  </si>
  <si>
    <t>DNA polymerase beta</t>
  </si>
  <si>
    <t>cell division protein FtsH</t>
  </si>
  <si>
    <t>glucosamine--fructose-6-phosphate aminotransferase</t>
  </si>
  <si>
    <t>acetate-CoA ligase</t>
  </si>
  <si>
    <t>competence protein comFA</t>
  </si>
  <si>
    <t>ethanolamine ammonia-lyase small subunit</t>
  </si>
  <si>
    <t>ATP synthase subunit gamma</t>
  </si>
  <si>
    <t>glutamate-1-semialdehyde aminotransferase</t>
  </si>
  <si>
    <t>hydrolase</t>
  </si>
  <si>
    <t>glucose kinase</t>
  </si>
  <si>
    <t>LacI family transcription regulator</t>
  </si>
  <si>
    <t>lipoate-protein ligase</t>
  </si>
  <si>
    <t>lipid kinase</t>
  </si>
  <si>
    <t>sugar kinase</t>
  </si>
  <si>
    <t>glycine cleavage system protein H</t>
  </si>
  <si>
    <t>excinuclease ABC subunit B</t>
  </si>
  <si>
    <t>cation transporter</t>
  </si>
  <si>
    <t>spermidine/putrescine ABC transporter permease</t>
  </si>
  <si>
    <t>isopropylmalate isomerase small subunit</t>
  </si>
  <si>
    <t>glucose transporter</t>
  </si>
  <si>
    <t>aminotransferase</t>
  </si>
  <si>
    <t>AA3-600 quinol oxidase subunit III</t>
  </si>
  <si>
    <t>50S ribosomal protein L35</t>
  </si>
  <si>
    <t>ribulose-5-phosphate 3 epimerase</t>
  </si>
  <si>
    <t>NifU protein</t>
  </si>
  <si>
    <t>cobalamin biosynthesis protein CopB</t>
  </si>
  <si>
    <t>PTS fructose transporter subunit IIA</t>
  </si>
  <si>
    <t>D-alanine--poly(phosphoribitol) ligase subunit 2</t>
  </si>
  <si>
    <t>catalase</t>
  </si>
  <si>
    <t>nitroreductase</t>
  </si>
  <si>
    <t>N-acetylglucosamine-6-phosphate isomerase</t>
  </si>
  <si>
    <t>tRNA (guanine-N(7)-)-methyltransferase</t>
  </si>
  <si>
    <t>metalloprotease</t>
  </si>
  <si>
    <t>segregation and condensation protein A</t>
  </si>
  <si>
    <t>rod shape-determining protein RodA</t>
  </si>
  <si>
    <t>heat shock protein 33</t>
  </si>
  <si>
    <t>DNA polymerase III subunit beta</t>
  </si>
  <si>
    <t>FxsA</t>
  </si>
  <si>
    <t>protein gp23</t>
  </si>
  <si>
    <t>DNA translocase</t>
  </si>
  <si>
    <t>precorrin-3B C17-methyltransferase</t>
  </si>
  <si>
    <t>pyruvate phosphate dikinase</t>
  </si>
  <si>
    <t>glucose-6-phosphate isomerase</t>
  </si>
  <si>
    <t>competence protein ComG</t>
  </si>
  <si>
    <t>ATP synthase F0F1 subunit beta</t>
  </si>
  <si>
    <t>ethanolamine utilization protein EutJ</t>
  </si>
  <si>
    <t>flagellar protein</t>
  </si>
  <si>
    <t>phosphate transporter</t>
  </si>
  <si>
    <t>ubiquinone/menaquinone biosynthesis methyltransferase</t>
  </si>
  <si>
    <t>valyl-tRNA synthetase</t>
  </si>
  <si>
    <t>anthranilate phosphoribosyltransferase</t>
  </si>
  <si>
    <t>30S ribosomal protein S17</t>
  </si>
  <si>
    <t>lipase</t>
  </si>
  <si>
    <t>tRNA-Trp</t>
  </si>
  <si>
    <t>exonuclease SbcD</t>
  </si>
  <si>
    <t>colossin A</t>
  </si>
  <si>
    <t>two-component response phosphate regulator</t>
  </si>
  <si>
    <t>cell division protein FtsQ</t>
  </si>
  <si>
    <t>transaldolase</t>
  </si>
  <si>
    <t>cysteine synthase</t>
  </si>
  <si>
    <t>peptide chain release factor 3</t>
  </si>
  <si>
    <t>ethanolamine utilization protein EutH</t>
  </si>
  <si>
    <t>flagellar MS-ring protein FliF</t>
  </si>
  <si>
    <t>competence protein ComGF</t>
  </si>
  <si>
    <t>cobalamin (5'-phosphatase) synthetase</t>
  </si>
  <si>
    <t>ferredoxin</t>
  </si>
  <si>
    <t>2-isopropylmalate synthase</t>
  </si>
  <si>
    <t>sensor histidine kinase AgrB</t>
  </si>
  <si>
    <t>PTS fructose transporter subunit IIABC</t>
  </si>
  <si>
    <t>ribosomal large subunit pseudouridine synthase</t>
  </si>
  <si>
    <t>2-C-methyl-D-erythritol 4-phosphate cytidylyltransferase</t>
  </si>
  <si>
    <t>ribose-5-phosphate isomerase B</t>
  </si>
  <si>
    <t>two-component sensor histidine kinase CheA</t>
  </si>
  <si>
    <t>tagatose 1,6-diphosphate aldolase</t>
  </si>
  <si>
    <t>recombination and DNA strand exchange inhibitor protein</t>
  </si>
  <si>
    <t>pyrophosphatase PpaX</t>
  </si>
  <si>
    <t>lineage-specific thermal regulator protein</t>
  </si>
  <si>
    <t>ATP synthase F0F1 subunit A</t>
  </si>
  <si>
    <t>A/G-specific adenine glycosylase</t>
  </si>
  <si>
    <t>carboxysome structural protein EutL</t>
  </si>
  <si>
    <t>methylase</t>
  </si>
  <si>
    <t>dihydropteroate synthases</t>
  </si>
  <si>
    <t>monovalent cation/H+ antiporter subunit F</t>
  </si>
  <si>
    <t>competence protein ComGE</t>
  </si>
  <si>
    <t>SsrA-binding protein</t>
  </si>
  <si>
    <t>ATP synthase subunit epsilon</t>
  </si>
  <si>
    <t>monovalent cation/H+ antiporter subunit B</t>
  </si>
  <si>
    <t>dihydroorotate dehydrogenase electron transfer subunit</t>
  </si>
  <si>
    <t>50S ribosomal protein L29</t>
  </si>
  <si>
    <t>(3R)-hydroxymyristoyl-ACP dehydratase</t>
  </si>
  <si>
    <t>PTS mannitol transporter subunit IIBC</t>
  </si>
  <si>
    <t>cobalt ABC transporter ATP-binding subunit</t>
  </si>
  <si>
    <t>heat-shock protein htrA serine protease</t>
  </si>
  <si>
    <t>ferrochelatase</t>
  </si>
  <si>
    <t>quinol oxidase aa3-600 subunit IV</t>
  </si>
  <si>
    <t>NAD-dependent DNA ligase LigA</t>
  </si>
  <si>
    <t>pyruvate oxidase</t>
  </si>
  <si>
    <t>methionyl-tRNA synthetase</t>
  </si>
  <si>
    <t>N-acetyl-gamma-glutamyl-phosphate reductase</t>
  </si>
  <si>
    <t>GntR family transcirptional regulator</t>
  </si>
  <si>
    <t>GntR family tramscriptional regulator</t>
  </si>
  <si>
    <t>DNA polymerase III subunit gamma/tau</t>
  </si>
  <si>
    <t>protein gp17</t>
  </si>
  <si>
    <t>dihydroneopterin aldolase</t>
  </si>
  <si>
    <t>competence protein ComGD</t>
  </si>
  <si>
    <t>protoheme IX farnesyltransferase</t>
  </si>
  <si>
    <t>translaldolase</t>
  </si>
  <si>
    <t>alpha-ribazole-5'-phosphatase</t>
  </si>
  <si>
    <t>carbon-sulfur lyase</t>
  </si>
  <si>
    <t>thiol peroxidase</t>
  </si>
  <si>
    <t>molybdopterin biosynthesis protein MoeA</t>
  </si>
  <si>
    <t>acylphosphatase</t>
  </si>
  <si>
    <t>xylose repressor</t>
  </si>
  <si>
    <t>glucitol dehydrogenase</t>
  </si>
  <si>
    <t>phosphomethylpyrimidine kinase</t>
  </si>
  <si>
    <t>redox-sensing transcriptional repressor Rex</t>
  </si>
  <si>
    <t>phosphate starvation-induced protein PhoH</t>
  </si>
  <si>
    <t>RNA polymerase sigma factor SigB</t>
  </si>
  <si>
    <t>penicillin-binding protein</t>
  </si>
  <si>
    <t>ribulose-phosphate 3-epimerase</t>
  </si>
  <si>
    <t>deoxyuridine triphosphate nucleotidohydrolase</t>
  </si>
  <si>
    <t>ATP synthase F0F1 subunit epsilon</t>
  </si>
  <si>
    <t>uroporphyrinogen decarboxylase</t>
  </si>
  <si>
    <t>mannnose-6 phospate isomerase</t>
  </si>
  <si>
    <t>RNA polymerase factor sigma C</t>
  </si>
  <si>
    <t>pyruvate kinase</t>
  </si>
  <si>
    <t>phenylalanyl-tRNA synthetase subunit beta</t>
  </si>
  <si>
    <t>cobalamin biosynthesis protein CbiJ</t>
  </si>
  <si>
    <t>7,8-dihydro-6-hydroxymethylpterin pyrophosphokinase</t>
  </si>
  <si>
    <t>tRNA-specific 2-thiouridylase</t>
  </si>
  <si>
    <t>competence protein ComGC</t>
  </si>
  <si>
    <t>heme O oxygenase</t>
  </si>
  <si>
    <t>phosphate-starvation-inducible protein PsiE</t>
  </si>
  <si>
    <t>DNA-directed RNA polymerase subunit beta'</t>
  </si>
  <si>
    <t>50S ribosomal protein L16</t>
  </si>
  <si>
    <t>repressor protein</t>
  </si>
  <si>
    <t>50S ribosomal protein L11</t>
  </si>
  <si>
    <t>heptaprenyl diphosphate synthase subunit I</t>
  </si>
  <si>
    <t>5'-nucleotidase</t>
  </si>
  <si>
    <t>Fnr/Crp family transcriptional regulator</t>
  </si>
  <si>
    <t>Na+-transporting ATP synthase subunit J</t>
  </si>
  <si>
    <t>cobalt ABC transporter ATP-binding protein</t>
  </si>
  <si>
    <t>tRNA uridine 5-carboxymethylaminomethyl modification enzyme GidA</t>
  </si>
  <si>
    <t>1-acylglycerol-3-phosphate O-acyltransferase</t>
  </si>
  <si>
    <t>pepdidoglycan bound protein</t>
  </si>
  <si>
    <t>ATP-dependent deoxyribonuclease subunit B</t>
  </si>
  <si>
    <t>dihydroorotase</t>
  </si>
  <si>
    <t>triosephosphate isomerase</t>
  </si>
  <si>
    <t>ethanolamine utilization protein EutQ</t>
  </si>
  <si>
    <t>competence protein ComGB</t>
  </si>
  <si>
    <t>dehydrogenase</t>
  </si>
  <si>
    <t>amidase</t>
  </si>
  <si>
    <t>transcriptional regulator PocR</t>
  </si>
  <si>
    <t>O-succinylbenzoate-CoA synthase</t>
  </si>
  <si>
    <t>metal ABC transporter permease</t>
  </si>
  <si>
    <t>30S ribosomal protein S3</t>
  </si>
  <si>
    <t>gluconate kinase</t>
  </si>
  <si>
    <t>prephenate dehydrogenase</t>
  </si>
  <si>
    <t>anthranilate synthase subunit beta</t>
  </si>
  <si>
    <t>flagellar biosynthesis protein FliQ</t>
  </si>
  <si>
    <t>recombination regulator RecX</t>
  </si>
  <si>
    <t>ABC transporter substrate-binding protein</t>
  </si>
  <si>
    <t>glucose uptake protein</t>
  </si>
  <si>
    <t>orotate phosphoribosyltransferase</t>
  </si>
  <si>
    <t>riboflavin kinase / FAD synthase</t>
  </si>
  <si>
    <t>lipoprotein</t>
  </si>
  <si>
    <t>purine nucleoside phosphorylase</t>
  </si>
  <si>
    <t>lysyl-tRNA synthetase</t>
  </si>
  <si>
    <t>iron-sulfur cofactor synthesis protein</t>
  </si>
  <si>
    <t>terminase large subunit from bacteriophage A118</t>
  </si>
  <si>
    <t>competence protein ComGA</t>
  </si>
  <si>
    <t>PTS beta-glucoside transporter subunit IIA</t>
  </si>
  <si>
    <t>DNA polymerase III subunit delta'</t>
  </si>
  <si>
    <t>methylmalonate-semialdehyde dehydrogenase</t>
  </si>
  <si>
    <t>Holliday junction-specific endonuclease</t>
  </si>
  <si>
    <t>uridylate kinase</t>
  </si>
  <si>
    <t>PTS ascorbate transporter subunit IIC</t>
  </si>
  <si>
    <t>CDP-abequose synthase</t>
  </si>
  <si>
    <t>capsule biosynthesis protein CapA</t>
  </si>
  <si>
    <t>GTP-binding protein EngD</t>
  </si>
  <si>
    <t>glyoxalase</t>
  </si>
  <si>
    <t>thiamine biosynthesis protein ThiI</t>
  </si>
  <si>
    <t>DltB protein for D-alanine esterification of lipoteichoic acid and wall teichoic acid</t>
  </si>
  <si>
    <t>glycine cleavage system aminomethyltransferase T</t>
  </si>
  <si>
    <t>CtsR family transcriptional regulator</t>
  </si>
  <si>
    <t>N-acetylmannosamine-6-phosphate 2-epimerase</t>
  </si>
  <si>
    <t>NADPH dehydrogenase</t>
  </si>
  <si>
    <t>glycerol-3-phosphate cytidylyltransferase</t>
  </si>
  <si>
    <t>tRNA-Tyr</t>
  </si>
  <si>
    <t>exoribonuclease RNase-R</t>
  </si>
  <si>
    <t>internalin H</t>
  </si>
  <si>
    <t>cell division protein FtsL</t>
  </si>
  <si>
    <t>isopentenyl pyrophosphate isomerase</t>
  </si>
  <si>
    <t>endoglucanase</t>
  </si>
  <si>
    <t>tRNA-Pro</t>
  </si>
  <si>
    <t>protein gp22</t>
  </si>
  <si>
    <t>ribosome recycling factor</t>
  </si>
  <si>
    <t>30S ribosomal protein S21</t>
  </si>
  <si>
    <t>PTS sorbitol transporter subunit IIA</t>
  </si>
  <si>
    <t>6-phosphofructokinase</t>
  </si>
  <si>
    <t>recombination factor protein RarA</t>
  </si>
  <si>
    <t>diaminopimelate decarboxylase</t>
  </si>
  <si>
    <t>PduA protein</t>
  </si>
  <si>
    <t>uroporphyrinogen-III methyltransferase/uroporphyrinogen-III synthase</t>
  </si>
  <si>
    <t>PTS mannose transporter subunit IIAB</t>
  </si>
  <si>
    <t>glycine dehydrogenase subunit 1</t>
  </si>
  <si>
    <t>16S rRNA methyltransferase GidB</t>
  </si>
  <si>
    <t>delta-aminolevulinic acid dehydratase</t>
  </si>
  <si>
    <t>thymidylate synthase</t>
  </si>
  <si>
    <t>pantoate--beta-alanine ligase</t>
  </si>
  <si>
    <t>ACP S-malonyltransferase</t>
  </si>
  <si>
    <t>flagellar motor switch protein FliG</t>
  </si>
  <si>
    <t>endo-1,4-beta-glucanase and to aminopeptidase</t>
  </si>
  <si>
    <t>tRNA-Lys</t>
  </si>
  <si>
    <t>carbon dioxide concentrating mechanism protein</t>
  </si>
  <si>
    <t>phosphocarrier protein HPr</t>
  </si>
  <si>
    <t>repressor C1</t>
  </si>
  <si>
    <t>transcription activator of glutamate synthase operon GltC</t>
  </si>
  <si>
    <t>UDP pyrophosphate synthase</t>
  </si>
  <si>
    <t>argininosuccinate synthase</t>
  </si>
  <si>
    <t>potassium channel protein</t>
  </si>
  <si>
    <t>glycine dehydrogenase subunit 2</t>
  </si>
  <si>
    <t>PTS cellbiose transporter subunit IIA</t>
  </si>
  <si>
    <t>50S ribosomal protein L22</t>
  </si>
  <si>
    <t>glycosyltransferase</t>
  </si>
  <si>
    <t>ATP:guanido phosphotransferase</t>
  </si>
  <si>
    <t>CoA-transferase</t>
  </si>
  <si>
    <t>integrase</t>
  </si>
  <si>
    <t>antibiotic resistance protein</t>
  </si>
  <si>
    <t>anaerobic ribonucleoside triphosphate reductase</t>
  </si>
  <si>
    <t>peptide chain release factor 2</t>
  </si>
  <si>
    <t>ATP synthase subunit I</t>
  </si>
  <si>
    <t>phosphatidate cytidylyltransferase</t>
  </si>
  <si>
    <t>16S ribosomal RNA methyltransferase RsmE</t>
  </si>
  <si>
    <t>potassium transporter</t>
  </si>
  <si>
    <t>alcohol dehydrogenase</t>
  </si>
  <si>
    <t>PTS sorbitol transporter subunit IIBC</t>
  </si>
  <si>
    <t>excinuclease ABC subunit C</t>
  </si>
  <si>
    <t>histidine triad (HIT) protein</t>
  </si>
  <si>
    <t>bacteriocin transporter</t>
  </si>
  <si>
    <t>ribonuclease III</t>
  </si>
  <si>
    <t>6-phosphogluconolactonase</t>
  </si>
  <si>
    <t>terminase</t>
  </si>
  <si>
    <t>queuine tRNA-ribosyltransferase</t>
  </si>
  <si>
    <t>anthranilate synthase subunit alpha</t>
  </si>
  <si>
    <t>ribosomal-protein-alanine N-acetyltransferase</t>
  </si>
  <si>
    <t>metyl-accepting chemotaxis protein</t>
  </si>
  <si>
    <t>magnesium-translocating P-type ATPase</t>
  </si>
  <si>
    <t>endopeptidase Clp ATP-binding chain C</t>
  </si>
  <si>
    <t>16S pseudouridylate synthase</t>
  </si>
  <si>
    <t>monovalent cation/H+ antiporter subunit G</t>
  </si>
  <si>
    <t>50S ribosomal protein L19</t>
  </si>
  <si>
    <t>1-deoxy-D-xylulose 5-phosphate reductoisomerase</t>
  </si>
  <si>
    <t>argininosuccinate lyase</t>
  </si>
  <si>
    <t>phosphoribosylformylglycinamidine synthase II</t>
  </si>
  <si>
    <t>iron-sulfur cofactor synthesis protein NifS</t>
  </si>
  <si>
    <t>heme peroxidase</t>
  </si>
  <si>
    <t>undacaprenyl-phosphate N-acetylglucosaminyltransferase</t>
  </si>
  <si>
    <t>phosphoribosylaminoimidazole carboxylase catalytic subunit</t>
  </si>
  <si>
    <t>protein gp21</t>
  </si>
  <si>
    <t>coproporphyrinogen III oxidase</t>
  </si>
  <si>
    <t>modulates DNA topology</t>
  </si>
  <si>
    <t>glysosyltransferase</t>
  </si>
  <si>
    <t>chemotaxis protein</t>
  </si>
  <si>
    <t>molybdopterin-guanine dinucleotide biosynthesis MobB</t>
  </si>
  <si>
    <t>DNA repair protein RadA</t>
  </si>
  <si>
    <t>indirect negative regulation of sigma B dependant gene expression (serine phosphatase)</t>
  </si>
  <si>
    <t>ribosomal protein L11 methyltransferase</t>
  </si>
  <si>
    <t>alpha-glucosidase</t>
  </si>
  <si>
    <t>PTS sorbitol transporter subunit IIC</t>
  </si>
  <si>
    <t>carboxylesterase</t>
  </si>
  <si>
    <t>PduB protein</t>
  </si>
  <si>
    <t>acetyl-CoA carboxylase carboxyltransferase subunit alpha</t>
  </si>
  <si>
    <t>ammonium transporter NrgA</t>
  </si>
  <si>
    <t>ACP phosphodiesterase</t>
  </si>
  <si>
    <t>polyglycerol phosphate biosynthesis protein TagA</t>
  </si>
  <si>
    <t>pepdidoglycan-bound protein</t>
  </si>
  <si>
    <t>glycine betaine transporter BetL</t>
  </si>
  <si>
    <t>cobalt chelatase</t>
  </si>
  <si>
    <t>tagatose 6-phosphate kinase</t>
  </si>
  <si>
    <t>uroporphyrinogen-III synthase</t>
  </si>
  <si>
    <t>dihydrodipicolinate synthase</t>
  </si>
  <si>
    <t>histidinol-phosphate aminotransferase</t>
  </si>
  <si>
    <t>PTS galactitol transporter subunit IIB</t>
  </si>
  <si>
    <t>oligo-1,6-glucosidase</t>
  </si>
  <si>
    <t>inosine 5-monophosphate dehydrogenase</t>
  </si>
  <si>
    <t>GTP-binding protein EngA</t>
  </si>
  <si>
    <t>50S ribosomal protein L17</t>
  </si>
  <si>
    <t>prolyl-tRNA synthetase</t>
  </si>
  <si>
    <t>ATP:cob(I)alamin adenosyltransferase PduO</t>
  </si>
  <si>
    <t>3-isopropylmalate dehydrogenase</t>
  </si>
  <si>
    <t>DNA replication intiation control protein YabA</t>
  </si>
  <si>
    <t>ferrichrome ABC transporter substrate-binding protein</t>
  </si>
  <si>
    <t>rRNA methylase</t>
  </si>
  <si>
    <t>flagellar biosynthesis protein FliR</t>
  </si>
  <si>
    <t>ATP-dependent DNA helicase RecG</t>
  </si>
  <si>
    <t>30S ribosomal protein S19</t>
  </si>
  <si>
    <t>PTS galactitol transporter subunit IIC</t>
  </si>
  <si>
    <t>nicotinate phosphoribosyltransferase</t>
  </si>
  <si>
    <t>alpha,alpha-phosphotrehalase</t>
  </si>
  <si>
    <t>elongation factor Tu</t>
  </si>
  <si>
    <t>molecular chaperone DnaJ</t>
  </si>
  <si>
    <t>50S ribosomal protein L1</t>
  </si>
  <si>
    <t>DNA-binding/iron metalloprotein/AP endonuclease</t>
  </si>
  <si>
    <t>thymidylate kinase</t>
  </si>
  <si>
    <t>recombination protein F</t>
  </si>
  <si>
    <t>foldase</t>
  </si>
  <si>
    <t>prolipoprotein diacylglyceryl transferase</t>
  </si>
  <si>
    <t>DNA polymerase III PolC</t>
  </si>
  <si>
    <t>glutathione transferase</t>
  </si>
  <si>
    <t>nitrogen regulatory PII protein</t>
  </si>
  <si>
    <t>S-adenosylmethionine:tRNA ribosyltransferase-isomerase</t>
  </si>
  <si>
    <t>MerR family transcripitonal regulator</t>
  </si>
  <si>
    <t>GTP-binding protein LepA</t>
  </si>
  <si>
    <t>IolB protein</t>
  </si>
  <si>
    <t>phosphoribosylamine--glycine ligase</t>
  </si>
  <si>
    <t>PTS trehalose transporter subunit IIBC</t>
  </si>
  <si>
    <t>aspartate-semialdehyde dehydrogenase</t>
  </si>
  <si>
    <t>phosphoribosyl pyrophosphate synthetase</t>
  </si>
  <si>
    <t>protoporphyrinogen oxidase</t>
  </si>
  <si>
    <t>regulatory protein PaiA</t>
  </si>
  <si>
    <t>2-C-methyl-D-erythritol 2,4-cyclodiphosphate synthase</t>
  </si>
  <si>
    <t>bifunctional acetaldehyde-CoA/alcohol dehydrogenase</t>
  </si>
  <si>
    <t>RNA methyltransferase</t>
  </si>
  <si>
    <t>septation ring formation regulator EzrA</t>
  </si>
  <si>
    <t>DNA-directed RNA polymerase subunit alpha</t>
  </si>
  <si>
    <t>pantothenate metabolism flavoprotein</t>
  </si>
  <si>
    <t>UDP-diphospho-muramoylpentapeptide beta-N-acetylglucosaminyltransferase</t>
  </si>
  <si>
    <t>translation initiation factor IF-3</t>
  </si>
  <si>
    <t>PTS lichenan transporter subunit IIA</t>
  </si>
  <si>
    <t>phosphoribosylglycinamide formyltransferase</t>
  </si>
  <si>
    <t>L-aspartate oxidase</t>
  </si>
  <si>
    <t>protein gp20</t>
  </si>
  <si>
    <t>30S ribosomal protein S20</t>
  </si>
  <si>
    <t>acetyl-CoA carboxylase subunit beta</t>
  </si>
  <si>
    <t>2-dehydropantoate 2-reductase</t>
  </si>
  <si>
    <t>D-alanine--poly(phosphoribitol) ligase subunit 1</t>
  </si>
  <si>
    <t>3'-5' exoribonuclease</t>
  </si>
  <si>
    <t>phosphoenolpyruvate synthase</t>
  </si>
  <si>
    <t>NAD synthetase</t>
  </si>
  <si>
    <t>adenine deaminase</t>
  </si>
  <si>
    <t>penicillin acylase</t>
  </si>
  <si>
    <t>glutamyl-tRNA synthetase</t>
  </si>
  <si>
    <t>alanine acetyltransferase</t>
  </si>
  <si>
    <t>aminopeptidase P</t>
  </si>
  <si>
    <t>molecular chaperone DnaK</t>
  </si>
  <si>
    <t>transcription elongation factor NusA</t>
  </si>
  <si>
    <t>phosphoribosylformylglycinamidine synthase I</t>
  </si>
  <si>
    <t>NAD(P)-dependent oxidoreductase</t>
  </si>
  <si>
    <t>propanediol dehydratase subunit alpha</t>
  </si>
  <si>
    <t>toxin</t>
  </si>
  <si>
    <t>DNA polymerase III subunit delta</t>
  </si>
  <si>
    <t>NADH-dependent butanol dehydrogenase</t>
  </si>
  <si>
    <t>phosphotransferase system enzyme I</t>
  </si>
  <si>
    <t>superoxide dismutase</t>
  </si>
  <si>
    <t>porphobilinogen deaminase</t>
  </si>
  <si>
    <t>phosphomannomutase</t>
  </si>
  <si>
    <t>flagellar assembly protein H</t>
  </si>
  <si>
    <t>ethanolamine utilization protein EutE</t>
  </si>
  <si>
    <t>cobalt-precorrin-2 C(20)-methyltransferase</t>
  </si>
  <si>
    <t>general stress protein 13</t>
  </si>
  <si>
    <t>serine O-acetyltransferase</t>
  </si>
  <si>
    <t>GTP cyclohydrolase I</t>
  </si>
  <si>
    <t>deoxyguanosine kinase/deoxyadenosine kinase</t>
  </si>
  <si>
    <t>cobalamin adenosyl transferase</t>
  </si>
  <si>
    <t>GIY-YIG nuclease</t>
  </si>
  <si>
    <t>30S ribosomal protein S11</t>
  </si>
  <si>
    <t>PTS mannose transporter subunit IIA</t>
  </si>
  <si>
    <t>di-tripeptide transporter</t>
  </si>
  <si>
    <t>DNA topoisomerase III</t>
  </si>
  <si>
    <t>propionate CoA-transferase</t>
  </si>
  <si>
    <t>elongation factor G</t>
  </si>
  <si>
    <t>protein gp29</t>
  </si>
  <si>
    <t>50S ribosomal protein L2</t>
  </si>
  <si>
    <t>CD4+ T cell-stimulating antigen, lipoprotein</t>
  </si>
  <si>
    <t>PTS cellbiose transporter subunit IIB</t>
  </si>
  <si>
    <t>lysine decarboxylase</t>
  </si>
  <si>
    <t>heat shock protein GrpE</t>
  </si>
  <si>
    <t>aspartyl-tRNA synthetase</t>
  </si>
  <si>
    <t>elongation factor P</t>
  </si>
  <si>
    <t>monovalent cation/H+ antiporter subunit C</t>
  </si>
  <si>
    <t>Holliday junction DNA helicase RuvB</t>
  </si>
  <si>
    <t>protein gp10</t>
  </si>
  <si>
    <t>sigma-54-dependent transcriptional regulator</t>
  </si>
  <si>
    <t>copper transporter</t>
  </si>
  <si>
    <t>competence protein ComEB</t>
  </si>
  <si>
    <t>dinitrogenase reductase ADP-ribosylation protein</t>
  </si>
  <si>
    <t>carbamoyl-phosphate synthetase</t>
  </si>
  <si>
    <t>4-hydroxy-3-methylbut-2-en-1-yl diphosphate synthase</t>
  </si>
  <si>
    <t>50S ribosomal protein L28</t>
  </si>
  <si>
    <t>phosphoribosylformylglycinamidine synthase subunit PurS</t>
  </si>
  <si>
    <t>gamma-glutamyl phosphate reductase</t>
  </si>
  <si>
    <t>oxetanocin A resistance protein OxrB</t>
  </si>
  <si>
    <t>rhamnulokinase</t>
  </si>
  <si>
    <t>isopropylmalate isomerase large subunit</t>
  </si>
  <si>
    <t>translation initiation factor IF-2</t>
  </si>
  <si>
    <t>nitrilotriacetate monooxygenase</t>
  </si>
  <si>
    <t>protease</t>
  </si>
  <si>
    <t>antigen B</t>
  </si>
  <si>
    <t>30S ribosomal protein S13</t>
  </si>
  <si>
    <t>molybdopterin converting factor subunit 2</t>
  </si>
  <si>
    <t>competence protein ComEA</t>
  </si>
  <si>
    <t>DNA polymerase III subunit alpha</t>
  </si>
  <si>
    <t>3-hydroxy-3-methylglutaryl-CoA reductase</t>
  </si>
  <si>
    <t>30S ribosomal protein S7</t>
  </si>
  <si>
    <t>seryl-tRNA synthetase</t>
  </si>
  <si>
    <t>acetyl-CoA:acetyltransferase</t>
  </si>
  <si>
    <t>peptidoglycan-bound surface protein</t>
  </si>
  <si>
    <t>gamma-glutamyl kinase</t>
  </si>
  <si>
    <t>thiamine-phosphate pyrophosphorylase</t>
  </si>
  <si>
    <t>cysteinyl-tRNA synthetase</t>
  </si>
  <si>
    <t>metal ABC transporter ATP-binding protein</t>
  </si>
  <si>
    <t>glycoprotease</t>
  </si>
  <si>
    <t>wall associated protein precursor</t>
  </si>
  <si>
    <t>acetyl-CoA carboxylase subunit (biotin carboxyl carrier subunit)</t>
  </si>
  <si>
    <t>amino acid antiporter</t>
  </si>
  <si>
    <t>diol dehydratase subunit gamma</t>
  </si>
  <si>
    <t>aspartyl/glutamyl-tRNA amidotransferase subunit B</t>
  </si>
  <si>
    <t>histidyl-tRNA synthetase</t>
  </si>
  <si>
    <t>heat-inducible transcription repressor</t>
  </si>
  <si>
    <t>glutathione peroxidase</t>
  </si>
  <si>
    <t>threonine dehydratase</t>
  </si>
  <si>
    <t>sugar:phosphate antiporter</t>
  </si>
  <si>
    <t>preprotein translocase subunit SecG</t>
  </si>
  <si>
    <t>putrescine carbamoyltransferase</t>
  </si>
  <si>
    <t>phosphate ABC transporter ATP-binding protein</t>
  </si>
  <si>
    <t>protein gp19</t>
  </si>
  <si>
    <t>cobalamin biosynthesis protein CbiM</t>
  </si>
  <si>
    <t>glutamyl-tRNA reductase</t>
  </si>
  <si>
    <t>ABC transporters permease</t>
  </si>
  <si>
    <t>ribosome-binding factor A</t>
  </si>
  <si>
    <t>3'-exo-deoxyribonuclease</t>
  </si>
  <si>
    <t>phosphoglycerate kinase</t>
  </si>
  <si>
    <t>protein gp15</t>
  </si>
  <si>
    <t>autolysin, amidase</t>
  </si>
  <si>
    <t>esterase</t>
  </si>
  <si>
    <t>flagellar biosynthesis protein FlhB</t>
  </si>
  <si>
    <t>30S ribosomal protein S1</t>
  </si>
  <si>
    <t>L-fuculose-phosphate aldolase</t>
  </si>
  <si>
    <t>50S ribosomal protein L23</t>
  </si>
  <si>
    <t>protein gp9</t>
  </si>
  <si>
    <t>cell division protein FtsE</t>
  </si>
  <si>
    <t>XRE family transcriptional regulator</t>
  </si>
  <si>
    <t>GMP synthase</t>
  </si>
  <si>
    <t>ribose 5-phosphate epimerase</t>
  </si>
  <si>
    <t>HPr kinase/phosphorylase</t>
  </si>
  <si>
    <t>50S ribosomal protein L21</t>
  </si>
  <si>
    <t>AbrB family transcriptional regulator</t>
  </si>
  <si>
    <t>acyl-CoA hydrolase</t>
  </si>
  <si>
    <t>tRNA pseudouridine synthase B</t>
  </si>
  <si>
    <t>DNA-binding response regulator</t>
  </si>
  <si>
    <t>Holliday junction DNA helicase RuvA</t>
  </si>
  <si>
    <t>50S ribosomal protein L10</t>
  </si>
  <si>
    <t>D-amino acid aminotransferase</t>
  </si>
  <si>
    <t>acetyl-CoA carboxylase biotin carboxylase subunit</t>
  </si>
  <si>
    <t>DNA gyrase subunit B</t>
  </si>
  <si>
    <t>monovalent cation/H+ antiporter subunit D</t>
  </si>
  <si>
    <t>IolC protein</t>
  </si>
  <si>
    <t>large-conductance mechanosensitive channel protein</t>
  </si>
  <si>
    <t>tRNA modification GTPase TrmE</t>
  </si>
  <si>
    <t>NADH oxidase</t>
  </si>
  <si>
    <t>sporulation protein SpoOJ</t>
  </si>
  <si>
    <t>glutamate dehydrogenase</t>
  </si>
  <si>
    <t>PhnB protein</t>
  </si>
  <si>
    <t>encapsulation protein CapA</t>
  </si>
  <si>
    <t>riboflavin kinase</t>
  </si>
  <si>
    <t>ABC transporter ATP binding protein</t>
  </si>
  <si>
    <t>30S ribosomal protein S4</t>
  </si>
  <si>
    <t>CTP synthetase</t>
  </si>
  <si>
    <t>positive regulator of sigma-B activity</t>
  </si>
  <si>
    <t>antigen A</t>
  </si>
  <si>
    <t>nicotinate-nucleotide pyrophosphorylase</t>
  </si>
  <si>
    <t>50S ribosomal protein L36</t>
  </si>
  <si>
    <t>penicillin-binding protein 2A</t>
  </si>
  <si>
    <t>S-adenosyl-methyltransferase MraW</t>
  </si>
  <si>
    <t>PTS lichenan transporter subunit IIB</t>
  </si>
  <si>
    <t>ribose-5-phosphate isomerase A</t>
  </si>
  <si>
    <t>RNase HI</t>
  </si>
  <si>
    <t>endo-1,4-beta-xylanase</t>
  </si>
  <si>
    <t>tRNA (guanine-N(1)-)-methyltransferase</t>
  </si>
  <si>
    <t>nicotinic acid mononucleotide adenylyltransferase</t>
  </si>
  <si>
    <t>phosphoribosyl-ATP pyrophosphatase</t>
  </si>
  <si>
    <t>30S ribosomal protein S15</t>
  </si>
  <si>
    <t>tape-measure</t>
  </si>
  <si>
    <t>hydroxy-3-methylglutaryl-CoA synthase</t>
  </si>
  <si>
    <t>flagellar motor rotation MotB</t>
  </si>
  <si>
    <t>D-tyrosyl-tRNA(Tyr) deacylase</t>
  </si>
  <si>
    <t>dihydroxyacetone kinase subunit DhaK</t>
  </si>
  <si>
    <t>phosphoribosyl-AMP cyclohydrolase</t>
  </si>
  <si>
    <t>flagellum-specific ATP synthase</t>
  </si>
  <si>
    <t>tRNA threonylcarbamoyladenosine biosynthesis protein</t>
  </si>
  <si>
    <t>internalin E</t>
  </si>
  <si>
    <t>dimethyladenosine transferase</t>
  </si>
  <si>
    <t>tRNA CCA-pyrophosphorylase</t>
  </si>
  <si>
    <t>4'-phosphopantetheinyl transferase</t>
  </si>
  <si>
    <t>glycerol uptake facilitator protein</t>
  </si>
  <si>
    <t>ZurR family transcriptional regulator</t>
  </si>
  <si>
    <t>amino-terminal domain-containing protein</t>
  </si>
  <si>
    <t>GTP-binding protein EngB</t>
  </si>
  <si>
    <t>imidazole glycerol phosphate synthase subunit HisF</t>
  </si>
  <si>
    <t>cobalamin biosynthesis protein CbiN</t>
  </si>
  <si>
    <t>phenylalanyl-tRNA synthetase subunit alpha</t>
  </si>
  <si>
    <t>flagellar basal-body rod protein FlgB</t>
  </si>
  <si>
    <t>chorismate mutase</t>
  </si>
  <si>
    <t>polynucleotide phosphorylase</t>
  </si>
  <si>
    <t>1-(5-phosphoribosyl)-5-[(5- phosphoribosylamino)methylideneamino] imidazole-4-carboxamide isomerase</t>
  </si>
  <si>
    <t>glutamine ABC transporter</t>
  </si>
  <si>
    <t>gp44</t>
  </si>
  <si>
    <t>phosphofructokinase</t>
  </si>
  <si>
    <t>formate dehydrogenase accessory protein</t>
  </si>
  <si>
    <t>preprotein translocase subunit SecA</t>
  </si>
  <si>
    <t>opine catabolism protein</t>
  </si>
  <si>
    <t>30S ribosomal protein S12</t>
  </si>
  <si>
    <t>50S ribosomal protein L4</t>
  </si>
  <si>
    <t>imidazole glycerol phosphate synthase subunit HisH</t>
  </si>
  <si>
    <t>uracil permease</t>
  </si>
  <si>
    <t>(p)ppGpp synthetase</t>
  </si>
  <si>
    <t>GTPase EngC</t>
  </si>
  <si>
    <t>ribonuclease G</t>
  </si>
  <si>
    <t>beta-glucoside-specific phosphotransferase enzyme II ABC component</t>
  </si>
  <si>
    <t>transcription antitermination protein NusB</t>
  </si>
  <si>
    <t>diaminopimelate epimerase</t>
  </si>
  <si>
    <t>polyol dehydrogenase</t>
  </si>
  <si>
    <t>fructose-1-phosphate kinase</t>
  </si>
  <si>
    <t>phosphoglucosamine mutase</t>
  </si>
  <si>
    <t>carbamoyl phosphate synthase small subunit</t>
  </si>
  <si>
    <t>imidazoleglycerol-phosphate dehydratase</t>
  </si>
  <si>
    <t>Veg protein</t>
  </si>
  <si>
    <t>chitinase B</t>
  </si>
  <si>
    <t>phosphoribosylaminoimidazole-succinocarboxamide synthase</t>
  </si>
  <si>
    <t>anaerobic ribonucleotide reductase activator protein</t>
  </si>
  <si>
    <t>aminoglycoside N3'-acetyltransferase</t>
  </si>
  <si>
    <t>metal (zinc) transport protein (ABC transporter, permease)</t>
  </si>
  <si>
    <t>GTP-binding protein</t>
  </si>
  <si>
    <t>histidinol dehydrogenase</t>
  </si>
  <si>
    <t>cell surface protein, internalin proteins</t>
  </si>
  <si>
    <t>trigger factor</t>
  </si>
  <si>
    <t>succinate semialdehyde dehydrogenase</t>
  </si>
  <si>
    <t>molybdopterin converting factor subunit 1</t>
  </si>
  <si>
    <t>ATP phosphoribosyltransferase</t>
  </si>
  <si>
    <t>nitroflavin reductase</t>
  </si>
  <si>
    <t>rRNA large subunit methyltransferase</t>
  </si>
  <si>
    <t>protein gp18</t>
  </si>
  <si>
    <t>phosphopentomutase</t>
  </si>
  <si>
    <t>PTS glucose transporter subunit IIA</t>
  </si>
  <si>
    <t>glyceraldehyde-3-phosphate dehydrogenase</t>
  </si>
  <si>
    <t>endonuclease III (DNA repair)</t>
  </si>
  <si>
    <t>ATP-dependent protease ATP-binding subunit ClpX</t>
  </si>
  <si>
    <t>bifunctional 5,10-methylene-tetrahydrofolate dehydrogenase/ 5,10-methylene-tetrahydrofolate cyclohydrolase</t>
  </si>
  <si>
    <t>RNA-binding Sun protein</t>
  </si>
  <si>
    <t>phosphotransferase mannnose-specific family component IIA</t>
  </si>
  <si>
    <t>adenine phosphoribosyltransferase</t>
  </si>
  <si>
    <t>methylglyoxal synthase</t>
  </si>
  <si>
    <t>translation initiation factor IF-1</t>
  </si>
  <si>
    <t>formate dehydrogenase subunit alpha</t>
  </si>
  <si>
    <t>tetracycline resistance protein</t>
  </si>
  <si>
    <t>agmatine deiminase</t>
  </si>
  <si>
    <t>histidinol-phosphatase</t>
  </si>
  <si>
    <t>4-diphosphocytidyl-2-C-methyl-D-erythritol kinase</t>
  </si>
  <si>
    <t>threonyl-tRNA synthetase</t>
  </si>
  <si>
    <t>diol dehydratase-reactivating factor large subunit</t>
  </si>
  <si>
    <t>DNA-directed RNA polymerase subunit delta</t>
  </si>
  <si>
    <t>methylated-DNA-protein-cysteine methyltransferase</t>
  </si>
  <si>
    <t>methionine aminopeptidase</t>
  </si>
  <si>
    <t>DNA-binding protein HU</t>
  </si>
  <si>
    <t>cobalamin biosynthesis protein CbiQ</t>
  </si>
  <si>
    <t>metal (zinc) transport protein(ABC transporter, ATP-binding protein)</t>
  </si>
  <si>
    <t>myo-inositol-1(or 4)-monophosphatase</t>
  </si>
  <si>
    <t>multidrug resistance protein</t>
  </si>
  <si>
    <t>cell wall-binding protein</t>
  </si>
  <si>
    <t>oligopeptidase</t>
  </si>
  <si>
    <t>type I signal peptidase</t>
  </si>
  <si>
    <t>methyltransferase</t>
  </si>
  <si>
    <t>flagellar biosynthesis protein FlhA</t>
  </si>
  <si>
    <t>3-dehydroquinate synthase</t>
  </si>
  <si>
    <t>quinolinate synthetase</t>
  </si>
  <si>
    <t>bifunctional glutamate--cysteine ligase/glutathione synthetase</t>
  </si>
  <si>
    <t>ATP synthase F0F1 subunit gamma</t>
  </si>
  <si>
    <t>peptidyl-prolyl cis-trans isomerase</t>
  </si>
  <si>
    <t>protein gp28</t>
  </si>
  <si>
    <t>cell division protein FtsY</t>
  </si>
  <si>
    <t>CsbA protein</t>
  </si>
  <si>
    <t>bile acid hydrolase</t>
  </si>
  <si>
    <t>two-component response regulator DegU</t>
  </si>
  <si>
    <t>septum formation inhibitor MinD</t>
  </si>
  <si>
    <t>5'-methylthioadenosine/S-adenosylhomocysteine nucleosidase</t>
  </si>
  <si>
    <t>recombination protein RecJ</t>
  </si>
  <si>
    <t>50S ribosomal protein L33</t>
  </si>
  <si>
    <t>glutamine amidotransferase</t>
  </si>
  <si>
    <t>arsenate reductase</t>
  </si>
  <si>
    <t>monovalent cation/H+ antiporter subunit E</t>
  </si>
  <si>
    <t>exodeoxyribonuclease VII large subunit</t>
  </si>
  <si>
    <t>IolD protein</t>
  </si>
  <si>
    <t>50S ribosomal protein L7/L12</t>
  </si>
  <si>
    <t>molecular chaperone GroEL</t>
  </si>
  <si>
    <t>D-3-phosphoglycerate dehydrogenase</t>
  </si>
  <si>
    <t>cation-transporting ATPase</t>
  </si>
  <si>
    <t>dipeptidase PepV</t>
  </si>
  <si>
    <t>GTP-binding elongation factor</t>
  </si>
  <si>
    <t>flavodoxin</t>
  </si>
  <si>
    <t>DNA gyrase subunit A</t>
  </si>
  <si>
    <t>geranylgeranylglyceryl phosphate synthase-like protein</t>
  </si>
  <si>
    <t>manganese-dependent inorganic pyrophosphatase</t>
  </si>
  <si>
    <t>adenylate kinase</t>
  </si>
  <si>
    <t>fumarate hydratase</t>
  </si>
  <si>
    <t>isoleucyl-tRNA synthetase</t>
  </si>
  <si>
    <t>FMN reductase</t>
  </si>
  <si>
    <t>arginyl-tRNA synthetase</t>
  </si>
  <si>
    <t>5-formyltetrahydrofolate cyclo-ligase</t>
  </si>
  <si>
    <t>negative regulation of sigma-B activity</t>
  </si>
  <si>
    <t>PTS sugar transporter subunit IIB</t>
  </si>
  <si>
    <t>ribosomal RNA large subunit methyltransferase N</t>
  </si>
  <si>
    <t>UDP-N-acetylmuramoyl-L-alanyl-D-glutamate synthetase</t>
  </si>
  <si>
    <t>cell division protein MraZ</t>
  </si>
  <si>
    <t>glycerol-3-phosphate acyltransferase PlsX</t>
  </si>
  <si>
    <t>cadmium resistance protein</t>
  </si>
  <si>
    <t>PTS pentitol transporter subunit IIB</t>
  </si>
  <si>
    <t>transcription elongation factor GreA</t>
  </si>
  <si>
    <t>two-component sensor histidine kinas</t>
  </si>
  <si>
    <t>aldose 1-epimerase</t>
  </si>
  <si>
    <t>exodeoxyribonuclease VII small subunit</t>
  </si>
  <si>
    <t>preprotein translocase subunit SecY</t>
  </si>
  <si>
    <t>short chain dehydrogenase</t>
  </si>
  <si>
    <t>carbamate kinase</t>
  </si>
  <si>
    <t>acetyl transferase</t>
  </si>
  <si>
    <t>ribosomal biogenesis GTPase</t>
  </si>
  <si>
    <t>PurR family transcriptional regulator</t>
  </si>
  <si>
    <t>flagellar basal body rod modification protein</t>
  </si>
  <si>
    <t>inorganic polyphosphate/ATP-NAD kinase</t>
  </si>
  <si>
    <t>primosomal protein DnaI</t>
  </si>
  <si>
    <t>cobalt transporter ATP-binding protein CbiO</t>
  </si>
  <si>
    <t>orotidine 5'-phosphate decarboxylase</t>
  </si>
  <si>
    <t>ABC transporter ATP-binding proteins</t>
  </si>
  <si>
    <t>transglycosylase</t>
  </si>
  <si>
    <t>endonuclease IV</t>
  </si>
  <si>
    <t>3-methyladenine DNA glycosylase</t>
  </si>
  <si>
    <t>carboxyphosphonoenolpyruvate phosphonomutase</t>
  </si>
  <si>
    <t>protein gp8</t>
  </si>
  <si>
    <t>molybdenum cofactor biosynthesis protein MoaC</t>
  </si>
  <si>
    <t>cellobiose phosphorylase</t>
  </si>
  <si>
    <t>threonine-phosphate decarboxylase</t>
  </si>
  <si>
    <t>metal-dependent hydrolase</t>
  </si>
  <si>
    <t>cobyrinic acid a,c-diamide synthase</t>
  </si>
  <si>
    <t>uridine kinase</t>
  </si>
  <si>
    <t>cytidylate kinase</t>
  </si>
  <si>
    <t>ribonuclease HII</t>
  </si>
  <si>
    <t>inosine-monophosphate dehydrogenase</t>
  </si>
  <si>
    <t>oligoendopeptidase</t>
  </si>
  <si>
    <t>spermidine/putrescine ABC transporter substrate-binding protein</t>
  </si>
  <si>
    <t>para-aminobenzoate synthase subunit I</t>
  </si>
  <si>
    <t>geranyltranstransferase</t>
  </si>
  <si>
    <t>Holliday junction resolvase</t>
  </si>
  <si>
    <t>invasion associated secreted endopeptidase</t>
  </si>
  <si>
    <t>preprotein translocase SecDF</t>
  </si>
  <si>
    <t>phosphatidylglycerophosphate synthase</t>
  </si>
  <si>
    <t>50S ribosomal protein L3</t>
  </si>
  <si>
    <t>polypeptide deformylase</t>
  </si>
  <si>
    <t>50S ribosomal protein L15</t>
  </si>
  <si>
    <t>competence protein CoiA</t>
  </si>
  <si>
    <t>UDP-N-acetylglucosamine 2-epimerase</t>
  </si>
  <si>
    <t>LemA protein</t>
  </si>
  <si>
    <t>DEAD/DEAH box helicase</t>
  </si>
  <si>
    <t>aspartyl/glutamyl-tRNA amidotransferase subunit A</t>
  </si>
  <si>
    <t>acetylesterase</t>
  </si>
  <si>
    <t>tyrosyl-tRNA synthetase</t>
  </si>
  <si>
    <t>phage tail protein</t>
  </si>
  <si>
    <t>O-methyltransferase</t>
  </si>
  <si>
    <t>heme-degrading monooxygenase IsdG</t>
  </si>
  <si>
    <t>protein-tyrosine-phosphatase</t>
  </si>
  <si>
    <t>cadmium efflux system accessory protein</t>
  </si>
  <si>
    <t>peptide chain release factor 1</t>
  </si>
  <si>
    <t>DNA topoisomerase I</t>
  </si>
  <si>
    <t>diol dehydratase-reactivating factor small subunit</t>
  </si>
  <si>
    <t>maltodextrose utilization protein MalA</t>
  </si>
  <si>
    <t>glycerol dehydrogenase</t>
  </si>
  <si>
    <t>50S ribosomal protein L20</t>
  </si>
  <si>
    <t>septum formation inhibitor MinC</t>
  </si>
  <si>
    <t>epoxide hydrolase</t>
  </si>
  <si>
    <t>tRNA-Cys</t>
  </si>
  <si>
    <t>ATP-dependent protease</t>
  </si>
  <si>
    <t>prephenate dehydratase</t>
  </si>
  <si>
    <t>alpha-acetolactate decarboxylase</t>
  </si>
  <si>
    <t>4-oxalocrotonate isomerase</t>
  </si>
  <si>
    <t>malate dehydrogenase</t>
  </si>
  <si>
    <t>ribonucleotide-diphosphate reductase subunit beta</t>
  </si>
  <si>
    <t>carboxy-terminal processing proteinase</t>
  </si>
  <si>
    <t>site-specific DNA-methyltransferase</t>
  </si>
  <si>
    <t>ABC transporter, ATP-binding protein</t>
  </si>
  <si>
    <t>RNA polymerase factor sigma-70</t>
  </si>
  <si>
    <t>zinc ABC transporter substrate-binding protein</t>
  </si>
  <si>
    <t>chromosome replication initiation / membrane attachment protein DnaB</t>
  </si>
  <si>
    <t>competence damage-inducible protein CinA</t>
  </si>
  <si>
    <t>single-stranded DNA-binding protein</t>
  </si>
  <si>
    <t>WT1</t>
  </si>
  <si>
    <t>WT2</t>
  </si>
  <si>
    <t>PNP1</t>
  </si>
  <si>
    <t>Number of Reads</t>
  </si>
  <si>
    <t>RPKM</t>
  </si>
  <si>
    <t>PNP2</t>
  </si>
  <si>
    <t>rli111</t>
  </si>
  <si>
    <t>rli39</t>
  </si>
  <si>
    <t>rli54</t>
  </si>
  <si>
    <t>rli69</t>
  </si>
  <si>
    <t>lmos74</t>
  </si>
  <si>
    <t>FM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 vertical="center"/>
    </xf>
    <xf numFmtId="0" fontId="0" fillId="0" borderId="10" xfId="0" applyBorder="1"/>
    <xf numFmtId="2" fontId="0" fillId="0" borderId="10" xfId="0" applyNumberFormat="1" applyBorder="1"/>
    <xf numFmtId="0" fontId="16" fillId="0" borderId="0" xfId="0" applyFont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2" fontId="16" fillId="0" borderId="10" xfId="0" applyNumberFormat="1" applyFont="1" applyBorder="1" applyAlignment="1">
      <alignment horizontal="center" vertical="center"/>
    </xf>
    <xf numFmtId="164" fontId="0" fillId="0" borderId="10" xfId="0" applyNumberFormat="1" applyBorder="1"/>
    <xf numFmtId="165" fontId="0" fillId="0" borderId="10" xfId="0" applyNumberFormat="1" applyBorder="1"/>
    <xf numFmtId="11" fontId="16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2" fontId="16" fillId="0" borderId="10" xfId="0" applyNumberFormat="1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11" fontId="16" fillId="0" borderId="10" xfId="0" applyNumberFormat="1" applyFont="1" applyBorder="1" applyAlignment="1">
      <alignment horizontal="center" vertical="center"/>
    </xf>
    <xf numFmtId="0" fontId="16" fillId="0" borderId="10" xfId="0" applyFont="1" applyFill="1" applyBorder="1" applyAlignment="1">
      <alignment horizontal="center" vertical="center"/>
    </xf>
    <xf numFmtId="0" fontId="0" fillId="0" borderId="10" xfId="0" applyFill="1" applyBorder="1"/>
    <xf numFmtId="0" fontId="0" fillId="0" borderId="0" xfId="0" applyFill="1"/>
  </cellXfs>
  <cellStyles count="42">
    <cellStyle name="20% - Cor1" xfId="19" builtinId="30" customBuiltin="1"/>
    <cellStyle name="20% - Cor2" xfId="23" builtinId="34" customBuiltin="1"/>
    <cellStyle name="20% - Cor3" xfId="27" builtinId="38" customBuiltin="1"/>
    <cellStyle name="20% - Cor4" xfId="31" builtinId="42" customBuiltin="1"/>
    <cellStyle name="20% - Cor5" xfId="35" builtinId="46" customBuiltin="1"/>
    <cellStyle name="20% - Cor6" xfId="39" builtinId="50" customBuiltin="1"/>
    <cellStyle name="40% - Cor1" xfId="20" builtinId="31" customBuiltin="1"/>
    <cellStyle name="40% - Cor2" xfId="24" builtinId="35" customBuiltin="1"/>
    <cellStyle name="40% - Cor3" xfId="28" builtinId="39" customBuiltin="1"/>
    <cellStyle name="40% - Cor4" xfId="32" builtinId="43" customBuiltin="1"/>
    <cellStyle name="40% - Cor5" xfId="36" builtinId="47" customBuiltin="1"/>
    <cellStyle name="40% - Cor6" xfId="40" builtinId="51" customBuiltin="1"/>
    <cellStyle name="60% - Cor1" xfId="21" builtinId="32" customBuiltin="1"/>
    <cellStyle name="60% - Cor2" xfId="25" builtinId="36" customBuiltin="1"/>
    <cellStyle name="60% - Cor3" xfId="29" builtinId="40" customBuiltin="1"/>
    <cellStyle name="60% - Cor4" xfId="33" builtinId="44" customBuiltin="1"/>
    <cellStyle name="60% - Cor5" xfId="37" builtinId="48" customBuiltin="1"/>
    <cellStyle name="60% - Cor6" xfId="41" builtinId="52" customBuiltin="1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1" builtinId="22" customBuiltin="1"/>
    <cellStyle name="Célula Ligada" xfId="12" builtinId="24" customBuiltin="1"/>
    <cellStyle name="Cor1" xfId="18" builtinId="29" customBuiltin="1"/>
    <cellStyle name="Cor2" xfId="22" builtinId="33" customBuiltin="1"/>
    <cellStyle name="Cor3" xfId="26" builtinId="37" customBuiltin="1"/>
    <cellStyle name="Cor4" xfId="30" builtinId="41" customBuiltin="1"/>
    <cellStyle name="Cor5" xfId="34" builtinId="45" customBuiltin="1"/>
    <cellStyle name="Cor6" xfId="38" builtinId="49" customBuiltin="1"/>
    <cellStyle name="Correto" xfId="6" builtinId="26" customBuiltin="1"/>
    <cellStyle name="Entrada" xfId="9" builtinId="20" customBuiltin="1"/>
    <cellStyle name="Incorreto" xfId="7" builtinId="27" customBuiltin="1"/>
    <cellStyle name="Neutro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otal" xfId="17" builtinId="25" customBuiltin="1"/>
    <cellStyle name="Verificar Célula" xfId="13" builtinId="23" customBuiltin="1"/>
  </cellStyles>
  <dxfs count="6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942"/>
  <sheetViews>
    <sheetView workbookViewId="0">
      <selection activeCell="C13" sqref="C13"/>
    </sheetView>
  </sheetViews>
  <sheetFormatPr defaultRowHeight="14.5" x14ac:dyDescent="0.35"/>
  <cols>
    <col min="1" max="1" width="11.7265625" customWidth="1"/>
    <col min="2" max="2" width="11.453125" bestFit="1" customWidth="1"/>
    <col min="3" max="3" width="34.54296875" customWidth="1"/>
    <col min="8" max="11" width="9.54296875" style="2" bestFit="1" customWidth="1"/>
    <col min="12" max="13" width="9.1796875" style="2"/>
    <col min="14" max="15" width="9.1796875" style="1"/>
  </cols>
  <sheetData>
    <row r="1" spans="1:15" s="3" customFormat="1" x14ac:dyDescent="0.35">
      <c r="A1" s="13" t="s">
        <v>2944</v>
      </c>
      <c r="B1" s="13" t="s">
        <v>2945</v>
      </c>
      <c r="C1" s="13" t="s">
        <v>3539</v>
      </c>
      <c r="D1" s="13" t="s">
        <v>4843</v>
      </c>
      <c r="E1" s="13"/>
      <c r="F1" s="13"/>
      <c r="G1" s="13"/>
      <c r="H1" s="14" t="s">
        <v>4844</v>
      </c>
      <c r="I1" s="14"/>
      <c r="J1" s="14"/>
      <c r="K1" s="14"/>
      <c r="L1" s="14" t="s">
        <v>0</v>
      </c>
      <c r="M1" s="14" t="s">
        <v>1</v>
      </c>
      <c r="N1" s="12" t="s">
        <v>2</v>
      </c>
      <c r="O1" s="12" t="s">
        <v>3</v>
      </c>
    </row>
    <row r="2" spans="1:15" s="3" customFormat="1" x14ac:dyDescent="0.35">
      <c r="A2" s="13"/>
      <c r="B2" s="13"/>
      <c r="C2" s="13"/>
      <c r="D2" s="6" t="s">
        <v>4840</v>
      </c>
      <c r="E2" s="6" t="s">
        <v>4841</v>
      </c>
      <c r="F2" s="6" t="s">
        <v>4842</v>
      </c>
      <c r="G2" s="6" t="s">
        <v>4845</v>
      </c>
      <c r="H2" s="7" t="s">
        <v>4840</v>
      </c>
      <c r="I2" s="7" t="s">
        <v>4841</v>
      </c>
      <c r="J2" s="7" t="s">
        <v>4842</v>
      </c>
      <c r="K2" s="7" t="s">
        <v>4845</v>
      </c>
      <c r="L2" s="14"/>
      <c r="M2" s="14"/>
      <c r="N2" s="12"/>
      <c r="O2" s="12"/>
    </row>
    <row r="3" spans="1:15" x14ac:dyDescent="0.35">
      <c r="A3" t="s">
        <v>4</v>
      </c>
      <c r="B3" t="s">
        <v>3148</v>
      </c>
      <c r="C3" t="s">
        <v>4651</v>
      </c>
      <c r="D3">
        <v>15434</v>
      </c>
      <c r="E3">
        <v>27164</v>
      </c>
      <c r="F3">
        <v>0</v>
      </c>
      <c r="G3">
        <v>4</v>
      </c>
      <c r="H3" s="2">
        <v>38.491478981180286</v>
      </c>
      <c r="I3" s="2">
        <v>188.85536811813313</v>
      </c>
      <c r="J3" s="2">
        <v>200.10666699716543</v>
      </c>
      <c r="K3" s="2">
        <v>16.685338797849976</v>
      </c>
      <c r="L3" s="2">
        <v>-12.984735310768601</v>
      </c>
      <c r="M3" s="2">
        <v>7.3842351234724397</v>
      </c>
      <c r="N3" s="1">
        <v>1.31709385830117E-40</v>
      </c>
      <c r="O3" s="1">
        <v>4.1475285597903801E-37</v>
      </c>
    </row>
    <row r="4" spans="1:15" x14ac:dyDescent="0.35">
      <c r="A4" t="s">
        <v>5</v>
      </c>
      <c r="B4" t="s">
        <v>5</v>
      </c>
      <c r="C4" t="s">
        <v>4716</v>
      </c>
      <c r="D4">
        <v>78</v>
      </c>
      <c r="E4">
        <v>422</v>
      </c>
      <c r="F4">
        <v>7593</v>
      </c>
      <c r="G4">
        <v>1226</v>
      </c>
      <c r="H4" s="2">
        <v>1.2904875260855302</v>
      </c>
      <c r="I4" s="2">
        <v>7.663952720732496</v>
      </c>
      <c r="J4" s="2">
        <v>125.93325618385747</v>
      </c>
      <c r="K4" s="2">
        <v>21.289994787010365</v>
      </c>
      <c r="L4" s="2">
        <v>4.3988550413532801</v>
      </c>
      <c r="M4" s="2">
        <v>5.2638289487834804</v>
      </c>
      <c r="N4" s="1">
        <v>3.0994859921803901E-12</v>
      </c>
      <c r="O4" s="1">
        <v>4.8801406946880197E-9</v>
      </c>
    </row>
    <row r="5" spans="1:15" x14ac:dyDescent="0.35">
      <c r="A5" t="s">
        <v>6</v>
      </c>
      <c r="B5" t="s">
        <v>6</v>
      </c>
      <c r="C5" t="s">
        <v>3796</v>
      </c>
      <c r="D5">
        <v>193</v>
      </c>
      <c r="E5">
        <v>274</v>
      </c>
      <c r="F5">
        <v>4548</v>
      </c>
      <c r="G5">
        <v>3265</v>
      </c>
      <c r="H5" s="2">
        <v>1.0540360189021236</v>
      </c>
      <c r="I5" s="2">
        <v>4.9085215885154803</v>
      </c>
      <c r="J5" s="2">
        <v>41.624850725856859</v>
      </c>
      <c r="K5" s="2">
        <v>30.977000299805866</v>
      </c>
      <c r="L5" s="2">
        <v>4.2690589483607404</v>
      </c>
      <c r="M5" s="2">
        <v>5.25663340542512</v>
      </c>
      <c r="N5" s="1">
        <v>1.0683889754020799E-11</v>
      </c>
      <c r="O5" s="1">
        <v>9.5802980026806106E-9</v>
      </c>
    </row>
    <row r="6" spans="1:15" x14ac:dyDescent="0.35">
      <c r="A6" t="s">
        <v>7</v>
      </c>
      <c r="B6" t="s">
        <v>7</v>
      </c>
      <c r="C6" t="s">
        <v>4135</v>
      </c>
      <c r="D6">
        <v>80</v>
      </c>
      <c r="E6">
        <v>81</v>
      </c>
      <c r="F6">
        <v>2795</v>
      </c>
      <c r="G6">
        <v>926</v>
      </c>
      <c r="H6" s="2">
        <v>1.7168378891878746</v>
      </c>
      <c r="I6" s="2">
        <v>3.7225917511322146</v>
      </c>
      <c r="J6" s="2">
        <v>40.413141140033623</v>
      </c>
      <c r="K6" s="2">
        <v>23.381526589332189</v>
      </c>
      <c r="L6" s="2">
        <v>4.5791339158678896</v>
      </c>
      <c r="M6" s="2">
        <v>4.0789912248679201</v>
      </c>
      <c r="N6" s="1">
        <v>1.2169321057707999E-11</v>
      </c>
      <c r="O6" s="1">
        <v>9.5802980026806106E-9</v>
      </c>
    </row>
    <row r="7" spans="1:15" x14ac:dyDescent="0.35">
      <c r="A7" t="s">
        <v>8</v>
      </c>
      <c r="B7" t="s">
        <v>8</v>
      </c>
      <c r="C7" t="s">
        <v>4769</v>
      </c>
      <c r="D7">
        <v>190</v>
      </c>
      <c r="E7">
        <v>213</v>
      </c>
      <c r="F7">
        <v>5494</v>
      </c>
      <c r="G7">
        <v>1751</v>
      </c>
      <c r="H7" s="2">
        <v>3.7697288205440653</v>
      </c>
      <c r="I7" s="2">
        <v>4.9893678264439707</v>
      </c>
      <c r="J7" s="2">
        <v>64.803677104711383</v>
      </c>
      <c r="K7" s="2">
        <v>30.574701594613583</v>
      </c>
      <c r="L7" s="2">
        <v>4.2286882006640596</v>
      </c>
      <c r="M7" s="2">
        <v>5.0503715738974897</v>
      </c>
      <c r="N7" s="1">
        <v>2.1159740062347998E-11</v>
      </c>
      <c r="O7" s="1">
        <v>1.33264042912668E-8</v>
      </c>
    </row>
    <row r="8" spans="1:15" x14ac:dyDescent="0.35">
      <c r="A8" t="s">
        <v>9</v>
      </c>
      <c r="B8" t="s">
        <v>9</v>
      </c>
      <c r="C8" t="s">
        <v>4253</v>
      </c>
      <c r="D8">
        <v>138</v>
      </c>
      <c r="E8">
        <v>204</v>
      </c>
      <c r="F8">
        <v>4238</v>
      </c>
      <c r="G8">
        <v>1746</v>
      </c>
      <c r="H8" s="2">
        <v>2.4694925641147987</v>
      </c>
      <c r="I8" s="2">
        <v>2.7446306715457602</v>
      </c>
      <c r="J8" s="2">
        <v>86.49029385721667</v>
      </c>
      <c r="K8" s="2">
        <v>30.00230343689033</v>
      </c>
      <c r="L8" s="2">
        <v>4.2706609998189897</v>
      </c>
      <c r="M8" s="2">
        <v>4.8016153021280701</v>
      </c>
      <c r="N8" s="1">
        <v>3.0805673386347699E-11</v>
      </c>
      <c r="O8" s="1">
        <v>1.61678442489348E-8</v>
      </c>
    </row>
    <row r="9" spans="1:15" x14ac:dyDescent="0.35">
      <c r="A9" t="s">
        <v>10</v>
      </c>
      <c r="B9" t="s">
        <v>10</v>
      </c>
      <c r="C9" t="s">
        <v>3549</v>
      </c>
      <c r="D9">
        <v>120</v>
      </c>
      <c r="E9">
        <v>163</v>
      </c>
      <c r="F9">
        <v>3190</v>
      </c>
      <c r="G9">
        <v>1366</v>
      </c>
      <c r="H9" s="2">
        <v>15.139790089685048</v>
      </c>
      <c r="I9" s="2">
        <v>11.780451812437153</v>
      </c>
      <c r="J9" s="2">
        <v>18.020358452701725</v>
      </c>
      <c r="K9" s="2">
        <v>11.82758193265315</v>
      </c>
      <c r="L9" s="2">
        <v>4.1393980283508096</v>
      </c>
      <c r="M9" s="2">
        <v>4.4201800179172901</v>
      </c>
      <c r="N9" s="1">
        <v>2.74620261112058E-10</v>
      </c>
      <c r="O9" s="1">
        <v>1.23539886034553E-7</v>
      </c>
    </row>
    <row r="10" spans="1:15" x14ac:dyDescent="0.35">
      <c r="A10" t="s">
        <v>11</v>
      </c>
      <c r="B10" t="s">
        <v>3373</v>
      </c>
      <c r="C10" t="s">
        <v>3972</v>
      </c>
      <c r="D10">
        <v>886</v>
      </c>
      <c r="E10">
        <v>741</v>
      </c>
      <c r="F10">
        <v>75</v>
      </c>
      <c r="G10">
        <v>23</v>
      </c>
      <c r="H10" s="2">
        <v>13.673606361310792</v>
      </c>
      <c r="I10" s="2">
        <v>13.443097335018646</v>
      </c>
      <c r="J10" s="2">
        <v>1.3471175044920498</v>
      </c>
      <c r="K10" s="2">
        <v>0.69796401864685409</v>
      </c>
      <c r="L10" s="2">
        <v>-4.0368198736499803</v>
      </c>
      <c r="M10" s="2">
        <v>2.9066622102017301</v>
      </c>
      <c r="N10" s="1">
        <v>3.3998939377956601E-10</v>
      </c>
      <c r="O10" s="1">
        <v>1.3382832512648199E-7</v>
      </c>
    </row>
    <row r="11" spans="1:15" x14ac:dyDescent="0.35">
      <c r="A11" t="s">
        <v>12</v>
      </c>
      <c r="B11" t="s">
        <v>12</v>
      </c>
      <c r="C11" t="s">
        <v>3540</v>
      </c>
      <c r="D11">
        <v>33</v>
      </c>
      <c r="E11">
        <v>140</v>
      </c>
      <c r="F11">
        <v>1300</v>
      </c>
      <c r="G11">
        <v>924</v>
      </c>
      <c r="H11" s="2">
        <v>17.910721142584965</v>
      </c>
      <c r="I11" s="2">
        <v>50.467851546054291</v>
      </c>
      <c r="J11" s="2">
        <v>22.493240602193346</v>
      </c>
      <c r="K11" s="2">
        <v>6.550369505719071</v>
      </c>
      <c r="L11" s="2">
        <v>4.0622415162018504</v>
      </c>
      <c r="M11" s="2">
        <v>3.4553436566544198</v>
      </c>
      <c r="N11" s="1">
        <v>4.70194112752757E-10</v>
      </c>
      <c r="O11" s="1">
        <v>1.6451569567315899E-7</v>
      </c>
    </row>
    <row r="12" spans="1:15" x14ac:dyDescent="0.35">
      <c r="A12" t="s">
        <v>13</v>
      </c>
      <c r="B12" t="s">
        <v>13</v>
      </c>
      <c r="C12" t="s">
        <v>3850</v>
      </c>
      <c r="D12">
        <v>963</v>
      </c>
      <c r="E12">
        <v>1083</v>
      </c>
      <c r="F12">
        <v>18523</v>
      </c>
      <c r="G12">
        <v>9472</v>
      </c>
      <c r="H12" s="2">
        <v>3.4270262004946055</v>
      </c>
      <c r="I12" s="2">
        <v>4.2172037580657369</v>
      </c>
      <c r="J12" s="2">
        <v>99.339118865313708</v>
      </c>
      <c r="K12" s="2">
        <v>33.149413307844199</v>
      </c>
      <c r="L12" s="2">
        <v>3.8894430323890701</v>
      </c>
      <c r="M12" s="2">
        <v>7.0741333349211901</v>
      </c>
      <c r="N12" s="1">
        <v>5.7846863277577605E-10</v>
      </c>
      <c r="O12" s="1">
        <v>1.82159772461092E-7</v>
      </c>
    </row>
    <row r="13" spans="1:15" x14ac:dyDescent="0.35">
      <c r="A13" t="s">
        <v>14</v>
      </c>
      <c r="B13" t="s">
        <v>14</v>
      </c>
      <c r="C13" t="s">
        <v>3593</v>
      </c>
      <c r="D13">
        <v>103</v>
      </c>
      <c r="E13">
        <v>320</v>
      </c>
      <c r="F13">
        <v>4635</v>
      </c>
      <c r="G13">
        <v>928</v>
      </c>
      <c r="H13" s="2">
        <v>0.32631090511466232</v>
      </c>
      <c r="I13" s="2">
        <v>1.3133611817919799</v>
      </c>
      <c r="J13" s="2">
        <v>1.8302818978209412</v>
      </c>
      <c r="K13" s="2">
        <v>1.6798689176272397</v>
      </c>
      <c r="L13" s="2">
        <v>3.9154549841619199</v>
      </c>
      <c r="M13" s="2">
        <v>4.6425639361037296</v>
      </c>
      <c r="N13" s="1">
        <v>8.32698161369242E-10</v>
      </c>
      <c r="O13" s="1">
        <v>2.38378773650159E-7</v>
      </c>
    </row>
    <row r="14" spans="1:15" x14ac:dyDescent="0.35">
      <c r="A14" t="s">
        <v>15</v>
      </c>
      <c r="B14" t="s">
        <v>3279</v>
      </c>
      <c r="C14" t="s">
        <v>3842</v>
      </c>
      <c r="D14">
        <v>4022</v>
      </c>
      <c r="E14">
        <v>2400</v>
      </c>
      <c r="F14">
        <v>339</v>
      </c>
      <c r="G14">
        <v>139</v>
      </c>
      <c r="H14" s="2">
        <v>37.463599630069091</v>
      </c>
      <c r="I14" s="2">
        <v>41.447632100707935</v>
      </c>
      <c r="J14" s="2">
        <v>20.343388583439566</v>
      </c>
      <c r="K14" s="2">
        <v>18.739508605375715</v>
      </c>
      <c r="L14" s="2">
        <v>-3.7733097592937401</v>
      </c>
      <c r="M14" s="2">
        <v>4.9597651404832996</v>
      </c>
      <c r="N14" s="1">
        <v>1.19593393996941E-9</v>
      </c>
      <c r="O14" s="1">
        <v>2.89691998227976E-7</v>
      </c>
    </row>
    <row r="15" spans="1:15" x14ac:dyDescent="0.35">
      <c r="A15" t="s">
        <v>16</v>
      </c>
      <c r="B15" t="s">
        <v>16</v>
      </c>
      <c r="C15" t="s">
        <v>3540</v>
      </c>
      <c r="D15">
        <v>13</v>
      </c>
      <c r="E15">
        <v>49</v>
      </c>
      <c r="F15">
        <v>529</v>
      </c>
      <c r="G15">
        <v>322</v>
      </c>
      <c r="H15" s="2">
        <v>1.2776194168510588</v>
      </c>
      <c r="I15" s="2">
        <v>2.4041738392728886</v>
      </c>
      <c r="J15" s="2">
        <v>3.6227342609756743</v>
      </c>
      <c r="K15" s="2">
        <v>3.1800754791390067</v>
      </c>
      <c r="L15" s="2">
        <v>4.1016955417809804</v>
      </c>
      <c r="M15" s="2">
        <v>2.0525235083583899</v>
      </c>
      <c r="N15" s="1">
        <v>1.2981206284958701E-9</v>
      </c>
      <c r="O15" s="1">
        <v>2.9198441850953599E-7</v>
      </c>
    </row>
    <row r="16" spans="1:15" x14ac:dyDescent="0.35">
      <c r="A16" t="s">
        <v>17</v>
      </c>
      <c r="B16" t="s">
        <v>17</v>
      </c>
      <c r="C16" t="s">
        <v>3549</v>
      </c>
      <c r="D16">
        <v>15</v>
      </c>
      <c r="E16">
        <v>25</v>
      </c>
      <c r="F16">
        <v>679</v>
      </c>
      <c r="G16">
        <v>107</v>
      </c>
      <c r="H16" s="2">
        <v>8.9283051012885757</v>
      </c>
      <c r="I16" s="2">
        <v>10.097530124946131</v>
      </c>
      <c r="J16" s="2">
        <v>11.933712859684574</v>
      </c>
      <c r="K16" s="2">
        <v>12.443292571295027</v>
      </c>
      <c r="L16" s="2">
        <v>4.3634950654945897</v>
      </c>
      <c r="M16" s="2">
        <v>1.7909774803758101</v>
      </c>
      <c r="N16" s="1">
        <v>1.5752708990388899E-9</v>
      </c>
      <c r="O16" s="1">
        <v>3.3070187073823E-7</v>
      </c>
    </row>
    <row r="17" spans="1:15" x14ac:dyDescent="0.35">
      <c r="A17" t="s">
        <v>18</v>
      </c>
      <c r="B17" t="s">
        <v>18</v>
      </c>
      <c r="C17" t="s">
        <v>3796</v>
      </c>
      <c r="D17">
        <v>81</v>
      </c>
      <c r="E17">
        <v>160</v>
      </c>
      <c r="F17">
        <v>1902</v>
      </c>
      <c r="G17">
        <v>1051</v>
      </c>
      <c r="H17" s="2">
        <v>0.524496392180961</v>
      </c>
      <c r="I17" s="2">
        <v>2.1700832286068437</v>
      </c>
      <c r="J17" s="2">
        <v>21.395510316416143</v>
      </c>
      <c r="K17" s="2">
        <v>13.635808744412151</v>
      </c>
      <c r="L17" s="2">
        <v>3.84543190233126</v>
      </c>
      <c r="M17" s="2">
        <v>3.8444681870183199</v>
      </c>
      <c r="N17" s="1">
        <v>3.5837522623408102E-9</v>
      </c>
      <c r="O17" s="1">
        <v>7.0532724213195098E-7</v>
      </c>
    </row>
    <row r="18" spans="1:15" x14ac:dyDescent="0.35">
      <c r="A18" t="s">
        <v>19</v>
      </c>
      <c r="B18" t="s">
        <v>19</v>
      </c>
      <c r="C18" t="s">
        <v>4294</v>
      </c>
      <c r="D18">
        <v>209</v>
      </c>
      <c r="E18">
        <v>252</v>
      </c>
      <c r="F18">
        <v>3584</v>
      </c>
      <c r="G18">
        <v>1615</v>
      </c>
      <c r="H18" s="2">
        <v>2.6737649723738426</v>
      </c>
      <c r="I18" s="2">
        <v>4.166751888908494</v>
      </c>
      <c r="J18" s="2">
        <v>63.161756808555069</v>
      </c>
      <c r="K18" s="2">
        <v>47.476094185041227</v>
      </c>
      <c r="L18" s="2">
        <v>3.6092726592881399</v>
      </c>
      <c r="M18" s="2">
        <v>4.65053291919698</v>
      </c>
      <c r="N18" s="1">
        <v>9.79983201271002E-9</v>
      </c>
      <c r="O18" s="1">
        <v>1.78178240138045E-6</v>
      </c>
    </row>
    <row r="19" spans="1:15" x14ac:dyDescent="0.35">
      <c r="A19" t="s">
        <v>20</v>
      </c>
      <c r="B19" t="s">
        <v>3374</v>
      </c>
      <c r="C19" t="s">
        <v>4062</v>
      </c>
      <c r="D19">
        <v>987</v>
      </c>
      <c r="E19">
        <v>884</v>
      </c>
      <c r="F19">
        <v>97</v>
      </c>
      <c r="G19">
        <v>48</v>
      </c>
      <c r="H19" s="2">
        <v>2.761451090457026</v>
      </c>
      <c r="I19" s="2">
        <v>4.0744419802414216</v>
      </c>
      <c r="J19" s="2">
        <v>0.59319625325917469</v>
      </c>
      <c r="K19" s="2">
        <v>0.53639827358971193</v>
      </c>
      <c r="L19" s="2">
        <v>-3.61568174325047</v>
      </c>
      <c r="M19" s="2">
        <v>3.1230035189950098</v>
      </c>
      <c r="N19" s="1">
        <v>1.0750671840656899E-8</v>
      </c>
      <c r="O19" s="1">
        <v>1.78178240138045E-6</v>
      </c>
    </row>
    <row r="20" spans="1:15" x14ac:dyDescent="0.35">
      <c r="A20" t="s">
        <v>21</v>
      </c>
      <c r="B20" t="s">
        <v>21</v>
      </c>
      <c r="C20" t="s">
        <v>3540</v>
      </c>
      <c r="D20">
        <v>364</v>
      </c>
      <c r="E20">
        <v>634</v>
      </c>
      <c r="F20">
        <v>3129</v>
      </c>
      <c r="G20">
        <v>4968</v>
      </c>
      <c r="H20" s="2">
        <v>2.33233502054938</v>
      </c>
      <c r="I20" s="2">
        <v>5.5858677286936045</v>
      </c>
      <c r="J20" s="2">
        <v>3.1719362517117768</v>
      </c>
      <c r="K20" s="2">
        <v>1.2839320378477148</v>
      </c>
      <c r="L20" s="2">
        <v>3.36693089651162</v>
      </c>
      <c r="M20" s="2">
        <v>5.4716857381728596</v>
      </c>
      <c r="N20" s="1">
        <v>1.7345681173479401E-8</v>
      </c>
      <c r="O20" s="1">
        <v>2.73107750076433E-6</v>
      </c>
    </row>
    <row r="21" spans="1:15" x14ac:dyDescent="0.35">
      <c r="A21" t="s">
        <v>22</v>
      </c>
      <c r="B21" t="s">
        <v>3083</v>
      </c>
      <c r="C21" t="s">
        <v>3830</v>
      </c>
      <c r="D21">
        <v>10367</v>
      </c>
      <c r="E21">
        <v>20584</v>
      </c>
      <c r="F21">
        <v>1652</v>
      </c>
      <c r="G21">
        <v>874</v>
      </c>
      <c r="H21" s="2">
        <v>52.65292321145234</v>
      </c>
      <c r="I21" s="2">
        <v>152.84325645090479</v>
      </c>
      <c r="J21" s="2">
        <v>19.931987800504025</v>
      </c>
      <c r="K21" s="2">
        <v>6.1119876678754341</v>
      </c>
      <c r="L21" s="2">
        <v>-3.3861719266339501</v>
      </c>
      <c r="M21" s="2">
        <v>7.0323362290142803</v>
      </c>
      <c r="N21" s="1">
        <v>3.2923673610524099E-8</v>
      </c>
      <c r="O21" s="1">
        <v>4.9369832475971602E-6</v>
      </c>
    </row>
    <row r="22" spans="1:15" x14ac:dyDescent="0.35">
      <c r="A22" t="s">
        <v>23</v>
      </c>
      <c r="B22" t="s">
        <v>23</v>
      </c>
      <c r="C22" t="s">
        <v>3572</v>
      </c>
      <c r="D22">
        <v>80</v>
      </c>
      <c r="E22">
        <v>107</v>
      </c>
      <c r="F22">
        <v>1115</v>
      </c>
      <c r="G22">
        <v>649</v>
      </c>
      <c r="H22" s="2">
        <v>1.1279554280199349</v>
      </c>
      <c r="I22" s="2">
        <v>3.8466781428366219</v>
      </c>
      <c r="J22" s="2">
        <v>50.882949392794693</v>
      </c>
      <c r="K22" s="2">
        <v>10.666662811955415</v>
      </c>
      <c r="L22" s="2">
        <v>3.40448365740931</v>
      </c>
      <c r="M22" s="2">
        <v>3.14317790839752</v>
      </c>
      <c r="N22" s="1">
        <v>5.43810002932727E-8</v>
      </c>
      <c r="O22" s="1">
        <v>7.7838986328870801E-6</v>
      </c>
    </row>
    <row r="23" spans="1:15" x14ac:dyDescent="0.35">
      <c r="A23" t="s">
        <v>24</v>
      </c>
      <c r="B23" t="s">
        <v>3372</v>
      </c>
      <c r="C23" t="s">
        <v>3821</v>
      </c>
      <c r="D23">
        <v>5076</v>
      </c>
      <c r="E23">
        <v>4081</v>
      </c>
      <c r="F23">
        <v>743</v>
      </c>
      <c r="G23">
        <v>276</v>
      </c>
      <c r="H23" s="2">
        <v>24.848139585293524</v>
      </c>
      <c r="I23" s="2">
        <v>22.811798239588672</v>
      </c>
      <c r="J23" s="2">
        <v>2.1085759279514731</v>
      </c>
      <c r="K23" s="2">
        <v>0.67703928434799021</v>
      </c>
      <c r="L23" s="2">
        <v>-3.1534678105201701</v>
      </c>
      <c r="M23" s="2">
        <v>5.4706643659424499</v>
      </c>
      <c r="N23" s="1">
        <v>9.4697083353654097E-8</v>
      </c>
      <c r="O23" s="1">
        <v>1.29652658904633E-5</v>
      </c>
    </row>
    <row r="24" spans="1:15" x14ac:dyDescent="0.35">
      <c r="A24" t="s">
        <v>25</v>
      </c>
      <c r="B24" t="s">
        <v>25</v>
      </c>
      <c r="C24" t="s">
        <v>3540</v>
      </c>
      <c r="D24">
        <v>1318</v>
      </c>
      <c r="E24">
        <v>1382</v>
      </c>
      <c r="F24">
        <v>11485</v>
      </c>
      <c r="G24">
        <v>9303</v>
      </c>
      <c r="H24" s="2">
        <v>6.1948041097501534</v>
      </c>
      <c r="I24" s="2">
        <v>10.581913488873438</v>
      </c>
      <c r="J24" s="2">
        <v>5.240265056466658</v>
      </c>
      <c r="K24" s="2">
        <v>5.5757709841410286</v>
      </c>
      <c r="L24" s="2">
        <v>3.10672395293569</v>
      </c>
      <c r="M24" s="2">
        <v>6.7694067681227299</v>
      </c>
      <c r="N24" s="1">
        <v>2.47908572368138E-7</v>
      </c>
      <c r="O24" s="1">
        <v>3.2527670599469403E-5</v>
      </c>
    </row>
    <row r="25" spans="1:15" x14ac:dyDescent="0.35">
      <c r="A25" t="s">
        <v>26</v>
      </c>
      <c r="B25" t="s">
        <v>26</v>
      </c>
      <c r="C25" t="s">
        <v>4214</v>
      </c>
      <c r="D25">
        <v>2230</v>
      </c>
      <c r="E25">
        <v>1514</v>
      </c>
      <c r="F25">
        <v>16002</v>
      </c>
      <c r="G25">
        <v>14153</v>
      </c>
      <c r="H25" s="2">
        <v>50.032822821855127</v>
      </c>
      <c r="I25" s="2">
        <v>37.286977095532791</v>
      </c>
      <c r="J25" s="2">
        <v>359.90860799018111</v>
      </c>
      <c r="K25" s="2">
        <v>333.29172143920363</v>
      </c>
      <c r="L25" s="2">
        <v>3.1032255776123399</v>
      </c>
      <c r="M25" s="2">
        <v>7.3180865411970304</v>
      </c>
      <c r="N25" s="1">
        <v>3.4622961089533702E-7</v>
      </c>
      <c r="O25" s="1">
        <v>4.3611081788376703E-5</v>
      </c>
    </row>
    <row r="26" spans="1:15" x14ac:dyDescent="0.35">
      <c r="A26" t="s">
        <v>27</v>
      </c>
      <c r="B26" t="s">
        <v>3084</v>
      </c>
      <c r="C26" t="s">
        <v>3860</v>
      </c>
      <c r="D26">
        <v>7412</v>
      </c>
      <c r="E26">
        <v>16684</v>
      </c>
      <c r="F26">
        <v>1817</v>
      </c>
      <c r="G26">
        <v>815</v>
      </c>
      <c r="H26" s="2">
        <v>59.065328425191275</v>
      </c>
      <c r="I26" s="2">
        <v>103.14368111603629</v>
      </c>
      <c r="J26" s="2">
        <v>24.265563866931469</v>
      </c>
      <c r="K26" s="2">
        <v>11.336571205290259</v>
      </c>
      <c r="L26" s="2">
        <v>-2.9631090995204601</v>
      </c>
      <c r="M26" s="2">
        <v>6.6904516745242004</v>
      </c>
      <c r="N26" s="1">
        <v>7.0480306785997002E-7</v>
      </c>
      <c r="O26" s="1">
        <v>8.5362494641963294E-5</v>
      </c>
    </row>
    <row r="27" spans="1:15" x14ac:dyDescent="0.35">
      <c r="A27" t="s">
        <v>28</v>
      </c>
      <c r="B27" t="s">
        <v>28</v>
      </c>
      <c r="C27" t="s">
        <v>3540</v>
      </c>
      <c r="D27">
        <v>347</v>
      </c>
      <c r="E27">
        <v>168</v>
      </c>
      <c r="F27">
        <v>1571</v>
      </c>
      <c r="G27">
        <v>2257</v>
      </c>
      <c r="H27" s="2">
        <v>4.8112457513522777</v>
      </c>
      <c r="I27" s="2">
        <v>7.2742075571157985</v>
      </c>
      <c r="J27" s="2">
        <v>8.9029994487733521</v>
      </c>
      <c r="K27" s="2">
        <v>11.481393310027157</v>
      </c>
      <c r="L27" s="2">
        <v>2.9983510743558002</v>
      </c>
      <c r="M27" s="2">
        <v>4.4164733171580304</v>
      </c>
      <c r="N27" s="1">
        <v>1.4281562815324299E-6</v>
      </c>
      <c r="O27" s="1">
        <v>1.66565338168356E-4</v>
      </c>
    </row>
    <row r="28" spans="1:15" x14ac:dyDescent="0.35">
      <c r="A28" t="s">
        <v>29</v>
      </c>
      <c r="B28" t="s">
        <v>29</v>
      </c>
      <c r="C28" t="s">
        <v>3684</v>
      </c>
      <c r="D28">
        <v>3339</v>
      </c>
      <c r="E28">
        <v>6501</v>
      </c>
      <c r="F28">
        <v>449</v>
      </c>
      <c r="G28">
        <v>731</v>
      </c>
      <c r="H28" s="2">
        <v>31.088049470276253</v>
      </c>
      <c r="I28" s="2">
        <v>66.4413394152579</v>
      </c>
      <c r="J28" s="2">
        <v>4.1907448591264425</v>
      </c>
      <c r="K28" s="2">
        <v>7.1436523116330273</v>
      </c>
      <c r="L28" s="2">
        <v>-2.6896040029848201</v>
      </c>
      <c r="M28" s="2">
        <v>5.4598610784163801</v>
      </c>
      <c r="N28" s="1">
        <v>3.54079072976378E-6</v>
      </c>
      <c r="O28" s="1">
        <v>3.9821250028664799E-4</v>
      </c>
    </row>
    <row r="29" spans="1:15" x14ac:dyDescent="0.35">
      <c r="A29" t="s">
        <v>30</v>
      </c>
      <c r="B29" t="s">
        <v>3085</v>
      </c>
      <c r="C29" t="s">
        <v>3897</v>
      </c>
      <c r="D29">
        <v>6239</v>
      </c>
      <c r="E29">
        <v>16499</v>
      </c>
      <c r="F29">
        <v>2356</v>
      </c>
      <c r="G29">
        <v>690</v>
      </c>
      <c r="H29" s="2">
        <v>170.79806034965043</v>
      </c>
      <c r="I29" s="2">
        <v>170.83273321964151</v>
      </c>
      <c r="J29" s="2">
        <v>150.78047998434943</v>
      </c>
      <c r="K29" s="2">
        <v>160.42434520898462</v>
      </c>
      <c r="L29" s="2">
        <v>-2.6882178674854802</v>
      </c>
      <c r="M29" s="2">
        <v>6.6122372828580804</v>
      </c>
      <c r="N29" s="1">
        <v>5.1322866064225202E-6</v>
      </c>
      <c r="O29" s="1">
        <v>5.5729553529739698E-4</v>
      </c>
    </row>
    <row r="30" spans="1:15" x14ac:dyDescent="0.35">
      <c r="A30" t="s">
        <v>31</v>
      </c>
      <c r="B30" t="s">
        <v>3176</v>
      </c>
      <c r="C30" t="s">
        <v>4643</v>
      </c>
      <c r="D30">
        <v>2010</v>
      </c>
      <c r="E30">
        <v>3293</v>
      </c>
      <c r="F30">
        <v>453</v>
      </c>
      <c r="G30">
        <v>254</v>
      </c>
      <c r="H30" s="2">
        <v>242.50405015011563</v>
      </c>
      <c r="I30" s="2">
        <v>367.28787386649992</v>
      </c>
      <c r="J30" s="2">
        <v>116.55553907722582</v>
      </c>
      <c r="K30" s="2">
        <v>83.715553815361787</v>
      </c>
      <c r="L30" s="2">
        <v>-2.7065195133892899</v>
      </c>
      <c r="M30" s="2">
        <v>4.5993132909854904</v>
      </c>
      <c r="N30" s="1">
        <v>7.9873839770637796E-6</v>
      </c>
      <c r="O30" s="1">
        <v>8.3840907145912803E-4</v>
      </c>
    </row>
    <row r="31" spans="1:15" x14ac:dyDescent="0.35">
      <c r="A31" t="s">
        <v>32</v>
      </c>
      <c r="B31" t="s">
        <v>32</v>
      </c>
      <c r="C31" t="s">
        <v>3540</v>
      </c>
      <c r="D31">
        <v>373</v>
      </c>
      <c r="E31">
        <v>780</v>
      </c>
      <c r="F31">
        <v>4746</v>
      </c>
      <c r="G31">
        <v>1331</v>
      </c>
      <c r="H31" s="2">
        <v>0.95930966499559522</v>
      </c>
      <c r="I31" s="2">
        <v>3.1013842526620259</v>
      </c>
      <c r="J31" s="2">
        <v>1.3700522296053459</v>
      </c>
      <c r="K31" s="2">
        <v>0.52413774162194704</v>
      </c>
      <c r="L31" s="2">
        <v>2.5623043701699202</v>
      </c>
      <c r="M31" s="2">
        <v>4.9341050798905997</v>
      </c>
      <c r="N31" s="1">
        <v>1.33542968771186E-5</v>
      </c>
      <c r="O31" s="1">
        <v>1.3565380924531101E-3</v>
      </c>
    </row>
    <row r="32" spans="1:15" x14ac:dyDescent="0.35">
      <c r="A32" t="s">
        <v>33</v>
      </c>
      <c r="B32" t="s">
        <v>33</v>
      </c>
      <c r="C32" t="s">
        <v>4746</v>
      </c>
      <c r="D32">
        <v>3954</v>
      </c>
      <c r="E32">
        <v>9298</v>
      </c>
      <c r="F32">
        <v>1604</v>
      </c>
      <c r="G32">
        <v>465</v>
      </c>
      <c r="H32" s="2">
        <v>139.27073739210024</v>
      </c>
      <c r="I32" s="2">
        <v>443.90184933566752</v>
      </c>
      <c r="J32" s="2">
        <v>73.258273546493541</v>
      </c>
      <c r="K32" s="2">
        <v>13.172409032867355</v>
      </c>
      <c r="L32" s="2">
        <v>-2.4887260521575598</v>
      </c>
      <c r="M32" s="2">
        <v>5.8828222988974899</v>
      </c>
      <c r="N32" s="1">
        <v>1.46266620615353E-5</v>
      </c>
      <c r="O32" s="1">
        <v>1.43935496349296E-3</v>
      </c>
    </row>
    <row r="33" spans="1:15" x14ac:dyDescent="0.35">
      <c r="A33" t="s">
        <v>34</v>
      </c>
      <c r="B33" t="s">
        <v>3516</v>
      </c>
      <c r="C33" t="s">
        <v>4048</v>
      </c>
      <c r="D33">
        <v>1946</v>
      </c>
      <c r="E33">
        <v>3134</v>
      </c>
      <c r="F33">
        <v>11887</v>
      </c>
      <c r="G33">
        <v>12312</v>
      </c>
      <c r="H33" s="2">
        <v>15.926139833971138</v>
      </c>
      <c r="I33" s="2">
        <v>28.154501255855138</v>
      </c>
      <c r="J33" s="2">
        <v>97.523162446303758</v>
      </c>
      <c r="K33" s="2">
        <v>105.76017775788044</v>
      </c>
      <c r="L33" s="2">
        <v>2.52971094755762</v>
      </c>
      <c r="M33" s="2">
        <v>7.0932715988130397</v>
      </c>
      <c r="N33" s="1">
        <v>1.9163276572024901E-5</v>
      </c>
      <c r="O33" s="1">
        <v>1.7361529783562601E-3</v>
      </c>
    </row>
    <row r="34" spans="1:15" x14ac:dyDescent="0.35">
      <c r="A34" t="s">
        <v>35</v>
      </c>
      <c r="B34" t="s">
        <v>35</v>
      </c>
      <c r="C34" t="s">
        <v>3540</v>
      </c>
      <c r="D34">
        <v>457</v>
      </c>
      <c r="E34">
        <v>449</v>
      </c>
      <c r="F34">
        <v>68</v>
      </c>
      <c r="G34">
        <v>60</v>
      </c>
      <c r="H34" s="2">
        <v>19.369027780435186</v>
      </c>
      <c r="I34" s="2">
        <v>18.768235340932485</v>
      </c>
      <c r="J34" s="2">
        <v>20.791344454295174</v>
      </c>
      <c r="K34" s="2">
        <v>24.602689759771604</v>
      </c>
      <c r="L34" s="2">
        <v>-2.6621444868563802</v>
      </c>
      <c r="M34" s="2">
        <v>2.1632759865995399</v>
      </c>
      <c r="N34" s="1">
        <v>1.9296714589542401E-5</v>
      </c>
      <c r="O34" s="1">
        <v>1.7361529783562601E-3</v>
      </c>
    </row>
    <row r="35" spans="1:15" x14ac:dyDescent="0.35">
      <c r="A35" t="s">
        <v>36</v>
      </c>
      <c r="B35" t="s">
        <v>36</v>
      </c>
      <c r="C35" t="s">
        <v>3669</v>
      </c>
      <c r="D35">
        <v>2410</v>
      </c>
      <c r="E35">
        <v>4776</v>
      </c>
      <c r="F35">
        <v>873</v>
      </c>
      <c r="G35">
        <v>293</v>
      </c>
      <c r="H35" s="2">
        <v>124.56264265222407</v>
      </c>
      <c r="I35" s="2">
        <v>321.53025719777099</v>
      </c>
      <c r="J35" s="2">
        <v>50.655118657826733</v>
      </c>
      <c r="K35" s="2">
        <v>15.375525855979072</v>
      </c>
      <c r="L35" s="2">
        <v>-2.4483955000920501</v>
      </c>
      <c r="M35" s="2">
        <v>5.0380630938708704</v>
      </c>
      <c r="N35" s="1">
        <v>2.58511673532068E-5</v>
      </c>
      <c r="O35" s="1">
        <v>2.2612590554235601E-3</v>
      </c>
    </row>
    <row r="36" spans="1:15" x14ac:dyDescent="0.35">
      <c r="A36" t="s">
        <v>37</v>
      </c>
      <c r="B36" t="s">
        <v>3411</v>
      </c>
      <c r="C36" t="s">
        <v>4831</v>
      </c>
      <c r="D36">
        <v>10598</v>
      </c>
      <c r="E36">
        <v>30773</v>
      </c>
      <c r="F36">
        <v>5561</v>
      </c>
      <c r="G36">
        <v>955</v>
      </c>
      <c r="H36" s="2">
        <v>159.75192649740174</v>
      </c>
      <c r="I36" s="2">
        <v>500.74629922630447</v>
      </c>
      <c r="J36" s="2">
        <v>101.69003000525484</v>
      </c>
      <c r="K36" s="2">
        <v>77.140250151634604</v>
      </c>
      <c r="L36" s="2">
        <v>-2.4869967654936498</v>
      </c>
      <c r="M36" s="2">
        <v>7.4882854600575897</v>
      </c>
      <c r="N36" s="1">
        <v>2.96698445067946E-5</v>
      </c>
      <c r="O36" s="1">
        <v>2.5251443338350399E-3</v>
      </c>
    </row>
    <row r="37" spans="1:15" x14ac:dyDescent="0.35">
      <c r="A37" t="s">
        <v>38</v>
      </c>
      <c r="B37" t="s">
        <v>3273</v>
      </c>
      <c r="C37" t="s">
        <v>3969</v>
      </c>
      <c r="D37">
        <v>4920</v>
      </c>
      <c r="E37">
        <v>4178</v>
      </c>
      <c r="F37">
        <v>1119</v>
      </c>
      <c r="G37">
        <v>591</v>
      </c>
      <c r="H37" s="2">
        <v>126.96759569984633</v>
      </c>
      <c r="I37" s="2">
        <v>139.26176963988206</v>
      </c>
      <c r="J37" s="2">
        <v>36.451675297854052</v>
      </c>
      <c r="K37" s="2">
        <v>31.029474043961383</v>
      </c>
      <c r="L37" s="2">
        <v>-2.34547892771007</v>
      </c>
      <c r="M37" s="2">
        <v>5.5567147538526704</v>
      </c>
      <c r="N37" s="1">
        <v>3.9034693322691298E-5</v>
      </c>
      <c r="O37" s="1">
        <v>3.2347434019251299E-3</v>
      </c>
    </row>
    <row r="38" spans="1:15" x14ac:dyDescent="0.35">
      <c r="A38" t="s">
        <v>39</v>
      </c>
      <c r="B38" t="s">
        <v>39</v>
      </c>
      <c r="C38" t="s">
        <v>3540</v>
      </c>
      <c r="D38">
        <v>7220</v>
      </c>
      <c r="E38">
        <v>13163</v>
      </c>
      <c r="F38">
        <v>2133</v>
      </c>
      <c r="G38">
        <v>1220</v>
      </c>
      <c r="H38" s="2">
        <v>4.2386903006117489</v>
      </c>
      <c r="I38" s="2">
        <v>11.656707570709871</v>
      </c>
      <c r="J38" s="2">
        <v>8.6564621690514993</v>
      </c>
      <c r="K38" s="2">
        <v>3.1000664929523056</v>
      </c>
      <c r="L38" s="2">
        <v>-2.3811172212240201</v>
      </c>
      <c r="M38" s="2">
        <v>6.5674746249753797</v>
      </c>
      <c r="N38" s="1">
        <v>4.3018070853605501E-5</v>
      </c>
      <c r="O38" s="1">
        <v>3.4734334645642002E-3</v>
      </c>
    </row>
    <row r="39" spans="1:15" x14ac:dyDescent="0.35">
      <c r="A39" t="s">
        <v>40</v>
      </c>
      <c r="B39" t="s">
        <v>40</v>
      </c>
      <c r="C39" t="s">
        <v>3927</v>
      </c>
      <c r="D39">
        <v>14501</v>
      </c>
      <c r="E39">
        <v>21746</v>
      </c>
      <c r="F39">
        <v>4885</v>
      </c>
      <c r="G39">
        <v>1497</v>
      </c>
      <c r="H39" s="2">
        <v>1263.0492541735759</v>
      </c>
      <c r="I39" s="2">
        <v>1475.6010983627191</v>
      </c>
      <c r="J39" s="2">
        <v>973.21319038174363</v>
      </c>
      <c r="K39" s="2">
        <v>887.77475429461413</v>
      </c>
      <c r="L39" s="2">
        <v>-2.3946708500553</v>
      </c>
      <c r="M39" s="2">
        <v>7.43300606814089</v>
      </c>
      <c r="N39" s="1">
        <v>5.3552225228629602E-5</v>
      </c>
      <c r="O39" s="1">
        <v>4.0976063933218596E-3</v>
      </c>
    </row>
    <row r="40" spans="1:15" x14ac:dyDescent="0.35">
      <c r="A40" t="s">
        <v>41</v>
      </c>
      <c r="B40" t="s">
        <v>41</v>
      </c>
      <c r="C40" t="s">
        <v>3540</v>
      </c>
      <c r="D40">
        <v>190</v>
      </c>
      <c r="E40">
        <v>185</v>
      </c>
      <c r="F40">
        <v>1525</v>
      </c>
      <c r="G40">
        <v>470</v>
      </c>
      <c r="H40" s="2">
        <v>16.183179280113414</v>
      </c>
      <c r="I40" s="2">
        <v>17.296695121435501</v>
      </c>
      <c r="J40" s="2">
        <v>130.21107150139838</v>
      </c>
      <c r="K40" s="2">
        <v>42.017864764527438</v>
      </c>
      <c r="L40" s="2">
        <v>2.4427476777941699</v>
      </c>
      <c r="M40" s="2">
        <v>3.3586519727546098</v>
      </c>
      <c r="N40" s="1">
        <v>5.4652101784540497E-5</v>
      </c>
      <c r="O40" s="1">
        <v>4.0976063933218596E-3</v>
      </c>
    </row>
    <row r="41" spans="1:15" x14ac:dyDescent="0.35">
      <c r="A41" t="s">
        <v>42</v>
      </c>
      <c r="B41" t="s">
        <v>3025</v>
      </c>
      <c r="C41" t="s">
        <v>4799</v>
      </c>
      <c r="D41">
        <v>1324</v>
      </c>
      <c r="E41">
        <v>3605</v>
      </c>
      <c r="F41">
        <v>16803</v>
      </c>
      <c r="G41">
        <v>4705</v>
      </c>
      <c r="H41" s="2">
        <v>11.175085436395451</v>
      </c>
      <c r="I41" s="2">
        <v>15.921041744320434</v>
      </c>
      <c r="J41" s="2">
        <v>17.299166763989398</v>
      </c>
      <c r="K41" s="2">
        <v>15.902631169953814</v>
      </c>
      <c r="L41" s="2">
        <v>2.3369884939240801</v>
      </c>
      <c r="M41" s="2">
        <v>6.7910426069636598</v>
      </c>
      <c r="N41" s="1">
        <v>6.2461248085625594E-5</v>
      </c>
      <c r="O41" s="1">
        <v>4.5741969818984896E-3</v>
      </c>
    </row>
    <row r="42" spans="1:15" x14ac:dyDescent="0.35">
      <c r="A42" t="s">
        <v>43</v>
      </c>
      <c r="B42" t="s">
        <v>43</v>
      </c>
      <c r="C42" t="s">
        <v>3850</v>
      </c>
      <c r="D42">
        <v>1340</v>
      </c>
      <c r="E42">
        <v>1473</v>
      </c>
      <c r="F42">
        <v>207</v>
      </c>
      <c r="G42">
        <v>238</v>
      </c>
      <c r="H42" s="2">
        <v>9.1714822423951023</v>
      </c>
      <c r="I42" s="2">
        <v>11.066712703903015</v>
      </c>
      <c r="J42" s="2">
        <v>1.4202765000415996</v>
      </c>
      <c r="K42" s="2">
        <v>1.7097694970672068</v>
      </c>
      <c r="L42" s="2">
        <v>-2.4437726865179199</v>
      </c>
      <c r="M42" s="2">
        <v>3.8012054319746298</v>
      </c>
      <c r="N42" s="1">
        <v>6.6177448656230996E-5</v>
      </c>
      <c r="O42" s="1">
        <v>4.7361996776925297E-3</v>
      </c>
    </row>
    <row r="43" spans="1:15" x14ac:dyDescent="0.35">
      <c r="A43" t="s">
        <v>44</v>
      </c>
      <c r="B43" t="s">
        <v>44</v>
      </c>
      <c r="C43" t="s">
        <v>3540</v>
      </c>
      <c r="D43">
        <v>2437</v>
      </c>
      <c r="E43">
        <v>4956</v>
      </c>
      <c r="F43">
        <v>25037</v>
      </c>
      <c r="G43">
        <v>7705</v>
      </c>
      <c r="H43" s="2">
        <v>103.78528396220102</v>
      </c>
      <c r="I43" s="2">
        <v>231.68221897793066</v>
      </c>
      <c r="J43" s="2">
        <v>1068.8834744854137</v>
      </c>
      <c r="K43" s="2">
        <v>344.41239150072755</v>
      </c>
      <c r="L43" s="2">
        <v>2.31614348293592</v>
      </c>
      <c r="M43" s="2">
        <v>7.4104174151914401</v>
      </c>
      <c r="N43" s="1">
        <v>8.8437714227277697E-5</v>
      </c>
      <c r="O43" s="1">
        <v>6.1482210314007203E-3</v>
      </c>
    </row>
    <row r="44" spans="1:15" x14ac:dyDescent="0.35">
      <c r="A44" t="s">
        <v>45</v>
      </c>
      <c r="B44" t="s">
        <v>45</v>
      </c>
      <c r="C44" t="s">
        <v>3540</v>
      </c>
      <c r="D44">
        <v>3707</v>
      </c>
      <c r="E44">
        <v>3929</v>
      </c>
      <c r="F44">
        <v>893</v>
      </c>
      <c r="G44">
        <v>575</v>
      </c>
      <c r="H44" s="2">
        <v>9.8654438449020905</v>
      </c>
      <c r="I44" s="2">
        <v>14.292639258981721</v>
      </c>
      <c r="J44" s="2">
        <v>6.1922185962746266</v>
      </c>
      <c r="K44" s="2">
        <v>3.0784596571235645</v>
      </c>
      <c r="L44" s="2">
        <v>-2.24537273285156</v>
      </c>
      <c r="M44" s="2">
        <v>5.2792144408773298</v>
      </c>
      <c r="N44" s="1">
        <v>8.9812056984576996E-5</v>
      </c>
      <c r="O44" s="1">
        <v>6.1482210314007203E-3</v>
      </c>
    </row>
    <row r="45" spans="1:15" x14ac:dyDescent="0.35">
      <c r="A45" t="s">
        <v>46</v>
      </c>
      <c r="B45" t="s">
        <v>46</v>
      </c>
      <c r="C45" t="s">
        <v>3540</v>
      </c>
      <c r="D45">
        <v>129</v>
      </c>
      <c r="E45">
        <v>265</v>
      </c>
      <c r="F45">
        <v>638</v>
      </c>
      <c r="G45">
        <v>905</v>
      </c>
      <c r="H45" s="2">
        <v>2.0319399218686023</v>
      </c>
      <c r="I45" s="2">
        <v>4.5819271971074054</v>
      </c>
      <c r="J45" s="2">
        <v>10.074178835315916</v>
      </c>
      <c r="K45" s="2">
        <v>14.962205268452754</v>
      </c>
      <c r="L45" s="2">
        <v>2.3311310554044198</v>
      </c>
      <c r="M45" s="2">
        <v>3.1969340590935902</v>
      </c>
      <c r="N45" s="1">
        <v>9.6124943863301295E-5</v>
      </c>
      <c r="O45" s="1">
        <v>6.4403712388411902E-3</v>
      </c>
    </row>
    <row r="46" spans="1:15" x14ac:dyDescent="0.35">
      <c r="A46" t="s">
        <v>47</v>
      </c>
      <c r="B46" t="s">
        <v>47</v>
      </c>
      <c r="C46" t="s">
        <v>3540</v>
      </c>
      <c r="D46">
        <v>27</v>
      </c>
      <c r="E46">
        <v>1939</v>
      </c>
      <c r="F46">
        <v>189</v>
      </c>
      <c r="G46">
        <v>90</v>
      </c>
      <c r="H46" s="2">
        <v>0.23443696095616517</v>
      </c>
      <c r="I46" s="2">
        <v>1.2621912656182663</v>
      </c>
      <c r="J46" s="2">
        <v>0.4588370401147478</v>
      </c>
      <c r="K46" s="2">
        <v>0.32808826442865879</v>
      </c>
      <c r="L46" s="2">
        <v>-2.30358360068545</v>
      </c>
      <c r="M46" s="2">
        <v>2.90299517737642</v>
      </c>
      <c r="N46" s="1">
        <v>1.04031314207052E-4</v>
      </c>
      <c r="O46" s="1">
        <v>6.8248876757918001E-3</v>
      </c>
    </row>
    <row r="47" spans="1:15" x14ac:dyDescent="0.35">
      <c r="A47" t="s">
        <v>48</v>
      </c>
      <c r="B47" t="s">
        <v>48</v>
      </c>
      <c r="C47" t="s">
        <v>4418</v>
      </c>
      <c r="D47">
        <v>17</v>
      </c>
      <c r="E47">
        <v>57</v>
      </c>
      <c r="F47">
        <v>301</v>
      </c>
      <c r="G47">
        <v>127</v>
      </c>
      <c r="H47" s="2">
        <v>0.18815849593624687</v>
      </c>
      <c r="I47" s="2">
        <v>1.7900167039677231</v>
      </c>
      <c r="J47" s="2">
        <v>4.1287194594094672</v>
      </c>
      <c r="K47" s="2">
        <v>1.3166139442656566</v>
      </c>
      <c r="L47" s="2">
        <v>2.80429871136336</v>
      </c>
      <c r="M47" s="2">
        <v>1.1377791898381</v>
      </c>
      <c r="N47" s="1">
        <v>1.23009467329207E-4</v>
      </c>
      <c r="O47" s="1">
        <v>7.9052410738708594E-3</v>
      </c>
    </row>
    <row r="48" spans="1:15" x14ac:dyDescent="0.35">
      <c r="A48" t="s">
        <v>49</v>
      </c>
      <c r="B48" t="s">
        <v>49</v>
      </c>
      <c r="C48" t="s">
        <v>4351</v>
      </c>
      <c r="D48">
        <v>500</v>
      </c>
      <c r="E48">
        <v>509</v>
      </c>
      <c r="F48">
        <v>3193</v>
      </c>
      <c r="G48">
        <v>1418</v>
      </c>
      <c r="H48" s="2">
        <v>7.1419718954407028</v>
      </c>
      <c r="I48" s="2">
        <v>7.9808118534123924</v>
      </c>
      <c r="J48" s="2">
        <v>45.720911048598133</v>
      </c>
      <c r="K48" s="2">
        <v>21.259362632148772</v>
      </c>
      <c r="L48" s="2">
        <v>2.2713709650442899</v>
      </c>
      <c r="M48" s="2">
        <v>4.6336923821531899</v>
      </c>
      <c r="N48" s="1">
        <v>1.3240106635666E-4</v>
      </c>
      <c r="O48" s="1">
        <v>8.33861915914242E-3</v>
      </c>
    </row>
    <row r="49" spans="1:15" x14ac:dyDescent="0.35">
      <c r="A49" t="s">
        <v>50</v>
      </c>
      <c r="B49" t="s">
        <v>50</v>
      </c>
      <c r="C49" t="s">
        <v>3540</v>
      </c>
      <c r="D49">
        <v>576</v>
      </c>
      <c r="E49">
        <v>721</v>
      </c>
      <c r="F49">
        <v>2808</v>
      </c>
      <c r="G49">
        <v>2370</v>
      </c>
      <c r="H49" s="2">
        <v>0.89433359179574123</v>
      </c>
      <c r="I49" s="2">
        <v>2.8749912161304958</v>
      </c>
      <c r="J49" s="2">
        <v>0.96057347828900452</v>
      </c>
      <c r="K49" s="2">
        <v>1.3409956839742798</v>
      </c>
      <c r="L49" s="2">
        <v>2.1990516584945099</v>
      </c>
      <c r="M49" s="2">
        <v>4.89644331500799</v>
      </c>
      <c r="N49" s="1">
        <v>1.5859461316734301E-4</v>
      </c>
      <c r="O49" s="1">
        <v>9.7924399385090899E-3</v>
      </c>
    </row>
    <row r="50" spans="1:15" x14ac:dyDescent="0.35">
      <c r="A50" t="s">
        <v>51</v>
      </c>
      <c r="B50" t="s">
        <v>51</v>
      </c>
      <c r="C50" t="s">
        <v>3693</v>
      </c>
      <c r="D50">
        <v>40</v>
      </c>
      <c r="E50">
        <v>126</v>
      </c>
      <c r="F50">
        <v>451</v>
      </c>
      <c r="G50">
        <v>250</v>
      </c>
      <c r="H50" s="2">
        <v>66.8099007309862</v>
      </c>
      <c r="I50" s="2">
        <v>84.950959964220715</v>
      </c>
      <c r="J50" s="2">
        <v>57.916885641153328</v>
      </c>
      <c r="K50" s="2">
        <v>31.884955085042208</v>
      </c>
      <c r="L50" s="2">
        <v>2.3836389981555501</v>
      </c>
      <c r="M50" s="2">
        <v>1.93395537218503</v>
      </c>
      <c r="N50" s="1">
        <v>1.70865460873675E-4</v>
      </c>
      <c r="O50" s="1">
        <v>1.03472180056001E-2</v>
      </c>
    </row>
    <row r="51" spans="1:15" x14ac:dyDescent="0.35">
      <c r="A51" t="s">
        <v>52</v>
      </c>
      <c r="B51" t="s">
        <v>52</v>
      </c>
      <c r="C51" t="s">
        <v>3540</v>
      </c>
      <c r="D51">
        <v>42</v>
      </c>
      <c r="E51">
        <v>73</v>
      </c>
      <c r="F51">
        <v>307</v>
      </c>
      <c r="G51">
        <v>245</v>
      </c>
      <c r="H51" s="2">
        <v>0.18921705287541002</v>
      </c>
      <c r="I51" s="2">
        <v>2.3007030664434227</v>
      </c>
      <c r="J51" s="2">
        <v>1.167279163490436</v>
      </c>
      <c r="K51" s="2">
        <v>1.3291134437365333</v>
      </c>
      <c r="L51" s="2">
        <v>2.5172031036013398</v>
      </c>
      <c r="M51" s="2">
        <v>1.61881752036932</v>
      </c>
      <c r="N51" s="1">
        <v>1.8283354391381899E-4</v>
      </c>
      <c r="O51" s="1">
        <v>1.0863072260087101E-2</v>
      </c>
    </row>
    <row r="52" spans="1:15" x14ac:dyDescent="0.35">
      <c r="A52" t="s">
        <v>53</v>
      </c>
      <c r="B52" t="s">
        <v>53</v>
      </c>
      <c r="C52" t="s">
        <v>3541</v>
      </c>
      <c r="D52">
        <v>1481</v>
      </c>
      <c r="E52">
        <v>5641</v>
      </c>
      <c r="F52">
        <v>20740</v>
      </c>
      <c r="G52">
        <v>5812</v>
      </c>
      <c r="H52" s="2">
        <v>6.7786147173305249</v>
      </c>
      <c r="I52" s="2">
        <v>12.267334816365372</v>
      </c>
      <c r="J52" s="2">
        <v>12.836644821814319</v>
      </c>
      <c r="K52" s="2">
        <v>7.5399379966855742</v>
      </c>
      <c r="L52" s="2">
        <v>2.1638629218532102</v>
      </c>
      <c r="M52" s="2">
        <v>7.1250399140100598</v>
      </c>
      <c r="N52" s="1">
        <v>2.11596920192817E-4</v>
      </c>
      <c r="O52" s="1">
        <v>1.23392352164293E-2</v>
      </c>
    </row>
    <row r="53" spans="1:15" x14ac:dyDescent="0.35">
      <c r="A53" t="s">
        <v>54</v>
      </c>
      <c r="B53" t="s">
        <v>54</v>
      </c>
      <c r="C53" t="s">
        <v>3540</v>
      </c>
      <c r="D53">
        <v>362</v>
      </c>
      <c r="E53">
        <v>603</v>
      </c>
      <c r="F53">
        <v>2079</v>
      </c>
      <c r="G53">
        <v>1657</v>
      </c>
      <c r="H53" s="2">
        <v>0.67405438199383461</v>
      </c>
      <c r="I53" s="2">
        <v>2.8725732252001928</v>
      </c>
      <c r="J53" s="2">
        <v>2.9413422369677109</v>
      </c>
      <c r="K53" s="2">
        <v>0.62425661150526834</v>
      </c>
      <c r="L53" s="2">
        <v>2.2018166834813102</v>
      </c>
      <c r="M53" s="2">
        <v>4.4178550753843604</v>
      </c>
      <c r="N53" s="1">
        <v>2.50973100033425E-4</v>
      </c>
      <c r="O53" s="1">
        <v>1.43693507637319E-2</v>
      </c>
    </row>
    <row r="54" spans="1:15" x14ac:dyDescent="0.35">
      <c r="A54" t="s">
        <v>55</v>
      </c>
      <c r="B54" t="s">
        <v>55</v>
      </c>
      <c r="C54" t="s">
        <v>3540</v>
      </c>
      <c r="D54">
        <v>1225</v>
      </c>
      <c r="E54">
        <v>846</v>
      </c>
      <c r="F54">
        <v>4605</v>
      </c>
      <c r="G54">
        <v>3505</v>
      </c>
      <c r="H54" s="2">
        <v>38.198102224661874</v>
      </c>
      <c r="I54" s="2">
        <v>78.309568734954567</v>
      </c>
      <c r="J54" s="2">
        <v>288.46634685026225</v>
      </c>
      <c r="K54" s="2">
        <v>41.702112589293776</v>
      </c>
      <c r="L54" s="2">
        <v>2.0461997410821402</v>
      </c>
      <c r="M54" s="2">
        <v>5.5580729737766399</v>
      </c>
      <c r="N54" s="1">
        <v>2.8823431719505002E-4</v>
      </c>
      <c r="O54" s="1">
        <v>1.6208033300843101E-2</v>
      </c>
    </row>
    <row r="55" spans="1:15" x14ac:dyDescent="0.35">
      <c r="A55" t="s">
        <v>56</v>
      </c>
      <c r="B55" t="s">
        <v>3321</v>
      </c>
      <c r="C55" t="s">
        <v>4534</v>
      </c>
      <c r="D55">
        <v>6133</v>
      </c>
      <c r="E55">
        <v>8225</v>
      </c>
      <c r="F55">
        <v>2757</v>
      </c>
      <c r="G55">
        <v>559</v>
      </c>
      <c r="H55" s="2">
        <v>302.85145453644907</v>
      </c>
      <c r="I55" s="2">
        <v>314.25310967308934</v>
      </c>
      <c r="J55" s="2">
        <v>195.63844810836741</v>
      </c>
      <c r="K55" s="2">
        <v>59.513828125494605</v>
      </c>
      <c r="L55" s="2">
        <v>-2.0638087693666298</v>
      </c>
      <c r="M55" s="2">
        <v>6.1772557878699201</v>
      </c>
      <c r="N55" s="1">
        <v>2.9368820558034199E-4</v>
      </c>
      <c r="O55" s="1">
        <v>1.6224985252149101E-2</v>
      </c>
    </row>
    <row r="56" spans="1:15" x14ac:dyDescent="0.35">
      <c r="A56" t="s">
        <v>57</v>
      </c>
      <c r="B56" t="s">
        <v>3274</v>
      </c>
      <c r="C56" t="s">
        <v>3978</v>
      </c>
      <c r="D56">
        <v>5968</v>
      </c>
      <c r="E56">
        <v>5467</v>
      </c>
      <c r="F56">
        <v>1515</v>
      </c>
      <c r="G56">
        <v>1051</v>
      </c>
      <c r="H56" s="2">
        <v>260.78213388583015</v>
      </c>
      <c r="I56" s="2">
        <v>284.56438812531064</v>
      </c>
      <c r="J56" s="2">
        <v>158.00359065942098</v>
      </c>
      <c r="K56" s="2">
        <v>132.78765454756399</v>
      </c>
      <c r="L56" s="2">
        <v>-2.04041777463733</v>
      </c>
      <c r="M56" s="2">
        <v>5.9269985977981499</v>
      </c>
      <c r="N56" s="1">
        <v>3.0996947336589802E-4</v>
      </c>
      <c r="O56" s="1">
        <v>1.6613940291879299E-2</v>
      </c>
    </row>
    <row r="57" spans="1:15" x14ac:dyDescent="0.35">
      <c r="A57" t="s">
        <v>58</v>
      </c>
      <c r="B57" t="s">
        <v>3375</v>
      </c>
      <c r="C57" t="s">
        <v>4213</v>
      </c>
      <c r="D57">
        <v>308</v>
      </c>
      <c r="E57">
        <v>414</v>
      </c>
      <c r="F57">
        <v>66</v>
      </c>
      <c r="G57">
        <v>57</v>
      </c>
      <c r="H57" s="2">
        <v>1.1924447890609886</v>
      </c>
      <c r="I57" s="2">
        <v>2.9774768317148848</v>
      </c>
      <c r="J57" s="2">
        <v>0.59112214048554124</v>
      </c>
      <c r="K57" s="2">
        <v>0.31633744339906095</v>
      </c>
      <c r="L57" s="2">
        <v>-2.3346504552297001</v>
      </c>
      <c r="M57" s="2">
        <v>1.8284149441776401</v>
      </c>
      <c r="N57" s="1">
        <v>3.1128055802504901E-4</v>
      </c>
      <c r="O57" s="1">
        <v>1.6613940291879299E-2</v>
      </c>
    </row>
    <row r="58" spans="1:15" x14ac:dyDescent="0.35">
      <c r="A58" t="s">
        <v>59</v>
      </c>
      <c r="B58" t="s">
        <v>59</v>
      </c>
      <c r="C58" t="s">
        <v>3540</v>
      </c>
      <c r="D58">
        <v>3430</v>
      </c>
      <c r="E58">
        <v>5661</v>
      </c>
      <c r="F58">
        <v>1009</v>
      </c>
      <c r="G58">
        <v>857</v>
      </c>
      <c r="H58" s="2">
        <v>2.4111548818457869</v>
      </c>
      <c r="I58" s="2">
        <v>12.521827005164473</v>
      </c>
      <c r="J58" s="2">
        <v>6.9872199442766698</v>
      </c>
      <c r="K58" s="2">
        <v>2.5520270285325504</v>
      </c>
      <c r="L58" s="2">
        <v>-2.0285930338553402</v>
      </c>
      <c r="M58" s="2">
        <v>5.4851812383326797</v>
      </c>
      <c r="N58" s="1">
        <v>3.31964083225602E-4</v>
      </c>
      <c r="O58" s="1">
        <v>1.74225816346237E-2</v>
      </c>
    </row>
    <row r="59" spans="1:15" x14ac:dyDescent="0.35">
      <c r="A59" t="s">
        <v>60</v>
      </c>
      <c r="B59" t="s">
        <v>60</v>
      </c>
      <c r="C59" t="s">
        <v>3643</v>
      </c>
      <c r="D59">
        <v>2889</v>
      </c>
      <c r="E59">
        <v>1842</v>
      </c>
      <c r="F59">
        <v>528</v>
      </c>
      <c r="G59">
        <v>503</v>
      </c>
      <c r="H59" s="2">
        <v>0</v>
      </c>
      <c r="I59" s="2">
        <v>0</v>
      </c>
      <c r="J59" s="2">
        <v>0</v>
      </c>
      <c r="K59" s="2">
        <v>0</v>
      </c>
      <c r="L59" s="2">
        <v>-2.1059041784989798</v>
      </c>
      <c r="M59" s="2">
        <v>4.7075734910775404</v>
      </c>
      <c r="N59" s="1">
        <v>3.4029332222769898E-4</v>
      </c>
      <c r="O59" s="1">
        <v>1.7566945437623299E-2</v>
      </c>
    </row>
    <row r="60" spans="1:15" x14ac:dyDescent="0.35">
      <c r="A60" t="s">
        <v>61</v>
      </c>
      <c r="B60" t="s">
        <v>61</v>
      </c>
      <c r="C60" t="s">
        <v>3728</v>
      </c>
      <c r="D60">
        <v>303</v>
      </c>
      <c r="E60">
        <v>231</v>
      </c>
      <c r="F60">
        <v>1442</v>
      </c>
      <c r="G60">
        <v>831</v>
      </c>
      <c r="H60" s="2">
        <v>15.272654345335214</v>
      </c>
      <c r="I60" s="2">
        <v>29.045185162384982</v>
      </c>
      <c r="J60" s="2">
        <v>27.144026520033826</v>
      </c>
      <c r="K60" s="2">
        <v>29.253413834429335</v>
      </c>
      <c r="L60" s="2">
        <v>2.1494710955579501</v>
      </c>
      <c r="M60" s="2">
        <v>3.6695446967071201</v>
      </c>
      <c r="N60" s="1">
        <v>3.8446456638015599E-4</v>
      </c>
      <c r="O60" s="1">
        <v>1.9527079347275999E-2</v>
      </c>
    </row>
    <row r="61" spans="1:15" x14ac:dyDescent="0.35">
      <c r="A61" t="s">
        <v>62</v>
      </c>
      <c r="B61" t="s">
        <v>62</v>
      </c>
      <c r="C61" t="s">
        <v>3540</v>
      </c>
      <c r="D61">
        <v>2198</v>
      </c>
      <c r="E61">
        <v>2926</v>
      </c>
      <c r="F61">
        <v>13755</v>
      </c>
      <c r="G61">
        <v>5582</v>
      </c>
      <c r="H61" s="2">
        <v>31.198249379105864</v>
      </c>
      <c r="I61" s="2">
        <v>118.72611809609282</v>
      </c>
      <c r="J61" s="2">
        <v>39.837879112277953</v>
      </c>
      <c r="K61" s="2">
        <v>17.57342915379628</v>
      </c>
      <c r="L61" s="2">
        <v>2.0353437124716698</v>
      </c>
      <c r="M61" s="2">
        <v>6.7328276124541402</v>
      </c>
      <c r="N61" s="1">
        <v>4.18459782371996E-4</v>
      </c>
      <c r="O61" s="1">
        <v>2.0861298035220601E-2</v>
      </c>
    </row>
    <row r="62" spans="1:15" x14ac:dyDescent="0.35">
      <c r="A62" t="s">
        <v>63</v>
      </c>
      <c r="B62" t="s">
        <v>63</v>
      </c>
      <c r="C62" t="s">
        <v>3718</v>
      </c>
      <c r="D62">
        <v>362</v>
      </c>
      <c r="E62">
        <v>615</v>
      </c>
      <c r="F62">
        <v>3094</v>
      </c>
      <c r="G62">
        <v>818</v>
      </c>
      <c r="H62" s="2">
        <v>16.284856492037811</v>
      </c>
      <c r="I62" s="2">
        <v>33.668952010367263</v>
      </c>
      <c r="J62" s="2">
        <v>18.298924761405537</v>
      </c>
      <c r="K62" s="2">
        <v>6.7586182472303715</v>
      </c>
      <c r="L62" s="2">
        <v>2.12143016557151</v>
      </c>
      <c r="M62" s="2">
        <v>4.3665102775461504</v>
      </c>
      <c r="N62" s="1">
        <v>4.2398319284030499E-4</v>
      </c>
      <c r="O62" s="1">
        <v>2.0861298035220601E-2</v>
      </c>
    </row>
    <row r="63" spans="1:15" x14ac:dyDescent="0.35">
      <c r="A63" t="s">
        <v>64</v>
      </c>
      <c r="B63" t="s">
        <v>64</v>
      </c>
      <c r="C63" t="s">
        <v>3728</v>
      </c>
      <c r="D63">
        <v>283</v>
      </c>
      <c r="E63">
        <v>256</v>
      </c>
      <c r="F63">
        <v>1251</v>
      </c>
      <c r="G63">
        <v>910</v>
      </c>
      <c r="H63" s="2">
        <v>9.9365042193586124</v>
      </c>
      <c r="I63" s="2">
        <v>15.051035469259327</v>
      </c>
      <c r="J63" s="2">
        <v>32.036031702332913</v>
      </c>
      <c r="K63" s="2">
        <v>16.919317242898131</v>
      </c>
      <c r="L63" s="2">
        <v>2.1246700563772798</v>
      </c>
      <c r="M63" s="2">
        <v>3.6317165731774699</v>
      </c>
      <c r="N63" s="1">
        <v>4.3928823610805701E-4</v>
      </c>
      <c r="O63" s="1">
        <v>2.1281825469296502E-2</v>
      </c>
    </row>
    <row r="64" spans="1:15" x14ac:dyDescent="0.35">
      <c r="A64" t="s">
        <v>65</v>
      </c>
      <c r="B64" t="s">
        <v>65</v>
      </c>
      <c r="C64" t="s">
        <v>4188</v>
      </c>
      <c r="D64">
        <v>4037</v>
      </c>
      <c r="E64">
        <v>3760</v>
      </c>
      <c r="F64">
        <v>1155</v>
      </c>
      <c r="G64">
        <v>689</v>
      </c>
      <c r="H64" s="2">
        <v>7.9368211090723113</v>
      </c>
      <c r="I64" s="2">
        <v>10.590092570065455</v>
      </c>
      <c r="J64" s="2">
        <v>13.874429605920694</v>
      </c>
      <c r="K64" s="2">
        <v>14.600499349417525</v>
      </c>
      <c r="L64" s="2">
        <v>-1.9811380140656401</v>
      </c>
      <c r="M64" s="2">
        <v>5.3834875684069203</v>
      </c>
      <c r="N64" s="1">
        <v>4.6579976287997098E-4</v>
      </c>
      <c r="O64" s="1">
        <v>2.18939731159415E-2</v>
      </c>
    </row>
    <row r="65" spans="1:15" x14ac:dyDescent="0.35">
      <c r="A65" t="s">
        <v>66</v>
      </c>
      <c r="B65" t="s">
        <v>3297</v>
      </c>
      <c r="C65" t="s">
        <v>4405</v>
      </c>
      <c r="D65">
        <v>5467</v>
      </c>
      <c r="E65">
        <v>4087</v>
      </c>
      <c r="F65">
        <v>12608</v>
      </c>
      <c r="G65">
        <v>22024</v>
      </c>
      <c r="H65" s="2">
        <v>7.3545339500713434</v>
      </c>
      <c r="I65" s="2">
        <v>30.11763316970319</v>
      </c>
      <c r="J65" s="2">
        <v>16.023506893280345</v>
      </c>
      <c r="K65" s="2">
        <v>2.8439730248246611</v>
      </c>
      <c r="L65" s="2">
        <v>2.05509280842243</v>
      </c>
      <c r="M65" s="2">
        <v>7.7568314625882397</v>
      </c>
      <c r="N65" s="1">
        <v>4.8373397769406999E-4</v>
      </c>
      <c r="O65" s="1">
        <v>2.18939731159415E-2</v>
      </c>
    </row>
    <row r="66" spans="1:15" x14ac:dyDescent="0.35">
      <c r="A66" t="s">
        <v>67</v>
      </c>
      <c r="B66" t="s">
        <v>67</v>
      </c>
      <c r="C66" t="s">
        <v>4457</v>
      </c>
      <c r="D66">
        <v>5285</v>
      </c>
      <c r="E66">
        <v>3724</v>
      </c>
      <c r="F66">
        <v>1794</v>
      </c>
      <c r="G66">
        <v>574</v>
      </c>
      <c r="H66" s="2">
        <v>6.5106794877639773</v>
      </c>
      <c r="I66" s="2">
        <v>11.052701893522116</v>
      </c>
      <c r="J66" s="2">
        <v>6.5500726641166445</v>
      </c>
      <c r="K66" s="2">
        <v>2.5198033764408594</v>
      </c>
      <c r="L66" s="2">
        <v>-1.9545844312403999</v>
      </c>
      <c r="M66" s="2">
        <v>5.6482746032120996</v>
      </c>
      <c r="N66" s="1">
        <v>4.8956367130695505E-4</v>
      </c>
      <c r="O66" s="1">
        <v>2.18939731159415E-2</v>
      </c>
    </row>
    <row r="67" spans="1:15" x14ac:dyDescent="0.35">
      <c r="A67" t="s">
        <v>68</v>
      </c>
      <c r="B67" t="s">
        <v>68</v>
      </c>
      <c r="C67" t="s">
        <v>4560</v>
      </c>
      <c r="D67">
        <v>73</v>
      </c>
      <c r="E67">
        <v>253</v>
      </c>
      <c r="F67">
        <v>751</v>
      </c>
      <c r="G67">
        <v>336</v>
      </c>
      <c r="H67" s="2">
        <v>5.0565161019720177</v>
      </c>
      <c r="I67" s="2">
        <v>6.773498468907964</v>
      </c>
      <c r="J67" s="2">
        <v>8.3050824955173557</v>
      </c>
      <c r="K67" s="2">
        <v>13.133428537208975</v>
      </c>
      <c r="L67" s="2">
        <v>2.03501246920912</v>
      </c>
      <c r="M67" s="2">
        <v>2.5983900453162101</v>
      </c>
      <c r="N67" s="1">
        <v>4.9543639414373797E-4</v>
      </c>
      <c r="O67" s="1">
        <v>2.18939731159415E-2</v>
      </c>
    </row>
    <row r="68" spans="1:15" x14ac:dyDescent="0.35">
      <c r="A68" t="s">
        <v>69</v>
      </c>
      <c r="B68" t="s">
        <v>69</v>
      </c>
      <c r="C68" t="s">
        <v>4087</v>
      </c>
      <c r="D68">
        <v>179</v>
      </c>
      <c r="E68">
        <v>221</v>
      </c>
      <c r="F68">
        <v>797</v>
      </c>
      <c r="G68">
        <v>653</v>
      </c>
      <c r="H68" s="2">
        <v>7.1734227808518174</v>
      </c>
      <c r="I68" s="2">
        <v>11.77659190030988</v>
      </c>
      <c r="J68" s="2">
        <v>4.356949795101686</v>
      </c>
      <c r="K68" s="2">
        <v>4.7611498137435442</v>
      </c>
      <c r="L68" s="2">
        <v>2.0539884188522302</v>
      </c>
      <c r="M68" s="2">
        <v>3.0867380521410999</v>
      </c>
      <c r="N68" s="1">
        <v>4.9907811050300705E-4</v>
      </c>
      <c r="O68" s="1">
        <v>2.18939731159415E-2</v>
      </c>
    </row>
    <row r="69" spans="1:15" x14ac:dyDescent="0.35">
      <c r="A69" t="s">
        <v>70</v>
      </c>
      <c r="B69" t="s">
        <v>70</v>
      </c>
      <c r="C69" t="s">
        <v>3731</v>
      </c>
      <c r="D69">
        <v>217</v>
      </c>
      <c r="E69">
        <v>255</v>
      </c>
      <c r="F69">
        <v>676</v>
      </c>
      <c r="G69">
        <v>983</v>
      </c>
      <c r="H69" s="2">
        <v>4.5367104020183966</v>
      </c>
      <c r="I69" s="2">
        <v>5.8519776860483264</v>
      </c>
      <c r="J69" s="2">
        <v>14.167585556146189</v>
      </c>
      <c r="K69" s="2">
        <v>21.57052512021901</v>
      </c>
      <c r="L69" s="2">
        <v>2.0743445859409699</v>
      </c>
      <c r="M69" s="2">
        <v>3.3505236872173301</v>
      </c>
      <c r="N69" s="1">
        <v>5.0057272383366501E-4</v>
      </c>
      <c r="O69" s="1">
        <v>2.18939731159415E-2</v>
      </c>
    </row>
    <row r="70" spans="1:15" x14ac:dyDescent="0.35">
      <c r="A70" t="s">
        <v>71</v>
      </c>
      <c r="B70" t="s">
        <v>71</v>
      </c>
      <c r="C70" t="s">
        <v>3551</v>
      </c>
      <c r="D70">
        <v>231</v>
      </c>
      <c r="E70">
        <v>787</v>
      </c>
      <c r="F70">
        <v>2863</v>
      </c>
      <c r="G70">
        <v>781</v>
      </c>
      <c r="H70" s="2">
        <v>1.74166974600098</v>
      </c>
      <c r="I70" s="2">
        <v>5.0487650624730653</v>
      </c>
      <c r="J70" s="2">
        <v>6.2996992010446737</v>
      </c>
      <c r="K70" s="2">
        <v>2.3578310511424121</v>
      </c>
      <c r="L70" s="2">
        <v>2.0840296300912402</v>
      </c>
      <c r="M70" s="2">
        <v>4.2742256985703602</v>
      </c>
      <c r="N70" s="1">
        <v>5.2583668606186098E-4</v>
      </c>
      <c r="O70" s="1">
        <v>2.2683009923408201E-2</v>
      </c>
    </row>
    <row r="71" spans="1:15" x14ac:dyDescent="0.35">
      <c r="A71" t="s">
        <v>72</v>
      </c>
      <c r="B71" t="s">
        <v>3382</v>
      </c>
      <c r="C71" t="s">
        <v>3821</v>
      </c>
      <c r="D71">
        <v>4783</v>
      </c>
      <c r="E71">
        <v>4587</v>
      </c>
      <c r="F71">
        <v>1246</v>
      </c>
      <c r="G71">
        <v>975</v>
      </c>
      <c r="H71" s="2">
        <v>3.7855390128920266E-2</v>
      </c>
      <c r="I71" s="2">
        <v>1.2569970628790965</v>
      </c>
      <c r="J71" s="2">
        <v>0.73051020077287254</v>
      </c>
      <c r="K71" s="2">
        <v>0.37746545178535285</v>
      </c>
      <c r="L71" s="2">
        <v>-1.9367095213123899</v>
      </c>
      <c r="M71" s="2">
        <v>5.6520311251076203</v>
      </c>
      <c r="N71" s="1">
        <v>5.4855915715553696E-4</v>
      </c>
      <c r="O71" s="1">
        <v>2.3343416025443001E-2</v>
      </c>
    </row>
    <row r="72" spans="1:15" x14ac:dyDescent="0.35">
      <c r="A72" t="s">
        <v>73</v>
      </c>
      <c r="B72" t="s">
        <v>3086</v>
      </c>
      <c r="C72" t="s">
        <v>3852</v>
      </c>
      <c r="D72">
        <v>6010</v>
      </c>
      <c r="E72">
        <v>9561</v>
      </c>
      <c r="F72">
        <v>2463</v>
      </c>
      <c r="G72">
        <v>1099</v>
      </c>
      <c r="H72" s="2">
        <v>152.5766856040961</v>
      </c>
      <c r="I72" s="2">
        <v>413.88759878493818</v>
      </c>
      <c r="J72" s="2">
        <v>284.41674490742815</v>
      </c>
      <c r="K72" s="2">
        <v>115.16369726749684</v>
      </c>
      <c r="L72" s="2">
        <v>-1.9626072855049399</v>
      </c>
      <c r="M72" s="2">
        <v>6.2812713753760203</v>
      </c>
      <c r="N72" s="1">
        <v>5.7215708030681405E-4</v>
      </c>
      <c r="O72" s="1">
        <v>2.4022968611815399E-2</v>
      </c>
    </row>
    <row r="73" spans="1:15" x14ac:dyDescent="0.35">
      <c r="A73" t="s">
        <v>74</v>
      </c>
      <c r="B73" t="s">
        <v>74</v>
      </c>
      <c r="C73" t="s">
        <v>3540</v>
      </c>
      <c r="D73">
        <v>4037</v>
      </c>
      <c r="E73">
        <v>5099</v>
      </c>
      <c r="F73">
        <v>1305</v>
      </c>
      <c r="G73">
        <v>846</v>
      </c>
      <c r="H73" s="2">
        <v>25.285535808575442</v>
      </c>
      <c r="I73" s="2">
        <v>31.909190025383957</v>
      </c>
      <c r="J73" s="2">
        <v>11.038550788929014</v>
      </c>
      <c r="K73" s="2">
        <v>4.447085194342292</v>
      </c>
      <c r="L73" s="2">
        <v>-1.9182497266183201</v>
      </c>
      <c r="M73" s="2">
        <v>5.5663848418730399</v>
      </c>
      <c r="N73" s="1">
        <v>6.3621682228131595E-4</v>
      </c>
      <c r="O73" s="1">
        <v>2.6361141754787699E-2</v>
      </c>
    </row>
    <row r="74" spans="1:15" x14ac:dyDescent="0.35">
      <c r="A74" t="s">
        <v>75</v>
      </c>
      <c r="B74" t="s">
        <v>3448</v>
      </c>
      <c r="C74" t="s">
        <v>4588</v>
      </c>
      <c r="D74">
        <v>312</v>
      </c>
      <c r="E74">
        <v>800</v>
      </c>
      <c r="F74">
        <v>2899</v>
      </c>
      <c r="G74">
        <v>943</v>
      </c>
      <c r="H74" s="2">
        <v>6.2664721790703473</v>
      </c>
      <c r="I74" s="2">
        <v>17.637607205146079</v>
      </c>
      <c r="J74" s="2">
        <v>58.369310327891505</v>
      </c>
      <c r="K74" s="2">
        <v>19.879529030375043</v>
      </c>
      <c r="L74" s="2">
        <v>2.0048951461038498</v>
      </c>
      <c r="M74" s="2">
        <v>4.3841781065921896</v>
      </c>
      <c r="N74" s="1">
        <v>8.0003207972916598E-4</v>
      </c>
      <c r="O74" s="1">
        <v>3.2718195052819997E-2</v>
      </c>
    </row>
    <row r="75" spans="1:15" x14ac:dyDescent="0.35">
      <c r="A75" t="s">
        <v>76</v>
      </c>
      <c r="B75" t="s">
        <v>76</v>
      </c>
      <c r="C75" t="s">
        <v>3540</v>
      </c>
      <c r="D75">
        <v>16078</v>
      </c>
      <c r="E75">
        <v>19127</v>
      </c>
      <c r="F75">
        <v>4843</v>
      </c>
      <c r="G75">
        <v>3290</v>
      </c>
      <c r="H75" s="2">
        <v>44.479192686419459</v>
      </c>
      <c r="I75" s="2">
        <v>53.962388932432702</v>
      </c>
      <c r="J75" s="2">
        <v>28.776521236648481</v>
      </c>
      <c r="K75" s="2">
        <v>47.225135063630702</v>
      </c>
      <c r="L75" s="2">
        <v>-1.95127332910379</v>
      </c>
      <c r="M75" s="2">
        <v>7.5165825226008902</v>
      </c>
      <c r="N75" s="1">
        <v>8.4352038725350796E-4</v>
      </c>
      <c r="O75" s="1">
        <v>3.3623363284320203E-2</v>
      </c>
    </row>
    <row r="76" spans="1:15" x14ac:dyDescent="0.35">
      <c r="A76" t="s">
        <v>77</v>
      </c>
      <c r="B76" t="s">
        <v>77</v>
      </c>
      <c r="C76" t="s">
        <v>3540</v>
      </c>
      <c r="D76">
        <v>1810</v>
      </c>
      <c r="E76">
        <v>5564</v>
      </c>
      <c r="F76">
        <v>769</v>
      </c>
      <c r="G76">
        <v>751</v>
      </c>
      <c r="H76" s="2">
        <v>53.025274650964974</v>
      </c>
      <c r="I76" s="2">
        <v>178.92566119490533</v>
      </c>
      <c r="J76" s="2">
        <v>22.583877853887731</v>
      </c>
      <c r="K76" s="2">
        <v>23.092458160464098</v>
      </c>
      <c r="L76" s="2">
        <v>-1.8921573435382799</v>
      </c>
      <c r="M76" s="2">
        <v>5.0996878935202803</v>
      </c>
      <c r="N76" s="1">
        <v>8.9703331349904204E-4</v>
      </c>
      <c r="O76" s="1">
        <v>3.5309473802606003E-2</v>
      </c>
    </row>
    <row r="77" spans="1:15" x14ac:dyDescent="0.35">
      <c r="A77" t="s">
        <v>78</v>
      </c>
      <c r="B77" t="s">
        <v>78</v>
      </c>
      <c r="C77" t="s">
        <v>4819</v>
      </c>
      <c r="D77">
        <v>4</v>
      </c>
      <c r="E77">
        <v>12</v>
      </c>
      <c r="F77">
        <v>82</v>
      </c>
      <c r="G77">
        <v>30</v>
      </c>
      <c r="H77" s="2">
        <v>0.29996281960850951</v>
      </c>
      <c r="I77" s="2">
        <v>0.98780186004907811</v>
      </c>
      <c r="J77" s="2">
        <v>4.3601683101466113</v>
      </c>
      <c r="K77" s="2">
        <v>0.73463241817721414</v>
      </c>
      <c r="L77" s="2">
        <v>3.01380134976112</v>
      </c>
      <c r="M77" s="2">
        <v>-0.77490179792997405</v>
      </c>
      <c r="N77" s="1">
        <v>9.4300612913994497E-4</v>
      </c>
      <c r="O77" s="1">
        <v>3.6660818526687497E-2</v>
      </c>
    </row>
    <row r="78" spans="1:15" x14ac:dyDescent="0.35">
      <c r="A78" t="s">
        <v>79</v>
      </c>
      <c r="B78" t="s">
        <v>79</v>
      </c>
      <c r="C78" t="s">
        <v>3551</v>
      </c>
      <c r="D78">
        <v>1193</v>
      </c>
      <c r="E78">
        <v>1661</v>
      </c>
      <c r="F78">
        <v>388</v>
      </c>
      <c r="G78">
        <v>248</v>
      </c>
      <c r="H78" s="2">
        <v>0.13331680871489313</v>
      </c>
      <c r="I78" s="2">
        <v>1.0975576222767534</v>
      </c>
      <c r="J78" s="2">
        <v>1.0914342130124342</v>
      </c>
      <c r="K78" s="2">
        <v>0.60636326579706568</v>
      </c>
      <c r="L78" s="2">
        <v>-1.9799687707435301</v>
      </c>
      <c r="M78" s="2">
        <v>3.8585595765208902</v>
      </c>
      <c r="N78" s="1">
        <v>9.9849419762100392E-4</v>
      </c>
      <c r="O78" s="1">
        <v>3.83446125403481E-2</v>
      </c>
    </row>
    <row r="79" spans="1:15" x14ac:dyDescent="0.35">
      <c r="A79" t="s">
        <v>80</v>
      </c>
      <c r="B79" t="s">
        <v>80</v>
      </c>
      <c r="C79" t="s">
        <v>3885</v>
      </c>
      <c r="D79">
        <v>424</v>
      </c>
      <c r="E79">
        <v>563</v>
      </c>
      <c r="F79">
        <v>2462</v>
      </c>
      <c r="G79">
        <v>1063</v>
      </c>
      <c r="H79" s="2">
        <v>5.0525757036848775</v>
      </c>
      <c r="I79" s="2">
        <v>5.7948879781094798</v>
      </c>
      <c r="J79" s="2">
        <v>9.0398008518389865</v>
      </c>
      <c r="K79" s="2">
        <v>5.4934581812463605</v>
      </c>
      <c r="L79" s="2">
        <v>1.9632161058136599</v>
      </c>
      <c r="M79" s="2">
        <v>4.30107577699812</v>
      </c>
      <c r="N79" s="1">
        <v>1.03901886347357E-3</v>
      </c>
      <c r="O79" s="1">
        <v>3.9420125314196003E-2</v>
      </c>
    </row>
    <row r="80" spans="1:15" x14ac:dyDescent="0.35">
      <c r="A80" t="s">
        <v>81</v>
      </c>
      <c r="B80" t="s">
        <v>81</v>
      </c>
      <c r="C80" t="s">
        <v>3540</v>
      </c>
      <c r="D80">
        <v>192</v>
      </c>
      <c r="E80">
        <v>196</v>
      </c>
      <c r="F80">
        <v>565</v>
      </c>
      <c r="G80">
        <v>697</v>
      </c>
      <c r="H80" s="2">
        <v>5.3746147153824317</v>
      </c>
      <c r="I80" s="2">
        <v>14.295379727451826</v>
      </c>
      <c r="J80" s="2">
        <v>7.6414159845911813</v>
      </c>
      <c r="K80" s="2">
        <v>6.5904664288803367</v>
      </c>
      <c r="L80" s="2">
        <v>1.9156337747447101</v>
      </c>
      <c r="M80" s="2">
        <v>2.9684005044010502</v>
      </c>
      <c r="N80" s="1">
        <v>1.0727852418235E-3</v>
      </c>
      <c r="O80" s="1">
        <v>3.9909894108840098E-2</v>
      </c>
    </row>
    <row r="81" spans="1:15" x14ac:dyDescent="0.35">
      <c r="A81" t="s">
        <v>82</v>
      </c>
      <c r="B81" t="s">
        <v>82</v>
      </c>
      <c r="C81" t="s">
        <v>4658</v>
      </c>
      <c r="D81">
        <v>349</v>
      </c>
      <c r="E81">
        <v>89</v>
      </c>
      <c r="F81">
        <v>50</v>
      </c>
      <c r="G81">
        <v>44</v>
      </c>
      <c r="H81" s="2">
        <v>2.0729824904400282</v>
      </c>
      <c r="I81" s="2">
        <v>1.0381967593254473</v>
      </c>
      <c r="J81" s="2">
        <v>0.48055732322289357</v>
      </c>
      <c r="K81" s="2">
        <v>0.31277307783963493</v>
      </c>
      <c r="L81" s="2">
        <v>-2.26216289856134</v>
      </c>
      <c r="M81" s="2">
        <v>1.3849127899757501</v>
      </c>
      <c r="N81" s="1">
        <v>1.0772756428235699E-3</v>
      </c>
      <c r="O81" s="1">
        <v>3.9909894108840098E-2</v>
      </c>
    </row>
    <row r="82" spans="1:15" x14ac:dyDescent="0.35">
      <c r="A82" t="s">
        <v>83</v>
      </c>
      <c r="B82" t="s">
        <v>83</v>
      </c>
      <c r="C82" t="s">
        <v>3540</v>
      </c>
      <c r="D82">
        <v>52</v>
      </c>
      <c r="E82">
        <v>74</v>
      </c>
      <c r="F82">
        <v>261</v>
      </c>
      <c r="G82">
        <v>230</v>
      </c>
      <c r="H82" s="2">
        <v>1.7083596773894161</v>
      </c>
      <c r="I82" s="2">
        <v>2.6686329615929063</v>
      </c>
      <c r="J82" s="2">
        <v>8.5957603828604636</v>
      </c>
      <c r="K82" s="2">
        <v>7.9310316166478847</v>
      </c>
      <c r="L82" s="2">
        <v>2.1944327549545202</v>
      </c>
      <c r="M82" s="2">
        <v>1.5170426435967199</v>
      </c>
      <c r="N82" s="1">
        <v>1.16394975191762E-3</v>
      </c>
      <c r="O82" s="1">
        <v>4.2315866902361901E-2</v>
      </c>
    </row>
    <row r="83" spans="1:15" x14ac:dyDescent="0.35">
      <c r="A83" t="s">
        <v>84</v>
      </c>
      <c r="B83" t="s">
        <v>3020</v>
      </c>
      <c r="C83" t="s">
        <v>4673</v>
      </c>
      <c r="D83">
        <v>242</v>
      </c>
      <c r="E83">
        <v>352</v>
      </c>
      <c r="F83">
        <v>92</v>
      </c>
      <c r="G83">
        <v>30</v>
      </c>
      <c r="H83" s="2">
        <v>16.80726253420141</v>
      </c>
      <c r="I83" s="2">
        <v>25.243825312365328</v>
      </c>
      <c r="J83" s="2">
        <v>10.40651192553845</v>
      </c>
      <c r="K83" s="2">
        <v>2.2333217839646418</v>
      </c>
      <c r="L83" s="2">
        <v>-2.1607811902707601</v>
      </c>
      <c r="M83" s="2">
        <v>1.56380435904245</v>
      </c>
      <c r="N83" s="1">
        <v>1.1825329588465701E-3</v>
      </c>
      <c r="O83" s="1">
        <v>4.2315866902361901E-2</v>
      </c>
    </row>
    <row r="84" spans="1:15" x14ac:dyDescent="0.35">
      <c r="A84" t="s">
        <v>85</v>
      </c>
      <c r="B84" t="s">
        <v>85</v>
      </c>
      <c r="C84" t="s">
        <v>3958</v>
      </c>
      <c r="D84">
        <v>2007</v>
      </c>
      <c r="E84">
        <v>5598</v>
      </c>
      <c r="F84">
        <v>1371</v>
      </c>
      <c r="G84">
        <v>450</v>
      </c>
      <c r="H84" s="2">
        <v>100.54724412879719</v>
      </c>
      <c r="I84" s="2">
        <v>101.10475676388371</v>
      </c>
      <c r="J84" s="2">
        <v>25.587144081017001</v>
      </c>
      <c r="K84" s="2">
        <v>18.585316006905074</v>
      </c>
      <c r="L84" s="2">
        <v>-1.82890239607379</v>
      </c>
      <c r="M84" s="2">
        <v>5.1737569109825401</v>
      </c>
      <c r="N84" s="1">
        <v>1.25602304602175E-3</v>
      </c>
      <c r="O84" s="1">
        <v>4.4440635639578598E-2</v>
      </c>
    </row>
    <row r="85" spans="1:15" x14ac:dyDescent="0.35">
      <c r="A85" t="s">
        <v>86</v>
      </c>
      <c r="B85" t="s">
        <v>86</v>
      </c>
      <c r="C85" t="s">
        <v>3578</v>
      </c>
      <c r="D85">
        <v>11760</v>
      </c>
      <c r="E85">
        <v>5799</v>
      </c>
      <c r="F85">
        <v>36758</v>
      </c>
      <c r="G85">
        <v>27951</v>
      </c>
      <c r="H85" s="2">
        <v>131.41228287610895</v>
      </c>
      <c r="I85" s="2">
        <v>76.265736790267752</v>
      </c>
      <c r="J85" s="2">
        <v>340.65899811625803</v>
      </c>
      <c r="K85" s="2">
        <v>219.10592337393095</v>
      </c>
      <c r="L85" s="2">
        <v>1.9016817171765901</v>
      </c>
      <c r="M85" s="2">
        <v>8.5825829532443105</v>
      </c>
      <c r="N85" s="1">
        <v>1.2911642035344101E-3</v>
      </c>
      <c r="O85" s="1">
        <v>4.5176400854776297E-2</v>
      </c>
    </row>
    <row r="86" spans="1:15" x14ac:dyDescent="0.35">
      <c r="A86" t="s">
        <v>87</v>
      </c>
      <c r="B86" t="s">
        <v>87</v>
      </c>
      <c r="C86" t="s">
        <v>3744</v>
      </c>
      <c r="D86">
        <v>2358</v>
      </c>
      <c r="E86">
        <v>17106</v>
      </c>
      <c r="F86">
        <v>3491</v>
      </c>
      <c r="G86">
        <v>899</v>
      </c>
      <c r="H86" s="2">
        <v>11.686913476040163</v>
      </c>
      <c r="I86" s="2">
        <v>93.064843920974425</v>
      </c>
      <c r="J86" s="2">
        <v>17.344975927794387</v>
      </c>
      <c r="K86" s="2">
        <v>4.6767224478603016</v>
      </c>
      <c r="L86" s="2">
        <v>-1.81015438179794</v>
      </c>
      <c r="M86" s="2">
        <v>6.4023758652223597</v>
      </c>
      <c r="N86" s="1">
        <v>1.4550257217389E-3</v>
      </c>
      <c r="O86" s="1">
        <v>5.0350285689623998E-2</v>
      </c>
    </row>
    <row r="87" spans="1:15" x14ac:dyDescent="0.35">
      <c r="A87" t="s">
        <v>88</v>
      </c>
      <c r="B87" t="s">
        <v>3319</v>
      </c>
      <c r="C87" t="s">
        <v>3884</v>
      </c>
      <c r="D87">
        <v>143</v>
      </c>
      <c r="E87">
        <v>340</v>
      </c>
      <c r="F87">
        <v>51</v>
      </c>
      <c r="G87">
        <v>31</v>
      </c>
      <c r="H87" s="2">
        <v>26.33828532284889</v>
      </c>
      <c r="I87" s="2">
        <v>38.773195741214721</v>
      </c>
      <c r="J87" s="2">
        <v>11.869136491396237</v>
      </c>
      <c r="K87" s="2">
        <v>2.5197196213163782</v>
      </c>
      <c r="L87" s="2">
        <v>-2.2751254233586198</v>
      </c>
      <c r="M87" s="2">
        <v>1.1626488874958201</v>
      </c>
      <c r="N87" s="1">
        <v>1.47114645670757E-3</v>
      </c>
      <c r="O87" s="1">
        <v>5.0354784697523199E-2</v>
      </c>
    </row>
    <row r="88" spans="1:15" x14ac:dyDescent="0.35">
      <c r="A88" t="s">
        <v>89</v>
      </c>
      <c r="B88" t="s">
        <v>3264</v>
      </c>
      <c r="C88" t="s">
        <v>4197</v>
      </c>
      <c r="D88">
        <v>126</v>
      </c>
      <c r="E88">
        <v>346</v>
      </c>
      <c r="F88">
        <v>52</v>
      </c>
      <c r="G88">
        <v>27</v>
      </c>
      <c r="H88" s="2">
        <v>7.3186532924848349</v>
      </c>
      <c r="I88" s="2">
        <v>16.977166034250089</v>
      </c>
      <c r="J88" s="2">
        <v>6.0193123105441968</v>
      </c>
      <c r="K88" s="2">
        <v>2.6312987838510704</v>
      </c>
      <c r="L88" s="2">
        <v>-2.2888615207727598</v>
      </c>
      <c r="M88" s="2">
        <v>1.10381962934051</v>
      </c>
      <c r="N88" s="1">
        <v>1.53643902371122E-3</v>
      </c>
      <c r="O88" s="1">
        <v>5.2024155759856298E-2</v>
      </c>
    </row>
    <row r="89" spans="1:15" x14ac:dyDescent="0.35">
      <c r="A89" t="s">
        <v>90</v>
      </c>
      <c r="B89" t="s">
        <v>90</v>
      </c>
      <c r="C89" t="s">
        <v>3540</v>
      </c>
      <c r="D89">
        <v>30649</v>
      </c>
      <c r="E89">
        <v>90554</v>
      </c>
      <c r="F89">
        <v>22744</v>
      </c>
      <c r="G89">
        <v>5765</v>
      </c>
      <c r="H89" s="2">
        <v>4.9394288255588785</v>
      </c>
      <c r="I89" s="2">
        <v>9.0400885718203554</v>
      </c>
      <c r="J89" s="2">
        <v>2.9728467073453544</v>
      </c>
      <c r="K89" s="2">
        <v>2.3196196389731689</v>
      </c>
      <c r="L89" s="2">
        <v>-1.8721864490148401</v>
      </c>
      <c r="M89" s="2">
        <v>9.1475226916774997</v>
      </c>
      <c r="N89" s="1">
        <v>1.60465842574164E-3</v>
      </c>
      <c r="O89" s="1">
        <v>5.3300905945062503E-2</v>
      </c>
    </row>
    <row r="90" spans="1:15" x14ac:dyDescent="0.35">
      <c r="A90" t="s">
        <v>91</v>
      </c>
      <c r="B90" t="s">
        <v>91</v>
      </c>
      <c r="C90" t="s">
        <v>3988</v>
      </c>
      <c r="D90">
        <v>7619</v>
      </c>
      <c r="E90">
        <v>7613</v>
      </c>
      <c r="F90">
        <v>2182</v>
      </c>
      <c r="G90">
        <v>1774</v>
      </c>
      <c r="H90" s="2">
        <v>630.14176433867738</v>
      </c>
      <c r="I90" s="2">
        <v>656.85196774987048</v>
      </c>
      <c r="J90" s="2">
        <v>435.63148310412964</v>
      </c>
      <c r="K90" s="2">
        <v>440.75950408349615</v>
      </c>
      <c r="L90" s="2">
        <v>-1.79200121525784</v>
      </c>
      <c r="M90" s="2">
        <v>6.3760359225705798</v>
      </c>
      <c r="N90" s="1">
        <v>1.60799811520513E-3</v>
      </c>
      <c r="O90" s="1">
        <v>5.3300905945062503E-2</v>
      </c>
    </row>
    <row r="91" spans="1:15" x14ac:dyDescent="0.35">
      <c r="A91" t="s">
        <v>92</v>
      </c>
      <c r="B91" t="s">
        <v>3238</v>
      </c>
      <c r="C91" t="s">
        <v>3964</v>
      </c>
      <c r="D91">
        <v>17299</v>
      </c>
      <c r="E91">
        <v>18654</v>
      </c>
      <c r="F91">
        <v>5841</v>
      </c>
      <c r="G91">
        <v>3492</v>
      </c>
      <c r="H91" s="2">
        <v>111.81990615639813</v>
      </c>
      <c r="I91" s="2">
        <v>144.15207779022123</v>
      </c>
      <c r="J91" s="2">
        <v>78.652255401513187</v>
      </c>
      <c r="K91" s="2">
        <v>130.87769565021705</v>
      </c>
      <c r="L91" s="2">
        <v>-1.81887307034496</v>
      </c>
      <c r="M91" s="2">
        <v>7.5941210842956401</v>
      </c>
      <c r="N91" s="1">
        <v>1.80787185313451E-3</v>
      </c>
      <c r="O91" s="1">
        <v>5.9301963182505801E-2</v>
      </c>
    </row>
    <row r="92" spans="1:15" x14ac:dyDescent="0.35">
      <c r="A92" t="s">
        <v>93</v>
      </c>
      <c r="B92" t="s">
        <v>93</v>
      </c>
      <c r="C92" t="s">
        <v>3540</v>
      </c>
      <c r="D92">
        <v>217</v>
      </c>
      <c r="E92">
        <v>334</v>
      </c>
      <c r="F92">
        <v>1112</v>
      </c>
      <c r="G92">
        <v>607</v>
      </c>
      <c r="H92" s="2">
        <v>2.7495214557687255</v>
      </c>
      <c r="I92" s="2">
        <v>4.645420195223152</v>
      </c>
      <c r="J92" s="2">
        <v>14.124399442742122</v>
      </c>
      <c r="K92" s="2">
        <v>8.0725723653459962</v>
      </c>
      <c r="L92" s="2">
        <v>1.82577409710562</v>
      </c>
      <c r="M92" s="2">
        <v>3.3255242385888901</v>
      </c>
      <c r="N92" s="1">
        <v>2.0031107942082502E-3</v>
      </c>
      <c r="O92" s="1">
        <v>6.4469083632798796E-2</v>
      </c>
    </row>
    <row r="93" spans="1:15" x14ac:dyDescent="0.35">
      <c r="A93" t="s">
        <v>94</v>
      </c>
      <c r="B93" t="s">
        <v>3412</v>
      </c>
      <c r="C93" t="s">
        <v>3540</v>
      </c>
      <c r="D93">
        <v>1024</v>
      </c>
      <c r="E93">
        <v>1006</v>
      </c>
      <c r="F93">
        <v>4276</v>
      </c>
      <c r="G93">
        <v>2132</v>
      </c>
      <c r="H93" s="2">
        <v>27.670763757219387</v>
      </c>
      <c r="I93" s="2">
        <v>63.51672175369341</v>
      </c>
      <c r="J93" s="2">
        <v>352.94568216461545</v>
      </c>
      <c r="K93" s="2">
        <v>103.63733740856711</v>
      </c>
      <c r="L93" s="2">
        <v>1.74467146462897</v>
      </c>
      <c r="M93" s="2">
        <v>5.2272671442076399</v>
      </c>
      <c r="N93" s="1">
        <v>2.0090765867346E-3</v>
      </c>
      <c r="O93" s="1">
        <v>6.4469083632798796E-2</v>
      </c>
    </row>
    <row r="94" spans="1:15" x14ac:dyDescent="0.35">
      <c r="A94" t="s">
        <v>95</v>
      </c>
      <c r="B94" t="s">
        <v>95</v>
      </c>
      <c r="C94" t="s">
        <v>3540</v>
      </c>
      <c r="D94">
        <v>178</v>
      </c>
      <c r="E94">
        <v>189</v>
      </c>
      <c r="F94">
        <v>425</v>
      </c>
      <c r="G94">
        <v>649</v>
      </c>
      <c r="H94" s="2">
        <v>0.30968730004469558</v>
      </c>
      <c r="I94" s="2">
        <v>1.9011559212803812</v>
      </c>
      <c r="J94" s="2">
        <v>0.62089936551748126</v>
      </c>
      <c r="K94" s="2">
        <v>0.45747683183960469</v>
      </c>
      <c r="L94" s="2">
        <v>1.7971261898516</v>
      </c>
      <c r="M94" s="2">
        <v>2.7884585598667702</v>
      </c>
      <c r="N94" s="1">
        <v>2.0268146331048199E-3</v>
      </c>
      <c r="O94" s="1">
        <v>6.4469083632798796E-2</v>
      </c>
    </row>
    <row r="95" spans="1:15" x14ac:dyDescent="0.35">
      <c r="A95" t="s">
        <v>96</v>
      </c>
      <c r="B95" t="s">
        <v>3073</v>
      </c>
      <c r="C95" t="s">
        <v>4483</v>
      </c>
      <c r="D95">
        <v>10466</v>
      </c>
      <c r="E95">
        <v>14244</v>
      </c>
      <c r="F95">
        <v>47917</v>
      </c>
      <c r="G95">
        <v>29119</v>
      </c>
      <c r="H95" s="2">
        <v>499.6596888031944</v>
      </c>
      <c r="I95" s="2">
        <v>652.48465776974547</v>
      </c>
      <c r="J95" s="2">
        <v>150.87753584930752</v>
      </c>
      <c r="K95" s="2">
        <v>107.31589784453629</v>
      </c>
      <c r="L95" s="2">
        <v>1.8145316989370299</v>
      </c>
      <c r="M95" s="2">
        <v>8.8232491558286892</v>
      </c>
      <c r="N95" s="1">
        <v>2.1296785139272899E-3</v>
      </c>
      <c r="O95" s="1">
        <v>6.7063576403570399E-2</v>
      </c>
    </row>
    <row r="96" spans="1:15" x14ac:dyDescent="0.35">
      <c r="A96" t="s">
        <v>97</v>
      </c>
      <c r="B96" t="s">
        <v>97</v>
      </c>
      <c r="C96" t="s">
        <v>4729</v>
      </c>
      <c r="D96">
        <v>284</v>
      </c>
      <c r="E96">
        <v>377</v>
      </c>
      <c r="F96">
        <v>1097</v>
      </c>
      <c r="G96">
        <v>932</v>
      </c>
      <c r="H96" s="2">
        <v>587.87998678760812</v>
      </c>
      <c r="I96" s="2">
        <v>1354.4451274043765</v>
      </c>
      <c r="J96" s="2">
        <v>750.42335219685356</v>
      </c>
      <c r="K96" s="2">
        <v>238.85429864521328</v>
      </c>
      <c r="L96" s="2">
        <v>1.83223337066537</v>
      </c>
      <c r="M96" s="2">
        <v>3.6205079327359102</v>
      </c>
      <c r="N96" s="1">
        <v>2.1717313437463201E-3</v>
      </c>
      <c r="O96" s="1">
        <v>6.7710712885714397E-2</v>
      </c>
    </row>
    <row r="97" spans="1:15" x14ac:dyDescent="0.35">
      <c r="A97" t="s">
        <v>98</v>
      </c>
      <c r="B97" t="s">
        <v>98</v>
      </c>
      <c r="C97" t="s">
        <v>3540</v>
      </c>
      <c r="D97">
        <v>159</v>
      </c>
      <c r="E97">
        <v>187</v>
      </c>
      <c r="F97">
        <v>691</v>
      </c>
      <c r="G97">
        <v>385</v>
      </c>
      <c r="H97" s="2">
        <v>3.8893424774034342</v>
      </c>
      <c r="I97" s="2">
        <v>7.5111452157494032</v>
      </c>
      <c r="J97" s="2">
        <v>6.3903414555647453</v>
      </c>
      <c r="K97" s="2">
        <v>2.2867505347771933</v>
      </c>
      <c r="L97" s="2">
        <v>1.7736476945598201</v>
      </c>
      <c r="M97" s="2">
        <v>2.6668629347366402</v>
      </c>
      <c r="N97" s="1">
        <v>2.2347907184831401E-3</v>
      </c>
      <c r="O97" s="1">
        <v>6.8631660543350501E-2</v>
      </c>
    </row>
    <row r="98" spans="1:15" x14ac:dyDescent="0.35">
      <c r="A98" t="s">
        <v>99</v>
      </c>
      <c r="B98" t="s">
        <v>3370</v>
      </c>
      <c r="C98" t="s">
        <v>4323</v>
      </c>
      <c r="D98">
        <v>501</v>
      </c>
      <c r="E98">
        <v>827</v>
      </c>
      <c r="F98">
        <v>273</v>
      </c>
      <c r="G98">
        <v>82</v>
      </c>
      <c r="H98" s="2">
        <v>2.9847364248988573</v>
      </c>
      <c r="I98" s="2">
        <v>9.2381658589932698</v>
      </c>
      <c r="J98" s="2">
        <v>2.4034774690805731</v>
      </c>
      <c r="K98" s="2">
        <v>1.0271456302781719</v>
      </c>
      <c r="L98" s="2">
        <v>-1.77108442005327</v>
      </c>
      <c r="M98" s="2">
        <v>2.7703161415548401</v>
      </c>
      <c r="N98" s="1">
        <v>2.2510962797999902E-3</v>
      </c>
      <c r="O98" s="1">
        <v>6.8631660543350501E-2</v>
      </c>
    </row>
    <row r="99" spans="1:15" x14ac:dyDescent="0.35">
      <c r="A99" t="s">
        <v>100</v>
      </c>
      <c r="B99" t="s">
        <v>100</v>
      </c>
      <c r="C99" t="s">
        <v>3540</v>
      </c>
      <c r="D99">
        <v>2791</v>
      </c>
      <c r="E99">
        <v>8445</v>
      </c>
      <c r="F99">
        <v>24554</v>
      </c>
      <c r="G99">
        <v>7897</v>
      </c>
      <c r="H99" s="2">
        <v>58.642731233463607</v>
      </c>
      <c r="I99" s="2">
        <v>296.03433943810819</v>
      </c>
      <c r="J99" s="2">
        <v>641.48249568313679</v>
      </c>
      <c r="K99" s="2">
        <v>71.918939527224609</v>
      </c>
      <c r="L99" s="2">
        <v>1.77399250079683</v>
      </c>
      <c r="M99" s="2">
        <v>7.5082791358817298</v>
      </c>
      <c r="N99" s="1">
        <v>2.2666537619906199E-3</v>
      </c>
      <c r="O99" s="1">
        <v>6.8631660543350501E-2</v>
      </c>
    </row>
    <row r="100" spans="1:15" x14ac:dyDescent="0.35">
      <c r="A100" t="s">
        <v>101</v>
      </c>
      <c r="B100" t="s">
        <v>101</v>
      </c>
      <c r="C100" t="s">
        <v>4349</v>
      </c>
      <c r="D100">
        <v>6</v>
      </c>
      <c r="E100">
        <v>33</v>
      </c>
      <c r="F100">
        <v>114</v>
      </c>
      <c r="G100">
        <v>62</v>
      </c>
      <c r="H100" s="2">
        <v>0.41436305411385699</v>
      </c>
      <c r="I100" s="2">
        <v>1.4009185939114452</v>
      </c>
      <c r="J100" s="2">
        <v>3.721832806689505</v>
      </c>
      <c r="K100" s="2">
        <v>1.6091948207691358</v>
      </c>
      <c r="L100" s="2">
        <v>2.5219226443763501</v>
      </c>
      <c r="M100" s="2">
        <v>-5.0211200092680201E-2</v>
      </c>
      <c r="N100" s="1">
        <v>2.5598776317693902E-3</v>
      </c>
      <c r="O100" s="1">
        <v>7.6771688509173694E-2</v>
      </c>
    </row>
    <row r="101" spans="1:15" x14ac:dyDescent="0.35">
      <c r="A101" t="s">
        <v>102</v>
      </c>
      <c r="B101" t="s">
        <v>102</v>
      </c>
      <c r="C101" t="s">
        <v>4113</v>
      </c>
      <c r="D101">
        <v>525</v>
      </c>
      <c r="E101">
        <v>650</v>
      </c>
      <c r="F101">
        <v>2403</v>
      </c>
      <c r="G101">
        <v>1273</v>
      </c>
      <c r="H101" s="2">
        <v>82.451201493371855</v>
      </c>
      <c r="I101" s="2">
        <v>95.542112451266959</v>
      </c>
      <c r="J101" s="2">
        <v>49.278882238477138</v>
      </c>
      <c r="K101" s="2">
        <v>16.859787360748712</v>
      </c>
      <c r="L101" s="2">
        <v>1.78399065747109</v>
      </c>
      <c r="M101" s="2">
        <v>4.4251521566603502</v>
      </c>
      <c r="N101" s="1">
        <v>2.6071095240645902E-3</v>
      </c>
      <c r="O101" s="1">
        <v>7.6771688509173694E-2</v>
      </c>
    </row>
    <row r="102" spans="1:15" x14ac:dyDescent="0.35">
      <c r="A102" t="s">
        <v>103</v>
      </c>
      <c r="B102" t="s">
        <v>103</v>
      </c>
      <c r="C102" t="s">
        <v>4496</v>
      </c>
      <c r="D102">
        <v>50</v>
      </c>
      <c r="E102">
        <v>154</v>
      </c>
      <c r="F102">
        <v>448</v>
      </c>
      <c r="G102">
        <v>185</v>
      </c>
      <c r="H102" s="2">
        <v>0.37656151233504892</v>
      </c>
      <c r="I102" s="2">
        <v>0.97432308223164421</v>
      </c>
      <c r="J102" s="2">
        <v>3.936666044356341</v>
      </c>
      <c r="K102" s="2">
        <v>0.67755571400805714</v>
      </c>
      <c r="L102" s="2">
        <v>1.90206636149799</v>
      </c>
      <c r="M102" s="2">
        <v>1.84152133993792</v>
      </c>
      <c r="N102" s="1">
        <v>2.6086283488350498E-3</v>
      </c>
      <c r="O102" s="1">
        <v>7.6771688509173694E-2</v>
      </c>
    </row>
    <row r="103" spans="1:15" x14ac:dyDescent="0.35">
      <c r="A103" t="s">
        <v>104</v>
      </c>
      <c r="B103" t="s">
        <v>104</v>
      </c>
      <c r="C103" t="s">
        <v>3541</v>
      </c>
      <c r="D103">
        <v>574</v>
      </c>
      <c r="E103">
        <v>2617</v>
      </c>
      <c r="F103">
        <v>478</v>
      </c>
      <c r="G103">
        <v>239</v>
      </c>
      <c r="H103" s="2">
        <v>2.8056033612975857</v>
      </c>
      <c r="I103" s="2">
        <v>14.041039498928813</v>
      </c>
      <c r="J103" s="2">
        <v>2.3421251738430309</v>
      </c>
      <c r="K103" s="2">
        <v>1.2261346296402449</v>
      </c>
      <c r="L103" s="2">
        <v>-1.79603677604412</v>
      </c>
      <c r="M103" s="2">
        <v>3.8557619911701102</v>
      </c>
      <c r="N103" s="1">
        <v>2.64504366730689E-3</v>
      </c>
      <c r="O103" s="1">
        <v>7.71226158180498E-2</v>
      </c>
    </row>
    <row r="104" spans="1:15" x14ac:dyDescent="0.35">
      <c r="A104" t="s">
        <v>105</v>
      </c>
      <c r="B104" t="s">
        <v>105</v>
      </c>
      <c r="C104" t="s">
        <v>4064</v>
      </c>
      <c r="D104">
        <v>427</v>
      </c>
      <c r="E104">
        <v>533</v>
      </c>
      <c r="F104">
        <v>127</v>
      </c>
      <c r="G104">
        <v>120</v>
      </c>
      <c r="H104" s="2">
        <v>0.72746085163560303</v>
      </c>
      <c r="I104" s="2">
        <v>7.7277016262342837</v>
      </c>
      <c r="J104" s="2">
        <v>2.7170506957317557</v>
      </c>
      <c r="K104" s="2">
        <v>1.3177335139461546</v>
      </c>
      <c r="L104" s="2">
        <v>-1.7428906190853</v>
      </c>
      <c r="M104" s="2">
        <v>2.3652617930781399</v>
      </c>
      <c r="N104" s="1">
        <v>2.68461670689598E-3</v>
      </c>
      <c r="O104" s="1">
        <v>7.7558330367114098E-2</v>
      </c>
    </row>
    <row r="105" spans="1:15" x14ac:dyDescent="0.35">
      <c r="A105" t="s">
        <v>106</v>
      </c>
      <c r="B105" t="s">
        <v>3092</v>
      </c>
      <c r="C105" t="s">
        <v>4762</v>
      </c>
      <c r="D105">
        <v>3775</v>
      </c>
      <c r="E105">
        <v>7855</v>
      </c>
      <c r="F105">
        <v>2339</v>
      </c>
      <c r="G105">
        <v>865</v>
      </c>
      <c r="H105" s="2">
        <v>385.28438685739178</v>
      </c>
      <c r="I105" s="2">
        <v>389.29584892426243</v>
      </c>
      <c r="J105" s="2">
        <v>146.1855609173252</v>
      </c>
      <c r="K105" s="2">
        <v>83.146521676705262</v>
      </c>
      <c r="L105" s="2">
        <v>-1.6656861788638</v>
      </c>
      <c r="M105" s="2">
        <v>5.8754629560912699</v>
      </c>
      <c r="N105" s="1">
        <v>2.8387018583681898E-3</v>
      </c>
      <c r="O105" s="1">
        <v>7.9951711732990705E-2</v>
      </c>
    </row>
    <row r="106" spans="1:15" x14ac:dyDescent="0.35">
      <c r="A106" t="s">
        <v>107</v>
      </c>
      <c r="B106" t="s">
        <v>3407</v>
      </c>
      <c r="C106" t="s">
        <v>4400</v>
      </c>
      <c r="D106">
        <v>2364</v>
      </c>
      <c r="E106">
        <v>940</v>
      </c>
      <c r="F106">
        <v>859</v>
      </c>
      <c r="G106">
        <v>209</v>
      </c>
      <c r="H106" s="2">
        <v>3.8751102312679362</v>
      </c>
      <c r="I106" s="2">
        <v>6.7880049954116215</v>
      </c>
      <c r="J106" s="2">
        <v>6.7073744924936163</v>
      </c>
      <c r="K106" s="2">
        <v>6.62367395714225</v>
      </c>
      <c r="L106" s="2">
        <v>-1.77340999317646</v>
      </c>
      <c r="M106" s="2">
        <v>4.3321138275836999</v>
      </c>
      <c r="N106" s="1">
        <v>2.8436302680517498E-3</v>
      </c>
      <c r="O106" s="1">
        <v>7.9951711732990705E-2</v>
      </c>
    </row>
    <row r="107" spans="1:15" x14ac:dyDescent="0.35">
      <c r="A107" t="s">
        <v>108</v>
      </c>
      <c r="B107" t="s">
        <v>108</v>
      </c>
      <c r="C107" t="s">
        <v>4052</v>
      </c>
      <c r="D107">
        <v>76738</v>
      </c>
      <c r="E107">
        <v>45499</v>
      </c>
      <c r="F107">
        <v>26180</v>
      </c>
      <c r="G107">
        <v>10648</v>
      </c>
      <c r="H107" s="2">
        <v>20.684141402985237</v>
      </c>
      <c r="I107" s="2">
        <v>25.302192538521084</v>
      </c>
      <c r="J107" s="2">
        <v>17.803368790669733</v>
      </c>
      <c r="K107" s="2">
        <v>13.199118211973433</v>
      </c>
      <c r="L107" s="2">
        <v>-1.76124635114846</v>
      </c>
      <c r="M107" s="2">
        <v>9.4814085868055908</v>
      </c>
      <c r="N107" s="1">
        <v>2.9560822037256098E-3</v>
      </c>
      <c r="O107" s="1">
        <v>8.2377901411787094E-2</v>
      </c>
    </row>
    <row r="108" spans="1:15" x14ac:dyDescent="0.35">
      <c r="A108" t="s">
        <v>109</v>
      </c>
      <c r="B108" t="s">
        <v>109</v>
      </c>
      <c r="C108" t="s">
        <v>4634</v>
      </c>
      <c r="D108">
        <v>1866</v>
      </c>
      <c r="E108">
        <v>1487</v>
      </c>
      <c r="F108">
        <v>5698</v>
      </c>
      <c r="G108">
        <v>4170</v>
      </c>
      <c r="H108" s="2">
        <v>26.007685438299013</v>
      </c>
      <c r="I108" s="2">
        <v>22.750041357264994</v>
      </c>
      <c r="J108" s="2">
        <v>79.612329880592696</v>
      </c>
      <c r="K108" s="2">
        <v>61.003112750975426</v>
      </c>
      <c r="L108" s="2">
        <v>1.65420275203972</v>
      </c>
      <c r="M108" s="2">
        <v>5.9208880778797104</v>
      </c>
      <c r="N108" s="1">
        <v>3.0749482563559899E-3</v>
      </c>
      <c r="O108" s="1">
        <v>8.4938702274254499E-2</v>
      </c>
    </row>
    <row r="109" spans="1:15" x14ac:dyDescent="0.35">
      <c r="A109" t="s">
        <v>110</v>
      </c>
      <c r="B109" t="s">
        <v>110</v>
      </c>
      <c r="C109" t="s">
        <v>3540</v>
      </c>
      <c r="D109">
        <v>232</v>
      </c>
      <c r="E109">
        <v>638</v>
      </c>
      <c r="F109">
        <v>100</v>
      </c>
      <c r="G109">
        <v>94</v>
      </c>
      <c r="H109" s="2">
        <v>1.9245841428309571</v>
      </c>
      <c r="I109" s="2">
        <v>4.5832760850819323</v>
      </c>
      <c r="J109" s="2">
        <v>4.065746466970765</v>
      </c>
      <c r="K109" s="2">
        <v>2.8988332232295075</v>
      </c>
      <c r="L109" s="2">
        <v>-1.8047102240880299</v>
      </c>
      <c r="M109" s="2">
        <v>2.0669704774494302</v>
      </c>
      <c r="N109" s="1">
        <v>3.11918454321158E-3</v>
      </c>
      <c r="O109" s="1">
        <v>8.5411409796289306E-2</v>
      </c>
    </row>
    <row r="110" spans="1:15" x14ac:dyDescent="0.35">
      <c r="A110" t="s">
        <v>111</v>
      </c>
      <c r="B110" t="s">
        <v>3021</v>
      </c>
      <c r="C110" t="s">
        <v>4681</v>
      </c>
      <c r="D110">
        <v>1362</v>
      </c>
      <c r="E110">
        <v>2108</v>
      </c>
      <c r="F110">
        <v>832</v>
      </c>
      <c r="G110">
        <v>148</v>
      </c>
      <c r="H110" s="2">
        <v>33.63187193861026</v>
      </c>
      <c r="I110" s="2">
        <v>52.807007163582497</v>
      </c>
      <c r="J110" s="2">
        <v>25.581485769012353</v>
      </c>
      <c r="K110" s="2">
        <v>16.798523598536693</v>
      </c>
      <c r="L110" s="2">
        <v>-1.75457737626823</v>
      </c>
      <c r="M110" s="2">
        <v>4.1676153880822504</v>
      </c>
      <c r="N110" s="1">
        <v>3.1655897063918E-3</v>
      </c>
      <c r="O110" s="1">
        <v>8.5934844701963595E-2</v>
      </c>
    </row>
    <row r="111" spans="1:15" x14ac:dyDescent="0.35">
      <c r="A111" t="s">
        <v>112</v>
      </c>
      <c r="B111" t="s">
        <v>3322</v>
      </c>
      <c r="C111" t="s">
        <v>4672</v>
      </c>
      <c r="D111">
        <v>9620</v>
      </c>
      <c r="E111">
        <v>10088</v>
      </c>
      <c r="F111">
        <v>5064</v>
      </c>
      <c r="G111">
        <v>1073</v>
      </c>
      <c r="H111" s="2">
        <v>590.01305209271936</v>
      </c>
      <c r="I111" s="2">
        <v>518.82704128835053</v>
      </c>
      <c r="J111" s="2">
        <v>431.83339063965059</v>
      </c>
      <c r="K111" s="2">
        <v>214.77986793653844</v>
      </c>
      <c r="L111" s="2">
        <v>-1.6769397336171501</v>
      </c>
      <c r="M111" s="2">
        <v>6.7648612086920199</v>
      </c>
      <c r="N111" s="1">
        <v>3.2932317783971698E-3</v>
      </c>
      <c r="O111" s="1">
        <v>8.7916056135618606E-2</v>
      </c>
    </row>
    <row r="112" spans="1:15" x14ac:dyDescent="0.35">
      <c r="A112" t="s">
        <v>113</v>
      </c>
      <c r="B112" t="s">
        <v>113</v>
      </c>
      <c r="C112" t="s">
        <v>3551</v>
      </c>
      <c r="D112">
        <v>2432</v>
      </c>
      <c r="E112">
        <v>1983</v>
      </c>
      <c r="F112">
        <v>5170</v>
      </c>
      <c r="G112">
        <v>7095</v>
      </c>
      <c r="H112" s="2">
        <v>75.861483045125922</v>
      </c>
      <c r="I112" s="2">
        <v>96.054353024012883</v>
      </c>
      <c r="J112" s="2">
        <v>88.596488508924082</v>
      </c>
      <c r="K112" s="2">
        <v>80.693990917429517</v>
      </c>
      <c r="L112" s="2">
        <v>1.6578087968224799</v>
      </c>
      <c r="M112" s="2">
        <v>6.3163023361437602</v>
      </c>
      <c r="N112" s="1">
        <v>3.3471536524800902E-3</v>
      </c>
      <c r="O112" s="1">
        <v>8.7916056135618606E-2</v>
      </c>
    </row>
    <row r="113" spans="1:15" x14ac:dyDescent="0.35">
      <c r="A113" t="s">
        <v>114</v>
      </c>
      <c r="B113" t="s">
        <v>2972</v>
      </c>
      <c r="C113" t="s">
        <v>3769</v>
      </c>
      <c r="D113">
        <v>2144</v>
      </c>
      <c r="E113">
        <v>13241</v>
      </c>
      <c r="F113">
        <v>35275</v>
      </c>
      <c r="G113">
        <v>5973</v>
      </c>
      <c r="H113" s="2">
        <v>2.3582204187356535</v>
      </c>
      <c r="I113" s="2">
        <v>13.545708220451221</v>
      </c>
      <c r="J113" s="2">
        <v>15.429328981988551</v>
      </c>
      <c r="K113" s="2">
        <v>8.9844086568578181</v>
      </c>
      <c r="L113" s="2">
        <v>1.70715371049317</v>
      </c>
      <c r="M113" s="2">
        <v>7.8106643529481197</v>
      </c>
      <c r="N113" s="1">
        <v>3.3856730295051402E-3</v>
      </c>
      <c r="O113" s="1">
        <v>8.7916056135618606E-2</v>
      </c>
    </row>
    <row r="114" spans="1:15" x14ac:dyDescent="0.35">
      <c r="A114" t="s">
        <v>115</v>
      </c>
      <c r="B114" t="s">
        <v>115</v>
      </c>
      <c r="C114" t="s">
        <v>3540</v>
      </c>
      <c r="D114">
        <v>1116</v>
      </c>
      <c r="E114">
        <v>1283</v>
      </c>
      <c r="F114">
        <v>486</v>
      </c>
      <c r="G114">
        <v>187</v>
      </c>
      <c r="H114" s="2">
        <v>5.839848943086273</v>
      </c>
      <c r="I114" s="2">
        <v>12.2062028837356</v>
      </c>
      <c r="J114" s="2">
        <v>6.2613801525129578</v>
      </c>
      <c r="K114" s="2">
        <v>3.226070762401132</v>
      </c>
      <c r="L114" s="2">
        <v>-1.7470312321780399</v>
      </c>
      <c r="M114" s="2">
        <v>3.6954415125827098</v>
      </c>
      <c r="N114" s="1">
        <v>3.42252289336102E-3</v>
      </c>
      <c r="O114" s="1">
        <v>8.7916056135618606E-2</v>
      </c>
    </row>
    <row r="115" spans="1:15" x14ac:dyDescent="0.35">
      <c r="A115" t="s">
        <v>116</v>
      </c>
      <c r="B115" t="s">
        <v>116</v>
      </c>
      <c r="C115" t="s">
        <v>3540</v>
      </c>
      <c r="D115">
        <v>1766</v>
      </c>
      <c r="E115">
        <v>3563</v>
      </c>
      <c r="F115">
        <v>9905</v>
      </c>
      <c r="G115">
        <v>4579</v>
      </c>
      <c r="H115" s="2">
        <v>7.4287322054885552</v>
      </c>
      <c r="I115" s="2">
        <v>8.0111319445550535</v>
      </c>
      <c r="J115" s="2">
        <v>31.097127014489214</v>
      </c>
      <c r="K115" s="2">
        <v>16.23408528965204</v>
      </c>
      <c r="L115" s="2">
        <v>1.65708028004052</v>
      </c>
      <c r="M115" s="2">
        <v>6.4141616855557402</v>
      </c>
      <c r="N115" s="1">
        <v>3.4239616792829399E-3</v>
      </c>
      <c r="O115" s="1">
        <v>8.7916056135618606E-2</v>
      </c>
    </row>
    <row r="116" spans="1:15" x14ac:dyDescent="0.35">
      <c r="A116" t="s">
        <v>117</v>
      </c>
      <c r="B116" t="s">
        <v>117</v>
      </c>
      <c r="C116" t="s">
        <v>4025</v>
      </c>
      <c r="D116">
        <v>434</v>
      </c>
      <c r="E116">
        <v>1125</v>
      </c>
      <c r="F116">
        <v>288</v>
      </c>
      <c r="G116">
        <v>117</v>
      </c>
      <c r="H116" s="2">
        <v>5.4276230660566531</v>
      </c>
      <c r="I116" s="2">
        <v>20.682079387751397</v>
      </c>
      <c r="J116" s="2">
        <v>10.022086245505342</v>
      </c>
      <c r="K116" s="2">
        <v>4.1135365997153146</v>
      </c>
      <c r="L116" s="2">
        <v>-1.69814984157232</v>
      </c>
      <c r="M116" s="2">
        <v>2.9357056745234802</v>
      </c>
      <c r="N116" s="1">
        <v>3.4470616399251601E-3</v>
      </c>
      <c r="O116" s="1">
        <v>8.7916056135618606E-2</v>
      </c>
    </row>
    <row r="117" spans="1:15" x14ac:dyDescent="0.35">
      <c r="A117" t="s">
        <v>118</v>
      </c>
      <c r="B117" t="s">
        <v>118</v>
      </c>
      <c r="C117" t="s">
        <v>3551</v>
      </c>
      <c r="D117">
        <v>5470</v>
      </c>
      <c r="E117">
        <v>5414</v>
      </c>
      <c r="F117">
        <v>2308</v>
      </c>
      <c r="G117">
        <v>1028</v>
      </c>
      <c r="H117" s="2">
        <v>42.570019554367271</v>
      </c>
      <c r="I117" s="2">
        <v>46.25044678211367</v>
      </c>
      <c r="J117" s="2">
        <v>18.00612051079003</v>
      </c>
      <c r="K117" s="2">
        <v>8.3972196738612777</v>
      </c>
      <c r="L117" s="2">
        <v>-1.63252330576385</v>
      </c>
      <c r="M117" s="2">
        <v>5.9303846202050003</v>
      </c>
      <c r="N117" s="1">
        <v>3.4619215499576699E-3</v>
      </c>
      <c r="O117" s="1">
        <v>8.7916056135618606E-2</v>
      </c>
    </row>
    <row r="118" spans="1:15" x14ac:dyDescent="0.35">
      <c r="A118" t="s">
        <v>119</v>
      </c>
      <c r="B118" t="s">
        <v>119</v>
      </c>
      <c r="C118" t="s">
        <v>3540</v>
      </c>
      <c r="D118">
        <v>2342</v>
      </c>
      <c r="E118">
        <v>4374</v>
      </c>
      <c r="F118">
        <v>17643</v>
      </c>
      <c r="G118">
        <v>2436</v>
      </c>
      <c r="H118" s="2">
        <v>37.343456384964064</v>
      </c>
      <c r="I118" s="2">
        <v>103.96159207364752</v>
      </c>
      <c r="J118" s="2">
        <v>41.536014710559783</v>
      </c>
      <c r="K118" s="2">
        <v>18.509164257612657</v>
      </c>
      <c r="L118" s="2">
        <v>1.6646669481922101</v>
      </c>
      <c r="M118" s="2">
        <v>6.7679946670737596</v>
      </c>
      <c r="N118" s="1">
        <v>3.5240533110428999E-3</v>
      </c>
      <c r="O118" s="1">
        <v>8.8777951011792797E-2</v>
      </c>
    </row>
    <row r="119" spans="1:15" x14ac:dyDescent="0.35">
      <c r="A119" t="s">
        <v>120</v>
      </c>
      <c r="B119" t="s">
        <v>120</v>
      </c>
      <c r="C119" t="s">
        <v>3540</v>
      </c>
      <c r="D119">
        <v>964</v>
      </c>
      <c r="E119">
        <v>1220</v>
      </c>
      <c r="F119">
        <v>4651</v>
      </c>
      <c r="G119">
        <v>1715</v>
      </c>
      <c r="H119" s="2">
        <v>7.4286844777168808</v>
      </c>
      <c r="I119" s="2">
        <v>11.24346693188903</v>
      </c>
      <c r="J119" s="2">
        <v>30.470401861304371</v>
      </c>
      <c r="K119" s="2">
        <v>10.814424404050476</v>
      </c>
      <c r="L119" s="2">
        <v>1.6420728472083399</v>
      </c>
      <c r="M119" s="2">
        <v>5.2057903899249602</v>
      </c>
      <c r="N119" s="1">
        <v>3.5625932065533801E-3</v>
      </c>
      <c r="O119" s="1">
        <v>8.9036555614576199E-2</v>
      </c>
    </row>
    <row r="120" spans="1:15" x14ac:dyDescent="0.35">
      <c r="A120" t="s">
        <v>121</v>
      </c>
      <c r="B120" t="s">
        <v>3265</v>
      </c>
      <c r="C120" t="s">
        <v>4305</v>
      </c>
      <c r="D120">
        <v>143</v>
      </c>
      <c r="E120">
        <v>345</v>
      </c>
      <c r="F120">
        <v>74</v>
      </c>
      <c r="G120">
        <v>28</v>
      </c>
      <c r="H120" s="2">
        <v>0.52519441772285747</v>
      </c>
      <c r="I120" s="2">
        <v>1.7528007887017218</v>
      </c>
      <c r="J120" s="2">
        <v>2.1963562437833017</v>
      </c>
      <c r="K120" s="2">
        <v>1.046811855725251</v>
      </c>
      <c r="L120" s="2">
        <v>-2.0265621804156999</v>
      </c>
      <c r="M120" s="2">
        <v>1.21894120544328</v>
      </c>
      <c r="N120" s="1">
        <v>3.87035103843593E-3</v>
      </c>
      <c r="O120" s="1">
        <v>9.5966420630194907E-2</v>
      </c>
    </row>
    <row r="121" spans="1:15" x14ac:dyDescent="0.35">
      <c r="A121" t="s">
        <v>122</v>
      </c>
      <c r="B121" t="s">
        <v>122</v>
      </c>
      <c r="C121" t="s">
        <v>3540</v>
      </c>
      <c r="D121">
        <v>12</v>
      </c>
      <c r="E121">
        <v>57</v>
      </c>
      <c r="F121">
        <v>231</v>
      </c>
      <c r="G121">
        <v>41</v>
      </c>
      <c r="H121" s="2">
        <v>0.58098061903121845</v>
      </c>
      <c r="I121" s="2">
        <v>3.0292590374838397</v>
      </c>
      <c r="J121" s="2">
        <v>11.211409186598404</v>
      </c>
      <c r="K121" s="2">
        <v>2.0834838205747759</v>
      </c>
      <c r="L121" s="2">
        <v>2.2127730628423499</v>
      </c>
      <c r="M121" s="2">
        <v>0.50423892394706604</v>
      </c>
      <c r="N121" s="1">
        <v>3.9029061214248201E-3</v>
      </c>
      <c r="O121" s="1">
        <v>9.6017588877865295E-2</v>
      </c>
    </row>
    <row r="122" spans="1:15" x14ac:dyDescent="0.35">
      <c r="A122" t="s">
        <v>123</v>
      </c>
      <c r="B122" t="s">
        <v>3134</v>
      </c>
      <c r="C122" t="s">
        <v>4023</v>
      </c>
      <c r="D122">
        <v>5887</v>
      </c>
      <c r="E122">
        <v>8247</v>
      </c>
      <c r="F122">
        <v>16342</v>
      </c>
      <c r="G122">
        <v>20836</v>
      </c>
      <c r="H122" s="2">
        <v>4.2054972471347352</v>
      </c>
      <c r="I122" s="2">
        <v>8.5081040867601665</v>
      </c>
      <c r="J122" s="2">
        <v>5.1337315895223465</v>
      </c>
      <c r="K122" s="2">
        <v>3.6206883467305557</v>
      </c>
      <c r="L122" s="2">
        <v>1.67308874133829</v>
      </c>
      <c r="M122" s="2">
        <v>7.9028591740784897</v>
      </c>
      <c r="N122" s="1">
        <v>4.08281719938675E-3</v>
      </c>
      <c r="O122" s="1">
        <v>9.7491301273396294E-2</v>
      </c>
    </row>
    <row r="123" spans="1:15" x14ac:dyDescent="0.35">
      <c r="A123" t="s">
        <v>124</v>
      </c>
      <c r="B123" t="s">
        <v>124</v>
      </c>
      <c r="C123" t="s">
        <v>3540</v>
      </c>
      <c r="D123">
        <v>0</v>
      </c>
      <c r="E123">
        <v>30</v>
      </c>
      <c r="F123">
        <v>108</v>
      </c>
      <c r="G123">
        <v>21</v>
      </c>
      <c r="H123" s="2">
        <v>0</v>
      </c>
      <c r="I123" s="2">
        <v>1.2727979149091764</v>
      </c>
      <c r="J123" s="2">
        <v>4.1845486650842014</v>
      </c>
      <c r="K123" s="2">
        <v>0.85192666981895437</v>
      </c>
      <c r="L123" s="2">
        <v>2.4484111590309898</v>
      </c>
      <c r="M123" s="2">
        <v>-0.56517345791483897</v>
      </c>
      <c r="N123" s="1">
        <v>4.0952581366412001E-3</v>
      </c>
      <c r="O123" s="1">
        <v>9.7491301273396294E-2</v>
      </c>
    </row>
    <row r="124" spans="1:15" x14ac:dyDescent="0.35">
      <c r="A124" t="s">
        <v>125</v>
      </c>
      <c r="B124" t="s">
        <v>125</v>
      </c>
      <c r="C124" t="s">
        <v>4816</v>
      </c>
      <c r="D124">
        <v>9382</v>
      </c>
      <c r="E124">
        <v>8636</v>
      </c>
      <c r="F124">
        <v>3551</v>
      </c>
      <c r="G124">
        <v>1929</v>
      </c>
      <c r="H124" s="2">
        <v>0.21837055908196143</v>
      </c>
      <c r="I124" s="2">
        <v>0.92885291950543047</v>
      </c>
      <c r="J124" s="2">
        <v>0.27363517482416749</v>
      </c>
      <c r="K124" s="2">
        <v>0.34380423470438515</v>
      </c>
      <c r="L124" s="2">
        <v>-1.63286728837469</v>
      </c>
      <c r="M124" s="2">
        <v>6.6710424263699304</v>
      </c>
      <c r="N124" s="1">
        <v>4.0967652127725596E-3</v>
      </c>
      <c r="O124" s="1">
        <v>9.7491301273396294E-2</v>
      </c>
    </row>
    <row r="125" spans="1:15" x14ac:dyDescent="0.35">
      <c r="A125" t="s">
        <v>126</v>
      </c>
      <c r="B125" t="s">
        <v>126</v>
      </c>
      <c r="C125" t="s">
        <v>3585</v>
      </c>
      <c r="D125">
        <v>284</v>
      </c>
      <c r="E125">
        <v>477</v>
      </c>
      <c r="F125">
        <v>118</v>
      </c>
      <c r="G125">
        <v>73</v>
      </c>
      <c r="H125" s="2">
        <v>11.90144452398045</v>
      </c>
      <c r="I125" s="2">
        <v>40.224285151017163</v>
      </c>
      <c r="J125" s="2">
        <v>19.772388385218928</v>
      </c>
      <c r="K125" s="2">
        <v>5.6380548464904034</v>
      </c>
      <c r="L125" s="2">
        <v>-1.77498372585117</v>
      </c>
      <c r="M125" s="2">
        <v>1.9690897477878899</v>
      </c>
      <c r="N125" s="1">
        <v>4.1075870247307801E-3</v>
      </c>
      <c r="O125" s="1">
        <v>9.7491301273396294E-2</v>
      </c>
    </row>
    <row r="126" spans="1:15" x14ac:dyDescent="0.35">
      <c r="A126" t="s">
        <v>127</v>
      </c>
      <c r="B126" t="s">
        <v>127</v>
      </c>
      <c r="C126" t="s">
        <v>4685</v>
      </c>
      <c r="D126">
        <v>4</v>
      </c>
      <c r="E126">
        <v>16</v>
      </c>
      <c r="F126">
        <v>66</v>
      </c>
      <c r="G126">
        <v>32</v>
      </c>
      <c r="H126" s="2">
        <v>1.9967584898091399</v>
      </c>
      <c r="I126" s="2">
        <v>3.7941318283854475</v>
      </c>
      <c r="J126" s="2">
        <v>4.4312922615200545</v>
      </c>
      <c r="K126" s="2">
        <v>4.3361537086593476</v>
      </c>
      <c r="L126" s="2">
        <v>2.5715167840568798</v>
      </c>
      <c r="M126" s="2">
        <v>-0.87680744241763398</v>
      </c>
      <c r="N126" s="1">
        <v>4.1176065637858698E-3</v>
      </c>
      <c r="O126" s="1">
        <v>9.7491301273396294E-2</v>
      </c>
    </row>
    <row r="127" spans="1:15" x14ac:dyDescent="0.35">
      <c r="A127" t="s">
        <v>128</v>
      </c>
      <c r="B127" t="s">
        <v>128</v>
      </c>
      <c r="C127" t="s">
        <v>3935</v>
      </c>
      <c r="D127">
        <v>16</v>
      </c>
      <c r="E127">
        <v>494</v>
      </c>
      <c r="F127">
        <v>78</v>
      </c>
      <c r="G127">
        <v>15</v>
      </c>
      <c r="H127" s="2">
        <v>0.42785394424779649</v>
      </c>
      <c r="I127" s="2">
        <v>3.4049810886446257</v>
      </c>
      <c r="J127" s="2">
        <v>0.72914228677565363</v>
      </c>
      <c r="K127" s="2">
        <v>0.4266237431806546</v>
      </c>
      <c r="L127" s="2">
        <v>-2.0446103868331398</v>
      </c>
      <c r="M127" s="2">
        <v>1.04840645821515</v>
      </c>
      <c r="N127" s="1">
        <v>4.2000399415811499E-3</v>
      </c>
      <c r="O127" s="1">
        <v>9.8356318078718599E-2</v>
      </c>
    </row>
    <row r="128" spans="1:15" x14ac:dyDescent="0.35">
      <c r="A128" t="s">
        <v>129</v>
      </c>
      <c r="B128" t="s">
        <v>2953</v>
      </c>
      <c r="C128" t="s">
        <v>4168</v>
      </c>
      <c r="D128">
        <v>6900</v>
      </c>
      <c r="E128">
        <v>5568</v>
      </c>
      <c r="F128">
        <v>2274</v>
      </c>
      <c r="G128">
        <v>1567</v>
      </c>
      <c r="H128" s="2">
        <v>155.56895252245246</v>
      </c>
      <c r="I128" s="2">
        <v>137.80158758750014</v>
      </c>
      <c r="J128" s="2">
        <v>51.396331520686971</v>
      </c>
      <c r="K128" s="2">
        <v>37.082474766841706</v>
      </c>
      <c r="L128" s="2">
        <v>-1.6077772279676099</v>
      </c>
      <c r="M128" s="2">
        <v>6.170684879605</v>
      </c>
      <c r="N128" s="1">
        <v>4.2166093809549096E-3</v>
      </c>
      <c r="O128" s="1">
        <v>9.8356318078718599E-2</v>
      </c>
    </row>
    <row r="129" spans="1:15" x14ac:dyDescent="0.35">
      <c r="A129" t="s">
        <v>130</v>
      </c>
      <c r="B129" t="s">
        <v>130</v>
      </c>
      <c r="C129" t="s">
        <v>4572</v>
      </c>
      <c r="D129">
        <v>957</v>
      </c>
      <c r="E129">
        <v>451</v>
      </c>
      <c r="F129">
        <v>353</v>
      </c>
      <c r="G129">
        <v>119</v>
      </c>
      <c r="H129" s="2">
        <v>16.92944005744334</v>
      </c>
      <c r="I129" s="2">
        <v>8.7576655506744316</v>
      </c>
      <c r="J129" s="2">
        <v>6.2599834677418817</v>
      </c>
      <c r="K129" s="2">
        <v>2.2095482731330058</v>
      </c>
      <c r="L129" s="2">
        <v>-1.6603310412466199</v>
      </c>
      <c r="M129" s="2">
        <v>3.1052604205685701</v>
      </c>
      <c r="N129" s="1">
        <v>4.28604259770603E-3</v>
      </c>
      <c r="O129" s="1">
        <v>9.90370009895713E-2</v>
      </c>
    </row>
    <row r="130" spans="1:15" x14ac:dyDescent="0.35">
      <c r="A130" t="s">
        <v>131</v>
      </c>
      <c r="B130" t="s">
        <v>131</v>
      </c>
      <c r="C130" t="s">
        <v>4001</v>
      </c>
      <c r="D130">
        <v>613</v>
      </c>
      <c r="E130">
        <v>504</v>
      </c>
      <c r="F130">
        <v>227</v>
      </c>
      <c r="G130">
        <v>115</v>
      </c>
      <c r="H130" s="2">
        <v>0.73103521599954635</v>
      </c>
      <c r="I130" s="2">
        <v>4.9818940020429583</v>
      </c>
      <c r="J130" s="2">
        <v>3.6031047556482925</v>
      </c>
      <c r="K130" s="2">
        <v>0.60744440254199161</v>
      </c>
      <c r="L130" s="2">
        <v>-1.6495006221094899</v>
      </c>
      <c r="M130" s="2">
        <v>2.6820579170668699</v>
      </c>
      <c r="N130" s="1">
        <v>4.3086913736333004E-3</v>
      </c>
      <c r="O130" s="1">
        <v>9.90370009895713E-2</v>
      </c>
    </row>
    <row r="131" spans="1:15" x14ac:dyDescent="0.35">
      <c r="A131" t="s">
        <v>132</v>
      </c>
      <c r="B131" t="s">
        <v>132</v>
      </c>
      <c r="C131" t="s">
        <v>3540</v>
      </c>
      <c r="D131">
        <v>5209</v>
      </c>
      <c r="E131">
        <v>18444</v>
      </c>
      <c r="F131">
        <v>57649</v>
      </c>
      <c r="G131">
        <v>8015</v>
      </c>
      <c r="H131" s="2">
        <v>56.908385635529214</v>
      </c>
      <c r="I131" s="2">
        <v>221.18627746378439</v>
      </c>
      <c r="J131" s="2">
        <v>631.36646593690637</v>
      </c>
      <c r="K131" s="2">
        <v>91.907575927301366</v>
      </c>
      <c r="L131" s="2">
        <v>1.6690751679070299</v>
      </c>
      <c r="M131" s="2">
        <v>8.4764107939674709</v>
      </c>
      <c r="N131" s="1">
        <v>4.3967398618916303E-3</v>
      </c>
      <c r="O131" s="1">
        <v>9.9926849046163793E-2</v>
      </c>
    </row>
    <row r="132" spans="1:15" x14ac:dyDescent="0.35">
      <c r="A132" t="s">
        <v>133</v>
      </c>
      <c r="B132" t="s">
        <v>133</v>
      </c>
      <c r="C132" t="s">
        <v>3540</v>
      </c>
      <c r="D132">
        <v>148</v>
      </c>
      <c r="E132">
        <v>326</v>
      </c>
      <c r="F132">
        <v>674</v>
      </c>
      <c r="G132">
        <v>534</v>
      </c>
      <c r="H132" s="2">
        <v>56.856782389056917</v>
      </c>
      <c r="I132" s="2">
        <v>93.455863922373766</v>
      </c>
      <c r="J132" s="2">
        <v>42.673987716328547</v>
      </c>
      <c r="K132" s="2">
        <v>39.613583141061497</v>
      </c>
      <c r="L132" s="2">
        <v>1.6483066204824</v>
      </c>
      <c r="M132" s="2">
        <v>2.9073264621381898</v>
      </c>
      <c r="N132" s="1">
        <v>4.4569743564620602E-3</v>
      </c>
      <c r="O132" s="1">
        <v>9.9926849046163793E-2</v>
      </c>
    </row>
    <row r="133" spans="1:15" x14ac:dyDescent="0.35">
      <c r="A133" t="s">
        <v>134</v>
      </c>
      <c r="B133" t="s">
        <v>134</v>
      </c>
      <c r="C133" t="s">
        <v>3540</v>
      </c>
      <c r="D133">
        <v>935</v>
      </c>
      <c r="E133">
        <v>677</v>
      </c>
      <c r="F133">
        <v>2120</v>
      </c>
      <c r="G133">
        <v>2408</v>
      </c>
      <c r="H133" s="2">
        <v>34.645056394610535</v>
      </c>
      <c r="I133" s="2">
        <v>92.910390824991339</v>
      </c>
      <c r="J133" s="2">
        <v>89.071358895889503</v>
      </c>
      <c r="K133" s="2">
        <v>84.733511698811185</v>
      </c>
      <c r="L133" s="2">
        <v>1.6285402690448301</v>
      </c>
      <c r="M133" s="2">
        <v>4.8624347829116896</v>
      </c>
      <c r="N133" s="1">
        <v>4.4831576923561904E-3</v>
      </c>
      <c r="O133" s="1">
        <v>9.9926849046163793E-2</v>
      </c>
    </row>
    <row r="134" spans="1:15" x14ac:dyDescent="0.35">
      <c r="A134" t="s">
        <v>135</v>
      </c>
      <c r="B134" t="s">
        <v>135</v>
      </c>
      <c r="C134" t="s">
        <v>3540</v>
      </c>
      <c r="D134">
        <v>4782</v>
      </c>
      <c r="E134">
        <v>2855</v>
      </c>
      <c r="F134">
        <v>11320</v>
      </c>
      <c r="G134">
        <v>11008</v>
      </c>
      <c r="H134" s="2">
        <v>25.827567903727566</v>
      </c>
      <c r="I134" s="2">
        <v>87.425624073251555</v>
      </c>
      <c r="J134" s="2">
        <v>90.953993349375281</v>
      </c>
      <c r="K134" s="2">
        <v>37.46535633995834</v>
      </c>
      <c r="L134" s="2">
        <v>1.6316432862429699</v>
      </c>
      <c r="M134" s="2">
        <v>7.1419443721021096</v>
      </c>
      <c r="N134" s="1">
        <v>4.5060694076072601E-3</v>
      </c>
      <c r="O134" s="1">
        <v>9.9926849046163793E-2</v>
      </c>
    </row>
    <row r="135" spans="1:15" x14ac:dyDescent="0.35">
      <c r="A135" t="s">
        <v>136</v>
      </c>
      <c r="B135" t="s">
        <v>136</v>
      </c>
      <c r="C135" t="s">
        <v>4655</v>
      </c>
      <c r="D135">
        <v>146</v>
      </c>
      <c r="E135">
        <v>161</v>
      </c>
      <c r="F135">
        <v>355</v>
      </c>
      <c r="G135">
        <v>454</v>
      </c>
      <c r="H135" s="2">
        <v>15.464305421565216</v>
      </c>
      <c r="I135" s="2">
        <v>25.378459047364608</v>
      </c>
      <c r="J135" s="2">
        <v>13.852750321565162</v>
      </c>
      <c r="K135" s="2">
        <v>15.072791487870905</v>
      </c>
      <c r="L135" s="2">
        <v>1.6311509500655801</v>
      </c>
      <c r="M135" s="2">
        <v>2.3982698644668798</v>
      </c>
      <c r="N135" s="1">
        <v>4.6359432854506701E-3</v>
      </c>
      <c r="O135" s="1">
        <v>0.101378658047211</v>
      </c>
    </row>
    <row r="136" spans="1:15" x14ac:dyDescent="0.35">
      <c r="A136" t="s">
        <v>137</v>
      </c>
      <c r="B136" t="s">
        <v>137</v>
      </c>
      <c r="C136" t="s">
        <v>4061</v>
      </c>
      <c r="D136">
        <v>63</v>
      </c>
      <c r="E136">
        <v>182</v>
      </c>
      <c r="F136">
        <v>483</v>
      </c>
      <c r="G136">
        <v>200</v>
      </c>
      <c r="H136" s="2">
        <v>0.88612869645816561</v>
      </c>
      <c r="I136" s="2">
        <v>2.8100160286547342</v>
      </c>
      <c r="J136" s="2">
        <v>6.8103778350618596</v>
      </c>
      <c r="K136" s="2">
        <v>2.952651047282818</v>
      </c>
      <c r="L136" s="2">
        <v>1.7389863893898301</v>
      </c>
      <c r="M136" s="2">
        <v>1.9864374106320799</v>
      </c>
      <c r="N136" s="1">
        <v>4.6739939520195201E-3</v>
      </c>
      <c r="O136" s="1">
        <v>0.101378658047211</v>
      </c>
    </row>
    <row r="137" spans="1:15" x14ac:dyDescent="0.35">
      <c r="A137" t="s">
        <v>138</v>
      </c>
      <c r="B137" t="s">
        <v>138</v>
      </c>
      <c r="C137" t="s">
        <v>4139</v>
      </c>
      <c r="D137">
        <v>298</v>
      </c>
      <c r="E137">
        <v>488</v>
      </c>
      <c r="F137">
        <v>100</v>
      </c>
      <c r="G137">
        <v>96</v>
      </c>
      <c r="H137" s="2">
        <v>3.3107007497531793</v>
      </c>
      <c r="I137" s="2">
        <v>5.9512013296783959</v>
      </c>
      <c r="J137" s="2">
        <v>1.1137083806249328</v>
      </c>
      <c r="K137" s="2">
        <v>1.1194398753176598</v>
      </c>
      <c r="L137" s="2">
        <v>-1.7341483441387699</v>
      </c>
      <c r="M137" s="2">
        <v>2.02969248027363</v>
      </c>
      <c r="N137" s="1">
        <v>4.6957844866295203E-3</v>
      </c>
      <c r="O137" s="1">
        <v>0.101378658047211</v>
      </c>
    </row>
    <row r="138" spans="1:15" x14ac:dyDescent="0.35">
      <c r="A138" t="s">
        <v>139</v>
      </c>
      <c r="B138" t="s">
        <v>139</v>
      </c>
      <c r="C138" t="s">
        <v>3849</v>
      </c>
      <c r="D138">
        <v>417</v>
      </c>
      <c r="E138">
        <v>307</v>
      </c>
      <c r="F138">
        <v>1127</v>
      </c>
      <c r="G138">
        <v>1026</v>
      </c>
      <c r="H138" s="2">
        <v>8.9768183578473035</v>
      </c>
      <c r="I138" s="2">
        <v>8.913681765469688</v>
      </c>
      <c r="J138" s="2">
        <v>39.77966636158493</v>
      </c>
      <c r="K138" s="2">
        <v>30.297254211722354</v>
      </c>
      <c r="L138" s="2">
        <v>1.6855457174967501</v>
      </c>
      <c r="M138" s="2">
        <v>3.7487018596334201</v>
      </c>
      <c r="N138" s="1">
        <v>4.7232508559758302E-3</v>
      </c>
      <c r="O138" s="1">
        <v>0.101378658047211</v>
      </c>
    </row>
    <row r="139" spans="1:15" x14ac:dyDescent="0.35">
      <c r="A139" t="s">
        <v>140</v>
      </c>
      <c r="B139" t="s">
        <v>140</v>
      </c>
      <c r="C139" t="s">
        <v>4609</v>
      </c>
      <c r="D139">
        <v>85151</v>
      </c>
      <c r="E139">
        <v>78244</v>
      </c>
      <c r="F139">
        <v>26932</v>
      </c>
      <c r="G139">
        <v>20046</v>
      </c>
      <c r="H139" s="2">
        <v>1.3885071398230378</v>
      </c>
      <c r="I139" s="2">
        <v>2.8577915447960751</v>
      </c>
      <c r="J139" s="2">
        <v>0.8699533388277777</v>
      </c>
      <c r="K139" s="2">
        <v>0.45543249644409506</v>
      </c>
      <c r="L139" s="2">
        <v>-1.6731204364249701</v>
      </c>
      <c r="M139" s="2">
        <v>9.8421573428707205</v>
      </c>
      <c r="N139" s="1">
        <v>4.7325064251952896E-3</v>
      </c>
      <c r="O139" s="1">
        <v>0.101378658047211</v>
      </c>
    </row>
    <row r="140" spans="1:15" x14ac:dyDescent="0.35">
      <c r="A140" t="s">
        <v>141</v>
      </c>
      <c r="B140" t="s">
        <v>141</v>
      </c>
      <c r="C140" t="s">
        <v>3540</v>
      </c>
      <c r="D140">
        <v>272</v>
      </c>
      <c r="E140">
        <v>202</v>
      </c>
      <c r="F140">
        <v>709</v>
      </c>
      <c r="G140">
        <v>657</v>
      </c>
      <c r="H140" s="2">
        <v>1.4455351116371982</v>
      </c>
      <c r="I140" s="2">
        <v>2.1193717075436385</v>
      </c>
      <c r="J140" s="2">
        <v>2.5941817365308326</v>
      </c>
      <c r="K140" s="2">
        <v>2.2175058299390069</v>
      </c>
      <c r="L140" s="2">
        <v>1.64534182536808</v>
      </c>
      <c r="M140" s="2">
        <v>3.10617283832419</v>
      </c>
      <c r="N140" s="1">
        <v>4.7790842786641701E-3</v>
      </c>
      <c r="O140" s="1">
        <v>0.101684705361578</v>
      </c>
    </row>
    <row r="141" spans="1:15" x14ac:dyDescent="0.35">
      <c r="A141" t="s">
        <v>142</v>
      </c>
      <c r="B141" t="s">
        <v>142</v>
      </c>
      <c r="C141" t="s">
        <v>4007</v>
      </c>
      <c r="D141">
        <v>234</v>
      </c>
      <c r="E141">
        <v>313</v>
      </c>
      <c r="F141">
        <v>557</v>
      </c>
      <c r="G141">
        <v>843</v>
      </c>
      <c r="H141" s="2">
        <v>0.80734673788247779</v>
      </c>
      <c r="I141" s="2">
        <v>2.3229690314038312</v>
      </c>
      <c r="J141" s="2">
        <v>1.3243651360239894</v>
      </c>
      <c r="K141" s="2">
        <v>1.9644160179070038</v>
      </c>
      <c r="L141" s="2">
        <v>1.6459683105487</v>
      </c>
      <c r="M141" s="2">
        <v>3.2035564510288199</v>
      </c>
      <c r="N141" s="1">
        <v>4.8489800564316E-3</v>
      </c>
      <c r="O141" s="1">
        <v>0.102479450991296</v>
      </c>
    </row>
    <row r="142" spans="1:15" x14ac:dyDescent="0.35">
      <c r="A142" t="s">
        <v>143</v>
      </c>
      <c r="B142" t="s">
        <v>2990</v>
      </c>
      <c r="C142" t="s">
        <v>4489</v>
      </c>
      <c r="D142">
        <v>3795</v>
      </c>
      <c r="E142">
        <v>4493</v>
      </c>
      <c r="F142">
        <v>1630</v>
      </c>
      <c r="G142">
        <v>917</v>
      </c>
      <c r="H142" s="2">
        <v>9.1501370269561875</v>
      </c>
      <c r="I142" s="2">
        <v>13.392063258932792</v>
      </c>
      <c r="J142" s="2">
        <v>10.256971039357166</v>
      </c>
      <c r="K142" s="2">
        <v>6.3413185733699002</v>
      </c>
      <c r="L142" s="2">
        <v>-1.5649210404709699</v>
      </c>
      <c r="M142" s="2">
        <v>5.5198258396459998</v>
      </c>
      <c r="N142" s="1">
        <v>4.9145847706266498E-3</v>
      </c>
      <c r="O142" s="1">
        <v>0.102588334225249</v>
      </c>
    </row>
    <row r="143" spans="1:15" x14ac:dyDescent="0.35">
      <c r="A143" t="s">
        <v>144</v>
      </c>
      <c r="B143" t="s">
        <v>144</v>
      </c>
      <c r="C143" t="s">
        <v>3540</v>
      </c>
      <c r="D143">
        <v>2685</v>
      </c>
      <c r="E143">
        <v>2834</v>
      </c>
      <c r="F143">
        <v>10022</v>
      </c>
      <c r="G143">
        <v>5416</v>
      </c>
      <c r="H143" s="2">
        <v>184.32043706391545</v>
      </c>
      <c r="I143" s="2">
        <v>213.55522667236815</v>
      </c>
      <c r="J143" s="2">
        <v>689.68602264447077</v>
      </c>
      <c r="K143" s="2">
        <v>390.24175295308834</v>
      </c>
      <c r="L143" s="2">
        <v>1.5937778500606801</v>
      </c>
      <c r="M143" s="2">
        <v>6.5412972240616796</v>
      </c>
      <c r="N143" s="1">
        <v>4.9192881765679798E-3</v>
      </c>
      <c r="O143" s="1">
        <v>0.102588334225249</v>
      </c>
    </row>
    <row r="144" spans="1:15" x14ac:dyDescent="0.35">
      <c r="A144" t="s">
        <v>145</v>
      </c>
      <c r="B144" t="s">
        <v>145</v>
      </c>
      <c r="C144" t="s">
        <v>4514</v>
      </c>
      <c r="D144">
        <v>141</v>
      </c>
      <c r="E144">
        <v>50</v>
      </c>
      <c r="F144">
        <v>23</v>
      </c>
      <c r="G144">
        <v>17</v>
      </c>
      <c r="H144" s="2">
        <v>4.8349428775050312</v>
      </c>
      <c r="I144" s="2">
        <v>1.3534340077111531</v>
      </c>
      <c r="J144" s="2">
        <v>0.69439046623301537</v>
      </c>
      <c r="K144" s="2">
        <v>0.63980035042628303</v>
      </c>
      <c r="L144" s="2">
        <v>-2.27285303688434</v>
      </c>
      <c r="M144" s="2">
        <v>0.165104588022329</v>
      </c>
      <c r="N144" s="1">
        <v>5.2101179043868399E-3</v>
      </c>
      <c r="O144" s="1">
        <v>0.10793856105864599</v>
      </c>
    </row>
    <row r="145" spans="1:15" x14ac:dyDescent="0.35">
      <c r="A145" t="s">
        <v>146</v>
      </c>
      <c r="B145" t="s">
        <v>3371</v>
      </c>
      <c r="C145" t="s">
        <v>3641</v>
      </c>
      <c r="D145">
        <v>7358</v>
      </c>
      <c r="E145">
        <v>6597</v>
      </c>
      <c r="F145">
        <v>2696</v>
      </c>
      <c r="G145">
        <v>1690</v>
      </c>
      <c r="H145" s="2">
        <v>40.673704138971274</v>
      </c>
      <c r="I145" s="2">
        <v>35.895488188070701</v>
      </c>
      <c r="J145" s="2">
        <v>5.9682739598778847</v>
      </c>
      <c r="K145" s="2">
        <v>2.3212775463359661</v>
      </c>
      <c r="L145" s="2">
        <v>-1.5718364522423001</v>
      </c>
      <c r="M145" s="2">
        <v>6.3225757313524804</v>
      </c>
      <c r="N145" s="1">
        <v>5.2928650245406697E-3</v>
      </c>
      <c r="O145" s="1">
        <v>0.1089361566162</v>
      </c>
    </row>
    <row r="146" spans="1:15" x14ac:dyDescent="0.35">
      <c r="A146" t="s">
        <v>147</v>
      </c>
      <c r="B146" t="s">
        <v>147</v>
      </c>
      <c r="C146" t="s">
        <v>3849</v>
      </c>
      <c r="D146">
        <v>421</v>
      </c>
      <c r="E146">
        <v>209</v>
      </c>
      <c r="F146">
        <v>1393</v>
      </c>
      <c r="G146">
        <v>627</v>
      </c>
      <c r="H146" s="2">
        <v>7.1983642683251485</v>
      </c>
      <c r="I146" s="2">
        <v>3.9226464611779579</v>
      </c>
      <c r="J146" s="2">
        <v>23.876500019448326</v>
      </c>
      <c r="K146" s="2">
        <v>11.252399471623585</v>
      </c>
      <c r="L146" s="2">
        <v>1.6378602416719299</v>
      </c>
      <c r="M146" s="2">
        <v>3.57758247849427</v>
      </c>
      <c r="N146" s="1">
        <v>5.8306352448900603E-3</v>
      </c>
      <c r="O146" s="1">
        <v>0.118746019317427</v>
      </c>
    </row>
    <row r="147" spans="1:15" x14ac:dyDescent="0.35">
      <c r="A147" t="s">
        <v>148</v>
      </c>
      <c r="B147" t="s">
        <v>3022</v>
      </c>
      <c r="C147" t="s">
        <v>4686</v>
      </c>
      <c r="D147">
        <v>782</v>
      </c>
      <c r="E147">
        <v>1070</v>
      </c>
      <c r="F147">
        <v>483</v>
      </c>
      <c r="G147">
        <v>99</v>
      </c>
      <c r="H147" s="2">
        <v>25.530168868902031</v>
      </c>
      <c r="I147" s="2">
        <v>37.884030595585941</v>
      </c>
      <c r="J147" s="2">
        <v>30.136948779710686</v>
      </c>
      <c r="K147" s="2">
        <v>39.635168085465892</v>
      </c>
      <c r="L147" s="2">
        <v>-1.6111298616816301</v>
      </c>
      <c r="M147" s="2">
        <v>3.3216034501835399</v>
      </c>
      <c r="N147" s="1">
        <v>5.9569696459235797E-3</v>
      </c>
      <c r="O147" s="1">
        <v>0.120246778301368</v>
      </c>
    </row>
    <row r="148" spans="1:15" x14ac:dyDescent="0.35">
      <c r="A148" t="s">
        <v>149</v>
      </c>
      <c r="B148" t="s">
        <v>149</v>
      </c>
      <c r="C148" t="s">
        <v>4514</v>
      </c>
      <c r="D148">
        <v>552</v>
      </c>
      <c r="E148">
        <v>439</v>
      </c>
      <c r="F148">
        <v>1816</v>
      </c>
      <c r="G148">
        <v>1099</v>
      </c>
      <c r="H148" s="2">
        <v>20.311082441331397</v>
      </c>
      <c r="I148" s="2">
        <v>17.731262899405404</v>
      </c>
      <c r="J148" s="2">
        <v>66.985015164396756</v>
      </c>
      <c r="K148" s="2">
        <v>42.444122592606725</v>
      </c>
      <c r="L148" s="2">
        <v>1.62900764554413</v>
      </c>
      <c r="M148" s="2">
        <v>4.1445989809800903</v>
      </c>
      <c r="N148" s="1">
        <v>6.0523328092003297E-3</v>
      </c>
      <c r="O148" s="1">
        <v>0.121393605198547</v>
      </c>
    </row>
    <row r="149" spans="1:15" x14ac:dyDescent="0.35">
      <c r="A149" t="s">
        <v>150</v>
      </c>
      <c r="B149" t="s">
        <v>150</v>
      </c>
      <c r="C149" t="s">
        <v>3808</v>
      </c>
      <c r="D149">
        <v>3754</v>
      </c>
      <c r="E149">
        <v>8277</v>
      </c>
      <c r="F149">
        <v>2507</v>
      </c>
      <c r="G149">
        <v>1074</v>
      </c>
      <c r="H149" s="2">
        <v>50.486139903777634</v>
      </c>
      <c r="I149" s="2">
        <v>122.18897199441393</v>
      </c>
      <c r="J149" s="2">
        <v>33.798704702744338</v>
      </c>
      <c r="K149" s="2">
        <v>15.160309100930281</v>
      </c>
      <c r="L149" s="2">
        <v>-1.5263357664460899</v>
      </c>
      <c r="M149" s="2">
        <v>5.9483596097438296</v>
      </c>
      <c r="N149" s="1">
        <v>6.1428289422465997E-3</v>
      </c>
      <c r="O149" s="1">
        <v>0.122428913538826</v>
      </c>
    </row>
    <row r="150" spans="1:15" x14ac:dyDescent="0.35">
      <c r="A150" t="s">
        <v>151</v>
      </c>
      <c r="B150" t="s">
        <v>3177</v>
      </c>
      <c r="C150" t="s">
        <v>4679</v>
      </c>
      <c r="D150">
        <v>2641</v>
      </c>
      <c r="E150">
        <v>4117</v>
      </c>
      <c r="F150">
        <v>1199</v>
      </c>
      <c r="G150">
        <v>809</v>
      </c>
      <c r="H150" s="2">
        <v>29.680463501371008</v>
      </c>
      <c r="I150" s="2">
        <v>76.548428212577065</v>
      </c>
      <c r="J150" s="2">
        <v>40.541796357455929</v>
      </c>
      <c r="K150" s="2">
        <v>13.748460604629509</v>
      </c>
      <c r="L150" s="2">
        <v>-1.53644992712506</v>
      </c>
      <c r="M150" s="2">
        <v>5.1795971797635199</v>
      </c>
      <c r="N150" s="1">
        <v>6.2724018322996801E-3</v>
      </c>
      <c r="O150" s="1">
        <v>0.123525995633869</v>
      </c>
    </row>
    <row r="151" spans="1:15" x14ac:dyDescent="0.35">
      <c r="A151" t="s">
        <v>152</v>
      </c>
      <c r="B151" t="s">
        <v>3079</v>
      </c>
      <c r="C151" t="s">
        <v>4094</v>
      </c>
      <c r="D151">
        <v>1746</v>
      </c>
      <c r="E151">
        <v>2313</v>
      </c>
      <c r="F151">
        <v>863</v>
      </c>
      <c r="G151">
        <v>361</v>
      </c>
      <c r="H151" s="2">
        <v>14.016366119695325</v>
      </c>
      <c r="I151" s="2">
        <v>24.068681720237979</v>
      </c>
      <c r="J151" s="2">
        <v>31.460437575134364</v>
      </c>
      <c r="K151" s="2">
        <v>24.782987476759153</v>
      </c>
      <c r="L151" s="2">
        <v>-1.6065844902314499</v>
      </c>
      <c r="M151" s="2">
        <v>4.4587649394499902</v>
      </c>
      <c r="N151" s="1">
        <v>6.27632877148907E-3</v>
      </c>
      <c r="O151" s="1">
        <v>0.123525995633869</v>
      </c>
    </row>
    <row r="152" spans="1:15" x14ac:dyDescent="0.35">
      <c r="A152" t="s">
        <v>153</v>
      </c>
      <c r="B152" t="s">
        <v>153</v>
      </c>
      <c r="C152" t="s">
        <v>3823</v>
      </c>
      <c r="D152">
        <v>135</v>
      </c>
      <c r="E152">
        <v>372</v>
      </c>
      <c r="F152">
        <v>713</v>
      </c>
      <c r="G152">
        <v>498</v>
      </c>
      <c r="H152" s="2">
        <v>1.5107616462034421</v>
      </c>
      <c r="I152" s="2">
        <v>4.5696851660340156</v>
      </c>
      <c r="J152" s="2">
        <v>7.9987023651977838</v>
      </c>
      <c r="K152" s="2">
        <v>5.8494819032337926</v>
      </c>
      <c r="L152" s="2">
        <v>1.5765877205227901</v>
      </c>
      <c r="M152" s="2">
        <v>2.9118130417535499</v>
      </c>
      <c r="N152" s="1">
        <v>6.37977236353516E-3</v>
      </c>
      <c r="O152" s="1">
        <v>0.124782007284299</v>
      </c>
    </row>
    <row r="153" spans="1:15" x14ac:dyDescent="0.35">
      <c r="A153" t="s">
        <v>154</v>
      </c>
      <c r="B153" t="s">
        <v>154</v>
      </c>
      <c r="C153" t="s">
        <v>3540</v>
      </c>
      <c r="D153">
        <v>660</v>
      </c>
      <c r="E153">
        <v>567</v>
      </c>
      <c r="F153">
        <v>1792</v>
      </c>
      <c r="G153">
        <v>1587</v>
      </c>
      <c r="H153" s="2">
        <v>796.42896624545301</v>
      </c>
      <c r="I153" s="2">
        <v>2582.9710252383388</v>
      </c>
      <c r="J153" s="2">
        <v>592.46869668352861</v>
      </c>
      <c r="K153" s="2">
        <v>157.2374261310859</v>
      </c>
      <c r="L153" s="2">
        <v>1.5982711224233199</v>
      </c>
      <c r="M153" s="2">
        <v>4.4152142618496901</v>
      </c>
      <c r="N153" s="1">
        <v>6.7391355208203298E-3</v>
      </c>
      <c r="O153" s="1">
        <v>0.130009258074408</v>
      </c>
    </row>
    <row r="154" spans="1:15" x14ac:dyDescent="0.35">
      <c r="A154" t="s">
        <v>155</v>
      </c>
      <c r="B154" t="s">
        <v>155</v>
      </c>
      <c r="C154" t="s">
        <v>3773</v>
      </c>
      <c r="D154">
        <v>2535</v>
      </c>
      <c r="E154">
        <v>5798</v>
      </c>
      <c r="F154">
        <v>2078</v>
      </c>
      <c r="G154">
        <v>522</v>
      </c>
      <c r="H154" s="2">
        <v>32.387652217174349</v>
      </c>
      <c r="I154" s="2">
        <v>81.313166200607881</v>
      </c>
      <c r="J154" s="2">
        <v>26.614289171794017</v>
      </c>
      <c r="K154" s="2">
        <v>6.9999974703457415</v>
      </c>
      <c r="L154" s="2">
        <v>-1.50924517716747</v>
      </c>
      <c r="M154" s="2">
        <v>5.41663188109953</v>
      </c>
      <c r="N154" s="1">
        <v>6.7605798512747096E-3</v>
      </c>
      <c r="O154" s="1">
        <v>0.130009258074408</v>
      </c>
    </row>
    <row r="155" spans="1:15" x14ac:dyDescent="0.35">
      <c r="A155" t="s">
        <v>156</v>
      </c>
      <c r="B155" t="s">
        <v>156</v>
      </c>
      <c r="C155" t="s">
        <v>3540</v>
      </c>
      <c r="D155">
        <v>116</v>
      </c>
      <c r="E155">
        <v>165</v>
      </c>
      <c r="F155">
        <v>214</v>
      </c>
      <c r="G155">
        <v>460</v>
      </c>
      <c r="H155" s="2">
        <v>0.76657165011063544</v>
      </c>
      <c r="I155" s="2">
        <v>4.8980556576231242</v>
      </c>
      <c r="J155" s="2">
        <v>2.8903225854188555</v>
      </c>
      <c r="K155" s="2">
        <v>1.3089719064465359</v>
      </c>
      <c r="L155" s="2">
        <v>1.60339724948521</v>
      </c>
      <c r="M155" s="2">
        <v>2.2028779509066001</v>
      </c>
      <c r="N155" s="1">
        <v>6.7708854633861297E-3</v>
      </c>
      <c r="O155" s="1">
        <v>0.130009258074408</v>
      </c>
    </row>
    <row r="156" spans="1:15" x14ac:dyDescent="0.35">
      <c r="A156" t="s">
        <v>157</v>
      </c>
      <c r="B156" t="s">
        <v>157</v>
      </c>
      <c r="C156" t="s">
        <v>3572</v>
      </c>
      <c r="D156">
        <v>59</v>
      </c>
      <c r="E156">
        <v>116</v>
      </c>
      <c r="F156">
        <v>278</v>
      </c>
      <c r="G156">
        <v>214</v>
      </c>
      <c r="H156" s="2">
        <v>0.84393209186491969</v>
      </c>
      <c r="I156" s="2">
        <v>1.2390317928546286</v>
      </c>
      <c r="J156" s="2">
        <v>11.791259761015485</v>
      </c>
      <c r="K156" s="2">
        <v>7.1860144863245585</v>
      </c>
      <c r="L156" s="2">
        <v>1.7637743483250901</v>
      </c>
      <c r="M156" s="2">
        <v>1.5888930328584701</v>
      </c>
      <c r="N156" s="1">
        <v>7.0817271035194902E-3</v>
      </c>
      <c r="O156" s="1">
        <v>0.13515368878171399</v>
      </c>
    </row>
    <row r="157" spans="1:15" x14ac:dyDescent="0.35">
      <c r="A157" t="s">
        <v>158</v>
      </c>
      <c r="B157" t="s">
        <v>158</v>
      </c>
      <c r="C157" t="s">
        <v>3540</v>
      </c>
      <c r="D157">
        <v>512</v>
      </c>
      <c r="E157">
        <v>1649</v>
      </c>
      <c r="F157">
        <v>3716</v>
      </c>
      <c r="G157">
        <v>1438</v>
      </c>
      <c r="H157" s="2">
        <v>5.757721538239295</v>
      </c>
      <c r="I157" s="2">
        <v>20.355534445031992</v>
      </c>
      <c r="J157" s="2">
        <v>41.891337451211037</v>
      </c>
      <c r="K157" s="2">
        <v>16.973267620533132</v>
      </c>
      <c r="L157" s="2">
        <v>1.5281515440715701</v>
      </c>
      <c r="M157" s="2">
        <v>4.9352426620313796</v>
      </c>
      <c r="N157" s="1">
        <v>7.1363026611117996E-3</v>
      </c>
      <c r="O157" s="1">
        <v>0.135374801685789</v>
      </c>
    </row>
    <row r="158" spans="1:15" x14ac:dyDescent="0.35">
      <c r="A158" t="s">
        <v>159</v>
      </c>
      <c r="B158" t="s">
        <v>3447</v>
      </c>
      <c r="C158" t="s">
        <v>3959</v>
      </c>
      <c r="D158">
        <v>174</v>
      </c>
      <c r="E158">
        <v>787</v>
      </c>
      <c r="F158">
        <v>1778</v>
      </c>
      <c r="G158">
        <v>578</v>
      </c>
      <c r="H158" s="2">
        <v>2.7128840770017066</v>
      </c>
      <c r="I158" s="2">
        <v>13.469078319207805</v>
      </c>
      <c r="J158" s="2">
        <v>27.789553535965016</v>
      </c>
      <c r="K158" s="2">
        <v>9.4587926075040052</v>
      </c>
      <c r="L158" s="2">
        <v>1.59713981717836</v>
      </c>
      <c r="M158" s="2">
        <v>3.7708014403580301</v>
      </c>
      <c r="N158" s="1">
        <v>7.1823189459032004E-3</v>
      </c>
      <c r="O158" s="1">
        <v>0.13543187042304899</v>
      </c>
    </row>
    <row r="159" spans="1:15" x14ac:dyDescent="0.35">
      <c r="A159" t="s">
        <v>160</v>
      </c>
      <c r="B159" t="s">
        <v>160</v>
      </c>
      <c r="C159" t="s">
        <v>3540</v>
      </c>
      <c r="D159">
        <v>662</v>
      </c>
      <c r="E159">
        <v>1778</v>
      </c>
      <c r="F159">
        <v>589</v>
      </c>
      <c r="G159">
        <v>124</v>
      </c>
      <c r="H159" s="2">
        <v>3.6644638224960864</v>
      </c>
      <c r="I159" s="2">
        <v>8.6573905825357809</v>
      </c>
      <c r="J159" s="2">
        <v>2.6606310637985278</v>
      </c>
      <c r="K159" s="2">
        <v>1.8518930560326776</v>
      </c>
      <c r="L159" s="2">
        <v>-1.5896826784685201</v>
      </c>
      <c r="M159" s="2">
        <v>3.5991988774399299</v>
      </c>
      <c r="N159" s="1">
        <v>7.2602882722921603E-3</v>
      </c>
      <c r="O159" s="1">
        <v>0.13554740553765199</v>
      </c>
    </row>
    <row r="160" spans="1:15" x14ac:dyDescent="0.35">
      <c r="A160" t="s">
        <v>161</v>
      </c>
      <c r="B160" t="s">
        <v>2954</v>
      </c>
      <c r="C160" t="s">
        <v>4241</v>
      </c>
      <c r="D160">
        <v>2743</v>
      </c>
      <c r="E160">
        <v>2063</v>
      </c>
      <c r="F160">
        <v>861</v>
      </c>
      <c r="G160">
        <v>687</v>
      </c>
      <c r="H160" s="2">
        <v>113.65978574343097</v>
      </c>
      <c r="I160" s="2">
        <v>93.834255170107511</v>
      </c>
      <c r="J160" s="2">
        <v>35.764487126781958</v>
      </c>
      <c r="K160" s="2">
        <v>29.878833564010712</v>
      </c>
      <c r="L160" s="2">
        <v>-1.5366216749147701</v>
      </c>
      <c r="M160" s="2">
        <v>4.8269421815229796</v>
      </c>
      <c r="N160" s="1">
        <v>7.29261393630703E-3</v>
      </c>
      <c r="O160" s="1">
        <v>0.13554740553765199</v>
      </c>
    </row>
    <row r="161" spans="1:15" x14ac:dyDescent="0.35">
      <c r="A161" t="s">
        <v>162</v>
      </c>
      <c r="B161" t="s">
        <v>162</v>
      </c>
      <c r="C161" t="s">
        <v>3540</v>
      </c>
      <c r="D161">
        <v>5273</v>
      </c>
      <c r="E161">
        <v>7485</v>
      </c>
      <c r="F161">
        <v>14776</v>
      </c>
      <c r="G161">
        <v>16435</v>
      </c>
      <c r="H161" s="2">
        <v>521.74782935655116</v>
      </c>
      <c r="I161" s="2">
        <v>551.80297437261424</v>
      </c>
      <c r="J161" s="2">
        <v>321.2432160963657</v>
      </c>
      <c r="K161" s="2">
        <v>207.90222371901245</v>
      </c>
      <c r="L161" s="2">
        <v>1.5533166914232699</v>
      </c>
      <c r="M161" s="2">
        <v>7.6622972799973601</v>
      </c>
      <c r="N161" s="1">
        <v>7.3175798480154897E-3</v>
      </c>
      <c r="O161" s="1">
        <v>0.13554740553765199</v>
      </c>
    </row>
    <row r="162" spans="1:15" x14ac:dyDescent="0.35">
      <c r="A162" t="s">
        <v>163</v>
      </c>
      <c r="B162" t="s">
        <v>3034</v>
      </c>
      <c r="C162" t="s">
        <v>3750</v>
      </c>
      <c r="D162">
        <v>36</v>
      </c>
      <c r="E162">
        <v>87</v>
      </c>
      <c r="F162">
        <v>14</v>
      </c>
      <c r="G162">
        <v>6</v>
      </c>
      <c r="H162" s="2">
        <v>0</v>
      </c>
      <c r="I162" s="2">
        <v>0.81140867075459988</v>
      </c>
      <c r="J162" s="2">
        <v>0.53517665218958821</v>
      </c>
      <c r="K162" s="2">
        <v>0.34482746159338623</v>
      </c>
      <c r="L162" s="2">
        <v>-2.3558451987093201</v>
      </c>
      <c r="M162" s="2">
        <v>-0.75401924529767494</v>
      </c>
      <c r="N162" s="1">
        <v>7.4889779531928996E-3</v>
      </c>
      <c r="O162" s="1">
        <v>0.13738050524821099</v>
      </c>
    </row>
    <row r="163" spans="1:15" x14ac:dyDescent="0.35">
      <c r="A163" t="s">
        <v>164</v>
      </c>
      <c r="B163" t="s">
        <v>164</v>
      </c>
      <c r="C163" t="s">
        <v>3688</v>
      </c>
      <c r="D163">
        <v>6857</v>
      </c>
      <c r="E163">
        <v>8482</v>
      </c>
      <c r="F163">
        <v>3385</v>
      </c>
      <c r="G163">
        <v>1579</v>
      </c>
      <c r="H163" s="2">
        <v>8.9113954325361373</v>
      </c>
      <c r="I163" s="2">
        <v>25.356520961081245</v>
      </c>
      <c r="J163" s="2">
        <v>5.928110608869285</v>
      </c>
      <c r="K163" s="2">
        <v>2.5215508129016366</v>
      </c>
      <c r="L163" s="2">
        <v>-1.5056153186623999</v>
      </c>
      <c r="M163" s="2">
        <v>6.4141705781201903</v>
      </c>
      <c r="N163" s="1">
        <v>7.5685712923135202E-3</v>
      </c>
      <c r="O163" s="1">
        <v>0.13738050524821099</v>
      </c>
    </row>
    <row r="164" spans="1:15" x14ac:dyDescent="0.35">
      <c r="A164" t="s">
        <v>165</v>
      </c>
      <c r="B164" t="s">
        <v>165</v>
      </c>
      <c r="C164" t="s">
        <v>4388</v>
      </c>
      <c r="D164">
        <v>557</v>
      </c>
      <c r="E164">
        <v>399</v>
      </c>
      <c r="F164">
        <v>219</v>
      </c>
      <c r="G164">
        <v>105</v>
      </c>
      <c r="H164" s="2">
        <v>10.674510227790599</v>
      </c>
      <c r="I164" s="2">
        <v>8.3935719163614717</v>
      </c>
      <c r="J164" s="2">
        <v>4.2073118349058394</v>
      </c>
      <c r="K164" s="2">
        <v>2.1120682022594912</v>
      </c>
      <c r="L164" s="2">
        <v>-1.5338946335249499</v>
      </c>
      <c r="M164" s="2">
        <v>2.51165613191435</v>
      </c>
      <c r="N164" s="1">
        <v>7.5957484888960897E-3</v>
      </c>
      <c r="O164" s="1">
        <v>0.13738050524821099</v>
      </c>
    </row>
    <row r="165" spans="1:15" x14ac:dyDescent="0.35">
      <c r="A165" t="s">
        <v>166</v>
      </c>
      <c r="B165" t="s">
        <v>166</v>
      </c>
      <c r="C165" t="s">
        <v>4836</v>
      </c>
      <c r="D165">
        <v>294</v>
      </c>
      <c r="E165">
        <v>973</v>
      </c>
      <c r="F165">
        <v>237</v>
      </c>
      <c r="G165">
        <v>116</v>
      </c>
      <c r="H165" s="2">
        <v>4.3064725821501941</v>
      </c>
      <c r="I165" s="2">
        <v>15.64474014581622</v>
      </c>
      <c r="J165" s="2">
        <v>3.4800904105145594</v>
      </c>
      <c r="K165" s="2">
        <v>1.7834388459479598</v>
      </c>
      <c r="L165" s="2">
        <v>-1.53507120338312</v>
      </c>
      <c r="M165" s="2">
        <v>2.6383421819044699</v>
      </c>
      <c r="N165" s="1">
        <v>7.6346739975982703E-3</v>
      </c>
      <c r="O165" s="1">
        <v>0.13738050524821099</v>
      </c>
    </row>
    <row r="166" spans="1:15" x14ac:dyDescent="0.35">
      <c r="A166" t="s">
        <v>167</v>
      </c>
      <c r="B166" t="s">
        <v>167</v>
      </c>
      <c r="C166" t="s">
        <v>3551</v>
      </c>
      <c r="D166">
        <v>8728</v>
      </c>
      <c r="E166">
        <v>8822</v>
      </c>
      <c r="F166">
        <v>24884</v>
      </c>
      <c r="G166">
        <v>21143</v>
      </c>
      <c r="H166" s="2">
        <v>120.08050063733062</v>
      </c>
      <c r="I166" s="2">
        <v>140.37120339848192</v>
      </c>
      <c r="J166" s="2">
        <v>66.494147338937566</v>
      </c>
      <c r="K166" s="2">
        <v>67.051434654940437</v>
      </c>
      <c r="L166" s="2">
        <v>1.55208770167296</v>
      </c>
      <c r="M166" s="2">
        <v>8.18717832547215</v>
      </c>
      <c r="N166" s="1">
        <v>7.6925138659060003E-3</v>
      </c>
      <c r="O166" s="1">
        <v>0.137634807748511</v>
      </c>
    </row>
    <row r="167" spans="1:15" x14ac:dyDescent="0.35">
      <c r="A167" t="s">
        <v>168</v>
      </c>
      <c r="B167" t="s">
        <v>168</v>
      </c>
      <c r="C167" t="s">
        <v>4139</v>
      </c>
      <c r="D167">
        <v>441</v>
      </c>
      <c r="E167">
        <v>385</v>
      </c>
      <c r="F167">
        <v>157</v>
      </c>
      <c r="G167">
        <v>104</v>
      </c>
      <c r="H167" s="2">
        <v>14.385450965905966</v>
      </c>
      <c r="I167" s="2">
        <v>13.785635099660499</v>
      </c>
      <c r="J167" s="2">
        <v>5.1339586754510202</v>
      </c>
      <c r="K167" s="2">
        <v>3.5607715182976625</v>
      </c>
      <c r="L167" s="2">
        <v>-1.5589896744549401</v>
      </c>
      <c r="M167" s="2">
        <v>2.2604247475768502</v>
      </c>
      <c r="N167" s="1">
        <v>7.8112802398655704E-3</v>
      </c>
      <c r="O167" s="1">
        <v>0.13897017782676099</v>
      </c>
    </row>
    <row r="168" spans="1:15" x14ac:dyDescent="0.35">
      <c r="A168" t="s">
        <v>169</v>
      </c>
      <c r="B168" t="s">
        <v>169</v>
      </c>
      <c r="C168" t="s">
        <v>3540</v>
      </c>
      <c r="D168">
        <v>345</v>
      </c>
      <c r="E168">
        <v>660</v>
      </c>
      <c r="F168">
        <v>172</v>
      </c>
      <c r="G168">
        <v>120</v>
      </c>
      <c r="H168" s="2">
        <v>18.703150494496203</v>
      </c>
      <c r="I168" s="2">
        <v>27.196277426368585</v>
      </c>
      <c r="J168" s="2">
        <v>24.602688212677126</v>
      </c>
      <c r="K168" s="2">
        <v>26.947727330614395</v>
      </c>
      <c r="L168" s="2">
        <v>-1.5250372480048</v>
      </c>
      <c r="M168" s="2">
        <v>2.4029562075754201</v>
      </c>
      <c r="N168" s="1">
        <v>7.9126692097651104E-3</v>
      </c>
      <c r="O168" s="1">
        <v>0.13998311989635001</v>
      </c>
    </row>
    <row r="169" spans="1:15" x14ac:dyDescent="0.35">
      <c r="A169" t="s">
        <v>170</v>
      </c>
      <c r="B169" t="s">
        <v>170</v>
      </c>
      <c r="C169" t="s">
        <v>3540</v>
      </c>
      <c r="D169">
        <v>73</v>
      </c>
      <c r="E169">
        <v>226</v>
      </c>
      <c r="F169">
        <v>499</v>
      </c>
      <c r="G169">
        <v>234</v>
      </c>
      <c r="H169" s="2">
        <v>1.5192687002192684</v>
      </c>
      <c r="I169" s="2">
        <v>5.1629905163751708</v>
      </c>
      <c r="J169" s="2">
        <v>10.410704050668885</v>
      </c>
      <c r="K169" s="2">
        <v>5.1115600189137256</v>
      </c>
      <c r="L169" s="2">
        <v>1.58013839471035</v>
      </c>
      <c r="M169" s="2">
        <v>2.1401276513307201</v>
      </c>
      <c r="N169" s="1">
        <v>8.0185096615923608E-3</v>
      </c>
      <c r="O169" s="1">
        <v>0.14106305544332001</v>
      </c>
    </row>
    <row r="170" spans="1:15" x14ac:dyDescent="0.35">
      <c r="A170" t="s">
        <v>171</v>
      </c>
      <c r="B170" t="s">
        <v>171</v>
      </c>
      <c r="C170" t="s">
        <v>3845</v>
      </c>
      <c r="D170">
        <v>118</v>
      </c>
      <c r="E170">
        <v>184</v>
      </c>
      <c r="F170">
        <v>549</v>
      </c>
      <c r="G170">
        <v>243</v>
      </c>
      <c r="H170" s="2">
        <v>108.80589676900736</v>
      </c>
      <c r="I170" s="2">
        <v>168.38854752415671</v>
      </c>
      <c r="J170" s="2">
        <v>164.09811026107914</v>
      </c>
      <c r="K170" s="2">
        <v>97.189696003281284</v>
      </c>
      <c r="L170" s="2">
        <v>1.55230200887797</v>
      </c>
      <c r="M170" s="2">
        <v>2.25192380729791</v>
      </c>
      <c r="N170" s="1">
        <v>8.1071041795292703E-3</v>
      </c>
      <c r="O170" s="1">
        <v>0.14132532257315999</v>
      </c>
    </row>
    <row r="171" spans="1:15" x14ac:dyDescent="0.35">
      <c r="A171" t="s">
        <v>172</v>
      </c>
      <c r="B171" t="s">
        <v>172</v>
      </c>
      <c r="C171" t="s">
        <v>4820</v>
      </c>
      <c r="D171">
        <v>42</v>
      </c>
      <c r="E171">
        <v>106</v>
      </c>
      <c r="F171">
        <v>261</v>
      </c>
      <c r="G171">
        <v>162</v>
      </c>
      <c r="H171" s="2">
        <v>0.9555153666872005</v>
      </c>
      <c r="I171" s="2">
        <v>2.0621716452354777</v>
      </c>
      <c r="J171" s="2">
        <v>4.5133424275663652</v>
      </c>
      <c r="K171" s="2">
        <v>3.6376868835696663</v>
      </c>
      <c r="L171" s="2">
        <v>1.80106032762206</v>
      </c>
      <c r="M171" s="2">
        <v>1.3372766919064201</v>
      </c>
      <c r="N171" s="1">
        <v>8.1231766864852395E-3</v>
      </c>
      <c r="O171" s="1">
        <v>0.14132532257315999</v>
      </c>
    </row>
    <row r="172" spans="1:15" x14ac:dyDescent="0.35">
      <c r="A172" t="s">
        <v>173</v>
      </c>
      <c r="B172" t="s">
        <v>173</v>
      </c>
      <c r="C172" t="s">
        <v>4572</v>
      </c>
      <c r="D172">
        <v>1232</v>
      </c>
      <c r="E172">
        <v>518</v>
      </c>
      <c r="F172">
        <v>452</v>
      </c>
      <c r="G172">
        <v>182</v>
      </c>
      <c r="H172" s="2">
        <v>20.832711903006683</v>
      </c>
      <c r="I172" s="2">
        <v>9.6149275822097362</v>
      </c>
      <c r="J172" s="2">
        <v>7.6619860974111189</v>
      </c>
      <c r="K172" s="2">
        <v>3.2302219563968686</v>
      </c>
      <c r="L172" s="2">
        <v>-1.54664810256229</v>
      </c>
      <c r="M172" s="2">
        <v>3.4631944879200001</v>
      </c>
      <c r="N172" s="1">
        <v>8.4967508421009506E-3</v>
      </c>
      <c r="O172" s="1">
        <v>0.14620911694959501</v>
      </c>
    </row>
    <row r="173" spans="1:15" x14ac:dyDescent="0.35">
      <c r="A173" t="s">
        <v>174</v>
      </c>
      <c r="B173" t="s">
        <v>2950</v>
      </c>
      <c r="C173" t="s">
        <v>4747</v>
      </c>
      <c r="D173">
        <v>25454</v>
      </c>
      <c r="E173">
        <v>30330</v>
      </c>
      <c r="F173">
        <v>12887</v>
      </c>
      <c r="G173">
        <v>5166</v>
      </c>
      <c r="H173" s="2">
        <v>138.87768528054173</v>
      </c>
      <c r="I173" s="2">
        <v>181.64773943630854</v>
      </c>
      <c r="J173" s="2">
        <v>70.484899158493391</v>
      </c>
      <c r="K173" s="2">
        <v>29.583987345527959</v>
      </c>
      <c r="L173" s="2">
        <v>-1.5313500682729699</v>
      </c>
      <c r="M173" s="2">
        <v>8.2770472494933305</v>
      </c>
      <c r="N173" s="1">
        <v>8.5672848367369207E-3</v>
      </c>
      <c r="O173" s="1">
        <v>0.14662163016785101</v>
      </c>
    </row>
    <row r="174" spans="1:15" x14ac:dyDescent="0.35">
      <c r="A174" t="s">
        <v>175</v>
      </c>
      <c r="B174" t="s">
        <v>175</v>
      </c>
      <c r="C174" t="s">
        <v>3540</v>
      </c>
      <c r="D174">
        <v>4</v>
      </c>
      <c r="E174">
        <v>14</v>
      </c>
      <c r="F174">
        <v>39</v>
      </c>
      <c r="G174">
        <v>37</v>
      </c>
      <c r="H174" s="2">
        <v>4.3374370582209378</v>
      </c>
      <c r="I174" s="2">
        <v>15.018478350394563</v>
      </c>
      <c r="J174" s="2">
        <v>6.7994011273317891</v>
      </c>
      <c r="K174" s="2">
        <v>3.1318190340918313</v>
      </c>
      <c r="L174" s="2">
        <v>2.42101709066436</v>
      </c>
      <c r="M174" s="2">
        <v>-1.1300705607810799</v>
      </c>
      <c r="N174" s="1">
        <v>8.6874023494408394E-3</v>
      </c>
      <c r="O174" s="1">
        <v>0.14787367566696899</v>
      </c>
    </row>
    <row r="175" spans="1:15" x14ac:dyDescent="0.35">
      <c r="A175" t="s">
        <v>176</v>
      </c>
      <c r="B175" t="s">
        <v>176</v>
      </c>
      <c r="C175" t="s">
        <v>4397</v>
      </c>
      <c r="D175">
        <v>106</v>
      </c>
      <c r="E175">
        <v>158</v>
      </c>
      <c r="F175">
        <v>416</v>
      </c>
      <c r="G175">
        <v>269</v>
      </c>
      <c r="H175" s="2">
        <v>2.4623210579311321</v>
      </c>
      <c r="I175" s="2">
        <v>4.0288125245997195</v>
      </c>
      <c r="J175" s="2">
        <v>9.6872379871085066</v>
      </c>
      <c r="K175" s="2">
        <v>6.5586879816196602</v>
      </c>
      <c r="L175" s="2">
        <v>1.5759973303283901</v>
      </c>
      <c r="M175" s="2">
        <v>2.0850016104836699</v>
      </c>
      <c r="N175" s="1">
        <v>8.9950241873702399E-3</v>
      </c>
      <c r="O175" s="1">
        <v>0.15228672669908</v>
      </c>
    </row>
    <row r="176" spans="1:15" x14ac:dyDescent="0.35">
      <c r="A176" t="s">
        <v>177</v>
      </c>
      <c r="B176" t="s">
        <v>177</v>
      </c>
      <c r="C176" t="s">
        <v>4597</v>
      </c>
      <c r="D176">
        <v>118</v>
      </c>
      <c r="E176">
        <v>196</v>
      </c>
      <c r="F176">
        <v>340</v>
      </c>
      <c r="G176">
        <v>395</v>
      </c>
      <c r="H176" s="2">
        <v>2.4014722490191587</v>
      </c>
      <c r="I176" s="2">
        <v>4.3785750099323932</v>
      </c>
      <c r="J176" s="2">
        <v>6.9365306042816606</v>
      </c>
      <c r="K176" s="2">
        <v>8.4375923124399375</v>
      </c>
      <c r="L176" s="2">
        <v>1.5240255226975301</v>
      </c>
      <c r="M176" s="2">
        <v>2.27479288072333</v>
      </c>
      <c r="N176" s="1">
        <v>9.1212987006253996E-3</v>
      </c>
      <c r="O176" s="1">
        <v>0.15359360038533301</v>
      </c>
    </row>
    <row r="177" spans="1:15" x14ac:dyDescent="0.35">
      <c r="A177" t="s">
        <v>178</v>
      </c>
      <c r="B177" t="s">
        <v>178</v>
      </c>
      <c r="C177" t="s">
        <v>3540</v>
      </c>
      <c r="D177">
        <v>132</v>
      </c>
      <c r="E177">
        <v>228</v>
      </c>
      <c r="F177">
        <v>441</v>
      </c>
      <c r="G177">
        <v>399</v>
      </c>
      <c r="H177" s="2">
        <v>2.2157837477650486</v>
      </c>
      <c r="I177" s="2">
        <v>4.2011621687732079</v>
      </c>
      <c r="J177" s="2">
        <v>7.4209559811757835</v>
      </c>
      <c r="K177" s="2">
        <v>7.0299496367177223</v>
      </c>
      <c r="L177" s="2">
        <v>1.49422928421279</v>
      </c>
      <c r="M177" s="2">
        <v>2.44181252251675</v>
      </c>
      <c r="N177" s="1">
        <v>9.2078691276635902E-3</v>
      </c>
      <c r="O177" s="1">
        <v>0.15359360038533301</v>
      </c>
    </row>
    <row r="178" spans="1:15" x14ac:dyDescent="0.35">
      <c r="A178" t="s">
        <v>179</v>
      </c>
      <c r="B178" t="s">
        <v>179</v>
      </c>
      <c r="C178" t="s">
        <v>3540</v>
      </c>
      <c r="D178">
        <v>14700</v>
      </c>
      <c r="E178">
        <v>22694</v>
      </c>
      <c r="F178">
        <v>8071</v>
      </c>
      <c r="G178">
        <v>3693</v>
      </c>
      <c r="H178" s="2">
        <v>238.06908288647196</v>
      </c>
      <c r="I178" s="2">
        <v>403.43899411184418</v>
      </c>
      <c r="J178" s="2">
        <v>131.03304580175586</v>
      </c>
      <c r="K178" s="2">
        <v>62.775596546835416</v>
      </c>
      <c r="L178" s="2">
        <v>-1.5058876966213</v>
      </c>
      <c r="M178" s="2">
        <v>7.6563511858125803</v>
      </c>
      <c r="N178" s="1">
        <v>9.2185425445626898E-3</v>
      </c>
      <c r="O178" s="1">
        <v>0.15359360038533301</v>
      </c>
    </row>
    <row r="179" spans="1:15" x14ac:dyDescent="0.35">
      <c r="A179" t="s">
        <v>180</v>
      </c>
      <c r="B179" t="s">
        <v>180</v>
      </c>
      <c r="C179" t="s">
        <v>3540</v>
      </c>
      <c r="D179">
        <v>2906</v>
      </c>
      <c r="E179">
        <v>5464</v>
      </c>
      <c r="F179">
        <v>2078</v>
      </c>
      <c r="G179">
        <v>683</v>
      </c>
      <c r="H179" s="2">
        <v>84.861758612742719</v>
      </c>
      <c r="I179" s="2">
        <v>186.06698766129077</v>
      </c>
      <c r="J179" s="2">
        <v>109.50537652494653</v>
      </c>
      <c r="K179" s="2">
        <v>33.135870579154556</v>
      </c>
      <c r="L179" s="2">
        <v>-1.4377663559574201</v>
      </c>
      <c r="M179" s="2">
        <v>5.4780658245825</v>
      </c>
      <c r="N179" s="1">
        <v>9.5993326627946095E-3</v>
      </c>
      <c r="O179" s="1">
        <v>0.15764726439614499</v>
      </c>
    </row>
    <row r="180" spans="1:15" x14ac:dyDescent="0.35">
      <c r="A180" t="s">
        <v>181</v>
      </c>
      <c r="B180" t="s">
        <v>181</v>
      </c>
      <c r="C180" t="s">
        <v>3796</v>
      </c>
      <c r="D180">
        <v>1635</v>
      </c>
      <c r="E180">
        <v>1208</v>
      </c>
      <c r="F180">
        <v>4615</v>
      </c>
      <c r="G180">
        <v>2773</v>
      </c>
      <c r="H180" s="2">
        <v>37.789285867262983</v>
      </c>
      <c r="I180" s="2">
        <v>30.647779876720925</v>
      </c>
      <c r="J180" s="2">
        <v>106.92775724149763</v>
      </c>
      <c r="K180" s="2">
        <v>67.270812633057488</v>
      </c>
      <c r="L180" s="2">
        <v>1.43506059375058</v>
      </c>
      <c r="M180" s="2">
        <v>5.5335141043494902</v>
      </c>
      <c r="N180" s="1">
        <v>9.6445918371703201E-3</v>
      </c>
      <c r="O180" s="1">
        <v>0.15764726439614499</v>
      </c>
    </row>
    <row r="181" spans="1:15" x14ac:dyDescent="0.35">
      <c r="A181" t="s">
        <v>182</v>
      </c>
      <c r="B181" t="s">
        <v>182</v>
      </c>
      <c r="C181" t="s">
        <v>3540</v>
      </c>
      <c r="D181">
        <v>356</v>
      </c>
      <c r="E181">
        <v>231</v>
      </c>
      <c r="F181">
        <v>813</v>
      </c>
      <c r="G181">
        <v>760</v>
      </c>
      <c r="H181" s="2">
        <v>162.14026307475223</v>
      </c>
      <c r="I181" s="2">
        <v>270.49554798673262</v>
      </c>
      <c r="J181" s="2">
        <v>312.11888068599262</v>
      </c>
      <c r="K181" s="2">
        <v>103.90179531939096</v>
      </c>
      <c r="L181" s="2">
        <v>1.5175060631864801</v>
      </c>
      <c r="M181" s="2">
        <v>3.3421972563354201</v>
      </c>
      <c r="N181" s="1">
        <v>9.6494363103072703E-3</v>
      </c>
      <c r="O181" s="1">
        <v>0.15764726439614499</v>
      </c>
    </row>
    <row r="182" spans="1:15" x14ac:dyDescent="0.35">
      <c r="A182" t="s">
        <v>183</v>
      </c>
      <c r="B182" t="s">
        <v>183</v>
      </c>
      <c r="C182" t="s">
        <v>3700</v>
      </c>
      <c r="D182">
        <v>708</v>
      </c>
      <c r="E182">
        <v>961</v>
      </c>
      <c r="F182">
        <v>1470</v>
      </c>
      <c r="G182">
        <v>2348</v>
      </c>
      <c r="H182" s="2">
        <v>39.494278237931418</v>
      </c>
      <c r="I182" s="2">
        <v>121.83796679687069</v>
      </c>
      <c r="J182" s="2">
        <v>83.06975931253011</v>
      </c>
      <c r="K182" s="2">
        <v>17.953826512713501</v>
      </c>
      <c r="L182" s="2">
        <v>1.4934636872556399</v>
      </c>
      <c r="M182" s="2">
        <v>4.6935042437690004</v>
      </c>
      <c r="N182" s="1">
        <v>9.6676016196435097E-3</v>
      </c>
      <c r="O182" s="1">
        <v>0.15764726439614499</v>
      </c>
    </row>
    <row r="183" spans="1:15" x14ac:dyDescent="0.35">
      <c r="A183" t="s">
        <v>184</v>
      </c>
      <c r="B183" t="s">
        <v>3347</v>
      </c>
      <c r="C183" t="s">
        <v>4304</v>
      </c>
      <c r="D183">
        <v>644</v>
      </c>
      <c r="E183">
        <v>755</v>
      </c>
      <c r="F183">
        <v>271</v>
      </c>
      <c r="G183">
        <v>175</v>
      </c>
      <c r="H183" s="2">
        <v>11.976354865994416</v>
      </c>
      <c r="I183" s="2">
        <v>14.195281269834243</v>
      </c>
      <c r="J183" s="2">
        <v>5.6708426507743113</v>
      </c>
      <c r="K183" s="2">
        <v>3.1961016246301122</v>
      </c>
      <c r="L183" s="2">
        <v>-1.4947873822609401</v>
      </c>
      <c r="M183" s="2">
        <v>2.9779637095193001</v>
      </c>
      <c r="N183" s="1">
        <v>9.7121528399022605E-3</v>
      </c>
      <c r="O183" s="1">
        <v>0.15764726439614499</v>
      </c>
    </row>
    <row r="184" spans="1:15" x14ac:dyDescent="0.35">
      <c r="A184" t="s">
        <v>185</v>
      </c>
      <c r="B184" t="s">
        <v>185</v>
      </c>
      <c r="C184" t="s">
        <v>4266</v>
      </c>
      <c r="D184">
        <v>250</v>
      </c>
      <c r="E184">
        <v>255</v>
      </c>
      <c r="F184">
        <v>68</v>
      </c>
      <c r="G184">
        <v>67</v>
      </c>
      <c r="H184" s="2">
        <v>5.3481743030974567</v>
      </c>
      <c r="I184" s="2">
        <v>5.9880701903750317</v>
      </c>
      <c r="J184" s="2">
        <v>1.4582845735513073</v>
      </c>
      <c r="K184" s="2">
        <v>1.5044100417423085</v>
      </c>
      <c r="L184" s="2">
        <v>-1.72052673581253</v>
      </c>
      <c r="M184" s="2">
        <v>1.4895320629933999</v>
      </c>
      <c r="N184" s="1">
        <v>1.01361092160398E-2</v>
      </c>
      <c r="O184" s="1">
        <v>0.16250904010565501</v>
      </c>
    </row>
    <row r="185" spans="1:15" x14ac:dyDescent="0.35">
      <c r="A185" t="s">
        <v>186</v>
      </c>
      <c r="B185" t="s">
        <v>3018</v>
      </c>
      <c r="C185" t="s">
        <v>4652</v>
      </c>
      <c r="D185">
        <v>249</v>
      </c>
      <c r="E185">
        <v>374</v>
      </c>
      <c r="F185">
        <v>118</v>
      </c>
      <c r="G185">
        <v>59</v>
      </c>
      <c r="H185" s="2">
        <v>5.7080104408238084</v>
      </c>
      <c r="I185" s="2">
        <v>9.1136682153359967</v>
      </c>
      <c r="J185" s="2">
        <v>2.1753294769867919</v>
      </c>
      <c r="K185" s="2">
        <v>0.74270530189344741</v>
      </c>
      <c r="L185" s="2">
        <v>-1.64281684033316</v>
      </c>
      <c r="M185" s="2">
        <v>1.7344866987051799</v>
      </c>
      <c r="N185" s="1">
        <v>1.01411335649115E-2</v>
      </c>
      <c r="O185" s="1">
        <v>0.16250904010565501</v>
      </c>
    </row>
    <row r="186" spans="1:15" x14ac:dyDescent="0.35">
      <c r="A186" t="s">
        <v>187</v>
      </c>
      <c r="B186" t="s">
        <v>3267</v>
      </c>
      <c r="C186" t="s">
        <v>3803</v>
      </c>
      <c r="D186">
        <v>78775</v>
      </c>
      <c r="E186">
        <v>74398</v>
      </c>
      <c r="F186">
        <v>33553</v>
      </c>
      <c r="G186">
        <v>17122</v>
      </c>
      <c r="H186" s="2">
        <v>6.3935337626248741</v>
      </c>
      <c r="I186" s="2">
        <v>36.666208680655458</v>
      </c>
      <c r="J186" s="2">
        <v>21.451445166215727</v>
      </c>
      <c r="K186" s="2">
        <v>4.1085825211126874</v>
      </c>
      <c r="L186" s="2">
        <v>-1.5147845798009101</v>
      </c>
      <c r="M186" s="2">
        <v>9.78317349830502</v>
      </c>
      <c r="N186" s="1">
        <v>1.01737507673429E-2</v>
      </c>
      <c r="O186" s="1">
        <v>0.16250904010565501</v>
      </c>
    </row>
    <row r="187" spans="1:15" x14ac:dyDescent="0.35">
      <c r="A187" t="s">
        <v>188</v>
      </c>
      <c r="B187" t="s">
        <v>3203</v>
      </c>
      <c r="C187" t="s">
        <v>4276</v>
      </c>
      <c r="D187">
        <v>12458</v>
      </c>
      <c r="E187">
        <v>14264</v>
      </c>
      <c r="F187">
        <v>5846</v>
      </c>
      <c r="G187">
        <v>3034</v>
      </c>
      <c r="H187" s="2">
        <v>253.54087407814157</v>
      </c>
      <c r="I187" s="2">
        <v>306.73025488700802</v>
      </c>
      <c r="J187" s="2">
        <v>182.12473148359527</v>
      </c>
      <c r="K187" s="2">
        <v>152.49954016260747</v>
      </c>
      <c r="L187" s="2">
        <v>-1.4691594323396999</v>
      </c>
      <c r="M187" s="2">
        <v>7.2393570459709604</v>
      </c>
      <c r="N187" s="1">
        <v>1.0335736178044499E-2</v>
      </c>
      <c r="O187" s="1">
        <v>0.163553935802322</v>
      </c>
    </row>
    <row r="188" spans="1:15" x14ac:dyDescent="0.35">
      <c r="A188" t="s">
        <v>189</v>
      </c>
      <c r="B188" t="s">
        <v>189</v>
      </c>
      <c r="C188" t="s">
        <v>3540</v>
      </c>
      <c r="D188">
        <v>130</v>
      </c>
      <c r="E188">
        <v>254</v>
      </c>
      <c r="F188">
        <v>369</v>
      </c>
      <c r="G188">
        <v>471</v>
      </c>
      <c r="H188" s="2">
        <v>142.51112831530475</v>
      </c>
      <c r="I188" s="2">
        <v>116.12159643688052</v>
      </c>
      <c r="J188" s="2">
        <v>85.020566737178626</v>
      </c>
      <c r="K188" s="2">
        <v>81.575715155646535</v>
      </c>
      <c r="L188" s="2">
        <v>1.4682001482551601</v>
      </c>
      <c r="M188" s="2">
        <v>2.4927673951993601</v>
      </c>
      <c r="N188" s="1">
        <v>1.0491661760201E-2</v>
      </c>
      <c r="O188" s="1">
        <v>0.16519121441436499</v>
      </c>
    </row>
    <row r="189" spans="1:15" x14ac:dyDescent="0.35">
      <c r="A189" t="s">
        <v>190</v>
      </c>
      <c r="B189" t="s">
        <v>190</v>
      </c>
      <c r="C189" t="s">
        <v>3540</v>
      </c>
      <c r="D189">
        <v>160</v>
      </c>
      <c r="E189">
        <v>73</v>
      </c>
      <c r="F189">
        <v>37</v>
      </c>
      <c r="G189">
        <v>23</v>
      </c>
      <c r="H189" s="2">
        <v>1.6114790892836717</v>
      </c>
      <c r="I189" s="2">
        <v>1.4556658391801907</v>
      </c>
      <c r="J189" s="2">
        <v>1.0601365687393978</v>
      </c>
      <c r="K189" s="2">
        <v>0.51094872046319284</v>
      </c>
      <c r="L189" s="2">
        <v>-1.9631503382937201</v>
      </c>
      <c r="M189" s="2">
        <v>0.46979176862006</v>
      </c>
      <c r="N189" s="1">
        <v>1.0800164418153201E-2</v>
      </c>
      <c r="O189" s="1">
        <v>0.16920257588439999</v>
      </c>
    </row>
    <row r="190" spans="1:15" x14ac:dyDescent="0.35">
      <c r="A190" t="s">
        <v>191</v>
      </c>
      <c r="B190" t="s">
        <v>191</v>
      </c>
      <c r="C190" t="s">
        <v>4707</v>
      </c>
      <c r="D190">
        <v>144</v>
      </c>
      <c r="E190">
        <v>210</v>
      </c>
      <c r="F190">
        <v>688</v>
      </c>
      <c r="G190">
        <v>216</v>
      </c>
      <c r="H190" s="2">
        <v>0.34653238977604062</v>
      </c>
      <c r="I190" s="2">
        <v>2.005673791941355</v>
      </c>
      <c r="J190" s="2">
        <v>3.5685962645476441</v>
      </c>
      <c r="K190" s="2">
        <v>1.3556915270863268</v>
      </c>
      <c r="L190" s="2">
        <v>1.4627627467175699</v>
      </c>
      <c r="M190" s="2">
        <v>2.42640163975121</v>
      </c>
      <c r="N190" s="1">
        <v>1.0864909610764599E-2</v>
      </c>
      <c r="O190" s="1">
        <v>0.16937425922919699</v>
      </c>
    </row>
    <row r="191" spans="1:15" x14ac:dyDescent="0.35">
      <c r="A191" t="s">
        <v>192</v>
      </c>
      <c r="B191" t="s">
        <v>192</v>
      </c>
      <c r="C191" t="s">
        <v>3540</v>
      </c>
      <c r="D191">
        <v>79</v>
      </c>
      <c r="E191">
        <v>112</v>
      </c>
      <c r="F191">
        <v>270</v>
      </c>
      <c r="G191">
        <v>238</v>
      </c>
      <c r="H191" s="2">
        <v>3.9070426037896895</v>
      </c>
      <c r="I191" s="2">
        <v>6.0802331935159497</v>
      </c>
      <c r="J191" s="2">
        <v>13.386056213575804</v>
      </c>
      <c r="K191" s="2">
        <v>12.354463462679172</v>
      </c>
      <c r="L191" s="2">
        <v>1.6428693704117701</v>
      </c>
      <c r="M191" s="2">
        <v>1.68075294916138</v>
      </c>
      <c r="N191" s="1">
        <v>1.0937428132687501E-2</v>
      </c>
      <c r="O191" s="1">
        <v>0.16966483344745301</v>
      </c>
    </row>
    <row r="192" spans="1:15" x14ac:dyDescent="0.35">
      <c r="A192" t="s">
        <v>193</v>
      </c>
      <c r="B192" t="s">
        <v>193</v>
      </c>
      <c r="C192" t="s">
        <v>4563</v>
      </c>
      <c r="D192">
        <v>9</v>
      </c>
      <c r="E192">
        <v>78</v>
      </c>
      <c r="F192">
        <v>197</v>
      </c>
      <c r="G192">
        <v>60</v>
      </c>
      <c r="H192" s="2">
        <v>1.0911332878016293</v>
      </c>
      <c r="I192" s="2">
        <v>1.746689725073054</v>
      </c>
      <c r="J192" s="2">
        <v>5.2260261197720075</v>
      </c>
      <c r="K192" s="2">
        <v>1.7178883753845142</v>
      </c>
      <c r="L192" s="2">
        <v>1.9073627671070701</v>
      </c>
      <c r="M192" s="2">
        <v>0.52700248823444196</v>
      </c>
      <c r="N192" s="1">
        <v>1.1034068589212701E-2</v>
      </c>
      <c r="O192" s="1">
        <v>0.17011810348140199</v>
      </c>
    </row>
    <row r="193" spans="1:15" x14ac:dyDescent="0.35">
      <c r="A193" t="s">
        <v>194</v>
      </c>
      <c r="B193" t="s">
        <v>194</v>
      </c>
      <c r="C193" t="s">
        <v>3603</v>
      </c>
      <c r="D193">
        <v>5400</v>
      </c>
      <c r="E193">
        <v>2855</v>
      </c>
      <c r="F193">
        <v>13964</v>
      </c>
      <c r="G193">
        <v>8578</v>
      </c>
      <c r="H193" s="2">
        <v>157.67861524484283</v>
      </c>
      <c r="I193" s="2">
        <v>211.69193140780473</v>
      </c>
      <c r="J193" s="2">
        <v>70.321050317343762</v>
      </c>
      <c r="K193" s="2">
        <v>69.718612418844401</v>
      </c>
      <c r="L193" s="2">
        <v>1.45204305329931</v>
      </c>
      <c r="M193" s="2">
        <v>7.1404650551288098</v>
      </c>
      <c r="N193" s="1">
        <v>1.1074693938929001E-2</v>
      </c>
      <c r="O193" s="1">
        <v>0.17011810348140199</v>
      </c>
    </row>
    <row r="194" spans="1:15" x14ac:dyDescent="0.35">
      <c r="A194" t="s">
        <v>195</v>
      </c>
      <c r="B194" t="s">
        <v>195</v>
      </c>
      <c r="C194" t="s">
        <v>3593</v>
      </c>
      <c r="D194">
        <v>166</v>
      </c>
      <c r="E194">
        <v>349</v>
      </c>
      <c r="F194">
        <v>87</v>
      </c>
      <c r="G194">
        <v>46</v>
      </c>
      <c r="H194" s="2">
        <v>1.7714741612765494</v>
      </c>
      <c r="I194" s="2">
        <v>4.0882111526754059</v>
      </c>
      <c r="J194" s="2">
        <v>0.93070878082015851</v>
      </c>
      <c r="K194" s="2">
        <v>0.51524103310009461</v>
      </c>
      <c r="L194" s="2">
        <v>-1.71043676043707</v>
      </c>
      <c r="M194" s="2">
        <v>1.3862110478833001</v>
      </c>
      <c r="N194" s="1">
        <v>1.1242313454199499E-2</v>
      </c>
      <c r="O194" s="1">
        <v>0.171854587705214</v>
      </c>
    </row>
    <row r="195" spans="1:15" x14ac:dyDescent="0.35">
      <c r="A195" t="s">
        <v>196</v>
      </c>
      <c r="B195" t="s">
        <v>3144</v>
      </c>
      <c r="C195" t="s">
        <v>4577</v>
      </c>
      <c r="D195">
        <v>1248</v>
      </c>
      <c r="E195">
        <v>3052</v>
      </c>
      <c r="F195">
        <v>1078</v>
      </c>
      <c r="G195">
        <v>275</v>
      </c>
      <c r="H195" s="2">
        <v>108.42973473755389</v>
      </c>
      <c r="I195" s="2">
        <v>167.63502789970093</v>
      </c>
      <c r="J195" s="2">
        <v>97.57230942894482</v>
      </c>
      <c r="K195" s="2">
        <v>72.214533290134938</v>
      </c>
      <c r="L195" s="2">
        <v>-1.48313531426854</v>
      </c>
      <c r="M195" s="2">
        <v>4.4582359964505196</v>
      </c>
      <c r="N195" s="1">
        <v>1.1334160901001301E-2</v>
      </c>
      <c r="O195" s="1">
        <v>0.172149903495118</v>
      </c>
    </row>
    <row r="196" spans="1:15" x14ac:dyDescent="0.35">
      <c r="A196" t="s">
        <v>197</v>
      </c>
      <c r="B196" t="s">
        <v>197</v>
      </c>
      <c r="C196" t="s">
        <v>3677</v>
      </c>
      <c r="D196">
        <v>590</v>
      </c>
      <c r="E196">
        <v>509</v>
      </c>
      <c r="F196">
        <v>1579</v>
      </c>
      <c r="G196">
        <v>1264</v>
      </c>
      <c r="H196" s="2">
        <v>8.6026374067971307</v>
      </c>
      <c r="I196" s="2">
        <v>7.1991649964893716</v>
      </c>
      <c r="J196" s="2">
        <v>41.041391279785024</v>
      </c>
      <c r="K196" s="2">
        <v>24.763720297391703</v>
      </c>
      <c r="L196" s="2">
        <v>1.49543472148962</v>
      </c>
      <c r="M196" s="2">
        <v>4.1791642506189302</v>
      </c>
      <c r="N196" s="1">
        <v>1.1400996797613999E-2</v>
      </c>
      <c r="O196" s="1">
        <v>0.172149903495118</v>
      </c>
    </row>
    <row r="197" spans="1:15" x14ac:dyDescent="0.35">
      <c r="A197" t="s">
        <v>198</v>
      </c>
      <c r="B197" t="s">
        <v>198</v>
      </c>
      <c r="C197" t="s">
        <v>4828</v>
      </c>
      <c r="D197">
        <v>41373</v>
      </c>
      <c r="E197">
        <v>39518</v>
      </c>
      <c r="F197">
        <v>13007</v>
      </c>
      <c r="G197">
        <v>12770</v>
      </c>
      <c r="H197" s="2">
        <v>25.4028421011317</v>
      </c>
      <c r="I197" s="2">
        <v>52.511809889408795</v>
      </c>
      <c r="J197" s="2">
        <v>22.618185459288007</v>
      </c>
      <c r="K197" s="2">
        <v>10.745268641910036</v>
      </c>
      <c r="L197" s="2">
        <v>-1.4803430440241601</v>
      </c>
      <c r="M197" s="2">
        <v>8.8689741736470094</v>
      </c>
      <c r="N197" s="1">
        <v>1.1434265329861399E-2</v>
      </c>
      <c r="O197" s="1">
        <v>0.172149903495118</v>
      </c>
    </row>
    <row r="198" spans="1:15" x14ac:dyDescent="0.35">
      <c r="A198" t="s">
        <v>199</v>
      </c>
      <c r="B198" t="s">
        <v>199</v>
      </c>
      <c r="C198" t="s">
        <v>3580</v>
      </c>
      <c r="D198">
        <v>26536</v>
      </c>
      <c r="E198">
        <v>75775</v>
      </c>
      <c r="F198">
        <v>16850</v>
      </c>
      <c r="G198">
        <v>12208</v>
      </c>
      <c r="H198" s="2">
        <v>71.250817583967475</v>
      </c>
      <c r="I198" s="2">
        <v>157.79605190869765</v>
      </c>
      <c r="J198" s="2">
        <v>400.60969694537215</v>
      </c>
      <c r="K198" s="2">
        <v>193.90797590268085</v>
      </c>
      <c r="L198" s="2">
        <v>-1.48142620125126</v>
      </c>
      <c r="M198" s="2">
        <v>9.0019931973592708</v>
      </c>
      <c r="N198" s="1">
        <v>1.1480304774206E-2</v>
      </c>
      <c r="O198" s="1">
        <v>0.172149903495118</v>
      </c>
    </row>
    <row r="199" spans="1:15" x14ac:dyDescent="0.35">
      <c r="A199" t="s">
        <v>200</v>
      </c>
      <c r="B199" t="s">
        <v>200</v>
      </c>
      <c r="C199" t="s">
        <v>3867</v>
      </c>
      <c r="D199">
        <v>6</v>
      </c>
      <c r="E199">
        <v>18</v>
      </c>
      <c r="F199">
        <v>87</v>
      </c>
      <c r="G199">
        <v>14</v>
      </c>
      <c r="H199" s="2">
        <v>0.75562062653762641</v>
      </c>
      <c r="I199" s="2">
        <v>2.3080068857019729</v>
      </c>
      <c r="J199" s="2">
        <v>3.5733333392350968</v>
      </c>
      <c r="K199" s="2">
        <v>1.1551719963378442</v>
      </c>
      <c r="L199" s="2">
        <v>2.2264191309116401</v>
      </c>
      <c r="M199" s="2">
        <v>-0.86966571129369497</v>
      </c>
      <c r="N199" s="1">
        <v>1.2141360276449799E-2</v>
      </c>
      <c r="O199" s="1">
        <v>0.180300080965068</v>
      </c>
    </row>
    <row r="200" spans="1:15" x14ac:dyDescent="0.35">
      <c r="A200" t="s">
        <v>201</v>
      </c>
      <c r="B200" t="s">
        <v>201</v>
      </c>
      <c r="C200" t="s">
        <v>4324</v>
      </c>
      <c r="D200">
        <v>556</v>
      </c>
      <c r="E200">
        <v>586</v>
      </c>
      <c r="F200">
        <v>1815</v>
      </c>
      <c r="G200">
        <v>1107</v>
      </c>
      <c r="H200" s="2">
        <v>17.784462282566739</v>
      </c>
      <c r="I200" s="2">
        <v>19.678964265728347</v>
      </c>
      <c r="J200" s="2">
        <v>29.652262892462712</v>
      </c>
      <c r="K200" s="2">
        <v>44.971631257761445</v>
      </c>
      <c r="L200" s="2">
        <v>1.48123752413883</v>
      </c>
      <c r="M200" s="2">
        <v>4.1864529663127197</v>
      </c>
      <c r="N200" s="1">
        <v>1.2151741853283399E-2</v>
      </c>
      <c r="O200" s="1">
        <v>0.180300080965068</v>
      </c>
    </row>
    <row r="201" spans="1:15" x14ac:dyDescent="0.35">
      <c r="A201" t="s">
        <v>202</v>
      </c>
      <c r="B201" t="s">
        <v>202</v>
      </c>
      <c r="C201" t="s">
        <v>3540</v>
      </c>
      <c r="D201">
        <v>37068</v>
      </c>
      <c r="E201">
        <v>50982</v>
      </c>
      <c r="F201">
        <v>20540</v>
      </c>
      <c r="G201">
        <v>8595</v>
      </c>
      <c r="H201" s="2">
        <v>69.474657098742881</v>
      </c>
      <c r="I201" s="2">
        <v>77.086980953868903</v>
      </c>
      <c r="J201" s="2">
        <v>52.58410953833598</v>
      </c>
      <c r="K201" s="2">
        <v>67.943085603758348</v>
      </c>
      <c r="L201" s="2">
        <v>-1.4663371144106001</v>
      </c>
      <c r="M201" s="2">
        <v>8.92455219487025</v>
      </c>
      <c r="N201" s="1">
        <v>1.22528476743488E-2</v>
      </c>
      <c r="O201" s="1">
        <v>0.180300080965068</v>
      </c>
    </row>
    <row r="202" spans="1:15" x14ac:dyDescent="0.35">
      <c r="A202" t="s">
        <v>203</v>
      </c>
      <c r="B202" t="s">
        <v>3331</v>
      </c>
      <c r="C202" t="s">
        <v>3925</v>
      </c>
      <c r="D202">
        <v>3405</v>
      </c>
      <c r="E202">
        <v>3783</v>
      </c>
      <c r="F202">
        <v>1174</v>
      </c>
      <c r="G202">
        <v>1203</v>
      </c>
      <c r="H202" s="2">
        <v>2.3322888164839166</v>
      </c>
      <c r="I202" s="2">
        <v>3.1608415830213814</v>
      </c>
      <c r="J202" s="2">
        <v>10.41011302703234</v>
      </c>
      <c r="K202" s="2">
        <v>8.9303474614355167</v>
      </c>
      <c r="L202" s="2">
        <v>-1.3922812142846599</v>
      </c>
      <c r="M202" s="2">
        <v>5.3724549550899896</v>
      </c>
      <c r="N202" s="1">
        <v>1.23742621062713E-2</v>
      </c>
      <c r="O202" s="1">
        <v>0.18123977382627099</v>
      </c>
    </row>
    <row r="203" spans="1:15" x14ac:dyDescent="0.35">
      <c r="A203" t="s">
        <v>204</v>
      </c>
      <c r="B203" t="s">
        <v>204</v>
      </c>
      <c r="C203" t="s">
        <v>3540</v>
      </c>
      <c r="D203">
        <v>1494</v>
      </c>
      <c r="E203">
        <v>2571</v>
      </c>
      <c r="F203">
        <v>1143</v>
      </c>
      <c r="G203">
        <v>232</v>
      </c>
      <c r="H203" s="2">
        <v>27.37668634100293</v>
      </c>
      <c r="I203" s="2">
        <v>51.714641337124512</v>
      </c>
      <c r="J203" s="2">
        <v>20.996375821851771</v>
      </c>
      <c r="K203" s="2">
        <v>4.4621497818937002</v>
      </c>
      <c r="L203" s="2">
        <v>-1.46410187029931</v>
      </c>
      <c r="M203" s="2">
        <v>4.4469292578615001</v>
      </c>
      <c r="N203" s="1">
        <v>1.24349762598572E-2</v>
      </c>
      <c r="O203" s="1">
        <v>0.18128583445504801</v>
      </c>
    </row>
    <row r="204" spans="1:15" x14ac:dyDescent="0.35">
      <c r="A204" t="s">
        <v>205</v>
      </c>
      <c r="B204" t="s">
        <v>3376</v>
      </c>
      <c r="C204" t="s">
        <v>4437</v>
      </c>
      <c r="D204">
        <v>91</v>
      </c>
      <c r="E204">
        <v>207</v>
      </c>
      <c r="F204">
        <v>45</v>
      </c>
      <c r="G204">
        <v>23</v>
      </c>
      <c r="H204" s="2">
        <v>0.37749100696592847</v>
      </c>
      <c r="I204" s="2">
        <v>2.1917964958036422</v>
      </c>
      <c r="J204" s="2">
        <v>0.47800459913128862</v>
      </c>
      <c r="K204" s="2">
        <v>0.45877692514368457</v>
      </c>
      <c r="L204" s="2">
        <v>-1.8759059760647501</v>
      </c>
      <c r="M204" s="2">
        <v>0.56300539067728905</v>
      </c>
      <c r="N204" s="1">
        <v>1.3251399181620899E-2</v>
      </c>
      <c r="O204" s="1">
        <v>0.19229795402269201</v>
      </c>
    </row>
    <row r="205" spans="1:15" x14ac:dyDescent="0.35">
      <c r="A205" t="s">
        <v>206</v>
      </c>
      <c r="B205" t="s">
        <v>206</v>
      </c>
      <c r="C205" t="s">
        <v>4684</v>
      </c>
      <c r="D205">
        <v>905</v>
      </c>
      <c r="E205">
        <v>934</v>
      </c>
      <c r="F205">
        <v>3290</v>
      </c>
      <c r="G205">
        <v>1364</v>
      </c>
      <c r="H205" s="2">
        <v>0.1957204213048431</v>
      </c>
      <c r="I205" s="2">
        <v>1.1458190212704831</v>
      </c>
      <c r="J205" s="2">
        <v>1.1445130805145587</v>
      </c>
      <c r="K205" s="2">
        <v>0.74182739964534639</v>
      </c>
      <c r="L205" s="2">
        <v>1.4127303250654299</v>
      </c>
      <c r="M205" s="2">
        <v>4.8270905518868403</v>
      </c>
      <c r="N205" s="1">
        <v>1.3346766176021501E-2</v>
      </c>
      <c r="O205" s="1">
        <v>0.19279342517565101</v>
      </c>
    </row>
    <row r="206" spans="1:15" x14ac:dyDescent="0.35">
      <c r="A206" t="s">
        <v>207</v>
      </c>
      <c r="B206" t="s">
        <v>207</v>
      </c>
      <c r="C206" t="s">
        <v>4736</v>
      </c>
      <c r="D206">
        <v>2849</v>
      </c>
      <c r="E206">
        <v>1480</v>
      </c>
      <c r="F206">
        <v>6605</v>
      </c>
      <c r="G206">
        <v>4517</v>
      </c>
      <c r="H206" s="2">
        <v>1.0784870111901352</v>
      </c>
      <c r="I206" s="2">
        <v>2.6810683435201801</v>
      </c>
      <c r="J206" s="2">
        <v>2.0827882867176761</v>
      </c>
      <c r="K206" s="2">
        <v>0.99881057840842924</v>
      </c>
      <c r="L206" s="2">
        <v>1.37571429824317</v>
      </c>
      <c r="M206" s="2">
        <v>6.1566027181636001</v>
      </c>
      <c r="N206" s="1">
        <v>1.37399961371847E-2</v>
      </c>
      <c r="O206" s="1">
        <v>0.19756734171687099</v>
      </c>
    </row>
    <row r="207" spans="1:15" x14ac:dyDescent="0.35">
      <c r="A207" t="s">
        <v>208</v>
      </c>
      <c r="B207" t="s">
        <v>3019</v>
      </c>
      <c r="C207" t="s">
        <v>4661</v>
      </c>
      <c r="D207">
        <v>271</v>
      </c>
      <c r="E207">
        <v>345</v>
      </c>
      <c r="F207">
        <v>130</v>
      </c>
      <c r="G207">
        <v>61</v>
      </c>
      <c r="H207" s="2">
        <v>14.636503562392786</v>
      </c>
      <c r="I207" s="2">
        <v>24.866347550685099</v>
      </c>
      <c r="J207" s="2">
        <v>8.9629585114368417</v>
      </c>
      <c r="K207" s="2">
        <v>1.6693516364988232</v>
      </c>
      <c r="L207" s="2">
        <v>-1.55596367622862</v>
      </c>
      <c r="M207" s="2">
        <v>1.7706208266247501</v>
      </c>
      <c r="N207" s="1">
        <v>1.39218333003012E-2</v>
      </c>
      <c r="O207" s="1">
        <v>0.19863869654627</v>
      </c>
    </row>
    <row r="208" spans="1:15" x14ac:dyDescent="0.35">
      <c r="A208" t="s">
        <v>209</v>
      </c>
      <c r="B208" t="s">
        <v>2987</v>
      </c>
      <c r="C208" t="s">
        <v>4395</v>
      </c>
      <c r="D208">
        <v>35421</v>
      </c>
      <c r="E208">
        <v>66242</v>
      </c>
      <c r="F208">
        <v>24293</v>
      </c>
      <c r="G208">
        <v>8934</v>
      </c>
      <c r="H208" s="2">
        <v>85.531319790291903</v>
      </c>
      <c r="I208" s="2">
        <v>125.01756457097606</v>
      </c>
      <c r="J208" s="2">
        <v>98.85937002757754</v>
      </c>
      <c r="K208" s="2">
        <v>81.605150452366701</v>
      </c>
      <c r="L208" s="2">
        <v>-1.4401132408128401</v>
      </c>
      <c r="M208" s="2">
        <v>9.0798390438862508</v>
      </c>
      <c r="N208" s="1">
        <v>1.3940664317791601E-2</v>
      </c>
      <c r="O208" s="1">
        <v>0.19863869654627</v>
      </c>
    </row>
    <row r="209" spans="1:15" x14ac:dyDescent="0.35">
      <c r="A209" t="s">
        <v>210</v>
      </c>
      <c r="B209" t="s">
        <v>3131</v>
      </c>
      <c r="C209" t="s">
        <v>3801</v>
      </c>
      <c r="D209">
        <v>3360</v>
      </c>
      <c r="E209">
        <v>8017</v>
      </c>
      <c r="F209">
        <v>3306</v>
      </c>
      <c r="G209">
        <v>668</v>
      </c>
      <c r="H209" s="2">
        <v>1.8196397755151448</v>
      </c>
      <c r="I209" s="2">
        <v>6.4172013841198057</v>
      </c>
      <c r="J209" s="2">
        <v>4.2769776689878105</v>
      </c>
      <c r="K209" s="2">
        <v>1.2272142320007045</v>
      </c>
      <c r="L209" s="2">
        <v>-1.3586137559979199</v>
      </c>
      <c r="M209" s="2">
        <v>5.8985908189566603</v>
      </c>
      <c r="N209" s="1">
        <v>1.41427242168573E-2</v>
      </c>
      <c r="O209" s="1">
        <v>0.20019018831365701</v>
      </c>
    </row>
    <row r="210" spans="1:15" x14ac:dyDescent="0.35">
      <c r="A210" t="s">
        <v>211</v>
      </c>
      <c r="B210" t="s">
        <v>211</v>
      </c>
      <c r="C210" t="s">
        <v>4122</v>
      </c>
      <c r="D210">
        <v>528</v>
      </c>
      <c r="E210">
        <v>288</v>
      </c>
      <c r="F210">
        <v>205</v>
      </c>
      <c r="G210">
        <v>105</v>
      </c>
      <c r="H210" s="2">
        <v>11.038631761593148</v>
      </c>
      <c r="I210" s="2">
        <v>6.6092924454192863</v>
      </c>
      <c r="J210" s="2">
        <v>4.296383193801729</v>
      </c>
      <c r="K210" s="2">
        <v>2.3040744024648991</v>
      </c>
      <c r="L210" s="2">
        <v>-1.4067407698746</v>
      </c>
      <c r="M210" s="2">
        <v>2.3633837721814301</v>
      </c>
      <c r="N210" s="1">
        <v>1.41766948218309E-2</v>
      </c>
      <c r="O210" s="1">
        <v>0.20019018831365701</v>
      </c>
    </row>
    <row r="211" spans="1:15" x14ac:dyDescent="0.35">
      <c r="A211" t="s">
        <v>212</v>
      </c>
      <c r="B211" t="s">
        <v>212</v>
      </c>
      <c r="C211" t="s">
        <v>3974</v>
      </c>
      <c r="D211">
        <v>2612</v>
      </c>
      <c r="E211">
        <v>2464</v>
      </c>
      <c r="F211">
        <v>4064</v>
      </c>
      <c r="G211">
        <v>7068</v>
      </c>
      <c r="H211" s="2">
        <v>240.28312013306595</v>
      </c>
      <c r="I211" s="2">
        <v>331.58986023210196</v>
      </c>
      <c r="J211" s="2">
        <v>315.24162382971025</v>
      </c>
      <c r="K211" s="2">
        <v>265.75073822347071</v>
      </c>
      <c r="L211" s="2">
        <v>1.37268929089236</v>
      </c>
      <c r="M211" s="2">
        <v>6.2792434148265803</v>
      </c>
      <c r="N211" s="1">
        <v>1.4251251374978799E-2</v>
      </c>
      <c r="O211" s="1">
        <v>0.20034460080271499</v>
      </c>
    </row>
    <row r="212" spans="1:15" x14ac:dyDescent="0.35">
      <c r="A212" t="s">
        <v>213</v>
      </c>
      <c r="B212" t="s">
        <v>213</v>
      </c>
      <c r="C212" t="s">
        <v>4446</v>
      </c>
      <c r="D212">
        <v>148</v>
      </c>
      <c r="E212">
        <v>271</v>
      </c>
      <c r="F212">
        <v>537</v>
      </c>
      <c r="G212">
        <v>391</v>
      </c>
      <c r="H212" s="2">
        <v>13.432772093991662</v>
      </c>
      <c r="I212" s="2">
        <v>24.775727889354581</v>
      </c>
      <c r="J212" s="2">
        <v>37.832599934307069</v>
      </c>
      <c r="K212" s="2">
        <v>14.131075048608437</v>
      </c>
      <c r="L212" s="2">
        <v>1.40125652959877</v>
      </c>
      <c r="M212" s="2">
        <v>2.5812116534193201</v>
      </c>
      <c r="N212" s="1">
        <v>1.4540118827747601E-2</v>
      </c>
      <c r="O212" s="1">
        <v>0.20349704083812101</v>
      </c>
    </row>
    <row r="213" spans="1:15" x14ac:dyDescent="0.35">
      <c r="A213" t="s">
        <v>214</v>
      </c>
      <c r="B213" t="s">
        <v>214</v>
      </c>
      <c r="C213" t="s">
        <v>3540</v>
      </c>
      <c r="D213">
        <v>2111</v>
      </c>
      <c r="E213">
        <v>2147</v>
      </c>
      <c r="F213">
        <v>748</v>
      </c>
      <c r="G213">
        <v>675</v>
      </c>
      <c r="H213" s="2">
        <v>65.604030542576396</v>
      </c>
      <c r="I213" s="2">
        <v>73.241206683308604</v>
      </c>
      <c r="J213" s="2">
        <v>23.302993354384064</v>
      </c>
      <c r="K213" s="2">
        <v>22.017699405793923</v>
      </c>
      <c r="L213" s="2">
        <v>-1.41084711570441</v>
      </c>
      <c r="M213" s="2">
        <v>4.6296325916761703</v>
      </c>
      <c r="N213" s="1">
        <v>1.47316257428212E-2</v>
      </c>
      <c r="O213" s="1">
        <v>0.205264997628956</v>
      </c>
    </row>
    <row r="214" spans="1:15" x14ac:dyDescent="0.35">
      <c r="A214" t="s">
        <v>215</v>
      </c>
      <c r="B214" t="s">
        <v>215</v>
      </c>
      <c r="C214" t="s">
        <v>4563</v>
      </c>
      <c r="D214">
        <v>14</v>
      </c>
      <c r="E214">
        <v>33</v>
      </c>
      <c r="F214">
        <v>146</v>
      </c>
      <c r="G214">
        <v>24</v>
      </c>
      <c r="H214" s="2">
        <v>0.15860103105737286</v>
      </c>
      <c r="I214" s="2">
        <v>0.52228604094548958</v>
      </c>
      <c r="J214" s="2">
        <v>3.2593251815047606</v>
      </c>
      <c r="K214" s="2">
        <v>1.2485132230105367</v>
      </c>
      <c r="L214" s="2">
        <v>1.98701639926475</v>
      </c>
      <c r="M214" s="2">
        <v>-0.113370566588388</v>
      </c>
      <c r="N214" s="1">
        <v>1.54399293541563E-2</v>
      </c>
      <c r="O214" s="1">
        <v>0.212430662807853</v>
      </c>
    </row>
    <row r="215" spans="1:15" x14ac:dyDescent="0.35">
      <c r="A215" t="s">
        <v>216</v>
      </c>
      <c r="B215" t="s">
        <v>216</v>
      </c>
      <c r="C215" t="s">
        <v>3677</v>
      </c>
      <c r="D215">
        <v>1287</v>
      </c>
      <c r="E215">
        <v>535</v>
      </c>
      <c r="F215">
        <v>3053</v>
      </c>
      <c r="G215">
        <v>1787</v>
      </c>
      <c r="H215" s="2">
        <v>19.471928559718179</v>
      </c>
      <c r="I215" s="2">
        <v>8.8851621987601632</v>
      </c>
      <c r="J215" s="2">
        <v>46.304697303415743</v>
      </c>
      <c r="K215" s="2">
        <v>28.377938928103081</v>
      </c>
      <c r="L215" s="2">
        <v>1.3707383378702001</v>
      </c>
      <c r="M215" s="2">
        <v>4.9382174393187404</v>
      </c>
      <c r="N215" s="1">
        <v>1.54982239093022E-2</v>
      </c>
      <c r="O215" s="1">
        <v>0.212430662807853</v>
      </c>
    </row>
    <row r="216" spans="1:15" x14ac:dyDescent="0.35">
      <c r="A216" t="s">
        <v>217</v>
      </c>
      <c r="B216" t="s">
        <v>217</v>
      </c>
      <c r="C216" t="s">
        <v>4285</v>
      </c>
      <c r="D216">
        <v>383</v>
      </c>
      <c r="E216">
        <v>1281</v>
      </c>
      <c r="F216">
        <v>2489</v>
      </c>
      <c r="G216">
        <v>1118</v>
      </c>
      <c r="H216" s="2">
        <v>2.2440530598143185</v>
      </c>
      <c r="I216" s="2">
        <v>8.2388127962140096</v>
      </c>
      <c r="J216" s="2">
        <v>14.6193165093177</v>
      </c>
      <c r="K216" s="2">
        <v>6.8754642405855826</v>
      </c>
      <c r="L216" s="2">
        <v>1.4138335196827201</v>
      </c>
      <c r="M216" s="2">
        <v>4.4689879275840196</v>
      </c>
      <c r="N216" s="1">
        <v>1.5515735930710201E-2</v>
      </c>
      <c r="O216" s="1">
        <v>0.212430662807853</v>
      </c>
    </row>
    <row r="217" spans="1:15" x14ac:dyDescent="0.35">
      <c r="A217" t="s">
        <v>218</v>
      </c>
      <c r="B217" t="s">
        <v>218</v>
      </c>
      <c r="C217" t="s">
        <v>3540</v>
      </c>
      <c r="D217">
        <v>39</v>
      </c>
      <c r="E217">
        <v>42</v>
      </c>
      <c r="F217">
        <v>115</v>
      </c>
      <c r="G217">
        <v>130</v>
      </c>
      <c r="H217" s="2">
        <v>292.83037034226271</v>
      </c>
      <c r="I217" s="2">
        <v>257.40874275880117</v>
      </c>
      <c r="J217" s="2">
        <v>219.31456233604956</v>
      </c>
      <c r="K217" s="2">
        <v>311.09852430357734</v>
      </c>
      <c r="L217" s="2">
        <v>1.81114110490771</v>
      </c>
      <c r="M217" s="2">
        <v>0.63481207106347903</v>
      </c>
      <c r="N217" s="1">
        <v>1.5935198975074401E-2</v>
      </c>
      <c r="O217" s="1">
        <v>0.216977004265519</v>
      </c>
    </row>
    <row r="218" spans="1:15" x14ac:dyDescent="0.35">
      <c r="A218" t="s">
        <v>219</v>
      </c>
      <c r="B218" t="s">
        <v>3259</v>
      </c>
      <c r="C218" t="s">
        <v>4600</v>
      </c>
      <c r="D218">
        <v>10634</v>
      </c>
      <c r="E218">
        <v>11587</v>
      </c>
      <c r="F218">
        <v>4393</v>
      </c>
      <c r="G218">
        <v>3304</v>
      </c>
      <c r="H218" s="2">
        <v>37.262048035812626</v>
      </c>
      <c r="I218" s="2">
        <v>52.390083836677036</v>
      </c>
      <c r="J218" s="2">
        <v>48.980894579884549</v>
      </c>
      <c r="K218" s="2">
        <v>41.559205371168119</v>
      </c>
      <c r="L218" s="2">
        <v>-1.37036091419213</v>
      </c>
      <c r="M218" s="2">
        <v>7.0097758365786902</v>
      </c>
      <c r="N218" s="1">
        <v>1.5985603362845501E-2</v>
      </c>
      <c r="O218" s="1">
        <v>0.216977004265519</v>
      </c>
    </row>
    <row r="219" spans="1:15" x14ac:dyDescent="0.35">
      <c r="A219" t="s">
        <v>220</v>
      </c>
      <c r="B219" t="s">
        <v>220</v>
      </c>
      <c r="C219" t="s">
        <v>4505</v>
      </c>
      <c r="D219">
        <v>17</v>
      </c>
      <c r="E219">
        <v>108</v>
      </c>
      <c r="F219">
        <v>287</v>
      </c>
      <c r="G219">
        <v>51</v>
      </c>
      <c r="H219" s="2">
        <v>0.52844513752307631</v>
      </c>
      <c r="I219" s="2">
        <v>1.460919252119866</v>
      </c>
      <c r="J219" s="2">
        <v>3.0411347567958273</v>
      </c>
      <c r="K219" s="2">
        <v>1.5612613580228212</v>
      </c>
      <c r="L219" s="2">
        <v>1.7108515997961999</v>
      </c>
      <c r="M219" s="2">
        <v>0.91139549927294605</v>
      </c>
      <c r="N219" s="1">
        <v>1.6538756887652099E-2</v>
      </c>
      <c r="O219" s="1">
        <v>0.223521654245564</v>
      </c>
    </row>
    <row r="220" spans="1:15" x14ac:dyDescent="0.35">
      <c r="A220" t="s">
        <v>221</v>
      </c>
      <c r="B220" t="s">
        <v>221</v>
      </c>
      <c r="C220" t="s">
        <v>3599</v>
      </c>
      <c r="D220">
        <v>1747</v>
      </c>
      <c r="E220">
        <v>361</v>
      </c>
      <c r="F220">
        <v>221</v>
      </c>
      <c r="G220">
        <v>539</v>
      </c>
      <c r="H220" s="2">
        <v>2.6789998795098198</v>
      </c>
      <c r="I220" s="2">
        <v>3.1936864591426701</v>
      </c>
      <c r="J220" s="2">
        <v>5.5444541811554062</v>
      </c>
      <c r="K220" s="2">
        <v>9.4636781004314319</v>
      </c>
      <c r="L220" s="2">
        <v>-1.41622798004132</v>
      </c>
      <c r="M220" s="2">
        <v>3.8491418845061398</v>
      </c>
      <c r="N220" s="1">
        <v>1.66821314861299E-2</v>
      </c>
      <c r="O220" s="1">
        <v>0.224154345434292</v>
      </c>
    </row>
    <row r="221" spans="1:15" x14ac:dyDescent="0.35">
      <c r="A221" t="s">
        <v>222</v>
      </c>
      <c r="B221" t="s">
        <v>3046</v>
      </c>
      <c r="C221" t="s">
        <v>3633</v>
      </c>
      <c r="D221">
        <v>2</v>
      </c>
      <c r="E221">
        <v>57</v>
      </c>
      <c r="F221">
        <v>3</v>
      </c>
      <c r="G221">
        <v>4</v>
      </c>
      <c r="H221" s="2">
        <v>0.17529587643183314</v>
      </c>
      <c r="I221" s="2">
        <v>4.9388101064845422</v>
      </c>
      <c r="J221" s="2">
        <v>0.81169330579194288</v>
      </c>
      <c r="K221" s="2">
        <v>0.6833967115426095</v>
      </c>
      <c r="L221" s="2">
        <v>-2.4931729430312699</v>
      </c>
      <c r="M221" s="2">
        <v>-1.8865076602642801</v>
      </c>
      <c r="N221" s="1">
        <v>1.67938666789531E-2</v>
      </c>
      <c r="O221" s="1">
        <v>0.224154345434292</v>
      </c>
    </row>
    <row r="222" spans="1:15" x14ac:dyDescent="0.35">
      <c r="A222" t="s">
        <v>223</v>
      </c>
      <c r="B222" t="s">
        <v>223</v>
      </c>
      <c r="C222" t="s">
        <v>3609</v>
      </c>
      <c r="D222">
        <v>4219</v>
      </c>
      <c r="E222">
        <v>6429</v>
      </c>
      <c r="F222">
        <v>1484</v>
      </c>
      <c r="G222">
        <v>1974</v>
      </c>
      <c r="H222" s="2">
        <v>8.6717341273189632</v>
      </c>
      <c r="I222" s="2">
        <v>11.856088742212032</v>
      </c>
      <c r="J222" s="2">
        <v>4.8594225040993413</v>
      </c>
      <c r="K222" s="2">
        <v>6.0209199473721604</v>
      </c>
      <c r="L222" s="2">
        <v>-1.3232773979800601</v>
      </c>
      <c r="M222" s="2">
        <v>5.8971238430085604</v>
      </c>
      <c r="N222" s="1">
        <v>1.68145348370577E-2</v>
      </c>
      <c r="O222" s="1">
        <v>0.224154345434292</v>
      </c>
    </row>
    <row r="223" spans="1:15" x14ac:dyDescent="0.35">
      <c r="A223" t="s">
        <v>224</v>
      </c>
      <c r="B223" t="s">
        <v>3348</v>
      </c>
      <c r="C223" t="s">
        <v>4429</v>
      </c>
      <c r="D223">
        <v>940</v>
      </c>
      <c r="E223">
        <v>1015</v>
      </c>
      <c r="F223">
        <v>444</v>
      </c>
      <c r="G223">
        <v>239</v>
      </c>
      <c r="H223" s="2">
        <v>11.296199836030324</v>
      </c>
      <c r="I223" s="2">
        <v>11.430404101439022</v>
      </c>
      <c r="J223" s="2">
        <v>6.7501419466324926</v>
      </c>
      <c r="K223" s="2">
        <v>5.2137912192920002</v>
      </c>
      <c r="L223" s="2">
        <v>-1.4022459620482399</v>
      </c>
      <c r="M223" s="2">
        <v>3.4995129009351298</v>
      </c>
      <c r="N223" s="1">
        <v>1.68703016411328E-2</v>
      </c>
      <c r="O223" s="1">
        <v>0.224154345434292</v>
      </c>
    </row>
    <row r="224" spans="1:15" x14ac:dyDescent="0.35">
      <c r="A224" t="s">
        <v>225</v>
      </c>
      <c r="B224" t="s">
        <v>225</v>
      </c>
      <c r="C224" t="s">
        <v>3843</v>
      </c>
      <c r="D224">
        <v>854</v>
      </c>
      <c r="E224">
        <v>1278</v>
      </c>
      <c r="F224">
        <v>2529</v>
      </c>
      <c r="G224">
        <v>2087</v>
      </c>
      <c r="H224" s="2">
        <v>24.539815432734255</v>
      </c>
      <c r="I224" s="2">
        <v>43.212411528496176</v>
      </c>
      <c r="J224" s="2">
        <v>23.111039909939677</v>
      </c>
      <c r="K224" s="2">
        <v>10.194898864500116</v>
      </c>
      <c r="L224" s="2">
        <v>1.3476310650824399</v>
      </c>
      <c r="M224" s="2">
        <v>4.9215552768283004</v>
      </c>
      <c r="N224" s="1">
        <v>1.7298483338146198E-2</v>
      </c>
      <c r="O224" s="1">
        <v>0.22887783206647999</v>
      </c>
    </row>
    <row r="225" spans="1:15" x14ac:dyDescent="0.35">
      <c r="A225" t="s">
        <v>226</v>
      </c>
      <c r="B225" t="s">
        <v>3178</v>
      </c>
      <c r="C225" t="s">
        <v>4713</v>
      </c>
      <c r="D225">
        <v>13603</v>
      </c>
      <c r="E225">
        <v>18769</v>
      </c>
      <c r="F225">
        <v>6522</v>
      </c>
      <c r="G225">
        <v>4474</v>
      </c>
      <c r="H225" s="2">
        <v>18.552062887912424</v>
      </c>
      <c r="I225" s="2">
        <v>61.093445688851929</v>
      </c>
      <c r="J225" s="2">
        <v>58.021216809402958</v>
      </c>
      <c r="K225" s="2">
        <v>16.086548225071329</v>
      </c>
      <c r="L225" s="2">
        <v>-1.3650001291794001</v>
      </c>
      <c r="M225" s="2">
        <v>7.5081540659205803</v>
      </c>
      <c r="N225" s="1">
        <v>1.75052219903481E-2</v>
      </c>
      <c r="O225" s="1">
        <v>0.229975730029085</v>
      </c>
    </row>
    <row r="226" spans="1:15" x14ac:dyDescent="0.35">
      <c r="A226" t="s">
        <v>227</v>
      </c>
      <c r="B226" t="s">
        <v>3442</v>
      </c>
      <c r="C226" t="s">
        <v>3916</v>
      </c>
      <c r="D226">
        <v>11668</v>
      </c>
      <c r="E226">
        <v>26885</v>
      </c>
      <c r="F226">
        <v>9903</v>
      </c>
      <c r="G226">
        <v>3134</v>
      </c>
      <c r="H226" s="2">
        <v>56.077479708406855</v>
      </c>
      <c r="I226" s="2">
        <v>141.83495162443927</v>
      </c>
      <c r="J226" s="2">
        <v>47.711895450763691</v>
      </c>
      <c r="K226" s="2">
        <v>15.80945632692938</v>
      </c>
      <c r="L226" s="2">
        <v>-1.36898002117282</v>
      </c>
      <c r="M226" s="2">
        <v>7.6620610842439802</v>
      </c>
      <c r="N226" s="1">
        <v>1.7527524676716501E-2</v>
      </c>
      <c r="O226" s="1">
        <v>0.229975730029085</v>
      </c>
    </row>
    <row r="227" spans="1:15" x14ac:dyDescent="0.35">
      <c r="A227" t="s">
        <v>228</v>
      </c>
      <c r="B227" t="s">
        <v>228</v>
      </c>
      <c r="C227" t="s">
        <v>3858</v>
      </c>
      <c r="D227">
        <v>7063</v>
      </c>
      <c r="E227">
        <v>7456</v>
      </c>
      <c r="F227">
        <v>4211</v>
      </c>
      <c r="G227">
        <v>1376</v>
      </c>
      <c r="H227" s="2">
        <v>25.423984375528612</v>
      </c>
      <c r="I227" s="2">
        <v>108.57381952187681</v>
      </c>
      <c r="J227" s="2">
        <v>165.34993273108296</v>
      </c>
      <c r="K227" s="2">
        <v>27.934489991693365</v>
      </c>
      <c r="L227" s="2">
        <v>-1.32785095030553</v>
      </c>
      <c r="M227" s="2">
        <v>6.4140091539093804</v>
      </c>
      <c r="N227" s="1">
        <v>1.7961361778564802E-2</v>
      </c>
      <c r="O227" s="1">
        <v>0.23379873015106201</v>
      </c>
    </row>
    <row r="228" spans="1:15" x14ac:dyDescent="0.35">
      <c r="A228" t="s">
        <v>229</v>
      </c>
      <c r="B228" t="s">
        <v>229</v>
      </c>
      <c r="C228" t="s">
        <v>4167</v>
      </c>
      <c r="D228">
        <v>8541</v>
      </c>
      <c r="E228">
        <v>10825</v>
      </c>
      <c r="F228">
        <v>5295</v>
      </c>
      <c r="G228">
        <v>1884</v>
      </c>
      <c r="H228" s="2">
        <v>96.048241519730112</v>
      </c>
      <c r="I228" s="2">
        <v>133.62562787596804</v>
      </c>
      <c r="J228" s="2">
        <v>59.691773897783222</v>
      </c>
      <c r="K228" s="2">
        <v>22.237577327596959</v>
      </c>
      <c r="L228" s="2">
        <v>-1.3369952052062699</v>
      </c>
      <c r="M228" s="2">
        <v>6.7914845327146001</v>
      </c>
      <c r="N228" s="1">
        <v>1.8107872387627299E-2</v>
      </c>
      <c r="O228" s="1">
        <v>0.23379873015106201</v>
      </c>
    </row>
    <row r="229" spans="1:15" x14ac:dyDescent="0.35">
      <c r="A229" t="s">
        <v>230</v>
      </c>
      <c r="B229" t="s">
        <v>230</v>
      </c>
      <c r="C229" t="s">
        <v>3715</v>
      </c>
      <c r="D229">
        <v>42</v>
      </c>
      <c r="E229">
        <v>154</v>
      </c>
      <c r="F229">
        <v>235</v>
      </c>
      <c r="G229">
        <v>206</v>
      </c>
      <c r="H229" s="2">
        <v>11.802310688495821</v>
      </c>
      <c r="I229" s="2">
        <v>10.573828715745476</v>
      </c>
      <c r="J229" s="2">
        <v>10.874416735347221</v>
      </c>
      <c r="K229" s="2">
        <v>10.566033917503006</v>
      </c>
      <c r="L229" s="2">
        <v>1.5596204870602299</v>
      </c>
      <c r="M229" s="2">
        <v>1.4972664019875399</v>
      </c>
      <c r="N229" s="1">
        <v>1.8176108807143099E-2</v>
      </c>
      <c r="O229" s="1">
        <v>0.23379873015106201</v>
      </c>
    </row>
    <row r="230" spans="1:15" x14ac:dyDescent="0.35">
      <c r="A230" t="s">
        <v>231</v>
      </c>
      <c r="B230" t="s">
        <v>231</v>
      </c>
      <c r="C230" t="s">
        <v>4656</v>
      </c>
      <c r="D230">
        <v>128</v>
      </c>
      <c r="E230">
        <v>254</v>
      </c>
      <c r="F230">
        <v>449</v>
      </c>
      <c r="G230">
        <v>352</v>
      </c>
      <c r="H230" s="2">
        <v>2.2470497224617096</v>
      </c>
      <c r="I230" s="2">
        <v>4.8946042972067119</v>
      </c>
      <c r="J230" s="2">
        <v>7.9016334366735208</v>
      </c>
      <c r="K230" s="2">
        <v>6.4859150027946848</v>
      </c>
      <c r="L230" s="2">
        <v>1.3464531880322199</v>
      </c>
      <c r="M230" s="2">
        <v>2.3947773940159198</v>
      </c>
      <c r="N230" s="1">
        <v>1.8190120319787301E-2</v>
      </c>
      <c r="O230" s="1">
        <v>0.23379873015106201</v>
      </c>
    </row>
    <row r="231" spans="1:15" x14ac:dyDescent="0.35">
      <c r="A231" t="s">
        <v>232</v>
      </c>
      <c r="B231" t="s">
        <v>232</v>
      </c>
      <c r="C231" t="s">
        <v>3540</v>
      </c>
      <c r="D231">
        <v>2653</v>
      </c>
      <c r="E231">
        <v>2803</v>
      </c>
      <c r="F231">
        <v>6459</v>
      </c>
      <c r="G231">
        <v>5624</v>
      </c>
      <c r="H231" s="2">
        <v>9.6523247211113805</v>
      </c>
      <c r="I231" s="2">
        <v>26.666012653907035</v>
      </c>
      <c r="J231" s="2">
        <v>30.218829874736905</v>
      </c>
      <c r="K231" s="2">
        <v>16.182607070833281</v>
      </c>
      <c r="L231" s="2">
        <v>1.3200310007799401</v>
      </c>
      <c r="M231" s="2">
        <v>6.3239957660944004</v>
      </c>
      <c r="N231" s="1">
        <v>1.8421336484564201E-2</v>
      </c>
      <c r="O231" s="1">
        <v>0.23544437535740001</v>
      </c>
    </row>
    <row r="232" spans="1:15" x14ac:dyDescent="0.35">
      <c r="A232" t="s">
        <v>233</v>
      </c>
      <c r="B232" t="s">
        <v>3467</v>
      </c>
      <c r="C232" t="s">
        <v>3675</v>
      </c>
      <c r="D232">
        <v>1645</v>
      </c>
      <c r="E232">
        <v>1708</v>
      </c>
      <c r="F232">
        <v>757</v>
      </c>
      <c r="G232">
        <v>429</v>
      </c>
      <c r="H232" s="2">
        <v>26.180145974366681</v>
      </c>
      <c r="I232" s="2">
        <v>29.838376216968843</v>
      </c>
      <c r="J232" s="2">
        <v>12.07730031387864</v>
      </c>
      <c r="K232" s="2">
        <v>7.1662066931829687</v>
      </c>
      <c r="L232" s="2">
        <v>-1.38601003989711</v>
      </c>
      <c r="M232" s="2">
        <v>4.2881723518442696</v>
      </c>
      <c r="N232" s="1">
        <v>1.8500799632103101E-2</v>
      </c>
      <c r="O232" s="1">
        <v>0.23544437535740001</v>
      </c>
    </row>
    <row r="233" spans="1:15" x14ac:dyDescent="0.35">
      <c r="A233" t="s">
        <v>234</v>
      </c>
      <c r="B233" t="s">
        <v>234</v>
      </c>
      <c r="C233" t="s">
        <v>3688</v>
      </c>
      <c r="D233">
        <v>3127</v>
      </c>
      <c r="E233">
        <v>2805</v>
      </c>
      <c r="F233">
        <v>6101</v>
      </c>
      <c r="G233">
        <v>6997</v>
      </c>
      <c r="H233" s="2">
        <v>123.98635602910123</v>
      </c>
      <c r="I233" s="2">
        <v>122.08436207100819</v>
      </c>
      <c r="J233" s="2">
        <v>242.5017430775676</v>
      </c>
      <c r="K233" s="2">
        <v>291.19490071349082</v>
      </c>
      <c r="L233" s="2">
        <v>1.32112096177518</v>
      </c>
      <c r="M233" s="2">
        <v>6.47651193312403</v>
      </c>
      <c r="N233" s="1">
        <v>1.87189327748205E-2</v>
      </c>
      <c r="O233" s="1">
        <v>0.23544437535740001</v>
      </c>
    </row>
    <row r="234" spans="1:15" x14ac:dyDescent="0.35">
      <c r="A234" t="s">
        <v>235</v>
      </c>
      <c r="B234" t="s">
        <v>235</v>
      </c>
      <c r="C234" t="s">
        <v>4131</v>
      </c>
      <c r="D234">
        <v>4410</v>
      </c>
      <c r="E234">
        <v>4484</v>
      </c>
      <c r="F234">
        <v>1638</v>
      </c>
      <c r="G234">
        <v>1568</v>
      </c>
      <c r="H234" s="2">
        <v>117.5962347575126</v>
      </c>
      <c r="I234" s="2">
        <v>82.41767831712788</v>
      </c>
      <c r="J234" s="2">
        <v>49.596745214143624</v>
      </c>
      <c r="K234" s="2">
        <v>46.775379182086645</v>
      </c>
      <c r="L234" s="2">
        <v>-1.29392432017297</v>
      </c>
      <c r="M234" s="2">
        <v>5.7242896531559504</v>
      </c>
      <c r="N234" s="1">
        <v>1.8719017900747498E-2</v>
      </c>
      <c r="O234" s="1">
        <v>0.23544437535740001</v>
      </c>
    </row>
    <row r="235" spans="1:15" x14ac:dyDescent="0.35">
      <c r="A235" t="s">
        <v>236</v>
      </c>
      <c r="B235" t="s">
        <v>236</v>
      </c>
      <c r="C235" t="s">
        <v>3571</v>
      </c>
      <c r="D235">
        <v>3334</v>
      </c>
      <c r="E235">
        <v>2647</v>
      </c>
      <c r="F235">
        <v>1154</v>
      </c>
      <c r="G235">
        <v>1053</v>
      </c>
      <c r="H235" s="2">
        <v>65.932944362815263</v>
      </c>
      <c r="I235" s="2">
        <v>138.85385334253334</v>
      </c>
      <c r="J235" s="2">
        <v>152.15483896097831</v>
      </c>
      <c r="K235" s="2">
        <v>52.71134100722454</v>
      </c>
      <c r="L235" s="2">
        <v>-1.31287307688148</v>
      </c>
      <c r="M235" s="2">
        <v>5.1930970895858</v>
      </c>
      <c r="N235" s="1">
        <v>1.8784073761349E-2</v>
      </c>
      <c r="O235" s="1">
        <v>0.23544437535740001</v>
      </c>
    </row>
    <row r="236" spans="1:15" x14ac:dyDescent="0.35">
      <c r="A236" t="s">
        <v>237</v>
      </c>
      <c r="B236" t="s">
        <v>237</v>
      </c>
      <c r="C236" t="s">
        <v>3544</v>
      </c>
      <c r="D236">
        <v>232</v>
      </c>
      <c r="E236">
        <v>467</v>
      </c>
      <c r="F236">
        <v>221</v>
      </c>
      <c r="G236">
        <v>20</v>
      </c>
      <c r="H236" s="2">
        <v>22.555604232855334</v>
      </c>
      <c r="I236" s="2">
        <v>73.792750153106326</v>
      </c>
      <c r="J236" s="2">
        <v>30.15432263044843</v>
      </c>
      <c r="K236" s="2">
        <v>6.2179287874519416</v>
      </c>
      <c r="L236" s="2">
        <v>-1.44991195995792</v>
      </c>
      <c r="M236" s="2">
        <v>1.89249109921716</v>
      </c>
      <c r="N236" s="1">
        <v>1.8841531467152998E-2</v>
      </c>
      <c r="O236" s="1">
        <v>0.23544437535740001</v>
      </c>
    </row>
    <row r="237" spans="1:15" x14ac:dyDescent="0.35">
      <c r="A237" t="s">
        <v>238</v>
      </c>
      <c r="B237" t="s">
        <v>238</v>
      </c>
      <c r="C237" t="s">
        <v>3540</v>
      </c>
      <c r="D237">
        <v>1871</v>
      </c>
      <c r="E237">
        <v>3034</v>
      </c>
      <c r="F237">
        <v>1372</v>
      </c>
      <c r="G237">
        <v>408</v>
      </c>
      <c r="H237" s="2">
        <v>4.8576435091221315</v>
      </c>
      <c r="I237" s="2">
        <v>13.28622384861333</v>
      </c>
      <c r="J237" s="2">
        <v>5.9049990665345113</v>
      </c>
      <c r="K237" s="2">
        <v>2.2528727490767904</v>
      </c>
      <c r="L237" s="2">
        <v>-1.3385698189000299</v>
      </c>
      <c r="M237" s="2">
        <v>4.7633717808240599</v>
      </c>
      <c r="N237" s="1">
        <v>1.9253454957274398E-2</v>
      </c>
      <c r="O237" s="1">
        <v>0.23964082869745901</v>
      </c>
    </row>
    <row r="238" spans="1:15" x14ac:dyDescent="0.35">
      <c r="A238" t="s">
        <v>239</v>
      </c>
      <c r="B238" t="s">
        <v>239</v>
      </c>
      <c r="C238" t="s">
        <v>3762</v>
      </c>
      <c r="D238">
        <v>56</v>
      </c>
      <c r="E238">
        <v>101</v>
      </c>
      <c r="F238">
        <v>225</v>
      </c>
      <c r="G238">
        <v>170</v>
      </c>
      <c r="H238" s="2">
        <v>6.2987266619928075</v>
      </c>
      <c r="I238" s="2">
        <v>28.0790923917837</v>
      </c>
      <c r="J238" s="2">
        <v>22.395084522395077</v>
      </c>
      <c r="K238" s="2">
        <v>5.3745521600072621</v>
      </c>
      <c r="L238" s="2">
        <v>1.5857783100024401</v>
      </c>
      <c r="M238" s="2">
        <v>1.3154158067888899</v>
      </c>
      <c r="N238" s="1">
        <v>1.9739327462839001E-2</v>
      </c>
      <c r="O238" s="1">
        <v>0.24472103220661401</v>
      </c>
    </row>
    <row r="239" spans="1:15" x14ac:dyDescent="0.35">
      <c r="A239" t="s">
        <v>240</v>
      </c>
      <c r="B239" t="s">
        <v>240</v>
      </c>
      <c r="C239" t="s">
        <v>3599</v>
      </c>
      <c r="D239">
        <v>1845</v>
      </c>
      <c r="E239">
        <v>384</v>
      </c>
      <c r="F239">
        <v>261</v>
      </c>
      <c r="G239">
        <v>572</v>
      </c>
      <c r="H239" s="2">
        <v>1.1358348230297828</v>
      </c>
      <c r="I239" s="2">
        <v>2.5859528368764484</v>
      </c>
      <c r="J239" s="2">
        <v>10.121164454167072</v>
      </c>
      <c r="K239" s="2">
        <v>10.994529247998882</v>
      </c>
      <c r="L239" s="2">
        <v>-1.37471536992629</v>
      </c>
      <c r="M239" s="2">
        <v>3.9402759973280599</v>
      </c>
      <c r="N239" s="1">
        <v>1.9904023648570399E-2</v>
      </c>
      <c r="O239" s="1">
        <v>0.24579517831116901</v>
      </c>
    </row>
    <row r="240" spans="1:15" x14ac:dyDescent="0.35">
      <c r="A240" t="s">
        <v>241</v>
      </c>
      <c r="B240" t="s">
        <v>241</v>
      </c>
      <c r="C240" t="s">
        <v>3540</v>
      </c>
      <c r="D240">
        <v>89</v>
      </c>
      <c r="E240">
        <v>51</v>
      </c>
      <c r="F240">
        <v>183</v>
      </c>
      <c r="G240">
        <v>207</v>
      </c>
      <c r="H240" s="2">
        <v>2.4207525792967433</v>
      </c>
      <c r="I240" s="2">
        <v>3.7581033171791991</v>
      </c>
      <c r="J240" s="2">
        <v>2.7109839158688778</v>
      </c>
      <c r="K240" s="2">
        <v>2.649726810138652</v>
      </c>
      <c r="L240" s="2">
        <v>1.5838899579846599</v>
      </c>
      <c r="M240" s="2">
        <v>1.35026935983601</v>
      </c>
      <c r="N240" s="1">
        <v>2.0327432828616199E-2</v>
      </c>
      <c r="O240" s="1">
        <v>0.24783804876158</v>
      </c>
    </row>
    <row r="241" spans="1:15" x14ac:dyDescent="0.35">
      <c r="A241" t="s">
        <v>242</v>
      </c>
      <c r="B241" t="s">
        <v>3396</v>
      </c>
      <c r="C241" t="s">
        <v>3815</v>
      </c>
      <c r="D241">
        <v>707</v>
      </c>
      <c r="E241">
        <v>1187</v>
      </c>
      <c r="F241">
        <v>2063</v>
      </c>
      <c r="G241">
        <v>1891</v>
      </c>
      <c r="H241" s="2">
        <v>5.3150326910596455</v>
      </c>
      <c r="I241" s="2">
        <v>36.885525602695509</v>
      </c>
      <c r="J241" s="2">
        <v>23.85083508858018</v>
      </c>
      <c r="K241" s="2">
        <v>5.0265939281738046</v>
      </c>
      <c r="L241" s="2">
        <v>1.33111721810435</v>
      </c>
      <c r="M241" s="2">
        <v>4.71710447751075</v>
      </c>
      <c r="N241" s="1">
        <v>2.0350399418633799E-2</v>
      </c>
      <c r="O241" s="1">
        <v>0.24783804876158</v>
      </c>
    </row>
    <row r="242" spans="1:15" x14ac:dyDescent="0.35">
      <c r="A242" t="s">
        <v>243</v>
      </c>
      <c r="B242" t="s">
        <v>243</v>
      </c>
      <c r="C242" t="s">
        <v>3540</v>
      </c>
      <c r="D242">
        <v>9988</v>
      </c>
      <c r="E242">
        <v>12035</v>
      </c>
      <c r="F242">
        <v>30265</v>
      </c>
      <c r="G242">
        <v>19805</v>
      </c>
      <c r="H242" s="2">
        <v>835.25646996054832</v>
      </c>
      <c r="I242" s="2">
        <v>1104.7615913975153</v>
      </c>
      <c r="J242" s="2">
        <v>2537.171460690914</v>
      </c>
      <c r="K242" s="2">
        <v>1738.3692777454219</v>
      </c>
      <c r="L242" s="2">
        <v>1.34508488155123</v>
      </c>
      <c r="M242" s="2">
        <v>8.3293123207463502</v>
      </c>
      <c r="N242" s="1">
        <v>2.0395524513704001E-2</v>
      </c>
      <c r="O242" s="1">
        <v>0.24783804876158</v>
      </c>
    </row>
    <row r="243" spans="1:15" x14ac:dyDescent="0.35">
      <c r="A243" t="s">
        <v>244</v>
      </c>
      <c r="B243" t="s">
        <v>3112</v>
      </c>
      <c r="C243" t="s">
        <v>4273</v>
      </c>
      <c r="D243">
        <v>1487</v>
      </c>
      <c r="E243">
        <v>5882</v>
      </c>
      <c r="F243">
        <v>2219</v>
      </c>
      <c r="G243">
        <v>356</v>
      </c>
      <c r="H243" s="2">
        <v>1.0436701093854561</v>
      </c>
      <c r="I243" s="2">
        <v>7.3622273294462115</v>
      </c>
      <c r="J243" s="2">
        <v>6.4761407697204865</v>
      </c>
      <c r="K243" s="2">
        <v>1.4775720254027949</v>
      </c>
      <c r="L243" s="2">
        <v>-1.2934497034179799</v>
      </c>
      <c r="M243" s="2">
        <v>5.2087729038971</v>
      </c>
      <c r="N243" s="1">
        <v>2.04069502343017E-2</v>
      </c>
      <c r="O243" s="1">
        <v>0.24783804876158</v>
      </c>
    </row>
    <row r="244" spans="1:15" x14ac:dyDescent="0.35">
      <c r="A244" t="s">
        <v>245</v>
      </c>
      <c r="B244" t="s">
        <v>245</v>
      </c>
      <c r="C244" t="s">
        <v>3540</v>
      </c>
      <c r="D244">
        <v>1555</v>
      </c>
      <c r="E244">
        <v>2237</v>
      </c>
      <c r="F244">
        <v>583</v>
      </c>
      <c r="G244">
        <v>648</v>
      </c>
      <c r="H244" s="2">
        <v>6.0230629651549927</v>
      </c>
      <c r="I244" s="2">
        <v>6.8919650059156128</v>
      </c>
      <c r="J244" s="2">
        <v>5.3060249276916442</v>
      </c>
      <c r="K244" s="2">
        <v>3.7547879151279839</v>
      </c>
      <c r="L244" s="2">
        <v>-1.3583158731233</v>
      </c>
      <c r="M244" s="2">
        <v>4.4103300350079602</v>
      </c>
      <c r="N244" s="1">
        <v>2.0506817410752401E-2</v>
      </c>
      <c r="O244" s="1">
        <v>0.24783804876158</v>
      </c>
    </row>
    <row r="245" spans="1:15" x14ac:dyDescent="0.35">
      <c r="A245" t="s">
        <v>246</v>
      </c>
      <c r="B245" t="s">
        <v>246</v>
      </c>
      <c r="C245" t="s">
        <v>3746</v>
      </c>
      <c r="D245">
        <v>11283</v>
      </c>
      <c r="E245">
        <v>4945</v>
      </c>
      <c r="F245">
        <v>3908</v>
      </c>
      <c r="G245">
        <v>2698</v>
      </c>
      <c r="H245" s="2">
        <v>119.0260724063986</v>
      </c>
      <c r="I245" s="2">
        <v>57.261796408094746</v>
      </c>
      <c r="J245" s="2">
        <v>41.327572328294636</v>
      </c>
      <c r="K245" s="2">
        <v>29.873446970883908</v>
      </c>
      <c r="L245" s="2">
        <v>-1.3073291699557901</v>
      </c>
      <c r="M245" s="2">
        <v>6.7327559476802099</v>
      </c>
      <c r="N245" s="1">
        <v>2.0598292039521501E-2</v>
      </c>
      <c r="O245" s="1">
        <v>0.24783804876158</v>
      </c>
    </row>
    <row r="246" spans="1:15" x14ac:dyDescent="0.35">
      <c r="A246" t="s">
        <v>247</v>
      </c>
      <c r="B246" t="s">
        <v>247</v>
      </c>
      <c r="C246" t="s">
        <v>4369</v>
      </c>
      <c r="D246">
        <v>2883</v>
      </c>
      <c r="E246">
        <v>1326</v>
      </c>
      <c r="F246">
        <v>933</v>
      </c>
      <c r="G246">
        <v>733</v>
      </c>
      <c r="H246" s="2">
        <v>131.28867726350268</v>
      </c>
      <c r="I246" s="2">
        <v>66.283786859794901</v>
      </c>
      <c r="J246" s="2">
        <v>42.592398665044335</v>
      </c>
      <c r="K246" s="2">
        <v>35.03583575120129</v>
      </c>
      <c r="L246" s="2">
        <v>-1.32294180119562</v>
      </c>
      <c r="M246" s="2">
        <v>4.7750658405162403</v>
      </c>
      <c r="N246" s="1">
        <v>2.0620377508902499E-2</v>
      </c>
      <c r="O246" s="1">
        <v>0.24783804876158</v>
      </c>
    </row>
    <row r="247" spans="1:15" x14ac:dyDescent="0.35">
      <c r="A247" t="s">
        <v>248</v>
      </c>
      <c r="B247" t="s">
        <v>248</v>
      </c>
      <c r="C247" t="s">
        <v>4463</v>
      </c>
      <c r="D247">
        <v>146</v>
      </c>
      <c r="E247">
        <v>325</v>
      </c>
      <c r="F247">
        <v>513</v>
      </c>
      <c r="G247">
        <v>438</v>
      </c>
      <c r="H247" s="2">
        <v>18.160329672298406</v>
      </c>
      <c r="I247" s="2">
        <v>25.699842801879022</v>
      </c>
      <c r="J247" s="2">
        <v>43.638543256257122</v>
      </c>
      <c r="K247" s="2">
        <v>27.626241406881746</v>
      </c>
      <c r="L247" s="2">
        <v>1.3240802653399999</v>
      </c>
      <c r="M247" s="2">
        <v>2.6586026864452101</v>
      </c>
      <c r="N247" s="1">
        <v>2.0787085159274198E-2</v>
      </c>
      <c r="O247" s="1">
        <v>0.24889175348499801</v>
      </c>
    </row>
    <row r="248" spans="1:15" x14ac:dyDescent="0.35">
      <c r="A248" t="s">
        <v>249</v>
      </c>
      <c r="B248" t="s">
        <v>249</v>
      </c>
      <c r="C248" t="s">
        <v>4301</v>
      </c>
      <c r="D248">
        <v>11378</v>
      </c>
      <c r="E248">
        <v>15209</v>
      </c>
      <c r="F248">
        <v>5825</v>
      </c>
      <c r="G248">
        <v>3659</v>
      </c>
      <c r="H248" s="2">
        <v>13.103411803329998</v>
      </c>
      <c r="I248" s="2">
        <v>47.945107068089548</v>
      </c>
      <c r="J248" s="2">
        <v>26.702560576321684</v>
      </c>
      <c r="K248" s="2">
        <v>4.653930344958221</v>
      </c>
      <c r="L248" s="2">
        <v>-1.31217196907357</v>
      </c>
      <c r="M248" s="2">
        <v>7.2453162691181703</v>
      </c>
      <c r="N248" s="1">
        <v>2.1494452347618199E-2</v>
      </c>
      <c r="O248" s="1">
        <v>0.25638647894943101</v>
      </c>
    </row>
    <row r="249" spans="1:15" x14ac:dyDescent="0.35">
      <c r="A249" t="s">
        <v>250</v>
      </c>
      <c r="B249" t="s">
        <v>250</v>
      </c>
      <c r="C249" t="s">
        <v>3599</v>
      </c>
      <c r="D249">
        <v>1729</v>
      </c>
      <c r="E249">
        <v>239</v>
      </c>
      <c r="F249">
        <v>214</v>
      </c>
      <c r="G249">
        <v>540</v>
      </c>
      <c r="H249" s="2">
        <v>1.243089162341571</v>
      </c>
      <c r="I249" s="2">
        <v>5.3216712820662035</v>
      </c>
      <c r="J249" s="2">
        <v>3.61383319399539</v>
      </c>
      <c r="K249" s="2">
        <v>2.0876040918086085</v>
      </c>
      <c r="L249" s="2">
        <v>-1.3570217282118</v>
      </c>
      <c r="M249" s="2">
        <v>3.7983566138792901</v>
      </c>
      <c r="N249" s="1">
        <v>2.1690630789623799E-2</v>
      </c>
      <c r="O249" s="1">
        <v>0.25775017493028501</v>
      </c>
    </row>
    <row r="250" spans="1:15" x14ac:dyDescent="0.35">
      <c r="A250" t="s">
        <v>251</v>
      </c>
      <c r="B250" t="s">
        <v>3002</v>
      </c>
      <c r="C250" t="s">
        <v>4280</v>
      </c>
      <c r="D250">
        <v>64499</v>
      </c>
      <c r="E250">
        <v>66184</v>
      </c>
      <c r="F250">
        <v>37915</v>
      </c>
      <c r="G250">
        <v>12157</v>
      </c>
      <c r="H250" s="2">
        <v>21.665487047480049</v>
      </c>
      <c r="I250" s="2">
        <v>27.586784047722436</v>
      </c>
      <c r="J250" s="2">
        <v>28.384058689876984</v>
      </c>
      <c r="K250" s="2">
        <v>10.676198081940612</v>
      </c>
      <c r="L250" s="2">
        <v>-1.34189569699522</v>
      </c>
      <c r="M250" s="2">
        <v>9.5851085474626299</v>
      </c>
      <c r="N250" s="1">
        <v>2.2042808778877002E-2</v>
      </c>
      <c r="O250" s="1">
        <v>0.25984895888228599</v>
      </c>
    </row>
    <row r="251" spans="1:15" x14ac:dyDescent="0.35">
      <c r="A251" t="s">
        <v>252</v>
      </c>
      <c r="B251" t="s">
        <v>252</v>
      </c>
      <c r="C251" t="s">
        <v>3671</v>
      </c>
      <c r="D251">
        <v>47254</v>
      </c>
      <c r="E251">
        <v>39830</v>
      </c>
      <c r="F251">
        <v>16870</v>
      </c>
      <c r="G251">
        <v>14649</v>
      </c>
      <c r="H251" s="2">
        <v>58.994076573097651</v>
      </c>
      <c r="I251" s="2">
        <v>82.743649634975256</v>
      </c>
      <c r="J251" s="2">
        <v>59.011230682887842</v>
      </c>
      <c r="K251" s="2">
        <v>66.613960601422363</v>
      </c>
      <c r="L251" s="2">
        <v>-1.3365216456453901</v>
      </c>
      <c r="M251" s="2">
        <v>9.0382421743556591</v>
      </c>
      <c r="N251" s="1">
        <v>2.21106077956102E-2</v>
      </c>
      <c r="O251" s="1">
        <v>0.25984895888228599</v>
      </c>
    </row>
    <row r="252" spans="1:15" x14ac:dyDescent="0.35">
      <c r="A252" t="s">
        <v>253</v>
      </c>
      <c r="B252" t="s">
        <v>253</v>
      </c>
      <c r="C252" t="s">
        <v>3682</v>
      </c>
      <c r="D252">
        <v>5100</v>
      </c>
      <c r="E252">
        <v>23454</v>
      </c>
      <c r="F252">
        <v>55651</v>
      </c>
      <c r="G252">
        <v>5959</v>
      </c>
      <c r="H252" s="2">
        <v>7.8635414430703898</v>
      </c>
      <c r="I252" s="2">
        <v>11.461511008759418</v>
      </c>
      <c r="J252" s="2">
        <v>45.772875552532824</v>
      </c>
      <c r="K252" s="2">
        <v>20.69242856222893</v>
      </c>
      <c r="L252" s="2">
        <v>1.3276020564892099</v>
      </c>
      <c r="M252" s="2">
        <v>8.4580934383557302</v>
      </c>
      <c r="N252" s="1">
        <v>2.2200373359077201E-2</v>
      </c>
      <c r="O252" s="1">
        <v>0.25984895888228599</v>
      </c>
    </row>
    <row r="253" spans="1:15" x14ac:dyDescent="0.35">
      <c r="A253" t="s">
        <v>254</v>
      </c>
      <c r="B253" t="s">
        <v>254</v>
      </c>
      <c r="C253" t="s">
        <v>3540</v>
      </c>
      <c r="D253">
        <v>1413</v>
      </c>
      <c r="E253">
        <v>1932</v>
      </c>
      <c r="F253">
        <v>553</v>
      </c>
      <c r="G253">
        <v>560</v>
      </c>
      <c r="H253" s="2">
        <v>3.910949749213096</v>
      </c>
      <c r="I253" s="2">
        <v>11.000219928215744</v>
      </c>
      <c r="J253" s="2">
        <v>7.2276663879907801</v>
      </c>
      <c r="K253" s="2">
        <v>4.436158695093293</v>
      </c>
      <c r="L253" s="2">
        <v>-1.34478099633218</v>
      </c>
      <c r="M253" s="2">
        <v>4.2432974661021898</v>
      </c>
      <c r="N253" s="1">
        <v>2.22679122090397E-2</v>
      </c>
      <c r="O253" s="1">
        <v>0.25984895888228599</v>
      </c>
    </row>
    <row r="254" spans="1:15" x14ac:dyDescent="0.35">
      <c r="A254" t="s">
        <v>255</v>
      </c>
      <c r="B254" t="s">
        <v>255</v>
      </c>
      <c r="C254" t="s">
        <v>3599</v>
      </c>
      <c r="D254">
        <v>1675</v>
      </c>
      <c r="E254">
        <v>236</v>
      </c>
      <c r="F254">
        <v>211</v>
      </c>
      <c r="G254">
        <v>524</v>
      </c>
      <c r="H254" s="2">
        <v>180.3633582474595</v>
      </c>
      <c r="I254" s="2">
        <v>94.393875364451773</v>
      </c>
      <c r="J254" s="2">
        <v>75.58341026308338</v>
      </c>
      <c r="K254" s="2">
        <v>35.560331976817963</v>
      </c>
      <c r="L254" s="2">
        <v>-1.3517203684387</v>
      </c>
      <c r="M254" s="2">
        <v>3.7561967503209801</v>
      </c>
      <c r="N254" s="1">
        <v>2.2303102466595202E-2</v>
      </c>
      <c r="O254" s="1">
        <v>0.25984895888228599</v>
      </c>
    </row>
    <row r="255" spans="1:15" x14ac:dyDescent="0.35">
      <c r="A255" t="s">
        <v>256</v>
      </c>
      <c r="B255" t="s">
        <v>256</v>
      </c>
      <c r="C255" t="s">
        <v>3540</v>
      </c>
      <c r="D255">
        <v>82</v>
      </c>
      <c r="E255">
        <v>125</v>
      </c>
      <c r="F255">
        <v>251</v>
      </c>
      <c r="G255">
        <v>232</v>
      </c>
      <c r="H255" s="2">
        <v>4.8352981006978544</v>
      </c>
      <c r="I255" s="2">
        <v>8.0909696513991438</v>
      </c>
      <c r="J255" s="2">
        <v>14.837165726187084</v>
      </c>
      <c r="K255" s="2">
        <v>14.358969169939982</v>
      </c>
      <c r="L255" s="2">
        <v>1.4735313010175599</v>
      </c>
      <c r="M255" s="2">
        <v>1.65728969022036</v>
      </c>
      <c r="N255" s="1">
        <v>2.2362358798697898E-2</v>
      </c>
      <c r="O255" s="1">
        <v>0.25984895888228599</v>
      </c>
    </row>
    <row r="256" spans="1:15" x14ac:dyDescent="0.35">
      <c r="A256" t="s">
        <v>257</v>
      </c>
      <c r="B256" t="s">
        <v>257</v>
      </c>
      <c r="C256" t="s">
        <v>3779</v>
      </c>
      <c r="D256">
        <v>0</v>
      </c>
      <c r="E256">
        <v>0</v>
      </c>
      <c r="F256">
        <v>7</v>
      </c>
      <c r="G256">
        <v>2</v>
      </c>
      <c r="H256" s="2">
        <v>0.59992563921701902</v>
      </c>
      <c r="I256" s="2">
        <v>0.32926728668302602</v>
      </c>
      <c r="J256" s="2">
        <v>0.30070126276873183</v>
      </c>
      <c r="K256" s="2">
        <v>1.2593698597323673</v>
      </c>
      <c r="L256" s="2">
        <v>5.2703950735906497</v>
      </c>
      <c r="M256" s="2">
        <v>-3.77958162093935</v>
      </c>
      <c r="N256" s="1">
        <v>2.2735470155909002E-2</v>
      </c>
      <c r="O256" s="1">
        <v>0.26187542283659299</v>
      </c>
    </row>
    <row r="257" spans="1:15" x14ac:dyDescent="0.35">
      <c r="A257" t="s">
        <v>258</v>
      </c>
      <c r="B257" t="s">
        <v>258</v>
      </c>
      <c r="C257" t="s">
        <v>3770</v>
      </c>
      <c r="D257">
        <v>186</v>
      </c>
      <c r="E257">
        <v>333</v>
      </c>
      <c r="F257">
        <v>833</v>
      </c>
      <c r="G257">
        <v>310</v>
      </c>
      <c r="H257" s="2">
        <v>0.69487789866143923</v>
      </c>
      <c r="I257" s="2">
        <v>1.9250686928854135</v>
      </c>
      <c r="J257" s="2">
        <v>4.328800192807428</v>
      </c>
      <c r="K257" s="2">
        <v>2.8131967010568348</v>
      </c>
      <c r="L257" s="2">
        <v>1.3056871609368399</v>
      </c>
      <c r="M257" s="2">
        <v>2.8243324058169099</v>
      </c>
      <c r="N257" s="1">
        <v>2.27931570592801E-2</v>
      </c>
      <c r="O257" s="1">
        <v>0.26187542283659299</v>
      </c>
    </row>
    <row r="258" spans="1:15" x14ac:dyDescent="0.35">
      <c r="A258" t="s">
        <v>259</v>
      </c>
      <c r="B258" t="s">
        <v>3296</v>
      </c>
      <c r="C258" t="s">
        <v>3985</v>
      </c>
      <c r="D258">
        <v>6914</v>
      </c>
      <c r="E258">
        <v>7969</v>
      </c>
      <c r="F258">
        <v>16733</v>
      </c>
      <c r="G258">
        <v>15471</v>
      </c>
      <c r="H258" s="2">
        <v>226.34451602581001</v>
      </c>
      <c r="I258" s="2">
        <v>231.89699184090571</v>
      </c>
      <c r="J258" s="2">
        <v>135.42439346483613</v>
      </c>
      <c r="K258" s="2">
        <v>161.24132104106741</v>
      </c>
      <c r="L258" s="2">
        <v>1.31126465168914</v>
      </c>
      <c r="M258" s="2">
        <v>7.7484501828825803</v>
      </c>
      <c r="N258" s="1">
        <v>2.2828632963449499E-2</v>
      </c>
      <c r="O258" s="1">
        <v>0.26187542283659299</v>
      </c>
    </row>
    <row r="259" spans="1:15" x14ac:dyDescent="0.35">
      <c r="A259" t="s">
        <v>260</v>
      </c>
      <c r="B259" t="s">
        <v>3118</v>
      </c>
      <c r="C259" t="s">
        <v>4538</v>
      </c>
      <c r="D259">
        <v>2262</v>
      </c>
      <c r="E259">
        <v>3271</v>
      </c>
      <c r="F259">
        <v>1236</v>
      </c>
      <c r="G259">
        <v>764</v>
      </c>
      <c r="H259" s="2">
        <v>6.9717674283746218</v>
      </c>
      <c r="I259" s="2">
        <v>9.5793673948502125</v>
      </c>
      <c r="J259" s="2">
        <v>34.07103570992242</v>
      </c>
      <c r="K259" s="2">
        <v>30.108882041233045</v>
      </c>
      <c r="L259" s="2">
        <v>-1.2796740520022101</v>
      </c>
      <c r="M259" s="2">
        <v>4.9760683082921799</v>
      </c>
      <c r="N259" s="1">
        <v>2.3049023869822199E-2</v>
      </c>
      <c r="O259" s="1">
        <v>0.26187542283659299</v>
      </c>
    </row>
    <row r="260" spans="1:15" x14ac:dyDescent="0.35">
      <c r="A260" t="s">
        <v>261</v>
      </c>
      <c r="B260" t="s">
        <v>3017</v>
      </c>
      <c r="C260" t="s">
        <v>4646</v>
      </c>
      <c r="D260">
        <v>201</v>
      </c>
      <c r="E260">
        <v>307</v>
      </c>
      <c r="F260">
        <v>103</v>
      </c>
      <c r="G260">
        <v>55</v>
      </c>
      <c r="H260" s="2">
        <v>5.9638540817219772</v>
      </c>
      <c r="I260" s="2">
        <v>8.3340858686756345</v>
      </c>
      <c r="J260" s="2">
        <v>2.8679322988150182</v>
      </c>
      <c r="K260" s="2">
        <v>1.4090079052667555</v>
      </c>
      <c r="L260" s="2">
        <v>-1.50105697617814</v>
      </c>
      <c r="M260" s="2">
        <v>1.4756241865278801</v>
      </c>
      <c r="N260" s="1">
        <v>2.3152405917065098E-2</v>
      </c>
      <c r="O260" s="1">
        <v>0.26187542283659299</v>
      </c>
    </row>
    <row r="261" spans="1:15" x14ac:dyDescent="0.35">
      <c r="A261" t="s">
        <v>262</v>
      </c>
      <c r="B261" t="s">
        <v>262</v>
      </c>
      <c r="C261" t="s">
        <v>3965</v>
      </c>
      <c r="D261">
        <v>1208</v>
      </c>
      <c r="E261">
        <v>1510</v>
      </c>
      <c r="F261">
        <v>3809</v>
      </c>
      <c r="G261">
        <v>2098</v>
      </c>
      <c r="H261" s="2">
        <v>587.05450732109023</v>
      </c>
      <c r="I261" s="2">
        <v>644.84364422660735</v>
      </c>
      <c r="J261" s="2">
        <v>405.56102729012122</v>
      </c>
      <c r="K261" s="2">
        <v>321.26400871046565</v>
      </c>
      <c r="L261" s="2">
        <v>1.2649621987526301</v>
      </c>
      <c r="M261" s="2">
        <v>5.2476115299406301</v>
      </c>
      <c r="N261" s="1">
        <v>2.31767910434417E-2</v>
      </c>
      <c r="O261" s="1">
        <v>0.26187542283659299</v>
      </c>
    </row>
    <row r="262" spans="1:15" x14ac:dyDescent="0.35">
      <c r="A262" t="s">
        <v>263</v>
      </c>
      <c r="B262" t="s">
        <v>263</v>
      </c>
      <c r="C262" t="s">
        <v>3609</v>
      </c>
      <c r="D262">
        <v>2151</v>
      </c>
      <c r="E262">
        <v>1753</v>
      </c>
      <c r="F262">
        <v>2976</v>
      </c>
      <c r="G262">
        <v>5066</v>
      </c>
      <c r="H262" s="2">
        <v>1.3565995262563972</v>
      </c>
      <c r="I262" s="2">
        <v>3.3148457480883762</v>
      </c>
      <c r="J262" s="2">
        <v>4.778416430179484</v>
      </c>
      <c r="K262" s="2">
        <v>4.2716807969507968</v>
      </c>
      <c r="L262" s="2">
        <v>1.2525751295330501</v>
      </c>
      <c r="M262" s="2">
        <v>5.8422947826384002</v>
      </c>
      <c r="N262" s="1">
        <v>2.3190565995676898E-2</v>
      </c>
      <c r="O262" s="1">
        <v>0.26187542283659299</v>
      </c>
    </row>
    <row r="263" spans="1:15" x14ac:dyDescent="0.35">
      <c r="A263" t="s">
        <v>264</v>
      </c>
      <c r="B263" t="s">
        <v>264</v>
      </c>
      <c r="C263" t="s">
        <v>3540</v>
      </c>
      <c r="D263">
        <v>362</v>
      </c>
      <c r="E263">
        <v>1814</v>
      </c>
      <c r="F263">
        <v>3604</v>
      </c>
      <c r="G263">
        <v>807</v>
      </c>
      <c r="H263" s="2">
        <v>37.158552092205007</v>
      </c>
      <c r="I263" s="2">
        <v>58.857971649357047</v>
      </c>
      <c r="J263" s="2">
        <v>39.555404705964058</v>
      </c>
      <c r="K263" s="2">
        <v>20.559581196931983</v>
      </c>
      <c r="L263" s="2">
        <v>1.3007559680495799</v>
      </c>
      <c r="M263" s="2">
        <v>4.7165024483019504</v>
      </c>
      <c r="N263" s="1">
        <v>2.32020460372847E-2</v>
      </c>
      <c r="O263" s="1">
        <v>0.26187542283659299</v>
      </c>
    </row>
    <row r="264" spans="1:15" x14ac:dyDescent="0.35">
      <c r="A264" t="s">
        <v>265</v>
      </c>
      <c r="B264" t="s">
        <v>265</v>
      </c>
      <c r="C264" t="s">
        <v>4176</v>
      </c>
      <c r="D264">
        <v>14974</v>
      </c>
      <c r="E264">
        <v>15825</v>
      </c>
      <c r="F264">
        <v>5106</v>
      </c>
      <c r="G264">
        <v>5734</v>
      </c>
      <c r="H264" s="2">
        <v>344.35931666269965</v>
      </c>
      <c r="I264" s="2">
        <v>399.48353556818137</v>
      </c>
      <c r="J264" s="2">
        <v>117.71251632344777</v>
      </c>
      <c r="K264" s="2">
        <v>138.40684653435338</v>
      </c>
      <c r="L264" s="2">
        <v>-1.29988174703321</v>
      </c>
      <c r="M264" s="2">
        <v>7.5065355499384596</v>
      </c>
      <c r="N264" s="1">
        <v>2.34412025786945E-2</v>
      </c>
      <c r="O264" s="1">
        <v>0.262691626050921</v>
      </c>
    </row>
    <row r="265" spans="1:15" x14ac:dyDescent="0.35">
      <c r="A265" t="s">
        <v>266</v>
      </c>
      <c r="B265" t="s">
        <v>266</v>
      </c>
      <c r="C265" t="s">
        <v>3599</v>
      </c>
      <c r="D265">
        <v>1745</v>
      </c>
      <c r="E265">
        <v>237</v>
      </c>
      <c r="F265">
        <v>204</v>
      </c>
      <c r="G265">
        <v>563</v>
      </c>
      <c r="H265" s="2">
        <v>6.2719498645415622E-2</v>
      </c>
      <c r="I265" s="2">
        <v>0.27538718522580358</v>
      </c>
      <c r="J265" s="2">
        <v>0.18862170119129543</v>
      </c>
      <c r="K265" s="2">
        <v>6.5830697213282829E-2</v>
      </c>
      <c r="L265" s="2">
        <v>-1.3350974774958999</v>
      </c>
      <c r="M265" s="2">
        <v>3.81594060322307</v>
      </c>
      <c r="N265" s="1">
        <v>2.3790720818245001E-2</v>
      </c>
      <c r="O265" s="1">
        <v>0.26566304913706901</v>
      </c>
    </row>
    <row r="266" spans="1:15" x14ac:dyDescent="0.35">
      <c r="A266" t="s">
        <v>267</v>
      </c>
      <c r="B266" t="s">
        <v>3353</v>
      </c>
      <c r="C266" t="s">
        <v>4509</v>
      </c>
      <c r="D266">
        <v>3441</v>
      </c>
      <c r="E266">
        <v>3729</v>
      </c>
      <c r="F266">
        <v>7888</v>
      </c>
      <c r="G266">
        <v>7310</v>
      </c>
      <c r="H266" s="2">
        <v>231.82126575410973</v>
      </c>
      <c r="I266" s="2">
        <v>220.27981479094439</v>
      </c>
      <c r="J266" s="2">
        <v>238.40598449847619</v>
      </c>
      <c r="K266" s="2">
        <v>279.37021388396346</v>
      </c>
      <c r="L266" s="2">
        <v>1.2699786036593801</v>
      </c>
      <c r="M266" s="2">
        <v>6.6776024963444698</v>
      </c>
      <c r="N266" s="1">
        <v>2.42286632878751E-2</v>
      </c>
      <c r="O266" s="1">
        <v>0.269597387609607</v>
      </c>
    </row>
    <row r="267" spans="1:15" x14ac:dyDescent="0.35">
      <c r="A267" t="s">
        <v>268</v>
      </c>
      <c r="B267" t="s">
        <v>268</v>
      </c>
      <c r="C267" t="s">
        <v>3766</v>
      </c>
      <c r="D267">
        <v>6991</v>
      </c>
      <c r="E267">
        <v>6764</v>
      </c>
      <c r="F267">
        <v>2414</v>
      </c>
      <c r="G267">
        <v>2637</v>
      </c>
      <c r="H267" s="2">
        <v>83.954606881307342</v>
      </c>
      <c r="I267" s="2">
        <v>89.164091077200553</v>
      </c>
      <c r="J267" s="2">
        <v>29.060984354126251</v>
      </c>
      <c r="K267" s="2">
        <v>33.238486232649173</v>
      </c>
      <c r="L267" s="2">
        <v>-1.25920918845039</v>
      </c>
      <c r="M267" s="2">
        <v>6.3726577448775403</v>
      </c>
      <c r="N267" s="1">
        <v>2.45022539782433E-2</v>
      </c>
      <c r="O267" s="1">
        <v>0.27168168231509898</v>
      </c>
    </row>
    <row r="268" spans="1:15" x14ac:dyDescent="0.35">
      <c r="A268" t="s">
        <v>269</v>
      </c>
      <c r="B268" t="s">
        <v>269</v>
      </c>
      <c r="C268" t="s">
        <v>3540</v>
      </c>
      <c r="D268">
        <v>44</v>
      </c>
      <c r="E268">
        <v>130</v>
      </c>
      <c r="F268">
        <v>209</v>
      </c>
      <c r="G268">
        <v>178</v>
      </c>
      <c r="H268" s="2">
        <v>1.0085128685840916</v>
      </c>
      <c r="I268" s="2">
        <v>2.6334090192965824</v>
      </c>
      <c r="J268" s="2">
        <v>2.3896259818697891</v>
      </c>
      <c r="K268" s="2">
        <v>2.8869275854330012</v>
      </c>
      <c r="L268" s="2">
        <v>1.5065683656153099</v>
      </c>
      <c r="M268" s="2">
        <v>1.32096837254285</v>
      </c>
      <c r="N268" s="1">
        <v>2.5815762783038501E-2</v>
      </c>
      <c r="O268" s="1">
        <v>0.28325378746964502</v>
      </c>
    </row>
    <row r="269" spans="1:15" x14ac:dyDescent="0.35">
      <c r="A269" t="s">
        <v>270</v>
      </c>
      <c r="B269" t="s">
        <v>270</v>
      </c>
      <c r="C269" t="s">
        <v>3540</v>
      </c>
      <c r="D269">
        <v>14</v>
      </c>
      <c r="E269">
        <v>28</v>
      </c>
      <c r="F269">
        <v>114</v>
      </c>
      <c r="G269">
        <v>27</v>
      </c>
      <c r="H269" s="2">
        <v>0.54029447628279725</v>
      </c>
      <c r="I269" s="2">
        <v>0.83639180251812839</v>
      </c>
      <c r="J269" s="2">
        <v>2.5553569157374962</v>
      </c>
      <c r="K269" s="2">
        <v>0.98878235974971007</v>
      </c>
      <c r="L269" s="2">
        <v>1.8830307578849701</v>
      </c>
      <c r="M269" s="2">
        <v>-0.324398645572611</v>
      </c>
      <c r="N269" s="1">
        <v>2.59958816909504E-2</v>
      </c>
      <c r="O269" s="1">
        <v>0.28329102273774498</v>
      </c>
    </row>
    <row r="270" spans="1:15" x14ac:dyDescent="0.35">
      <c r="A270" t="s">
        <v>271</v>
      </c>
      <c r="B270" t="s">
        <v>3151</v>
      </c>
      <c r="C270" t="s">
        <v>4330</v>
      </c>
      <c r="D270">
        <v>3663</v>
      </c>
      <c r="E270">
        <v>6007</v>
      </c>
      <c r="F270">
        <v>8680</v>
      </c>
      <c r="G270">
        <v>10199</v>
      </c>
      <c r="H270" s="2">
        <v>64.815279029599864</v>
      </c>
      <c r="I270" s="2">
        <v>89.432316914400175</v>
      </c>
      <c r="J270" s="2">
        <v>138.92603316917979</v>
      </c>
      <c r="K270" s="2">
        <v>69.965421440434753</v>
      </c>
      <c r="L270" s="2">
        <v>1.26290763253075</v>
      </c>
      <c r="M270" s="2">
        <v>7.0238150045956997</v>
      </c>
      <c r="N270" s="1">
        <v>2.6045179647429501E-2</v>
      </c>
      <c r="O270" s="1">
        <v>0.28329102273774498</v>
      </c>
    </row>
    <row r="271" spans="1:15" x14ac:dyDescent="0.35">
      <c r="A271" t="s">
        <v>272</v>
      </c>
      <c r="B271" t="s">
        <v>272</v>
      </c>
      <c r="C271" t="s">
        <v>3847</v>
      </c>
      <c r="D271">
        <v>491</v>
      </c>
      <c r="E271">
        <v>677</v>
      </c>
      <c r="F271">
        <v>2009</v>
      </c>
      <c r="G271">
        <v>681</v>
      </c>
      <c r="H271" s="2">
        <v>38.140970323477923</v>
      </c>
      <c r="I271" s="2">
        <v>51.88740384472797</v>
      </c>
      <c r="J271" s="2">
        <v>35.316778774997346</v>
      </c>
      <c r="K271" s="2">
        <v>37.11609392531183</v>
      </c>
      <c r="L271" s="2">
        <v>1.3097345986389599</v>
      </c>
      <c r="M271" s="2">
        <v>4.04335274504131</v>
      </c>
      <c r="N271" s="1">
        <v>2.6089043059366799E-2</v>
      </c>
      <c r="O271" s="1">
        <v>0.28329102273774498</v>
      </c>
    </row>
    <row r="272" spans="1:15" x14ac:dyDescent="0.35">
      <c r="A272" t="s">
        <v>273</v>
      </c>
      <c r="B272" t="s">
        <v>273</v>
      </c>
      <c r="C272" t="s">
        <v>3540</v>
      </c>
      <c r="D272">
        <v>114</v>
      </c>
      <c r="E272">
        <v>245</v>
      </c>
      <c r="F272">
        <v>367</v>
      </c>
      <c r="G272">
        <v>341</v>
      </c>
      <c r="H272" s="2">
        <v>110.96577335144819</v>
      </c>
      <c r="I272" s="2">
        <v>112.30520709831819</v>
      </c>
      <c r="J272" s="2">
        <v>188.02431662584269</v>
      </c>
      <c r="K272" s="2">
        <v>168.33825032542012</v>
      </c>
      <c r="L272" s="2">
        <v>1.2944173015326801</v>
      </c>
      <c r="M272" s="2">
        <v>2.25466033383832</v>
      </c>
      <c r="N272" s="1">
        <v>2.63079584528585E-2</v>
      </c>
      <c r="O272" s="1">
        <v>0.284686464495022</v>
      </c>
    </row>
    <row r="273" spans="1:15" x14ac:dyDescent="0.35">
      <c r="A273" t="s">
        <v>274</v>
      </c>
      <c r="B273" t="s">
        <v>274</v>
      </c>
      <c r="C273" t="s">
        <v>4742</v>
      </c>
      <c r="D273">
        <v>12389</v>
      </c>
      <c r="E273">
        <v>12231</v>
      </c>
      <c r="F273">
        <v>5678</v>
      </c>
      <c r="G273">
        <v>3737</v>
      </c>
      <c r="H273" s="2">
        <v>143.89479050334339</v>
      </c>
      <c r="I273" s="2">
        <v>155.93799363411128</v>
      </c>
      <c r="J273" s="2">
        <v>66.110741936060222</v>
      </c>
      <c r="K273" s="2">
        <v>45.557280645562585</v>
      </c>
      <c r="L273" s="2">
        <v>-1.2642776698120699</v>
      </c>
      <c r="M273" s="2">
        <v>7.2069493232200896</v>
      </c>
      <c r="N273" s="1">
        <v>2.6450996833141002E-2</v>
      </c>
      <c r="O273" s="1">
        <v>0.28525407201219499</v>
      </c>
    </row>
    <row r="274" spans="1:15" x14ac:dyDescent="0.35">
      <c r="A274" t="s">
        <v>275</v>
      </c>
      <c r="B274" t="s">
        <v>275</v>
      </c>
      <c r="C274" t="s">
        <v>3540</v>
      </c>
      <c r="D274">
        <v>147</v>
      </c>
      <c r="E274">
        <v>157</v>
      </c>
      <c r="F274">
        <v>62</v>
      </c>
      <c r="G274">
        <v>30</v>
      </c>
      <c r="H274" s="2">
        <v>6.260335142570189</v>
      </c>
      <c r="I274" s="2">
        <v>7.3394084704469567</v>
      </c>
      <c r="J274" s="2">
        <v>2.6469135846185901</v>
      </c>
      <c r="K274" s="2">
        <v>1.34099568397428</v>
      </c>
      <c r="L274" s="2">
        <v>-1.61710138505385</v>
      </c>
      <c r="M274" s="2">
        <v>0.78309462855821699</v>
      </c>
      <c r="N274" s="1">
        <v>2.6570923067340799E-2</v>
      </c>
      <c r="O274" s="1">
        <v>0.28531097748662698</v>
      </c>
    </row>
    <row r="275" spans="1:15" x14ac:dyDescent="0.35">
      <c r="A275" t="s">
        <v>276</v>
      </c>
      <c r="B275" t="s">
        <v>276</v>
      </c>
      <c r="C275" t="s">
        <v>4158</v>
      </c>
      <c r="D275">
        <v>2967</v>
      </c>
      <c r="E275">
        <v>3666</v>
      </c>
      <c r="F275">
        <v>1717</v>
      </c>
      <c r="G275">
        <v>861</v>
      </c>
      <c r="H275" s="2">
        <v>0.29423962327478936</v>
      </c>
      <c r="I275" s="2">
        <v>1.0199525378733465</v>
      </c>
      <c r="J275" s="2">
        <v>0.46573259553406277</v>
      </c>
      <c r="K275" s="2">
        <v>0.4388713147552189</v>
      </c>
      <c r="L275" s="2">
        <v>-1.23239070134465</v>
      </c>
      <c r="M275" s="2">
        <v>5.2818346592326799</v>
      </c>
      <c r="N275" s="1">
        <v>2.6637480908564101E-2</v>
      </c>
      <c r="O275" s="1">
        <v>0.28531097748662698</v>
      </c>
    </row>
    <row r="276" spans="1:15" x14ac:dyDescent="0.35">
      <c r="A276" t="s">
        <v>277</v>
      </c>
      <c r="B276" t="s">
        <v>3094</v>
      </c>
      <c r="C276" t="s">
        <v>3928</v>
      </c>
      <c r="D276">
        <v>149</v>
      </c>
      <c r="E276">
        <v>203</v>
      </c>
      <c r="F276">
        <v>375</v>
      </c>
      <c r="G276">
        <v>354</v>
      </c>
      <c r="H276" s="2">
        <v>0.81907655765245979</v>
      </c>
      <c r="I276" s="2">
        <v>2.4725116573070149</v>
      </c>
      <c r="J276" s="2">
        <v>1.2632199166540334</v>
      </c>
      <c r="K276" s="2">
        <v>0.95890376306106051</v>
      </c>
      <c r="L276" s="2">
        <v>1.28361838311627</v>
      </c>
      <c r="M276" s="2">
        <v>2.3022508921088698</v>
      </c>
      <c r="N276" s="1">
        <v>2.67693566605227E-2</v>
      </c>
      <c r="O276" s="1">
        <v>0.28542477849998299</v>
      </c>
    </row>
    <row r="277" spans="1:15" x14ac:dyDescent="0.35">
      <c r="A277" t="s">
        <v>278</v>
      </c>
      <c r="B277" t="s">
        <v>278</v>
      </c>
      <c r="C277" t="s">
        <v>3540</v>
      </c>
      <c r="D277">
        <v>2380</v>
      </c>
      <c r="E277">
        <v>8015</v>
      </c>
      <c r="F277">
        <v>19198</v>
      </c>
      <c r="G277">
        <v>2606</v>
      </c>
      <c r="H277" s="2">
        <v>53.660015507744482</v>
      </c>
      <c r="I277" s="2">
        <v>198.36201948883146</v>
      </c>
      <c r="J277" s="2">
        <v>433.90799143981906</v>
      </c>
      <c r="K277" s="2">
        <v>61.670025043005424</v>
      </c>
      <c r="L277" s="2">
        <v>1.25528368907934</v>
      </c>
      <c r="M277" s="2">
        <v>6.9949566377280998</v>
      </c>
      <c r="N277" s="1">
        <v>2.6829385340106399E-2</v>
      </c>
      <c r="O277" s="1">
        <v>0.28542477849998299</v>
      </c>
    </row>
    <row r="278" spans="1:15" x14ac:dyDescent="0.35">
      <c r="A278" t="s">
        <v>279</v>
      </c>
      <c r="B278" t="s">
        <v>279</v>
      </c>
      <c r="C278" t="s">
        <v>3983</v>
      </c>
      <c r="D278">
        <v>31</v>
      </c>
      <c r="E278">
        <v>31</v>
      </c>
      <c r="F278">
        <v>91</v>
      </c>
      <c r="G278">
        <v>93</v>
      </c>
      <c r="H278" s="2">
        <v>1.1179169897446766</v>
      </c>
      <c r="I278" s="2">
        <v>0.94664344921369981</v>
      </c>
      <c r="J278" s="2">
        <v>3.201911594296682</v>
      </c>
      <c r="K278" s="2">
        <v>1.9779686338620628</v>
      </c>
      <c r="L278" s="2">
        <v>1.7583367413442801</v>
      </c>
      <c r="M278" s="2">
        <v>0.22974632665198</v>
      </c>
      <c r="N278" s="1">
        <v>2.6923465482850802E-2</v>
      </c>
      <c r="O278" s="1">
        <v>0.28546125523736399</v>
      </c>
    </row>
    <row r="279" spans="1:15" x14ac:dyDescent="0.35">
      <c r="A279" t="s">
        <v>280</v>
      </c>
      <c r="B279" t="s">
        <v>280</v>
      </c>
      <c r="C279" t="s">
        <v>3540</v>
      </c>
      <c r="D279">
        <v>388</v>
      </c>
      <c r="E279">
        <v>529</v>
      </c>
      <c r="F279">
        <v>1473</v>
      </c>
      <c r="G279">
        <v>596</v>
      </c>
      <c r="H279" s="2">
        <v>19.226445710882963</v>
      </c>
      <c r="I279" s="2">
        <v>32.573306638581052</v>
      </c>
      <c r="J279" s="2">
        <v>28.340997265224932</v>
      </c>
      <c r="K279" s="2">
        <v>17.850257606446824</v>
      </c>
      <c r="L279" s="2">
        <v>1.29827713175191</v>
      </c>
      <c r="M279" s="2">
        <v>3.6890034894169301</v>
      </c>
      <c r="N279" s="1">
        <v>2.79036112380446E-2</v>
      </c>
      <c r="O279" s="1">
        <v>0.29374409183647898</v>
      </c>
    </row>
    <row r="280" spans="1:15" x14ac:dyDescent="0.35">
      <c r="A280" t="s">
        <v>281</v>
      </c>
      <c r="B280" t="s">
        <v>281</v>
      </c>
      <c r="C280" t="s">
        <v>3551</v>
      </c>
      <c r="D280">
        <v>2739</v>
      </c>
      <c r="E280">
        <v>4154</v>
      </c>
      <c r="F280">
        <v>1243</v>
      </c>
      <c r="G280">
        <v>1227</v>
      </c>
      <c r="H280" s="2">
        <v>0.7805093164762833</v>
      </c>
      <c r="I280" s="2">
        <v>1.4993302306738194</v>
      </c>
      <c r="J280" s="2">
        <v>1.7604692111187574</v>
      </c>
      <c r="K280" s="2">
        <v>1.7262271713705275</v>
      </c>
      <c r="L280" s="2">
        <v>-1.22103000018395</v>
      </c>
      <c r="M280" s="2">
        <v>5.3010147418254299</v>
      </c>
      <c r="N280" s="1">
        <v>2.7980384298288499E-2</v>
      </c>
      <c r="O280" s="1">
        <v>0.29374409183647898</v>
      </c>
    </row>
    <row r="281" spans="1:15" x14ac:dyDescent="0.35">
      <c r="A281" t="s">
        <v>282</v>
      </c>
      <c r="B281" t="s">
        <v>2989</v>
      </c>
      <c r="C281" t="s">
        <v>4468</v>
      </c>
      <c r="D281">
        <v>1468</v>
      </c>
      <c r="E281">
        <v>1617</v>
      </c>
      <c r="F281">
        <v>676</v>
      </c>
      <c r="G281">
        <v>461</v>
      </c>
      <c r="H281" s="2">
        <v>7.4488328147335885</v>
      </c>
      <c r="I281" s="2">
        <v>13.816376585597023</v>
      </c>
      <c r="J281" s="2">
        <v>10.03119854790781</v>
      </c>
      <c r="K281" s="2">
        <v>11.444907554543414</v>
      </c>
      <c r="L281" s="2">
        <v>-1.29131748577481</v>
      </c>
      <c r="M281" s="2">
        <v>4.1836852283626502</v>
      </c>
      <c r="N281" s="1">
        <v>2.79845117659396E-2</v>
      </c>
      <c r="O281" s="1">
        <v>0.29374409183647898</v>
      </c>
    </row>
    <row r="282" spans="1:15" x14ac:dyDescent="0.35">
      <c r="A282" t="s">
        <v>283</v>
      </c>
      <c r="B282" t="s">
        <v>283</v>
      </c>
      <c r="C282" t="s">
        <v>3540</v>
      </c>
      <c r="D282">
        <v>623</v>
      </c>
      <c r="E282">
        <v>3079</v>
      </c>
      <c r="F282">
        <v>514</v>
      </c>
      <c r="G282">
        <v>576</v>
      </c>
      <c r="H282" s="2">
        <v>12.973564340493098</v>
      </c>
      <c r="I282" s="2">
        <v>55.118586854447329</v>
      </c>
      <c r="J282" s="2">
        <v>54.899755374321643</v>
      </c>
      <c r="K282" s="2">
        <v>24.287743898298302</v>
      </c>
      <c r="L282" s="2">
        <v>-1.2905008377115199</v>
      </c>
      <c r="M282" s="2">
        <v>4.1879523211875602</v>
      </c>
      <c r="N282" s="1">
        <v>2.81737493202644E-2</v>
      </c>
      <c r="O282" s="1">
        <v>0.29474796215784899</v>
      </c>
    </row>
    <row r="283" spans="1:15" x14ac:dyDescent="0.35">
      <c r="A283" t="s">
        <v>284</v>
      </c>
      <c r="B283" t="s">
        <v>3100</v>
      </c>
      <c r="C283" t="s">
        <v>4789</v>
      </c>
      <c r="D283">
        <v>12</v>
      </c>
      <c r="E283">
        <v>138</v>
      </c>
      <c r="F283">
        <v>137</v>
      </c>
      <c r="G283">
        <v>164</v>
      </c>
      <c r="H283" s="2">
        <v>0.17438596779768009</v>
      </c>
      <c r="I283" s="2">
        <v>0.74176169164296224</v>
      </c>
      <c r="J283" s="2">
        <v>0.89592824894443646</v>
      </c>
      <c r="K283" s="2">
        <v>0.66350686922708446</v>
      </c>
      <c r="L283" s="2">
        <v>1.54793186261922</v>
      </c>
      <c r="M283" s="2">
        <v>0.99381936314029495</v>
      </c>
      <c r="N283" s="1">
        <v>2.8288859079330202E-2</v>
      </c>
      <c r="O283" s="1">
        <v>0.29497224251924098</v>
      </c>
    </row>
    <row r="284" spans="1:15" x14ac:dyDescent="0.35">
      <c r="A284" t="s">
        <v>285</v>
      </c>
      <c r="B284" t="s">
        <v>285</v>
      </c>
      <c r="C284" t="s">
        <v>3540</v>
      </c>
      <c r="D284">
        <v>14972</v>
      </c>
      <c r="E284">
        <v>21164</v>
      </c>
      <c r="F284">
        <v>6154</v>
      </c>
      <c r="G284">
        <v>6506</v>
      </c>
      <c r="H284" s="2">
        <v>3.5112367065004499</v>
      </c>
      <c r="I284" s="2">
        <v>5.9247337641639763</v>
      </c>
      <c r="J284" s="2">
        <v>10.399647247595784</v>
      </c>
      <c r="K284" s="2">
        <v>7.4317388568013092</v>
      </c>
      <c r="L284" s="2">
        <v>-1.2580180744367899</v>
      </c>
      <c r="M284" s="2">
        <v>7.6928405014552501</v>
      </c>
      <c r="N284" s="1">
        <v>2.8679188158595999E-2</v>
      </c>
      <c r="O284" s="1">
        <v>0.298055325120194</v>
      </c>
    </row>
    <row r="285" spans="1:15" x14ac:dyDescent="0.35">
      <c r="A285" t="s">
        <v>286</v>
      </c>
      <c r="B285" t="s">
        <v>3394</v>
      </c>
      <c r="C285" t="s">
        <v>4759</v>
      </c>
      <c r="D285">
        <v>122</v>
      </c>
      <c r="E285">
        <v>355</v>
      </c>
      <c r="F285">
        <v>681</v>
      </c>
      <c r="G285">
        <v>266</v>
      </c>
      <c r="H285" s="2">
        <v>6.4958102289375077</v>
      </c>
      <c r="I285" s="2">
        <v>8.1246280851489647</v>
      </c>
      <c r="J285" s="2">
        <v>10.696946254226354</v>
      </c>
      <c r="K285" s="2">
        <v>10.071083893675146</v>
      </c>
      <c r="L285" s="2">
        <v>1.2462411225341099</v>
      </c>
      <c r="M285" s="2">
        <v>2.57681229098353</v>
      </c>
      <c r="N285" s="1">
        <v>2.89450296839334E-2</v>
      </c>
      <c r="O285" s="1">
        <v>0.29982861340363898</v>
      </c>
    </row>
    <row r="286" spans="1:15" x14ac:dyDescent="0.35">
      <c r="A286" t="s">
        <v>287</v>
      </c>
      <c r="B286" t="s">
        <v>287</v>
      </c>
      <c r="C286" t="s">
        <v>3585</v>
      </c>
      <c r="D286">
        <v>2255</v>
      </c>
      <c r="E286">
        <v>2334</v>
      </c>
      <c r="F286">
        <v>984</v>
      </c>
      <c r="G286">
        <v>760</v>
      </c>
      <c r="H286" s="2">
        <v>2.3386931698290572</v>
      </c>
      <c r="I286" s="2">
        <v>1.7970180730836336</v>
      </c>
      <c r="J286" s="2">
        <v>2.2663021725055836</v>
      </c>
      <c r="K286" s="2">
        <v>2.6183508948107974</v>
      </c>
      <c r="L286" s="2">
        <v>-1.24271528870265</v>
      </c>
      <c r="M286" s="2">
        <v>4.7819939851382598</v>
      </c>
      <c r="N286" s="1">
        <v>2.9294687693305101E-2</v>
      </c>
      <c r="O286" s="1">
        <v>0.30245564441382899</v>
      </c>
    </row>
    <row r="287" spans="1:15" x14ac:dyDescent="0.35">
      <c r="A287" t="s">
        <v>288</v>
      </c>
      <c r="B287" t="s">
        <v>288</v>
      </c>
      <c r="C287" t="s">
        <v>3540</v>
      </c>
      <c r="D287">
        <v>2702</v>
      </c>
      <c r="E287">
        <v>3014</v>
      </c>
      <c r="F287">
        <v>4681</v>
      </c>
      <c r="G287">
        <v>6503</v>
      </c>
      <c r="H287" s="2">
        <v>79.157067462379757</v>
      </c>
      <c r="I287" s="2">
        <v>96.92342610378229</v>
      </c>
      <c r="J287" s="2">
        <v>137.47091317821648</v>
      </c>
      <c r="K287" s="2">
        <v>199.96039336551004</v>
      </c>
      <c r="L287" s="2">
        <v>1.2128350984763001</v>
      </c>
      <c r="M287" s="2">
        <v>6.3049957882373597</v>
      </c>
      <c r="N287" s="1">
        <v>2.98361567832672E-2</v>
      </c>
      <c r="O287" s="1">
        <v>0.30538145140016498</v>
      </c>
    </row>
    <row r="288" spans="1:15" x14ac:dyDescent="0.35">
      <c r="A288" t="s">
        <v>289</v>
      </c>
      <c r="B288" t="s">
        <v>289</v>
      </c>
      <c r="C288" t="s">
        <v>3540</v>
      </c>
      <c r="D288">
        <v>870</v>
      </c>
      <c r="E288">
        <v>877</v>
      </c>
      <c r="F288">
        <v>1447</v>
      </c>
      <c r="G288">
        <v>2096</v>
      </c>
      <c r="H288" s="2">
        <v>14.814738298823219</v>
      </c>
      <c r="I288" s="2">
        <v>14.17001465047689</v>
      </c>
      <c r="J288" s="2">
        <v>8.3553971503768434</v>
      </c>
      <c r="K288" s="2">
        <v>11.948938337644854</v>
      </c>
      <c r="L288" s="2">
        <v>1.2505305870704799</v>
      </c>
      <c r="M288" s="2">
        <v>4.6415847395264702</v>
      </c>
      <c r="N288" s="1">
        <v>2.9882181117444499E-2</v>
      </c>
      <c r="O288" s="1">
        <v>0.30538145140016498</v>
      </c>
    </row>
    <row r="289" spans="1:15" x14ac:dyDescent="0.35">
      <c r="A289" t="s">
        <v>290</v>
      </c>
      <c r="B289" t="s">
        <v>3239</v>
      </c>
      <c r="C289" t="s">
        <v>4050</v>
      </c>
      <c r="D289">
        <v>14176</v>
      </c>
      <c r="E289">
        <v>20232</v>
      </c>
      <c r="F289">
        <v>8274</v>
      </c>
      <c r="G289">
        <v>4599</v>
      </c>
      <c r="H289" s="2">
        <v>353.17051022954274</v>
      </c>
      <c r="I289" s="2">
        <v>293.30920839129237</v>
      </c>
      <c r="J289" s="2">
        <v>177.14804603417411</v>
      </c>
      <c r="K289" s="2">
        <v>273.10334958196194</v>
      </c>
      <c r="L289" s="2">
        <v>-1.2466004203286201</v>
      </c>
      <c r="M289" s="2">
        <v>7.62365773462286</v>
      </c>
      <c r="N289" s="1">
        <v>2.99308742667047E-2</v>
      </c>
      <c r="O289" s="1">
        <v>0.30538145140016498</v>
      </c>
    </row>
    <row r="290" spans="1:15" x14ac:dyDescent="0.35">
      <c r="A290" t="s">
        <v>291</v>
      </c>
      <c r="B290" t="s">
        <v>3343</v>
      </c>
      <c r="C290" t="s">
        <v>4640</v>
      </c>
      <c r="D290">
        <v>1749</v>
      </c>
      <c r="E290">
        <v>2907</v>
      </c>
      <c r="F290">
        <v>1488</v>
      </c>
      <c r="G290">
        <v>343</v>
      </c>
      <c r="H290" s="2">
        <v>36.114042182989934</v>
      </c>
      <c r="I290" s="2">
        <v>57.406328673304856</v>
      </c>
      <c r="J290" s="2">
        <v>38.25217051319769</v>
      </c>
      <c r="K290" s="2">
        <v>15.734349358631549</v>
      </c>
      <c r="L290" s="2">
        <v>-1.24266494692801</v>
      </c>
      <c r="M290" s="2">
        <v>4.7113441574148203</v>
      </c>
      <c r="N290" s="1">
        <v>2.9965979194236599E-2</v>
      </c>
      <c r="O290" s="1">
        <v>0.30538145140016498</v>
      </c>
    </row>
    <row r="291" spans="1:15" x14ac:dyDescent="0.35">
      <c r="A291" t="s">
        <v>292</v>
      </c>
      <c r="B291" t="s">
        <v>292</v>
      </c>
      <c r="C291" t="s">
        <v>3599</v>
      </c>
      <c r="D291">
        <v>1712</v>
      </c>
      <c r="E291">
        <v>252</v>
      </c>
      <c r="F291">
        <v>208</v>
      </c>
      <c r="G291">
        <v>581</v>
      </c>
      <c r="H291" s="2">
        <v>0</v>
      </c>
      <c r="I291" s="2">
        <v>0.33960303110805379</v>
      </c>
      <c r="J291" s="2">
        <v>0</v>
      </c>
      <c r="K291" s="2">
        <v>0.25978032981026405</v>
      </c>
      <c r="L291" s="2">
        <v>-1.27438036241369</v>
      </c>
      <c r="M291" s="2">
        <v>3.8147151773046901</v>
      </c>
      <c r="N291" s="1">
        <v>3.0711095424641399E-2</v>
      </c>
      <c r="O291" s="1">
        <v>0.311051211073886</v>
      </c>
    </row>
    <row r="292" spans="1:15" x14ac:dyDescent="0.35">
      <c r="A292" t="s">
        <v>293</v>
      </c>
      <c r="B292" t="s">
        <v>293</v>
      </c>
      <c r="C292" t="s">
        <v>4149</v>
      </c>
      <c r="D292">
        <v>6212</v>
      </c>
      <c r="E292">
        <v>12383</v>
      </c>
      <c r="F292">
        <v>28199</v>
      </c>
      <c r="G292">
        <v>10518</v>
      </c>
      <c r="H292" s="2">
        <v>229.33907342184938</v>
      </c>
      <c r="I292" s="2">
        <v>416.27067940090427</v>
      </c>
      <c r="J292" s="2">
        <v>198.08946269275853</v>
      </c>
      <c r="K292" s="2">
        <v>99.689619146647971</v>
      </c>
      <c r="L292" s="2">
        <v>1.2448620222139399</v>
      </c>
      <c r="M292" s="2">
        <v>7.9172686959354897</v>
      </c>
      <c r="N292" s="1">
        <v>3.0719887787862402E-2</v>
      </c>
      <c r="O292" s="1">
        <v>0.311051211073886</v>
      </c>
    </row>
    <row r="293" spans="1:15" x14ac:dyDescent="0.35">
      <c r="A293" t="s">
        <v>294</v>
      </c>
      <c r="B293" t="s">
        <v>294</v>
      </c>
      <c r="C293" t="s">
        <v>3540</v>
      </c>
      <c r="D293">
        <v>5091</v>
      </c>
      <c r="E293">
        <v>3681</v>
      </c>
      <c r="F293">
        <v>11259</v>
      </c>
      <c r="G293">
        <v>8137</v>
      </c>
      <c r="H293" s="2">
        <v>403.71892455654262</v>
      </c>
      <c r="I293" s="2">
        <v>320.42248612005784</v>
      </c>
      <c r="J293" s="2">
        <v>895.04249313566095</v>
      </c>
      <c r="K293" s="2">
        <v>677.27680637578237</v>
      </c>
      <c r="L293" s="2">
        <v>1.22210825127454</v>
      </c>
      <c r="M293" s="2">
        <v>7.0103545998945798</v>
      </c>
      <c r="N293" s="1">
        <v>3.10873137042488E-2</v>
      </c>
      <c r="O293" s="1">
        <v>0.31216211533042498</v>
      </c>
    </row>
    <row r="294" spans="1:15" x14ac:dyDescent="0.35">
      <c r="A294" t="s">
        <v>295</v>
      </c>
      <c r="B294" t="s">
        <v>295</v>
      </c>
      <c r="C294" t="s">
        <v>3540</v>
      </c>
      <c r="D294">
        <v>1534</v>
      </c>
      <c r="E294">
        <v>2403</v>
      </c>
      <c r="F294">
        <v>948</v>
      </c>
      <c r="G294">
        <v>504</v>
      </c>
      <c r="H294" s="2">
        <v>23.998385944279892</v>
      </c>
      <c r="I294" s="2">
        <v>41.265926684091077</v>
      </c>
      <c r="J294" s="2">
        <v>14.867325019069</v>
      </c>
      <c r="K294" s="2">
        <v>8.27585907824127</v>
      </c>
      <c r="L294" s="2">
        <v>-1.25445545153521</v>
      </c>
      <c r="M294" s="2">
        <v>4.4776813261270298</v>
      </c>
      <c r="N294" s="1">
        <v>3.1103578836853201E-2</v>
      </c>
      <c r="O294" s="1">
        <v>0.31216211533042498</v>
      </c>
    </row>
    <row r="295" spans="1:15" x14ac:dyDescent="0.35">
      <c r="A295" t="s">
        <v>296</v>
      </c>
      <c r="B295" t="s">
        <v>296</v>
      </c>
      <c r="C295" t="s">
        <v>4041</v>
      </c>
      <c r="D295">
        <v>27</v>
      </c>
      <c r="E295">
        <v>36</v>
      </c>
      <c r="F295">
        <v>96</v>
      </c>
      <c r="G295">
        <v>81</v>
      </c>
      <c r="H295" s="2">
        <v>0.40474983125841546</v>
      </c>
      <c r="I295" s="2">
        <v>3.3725750617320078</v>
      </c>
      <c r="J295" s="2">
        <v>2.3422623694599087</v>
      </c>
      <c r="K295" s="2">
        <v>1.7572407442798965</v>
      </c>
      <c r="L295" s="2">
        <v>1.7043322562538401</v>
      </c>
      <c r="M295" s="2">
        <v>0.163946826319289</v>
      </c>
      <c r="N295" s="1">
        <v>3.11269940342183E-2</v>
      </c>
      <c r="O295" s="1">
        <v>0.31216211533042498</v>
      </c>
    </row>
    <row r="296" spans="1:15" x14ac:dyDescent="0.35">
      <c r="A296" t="s">
        <v>297</v>
      </c>
      <c r="B296" t="s">
        <v>297</v>
      </c>
      <c r="C296" t="s">
        <v>3540</v>
      </c>
      <c r="D296">
        <v>6267</v>
      </c>
      <c r="E296">
        <v>7507</v>
      </c>
      <c r="F296">
        <v>2307</v>
      </c>
      <c r="G296">
        <v>2769</v>
      </c>
      <c r="H296" s="2">
        <v>63.912698863547924</v>
      </c>
      <c r="I296" s="2">
        <v>84.037869897971859</v>
      </c>
      <c r="J296" s="2">
        <v>23.585380197740843</v>
      </c>
      <c r="K296" s="2">
        <v>29.639870013590269</v>
      </c>
      <c r="L296" s="2">
        <v>-1.2007031211603201</v>
      </c>
      <c r="M296" s="2">
        <v>6.3510501018784398</v>
      </c>
      <c r="N296" s="1">
        <v>3.1679130861945903E-2</v>
      </c>
      <c r="O296" s="1">
        <v>0.31669073995005598</v>
      </c>
    </row>
    <row r="297" spans="1:15" x14ac:dyDescent="0.35">
      <c r="A297" t="s">
        <v>298</v>
      </c>
      <c r="B297" t="s">
        <v>298</v>
      </c>
      <c r="C297" t="s">
        <v>4544</v>
      </c>
      <c r="D297">
        <v>249</v>
      </c>
      <c r="E297">
        <v>411</v>
      </c>
      <c r="F297">
        <v>812</v>
      </c>
      <c r="G297">
        <v>520</v>
      </c>
      <c r="H297" s="2">
        <v>118.57132458969345</v>
      </c>
      <c r="I297" s="2">
        <v>181.3755276744356</v>
      </c>
      <c r="J297" s="2">
        <v>206.36836662596031</v>
      </c>
      <c r="K297" s="2">
        <v>142.93283674154245</v>
      </c>
      <c r="L297" s="2">
        <v>1.2313216502212301</v>
      </c>
      <c r="M297" s="2">
        <v>3.1323063159087599</v>
      </c>
      <c r="N297" s="1">
        <v>3.2497255990523097E-2</v>
      </c>
      <c r="O297" s="1">
        <v>0.32384132631062401</v>
      </c>
    </row>
    <row r="298" spans="1:15" x14ac:dyDescent="0.35">
      <c r="A298" t="s">
        <v>299</v>
      </c>
      <c r="B298" t="s">
        <v>299</v>
      </c>
      <c r="C298" t="s">
        <v>3540</v>
      </c>
      <c r="D298">
        <v>11</v>
      </c>
      <c r="E298">
        <v>2</v>
      </c>
      <c r="F298">
        <v>20</v>
      </c>
      <c r="G298">
        <v>34</v>
      </c>
      <c r="H298" s="2">
        <v>343.66365289022423</v>
      </c>
      <c r="I298" s="2">
        <v>225.22225395875941</v>
      </c>
      <c r="J298" s="2">
        <v>815.52688306736491</v>
      </c>
      <c r="K298" s="2">
        <v>830.34452751687411</v>
      </c>
      <c r="L298" s="2">
        <v>2.1284944308501701</v>
      </c>
      <c r="M298" s="2">
        <v>-1.4765319928646199</v>
      </c>
      <c r="N298" s="1">
        <v>3.2669251688626298E-2</v>
      </c>
      <c r="O298" s="1">
        <v>0.32452830778386099</v>
      </c>
    </row>
    <row r="299" spans="1:15" x14ac:dyDescent="0.35">
      <c r="A299" t="s">
        <v>300</v>
      </c>
      <c r="B299" t="s">
        <v>300</v>
      </c>
      <c r="C299" t="s">
        <v>3540</v>
      </c>
      <c r="D299">
        <v>3</v>
      </c>
      <c r="E299">
        <v>25</v>
      </c>
      <c r="F299">
        <v>50</v>
      </c>
      <c r="G299">
        <v>27</v>
      </c>
      <c r="H299" s="2">
        <v>0.37792518414545312</v>
      </c>
      <c r="I299" s="2">
        <v>1.5269866360276931</v>
      </c>
      <c r="J299" s="2">
        <v>0.62873900397098481</v>
      </c>
      <c r="K299" s="2">
        <v>1.1731367836726043</v>
      </c>
      <c r="L299" s="2">
        <v>1.8308057444721</v>
      </c>
      <c r="M299" s="2">
        <v>-1.06537703354379</v>
      </c>
      <c r="N299" s="1">
        <v>3.2922575569667101E-2</v>
      </c>
      <c r="O299" s="1">
        <v>0.325340369492152</v>
      </c>
    </row>
    <row r="300" spans="1:15" x14ac:dyDescent="0.35">
      <c r="A300" t="s">
        <v>301</v>
      </c>
      <c r="B300" t="s">
        <v>301</v>
      </c>
      <c r="C300" t="s">
        <v>3540</v>
      </c>
      <c r="D300">
        <v>13164</v>
      </c>
      <c r="E300">
        <v>9553</v>
      </c>
      <c r="F300">
        <v>23867</v>
      </c>
      <c r="G300">
        <v>25059</v>
      </c>
      <c r="H300" s="2">
        <v>59.273586891044928</v>
      </c>
      <c r="I300" s="2">
        <v>94.669256171430746</v>
      </c>
      <c r="J300" s="2">
        <v>42.088816437030438</v>
      </c>
      <c r="K300" s="2">
        <v>32.835088093826258</v>
      </c>
      <c r="L300" s="2">
        <v>1.2345479389377401</v>
      </c>
      <c r="M300" s="2">
        <v>8.3911094524571599</v>
      </c>
      <c r="N300" s="1">
        <v>3.2957630316924801E-2</v>
      </c>
      <c r="O300" s="1">
        <v>0.325340369492152</v>
      </c>
    </row>
    <row r="301" spans="1:15" x14ac:dyDescent="0.35">
      <c r="A301" t="s">
        <v>302</v>
      </c>
      <c r="B301" t="s">
        <v>302</v>
      </c>
      <c r="C301" t="s">
        <v>3540</v>
      </c>
      <c r="D301">
        <v>44691</v>
      </c>
      <c r="E301">
        <v>54226</v>
      </c>
      <c r="F301">
        <v>20179</v>
      </c>
      <c r="G301">
        <v>16493</v>
      </c>
      <c r="H301" s="2">
        <v>1.4970693402160642</v>
      </c>
      <c r="I301" s="2">
        <v>3.6826286338038834</v>
      </c>
      <c r="J301" s="2">
        <v>2.71220746811013</v>
      </c>
      <c r="K301" s="2">
        <v>1.4766728943528542</v>
      </c>
      <c r="L301" s="2">
        <v>-1.24041447435291</v>
      </c>
      <c r="M301" s="2">
        <v>9.1803929219327802</v>
      </c>
      <c r="N301" s="1">
        <v>3.3429421341690503E-2</v>
      </c>
      <c r="O301" s="1">
        <v>0.32794158194698803</v>
      </c>
    </row>
    <row r="302" spans="1:15" x14ac:dyDescent="0.35">
      <c r="A302" t="s">
        <v>303</v>
      </c>
      <c r="B302" t="s">
        <v>303</v>
      </c>
      <c r="C302" t="s">
        <v>3540</v>
      </c>
      <c r="D302">
        <v>4464</v>
      </c>
      <c r="E302">
        <v>9164</v>
      </c>
      <c r="F302">
        <v>3381</v>
      </c>
      <c r="G302">
        <v>1732</v>
      </c>
      <c r="H302" s="2">
        <v>49.156407063344503</v>
      </c>
      <c r="I302" s="2">
        <v>112.01947482362115</v>
      </c>
      <c r="J302" s="2">
        <v>72.043010871675349</v>
      </c>
      <c r="K302" s="2">
        <v>61.491357088640605</v>
      </c>
      <c r="L302" s="2">
        <v>-1.18352653071168</v>
      </c>
      <c r="M302" s="2">
        <v>6.23756512390979</v>
      </c>
      <c r="N302" s="1">
        <v>3.35545420845089E-2</v>
      </c>
      <c r="O302" s="1">
        <v>0.32814674852210701</v>
      </c>
    </row>
    <row r="303" spans="1:15" x14ac:dyDescent="0.35">
      <c r="A303" t="s">
        <v>304</v>
      </c>
      <c r="B303" t="s">
        <v>304</v>
      </c>
      <c r="C303" t="s">
        <v>3701</v>
      </c>
      <c r="D303">
        <v>75</v>
      </c>
      <c r="E303">
        <v>490</v>
      </c>
      <c r="F303">
        <v>92</v>
      </c>
      <c r="G303">
        <v>64</v>
      </c>
      <c r="H303" s="2">
        <v>0.27329945786553089</v>
      </c>
      <c r="I303" s="2">
        <v>1.3024350451017475</v>
      </c>
      <c r="J303" s="2">
        <v>0.75509428206370444</v>
      </c>
      <c r="K303" s="2">
        <v>0.41279345402338707</v>
      </c>
      <c r="L303" s="2">
        <v>-1.4158073170110499</v>
      </c>
      <c r="M303" s="2">
        <v>1.42998185932356</v>
      </c>
      <c r="N303" s="1">
        <v>3.3680757786634798E-2</v>
      </c>
      <c r="O303" s="1">
        <v>0.32836131972171201</v>
      </c>
    </row>
    <row r="304" spans="1:15" x14ac:dyDescent="0.35">
      <c r="A304" t="s">
        <v>305</v>
      </c>
      <c r="B304" t="s">
        <v>305</v>
      </c>
      <c r="C304" t="s">
        <v>3644</v>
      </c>
      <c r="D304">
        <v>122</v>
      </c>
      <c r="E304">
        <v>285</v>
      </c>
      <c r="F304">
        <v>73</v>
      </c>
      <c r="G304">
        <v>46</v>
      </c>
      <c r="H304" s="2">
        <v>2.3877891399190858</v>
      </c>
      <c r="I304" s="2">
        <v>6.1229703949141436</v>
      </c>
      <c r="J304" s="2">
        <v>1.4322763693296476</v>
      </c>
      <c r="K304" s="2">
        <v>0.94497397985591824</v>
      </c>
      <c r="L304" s="2">
        <v>-1.4917687828792301</v>
      </c>
      <c r="M304" s="2">
        <v>1.0874214725078599</v>
      </c>
      <c r="N304" s="1">
        <v>3.4125913078250199E-2</v>
      </c>
      <c r="O304" s="1">
        <v>0.331674383590771</v>
      </c>
    </row>
    <row r="305" spans="1:15" x14ac:dyDescent="0.35">
      <c r="A305" t="s">
        <v>306</v>
      </c>
      <c r="B305" t="s">
        <v>2980</v>
      </c>
      <c r="C305" t="s">
        <v>4148</v>
      </c>
      <c r="D305">
        <v>33773</v>
      </c>
      <c r="E305">
        <v>55570</v>
      </c>
      <c r="F305">
        <v>24284</v>
      </c>
      <c r="G305">
        <v>9873</v>
      </c>
      <c r="H305" s="2">
        <v>208.95563841015752</v>
      </c>
      <c r="I305" s="2">
        <v>246.59333664748254</v>
      </c>
      <c r="J305" s="2">
        <v>153.46713011285621</v>
      </c>
      <c r="K305" s="2">
        <v>166.14317603356417</v>
      </c>
      <c r="L305" s="2">
        <v>-1.2266620584916601</v>
      </c>
      <c r="M305" s="2">
        <v>8.9785403019326999</v>
      </c>
      <c r="N305" s="1">
        <v>3.5147779737714401E-2</v>
      </c>
      <c r="O305" s="1">
        <v>0.34055494890480897</v>
      </c>
    </row>
    <row r="306" spans="1:15" x14ac:dyDescent="0.35">
      <c r="A306" t="s">
        <v>307</v>
      </c>
      <c r="B306" t="s">
        <v>307</v>
      </c>
      <c r="C306" t="s">
        <v>3719</v>
      </c>
      <c r="D306">
        <v>584</v>
      </c>
      <c r="E306">
        <v>534</v>
      </c>
      <c r="F306">
        <v>1103</v>
      </c>
      <c r="G306">
        <v>1227</v>
      </c>
      <c r="H306" s="2">
        <v>0</v>
      </c>
      <c r="I306" s="2">
        <v>0</v>
      </c>
      <c r="J306" s="2">
        <v>0</v>
      </c>
      <c r="K306" s="2">
        <v>0</v>
      </c>
      <c r="L306" s="2">
        <v>1.23800516631804</v>
      </c>
      <c r="M306" s="2">
        <v>4.00791100806088</v>
      </c>
      <c r="N306" s="1">
        <v>3.5278517648405797E-2</v>
      </c>
      <c r="O306" s="1">
        <v>0.34077316587371098</v>
      </c>
    </row>
    <row r="307" spans="1:15" x14ac:dyDescent="0.35">
      <c r="A307" t="s">
        <v>308</v>
      </c>
      <c r="B307" t="s">
        <v>308</v>
      </c>
      <c r="C307" t="s">
        <v>3650</v>
      </c>
      <c r="D307">
        <v>688</v>
      </c>
      <c r="E307">
        <v>943</v>
      </c>
      <c r="F307">
        <v>366</v>
      </c>
      <c r="G307">
        <v>249</v>
      </c>
      <c r="H307" s="2">
        <v>171.2381111357098</v>
      </c>
      <c r="I307" s="2">
        <v>186.40627189164042</v>
      </c>
      <c r="J307" s="2">
        <v>74.776460213628042</v>
      </c>
      <c r="K307" s="2">
        <v>81.628243501670894</v>
      </c>
      <c r="L307" s="2">
        <v>-1.21605185936923</v>
      </c>
      <c r="M307" s="2">
        <v>3.2465449747527999</v>
      </c>
      <c r="N307" s="1">
        <v>3.5578190259156199E-2</v>
      </c>
      <c r="O307" s="1">
        <v>0.34261688417762398</v>
      </c>
    </row>
    <row r="308" spans="1:15" x14ac:dyDescent="0.35">
      <c r="A308" t="s">
        <v>309</v>
      </c>
      <c r="B308" t="s">
        <v>309</v>
      </c>
      <c r="C308" t="s">
        <v>3670</v>
      </c>
      <c r="D308">
        <v>647</v>
      </c>
      <c r="E308">
        <v>687</v>
      </c>
      <c r="F308">
        <v>1002</v>
      </c>
      <c r="G308">
        <v>1626</v>
      </c>
      <c r="H308" s="2">
        <v>25.94902242464061</v>
      </c>
      <c r="I308" s="2">
        <v>31.422910911212959</v>
      </c>
      <c r="J308" s="2">
        <v>55.741935575935067</v>
      </c>
      <c r="K308" s="2">
        <v>39.773531689458046</v>
      </c>
      <c r="L308" s="2">
        <v>1.2324265819032501</v>
      </c>
      <c r="M308" s="2">
        <v>4.2302488069090201</v>
      </c>
      <c r="N308" s="1">
        <v>3.5714511335910401E-2</v>
      </c>
      <c r="O308" s="1">
        <v>0.34288108596579903</v>
      </c>
    </row>
    <row r="309" spans="1:15" x14ac:dyDescent="0.35">
      <c r="A309" t="s">
        <v>310</v>
      </c>
      <c r="B309" t="s">
        <v>310</v>
      </c>
      <c r="C309" t="s">
        <v>3540</v>
      </c>
      <c r="D309">
        <v>1336</v>
      </c>
      <c r="E309">
        <v>1831</v>
      </c>
      <c r="F309">
        <v>554</v>
      </c>
      <c r="G309">
        <v>583</v>
      </c>
      <c r="H309" s="2">
        <v>68.334387095576645</v>
      </c>
      <c r="I309" s="2">
        <v>111.76129933747194</v>
      </c>
      <c r="J309" s="2">
        <v>150.89736095303635</v>
      </c>
      <c r="K309" s="2">
        <v>88.119090412637149</v>
      </c>
      <c r="L309" s="2">
        <v>-1.2296113800925801</v>
      </c>
      <c r="M309" s="2">
        <v>4.1975045815744201</v>
      </c>
      <c r="N309" s="1">
        <v>3.6184470991412102E-2</v>
      </c>
      <c r="O309" s="1">
        <v>0.34633707948922998</v>
      </c>
    </row>
    <row r="310" spans="1:15" x14ac:dyDescent="0.35">
      <c r="A310" t="s">
        <v>311</v>
      </c>
      <c r="B310" t="s">
        <v>311</v>
      </c>
      <c r="C310" t="s">
        <v>3882</v>
      </c>
      <c r="D310">
        <v>2664</v>
      </c>
      <c r="E310">
        <v>2009</v>
      </c>
      <c r="F310">
        <v>4125</v>
      </c>
      <c r="G310">
        <v>5217</v>
      </c>
      <c r="H310" s="2">
        <v>0.31772377603269758</v>
      </c>
      <c r="I310" s="2">
        <v>2.7402836687764998</v>
      </c>
      <c r="J310" s="2">
        <v>1.1375212242896107</v>
      </c>
      <c r="K310" s="2">
        <v>0.71460954211787286</v>
      </c>
      <c r="L310" s="2">
        <v>1.15850277019183</v>
      </c>
      <c r="M310" s="2">
        <v>6.0501746225111201</v>
      </c>
      <c r="N310" s="1">
        <v>3.64463534382801E-2</v>
      </c>
      <c r="O310" s="1">
        <v>0.34706479007973401</v>
      </c>
    </row>
    <row r="311" spans="1:15" x14ac:dyDescent="0.35">
      <c r="A311" t="s">
        <v>312</v>
      </c>
      <c r="B311" t="s">
        <v>3323</v>
      </c>
      <c r="C311" t="s">
        <v>4293</v>
      </c>
      <c r="D311">
        <v>28116</v>
      </c>
      <c r="E311">
        <v>26578</v>
      </c>
      <c r="F311">
        <v>18118</v>
      </c>
      <c r="G311">
        <v>5264</v>
      </c>
      <c r="H311" s="2">
        <v>1058.0189750981531</v>
      </c>
      <c r="I311" s="2">
        <v>847.40402872581149</v>
      </c>
      <c r="J311" s="2">
        <v>1005.3805365378087</v>
      </c>
      <c r="K311" s="2">
        <v>661.82919576150493</v>
      </c>
      <c r="L311" s="2">
        <v>-1.2098821767991501</v>
      </c>
      <c r="M311" s="2">
        <v>8.3827949288736896</v>
      </c>
      <c r="N311" s="1">
        <v>3.6480929030292798E-2</v>
      </c>
      <c r="O311" s="1">
        <v>0.34706479007973401</v>
      </c>
    </row>
    <row r="312" spans="1:15" x14ac:dyDescent="0.35">
      <c r="A312" t="s">
        <v>313</v>
      </c>
      <c r="B312" t="s">
        <v>313</v>
      </c>
      <c r="C312" t="s">
        <v>3540</v>
      </c>
      <c r="D312">
        <v>611</v>
      </c>
      <c r="E312">
        <v>588</v>
      </c>
      <c r="F312">
        <v>294</v>
      </c>
      <c r="G312">
        <v>189</v>
      </c>
      <c r="H312" s="2">
        <v>28.549614428444745</v>
      </c>
      <c r="I312" s="2">
        <v>31.566152732939706</v>
      </c>
      <c r="J312" s="2">
        <v>38.194478412399548</v>
      </c>
      <c r="K312" s="2">
        <v>47.993148235641655</v>
      </c>
      <c r="L312" s="2">
        <v>-1.1954179649488501</v>
      </c>
      <c r="M312" s="2">
        <v>2.8778649186224601</v>
      </c>
      <c r="N312" s="1">
        <v>3.6657209707338503E-2</v>
      </c>
      <c r="O312" s="1">
        <v>0.34748318869959999</v>
      </c>
    </row>
    <row r="313" spans="1:15" x14ac:dyDescent="0.35">
      <c r="A313" t="s">
        <v>314</v>
      </c>
      <c r="B313" t="s">
        <v>314</v>
      </c>
      <c r="C313" t="s">
        <v>3540</v>
      </c>
      <c r="D313">
        <v>444</v>
      </c>
      <c r="E313">
        <v>586</v>
      </c>
      <c r="F313">
        <v>278</v>
      </c>
      <c r="G313">
        <v>132</v>
      </c>
      <c r="H313" s="2">
        <v>82.189125372686689</v>
      </c>
      <c r="I313" s="2">
        <v>89.246898561379552</v>
      </c>
      <c r="J313" s="2">
        <v>38.961652504951132</v>
      </c>
      <c r="K313" s="2">
        <v>44.792020784295538</v>
      </c>
      <c r="L313" s="2">
        <v>-1.18953164834585</v>
      </c>
      <c r="M313" s="2">
        <v>2.60131420445996</v>
      </c>
      <c r="N313" s="1">
        <v>3.6745602361691602E-2</v>
      </c>
      <c r="O313" s="1">
        <v>0.34748318869959999</v>
      </c>
    </row>
    <row r="314" spans="1:15" x14ac:dyDescent="0.35">
      <c r="A314" t="s">
        <v>315</v>
      </c>
      <c r="B314" t="s">
        <v>315</v>
      </c>
      <c r="C314" t="s">
        <v>3540</v>
      </c>
      <c r="D314">
        <v>1028</v>
      </c>
      <c r="E314">
        <v>1209</v>
      </c>
      <c r="F314">
        <v>2024</v>
      </c>
      <c r="G314">
        <v>2290</v>
      </c>
      <c r="H314" s="2">
        <v>17.131209919863764</v>
      </c>
      <c r="I314" s="2">
        <v>22.115786088876582</v>
      </c>
      <c r="J314" s="2">
        <v>33.812186435772958</v>
      </c>
      <c r="K314" s="2">
        <v>40.054958038710019</v>
      </c>
      <c r="L314" s="2">
        <v>1.1759247111971101</v>
      </c>
      <c r="M314" s="2">
        <v>4.9163660549016299</v>
      </c>
      <c r="N314" s="1">
        <v>3.7139757639331097E-2</v>
      </c>
      <c r="O314" s="1">
        <v>0.350158972473813</v>
      </c>
    </row>
    <row r="315" spans="1:15" x14ac:dyDescent="0.35">
      <c r="A315" t="s">
        <v>316</v>
      </c>
      <c r="B315" t="s">
        <v>316</v>
      </c>
      <c r="C315" t="s">
        <v>3924</v>
      </c>
      <c r="D315">
        <v>14</v>
      </c>
      <c r="E315">
        <v>64</v>
      </c>
      <c r="F315">
        <v>99</v>
      </c>
      <c r="G315">
        <v>83</v>
      </c>
      <c r="H315" s="2">
        <v>7.7956438994301908E-2</v>
      </c>
      <c r="I315" s="2">
        <v>1.1837500005233457</v>
      </c>
      <c r="J315" s="2">
        <v>0.49493955491501251</v>
      </c>
      <c r="K315" s="2">
        <v>0.4091173273141871</v>
      </c>
      <c r="L315" s="2">
        <v>1.6248463596786</v>
      </c>
      <c r="M315" s="2">
        <v>0.21944530771630399</v>
      </c>
      <c r="N315" s="1">
        <v>3.7355285473988302E-2</v>
      </c>
      <c r="O315" s="1">
        <v>0.35033478418532099</v>
      </c>
    </row>
    <row r="316" spans="1:15" x14ac:dyDescent="0.35">
      <c r="A316" t="s">
        <v>317</v>
      </c>
      <c r="B316" t="s">
        <v>317</v>
      </c>
      <c r="C316" t="s">
        <v>3540</v>
      </c>
      <c r="D316">
        <v>2687</v>
      </c>
      <c r="E316">
        <v>5654</v>
      </c>
      <c r="F316">
        <v>842</v>
      </c>
      <c r="G316">
        <v>1965</v>
      </c>
      <c r="H316" s="2">
        <v>0.5592012037281231</v>
      </c>
      <c r="I316" s="2">
        <v>1.93356959839394</v>
      </c>
      <c r="J316" s="2">
        <v>6.3205150936171339</v>
      </c>
      <c r="K316" s="2">
        <v>3.6683772509934709</v>
      </c>
      <c r="L316" s="2">
        <v>-1.1456984753122501</v>
      </c>
      <c r="M316" s="2">
        <v>5.5369740522455198</v>
      </c>
      <c r="N316" s="1">
        <v>3.7468544475962498E-2</v>
      </c>
      <c r="O316" s="1">
        <v>0.35033478418532099</v>
      </c>
    </row>
    <row r="317" spans="1:15" x14ac:dyDescent="0.35">
      <c r="A317" t="s">
        <v>318</v>
      </c>
      <c r="B317" t="s">
        <v>3468</v>
      </c>
      <c r="C317" t="s">
        <v>3727</v>
      </c>
      <c r="D317">
        <v>2524</v>
      </c>
      <c r="E317">
        <v>3291</v>
      </c>
      <c r="F317">
        <v>1969</v>
      </c>
      <c r="G317">
        <v>512</v>
      </c>
      <c r="H317" s="2">
        <v>32.980003037714376</v>
      </c>
      <c r="I317" s="2">
        <v>47.203084717610388</v>
      </c>
      <c r="J317" s="2">
        <v>25.79139789205977</v>
      </c>
      <c r="K317" s="2">
        <v>7.0219410360835015</v>
      </c>
      <c r="L317" s="2">
        <v>-1.1609718267970699</v>
      </c>
      <c r="M317" s="2">
        <v>5.1032783107963304</v>
      </c>
      <c r="N317" s="1">
        <v>3.7492163312306502E-2</v>
      </c>
      <c r="O317" s="1">
        <v>0.35033478418532099</v>
      </c>
    </row>
    <row r="318" spans="1:15" x14ac:dyDescent="0.35">
      <c r="A318" t="s">
        <v>319</v>
      </c>
      <c r="B318" t="s">
        <v>319</v>
      </c>
      <c r="C318" t="s">
        <v>3540</v>
      </c>
      <c r="D318">
        <v>8360</v>
      </c>
      <c r="E318">
        <v>15050</v>
      </c>
      <c r="F318">
        <v>4649</v>
      </c>
      <c r="G318">
        <v>3924</v>
      </c>
      <c r="H318" s="2">
        <v>119.02467341502769</v>
      </c>
      <c r="I318" s="2">
        <v>238.19675454241207</v>
      </c>
      <c r="J318" s="2">
        <v>35.249948029082951</v>
      </c>
      <c r="K318" s="2">
        <v>21.109867541272539</v>
      </c>
      <c r="L318" s="2">
        <v>-1.1775465163383501</v>
      </c>
      <c r="M318" s="2">
        <v>7.0443041538977598</v>
      </c>
      <c r="N318" s="1">
        <v>3.7695999123794899E-2</v>
      </c>
      <c r="O318" s="1">
        <v>0.35119734094920102</v>
      </c>
    </row>
    <row r="319" spans="1:15" x14ac:dyDescent="0.35">
      <c r="A319" t="s">
        <v>320</v>
      </c>
      <c r="B319" t="s">
        <v>320</v>
      </c>
      <c r="C319" t="s">
        <v>4436</v>
      </c>
      <c r="D319">
        <v>39</v>
      </c>
      <c r="E319">
        <v>55</v>
      </c>
      <c r="F319">
        <v>184</v>
      </c>
      <c r="G319">
        <v>68</v>
      </c>
      <c r="H319" s="2">
        <v>0.64120738561533042</v>
      </c>
      <c r="I319" s="2">
        <v>1.556589764569444</v>
      </c>
      <c r="J319" s="2">
        <v>2.8060076727713121</v>
      </c>
      <c r="K319" s="2">
        <v>1.074234612256072</v>
      </c>
      <c r="L319" s="2">
        <v>1.5457525166639901</v>
      </c>
      <c r="M319" s="2">
        <v>0.60381709240236703</v>
      </c>
      <c r="N319" s="1">
        <v>3.8009748401056198E-2</v>
      </c>
      <c r="O319" s="1">
        <v>0.35221282540370302</v>
      </c>
    </row>
    <row r="320" spans="1:15" x14ac:dyDescent="0.35">
      <c r="A320" t="s">
        <v>321</v>
      </c>
      <c r="B320" t="s">
        <v>321</v>
      </c>
      <c r="C320" t="s">
        <v>3540</v>
      </c>
      <c r="D320">
        <v>3954</v>
      </c>
      <c r="E320">
        <v>6468</v>
      </c>
      <c r="F320">
        <v>15701</v>
      </c>
      <c r="G320">
        <v>5602</v>
      </c>
      <c r="H320" s="2">
        <v>45.015212443625529</v>
      </c>
      <c r="I320" s="2">
        <v>80.830228772464821</v>
      </c>
      <c r="J320" s="2">
        <v>179.19165365483954</v>
      </c>
      <c r="K320" s="2">
        <v>66.94091128179727</v>
      </c>
      <c r="L320" s="2">
        <v>1.1757209067369301</v>
      </c>
      <c r="M320" s="2">
        <v>7.0713531120839503</v>
      </c>
      <c r="N320" s="1">
        <v>3.8087007879108903E-2</v>
      </c>
      <c r="O320" s="1">
        <v>0.35221282540370302</v>
      </c>
    </row>
    <row r="321" spans="1:15" x14ac:dyDescent="0.35">
      <c r="A321" t="s">
        <v>322</v>
      </c>
      <c r="B321" t="s">
        <v>322</v>
      </c>
      <c r="C321" t="s">
        <v>3540</v>
      </c>
      <c r="D321">
        <v>568</v>
      </c>
      <c r="E321">
        <v>906</v>
      </c>
      <c r="F321">
        <v>300</v>
      </c>
      <c r="G321">
        <v>245</v>
      </c>
      <c r="H321" s="2">
        <v>225.01630812363567</v>
      </c>
      <c r="I321" s="2">
        <v>348.75530152541842</v>
      </c>
      <c r="J321" s="2">
        <v>259.09373297708191</v>
      </c>
      <c r="K321" s="2">
        <v>134.90564757099926</v>
      </c>
      <c r="L321" s="2">
        <v>-1.19134782169586</v>
      </c>
      <c r="M321" s="2">
        <v>3.0796083796808</v>
      </c>
      <c r="N321" s="1">
        <v>3.8140544129140301E-2</v>
      </c>
      <c r="O321" s="1">
        <v>0.35221282540370302</v>
      </c>
    </row>
    <row r="322" spans="1:15" x14ac:dyDescent="0.35">
      <c r="A322" t="s">
        <v>323</v>
      </c>
      <c r="B322" t="s">
        <v>323</v>
      </c>
      <c r="C322" t="s">
        <v>3540</v>
      </c>
      <c r="D322">
        <v>242</v>
      </c>
      <c r="E322">
        <v>372</v>
      </c>
      <c r="F322">
        <v>715</v>
      </c>
      <c r="G322">
        <v>488</v>
      </c>
      <c r="H322" s="2">
        <v>1.7997769176510572</v>
      </c>
      <c r="I322" s="2">
        <v>7.7223028603266961</v>
      </c>
      <c r="J322" s="2">
        <v>3.9425276674122625</v>
      </c>
      <c r="K322" s="2">
        <v>1.5177021386518272</v>
      </c>
      <c r="L322" s="2">
        <v>1.18351228676786</v>
      </c>
      <c r="M322" s="2">
        <v>3.0086478902213298</v>
      </c>
      <c r="N322" s="1">
        <v>3.8980051240308802E-2</v>
      </c>
      <c r="O322" s="1">
        <v>0.357524674390921</v>
      </c>
    </row>
    <row r="323" spans="1:15" x14ac:dyDescent="0.35">
      <c r="A323" t="s">
        <v>324</v>
      </c>
      <c r="B323" t="s">
        <v>324</v>
      </c>
      <c r="C323" t="s">
        <v>3540</v>
      </c>
      <c r="D323">
        <v>276</v>
      </c>
      <c r="E323">
        <v>384</v>
      </c>
      <c r="F323">
        <v>847</v>
      </c>
      <c r="G323">
        <v>488</v>
      </c>
      <c r="H323" s="2">
        <v>199.86182506492753</v>
      </c>
      <c r="I323" s="2">
        <v>264.30545347668277</v>
      </c>
      <c r="J323" s="2">
        <v>280.78057911355796</v>
      </c>
      <c r="K323" s="2">
        <v>347.18792999027301</v>
      </c>
      <c r="L323" s="2">
        <v>1.18848865995935</v>
      </c>
      <c r="M323" s="2">
        <v>3.1349202432494998</v>
      </c>
      <c r="N323" s="1">
        <v>3.9026462317788002E-2</v>
      </c>
      <c r="O323" s="1">
        <v>0.357524674390921</v>
      </c>
    </row>
    <row r="324" spans="1:15" x14ac:dyDescent="0.35">
      <c r="A324" t="s">
        <v>325</v>
      </c>
      <c r="B324" t="s">
        <v>325</v>
      </c>
      <c r="C324" t="s">
        <v>3540</v>
      </c>
      <c r="D324">
        <v>1337</v>
      </c>
      <c r="E324">
        <v>1316</v>
      </c>
      <c r="F324">
        <v>596</v>
      </c>
      <c r="G324">
        <v>444</v>
      </c>
      <c r="H324" s="2">
        <v>62.831497750139576</v>
      </c>
      <c r="I324" s="2">
        <v>58.579198202533469</v>
      </c>
      <c r="J324" s="2">
        <v>36.021505435837668</v>
      </c>
      <c r="K324" s="2">
        <v>43.103432699173283</v>
      </c>
      <c r="L324" s="2">
        <v>-1.21214974122049</v>
      </c>
      <c r="M324" s="2">
        <v>4.0112727620077901</v>
      </c>
      <c r="N324" s="1">
        <v>3.9056363286909097E-2</v>
      </c>
      <c r="O324" s="1">
        <v>0.357524674390921</v>
      </c>
    </row>
    <row r="325" spans="1:15" x14ac:dyDescent="0.35">
      <c r="A325" t="s">
        <v>326</v>
      </c>
      <c r="B325" t="s">
        <v>3266</v>
      </c>
      <c r="C325" t="s">
        <v>4391</v>
      </c>
      <c r="D325">
        <v>724</v>
      </c>
      <c r="E325">
        <v>1530</v>
      </c>
      <c r="F325">
        <v>594</v>
      </c>
      <c r="G325">
        <v>248</v>
      </c>
      <c r="H325" s="2">
        <v>55.579124953475997</v>
      </c>
      <c r="I325" s="2">
        <v>79.968201863646797</v>
      </c>
      <c r="J325" s="2">
        <v>138.06463666685934</v>
      </c>
      <c r="K325" s="2">
        <v>103.57363028223165</v>
      </c>
      <c r="L325" s="2">
        <v>-1.20869931749009</v>
      </c>
      <c r="M325" s="2">
        <v>3.6321645662369302</v>
      </c>
      <c r="N325" s="1">
        <v>3.9363878468996402E-2</v>
      </c>
      <c r="O325" s="1">
        <v>0.35929522695324601</v>
      </c>
    </row>
    <row r="326" spans="1:15" x14ac:dyDescent="0.35">
      <c r="A326" t="s">
        <v>327</v>
      </c>
      <c r="B326" t="s">
        <v>3351</v>
      </c>
      <c r="C326" t="s">
        <v>3874</v>
      </c>
      <c r="D326">
        <v>241</v>
      </c>
      <c r="E326">
        <v>415</v>
      </c>
      <c r="F326">
        <v>143</v>
      </c>
      <c r="G326">
        <v>90</v>
      </c>
      <c r="H326" s="2">
        <v>17.026460998730634</v>
      </c>
      <c r="I326" s="2">
        <v>22.249060943010189</v>
      </c>
      <c r="J326" s="2">
        <v>10.653416166663643</v>
      </c>
      <c r="K326" s="2">
        <v>5.9220368404081558</v>
      </c>
      <c r="L326" s="2">
        <v>-1.2677597435514101</v>
      </c>
      <c r="M326" s="2">
        <v>1.8821077574868601</v>
      </c>
      <c r="N326" s="1">
        <v>3.9800266158418897E-2</v>
      </c>
      <c r="O326" s="1">
        <v>0.36222843391000398</v>
      </c>
    </row>
    <row r="327" spans="1:15" x14ac:dyDescent="0.35">
      <c r="A327" t="s">
        <v>328</v>
      </c>
      <c r="B327" t="s">
        <v>328</v>
      </c>
      <c r="C327" t="s">
        <v>3767</v>
      </c>
      <c r="D327">
        <v>960</v>
      </c>
      <c r="E327">
        <v>1350</v>
      </c>
      <c r="F327">
        <v>3498</v>
      </c>
      <c r="G327">
        <v>1258</v>
      </c>
      <c r="H327" s="2">
        <v>1.6813953646294597</v>
      </c>
      <c r="I327" s="2">
        <v>4.4891142182838344</v>
      </c>
      <c r="J327" s="2">
        <v>3.4145668548990273</v>
      </c>
      <c r="K327" s="2">
        <v>2.1291469208761442</v>
      </c>
      <c r="L327" s="2">
        <v>1.1581337627824</v>
      </c>
      <c r="M327" s="2">
        <v>4.9158409623450403</v>
      </c>
      <c r="N327" s="1">
        <v>4.0027174789466602E-2</v>
      </c>
      <c r="O327" s="1">
        <v>0.36302454074803098</v>
      </c>
    </row>
    <row r="328" spans="1:15" x14ac:dyDescent="0.35">
      <c r="A328" t="s">
        <v>329</v>
      </c>
      <c r="B328" t="s">
        <v>329</v>
      </c>
      <c r="C328" t="s">
        <v>3831</v>
      </c>
      <c r="D328">
        <v>370</v>
      </c>
      <c r="E328">
        <v>515</v>
      </c>
      <c r="F328">
        <v>899</v>
      </c>
      <c r="G328">
        <v>832</v>
      </c>
      <c r="H328" s="2">
        <v>362.25737092614639</v>
      </c>
      <c r="I328" s="2">
        <v>450.14330318367809</v>
      </c>
      <c r="J328" s="2">
        <v>618.46960023945871</v>
      </c>
      <c r="K328" s="2">
        <v>684.41981536076378</v>
      </c>
      <c r="L328" s="2">
        <v>1.20240329450789</v>
      </c>
      <c r="M328" s="2">
        <v>3.5664492055346901</v>
      </c>
      <c r="N328" s="1">
        <v>4.0248255193228298E-2</v>
      </c>
      <c r="O328" s="1">
        <v>0.36315689284663599</v>
      </c>
    </row>
    <row r="329" spans="1:15" x14ac:dyDescent="0.35">
      <c r="A329" t="s">
        <v>330</v>
      </c>
      <c r="B329" t="s">
        <v>3093</v>
      </c>
      <c r="C329" t="s">
        <v>4642</v>
      </c>
      <c r="D329">
        <v>27</v>
      </c>
      <c r="E329">
        <v>68</v>
      </c>
      <c r="F329">
        <v>155</v>
      </c>
      <c r="G329">
        <v>76</v>
      </c>
      <c r="H329" s="2">
        <v>2.896878500970578</v>
      </c>
      <c r="I329" s="2">
        <v>4.853508955084604</v>
      </c>
      <c r="J329" s="2">
        <v>5.9481257152835152</v>
      </c>
      <c r="K329" s="2">
        <v>5.3476833408432887</v>
      </c>
      <c r="L329" s="2">
        <v>1.53639563243483</v>
      </c>
      <c r="M329" s="2">
        <v>0.51384658599633504</v>
      </c>
      <c r="N329" s="1">
        <v>4.0446633799411498E-2</v>
      </c>
      <c r="O329" s="1">
        <v>0.36390414238384799</v>
      </c>
    </row>
    <row r="330" spans="1:15" x14ac:dyDescent="0.35">
      <c r="A330" t="s">
        <v>331</v>
      </c>
      <c r="B330" t="s">
        <v>331</v>
      </c>
      <c r="C330" t="s">
        <v>3540</v>
      </c>
      <c r="D330">
        <v>3906</v>
      </c>
      <c r="E330">
        <v>11614</v>
      </c>
      <c r="F330">
        <v>4701</v>
      </c>
      <c r="G330">
        <v>1308</v>
      </c>
      <c r="H330" s="2">
        <v>387.32949050965129</v>
      </c>
      <c r="I330" s="2">
        <v>537.12549308385337</v>
      </c>
      <c r="J330" s="2">
        <v>503.09075351908325</v>
      </c>
      <c r="K330" s="2">
        <v>462.54293629482856</v>
      </c>
      <c r="L330" s="2">
        <v>-1.1427698160058699</v>
      </c>
      <c r="M330" s="2">
        <v>6.3723490637623899</v>
      </c>
      <c r="N330" s="1">
        <v>4.0657201633352097E-2</v>
      </c>
      <c r="O330" s="1">
        <v>0.36475648986731002</v>
      </c>
    </row>
    <row r="331" spans="1:15" x14ac:dyDescent="0.35">
      <c r="A331" t="s">
        <v>332</v>
      </c>
      <c r="B331" t="s">
        <v>332</v>
      </c>
      <c r="C331" t="s">
        <v>3540</v>
      </c>
      <c r="D331">
        <v>177</v>
      </c>
      <c r="E331">
        <v>216</v>
      </c>
      <c r="F331">
        <v>290</v>
      </c>
      <c r="G331">
        <v>438</v>
      </c>
      <c r="H331" s="2">
        <v>14.098252521599948</v>
      </c>
      <c r="I331" s="2">
        <v>38.414516779686373</v>
      </c>
      <c r="J331" s="2">
        <v>33.006975276581137</v>
      </c>
      <c r="K331" s="2">
        <v>10.893549286684976</v>
      </c>
      <c r="L331" s="2">
        <v>1.1616058497503301</v>
      </c>
      <c r="M331" s="2">
        <v>2.3960814626184801</v>
      </c>
      <c r="N331" s="1">
        <v>4.1241786284113201E-2</v>
      </c>
      <c r="O331" s="1">
        <v>0.36839741516154201</v>
      </c>
    </row>
    <row r="332" spans="1:15" x14ac:dyDescent="0.35">
      <c r="A332" t="s">
        <v>333</v>
      </c>
      <c r="B332" t="s">
        <v>333</v>
      </c>
      <c r="C332" t="s">
        <v>3668</v>
      </c>
      <c r="D332">
        <v>394</v>
      </c>
      <c r="E332">
        <v>319</v>
      </c>
      <c r="F332">
        <v>664</v>
      </c>
      <c r="G332">
        <v>784</v>
      </c>
      <c r="H332" s="2">
        <v>7.6541456082744954</v>
      </c>
      <c r="I332" s="2">
        <v>11.316854517392457</v>
      </c>
      <c r="J332" s="2">
        <v>12.78831408076833</v>
      </c>
      <c r="K332" s="2">
        <v>14.154841989482474</v>
      </c>
      <c r="L332" s="2">
        <v>1.18653832765708</v>
      </c>
      <c r="M332" s="2">
        <v>3.34642178790028</v>
      </c>
      <c r="N332" s="1">
        <v>4.1316457903761601E-2</v>
      </c>
      <c r="O332" s="1">
        <v>0.36839741516154201</v>
      </c>
    </row>
    <row r="333" spans="1:15" x14ac:dyDescent="0.35">
      <c r="A333" t="s">
        <v>334</v>
      </c>
      <c r="B333" t="s">
        <v>334</v>
      </c>
      <c r="C333" t="s">
        <v>4442</v>
      </c>
      <c r="D333">
        <v>3169</v>
      </c>
      <c r="E333">
        <v>3638</v>
      </c>
      <c r="F333">
        <v>1962</v>
      </c>
      <c r="G333">
        <v>926</v>
      </c>
      <c r="H333" s="2">
        <v>43.143068706226614</v>
      </c>
      <c r="I333" s="2">
        <v>68.58096252282418</v>
      </c>
      <c r="J333" s="2">
        <v>41.997489486966863</v>
      </c>
      <c r="K333" s="2">
        <v>21.53845375490997</v>
      </c>
      <c r="L333" s="2">
        <v>-1.1277540057683799</v>
      </c>
      <c r="M333" s="2">
        <v>5.3654075839718303</v>
      </c>
      <c r="N333" s="1">
        <v>4.1471621619454203E-2</v>
      </c>
      <c r="O333" s="1">
        <v>0.36839741516154201</v>
      </c>
    </row>
    <row r="334" spans="1:15" x14ac:dyDescent="0.35">
      <c r="A334" t="s">
        <v>335</v>
      </c>
      <c r="B334" t="s">
        <v>335</v>
      </c>
      <c r="C334" t="s">
        <v>4512</v>
      </c>
      <c r="D334">
        <v>389</v>
      </c>
      <c r="E334">
        <v>793</v>
      </c>
      <c r="F334">
        <v>351</v>
      </c>
      <c r="G334">
        <v>115</v>
      </c>
      <c r="H334" s="2">
        <v>19.661299245694757</v>
      </c>
      <c r="I334" s="2">
        <v>43.996381258693859</v>
      </c>
      <c r="J334" s="2">
        <v>17.784331826607854</v>
      </c>
      <c r="K334" s="2">
        <v>6.1007935512676026</v>
      </c>
      <c r="L334" s="2">
        <v>-1.1633952215334</v>
      </c>
      <c r="M334" s="2">
        <v>2.7249314329321401</v>
      </c>
      <c r="N334" s="1">
        <v>4.1634738717108502E-2</v>
      </c>
      <c r="O334" s="1">
        <v>0.36839741516154201</v>
      </c>
    </row>
    <row r="335" spans="1:15" x14ac:dyDescent="0.35">
      <c r="A335" t="s">
        <v>336</v>
      </c>
      <c r="B335" t="s">
        <v>3419</v>
      </c>
      <c r="C335" t="s">
        <v>4269</v>
      </c>
      <c r="D335">
        <v>1850</v>
      </c>
      <c r="E335">
        <v>2707</v>
      </c>
      <c r="F335">
        <v>4342</v>
      </c>
      <c r="G335">
        <v>4025</v>
      </c>
      <c r="H335" s="2">
        <v>2.6830007753872236</v>
      </c>
      <c r="I335" s="2">
        <v>2.7347477421729107</v>
      </c>
      <c r="J335" s="2">
        <v>6.2574500871398007</v>
      </c>
      <c r="K335" s="2">
        <v>5.5172393854941797</v>
      </c>
      <c r="L335" s="2">
        <v>1.1210227618136901</v>
      </c>
      <c r="M335" s="2">
        <v>5.8621157218820796</v>
      </c>
      <c r="N335" s="1">
        <v>4.1647977071295299E-2</v>
      </c>
      <c r="O335" s="1">
        <v>0.36839741516154201</v>
      </c>
    </row>
    <row r="336" spans="1:15" x14ac:dyDescent="0.35">
      <c r="A336" t="s">
        <v>337</v>
      </c>
      <c r="B336" t="s">
        <v>337</v>
      </c>
      <c r="C336" t="s">
        <v>3540</v>
      </c>
      <c r="D336">
        <v>1827</v>
      </c>
      <c r="E336">
        <v>2533</v>
      </c>
      <c r="F336">
        <v>1435</v>
      </c>
      <c r="G336">
        <v>398</v>
      </c>
      <c r="H336" s="2">
        <v>56.77809748995125</v>
      </c>
      <c r="I336" s="2">
        <v>86.408931778677541</v>
      </c>
      <c r="J336" s="2">
        <v>44.705608908477458</v>
      </c>
      <c r="K336" s="2">
        <v>12.982287945934784</v>
      </c>
      <c r="L336" s="2">
        <v>-1.1637060322024799</v>
      </c>
      <c r="M336" s="2">
        <v>4.6755348203485001</v>
      </c>
      <c r="N336" s="1">
        <v>4.2237267211091903E-2</v>
      </c>
      <c r="O336" s="1">
        <v>0.37134331012462601</v>
      </c>
    </row>
    <row r="337" spans="1:15" x14ac:dyDescent="0.35">
      <c r="A337" t="s">
        <v>338</v>
      </c>
      <c r="B337" t="s">
        <v>338</v>
      </c>
      <c r="C337" t="s">
        <v>4438</v>
      </c>
      <c r="D337">
        <v>6155</v>
      </c>
      <c r="E337">
        <v>6082</v>
      </c>
      <c r="F337">
        <v>3692</v>
      </c>
      <c r="G337">
        <v>1629</v>
      </c>
      <c r="H337" s="2">
        <v>217.76531568142897</v>
      </c>
      <c r="I337" s="2">
        <v>236.20453161508604</v>
      </c>
      <c r="J337" s="2">
        <v>130.94537656035709</v>
      </c>
      <c r="K337" s="2">
        <v>60.493346839221282</v>
      </c>
      <c r="L337" s="2">
        <v>-1.1295965915980499</v>
      </c>
      <c r="M337" s="2">
        <v>6.2393500779155397</v>
      </c>
      <c r="N337" s="1">
        <v>4.2260961000655399E-2</v>
      </c>
      <c r="O337" s="1">
        <v>0.37134331012462601</v>
      </c>
    </row>
    <row r="338" spans="1:15" x14ac:dyDescent="0.35">
      <c r="A338" t="s">
        <v>339</v>
      </c>
      <c r="B338" t="s">
        <v>339</v>
      </c>
      <c r="C338" t="s">
        <v>4737</v>
      </c>
      <c r="D338">
        <v>121</v>
      </c>
      <c r="E338">
        <v>146</v>
      </c>
      <c r="F338">
        <v>291</v>
      </c>
      <c r="G338">
        <v>261</v>
      </c>
      <c r="H338" s="2">
        <v>3.4783188623770078</v>
      </c>
      <c r="I338" s="2">
        <v>4.606998119506672</v>
      </c>
      <c r="J338" s="2">
        <v>8.3858064654630109</v>
      </c>
      <c r="K338" s="2">
        <v>7.8749971541389598</v>
      </c>
      <c r="L338" s="2">
        <v>1.25171690287829</v>
      </c>
      <c r="M338" s="2">
        <v>1.9064824619699501</v>
      </c>
      <c r="N338" s="1">
        <v>4.2334788293026497E-2</v>
      </c>
      <c r="O338" s="1">
        <v>0.37134331012462601</v>
      </c>
    </row>
    <row r="339" spans="1:15" x14ac:dyDescent="0.35">
      <c r="A339" t="s">
        <v>340</v>
      </c>
      <c r="B339" t="s">
        <v>340</v>
      </c>
      <c r="C339" t="s">
        <v>4730</v>
      </c>
      <c r="D339">
        <v>13196</v>
      </c>
      <c r="E339">
        <v>23088</v>
      </c>
      <c r="F339">
        <v>8911</v>
      </c>
      <c r="G339">
        <v>5067</v>
      </c>
      <c r="H339" s="2">
        <v>265.03963741991123</v>
      </c>
      <c r="I339" s="2">
        <v>509.02134394051581</v>
      </c>
      <c r="J339" s="2">
        <v>179.41666931074207</v>
      </c>
      <c r="K339" s="2">
        <v>106.81821166162285</v>
      </c>
      <c r="L339" s="2">
        <v>-1.1621796226699099</v>
      </c>
      <c r="M339" s="2">
        <v>7.6865151616974101</v>
      </c>
      <c r="N339" s="1">
        <v>4.2786631092179402E-2</v>
      </c>
      <c r="O339" s="1">
        <v>0.37426417030353498</v>
      </c>
    </row>
    <row r="340" spans="1:15" x14ac:dyDescent="0.35">
      <c r="A340" t="s">
        <v>341</v>
      </c>
      <c r="B340" t="s">
        <v>341</v>
      </c>
      <c r="C340" t="s">
        <v>3540</v>
      </c>
      <c r="D340">
        <v>4</v>
      </c>
      <c r="E340">
        <v>25</v>
      </c>
      <c r="F340">
        <v>53</v>
      </c>
      <c r="G340">
        <v>26</v>
      </c>
      <c r="H340" s="2">
        <v>0.18901766715056764</v>
      </c>
      <c r="I340" s="2">
        <v>1.6252873831248908</v>
      </c>
      <c r="J340" s="2">
        <v>0.67898070520154286</v>
      </c>
      <c r="K340" s="2">
        <v>0.49598470503158298</v>
      </c>
      <c r="L340" s="2">
        <v>1.78645162139577</v>
      </c>
      <c r="M340" s="2">
        <v>-1.03042382660598</v>
      </c>
      <c r="N340" s="1">
        <v>4.2909797949310997E-2</v>
      </c>
      <c r="O340" s="1">
        <v>0.37430181092072101</v>
      </c>
    </row>
    <row r="341" spans="1:15" x14ac:dyDescent="0.35">
      <c r="A341" t="s">
        <v>342</v>
      </c>
      <c r="B341" t="s">
        <v>2971</v>
      </c>
      <c r="C341" t="s">
        <v>3745</v>
      </c>
      <c r="D341">
        <v>541</v>
      </c>
      <c r="E341">
        <v>1893</v>
      </c>
      <c r="F341">
        <v>3440</v>
      </c>
      <c r="G341">
        <v>1055</v>
      </c>
      <c r="H341" s="2">
        <v>18.605995673628705</v>
      </c>
      <c r="I341" s="2">
        <v>126.13339281548275</v>
      </c>
      <c r="J341" s="2">
        <v>306.8760402714986</v>
      </c>
      <c r="K341" s="2">
        <v>54.40596602521159</v>
      </c>
      <c r="L341" s="2">
        <v>1.1465385562466901</v>
      </c>
      <c r="M341" s="2">
        <v>4.8205929510236203</v>
      </c>
      <c r="N341" s="1">
        <v>4.3221543454369703E-2</v>
      </c>
      <c r="O341" s="1">
        <v>0.375070600894024</v>
      </c>
    </row>
    <row r="342" spans="1:15" x14ac:dyDescent="0.35">
      <c r="A342" t="s">
        <v>343</v>
      </c>
      <c r="B342" t="s">
        <v>3409</v>
      </c>
      <c r="C342" t="s">
        <v>3659</v>
      </c>
      <c r="D342">
        <v>11176</v>
      </c>
      <c r="E342">
        <v>13669</v>
      </c>
      <c r="F342">
        <v>4972</v>
      </c>
      <c r="G342">
        <v>4708</v>
      </c>
      <c r="H342" s="2">
        <v>5.3861744889352536</v>
      </c>
      <c r="I342" s="2">
        <v>3.3879870813963988</v>
      </c>
      <c r="J342" s="2">
        <v>11.102207149066599</v>
      </c>
      <c r="K342" s="2">
        <v>13.148815574968859</v>
      </c>
      <c r="L342" s="2">
        <v>-1.1475165960589699</v>
      </c>
      <c r="M342" s="2">
        <v>7.2140729061841604</v>
      </c>
      <c r="N342" s="1">
        <v>4.3441340474859598E-2</v>
      </c>
      <c r="O342" s="1">
        <v>0.375070600894024</v>
      </c>
    </row>
    <row r="343" spans="1:15" x14ac:dyDescent="0.35">
      <c r="A343" t="s">
        <v>344</v>
      </c>
      <c r="B343" t="s">
        <v>344</v>
      </c>
      <c r="C343" t="s">
        <v>3703</v>
      </c>
      <c r="D343">
        <v>1130</v>
      </c>
      <c r="E343">
        <v>843</v>
      </c>
      <c r="F343">
        <v>677</v>
      </c>
      <c r="G343">
        <v>204</v>
      </c>
      <c r="H343" s="2">
        <v>3.962955266890491</v>
      </c>
      <c r="I343" s="2">
        <v>5.4442296887764385</v>
      </c>
      <c r="J343" s="2">
        <v>7.6926135055040064</v>
      </c>
      <c r="K343" s="2">
        <v>5.5838640125383332</v>
      </c>
      <c r="L343" s="2">
        <v>-1.1844408475452799</v>
      </c>
      <c r="M343" s="2">
        <v>3.6441828139539099</v>
      </c>
      <c r="N343" s="1">
        <v>4.3604089634375599E-2</v>
      </c>
      <c r="O343" s="1">
        <v>0.375070600894024</v>
      </c>
    </row>
    <row r="344" spans="1:15" x14ac:dyDescent="0.35">
      <c r="A344" t="s">
        <v>345</v>
      </c>
      <c r="B344" t="s">
        <v>2988</v>
      </c>
      <c r="C344" t="s">
        <v>4217</v>
      </c>
      <c r="D344">
        <v>2983</v>
      </c>
      <c r="E344">
        <v>3715</v>
      </c>
      <c r="F344">
        <v>1633</v>
      </c>
      <c r="G344">
        <v>1109</v>
      </c>
      <c r="H344" s="2">
        <v>35.477309904510506</v>
      </c>
      <c r="I344" s="2">
        <v>46.10589720669001</v>
      </c>
      <c r="J344" s="2">
        <v>15.27546116693734</v>
      </c>
      <c r="K344" s="2">
        <v>8.9977539673493752</v>
      </c>
      <c r="L344" s="2">
        <v>-1.1168431282886699</v>
      </c>
      <c r="M344" s="2">
        <v>5.3298353646646897</v>
      </c>
      <c r="N344" s="1">
        <v>4.3710378807530502E-2</v>
      </c>
      <c r="O344" s="1">
        <v>0.375070600894024</v>
      </c>
    </row>
    <row r="345" spans="1:15" x14ac:dyDescent="0.35">
      <c r="A345" t="s">
        <v>346</v>
      </c>
      <c r="B345" t="s">
        <v>346</v>
      </c>
      <c r="C345" t="s">
        <v>3540</v>
      </c>
      <c r="D345">
        <v>512</v>
      </c>
      <c r="E345">
        <v>415</v>
      </c>
      <c r="F345">
        <v>221</v>
      </c>
      <c r="G345">
        <v>167</v>
      </c>
      <c r="H345" s="2">
        <v>14.718175682124201</v>
      </c>
      <c r="I345" s="2">
        <v>13.095234380789515</v>
      </c>
      <c r="J345" s="2">
        <v>6.3686021610561001</v>
      </c>
      <c r="K345" s="2">
        <v>5.0387912825333574</v>
      </c>
      <c r="L345" s="2">
        <v>-1.1507156775540901</v>
      </c>
      <c r="M345" s="2">
        <v>2.5536237395913801</v>
      </c>
      <c r="N345" s="1">
        <v>4.3712578764085998E-2</v>
      </c>
      <c r="O345" s="1">
        <v>0.375070600894024</v>
      </c>
    </row>
    <row r="346" spans="1:15" x14ac:dyDescent="0.35">
      <c r="A346" t="s">
        <v>347</v>
      </c>
      <c r="B346" t="s">
        <v>347</v>
      </c>
      <c r="C346" t="s">
        <v>3540</v>
      </c>
      <c r="D346">
        <v>118</v>
      </c>
      <c r="E346">
        <v>346</v>
      </c>
      <c r="F346">
        <v>770</v>
      </c>
      <c r="G346">
        <v>135</v>
      </c>
      <c r="H346" s="2">
        <v>40.893649180901974</v>
      </c>
      <c r="I346" s="2">
        <v>78.352950104149315</v>
      </c>
      <c r="J346" s="2">
        <v>38.452495238584461</v>
      </c>
      <c r="K346" s="2">
        <v>22.136744136990806</v>
      </c>
      <c r="L346" s="2">
        <v>1.1451409508383299</v>
      </c>
      <c r="M346" s="2">
        <v>2.4661861688657898</v>
      </c>
      <c r="N346" s="1">
        <v>4.4022554036611601E-2</v>
      </c>
      <c r="O346" s="1">
        <v>0.376703865927418</v>
      </c>
    </row>
    <row r="347" spans="1:15" x14ac:dyDescent="0.35">
      <c r="A347" t="s">
        <v>348</v>
      </c>
      <c r="B347" t="s">
        <v>348</v>
      </c>
      <c r="C347" t="s">
        <v>3540</v>
      </c>
      <c r="D347">
        <v>530</v>
      </c>
      <c r="E347">
        <v>588</v>
      </c>
      <c r="F347">
        <v>226</v>
      </c>
      <c r="G347">
        <v>215</v>
      </c>
      <c r="H347" s="2">
        <v>8.6750813073018538</v>
      </c>
      <c r="I347" s="2">
        <v>10.564675646740792</v>
      </c>
      <c r="J347" s="2">
        <v>3.7082922037292247</v>
      </c>
      <c r="K347" s="2">
        <v>3.6937034142209701</v>
      </c>
      <c r="L347" s="2">
        <v>-1.14786943804065</v>
      </c>
      <c r="M347" s="2">
        <v>2.76529420707989</v>
      </c>
      <c r="N347" s="1">
        <v>4.4614365514365199E-2</v>
      </c>
      <c r="O347" s="1">
        <v>0.38073343361716999</v>
      </c>
    </row>
    <row r="348" spans="1:15" x14ac:dyDescent="0.35">
      <c r="A348" t="s">
        <v>349</v>
      </c>
      <c r="B348" t="s">
        <v>349</v>
      </c>
      <c r="C348" t="s">
        <v>3688</v>
      </c>
      <c r="D348">
        <v>41</v>
      </c>
      <c r="E348">
        <v>177</v>
      </c>
      <c r="F348">
        <v>284</v>
      </c>
      <c r="G348">
        <v>146</v>
      </c>
      <c r="H348" s="2">
        <v>4.1066338398784034E-2</v>
      </c>
      <c r="I348" s="2">
        <v>0.63109563280913317</v>
      </c>
      <c r="J348" s="2">
        <v>0.53517665218958821</v>
      </c>
      <c r="K348" s="2">
        <v>0.68965492318677246</v>
      </c>
      <c r="L348" s="2">
        <v>1.3245084160384299</v>
      </c>
      <c r="M348" s="2">
        <v>1.45688172304387</v>
      </c>
      <c r="N348" s="1">
        <v>4.47670600354486E-2</v>
      </c>
      <c r="O348" s="1">
        <v>0.38100397851791301</v>
      </c>
    </row>
    <row r="349" spans="1:15" x14ac:dyDescent="0.35">
      <c r="A349" t="s">
        <v>350</v>
      </c>
      <c r="B349" t="s">
        <v>350</v>
      </c>
      <c r="C349" t="s">
        <v>4421</v>
      </c>
      <c r="D349">
        <v>458</v>
      </c>
      <c r="E349">
        <v>632</v>
      </c>
      <c r="F349">
        <v>1473</v>
      </c>
      <c r="G349">
        <v>743</v>
      </c>
      <c r="H349" s="2">
        <v>1.3679876195063778</v>
      </c>
      <c r="I349" s="2">
        <v>2.7159345932273808</v>
      </c>
      <c r="J349" s="2">
        <v>2.9207681372364855</v>
      </c>
      <c r="K349" s="2">
        <v>1.7236700620840135</v>
      </c>
      <c r="L349" s="2">
        <v>1.17699804686344</v>
      </c>
      <c r="M349" s="2">
        <v>3.8505059681514702</v>
      </c>
      <c r="N349" s="1">
        <v>4.5258729352302102E-2</v>
      </c>
      <c r="O349" s="1">
        <v>0.38415023916549601</v>
      </c>
    </row>
    <row r="350" spans="1:15" x14ac:dyDescent="0.35">
      <c r="A350" t="s">
        <v>351</v>
      </c>
      <c r="B350" t="s">
        <v>351</v>
      </c>
      <c r="C350" t="s">
        <v>3610</v>
      </c>
      <c r="D350">
        <v>66</v>
      </c>
      <c r="E350">
        <v>197</v>
      </c>
      <c r="F350">
        <v>264</v>
      </c>
      <c r="G350">
        <v>227</v>
      </c>
      <c r="H350" s="2">
        <v>0.63506772686989876</v>
      </c>
      <c r="I350" s="2">
        <v>2.080767191019234</v>
      </c>
      <c r="J350" s="2">
        <v>2.5465245014389675</v>
      </c>
      <c r="K350" s="2">
        <v>2.2925976421418022</v>
      </c>
      <c r="L350" s="2">
        <v>1.2590741456289101</v>
      </c>
      <c r="M350" s="2">
        <v>1.7303834752207901</v>
      </c>
      <c r="N350" s="1">
        <v>4.5667405473999702E-2</v>
      </c>
      <c r="O350" s="1">
        <v>0.38657704257426101</v>
      </c>
    </row>
    <row r="351" spans="1:15" x14ac:dyDescent="0.35">
      <c r="A351" t="s">
        <v>352</v>
      </c>
      <c r="B351" t="s">
        <v>352</v>
      </c>
      <c r="C351" t="s">
        <v>4156</v>
      </c>
      <c r="D351">
        <v>842</v>
      </c>
      <c r="E351">
        <v>1949</v>
      </c>
      <c r="F351">
        <v>811</v>
      </c>
      <c r="G351">
        <v>267</v>
      </c>
      <c r="H351" s="2">
        <v>0</v>
      </c>
      <c r="I351" s="2">
        <v>0.66681802711908411</v>
      </c>
      <c r="J351" s="2">
        <v>0.34798133553111105</v>
      </c>
      <c r="K351" s="2">
        <v>0.27325949786645704</v>
      </c>
      <c r="L351" s="2">
        <v>-1.1710755475266801</v>
      </c>
      <c r="M351" s="2">
        <v>3.93456468585708</v>
      </c>
      <c r="N351" s="1">
        <v>4.5979702370933302E-2</v>
      </c>
      <c r="O351" s="1">
        <v>0.38817716559267801</v>
      </c>
    </row>
    <row r="352" spans="1:15" x14ac:dyDescent="0.35">
      <c r="A352" t="s">
        <v>353</v>
      </c>
      <c r="B352" t="s">
        <v>353</v>
      </c>
      <c r="C352" t="s">
        <v>4218</v>
      </c>
      <c r="D352">
        <v>149</v>
      </c>
      <c r="E352">
        <v>442</v>
      </c>
      <c r="F352">
        <v>154</v>
      </c>
      <c r="G352">
        <v>51</v>
      </c>
      <c r="H352" s="2">
        <v>5.0236491633463967</v>
      </c>
      <c r="I352" s="2">
        <v>11.069703332768615</v>
      </c>
      <c r="J352" s="2">
        <v>9.5423182814107701</v>
      </c>
      <c r="K352" s="2">
        <v>4.9994402198652761</v>
      </c>
      <c r="L352" s="2">
        <v>-1.2795721386930401</v>
      </c>
      <c r="M352" s="2">
        <v>1.6349928244280501</v>
      </c>
      <c r="N352" s="1">
        <v>4.6275833494847901E-2</v>
      </c>
      <c r="O352" s="1">
        <v>0.38963261945261002</v>
      </c>
    </row>
    <row r="353" spans="1:15" x14ac:dyDescent="0.35">
      <c r="A353" t="s">
        <v>354</v>
      </c>
      <c r="B353" t="s">
        <v>3366</v>
      </c>
      <c r="C353" t="s">
        <v>3711</v>
      </c>
      <c r="D353">
        <v>31899</v>
      </c>
      <c r="E353">
        <v>29231</v>
      </c>
      <c r="F353">
        <v>11590</v>
      </c>
      <c r="G353">
        <v>12752</v>
      </c>
      <c r="H353" s="2">
        <v>0.83625998193887507</v>
      </c>
      <c r="I353" s="2">
        <v>3.9383328639819224</v>
      </c>
      <c r="J353" s="2">
        <v>1.2574780079419696</v>
      </c>
      <c r="K353" s="2">
        <v>1.0759425781095688</v>
      </c>
      <c r="L353" s="2">
        <v>-1.1516598632859101</v>
      </c>
      <c r="M353" s="2">
        <v>8.5669929170727102</v>
      </c>
      <c r="N353" s="1">
        <v>4.6646004446042298E-2</v>
      </c>
      <c r="O353" s="1">
        <v>0.39104084337207701</v>
      </c>
    </row>
    <row r="354" spans="1:15" x14ac:dyDescent="0.35">
      <c r="A354" t="s">
        <v>355</v>
      </c>
      <c r="B354" t="s">
        <v>355</v>
      </c>
      <c r="C354" t="s">
        <v>3540</v>
      </c>
      <c r="D354">
        <v>4</v>
      </c>
      <c r="E354">
        <v>29</v>
      </c>
      <c r="F354">
        <v>69</v>
      </c>
      <c r="G354">
        <v>20</v>
      </c>
      <c r="H354" s="2">
        <v>0.1088622461695577</v>
      </c>
      <c r="I354" s="2">
        <v>2.1310369297223595</v>
      </c>
      <c r="J354" s="2">
        <v>0.87304193056326096</v>
      </c>
      <c r="K354" s="2">
        <v>0.39039637663629922</v>
      </c>
      <c r="L354" s="2">
        <v>1.7337373795914</v>
      </c>
      <c r="M354" s="2">
        <v>-0.90572145338263299</v>
      </c>
      <c r="N354" s="1">
        <v>4.6802970015895597E-2</v>
      </c>
      <c r="O354" s="1">
        <v>0.39104084337207701</v>
      </c>
    </row>
    <row r="355" spans="1:15" x14ac:dyDescent="0.35">
      <c r="A355" t="s">
        <v>356</v>
      </c>
      <c r="B355" t="s">
        <v>3349</v>
      </c>
      <c r="C355" t="s">
        <v>4721</v>
      </c>
      <c r="D355">
        <v>3296</v>
      </c>
      <c r="E355">
        <v>3418</v>
      </c>
      <c r="F355">
        <v>1830</v>
      </c>
      <c r="G355">
        <v>1063</v>
      </c>
      <c r="H355" s="2">
        <v>84.504178663352874</v>
      </c>
      <c r="I355" s="2">
        <v>99.807206504930264</v>
      </c>
      <c r="J355" s="2">
        <v>49.663377365934345</v>
      </c>
      <c r="K355" s="2">
        <v>36.436472959728917</v>
      </c>
      <c r="L355" s="2">
        <v>-1.0987541794376701</v>
      </c>
      <c r="M355" s="2">
        <v>5.37432641528064</v>
      </c>
      <c r="N355" s="1">
        <v>4.6815623357025403E-2</v>
      </c>
      <c r="O355" s="1">
        <v>0.39104084337207701</v>
      </c>
    </row>
    <row r="356" spans="1:15" x14ac:dyDescent="0.35">
      <c r="A356" t="s">
        <v>357</v>
      </c>
      <c r="B356" t="s">
        <v>357</v>
      </c>
      <c r="C356" t="s">
        <v>4608</v>
      </c>
      <c r="D356">
        <v>1550</v>
      </c>
      <c r="E356">
        <v>1405</v>
      </c>
      <c r="F356">
        <v>713</v>
      </c>
      <c r="G356">
        <v>506</v>
      </c>
      <c r="H356" s="2">
        <v>17.220087792340362</v>
      </c>
      <c r="I356" s="2">
        <v>17.134093992209316</v>
      </c>
      <c r="J356" s="2">
        <v>7.9407407538557715</v>
      </c>
      <c r="K356" s="2">
        <v>5.9003810094868321</v>
      </c>
      <c r="L356" s="2">
        <v>-1.16059989621517</v>
      </c>
      <c r="M356" s="2">
        <v>4.1977521667906297</v>
      </c>
      <c r="N356" s="1">
        <v>4.75801367133371E-2</v>
      </c>
      <c r="O356" s="1">
        <v>0.39628581368336402</v>
      </c>
    </row>
    <row r="357" spans="1:15" x14ac:dyDescent="0.35">
      <c r="A357" t="s">
        <v>358</v>
      </c>
      <c r="B357" t="s">
        <v>3143</v>
      </c>
      <c r="C357" t="s">
        <v>4542</v>
      </c>
      <c r="D357">
        <v>16121</v>
      </c>
      <c r="E357">
        <v>68394</v>
      </c>
      <c r="F357">
        <v>29231</v>
      </c>
      <c r="G357">
        <v>3628</v>
      </c>
      <c r="H357" s="2">
        <v>49.913813182855989</v>
      </c>
      <c r="I357" s="2">
        <v>133.98983452754607</v>
      </c>
      <c r="J357" s="2">
        <v>43.220794835292395</v>
      </c>
      <c r="K357" s="2">
        <v>11.544223714213368</v>
      </c>
      <c r="L357" s="2">
        <v>-1.1472972381250399</v>
      </c>
      <c r="M357" s="2">
        <v>8.7607759554961504</v>
      </c>
      <c r="N357" s="1">
        <v>4.7894043917896402E-2</v>
      </c>
      <c r="O357" s="1">
        <v>0.39628581368336402</v>
      </c>
    </row>
    <row r="358" spans="1:15" x14ac:dyDescent="0.35">
      <c r="A358" t="s">
        <v>359</v>
      </c>
      <c r="B358" t="s">
        <v>359</v>
      </c>
      <c r="C358" t="s">
        <v>3540</v>
      </c>
      <c r="D358">
        <v>3807</v>
      </c>
      <c r="E358">
        <v>7240</v>
      </c>
      <c r="F358">
        <v>3739</v>
      </c>
      <c r="G358">
        <v>968</v>
      </c>
      <c r="H358" s="2">
        <v>7.4065936898013502</v>
      </c>
      <c r="I358" s="2">
        <v>16.062815918634964</v>
      </c>
      <c r="J358" s="2">
        <v>7.2660844517335397</v>
      </c>
      <c r="K358" s="2">
        <v>3.3845975572984641</v>
      </c>
      <c r="L358" s="2">
        <v>-1.09118295525987</v>
      </c>
      <c r="M358" s="2">
        <v>5.9778676532918498</v>
      </c>
      <c r="N358" s="1">
        <v>4.7917629233270601E-2</v>
      </c>
      <c r="O358" s="1">
        <v>0.39628581368336402</v>
      </c>
    </row>
    <row r="359" spans="1:15" x14ac:dyDescent="0.35">
      <c r="A359" t="s">
        <v>360</v>
      </c>
      <c r="B359" t="s">
        <v>3155</v>
      </c>
      <c r="C359" t="s">
        <v>4738</v>
      </c>
      <c r="D359">
        <v>367</v>
      </c>
      <c r="E359">
        <v>707</v>
      </c>
      <c r="F359">
        <v>271</v>
      </c>
      <c r="G359">
        <v>149</v>
      </c>
      <c r="H359" s="2">
        <v>19.101713975205836</v>
      </c>
      <c r="I359" s="2">
        <v>43.635755182802924</v>
      </c>
      <c r="J359" s="2">
        <v>27.570419180931754</v>
      </c>
      <c r="K359" s="2">
        <v>7.5862041550544976</v>
      </c>
      <c r="L359" s="2">
        <v>-1.12554795308123</v>
      </c>
      <c r="M359" s="2">
        <v>2.6098493240250602</v>
      </c>
      <c r="N359" s="1">
        <v>4.7946933951527902E-2</v>
      </c>
      <c r="O359" s="1">
        <v>0.39628581368336402</v>
      </c>
    </row>
    <row r="360" spans="1:15" x14ac:dyDescent="0.35">
      <c r="A360" t="s">
        <v>361</v>
      </c>
      <c r="B360" t="s">
        <v>3033</v>
      </c>
      <c r="C360" t="s">
        <v>4720</v>
      </c>
      <c r="D360">
        <v>159</v>
      </c>
      <c r="E360">
        <v>587</v>
      </c>
      <c r="F360">
        <v>143</v>
      </c>
      <c r="G360">
        <v>106</v>
      </c>
      <c r="H360" s="2">
        <v>0.63684414009191248</v>
      </c>
      <c r="I360" s="2">
        <v>1.6893944632121412</v>
      </c>
      <c r="J360" s="2">
        <v>0.24827129900392733</v>
      </c>
      <c r="K360" s="2">
        <v>0.11140579528401709</v>
      </c>
      <c r="L360" s="2">
        <v>-1.2066677819746401</v>
      </c>
      <c r="M360" s="2">
        <v>1.95552545266094</v>
      </c>
      <c r="N360" s="1">
        <v>4.8303542958181601E-2</v>
      </c>
      <c r="O360" s="1">
        <v>0.398188106741659</v>
      </c>
    </row>
    <row r="361" spans="1:15" x14ac:dyDescent="0.35">
      <c r="A361" t="s">
        <v>362</v>
      </c>
      <c r="B361" t="s">
        <v>362</v>
      </c>
      <c r="C361" t="s">
        <v>3729</v>
      </c>
      <c r="D361">
        <v>1109</v>
      </c>
      <c r="E361">
        <v>498</v>
      </c>
      <c r="F361">
        <v>504</v>
      </c>
      <c r="G361">
        <v>246</v>
      </c>
      <c r="H361" s="2">
        <v>17.290738168936162</v>
      </c>
      <c r="I361" s="2">
        <v>8.5230000037680913</v>
      </c>
      <c r="J361" s="2">
        <v>7.8773537582263042</v>
      </c>
      <c r="K361" s="2">
        <v>4.0257145007716009</v>
      </c>
      <c r="L361" s="2">
        <v>-1.14892475182573</v>
      </c>
      <c r="M361" s="2">
        <v>3.44299610254224</v>
      </c>
      <c r="N361" s="1">
        <v>4.8532567033801002E-2</v>
      </c>
      <c r="O361" s="1">
        <v>0.39898923775995998</v>
      </c>
    </row>
    <row r="362" spans="1:15" x14ac:dyDescent="0.35">
      <c r="A362" t="s">
        <v>363</v>
      </c>
      <c r="B362" t="s">
        <v>363</v>
      </c>
      <c r="C362" t="s">
        <v>3540</v>
      </c>
      <c r="D362">
        <v>98</v>
      </c>
      <c r="E362">
        <v>91</v>
      </c>
      <c r="F362">
        <v>228</v>
      </c>
      <c r="G362">
        <v>192</v>
      </c>
      <c r="H362" s="2">
        <v>11.149108264109094</v>
      </c>
      <c r="I362" s="2">
        <v>13.191136168128157</v>
      </c>
      <c r="J362" s="2">
        <v>9.6509382406918824</v>
      </c>
      <c r="K362" s="2">
        <v>7.8566570661081343</v>
      </c>
      <c r="L362" s="2">
        <v>1.2999566727777301</v>
      </c>
      <c r="M362" s="2">
        <v>1.4938792071211699</v>
      </c>
      <c r="N362" s="1">
        <v>4.86541337884486E-2</v>
      </c>
      <c r="O362" s="1">
        <v>0.39898923775995998</v>
      </c>
    </row>
    <row r="363" spans="1:15" x14ac:dyDescent="0.35">
      <c r="A363" t="s">
        <v>364</v>
      </c>
      <c r="B363" t="s">
        <v>364</v>
      </c>
      <c r="C363" t="s">
        <v>4633</v>
      </c>
      <c r="D363">
        <v>902</v>
      </c>
      <c r="E363">
        <v>2192</v>
      </c>
      <c r="F363">
        <v>908</v>
      </c>
      <c r="G363">
        <v>295</v>
      </c>
      <c r="H363" s="2">
        <v>55.906863447723929</v>
      </c>
      <c r="I363" s="2">
        <v>81.302527040514533</v>
      </c>
      <c r="J363" s="2">
        <v>59.489309207139726</v>
      </c>
      <c r="K363" s="2">
        <v>38.010291456098557</v>
      </c>
      <c r="L363" s="2">
        <v>-1.1543663117071401</v>
      </c>
      <c r="M363" s="2">
        <v>4.0794166796580296</v>
      </c>
      <c r="N363" s="1">
        <v>4.8838144400894901E-2</v>
      </c>
      <c r="O363" s="1">
        <v>0.39912399178804397</v>
      </c>
    </row>
    <row r="364" spans="1:15" x14ac:dyDescent="0.35">
      <c r="A364" t="s">
        <v>365</v>
      </c>
      <c r="B364" t="s">
        <v>365</v>
      </c>
      <c r="C364" t="s">
        <v>3540</v>
      </c>
      <c r="D364">
        <v>214</v>
      </c>
      <c r="E364">
        <v>614</v>
      </c>
      <c r="F364">
        <v>1127</v>
      </c>
      <c r="G364">
        <v>409</v>
      </c>
      <c r="H364" s="2">
        <v>3.3140673358318375</v>
      </c>
      <c r="I364" s="2">
        <v>10.437514304237247</v>
      </c>
      <c r="J364" s="2">
        <v>17.496021172229625</v>
      </c>
      <c r="K364" s="2">
        <v>6.6480876938846114</v>
      </c>
      <c r="L364" s="2">
        <v>1.1387865534192401</v>
      </c>
      <c r="M364" s="2">
        <v>3.2956991576897501</v>
      </c>
      <c r="N364" s="1">
        <v>4.8924058694882498E-2</v>
      </c>
      <c r="O364" s="1">
        <v>0.39912399178804397</v>
      </c>
    </row>
    <row r="365" spans="1:15" x14ac:dyDescent="0.35">
      <c r="A365" t="s">
        <v>366</v>
      </c>
      <c r="B365" t="s">
        <v>366</v>
      </c>
      <c r="C365" t="s">
        <v>3609</v>
      </c>
      <c r="D365">
        <v>1226</v>
      </c>
      <c r="E365">
        <v>3654</v>
      </c>
      <c r="F365">
        <v>1635</v>
      </c>
      <c r="G365">
        <v>322</v>
      </c>
      <c r="H365" s="2">
        <v>3340.3456280249525</v>
      </c>
      <c r="I365" s="2">
        <v>3564.9655376700575</v>
      </c>
      <c r="J365" s="2">
        <v>1835.3378783964677</v>
      </c>
      <c r="K365" s="2">
        <v>2081.7842375442601</v>
      </c>
      <c r="L365" s="2">
        <v>-1.1228502327751799</v>
      </c>
      <c r="M365" s="2">
        <v>4.7104974539000102</v>
      </c>
      <c r="N365" s="1">
        <v>4.9260531943349201E-2</v>
      </c>
      <c r="O365" s="1">
        <v>0.40064860528346202</v>
      </c>
    </row>
    <row r="366" spans="1:15" x14ac:dyDescent="0.35">
      <c r="A366" t="s">
        <v>367</v>
      </c>
      <c r="B366" t="s">
        <v>367</v>
      </c>
      <c r="C366" t="s">
        <v>3719</v>
      </c>
      <c r="D366">
        <v>563</v>
      </c>
      <c r="E366">
        <v>479</v>
      </c>
      <c r="F366">
        <v>955</v>
      </c>
      <c r="G366">
        <v>1107</v>
      </c>
      <c r="H366" s="2">
        <v>0</v>
      </c>
      <c r="I366" s="2">
        <v>0.49659984221046549</v>
      </c>
      <c r="J366" s="2">
        <v>0.22675832930101089</v>
      </c>
      <c r="K366" s="2">
        <v>0</v>
      </c>
      <c r="L366" s="2">
        <v>1.1553168871278301</v>
      </c>
      <c r="M366" s="2">
        <v>3.8623890721534502</v>
      </c>
      <c r="N366" s="1">
        <v>4.9365404525240797E-2</v>
      </c>
      <c r="O366" s="1">
        <v>0.40064860528346202</v>
      </c>
    </row>
    <row r="367" spans="1:15" x14ac:dyDescent="0.35">
      <c r="A367" t="s">
        <v>368</v>
      </c>
      <c r="B367" t="s">
        <v>368</v>
      </c>
      <c r="C367" t="s">
        <v>3829</v>
      </c>
      <c r="D367">
        <v>6166</v>
      </c>
      <c r="E367">
        <v>8416</v>
      </c>
      <c r="F367">
        <v>3986</v>
      </c>
      <c r="G367">
        <v>2124</v>
      </c>
      <c r="H367" s="2">
        <v>29.988282952328056</v>
      </c>
      <c r="I367" s="2">
        <v>92.732044838368921</v>
      </c>
      <c r="J367" s="2">
        <v>69.647515266545895</v>
      </c>
      <c r="K367" s="2">
        <v>14.868960143906817</v>
      </c>
      <c r="L367" s="2">
        <v>-1.09714869029897</v>
      </c>
      <c r="M367" s="2">
        <v>6.4400230910776903</v>
      </c>
      <c r="N367" s="1">
        <v>4.9509105127755901E-2</v>
      </c>
      <c r="O367" s="1">
        <v>0.40078193328355599</v>
      </c>
    </row>
    <row r="368" spans="1:15" x14ac:dyDescent="0.35">
      <c r="A368" t="s">
        <v>369</v>
      </c>
      <c r="B368" t="s">
        <v>369</v>
      </c>
      <c r="C368" t="s">
        <v>3882</v>
      </c>
      <c r="D368">
        <v>2993</v>
      </c>
      <c r="E368">
        <v>2123</v>
      </c>
      <c r="F368">
        <v>4361</v>
      </c>
      <c r="G368">
        <v>5463</v>
      </c>
      <c r="H368" s="2">
        <v>0</v>
      </c>
      <c r="I368" s="2">
        <v>0</v>
      </c>
      <c r="J368" s="2">
        <v>0</v>
      </c>
      <c r="K368" s="2">
        <v>0</v>
      </c>
      <c r="L368" s="2">
        <v>1.08820501962126</v>
      </c>
      <c r="M368" s="2">
        <v>6.1436104259709996</v>
      </c>
      <c r="N368" s="1">
        <v>4.9676846347300699E-2</v>
      </c>
      <c r="O368" s="1">
        <v>0.40110869012217898</v>
      </c>
    </row>
    <row r="369" spans="1:15" x14ac:dyDescent="0.35">
      <c r="A369" t="s">
        <v>370</v>
      </c>
      <c r="B369" t="s">
        <v>370</v>
      </c>
      <c r="C369" t="s">
        <v>4007</v>
      </c>
      <c r="D369">
        <v>433</v>
      </c>
      <c r="E369">
        <v>754</v>
      </c>
      <c r="F369">
        <v>1254</v>
      </c>
      <c r="G369">
        <v>960</v>
      </c>
      <c r="H369" s="2">
        <v>4.610076729137571</v>
      </c>
      <c r="I369" s="2">
        <v>8.8119649470016004</v>
      </c>
      <c r="J369" s="2">
        <v>13.383990464160128</v>
      </c>
      <c r="K369" s="2">
        <v>10.72796547179424</v>
      </c>
      <c r="L369" s="2">
        <v>1.1513684790532399</v>
      </c>
      <c r="M369" s="2">
        <v>3.9111099917024799</v>
      </c>
      <c r="N369" s="1">
        <v>4.9823018294844798E-2</v>
      </c>
      <c r="O369" s="1">
        <v>0.40126006294236899</v>
      </c>
    </row>
    <row r="370" spans="1:15" x14ac:dyDescent="0.35">
      <c r="A370" t="s">
        <v>371</v>
      </c>
      <c r="B370" t="s">
        <v>371</v>
      </c>
      <c r="C370" t="s">
        <v>3540</v>
      </c>
      <c r="D370">
        <v>290</v>
      </c>
      <c r="E370">
        <v>302</v>
      </c>
      <c r="F370">
        <v>789</v>
      </c>
      <c r="G370">
        <v>409</v>
      </c>
      <c r="H370" s="2">
        <v>8.3888973030975187</v>
      </c>
      <c r="I370" s="2">
        <v>9.5894782947601627</v>
      </c>
      <c r="J370" s="2">
        <v>22.879772811170557</v>
      </c>
      <c r="K370" s="2">
        <v>12.418126069708993</v>
      </c>
      <c r="L370" s="2">
        <v>1.1208412325145201</v>
      </c>
      <c r="M370" s="2">
        <v>2.9870908417615198</v>
      </c>
      <c r="N370" s="1">
        <v>5.0561261834390997E-2</v>
      </c>
      <c r="O370" s="1">
        <v>0.404079821528255</v>
      </c>
    </row>
    <row r="371" spans="1:15" x14ac:dyDescent="0.35">
      <c r="A371" t="s">
        <v>372</v>
      </c>
      <c r="B371" t="s">
        <v>372</v>
      </c>
      <c r="C371" t="s">
        <v>3540</v>
      </c>
      <c r="D371">
        <v>1728</v>
      </c>
      <c r="E371">
        <v>2265</v>
      </c>
      <c r="F371">
        <v>4282</v>
      </c>
      <c r="G371">
        <v>3068</v>
      </c>
      <c r="H371" s="2">
        <v>141.08363627878884</v>
      </c>
      <c r="I371" s="2">
        <v>113.52630428398001</v>
      </c>
      <c r="J371" s="2">
        <v>262.51501795199772</v>
      </c>
      <c r="K371" s="2">
        <v>170.85038382194108</v>
      </c>
      <c r="L371" s="2">
        <v>1.06893815015681</v>
      </c>
      <c r="M371" s="2">
        <v>5.6574837829311102</v>
      </c>
      <c r="N371" s="1">
        <v>5.0855205965137103E-2</v>
      </c>
      <c r="O371" s="1">
        <v>0.404079821528255</v>
      </c>
    </row>
    <row r="372" spans="1:15" x14ac:dyDescent="0.35">
      <c r="A372" t="s">
        <v>373</v>
      </c>
      <c r="B372" t="s">
        <v>373</v>
      </c>
      <c r="C372" t="s">
        <v>3540</v>
      </c>
      <c r="D372">
        <v>1810</v>
      </c>
      <c r="E372">
        <v>6012</v>
      </c>
      <c r="F372">
        <v>2401</v>
      </c>
      <c r="G372">
        <v>713</v>
      </c>
      <c r="H372" s="2">
        <v>84.955830581068597</v>
      </c>
      <c r="I372" s="2">
        <v>131.42228810939062</v>
      </c>
      <c r="J372" s="2">
        <v>135.97490404227545</v>
      </c>
      <c r="K372" s="2">
        <v>75.454997513312421</v>
      </c>
      <c r="L372" s="2">
        <v>-1.0778347586666299</v>
      </c>
      <c r="M372" s="2">
        <v>5.3871449457551996</v>
      </c>
      <c r="N372" s="1">
        <v>5.0926016292397999E-2</v>
      </c>
      <c r="O372" s="1">
        <v>0.404079821528255</v>
      </c>
    </row>
    <row r="373" spans="1:15" x14ac:dyDescent="0.35">
      <c r="A373" t="s">
        <v>374</v>
      </c>
      <c r="B373" t="s">
        <v>374</v>
      </c>
      <c r="C373" t="s">
        <v>4274</v>
      </c>
      <c r="D373">
        <v>2</v>
      </c>
      <c r="E373">
        <v>41</v>
      </c>
      <c r="F373">
        <v>72</v>
      </c>
      <c r="G373">
        <v>30</v>
      </c>
      <c r="H373" s="2">
        <v>3.5110151913464213E-2</v>
      </c>
      <c r="I373" s="2">
        <v>0.90569449593982465</v>
      </c>
      <c r="J373" s="2">
        <v>0.33436756190823363</v>
      </c>
      <c r="K373" s="2">
        <v>0.31324021320315237</v>
      </c>
      <c r="L373" s="2">
        <v>1.6528064885238201</v>
      </c>
      <c r="M373" s="2">
        <v>-0.67034284856991599</v>
      </c>
      <c r="N373" s="1">
        <v>5.11810083701967E-2</v>
      </c>
      <c r="O373" s="1">
        <v>0.404079821528255</v>
      </c>
    </row>
    <row r="374" spans="1:15" x14ac:dyDescent="0.35">
      <c r="A374" t="s">
        <v>375</v>
      </c>
      <c r="B374" t="s">
        <v>375</v>
      </c>
      <c r="C374" t="s">
        <v>4309</v>
      </c>
      <c r="D374">
        <v>458</v>
      </c>
      <c r="E374">
        <v>829</v>
      </c>
      <c r="F374">
        <v>1566</v>
      </c>
      <c r="G374">
        <v>877</v>
      </c>
      <c r="H374" s="2">
        <v>0.56380108459749956</v>
      </c>
      <c r="I374" s="2">
        <v>1.6286338911203435</v>
      </c>
      <c r="J374" s="2">
        <v>2.8854387838152289</v>
      </c>
      <c r="K374" s="2">
        <v>1.2146825421289607</v>
      </c>
      <c r="L374" s="2">
        <v>1.1429747537269901</v>
      </c>
      <c r="M374" s="2">
        <v>4.01453858216375</v>
      </c>
      <c r="N374" s="1">
        <v>5.1277207275078798E-2</v>
      </c>
      <c r="O374" s="1">
        <v>0.404079821528255</v>
      </c>
    </row>
    <row r="375" spans="1:15" x14ac:dyDescent="0.35">
      <c r="A375" t="s">
        <v>376</v>
      </c>
      <c r="B375" t="s">
        <v>376</v>
      </c>
      <c r="C375" t="s">
        <v>4461</v>
      </c>
      <c r="D375">
        <v>51</v>
      </c>
      <c r="E375">
        <v>288</v>
      </c>
      <c r="F375">
        <v>66</v>
      </c>
      <c r="G375">
        <v>31</v>
      </c>
      <c r="H375" s="2">
        <v>2.0801803463096116</v>
      </c>
      <c r="I375" s="2">
        <v>16.592185651319934</v>
      </c>
      <c r="J375" s="2">
        <v>5.8157537915563386</v>
      </c>
      <c r="K375" s="2">
        <v>1.9944949891223092</v>
      </c>
      <c r="L375" s="2">
        <v>-1.4276413800315799</v>
      </c>
      <c r="M375" s="2">
        <v>0.72156648756338904</v>
      </c>
      <c r="N375" s="1">
        <v>5.1277671458163802E-2</v>
      </c>
      <c r="O375" s="1">
        <v>0.404079821528255</v>
      </c>
    </row>
    <row r="376" spans="1:15" x14ac:dyDescent="0.35">
      <c r="A376" t="s">
        <v>377</v>
      </c>
      <c r="B376" t="s">
        <v>377</v>
      </c>
      <c r="C376" t="s">
        <v>4801</v>
      </c>
      <c r="D376">
        <v>1551</v>
      </c>
      <c r="E376">
        <v>1540</v>
      </c>
      <c r="F376">
        <v>723</v>
      </c>
      <c r="G376">
        <v>547</v>
      </c>
      <c r="H376" s="2">
        <v>7376.1413146765963</v>
      </c>
      <c r="I376" s="2">
        <v>9136.1816049988956</v>
      </c>
      <c r="J376" s="2">
        <v>5128.649877528067</v>
      </c>
      <c r="K376" s="2">
        <v>4791.4674908716361</v>
      </c>
      <c r="L376" s="2">
        <v>-1.1407354708578801</v>
      </c>
      <c r="M376" s="2">
        <v>4.2515560392211897</v>
      </c>
      <c r="N376" s="1">
        <v>5.13335329863603E-2</v>
      </c>
      <c r="O376" s="1">
        <v>0.404079821528255</v>
      </c>
    </row>
    <row r="377" spans="1:15" x14ac:dyDescent="0.35">
      <c r="A377" t="s">
        <v>378</v>
      </c>
      <c r="B377" t="s">
        <v>378</v>
      </c>
      <c r="C377" t="s">
        <v>3621</v>
      </c>
      <c r="D377">
        <v>1883</v>
      </c>
      <c r="E377">
        <v>1592</v>
      </c>
      <c r="F377">
        <v>3274</v>
      </c>
      <c r="G377">
        <v>3301</v>
      </c>
      <c r="H377" s="2">
        <v>1.2038776250059644</v>
      </c>
      <c r="I377" s="2">
        <v>2.0838862506180775</v>
      </c>
      <c r="J377" s="2">
        <v>2.9010608404701483</v>
      </c>
      <c r="K377" s="2">
        <v>2.6972913187053136</v>
      </c>
      <c r="L377" s="2">
        <v>1.07049759585445</v>
      </c>
      <c r="M377" s="2">
        <v>5.5419135786032703</v>
      </c>
      <c r="N377" s="1">
        <v>5.14448877044393E-2</v>
      </c>
      <c r="O377" s="1">
        <v>0.404079821528255</v>
      </c>
    </row>
    <row r="378" spans="1:15" x14ac:dyDescent="0.35">
      <c r="A378" t="s">
        <v>379</v>
      </c>
      <c r="B378" t="s">
        <v>379</v>
      </c>
      <c r="C378" t="s">
        <v>4716</v>
      </c>
      <c r="D378">
        <v>119</v>
      </c>
      <c r="E378">
        <v>311</v>
      </c>
      <c r="F378">
        <v>693</v>
      </c>
      <c r="G378">
        <v>133</v>
      </c>
      <c r="H378" s="2">
        <v>1.2524763345057064</v>
      </c>
      <c r="I378" s="2">
        <v>3.5930570581902139</v>
      </c>
      <c r="J378" s="2">
        <v>7.3117885999554799</v>
      </c>
      <c r="K378" s="2">
        <v>1.4692648363544285</v>
      </c>
      <c r="L378" s="2">
        <v>1.1113623182429599</v>
      </c>
      <c r="M378" s="2">
        <v>2.35307013090073</v>
      </c>
      <c r="N378" s="1">
        <v>5.16281298114383E-2</v>
      </c>
      <c r="O378" s="1">
        <v>0.40442035018959999</v>
      </c>
    </row>
    <row r="379" spans="1:15" x14ac:dyDescent="0.35">
      <c r="A379" t="s">
        <v>380</v>
      </c>
      <c r="B379" t="s">
        <v>380</v>
      </c>
      <c r="C379" t="s">
        <v>3540</v>
      </c>
      <c r="D379">
        <v>3595</v>
      </c>
      <c r="E379">
        <v>3481</v>
      </c>
      <c r="F379">
        <v>4850</v>
      </c>
      <c r="G379">
        <v>7921</v>
      </c>
      <c r="H379" s="2">
        <v>9.2616506532138203</v>
      </c>
      <c r="I379" s="2">
        <v>8.7707215590402399</v>
      </c>
      <c r="J379" s="2">
        <v>24.847708213815778</v>
      </c>
      <c r="K379" s="2">
        <v>20.82616641759919</v>
      </c>
      <c r="L379" s="2">
        <v>1.08905181770549</v>
      </c>
      <c r="M379" s="2">
        <v>6.5546538574451496</v>
      </c>
      <c r="N379" s="1">
        <v>5.17671490194727E-2</v>
      </c>
      <c r="O379" s="1">
        <v>0.40450310735066902</v>
      </c>
    </row>
    <row r="380" spans="1:15" x14ac:dyDescent="0.35">
      <c r="A380" t="s">
        <v>381</v>
      </c>
      <c r="B380" t="s">
        <v>381</v>
      </c>
      <c r="C380" t="s">
        <v>4345</v>
      </c>
      <c r="D380">
        <v>18</v>
      </c>
      <c r="E380">
        <v>18</v>
      </c>
      <c r="F380">
        <v>45</v>
      </c>
      <c r="G380">
        <v>55</v>
      </c>
      <c r="H380" s="2">
        <v>5.2867010352457611E-2</v>
      </c>
      <c r="I380" s="2">
        <v>1.8570170344728516</v>
      </c>
      <c r="J380" s="2">
        <v>0.98044741232257016</v>
      </c>
      <c r="K380" s="2">
        <v>0.63812898064982981</v>
      </c>
      <c r="L380" s="2">
        <v>1.68599703204717</v>
      </c>
      <c r="M380" s="2">
        <v>-0.58506677109188998</v>
      </c>
      <c r="N380" s="1">
        <v>5.2127355590577198E-2</v>
      </c>
      <c r="O380" s="1">
        <v>0.40576018091434801</v>
      </c>
    </row>
    <row r="381" spans="1:15" x14ac:dyDescent="0.35">
      <c r="A381" t="s">
        <v>382</v>
      </c>
      <c r="B381" t="s">
        <v>382</v>
      </c>
      <c r="C381" t="s">
        <v>4205</v>
      </c>
      <c r="D381">
        <v>495</v>
      </c>
      <c r="E381">
        <v>713</v>
      </c>
      <c r="F381">
        <v>1266</v>
      </c>
      <c r="G381">
        <v>1015</v>
      </c>
      <c r="H381" s="2">
        <v>33.643243713045216</v>
      </c>
      <c r="I381" s="2">
        <v>74.632499059273187</v>
      </c>
      <c r="J381" s="2">
        <v>39.111902178057129</v>
      </c>
      <c r="K381" s="2">
        <v>15.949756423959604</v>
      </c>
      <c r="L381" s="2">
        <v>1.13904550529215</v>
      </c>
      <c r="M381" s="2">
        <v>3.9640547295868802</v>
      </c>
      <c r="N381" s="1">
        <v>5.2216736651266998E-2</v>
      </c>
      <c r="O381" s="1">
        <v>0.40576018091434801</v>
      </c>
    </row>
    <row r="382" spans="1:15" x14ac:dyDescent="0.35">
      <c r="A382" t="s">
        <v>383</v>
      </c>
      <c r="B382" t="s">
        <v>3513</v>
      </c>
      <c r="C382" t="s">
        <v>4659</v>
      </c>
      <c r="D382">
        <v>27871</v>
      </c>
      <c r="E382">
        <v>27735</v>
      </c>
      <c r="F382">
        <v>60062</v>
      </c>
      <c r="G382">
        <v>49451</v>
      </c>
      <c r="H382" s="2">
        <v>928.91819392319655</v>
      </c>
      <c r="I382" s="2">
        <v>1014.6920217948585</v>
      </c>
      <c r="J382" s="2">
        <v>2006.7465827128415</v>
      </c>
      <c r="K382" s="2">
        <v>1729.9194148229249</v>
      </c>
      <c r="L382" s="2">
        <v>1.13162925230077</v>
      </c>
      <c r="M382" s="2">
        <v>9.5524994028629209</v>
      </c>
      <c r="N382" s="1">
        <v>5.23145866786996E-2</v>
      </c>
      <c r="O382" s="1">
        <v>0.40576018091434801</v>
      </c>
    </row>
    <row r="383" spans="1:15" x14ac:dyDescent="0.35">
      <c r="A383" t="s">
        <v>384</v>
      </c>
      <c r="B383" t="s">
        <v>384</v>
      </c>
      <c r="C383" t="s">
        <v>4522</v>
      </c>
      <c r="D383">
        <v>4740</v>
      </c>
      <c r="E383">
        <v>4137</v>
      </c>
      <c r="F383">
        <v>3333</v>
      </c>
      <c r="G383">
        <v>922</v>
      </c>
      <c r="H383" s="2">
        <v>213.73821303084773</v>
      </c>
      <c r="I383" s="2">
        <v>204.77197121030463</v>
      </c>
      <c r="J383" s="2">
        <v>150.66312485351773</v>
      </c>
      <c r="K383" s="2">
        <v>43.637577198504211</v>
      </c>
      <c r="L383" s="2">
        <v>-1.06427743203269</v>
      </c>
      <c r="M383" s="2">
        <v>5.8206251212237197</v>
      </c>
      <c r="N383" s="1">
        <v>5.2489748969238401E-2</v>
      </c>
      <c r="O383" s="1">
        <v>0.40611847544012702</v>
      </c>
    </row>
    <row r="384" spans="1:15" x14ac:dyDescent="0.35">
      <c r="A384" t="s">
        <v>385</v>
      </c>
      <c r="B384" t="s">
        <v>385</v>
      </c>
      <c r="C384" t="s">
        <v>3872</v>
      </c>
      <c r="D384">
        <v>523</v>
      </c>
      <c r="E384">
        <v>872</v>
      </c>
      <c r="F384">
        <v>314</v>
      </c>
      <c r="G384">
        <v>234</v>
      </c>
      <c r="H384" s="2">
        <v>551.81365397964055</v>
      </c>
      <c r="I384" s="2">
        <v>506.34366874409369</v>
      </c>
      <c r="J384" s="2">
        <v>389.43126615187458</v>
      </c>
      <c r="K384" s="2">
        <v>399.03905414508495</v>
      </c>
      <c r="L384" s="2">
        <v>-1.10748571342226</v>
      </c>
      <c r="M384" s="2">
        <v>3.0179642643403399</v>
      </c>
      <c r="N384" s="1">
        <v>5.2911185336668699E-2</v>
      </c>
      <c r="O384" s="1">
        <v>0.407388500493374</v>
      </c>
    </row>
    <row r="385" spans="1:15" x14ac:dyDescent="0.35">
      <c r="A385" t="s">
        <v>386</v>
      </c>
      <c r="B385" t="s">
        <v>386</v>
      </c>
      <c r="C385" t="s">
        <v>3879</v>
      </c>
      <c r="D385">
        <v>194</v>
      </c>
      <c r="E385">
        <v>186</v>
      </c>
      <c r="F385">
        <v>104</v>
      </c>
      <c r="G385">
        <v>41</v>
      </c>
      <c r="H385" s="2">
        <v>4.4303332131394075</v>
      </c>
      <c r="I385" s="2">
        <v>3.9721901594457214</v>
      </c>
      <c r="J385" s="2">
        <v>2.7800126548128836</v>
      </c>
      <c r="K385" s="2">
        <v>2.5202830648810735</v>
      </c>
      <c r="L385" s="2">
        <v>-1.32850216074894</v>
      </c>
      <c r="M385" s="2">
        <v>1.19445860784434</v>
      </c>
      <c r="N385" s="1">
        <v>5.2921655224264903E-2</v>
      </c>
      <c r="O385" s="1">
        <v>0.407388500493374</v>
      </c>
    </row>
    <row r="386" spans="1:15" x14ac:dyDescent="0.35">
      <c r="A386" t="s">
        <v>387</v>
      </c>
      <c r="B386" t="s">
        <v>3026</v>
      </c>
      <c r="C386" t="s">
        <v>3634</v>
      </c>
      <c r="D386">
        <v>358</v>
      </c>
      <c r="E386">
        <v>505</v>
      </c>
      <c r="F386">
        <v>201</v>
      </c>
      <c r="G386">
        <v>147</v>
      </c>
      <c r="H386" s="2">
        <v>9.3033922990699836</v>
      </c>
      <c r="I386" s="2">
        <v>6.6265041444958985</v>
      </c>
      <c r="J386" s="2">
        <v>21.29853375951711</v>
      </c>
      <c r="K386" s="2">
        <v>20.846387450872896</v>
      </c>
      <c r="L386" s="2">
        <v>-1.1038971255444801</v>
      </c>
      <c r="M386" s="2">
        <v>2.3616912980273099</v>
      </c>
      <c r="N386" s="1">
        <v>5.3042008638387803E-2</v>
      </c>
      <c r="O386" s="1">
        <v>0.407388500493374</v>
      </c>
    </row>
    <row r="387" spans="1:15" x14ac:dyDescent="0.35">
      <c r="A387" t="s">
        <v>388</v>
      </c>
      <c r="B387" t="s">
        <v>388</v>
      </c>
      <c r="C387" t="s">
        <v>4025</v>
      </c>
      <c r="D387">
        <v>201</v>
      </c>
      <c r="E387">
        <v>279</v>
      </c>
      <c r="F387">
        <v>357</v>
      </c>
      <c r="G387">
        <v>488</v>
      </c>
      <c r="H387" s="2">
        <v>1.1263909960809337</v>
      </c>
      <c r="I387" s="2">
        <v>1.3909862927221712</v>
      </c>
      <c r="J387" s="2">
        <v>1.5526003975610032</v>
      </c>
      <c r="K387" s="2">
        <v>1.034482384780159</v>
      </c>
      <c r="L387" s="2">
        <v>1.10020027069783</v>
      </c>
      <c r="M387" s="2">
        <v>2.6170531118380298</v>
      </c>
      <c r="N387" s="1">
        <v>5.3285908294596999E-2</v>
      </c>
      <c r="O387" s="1">
        <v>0.40808317087636298</v>
      </c>
    </row>
    <row r="388" spans="1:15" x14ac:dyDescent="0.35">
      <c r="A388" t="s">
        <v>389</v>
      </c>
      <c r="B388" t="s">
        <v>389</v>
      </c>
      <c r="C388" t="s">
        <v>3540</v>
      </c>
      <c r="D388">
        <v>194</v>
      </c>
      <c r="E388">
        <v>681</v>
      </c>
      <c r="F388">
        <v>1238</v>
      </c>
      <c r="G388">
        <v>354</v>
      </c>
      <c r="H388" s="2">
        <v>1.9271909302997401</v>
      </c>
      <c r="I388" s="2">
        <v>7.4259373813048768</v>
      </c>
      <c r="J388" s="2">
        <v>12.328535285927821</v>
      </c>
      <c r="K388" s="2">
        <v>3.6910688977469168</v>
      </c>
      <c r="L388" s="2">
        <v>1.1173201091648499</v>
      </c>
      <c r="M388" s="2">
        <v>3.32842544679542</v>
      </c>
      <c r="N388" s="1">
        <v>5.3391637472550497E-2</v>
      </c>
      <c r="O388" s="1">
        <v>0.40808317087636298</v>
      </c>
    </row>
    <row r="389" spans="1:15" x14ac:dyDescent="0.35">
      <c r="A389" t="s">
        <v>390</v>
      </c>
      <c r="B389" t="s">
        <v>390</v>
      </c>
      <c r="C389" t="s">
        <v>3865</v>
      </c>
      <c r="D389">
        <v>5401</v>
      </c>
      <c r="E389">
        <v>5385</v>
      </c>
      <c r="F389">
        <v>3123</v>
      </c>
      <c r="G389">
        <v>1689</v>
      </c>
      <c r="H389" s="2">
        <v>54.069633946734889</v>
      </c>
      <c r="I389" s="2">
        <v>56.692621426701372</v>
      </c>
      <c r="J389" s="2">
        <v>64.444947984629025</v>
      </c>
      <c r="K389" s="2">
        <v>34.530127031923975</v>
      </c>
      <c r="L389" s="2">
        <v>-1.0654584168752299</v>
      </c>
      <c r="M389" s="2">
        <v>6.0760509339226898</v>
      </c>
      <c r="N389" s="1">
        <v>5.4000780182399198E-2</v>
      </c>
      <c r="O389" s="1">
        <v>0.410936236922331</v>
      </c>
    </row>
    <row r="390" spans="1:15" x14ac:dyDescent="0.35">
      <c r="A390" t="s">
        <v>391</v>
      </c>
      <c r="B390" t="s">
        <v>391</v>
      </c>
      <c r="C390" t="s">
        <v>4065</v>
      </c>
      <c r="D390">
        <v>89</v>
      </c>
      <c r="E390">
        <v>315</v>
      </c>
      <c r="F390">
        <v>74</v>
      </c>
      <c r="G390">
        <v>49</v>
      </c>
      <c r="H390" s="2">
        <v>1.3876246140985737</v>
      </c>
      <c r="I390" s="2">
        <v>5.3910542192509006</v>
      </c>
      <c r="J390" s="2">
        <v>1.1565955914856081</v>
      </c>
      <c r="K390" s="2">
        <v>0.8018699615358067</v>
      </c>
      <c r="L390" s="2">
        <v>-1.3599309967109601</v>
      </c>
      <c r="M390" s="2">
        <v>1.0465075848271901</v>
      </c>
      <c r="N390" s="1">
        <v>5.40259136506335E-2</v>
      </c>
      <c r="O390" s="1">
        <v>0.410936236922331</v>
      </c>
    </row>
    <row r="391" spans="1:15" x14ac:dyDescent="0.35">
      <c r="A391" t="s">
        <v>392</v>
      </c>
      <c r="B391" t="s">
        <v>392</v>
      </c>
      <c r="C391" t="s">
        <v>3540</v>
      </c>
      <c r="D391">
        <v>866</v>
      </c>
      <c r="E391">
        <v>611</v>
      </c>
      <c r="F391">
        <v>1087</v>
      </c>
      <c r="G391">
        <v>1757</v>
      </c>
      <c r="H391" s="2">
        <v>16.877569042266362</v>
      </c>
      <c r="I391" s="2">
        <v>13.071167174453572</v>
      </c>
      <c r="J391" s="2">
        <v>21.236814323392842</v>
      </c>
      <c r="K391" s="2">
        <v>35.940957204551339</v>
      </c>
      <c r="L391" s="2">
        <v>1.1234494400522199</v>
      </c>
      <c r="M391" s="2">
        <v>4.3770415819020903</v>
      </c>
      <c r="N391" s="1">
        <v>5.4626847951728598E-2</v>
      </c>
      <c r="O391" s="1">
        <v>0.41450588963853902</v>
      </c>
    </row>
    <row r="392" spans="1:15" x14ac:dyDescent="0.35">
      <c r="A392" t="s">
        <v>393</v>
      </c>
      <c r="B392" t="s">
        <v>393</v>
      </c>
      <c r="C392" t="s">
        <v>4763</v>
      </c>
      <c r="D392">
        <v>61</v>
      </c>
      <c r="E392">
        <v>172</v>
      </c>
      <c r="F392">
        <v>49</v>
      </c>
      <c r="G392">
        <v>20</v>
      </c>
      <c r="H392" s="2">
        <v>7.2099171415811121</v>
      </c>
      <c r="I392" s="2">
        <v>15.93090056874947</v>
      </c>
      <c r="J392" s="2">
        <v>6.884975309249838</v>
      </c>
      <c r="K392" s="2">
        <v>0.65237627869019021</v>
      </c>
      <c r="L392" s="2">
        <v>-1.4891494509654599</v>
      </c>
      <c r="M392" s="2">
        <v>0.272887263683253</v>
      </c>
      <c r="N392" s="1">
        <v>5.5021920339849199E-2</v>
      </c>
      <c r="O392" s="1">
        <v>0.41650006526486799</v>
      </c>
    </row>
    <row r="393" spans="1:15" x14ac:dyDescent="0.35">
      <c r="A393" t="s">
        <v>394</v>
      </c>
      <c r="B393" t="s">
        <v>394</v>
      </c>
      <c r="C393" t="s">
        <v>3668</v>
      </c>
      <c r="D393">
        <v>3397</v>
      </c>
      <c r="E393">
        <v>2680</v>
      </c>
      <c r="F393">
        <v>5262</v>
      </c>
      <c r="G393">
        <v>6155</v>
      </c>
      <c r="H393" s="2">
        <v>0</v>
      </c>
      <c r="I393" s="2">
        <v>0</v>
      </c>
      <c r="J393" s="2">
        <v>0</v>
      </c>
      <c r="K393" s="2">
        <v>0</v>
      </c>
      <c r="L393" s="2">
        <v>1.0669022156971599</v>
      </c>
      <c r="M393" s="2">
        <v>6.3583156385632904</v>
      </c>
      <c r="N393" s="1">
        <v>5.56141642352323E-2</v>
      </c>
      <c r="O393" s="1">
        <v>0.41997362872121502</v>
      </c>
    </row>
    <row r="394" spans="1:15" x14ac:dyDescent="0.35">
      <c r="A394" t="s">
        <v>395</v>
      </c>
      <c r="B394" t="s">
        <v>3133</v>
      </c>
      <c r="C394" t="s">
        <v>3933</v>
      </c>
      <c r="D394">
        <v>2140</v>
      </c>
      <c r="E394">
        <v>3852</v>
      </c>
      <c r="F394">
        <v>6079</v>
      </c>
      <c r="G394">
        <v>4391</v>
      </c>
      <c r="H394" s="2">
        <v>5.4674595632890908</v>
      </c>
      <c r="I394" s="2">
        <v>16.433235301382918</v>
      </c>
      <c r="J394" s="2">
        <v>14.996247125758931</v>
      </c>
      <c r="K394" s="2">
        <v>8.8742361439474422</v>
      </c>
      <c r="L394" s="2">
        <v>1.05595366208067</v>
      </c>
      <c r="M394" s="2">
        <v>6.1729155519470602</v>
      </c>
      <c r="N394" s="1">
        <v>5.68102490758573E-2</v>
      </c>
      <c r="O394" s="1">
        <v>0.42797960368391103</v>
      </c>
    </row>
    <row r="395" spans="1:15" x14ac:dyDescent="0.35">
      <c r="A395" t="s">
        <v>396</v>
      </c>
      <c r="B395" t="s">
        <v>396</v>
      </c>
      <c r="C395" t="s">
        <v>3581</v>
      </c>
      <c r="D395">
        <v>6836</v>
      </c>
      <c r="E395">
        <v>7865</v>
      </c>
      <c r="F395">
        <v>3682</v>
      </c>
      <c r="G395">
        <v>2608</v>
      </c>
      <c r="H395" s="2">
        <v>151.81086046320041</v>
      </c>
      <c r="I395" s="2">
        <v>148.04282070283924</v>
      </c>
      <c r="J395" s="2">
        <v>230.74586233046114</v>
      </c>
      <c r="K395" s="2">
        <v>227.61282097124217</v>
      </c>
      <c r="L395" s="2">
        <v>-1.0630366209639299</v>
      </c>
      <c r="M395" s="2">
        <v>6.4958898890883496</v>
      </c>
      <c r="N395" s="1">
        <v>5.7156872198994298E-2</v>
      </c>
      <c r="O395" s="1">
        <v>0.42956322328074698</v>
      </c>
    </row>
    <row r="396" spans="1:15" x14ac:dyDescent="0.35">
      <c r="A396" t="s">
        <v>397</v>
      </c>
      <c r="D396">
        <v>1193</v>
      </c>
      <c r="E396">
        <v>1033</v>
      </c>
      <c r="F396">
        <v>579</v>
      </c>
      <c r="G396">
        <v>381</v>
      </c>
      <c r="H396" s="2">
        <v>23.307921793904452</v>
      </c>
      <c r="I396" s="2">
        <v>69.642255912424076</v>
      </c>
      <c r="J396" s="2">
        <v>44.207149157581533</v>
      </c>
      <c r="K396" s="2">
        <v>10.584805121748337</v>
      </c>
      <c r="L396" s="2">
        <v>-1.1147388092111401</v>
      </c>
      <c r="M396" s="2">
        <v>3.8125735124784601</v>
      </c>
      <c r="N396" s="1">
        <v>5.7574019628960499E-2</v>
      </c>
      <c r="O396" s="1">
        <v>0.43166806621808701</v>
      </c>
    </row>
    <row r="397" spans="1:15" x14ac:dyDescent="0.35">
      <c r="A397" t="s">
        <v>398</v>
      </c>
      <c r="B397" t="s">
        <v>398</v>
      </c>
      <c r="C397" t="s">
        <v>3561</v>
      </c>
      <c r="D397">
        <v>508</v>
      </c>
      <c r="E397">
        <v>999</v>
      </c>
      <c r="F397">
        <v>372</v>
      </c>
      <c r="G397">
        <v>226</v>
      </c>
      <c r="H397" s="2">
        <v>13.975190852016967</v>
      </c>
      <c r="I397" s="2">
        <v>42.089224126578344</v>
      </c>
      <c r="J397" s="2">
        <v>31.16691485710016</v>
      </c>
      <c r="K397" s="2">
        <v>10.583550551981624</v>
      </c>
      <c r="L397" s="2">
        <v>-1.0883664297770901</v>
      </c>
      <c r="M397" s="2">
        <v>3.1040255814684699</v>
      </c>
      <c r="N397" s="1">
        <v>5.79003983007986E-2</v>
      </c>
      <c r="O397" s="1">
        <v>0.43204183221180698</v>
      </c>
    </row>
    <row r="398" spans="1:15" x14ac:dyDescent="0.35">
      <c r="A398" t="s">
        <v>399</v>
      </c>
      <c r="B398" t="s">
        <v>399</v>
      </c>
      <c r="C398" t="s">
        <v>3540</v>
      </c>
      <c r="D398">
        <v>88</v>
      </c>
      <c r="E398">
        <v>140</v>
      </c>
      <c r="F398">
        <v>201</v>
      </c>
      <c r="G398">
        <v>235</v>
      </c>
      <c r="H398" s="2">
        <v>0.24906660111897905</v>
      </c>
      <c r="I398" s="2">
        <v>1.1391617920742476</v>
      </c>
      <c r="J398" s="2">
        <v>0.68245798024287396</v>
      </c>
      <c r="K398" s="2">
        <v>0.60998359632043064</v>
      </c>
      <c r="L398" s="2">
        <v>1.2246707523460001</v>
      </c>
      <c r="M398" s="2">
        <v>1.6104988146936401</v>
      </c>
      <c r="N398" s="1">
        <v>5.7955742102713002E-2</v>
      </c>
      <c r="O398" s="1">
        <v>0.43204183221180698</v>
      </c>
    </row>
    <row r="399" spans="1:15" x14ac:dyDescent="0.35">
      <c r="A399" t="s">
        <v>400</v>
      </c>
      <c r="B399" t="s">
        <v>3032</v>
      </c>
      <c r="C399" t="s">
        <v>4583</v>
      </c>
      <c r="D399">
        <v>4</v>
      </c>
      <c r="E399">
        <v>182</v>
      </c>
      <c r="F399">
        <v>18</v>
      </c>
      <c r="G399">
        <v>22</v>
      </c>
      <c r="H399" s="2">
        <v>0.11273112501626992</v>
      </c>
      <c r="I399" s="2">
        <v>2.771871014691095</v>
      </c>
      <c r="J399" s="2">
        <v>0.68935273147799148</v>
      </c>
      <c r="K399" s="2">
        <v>0.29580787146491466</v>
      </c>
      <c r="L399" s="2">
        <v>-1.61123519436262</v>
      </c>
      <c r="M399" s="2">
        <v>-0.26332172572656298</v>
      </c>
      <c r="N399" s="1">
        <v>5.8035469998600903E-2</v>
      </c>
      <c r="O399" s="1">
        <v>0.43204183221180698</v>
      </c>
    </row>
    <row r="400" spans="1:15" x14ac:dyDescent="0.35">
      <c r="A400" t="s">
        <v>401</v>
      </c>
      <c r="B400" t="s">
        <v>401</v>
      </c>
      <c r="C400" t="s">
        <v>3540</v>
      </c>
      <c r="D400">
        <v>2861</v>
      </c>
      <c r="E400">
        <v>3076</v>
      </c>
      <c r="F400">
        <v>4497</v>
      </c>
      <c r="G400">
        <v>5973</v>
      </c>
      <c r="H400" s="2">
        <v>497.73641877843954</v>
      </c>
      <c r="I400" s="2">
        <v>586.56171456939444</v>
      </c>
      <c r="J400" s="2">
        <v>421.88387166453083</v>
      </c>
      <c r="K400" s="2">
        <v>455.38695319445071</v>
      </c>
      <c r="L400" s="2">
        <v>1.0501621662915901</v>
      </c>
      <c r="M400" s="2">
        <v>6.2551680611581002</v>
      </c>
      <c r="N400" s="1">
        <v>5.8763673790847001E-2</v>
      </c>
      <c r="O400" s="1">
        <v>0.43643115275324801</v>
      </c>
    </row>
    <row r="401" spans="1:15" x14ac:dyDescent="0.35">
      <c r="A401" t="s">
        <v>402</v>
      </c>
      <c r="B401" t="s">
        <v>402</v>
      </c>
      <c r="C401" t="s">
        <v>4205</v>
      </c>
      <c r="D401">
        <v>12</v>
      </c>
      <c r="E401">
        <v>70</v>
      </c>
      <c r="F401">
        <v>140</v>
      </c>
      <c r="G401">
        <v>42</v>
      </c>
      <c r="H401" s="2">
        <v>0.64071660307754597</v>
      </c>
      <c r="I401" s="2">
        <v>2.737887521440618</v>
      </c>
      <c r="J401" s="2">
        <v>1.9039426554743255</v>
      </c>
      <c r="K401" s="2">
        <v>1.6572304870607519</v>
      </c>
      <c r="L401" s="2">
        <v>1.45975445146783</v>
      </c>
      <c r="M401" s="2">
        <v>0.14710486642614301</v>
      </c>
      <c r="N401" s="1">
        <v>5.9168857501196798E-2</v>
      </c>
      <c r="O401" s="1">
        <v>0.43840642887357401</v>
      </c>
    </row>
    <row r="402" spans="1:15" x14ac:dyDescent="0.35">
      <c r="A402" t="s">
        <v>403</v>
      </c>
      <c r="B402" t="s">
        <v>403</v>
      </c>
      <c r="C402" t="s">
        <v>4014</v>
      </c>
      <c r="D402">
        <v>4934</v>
      </c>
      <c r="E402">
        <v>18480</v>
      </c>
      <c r="F402">
        <v>7031</v>
      </c>
      <c r="G402">
        <v>2221</v>
      </c>
      <c r="H402" s="2">
        <v>47.377008621868995</v>
      </c>
      <c r="I402" s="2">
        <v>194.78325334969153</v>
      </c>
      <c r="J402" s="2">
        <v>67.678919006429965</v>
      </c>
      <c r="K402" s="2">
        <v>22.384269500594474</v>
      </c>
      <c r="L402" s="2">
        <v>-1.0637684263960401</v>
      </c>
      <c r="M402" s="2">
        <v>6.9539648120913196</v>
      </c>
      <c r="N402" s="1">
        <v>5.9355632936989998E-2</v>
      </c>
      <c r="O402" s="1">
        <v>0.438757953330003</v>
      </c>
    </row>
    <row r="403" spans="1:15" x14ac:dyDescent="0.35">
      <c r="A403" t="s">
        <v>404</v>
      </c>
      <c r="B403" t="s">
        <v>3251</v>
      </c>
      <c r="C403" t="s">
        <v>4133</v>
      </c>
      <c r="D403">
        <v>494</v>
      </c>
      <c r="E403">
        <v>360</v>
      </c>
      <c r="F403">
        <v>365</v>
      </c>
      <c r="G403">
        <v>63</v>
      </c>
      <c r="H403" s="2">
        <v>16.405392294199391</v>
      </c>
      <c r="I403" s="2">
        <v>36.303620065555087</v>
      </c>
      <c r="J403" s="2">
        <v>27.242244269416087</v>
      </c>
      <c r="K403" s="2">
        <v>8.0778393478213069</v>
      </c>
      <c r="L403" s="2">
        <v>-1.06706481291642</v>
      </c>
      <c r="M403" s="2">
        <v>2.48023643913888</v>
      </c>
      <c r="N403" s="1">
        <v>5.9512045919168699E-2</v>
      </c>
      <c r="O403" s="1">
        <v>0.43888391709475999</v>
      </c>
    </row>
    <row r="404" spans="1:15" x14ac:dyDescent="0.35">
      <c r="A404" t="s">
        <v>405</v>
      </c>
      <c r="B404" t="s">
        <v>405</v>
      </c>
      <c r="C404" t="s">
        <v>4637</v>
      </c>
      <c r="D404">
        <v>3200</v>
      </c>
      <c r="E404">
        <v>3739</v>
      </c>
      <c r="F404">
        <v>1561</v>
      </c>
      <c r="G404">
        <v>1394</v>
      </c>
      <c r="H404" s="2">
        <v>42.538080006139303</v>
      </c>
      <c r="I404" s="2">
        <v>54.558764649094776</v>
      </c>
      <c r="J404" s="2">
        <v>20.801690630415759</v>
      </c>
      <c r="K404" s="2">
        <v>19.449863411724063</v>
      </c>
      <c r="L404" s="2">
        <v>-1.0358705756115401</v>
      </c>
      <c r="M404" s="2">
        <v>5.4192029989912402</v>
      </c>
      <c r="N404" s="1">
        <v>6.0258484796442698E-2</v>
      </c>
      <c r="O404" s="1">
        <v>0.44335039398130399</v>
      </c>
    </row>
    <row r="405" spans="1:15" x14ac:dyDescent="0.35">
      <c r="A405" t="s">
        <v>406</v>
      </c>
      <c r="B405" t="s">
        <v>406</v>
      </c>
      <c r="C405" t="s">
        <v>3621</v>
      </c>
      <c r="D405">
        <v>1210</v>
      </c>
      <c r="E405">
        <v>1116</v>
      </c>
      <c r="F405">
        <v>2176</v>
      </c>
      <c r="G405">
        <v>2140</v>
      </c>
      <c r="H405" s="2">
        <v>966.52419932549367</v>
      </c>
      <c r="I405" s="2">
        <v>844.75937025299334</v>
      </c>
      <c r="J405" s="2">
        <v>836.57496912363354</v>
      </c>
      <c r="K405" s="2">
        <v>904.01346641168516</v>
      </c>
      <c r="L405" s="2">
        <v>1.05543630221909</v>
      </c>
      <c r="M405" s="2">
        <v>4.9366602904013703</v>
      </c>
      <c r="N405" s="1">
        <v>6.0434963521125297E-2</v>
      </c>
      <c r="O405" s="1">
        <v>0.44361235461077703</v>
      </c>
    </row>
    <row r="406" spans="1:15" x14ac:dyDescent="0.35">
      <c r="A406" t="s">
        <v>407</v>
      </c>
      <c r="B406" t="s">
        <v>407</v>
      </c>
      <c r="C406" t="s">
        <v>4361</v>
      </c>
      <c r="D406">
        <v>0</v>
      </c>
      <c r="E406">
        <v>27</v>
      </c>
      <c r="F406">
        <v>53</v>
      </c>
      <c r="G406">
        <v>12</v>
      </c>
      <c r="H406" s="2">
        <v>0.16636235810911662</v>
      </c>
      <c r="I406" s="2">
        <v>1.1601417590363641</v>
      </c>
      <c r="J406" s="2">
        <v>2.815502178065814</v>
      </c>
      <c r="K406" s="2">
        <v>0.52384427144186774</v>
      </c>
      <c r="L406" s="2">
        <v>1.62767141009203</v>
      </c>
      <c r="M406" s="2">
        <v>-1.3197319518366999</v>
      </c>
      <c r="N406" s="1">
        <v>6.1091600558851503E-2</v>
      </c>
      <c r="O406" s="1">
        <v>0.447366848765054</v>
      </c>
    </row>
    <row r="407" spans="1:15" x14ac:dyDescent="0.35">
      <c r="A407" t="s">
        <v>408</v>
      </c>
      <c r="B407" t="s">
        <v>3145</v>
      </c>
      <c r="C407" t="s">
        <v>4596</v>
      </c>
      <c r="D407">
        <v>243</v>
      </c>
      <c r="E407">
        <v>523</v>
      </c>
      <c r="F407">
        <v>176</v>
      </c>
      <c r="G407">
        <v>117</v>
      </c>
      <c r="H407" s="2">
        <v>3864.3387929843866</v>
      </c>
      <c r="I407" s="2">
        <v>3060.8979652086705</v>
      </c>
      <c r="J407" s="2">
        <v>2782.7429436641141</v>
      </c>
      <c r="K407" s="2">
        <v>2572.9952387551302</v>
      </c>
      <c r="L407" s="2">
        <v>-1.11315787917901</v>
      </c>
      <c r="M407" s="2">
        <v>2.1097895896435799</v>
      </c>
      <c r="N407" s="1">
        <v>6.1230584889723202E-2</v>
      </c>
      <c r="O407" s="1">
        <v>0.447366848765054</v>
      </c>
    </row>
    <row r="408" spans="1:15" x14ac:dyDescent="0.35">
      <c r="A408" t="s">
        <v>409</v>
      </c>
      <c r="B408" t="s">
        <v>409</v>
      </c>
      <c r="C408" t="s">
        <v>3540</v>
      </c>
      <c r="D408">
        <v>78</v>
      </c>
      <c r="E408">
        <v>137</v>
      </c>
      <c r="F408">
        <v>209</v>
      </c>
      <c r="G408">
        <v>203</v>
      </c>
      <c r="H408" s="2">
        <v>463.95664351743227</v>
      </c>
      <c r="I408" s="2">
        <v>468.2967744739168</v>
      </c>
      <c r="J408" s="2">
        <v>373.38397302488215</v>
      </c>
      <c r="K408" s="2">
        <v>341.77931695647112</v>
      </c>
      <c r="L408" s="2">
        <v>1.22174492747512</v>
      </c>
      <c r="M408" s="2">
        <v>1.5068978585671999</v>
      </c>
      <c r="N408" s="1">
        <v>6.1419120620942499E-2</v>
      </c>
      <c r="O408" s="1">
        <v>0.44770558063737997</v>
      </c>
    </row>
    <row r="409" spans="1:15" x14ac:dyDescent="0.35">
      <c r="A409" t="s">
        <v>410</v>
      </c>
      <c r="B409" t="s">
        <v>2973</v>
      </c>
      <c r="C409" t="s">
        <v>3786</v>
      </c>
      <c r="D409">
        <v>262</v>
      </c>
      <c r="E409">
        <v>1371</v>
      </c>
      <c r="F409">
        <v>1710</v>
      </c>
      <c r="G409">
        <v>951</v>
      </c>
      <c r="H409" s="2">
        <v>3.8520225418059431</v>
      </c>
      <c r="I409" s="2">
        <v>21.90690715388704</v>
      </c>
      <c r="J409" s="2">
        <v>27.297096819277787</v>
      </c>
      <c r="K409" s="2">
        <v>5.8308168583806665</v>
      </c>
      <c r="L409" s="2">
        <v>1.09182616459063</v>
      </c>
      <c r="M409" s="2">
        <v>4.1526069990369896</v>
      </c>
      <c r="N409" s="1">
        <v>6.1756807522550999E-2</v>
      </c>
      <c r="O409" s="1">
        <v>0.44867647076804101</v>
      </c>
    </row>
    <row r="410" spans="1:15" x14ac:dyDescent="0.35">
      <c r="A410" t="s">
        <v>411</v>
      </c>
      <c r="B410" t="s">
        <v>411</v>
      </c>
      <c r="C410" t="s">
        <v>4383</v>
      </c>
      <c r="D410">
        <v>18</v>
      </c>
      <c r="E410">
        <v>125</v>
      </c>
      <c r="F410">
        <v>153</v>
      </c>
      <c r="G410">
        <v>113</v>
      </c>
      <c r="H410" s="2">
        <v>0.14486393387917521</v>
      </c>
      <c r="I410" s="2">
        <v>0.55655677854033792</v>
      </c>
      <c r="J410" s="2">
        <v>1.415900434139383</v>
      </c>
      <c r="K410" s="2">
        <v>1.4064616150029456</v>
      </c>
      <c r="L410" s="2">
        <v>1.3359024249774201</v>
      </c>
      <c r="M410" s="2">
        <v>0.81517007729250102</v>
      </c>
      <c r="N410" s="1">
        <v>6.22717889878397E-2</v>
      </c>
      <c r="O410" s="1">
        <v>0.44867647076804101</v>
      </c>
    </row>
    <row r="411" spans="1:15" x14ac:dyDescent="0.35">
      <c r="A411" t="s">
        <v>412</v>
      </c>
      <c r="B411" t="s">
        <v>412</v>
      </c>
      <c r="C411" t="s">
        <v>4218</v>
      </c>
      <c r="D411">
        <v>16088</v>
      </c>
      <c r="E411">
        <v>13845</v>
      </c>
      <c r="F411">
        <v>7312</v>
      </c>
      <c r="G411">
        <v>5832</v>
      </c>
      <c r="H411" s="2">
        <v>486.81334369657509</v>
      </c>
      <c r="I411" s="2">
        <v>459.86942296012893</v>
      </c>
      <c r="J411" s="2">
        <v>221.80147178681685</v>
      </c>
      <c r="K411" s="2">
        <v>185.22679331695264</v>
      </c>
      <c r="L411" s="2">
        <v>-1.06515754297392</v>
      </c>
      <c r="M411" s="2">
        <v>7.5761373345880596</v>
      </c>
      <c r="N411" s="1">
        <v>6.2315894012485502E-2</v>
      </c>
      <c r="O411" s="1">
        <v>0.44867647076804101</v>
      </c>
    </row>
    <row r="412" spans="1:15" x14ac:dyDescent="0.35">
      <c r="A412" t="s">
        <v>413</v>
      </c>
      <c r="B412" t="s">
        <v>413</v>
      </c>
      <c r="C412" t="s">
        <v>3540</v>
      </c>
      <c r="D412">
        <v>14839</v>
      </c>
      <c r="E412">
        <v>9587</v>
      </c>
      <c r="F412">
        <v>6215</v>
      </c>
      <c r="G412">
        <v>4946</v>
      </c>
      <c r="H412" s="2">
        <v>12.783392024380172</v>
      </c>
      <c r="I412" s="2">
        <v>26.666012653907035</v>
      </c>
      <c r="J412" s="2">
        <v>17.977606168315905</v>
      </c>
      <c r="K412" s="2">
        <v>8.5219331353407757</v>
      </c>
      <c r="L412" s="2">
        <v>-1.0596342697812899</v>
      </c>
      <c r="M412" s="2">
        <v>7.3362106112260896</v>
      </c>
      <c r="N412" s="1">
        <v>6.2376042983383798E-2</v>
      </c>
      <c r="O412" s="1">
        <v>0.44867647076804101</v>
      </c>
    </row>
    <row r="413" spans="1:15" x14ac:dyDescent="0.35">
      <c r="A413" t="s">
        <v>414</v>
      </c>
      <c r="B413" t="s">
        <v>3315</v>
      </c>
      <c r="C413" t="s">
        <v>3660</v>
      </c>
      <c r="D413">
        <v>1138</v>
      </c>
      <c r="E413">
        <v>1202</v>
      </c>
      <c r="F413">
        <v>695</v>
      </c>
      <c r="G413">
        <v>332</v>
      </c>
      <c r="H413" s="2">
        <v>82.017916071083803</v>
      </c>
      <c r="I413" s="2">
        <v>168.90885580581977</v>
      </c>
      <c r="J413" s="2">
        <v>127.67995307580642</v>
      </c>
      <c r="K413" s="2">
        <v>97.659388420718699</v>
      </c>
      <c r="L413" s="2">
        <v>-1.0926550139959399</v>
      </c>
      <c r="M413" s="2">
        <v>3.8539763502307598</v>
      </c>
      <c r="N413" s="1">
        <v>6.2407206794665597E-2</v>
      </c>
      <c r="O413" s="1">
        <v>0.44867647076804101</v>
      </c>
    </row>
    <row r="414" spans="1:15" x14ac:dyDescent="0.35">
      <c r="A414" t="s">
        <v>415</v>
      </c>
      <c r="B414" t="s">
        <v>3153</v>
      </c>
      <c r="C414" t="s">
        <v>4667</v>
      </c>
      <c r="D414">
        <v>1452</v>
      </c>
      <c r="E414">
        <v>2229</v>
      </c>
      <c r="F414">
        <v>1225</v>
      </c>
      <c r="G414">
        <v>382</v>
      </c>
      <c r="H414" s="2">
        <v>3.7427733337995992</v>
      </c>
      <c r="I414" s="2">
        <v>7.9145829249854938</v>
      </c>
      <c r="J414" s="2">
        <v>2.7705409768477542</v>
      </c>
      <c r="K414" s="2">
        <v>1.5949225828909175</v>
      </c>
      <c r="L414" s="2">
        <v>-1.07744643182046</v>
      </c>
      <c r="M414" s="2">
        <v>4.4391212453660698</v>
      </c>
      <c r="N414" s="1">
        <v>6.3640760992452902E-2</v>
      </c>
      <c r="O414" s="1">
        <v>0.455528210946677</v>
      </c>
    </row>
    <row r="415" spans="1:15" x14ac:dyDescent="0.35">
      <c r="A415" t="s">
        <v>416</v>
      </c>
      <c r="B415" t="s">
        <v>416</v>
      </c>
      <c r="C415" t="s">
        <v>4703</v>
      </c>
      <c r="D415">
        <v>270</v>
      </c>
      <c r="E415">
        <v>346</v>
      </c>
      <c r="F415">
        <v>546</v>
      </c>
      <c r="G415">
        <v>550</v>
      </c>
      <c r="H415" s="2">
        <v>3.3563407383222414</v>
      </c>
      <c r="I415" s="2">
        <v>4.7212775989612989</v>
      </c>
      <c r="J415" s="2">
        <v>6.8039755997292515</v>
      </c>
      <c r="K415" s="2">
        <v>7.1761390655920927</v>
      </c>
      <c r="L415" s="2">
        <v>1.0612421303920501</v>
      </c>
      <c r="M415" s="2">
        <v>2.9644023353856501</v>
      </c>
      <c r="N415" s="1">
        <v>6.3649543606395007E-2</v>
      </c>
      <c r="O415" s="1">
        <v>0.455528210946677</v>
      </c>
    </row>
    <row r="416" spans="1:15" x14ac:dyDescent="0.35">
      <c r="A416" t="s">
        <v>417</v>
      </c>
      <c r="B416" t="s">
        <v>3090</v>
      </c>
      <c r="C416" t="s">
        <v>4486</v>
      </c>
      <c r="D416">
        <v>3292</v>
      </c>
      <c r="E416">
        <v>3584</v>
      </c>
      <c r="F416">
        <v>2185</v>
      </c>
      <c r="G416">
        <v>994</v>
      </c>
      <c r="H416" s="2">
        <v>29.879259428756765</v>
      </c>
      <c r="I416" s="2">
        <v>30.591776452614575</v>
      </c>
      <c r="J416" s="2">
        <v>22.097459216106166</v>
      </c>
      <c r="K416" s="2">
        <v>14.840352235982031</v>
      </c>
      <c r="L416" s="2">
        <v>-1.0185901857741</v>
      </c>
      <c r="M416" s="2">
        <v>5.4253155514329396</v>
      </c>
      <c r="N416" s="1">
        <v>6.4443020792338004E-2</v>
      </c>
      <c r="O416" s="1">
        <v>0.46016116207499402</v>
      </c>
    </row>
    <row r="417" spans="1:15" x14ac:dyDescent="0.35">
      <c r="A417" t="s">
        <v>418</v>
      </c>
      <c r="B417" t="s">
        <v>418</v>
      </c>
      <c r="C417" t="s">
        <v>4039</v>
      </c>
      <c r="D417">
        <v>28</v>
      </c>
      <c r="E417">
        <v>61</v>
      </c>
      <c r="F417">
        <v>139</v>
      </c>
      <c r="G417">
        <v>63</v>
      </c>
      <c r="H417" s="2">
        <v>0.40245011630808358</v>
      </c>
      <c r="I417" s="2">
        <v>0.88353388593278659</v>
      </c>
      <c r="J417" s="2">
        <v>3.2851612957483955</v>
      </c>
      <c r="K417" s="2">
        <v>0.81465487801437508</v>
      </c>
      <c r="L417" s="2">
        <v>1.40421622290958</v>
      </c>
      <c r="M417" s="2">
        <v>0.35090529930375097</v>
      </c>
      <c r="N417" s="1">
        <v>6.4765561173006303E-2</v>
      </c>
      <c r="O417" s="1">
        <v>0.46141799125293398</v>
      </c>
    </row>
    <row r="418" spans="1:15" x14ac:dyDescent="0.35">
      <c r="A418" t="s">
        <v>419</v>
      </c>
      <c r="B418" t="s">
        <v>3342</v>
      </c>
      <c r="C418" t="s">
        <v>3688</v>
      </c>
      <c r="D418">
        <v>720</v>
      </c>
      <c r="E418">
        <v>1883</v>
      </c>
      <c r="F418">
        <v>955</v>
      </c>
      <c r="G418">
        <v>149</v>
      </c>
      <c r="H418" s="2">
        <v>20.417266234164998</v>
      </c>
      <c r="I418" s="2">
        <v>37.250659991393917</v>
      </c>
      <c r="J418" s="2">
        <v>17.413197998303012</v>
      </c>
      <c r="K418" s="2">
        <v>4.2026940877447743</v>
      </c>
      <c r="L418" s="2">
        <v>-1.08125672130464</v>
      </c>
      <c r="M418" s="2">
        <v>3.8408324923608101</v>
      </c>
      <c r="N418" s="1">
        <v>6.4919061537857106E-2</v>
      </c>
      <c r="O418" s="1">
        <v>0.46146755029957598</v>
      </c>
    </row>
    <row r="419" spans="1:15" x14ac:dyDescent="0.35">
      <c r="A419" t="s">
        <v>420</v>
      </c>
      <c r="B419" t="s">
        <v>420</v>
      </c>
      <c r="C419" t="s">
        <v>4166</v>
      </c>
      <c r="D419">
        <v>178</v>
      </c>
      <c r="E419">
        <v>314</v>
      </c>
      <c r="F419">
        <v>509</v>
      </c>
      <c r="G419">
        <v>352</v>
      </c>
      <c r="H419" s="2">
        <v>2.8625822458676873</v>
      </c>
      <c r="I419" s="2">
        <v>5.543049753903996</v>
      </c>
      <c r="J419" s="2">
        <v>8.2058500774674688</v>
      </c>
      <c r="K419" s="2">
        <v>5.9416424151475793</v>
      </c>
      <c r="L419" s="2">
        <v>1.0480290875197</v>
      </c>
      <c r="M419" s="2">
        <v>2.57255243107404</v>
      </c>
      <c r="N419" s="1">
        <v>6.5215251299944405E-2</v>
      </c>
      <c r="O419" s="1">
        <v>0.462528888161092</v>
      </c>
    </row>
    <row r="420" spans="1:15" x14ac:dyDescent="0.35">
      <c r="A420" t="s">
        <v>421</v>
      </c>
      <c r="B420" t="s">
        <v>3456</v>
      </c>
      <c r="C420" t="s">
        <v>4268</v>
      </c>
      <c r="D420">
        <v>430</v>
      </c>
      <c r="E420">
        <v>325</v>
      </c>
      <c r="F420">
        <v>870</v>
      </c>
      <c r="G420">
        <v>622</v>
      </c>
      <c r="H420" s="2">
        <v>14.650035979892143</v>
      </c>
      <c r="I420" s="2">
        <v>12.154434409657378</v>
      </c>
      <c r="J420" s="2">
        <v>29.713739595073207</v>
      </c>
      <c r="K420" s="2">
        <v>22.242648411520054</v>
      </c>
      <c r="L420" s="2">
        <v>1.0685217321074401</v>
      </c>
      <c r="M420" s="2">
        <v>3.36060303867152</v>
      </c>
      <c r="N420" s="1">
        <v>6.5747191249280995E-2</v>
      </c>
      <c r="O420" s="1">
        <v>0.46525371964940598</v>
      </c>
    </row>
    <row r="421" spans="1:15" x14ac:dyDescent="0.35">
      <c r="A421" t="s">
        <v>422</v>
      </c>
      <c r="B421" t="s">
        <v>422</v>
      </c>
      <c r="C421" t="s">
        <v>4033</v>
      </c>
      <c r="D421">
        <v>552</v>
      </c>
      <c r="E421">
        <v>947</v>
      </c>
      <c r="F421">
        <v>1198</v>
      </c>
      <c r="G421">
        <v>1361</v>
      </c>
      <c r="H421" s="2">
        <v>574.10495909330541</v>
      </c>
      <c r="I421" s="2">
        <v>377.37634974425538</v>
      </c>
      <c r="J421" s="2">
        <v>847.96559279836038</v>
      </c>
      <c r="K421" s="2">
        <v>927.90496575514624</v>
      </c>
      <c r="L421" s="2">
        <v>1.0731573536655401</v>
      </c>
      <c r="M421" s="2">
        <v>4.1965385408610096</v>
      </c>
      <c r="N421" s="1">
        <v>6.6450993009289402E-2</v>
      </c>
      <c r="O421" s="1">
        <v>0.46917976902747199</v>
      </c>
    </row>
    <row r="422" spans="1:15" x14ac:dyDescent="0.35">
      <c r="A422" t="s">
        <v>423</v>
      </c>
      <c r="B422" t="s">
        <v>423</v>
      </c>
      <c r="C422" t="s">
        <v>3669</v>
      </c>
      <c r="D422">
        <v>72</v>
      </c>
      <c r="E422">
        <v>222</v>
      </c>
      <c r="F422">
        <v>363</v>
      </c>
      <c r="G422">
        <v>168</v>
      </c>
      <c r="H422" s="2">
        <v>10.158250087355659</v>
      </c>
      <c r="I422" s="2">
        <v>29.162038689069885</v>
      </c>
      <c r="J422" s="2">
        <v>13.506959584284653</v>
      </c>
      <c r="K422" s="2">
        <v>2.2064726530178032</v>
      </c>
      <c r="L422" s="2">
        <v>1.13792379493283</v>
      </c>
      <c r="M422" s="2">
        <v>1.8010773947293099</v>
      </c>
      <c r="N422" s="1">
        <v>6.6679438300890695E-2</v>
      </c>
      <c r="O422" s="1">
        <v>0.46973948816444</v>
      </c>
    </row>
    <row r="423" spans="1:15" x14ac:dyDescent="0.35">
      <c r="A423" t="s">
        <v>424</v>
      </c>
      <c r="B423" t="s">
        <v>424</v>
      </c>
      <c r="C423" t="s">
        <v>3540</v>
      </c>
      <c r="D423">
        <v>148</v>
      </c>
      <c r="E423">
        <v>448</v>
      </c>
      <c r="F423">
        <v>888</v>
      </c>
      <c r="G423">
        <v>180</v>
      </c>
      <c r="H423" s="2">
        <v>3.3698793331596248</v>
      </c>
      <c r="I423" s="2">
        <v>11.197261128653137</v>
      </c>
      <c r="J423" s="2">
        <v>20.269051454747785</v>
      </c>
      <c r="K423" s="2">
        <v>4.3018079367095714</v>
      </c>
      <c r="L423" s="2">
        <v>1.03999928544436</v>
      </c>
      <c r="M423" s="2">
        <v>2.7484247113485898</v>
      </c>
      <c r="N423" s="1">
        <v>6.72375291195553E-2</v>
      </c>
      <c r="O423" s="1">
        <v>0.472613792851517</v>
      </c>
    </row>
    <row r="424" spans="1:15" x14ac:dyDescent="0.35">
      <c r="A424" t="s">
        <v>425</v>
      </c>
      <c r="B424" t="s">
        <v>425</v>
      </c>
      <c r="C424" t="s">
        <v>3912</v>
      </c>
      <c r="D424">
        <v>2564</v>
      </c>
      <c r="E424">
        <v>8889</v>
      </c>
      <c r="F424">
        <v>3266</v>
      </c>
      <c r="G424">
        <v>1376</v>
      </c>
      <c r="H424" s="2">
        <v>55.82295626324337</v>
      </c>
      <c r="I424" s="2">
        <v>113.20965310209314</v>
      </c>
      <c r="J424" s="2">
        <v>51.521813318485428</v>
      </c>
      <c r="K424" s="2">
        <v>24.298174077920688</v>
      </c>
      <c r="L424" s="2">
        <v>-1.0062302360609701</v>
      </c>
      <c r="M424" s="2">
        <v>5.9535095050114499</v>
      </c>
      <c r="N424" s="1">
        <v>6.7536471786892802E-2</v>
      </c>
      <c r="O424" s="1">
        <v>0.47311996384647798</v>
      </c>
    </row>
    <row r="425" spans="1:15" x14ac:dyDescent="0.35">
      <c r="A425" t="s">
        <v>426</v>
      </c>
      <c r="B425" t="s">
        <v>426</v>
      </c>
      <c r="C425" t="s">
        <v>3706</v>
      </c>
      <c r="D425">
        <v>11</v>
      </c>
      <c r="E425">
        <v>58</v>
      </c>
      <c r="F425">
        <v>113</v>
      </c>
      <c r="G425">
        <v>41</v>
      </c>
      <c r="H425" s="2">
        <v>0.60747187367257893</v>
      </c>
      <c r="I425" s="2">
        <v>1.4527107019380048</v>
      </c>
      <c r="J425" s="2">
        <v>3.0230878524265274</v>
      </c>
      <c r="K425" s="2">
        <v>1.4346123637988994</v>
      </c>
      <c r="L425" s="2">
        <v>1.47427539989923</v>
      </c>
      <c r="M425" s="2">
        <v>-7.0960434165018904E-2</v>
      </c>
      <c r="N425" s="1">
        <v>6.7728285884654196E-2</v>
      </c>
      <c r="O425" s="1">
        <v>0.47311996384647798</v>
      </c>
    </row>
    <row r="426" spans="1:15" x14ac:dyDescent="0.35">
      <c r="A426" t="s">
        <v>427</v>
      </c>
      <c r="B426" t="s">
        <v>427</v>
      </c>
      <c r="C426" t="s">
        <v>3540</v>
      </c>
      <c r="D426">
        <v>4590</v>
      </c>
      <c r="E426">
        <v>5223</v>
      </c>
      <c r="F426">
        <v>3623</v>
      </c>
      <c r="G426">
        <v>1085</v>
      </c>
      <c r="H426" s="2">
        <v>71.938656019120401</v>
      </c>
      <c r="I426" s="2">
        <v>100.33807847458607</v>
      </c>
      <c r="J426" s="2">
        <v>59.22355161676208</v>
      </c>
      <c r="K426" s="2">
        <v>17.904245287392524</v>
      </c>
      <c r="L426" s="2">
        <v>-1.0043318509538299</v>
      </c>
      <c r="M426" s="2">
        <v>5.9343161863775498</v>
      </c>
      <c r="N426" s="1">
        <v>6.7845765581932602E-2</v>
      </c>
      <c r="O426" s="1">
        <v>0.47311996384647798</v>
      </c>
    </row>
    <row r="427" spans="1:15" x14ac:dyDescent="0.35">
      <c r="A427" t="s">
        <v>428</v>
      </c>
      <c r="B427" t="s">
        <v>428</v>
      </c>
      <c r="C427" t="s">
        <v>3540</v>
      </c>
      <c r="D427">
        <v>23796</v>
      </c>
      <c r="E427">
        <v>30408</v>
      </c>
      <c r="F427">
        <v>13844</v>
      </c>
      <c r="G427">
        <v>9305</v>
      </c>
      <c r="H427" s="2">
        <v>297.09236200460032</v>
      </c>
      <c r="I427" s="2">
        <v>509.47837105305354</v>
      </c>
      <c r="J427" s="2">
        <v>256.80127634120169</v>
      </c>
      <c r="K427" s="2">
        <v>156.57311616148692</v>
      </c>
      <c r="L427" s="2">
        <v>-1.0523385390098301</v>
      </c>
      <c r="M427" s="2">
        <v>8.3610928330446708</v>
      </c>
      <c r="N427" s="1">
        <v>6.79105187864745E-2</v>
      </c>
      <c r="O427" s="1">
        <v>0.47311996384647798</v>
      </c>
    </row>
    <row r="428" spans="1:15" x14ac:dyDescent="0.35">
      <c r="A428" t="s">
        <v>429</v>
      </c>
      <c r="B428" t="s">
        <v>429</v>
      </c>
      <c r="C428" t="s">
        <v>4360</v>
      </c>
      <c r="D428">
        <v>710</v>
      </c>
      <c r="E428">
        <v>602</v>
      </c>
      <c r="F428">
        <v>1200</v>
      </c>
      <c r="G428">
        <v>1265</v>
      </c>
      <c r="H428" s="2">
        <v>22.829897506931289</v>
      </c>
      <c r="I428" s="2">
        <v>24.509459485096517</v>
      </c>
      <c r="J428" s="2">
        <v>16.97595310721659</v>
      </c>
      <c r="K428" s="2">
        <v>21.065823108250505</v>
      </c>
      <c r="L428" s="2">
        <v>1.0672093483207501</v>
      </c>
      <c r="M428" s="2">
        <v>4.1349397294941497</v>
      </c>
      <c r="N428" s="1">
        <v>6.8302024098330499E-2</v>
      </c>
      <c r="O428" s="1">
        <v>0.47344417472233202</v>
      </c>
    </row>
    <row r="429" spans="1:15" x14ac:dyDescent="0.35">
      <c r="A429" t="s">
        <v>430</v>
      </c>
      <c r="B429" t="s">
        <v>430</v>
      </c>
      <c r="C429" t="s">
        <v>3540</v>
      </c>
      <c r="D429">
        <v>2644</v>
      </c>
      <c r="E429">
        <v>5284</v>
      </c>
      <c r="F429">
        <v>2523</v>
      </c>
      <c r="G429">
        <v>953</v>
      </c>
      <c r="H429" s="2">
        <v>19.725251848036354</v>
      </c>
      <c r="I429" s="2">
        <v>29.954043446450989</v>
      </c>
      <c r="J429" s="2">
        <v>12.824076011023353</v>
      </c>
      <c r="K429" s="2">
        <v>12.610832881129555</v>
      </c>
      <c r="L429" s="2">
        <v>-1.00044631745535</v>
      </c>
      <c r="M429" s="2">
        <v>5.5198974061227499</v>
      </c>
      <c r="N429" s="1">
        <v>6.8397610796318203E-2</v>
      </c>
      <c r="O429" s="1">
        <v>0.47344417472233202</v>
      </c>
    </row>
    <row r="430" spans="1:15" x14ac:dyDescent="0.35">
      <c r="A430" t="s">
        <v>431</v>
      </c>
      <c r="B430" t="s">
        <v>431</v>
      </c>
      <c r="C430" t="s">
        <v>3593</v>
      </c>
      <c r="D430">
        <v>2</v>
      </c>
      <c r="E430">
        <v>52</v>
      </c>
      <c r="F430">
        <v>66</v>
      </c>
      <c r="G430">
        <v>43</v>
      </c>
      <c r="H430" s="2">
        <v>0.34743894933071962</v>
      </c>
      <c r="I430" s="2">
        <v>1.3257548545342943</v>
      </c>
      <c r="J430" s="2">
        <v>0.38146515109030971</v>
      </c>
      <c r="K430" s="2">
        <v>0.50359694031264324</v>
      </c>
      <c r="L430" s="2">
        <v>1.4905692990877799</v>
      </c>
      <c r="M430" s="2">
        <v>-0.492038558316307</v>
      </c>
      <c r="N430" s="1">
        <v>6.8408097649622496E-2</v>
      </c>
      <c r="O430" s="1">
        <v>0.47344417472233202</v>
      </c>
    </row>
    <row r="431" spans="1:15" x14ac:dyDescent="0.35">
      <c r="A431" t="s">
        <v>432</v>
      </c>
      <c r="B431" t="s">
        <v>432</v>
      </c>
      <c r="C431" t="s">
        <v>4040</v>
      </c>
      <c r="D431">
        <v>1192</v>
      </c>
      <c r="E431">
        <v>1419</v>
      </c>
      <c r="F431">
        <v>744</v>
      </c>
      <c r="G431">
        <v>395</v>
      </c>
      <c r="H431" s="2">
        <v>25.60606982512417</v>
      </c>
      <c r="I431" s="2">
        <v>33.623078252184072</v>
      </c>
      <c r="J431" s="2">
        <v>17.319381974931833</v>
      </c>
      <c r="K431" s="2">
        <v>14.624741165225382</v>
      </c>
      <c r="L431" s="2">
        <v>-1.06536716458389</v>
      </c>
      <c r="M431" s="2">
        <v>3.9975644839414199</v>
      </c>
      <c r="N431" s="1">
        <v>6.8806820050573106E-2</v>
      </c>
      <c r="O431" s="1">
        <v>0.474107253489568</v>
      </c>
    </row>
    <row r="432" spans="1:15" x14ac:dyDescent="0.35">
      <c r="A432" t="s">
        <v>433</v>
      </c>
      <c r="B432" t="s">
        <v>433</v>
      </c>
      <c r="C432" t="s">
        <v>3540</v>
      </c>
      <c r="D432">
        <v>181</v>
      </c>
      <c r="E432">
        <v>235</v>
      </c>
      <c r="F432">
        <v>447</v>
      </c>
      <c r="G432">
        <v>304</v>
      </c>
      <c r="H432" s="2">
        <v>7.7859630344570414</v>
      </c>
      <c r="I432" s="2">
        <v>11.318473309988637</v>
      </c>
      <c r="J432" s="2">
        <v>15.58012512236597</v>
      </c>
      <c r="K432" s="2">
        <v>9.8129331227294365</v>
      </c>
      <c r="L432" s="2">
        <v>1.0333271629099701</v>
      </c>
      <c r="M432" s="2">
        <v>2.3793708701748102</v>
      </c>
      <c r="N432" s="1">
        <v>6.8892435925987802E-2</v>
      </c>
      <c r="O432" s="1">
        <v>0.474107253489568</v>
      </c>
    </row>
    <row r="433" spans="1:15" x14ac:dyDescent="0.35">
      <c r="A433" t="s">
        <v>434</v>
      </c>
      <c r="B433" t="s">
        <v>434</v>
      </c>
      <c r="C433" t="s">
        <v>3540</v>
      </c>
      <c r="D433">
        <v>636</v>
      </c>
      <c r="E433">
        <v>876</v>
      </c>
      <c r="F433">
        <v>1174</v>
      </c>
      <c r="G433">
        <v>1446</v>
      </c>
      <c r="H433" s="2">
        <v>2.2797174290246724</v>
      </c>
      <c r="I433" s="2">
        <v>6.387785361650705</v>
      </c>
      <c r="J433" s="2">
        <v>4.5105189415309779</v>
      </c>
      <c r="K433" s="2">
        <v>3.400298621277392</v>
      </c>
      <c r="L433" s="2">
        <v>1.06307228537009</v>
      </c>
      <c r="M433" s="2">
        <v>4.2442098502891099</v>
      </c>
      <c r="N433" s="1">
        <v>6.8955580215376996E-2</v>
      </c>
      <c r="O433" s="1">
        <v>0.474107253489568</v>
      </c>
    </row>
    <row r="434" spans="1:15" x14ac:dyDescent="0.35">
      <c r="A434" t="s">
        <v>435</v>
      </c>
      <c r="B434" t="s">
        <v>435</v>
      </c>
      <c r="C434" t="s">
        <v>3540</v>
      </c>
      <c r="D434">
        <v>590</v>
      </c>
      <c r="E434">
        <v>752</v>
      </c>
      <c r="F434">
        <v>342</v>
      </c>
      <c r="G434">
        <v>235</v>
      </c>
      <c r="H434" s="2">
        <v>7.6012987153827725</v>
      </c>
      <c r="I434" s="2">
        <v>10.634933689018894</v>
      </c>
      <c r="J434" s="2">
        <v>4.4170235909222129</v>
      </c>
      <c r="K434" s="2">
        <v>3.1778217048802264</v>
      </c>
      <c r="L434" s="2">
        <v>-1.03933680877877</v>
      </c>
      <c r="M434" s="2">
        <v>3.0354034068336402</v>
      </c>
      <c r="N434" s="1">
        <v>6.9421441431575304E-2</v>
      </c>
      <c r="O434" s="1">
        <v>0.475481321211704</v>
      </c>
    </row>
    <row r="435" spans="1:15" x14ac:dyDescent="0.35">
      <c r="A435" t="s">
        <v>436</v>
      </c>
      <c r="B435" t="s">
        <v>3292</v>
      </c>
      <c r="C435" t="s">
        <v>4401</v>
      </c>
      <c r="D435">
        <v>521</v>
      </c>
      <c r="E435">
        <v>679</v>
      </c>
      <c r="F435">
        <v>362</v>
      </c>
      <c r="G435">
        <v>171</v>
      </c>
      <c r="H435" s="2">
        <v>6.0016951142808281</v>
      </c>
      <c r="I435" s="2">
        <v>8.6198427895881604</v>
      </c>
      <c r="J435" s="2">
        <v>9.8400209971068762</v>
      </c>
      <c r="K435" s="2">
        <v>3.0025220436302171</v>
      </c>
      <c r="L435" s="2">
        <v>-1.0350992718979399</v>
      </c>
      <c r="M435" s="2">
        <v>2.87165179252613</v>
      </c>
      <c r="N435" s="1">
        <v>6.9643903172134605E-2</v>
      </c>
      <c r="O435" s="1">
        <v>0.475481321211704</v>
      </c>
    </row>
    <row r="436" spans="1:15" x14ac:dyDescent="0.35">
      <c r="A436" t="s">
        <v>437</v>
      </c>
      <c r="B436" t="s">
        <v>437</v>
      </c>
      <c r="C436" t="s">
        <v>4380</v>
      </c>
      <c r="D436">
        <v>348</v>
      </c>
      <c r="E436">
        <v>948</v>
      </c>
      <c r="F436">
        <v>420</v>
      </c>
      <c r="G436">
        <v>124</v>
      </c>
      <c r="H436" s="2">
        <v>130.1589990671979</v>
      </c>
      <c r="I436" s="2">
        <v>312.78301648940277</v>
      </c>
      <c r="J436" s="2">
        <v>122.23373747217924</v>
      </c>
      <c r="K436" s="2">
        <v>62.171114186540905</v>
      </c>
      <c r="L436" s="2">
        <v>-1.0329480434404199</v>
      </c>
      <c r="M436" s="2">
        <v>2.8474242637640299</v>
      </c>
      <c r="N436" s="1">
        <v>6.9746253943337E-2</v>
      </c>
      <c r="O436" s="1">
        <v>0.475481321211704</v>
      </c>
    </row>
    <row r="437" spans="1:15" x14ac:dyDescent="0.35">
      <c r="A437" t="s">
        <v>438</v>
      </c>
      <c r="B437" t="s">
        <v>3189</v>
      </c>
      <c r="C437" t="s">
        <v>4492</v>
      </c>
      <c r="D437">
        <v>26705</v>
      </c>
      <c r="E437">
        <v>128019</v>
      </c>
      <c r="F437">
        <v>57940</v>
      </c>
      <c r="G437">
        <v>5888</v>
      </c>
      <c r="H437" s="2">
        <v>886.26760377791049</v>
      </c>
      <c r="I437" s="2">
        <v>1556.5663707348317</v>
      </c>
      <c r="J437" s="2">
        <v>971.73611944942195</v>
      </c>
      <c r="K437" s="2">
        <v>728.82572824592421</v>
      </c>
      <c r="L437" s="2">
        <v>-1.0564596100994801</v>
      </c>
      <c r="M437" s="2">
        <v>9.6453030318578499</v>
      </c>
      <c r="N437" s="1">
        <v>6.9759406287649206E-2</v>
      </c>
      <c r="O437" s="1">
        <v>0.475481321211704</v>
      </c>
    </row>
    <row r="438" spans="1:15" x14ac:dyDescent="0.35">
      <c r="A438" t="s">
        <v>439</v>
      </c>
      <c r="B438" t="s">
        <v>439</v>
      </c>
      <c r="C438" t="s">
        <v>3540</v>
      </c>
      <c r="D438">
        <v>2920</v>
      </c>
      <c r="E438">
        <v>3084</v>
      </c>
      <c r="F438">
        <v>1824</v>
      </c>
      <c r="G438">
        <v>958</v>
      </c>
      <c r="H438" s="2">
        <v>12.248836366661429</v>
      </c>
      <c r="I438" s="2">
        <v>48.795777226135954</v>
      </c>
      <c r="J438" s="2">
        <v>29.814565747404252</v>
      </c>
      <c r="K438" s="2">
        <v>4.836144009226393</v>
      </c>
      <c r="L438" s="2">
        <v>-1.00329751430359</v>
      </c>
      <c r="M438" s="2">
        <v>5.24072473950097</v>
      </c>
      <c r="N438" s="1">
        <v>7.0146436709394702E-2</v>
      </c>
      <c r="O438" s="1">
        <v>0.47708667213365802</v>
      </c>
    </row>
    <row r="439" spans="1:15" x14ac:dyDescent="0.35">
      <c r="A439" t="s">
        <v>440</v>
      </c>
      <c r="B439" t="s">
        <v>440</v>
      </c>
      <c r="C439" t="s">
        <v>3551</v>
      </c>
      <c r="D439">
        <v>208</v>
      </c>
      <c r="E439">
        <v>237</v>
      </c>
      <c r="F439">
        <v>586</v>
      </c>
      <c r="G439">
        <v>260</v>
      </c>
      <c r="H439" s="2">
        <v>4.2900512077940487</v>
      </c>
      <c r="I439" s="2">
        <v>5.365727891507249</v>
      </c>
      <c r="J439" s="2">
        <v>12.116148339602296</v>
      </c>
      <c r="K439" s="2">
        <v>5.6285738125557216</v>
      </c>
      <c r="L439" s="2">
        <v>1.0294629183964099</v>
      </c>
      <c r="M439" s="2">
        <v>2.4982071546193199</v>
      </c>
      <c r="N439" s="1">
        <v>7.0488058822890304E-2</v>
      </c>
      <c r="O439" s="1">
        <v>0.47811220996838399</v>
      </c>
    </row>
    <row r="440" spans="1:15" x14ac:dyDescent="0.35">
      <c r="A440" t="s">
        <v>441</v>
      </c>
      <c r="B440" t="s">
        <v>441</v>
      </c>
      <c r="C440" t="s">
        <v>3540</v>
      </c>
      <c r="D440">
        <v>4929</v>
      </c>
      <c r="E440">
        <v>6519</v>
      </c>
      <c r="F440">
        <v>4198</v>
      </c>
      <c r="G440">
        <v>1217</v>
      </c>
      <c r="H440" s="2">
        <v>48.753956947036407</v>
      </c>
      <c r="I440" s="2">
        <v>70.78042890809013</v>
      </c>
      <c r="J440" s="2">
        <v>41.625677025623133</v>
      </c>
      <c r="K440" s="2">
        <v>12.634774818555085</v>
      </c>
      <c r="L440" s="2">
        <v>-0.99904938628737305</v>
      </c>
      <c r="M440" s="2">
        <v>6.1291244546691201</v>
      </c>
      <c r="N440" s="1">
        <v>7.0817180489737397E-2</v>
      </c>
      <c r="O440" s="1">
        <v>0.47811220996838399</v>
      </c>
    </row>
    <row r="441" spans="1:15" x14ac:dyDescent="0.35">
      <c r="A441" t="s">
        <v>442</v>
      </c>
      <c r="B441" t="s">
        <v>3000</v>
      </c>
      <c r="C441" t="s">
        <v>4740</v>
      </c>
      <c r="D441">
        <v>1106</v>
      </c>
      <c r="E441">
        <v>1223</v>
      </c>
      <c r="F441">
        <v>741</v>
      </c>
      <c r="G441">
        <v>311</v>
      </c>
      <c r="H441" s="2">
        <v>3.9101781576248555</v>
      </c>
      <c r="I441" s="2">
        <v>7.3476263877489867</v>
      </c>
      <c r="J441" s="2">
        <v>4.7569148849908514</v>
      </c>
      <c r="K441" s="2">
        <v>3.6032979127885265</v>
      </c>
      <c r="L441" s="2">
        <v>-1.0579602679189599</v>
      </c>
      <c r="M441" s="2">
        <v>3.8495306747606799</v>
      </c>
      <c r="N441" s="1">
        <v>7.0972205463546503E-2</v>
      </c>
      <c r="O441" s="1">
        <v>0.47811220996838399</v>
      </c>
    </row>
    <row r="442" spans="1:15" x14ac:dyDescent="0.35">
      <c r="A442" t="s">
        <v>443</v>
      </c>
      <c r="B442" t="s">
        <v>443</v>
      </c>
      <c r="C442" t="s">
        <v>3540</v>
      </c>
      <c r="D442">
        <v>1251</v>
      </c>
      <c r="E442">
        <v>2182</v>
      </c>
      <c r="F442">
        <v>3741</v>
      </c>
      <c r="G442">
        <v>2160</v>
      </c>
      <c r="H442" s="2">
        <v>128.71024957312156</v>
      </c>
      <c r="I442" s="2">
        <v>162.9104191816175</v>
      </c>
      <c r="J442" s="2">
        <v>70.468081307806827</v>
      </c>
      <c r="K442" s="2">
        <v>77.912566348897087</v>
      </c>
      <c r="L442" s="2">
        <v>0.99682884152850204</v>
      </c>
      <c r="M442" s="2">
        <v>5.3362015274069403</v>
      </c>
      <c r="N442" s="1">
        <v>7.11030674909333E-2</v>
      </c>
      <c r="O442" s="1">
        <v>0.47811220996838399</v>
      </c>
    </row>
    <row r="443" spans="1:15" x14ac:dyDescent="0.35">
      <c r="A443" t="s">
        <v>444</v>
      </c>
      <c r="B443" t="s">
        <v>444</v>
      </c>
      <c r="C443" t="s">
        <v>3540</v>
      </c>
      <c r="D443">
        <v>4539</v>
      </c>
      <c r="E443">
        <v>9179</v>
      </c>
      <c r="F443">
        <v>4178</v>
      </c>
      <c r="G443">
        <v>1764</v>
      </c>
      <c r="H443" s="2">
        <v>4665.953517130517</v>
      </c>
      <c r="I443" s="2">
        <v>19786.367940945478</v>
      </c>
      <c r="J443" s="2">
        <v>16557.467316927541</v>
      </c>
      <c r="K443" s="2">
        <v>3371.5783297383045</v>
      </c>
      <c r="L443" s="2">
        <v>-1.00284830627197</v>
      </c>
      <c r="M443" s="2">
        <v>6.3074724609268102</v>
      </c>
      <c r="N443" s="1">
        <v>7.1202801472063301E-2</v>
      </c>
      <c r="O443" s="1">
        <v>0.47811220996838399</v>
      </c>
    </row>
    <row r="444" spans="1:15" x14ac:dyDescent="0.35">
      <c r="A444" t="s">
        <v>445</v>
      </c>
      <c r="B444" t="s">
        <v>445</v>
      </c>
      <c r="C444" t="s">
        <v>3540</v>
      </c>
      <c r="D444">
        <v>511</v>
      </c>
      <c r="E444">
        <v>363</v>
      </c>
      <c r="F444">
        <v>928</v>
      </c>
      <c r="G444">
        <v>773</v>
      </c>
      <c r="H444" s="2">
        <v>240.08347694715005</v>
      </c>
      <c r="I444" s="2">
        <v>228.64223543949717</v>
      </c>
      <c r="J444" s="2">
        <v>160.66438989217386</v>
      </c>
      <c r="K444" s="2">
        <v>134.63991077597058</v>
      </c>
      <c r="L444" s="2">
        <v>1.0554652362919399</v>
      </c>
      <c r="M444" s="2">
        <v>3.5735974897734599</v>
      </c>
      <c r="N444" s="1">
        <v>7.12082014846529E-2</v>
      </c>
      <c r="O444" s="1">
        <v>0.47811220996838399</v>
      </c>
    </row>
    <row r="445" spans="1:15" x14ac:dyDescent="0.35">
      <c r="A445" t="s">
        <v>446</v>
      </c>
      <c r="B445" t="s">
        <v>446</v>
      </c>
      <c r="C445" t="s">
        <v>4167</v>
      </c>
      <c r="D445">
        <v>18432</v>
      </c>
      <c r="E445">
        <v>26936</v>
      </c>
      <c r="F445">
        <v>15578</v>
      </c>
      <c r="G445">
        <v>4944</v>
      </c>
      <c r="H445" s="2">
        <v>195.33799983648709</v>
      </c>
      <c r="I445" s="2">
        <v>313.34916065155414</v>
      </c>
      <c r="J445" s="2">
        <v>165.49839975800307</v>
      </c>
      <c r="K445" s="2">
        <v>54.9944183908936</v>
      </c>
      <c r="L445" s="2">
        <v>-1.0348759996413599</v>
      </c>
      <c r="M445" s="2">
        <v>8.0839970398159995</v>
      </c>
      <c r="N445" s="1">
        <v>7.1671760257656106E-2</v>
      </c>
      <c r="O445" s="1">
        <v>0.48020079372629598</v>
      </c>
    </row>
    <row r="446" spans="1:15" x14ac:dyDescent="0.35">
      <c r="A446" t="s">
        <v>447</v>
      </c>
      <c r="B446" t="s">
        <v>3010</v>
      </c>
      <c r="C446" t="s">
        <v>3573</v>
      </c>
      <c r="D446">
        <v>466</v>
      </c>
      <c r="E446">
        <v>990</v>
      </c>
      <c r="F446">
        <v>2308</v>
      </c>
      <c r="G446">
        <v>444</v>
      </c>
      <c r="H446" s="2">
        <v>0.28318237720075112</v>
      </c>
      <c r="I446" s="2">
        <v>1.2057874851288701</v>
      </c>
      <c r="J446" s="2">
        <v>0.84705982991125728</v>
      </c>
      <c r="K446" s="2">
        <v>0.66876666583106581</v>
      </c>
      <c r="L446" s="2">
        <v>1.0518605124122999</v>
      </c>
      <c r="M446" s="2">
        <v>4.1006449790386297</v>
      </c>
      <c r="N446" s="1">
        <v>7.2134269360220202E-2</v>
      </c>
      <c r="O446" s="1">
        <v>0.482273490903044</v>
      </c>
    </row>
    <row r="447" spans="1:15" x14ac:dyDescent="0.35">
      <c r="A447" t="s">
        <v>448</v>
      </c>
      <c r="B447" t="s">
        <v>448</v>
      </c>
      <c r="C447" t="s">
        <v>4675</v>
      </c>
      <c r="D447">
        <v>691</v>
      </c>
      <c r="E447">
        <v>726</v>
      </c>
      <c r="F447">
        <v>400</v>
      </c>
      <c r="G447">
        <v>237</v>
      </c>
      <c r="H447" s="2">
        <v>4.1984228023232424</v>
      </c>
      <c r="I447" s="2">
        <v>4.842012464141936</v>
      </c>
      <c r="J447" s="2">
        <v>2.4363290334410688</v>
      </c>
      <c r="K447" s="2">
        <v>1.5114101949364012</v>
      </c>
      <c r="L447" s="2">
        <v>-1.0313447398896101</v>
      </c>
      <c r="M447" s="2">
        <v>3.1530489037412002</v>
      </c>
      <c r="N447" s="1">
        <v>7.2321438868677104E-2</v>
      </c>
      <c r="O447" s="1">
        <v>0.48250044702852601</v>
      </c>
    </row>
    <row r="448" spans="1:15" x14ac:dyDescent="0.35">
      <c r="A448" t="s">
        <v>449</v>
      </c>
      <c r="B448" t="s">
        <v>449</v>
      </c>
      <c r="C448" t="s">
        <v>4382</v>
      </c>
      <c r="D448">
        <v>40</v>
      </c>
      <c r="E448">
        <v>219</v>
      </c>
      <c r="F448">
        <v>52</v>
      </c>
      <c r="G448">
        <v>25</v>
      </c>
      <c r="H448" s="2">
        <v>0.52415155563120375</v>
      </c>
      <c r="I448" s="2">
        <v>3.1500841842780667</v>
      </c>
      <c r="J448" s="2">
        <v>0.68307447344995886</v>
      </c>
      <c r="K448" s="2">
        <v>0.34384504717289227</v>
      </c>
      <c r="L448" s="2">
        <v>-1.3735382476465701</v>
      </c>
      <c r="M448" s="2">
        <v>0.36308940427983999</v>
      </c>
      <c r="N448" s="1">
        <v>7.2801362847393303E-2</v>
      </c>
      <c r="O448" s="1">
        <v>0.48412167201365702</v>
      </c>
    </row>
    <row r="449" spans="1:15" x14ac:dyDescent="0.35">
      <c r="A449" t="s">
        <v>450</v>
      </c>
      <c r="B449" t="s">
        <v>450</v>
      </c>
      <c r="C449" t="s">
        <v>4360</v>
      </c>
      <c r="D449">
        <v>625</v>
      </c>
      <c r="E449">
        <v>568</v>
      </c>
      <c r="F449">
        <v>1077</v>
      </c>
      <c r="G449">
        <v>1122</v>
      </c>
      <c r="H449" s="2">
        <v>5.2640874007597391</v>
      </c>
      <c r="I449" s="2">
        <v>12.607320849643727</v>
      </c>
      <c r="J449" s="2">
        <v>13.91221333642156</v>
      </c>
      <c r="K449" s="2">
        <v>19.673104311715161</v>
      </c>
      <c r="L449" s="2">
        <v>1.05103218133818</v>
      </c>
      <c r="M449" s="2">
        <v>3.9741607333415998</v>
      </c>
      <c r="N449" s="1">
        <v>7.2871918874078498E-2</v>
      </c>
      <c r="O449" s="1">
        <v>0.48412167201365702</v>
      </c>
    </row>
    <row r="450" spans="1:15" x14ac:dyDescent="0.35">
      <c r="A450" t="s">
        <v>451</v>
      </c>
      <c r="B450" t="s">
        <v>451</v>
      </c>
      <c r="C450" t="s">
        <v>4210</v>
      </c>
      <c r="D450">
        <v>2</v>
      </c>
      <c r="E450">
        <v>7</v>
      </c>
      <c r="F450">
        <v>9</v>
      </c>
      <c r="G450">
        <v>15</v>
      </c>
      <c r="H450" s="2">
        <v>3.2163845459187497E-2</v>
      </c>
      <c r="I450" s="2">
        <v>0.31775444449131185</v>
      </c>
      <c r="J450" s="2">
        <v>0.54813143935932007</v>
      </c>
      <c r="K450" s="2">
        <v>0.20255599142548564</v>
      </c>
      <c r="L450" s="2">
        <v>1.7794676815303601</v>
      </c>
      <c r="M450" s="2">
        <v>-2.45545277553554</v>
      </c>
      <c r="N450" s="1">
        <v>7.3113917294736597E-2</v>
      </c>
      <c r="O450" s="1">
        <v>0.484706790655001</v>
      </c>
    </row>
    <row r="451" spans="1:15" x14ac:dyDescent="0.35">
      <c r="A451" t="s">
        <v>452</v>
      </c>
      <c r="B451" t="s">
        <v>452</v>
      </c>
      <c r="C451" t="s">
        <v>3551</v>
      </c>
      <c r="D451">
        <v>606</v>
      </c>
      <c r="E451">
        <v>1370</v>
      </c>
      <c r="F451">
        <v>571</v>
      </c>
      <c r="G451">
        <v>249</v>
      </c>
      <c r="H451" s="2">
        <v>5.6033663764432236</v>
      </c>
      <c r="I451" s="2">
        <v>10.892005845436817</v>
      </c>
      <c r="J451" s="2">
        <v>5.6990775706811601</v>
      </c>
      <c r="K451" s="2">
        <v>7.3884097227699668</v>
      </c>
      <c r="L451" s="2">
        <v>-1.0396326419278801</v>
      </c>
      <c r="M451" s="2">
        <v>3.4836771671773499</v>
      </c>
      <c r="N451" s="1">
        <v>7.3637328862386803E-2</v>
      </c>
      <c r="O451" s="1">
        <v>0.48715115249507601</v>
      </c>
    </row>
    <row r="452" spans="1:15" x14ac:dyDescent="0.35">
      <c r="A452" t="s">
        <v>453</v>
      </c>
      <c r="B452" t="s">
        <v>453</v>
      </c>
      <c r="C452" t="s">
        <v>3540</v>
      </c>
      <c r="D452">
        <v>1078</v>
      </c>
      <c r="E452">
        <v>1117</v>
      </c>
      <c r="F452">
        <v>593</v>
      </c>
      <c r="G452">
        <v>379</v>
      </c>
      <c r="H452" s="2">
        <v>127.04706561833606</v>
      </c>
      <c r="I452" s="2">
        <v>155.60702493125078</v>
      </c>
      <c r="J452" s="2">
        <v>136.79454722491647</v>
      </c>
      <c r="K452" s="2">
        <v>113.18313629548466</v>
      </c>
      <c r="L452" s="2">
        <v>-1.04650767917067</v>
      </c>
      <c r="M452" s="2">
        <v>3.7804597839929599</v>
      </c>
      <c r="N452" s="1">
        <v>7.4321234043856904E-2</v>
      </c>
      <c r="O452" s="1">
        <v>0.490112287500024</v>
      </c>
    </row>
    <row r="453" spans="1:15" x14ac:dyDescent="0.35">
      <c r="A453" t="s">
        <v>454</v>
      </c>
      <c r="B453" t="s">
        <v>454</v>
      </c>
      <c r="C453" t="s">
        <v>3540</v>
      </c>
      <c r="D453">
        <v>1696</v>
      </c>
      <c r="E453">
        <v>3303</v>
      </c>
      <c r="F453">
        <v>1073</v>
      </c>
      <c r="G453">
        <v>956</v>
      </c>
      <c r="H453" s="2">
        <v>159.35398544724117</v>
      </c>
      <c r="I453" s="2">
        <v>288.69756584505075</v>
      </c>
      <c r="J453" s="2">
        <v>46.99241888938694</v>
      </c>
      <c r="K453" s="2">
        <v>41.790301860580293</v>
      </c>
      <c r="L453" s="2">
        <v>-1.0072692861157599</v>
      </c>
      <c r="M453" s="2">
        <v>4.8578968645110896</v>
      </c>
      <c r="N453" s="1">
        <v>7.43962125833635E-2</v>
      </c>
      <c r="O453" s="1">
        <v>0.490112287500024</v>
      </c>
    </row>
    <row r="454" spans="1:15" x14ac:dyDescent="0.35">
      <c r="A454" t="s">
        <v>455</v>
      </c>
      <c r="B454" t="s">
        <v>3381</v>
      </c>
      <c r="C454" t="s">
        <v>4078</v>
      </c>
      <c r="D454">
        <v>1989</v>
      </c>
      <c r="E454">
        <v>5442</v>
      </c>
      <c r="F454">
        <v>2395</v>
      </c>
      <c r="G454">
        <v>809</v>
      </c>
      <c r="H454" s="2">
        <v>19.300139393291822</v>
      </c>
      <c r="I454" s="2">
        <v>34.63836283367597</v>
      </c>
      <c r="J454" s="2">
        <v>30.889124863865661</v>
      </c>
      <c r="K454" s="2">
        <v>19.035348860870346</v>
      </c>
      <c r="L454" s="2">
        <v>-0.98093566493536</v>
      </c>
      <c r="M454" s="2">
        <v>5.3769545132447103</v>
      </c>
      <c r="N454" s="1">
        <v>7.5193805942352407E-2</v>
      </c>
      <c r="O454" s="1">
        <v>0.49261037472704799</v>
      </c>
    </row>
    <row r="455" spans="1:15" x14ac:dyDescent="0.35">
      <c r="A455" t="s">
        <v>456</v>
      </c>
      <c r="B455" t="s">
        <v>456</v>
      </c>
      <c r="C455" t="s">
        <v>3791</v>
      </c>
      <c r="D455">
        <v>136</v>
      </c>
      <c r="E455">
        <v>208</v>
      </c>
      <c r="F455">
        <v>394</v>
      </c>
      <c r="G455">
        <v>232</v>
      </c>
      <c r="H455" s="2">
        <v>32.424552405300787</v>
      </c>
      <c r="I455" s="2">
        <v>47.25769533631621</v>
      </c>
      <c r="J455" s="2">
        <v>33.535350352589049</v>
      </c>
      <c r="K455" s="2">
        <v>31.634171476610653</v>
      </c>
      <c r="L455" s="2">
        <v>1.0570759186431999</v>
      </c>
      <c r="M455" s="2">
        <v>2.0922330560310298</v>
      </c>
      <c r="N455" s="1">
        <v>7.5303979185193506E-2</v>
      </c>
      <c r="O455" s="1">
        <v>0.49261037472704799</v>
      </c>
    </row>
    <row r="456" spans="1:15" x14ac:dyDescent="0.35">
      <c r="A456" t="s">
        <v>457</v>
      </c>
      <c r="B456" t="s">
        <v>457</v>
      </c>
      <c r="C456" t="s">
        <v>4013</v>
      </c>
      <c r="D456">
        <v>76</v>
      </c>
      <c r="E456">
        <v>201</v>
      </c>
      <c r="F456">
        <v>318</v>
      </c>
      <c r="G456">
        <v>176</v>
      </c>
      <c r="H456" s="2">
        <v>3.5669048209229568</v>
      </c>
      <c r="I456" s="2">
        <v>10.355120179153943</v>
      </c>
      <c r="J456" s="2">
        <v>14.961422012860579</v>
      </c>
      <c r="K456" s="2">
        <v>8.669947605776569</v>
      </c>
      <c r="L456" s="2">
        <v>1.1169766242222801</v>
      </c>
      <c r="M456" s="2">
        <v>1.7262620768769199</v>
      </c>
      <c r="N456" s="1">
        <v>7.5359392940053102E-2</v>
      </c>
      <c r="O456" s="1">
        <v>0.49261037472704799</v>
      </c>
    </row>
    <row r="457" spans="1:15" x14ac:dyDescent="0.35">
      <c r="A457" t="s">
        <v>458</v>
      </c>
      <c r="B457" t="s">
        <v>458</v>
      </c>
      <c r="C457" t="s">
        <v>3540</v>
      </c>
      <c r="D457">
        <v>8051</v>
      </c>
      <c r="E457">
        <v>6710</v>
      </c>
      <c r="F457">
        <v>11270</v>
      </c>
      <c r="G457">
        <v>14996</v>
      </c>
      <c r="H457" s="2">
        <v>307.0248656162214</v>
      </c>
      <c r="I457" s="2">
        <v>268.15182528438407</v>
      </c>
      <c r="J457" s="2">
        <v>149.51272224766203</v>
      </c>
      <c r="K457" s="2">
        <v>208.56249727608969</v>
      </c>
      <c r="L457" s="2">
        <v>1.0150902611922401</v>
      </c>
      <c r="M457" s="2">
        <v>7.5935470989037004</v>
      </c>
      <c r="N457" s="1">
        <v>7.5495291941492196E-2</v>
      </c>
      <c r="O457" s="1">
        <v>0.49261037472704799</v>
      </c>
    </row>
    <row r="458" spans="1:15" x14ac:dyDescent="0.35">
      <c r="A458" t="s">
        <v>459</v>
      </c>
      <c r="B458" t="s">
        <v>459</v>
      </c>
      <c r="C458" t="s">
        <v>4093</v>
      </c>
      <c r="D458">
        <v>35</v>
      </c>
      <c r="E458">
        <v>27</v>
      </c>
      <c r="F458">
        <v>100</v>
      </c>
      <c r="G458">
        <v>59</v>
      </c>
      <c r="H458" s="2">
        <v>9.8912470982017456E-2</v>
      </c>
      <c r="I458" s="2">
        <v>2.4158069384951761</v>
      </c>
      <c r="J458" s="2">
        <v>2.0574864180125774</v>
      </c>
      <c r="K458" s="2">
        <v>1.1420092276426126</v>
      </c>
      <c r="L458" s="2">
        <v>1.43385394284819</v>
      </c>
      <c r="M458" s="2">
        <v>3.8567179510066101E-2</v>
      </c>
      <c r="N458" s="1">
        <v>7.56747678483701E-2</v>
      </c>
      <c r="O458" s="1">
        <v>0.49261037472704799</v>
      </c>
    </row>
    <row r="459" spans="1:15" x14ac:dyDescent="0.35">
      <c r="A459" t="s">
        <v>460</v>
      </c>
      <c r="B459" t="s">
        <v>460</v>
      </c>
      <c r="C459" t="s">
        <v>4622</v>
      </c>
      <c r="D459">
        <v>1611</v>
      </c>
      <c r="E459">
        <v>2047</v>
      </c>
      <c r="F459">
        <v>1323</v>
      </c>
      <c r="G459">
        <v>382</v>
      </c>
      <c r="H459" s="2">
        <v>61.925808458937439</v>
      </c>
      <c r="I459" s="2">
        <v>220.03249185162593</v>
      </c>
      <c r="J459" s="2">
        <v>216.45501908955848</v>
      </c>
      <c r="K459" s="2">
        <v>38.282089457890187</v>
      </c>
      <c r="L459" s="2">
        <v>-1.0276631247289101</v>
      </c>
      <c r="M459" s="2">
        <v>4.4827995958710298</v>
      </c>
      <c r="N459" s="1">
        <v>7.5741818082077403E-2</v>
      </c>
      <c r="O459" s="1">
        <v>0.49261037472704799</v>
      </c>
    </row>
    <row r="460" spans="1:15" x14ac:dyDescent="0.35">
      <c r="A460" t="s">
        <v>461</v>
      </c>
      <c r="B460" t="s">
        <v>3435</v>
      </c>
      <c r="C460" t="s">
        <v>4579</v>
      </c>
      <c r="D460">
        <v>3677</v>
      </c>
      <c r="E460">
        <v>5268</v>
      </c>
      <c r="F460">
        <v>12821</v>
      </c>
      <c r="G460">
        <v>3833</v>
      </c>
      <c r="H460" s="2">
        <v>42.599757543427799</v>
      </c>
      <c r="I460" s="2">
        <v>66.994696093471305</v>
      </c>
      <c r="J460" s="2">
        <v>148.90292270198481</v>
      </c>
      <c r="K460" s="2">
        <v>46.60990237789494</v>
      </c>
      <c r="L460" s="2">
        <v>0.99620210957052402</v>
      </c>
      <c r="M460" s="2">
        <v>6.7545561832051799</v>
      </c>
      <c r="N460" s="1">
        <v>7.5870445138970496E-2</v>
      </c>
      <c r="O460" s="1">
        <v>0.49261037472704799</v>
      </c>
    </row>
    <row r="461" spans="1:15" x14ac:dyDescent="0.35">
      <c r="A461" t="s">
        <v>462</v>
      </c>
      <c r="B461" t="s">
        <v>462</v>
      </c>
      <c r="C461" t="s">
        <v>3540</v>
      </c>
      <c r="D461">
        <v>4</v>
      </c>
      <c r="E461">
        <v>7</v>
      </c>
      <c r="F461">
        <v>16</v>
      </c>
      <c r="G461">
        <v>16</v>
      </c>
      <c r="H461" s="2">
        <v>1.6672933389906321</v>
      </c>
      <c r="I461" s="2">
        <v>5.4589772237990024</v>
      </c>
      <c r="J461" s="2">
        <v>2.7664516174723328</v>
      </c>
      <c r="K461" s="2">
        <v>1.6293097560287502</v>
      </c>
      <c r="L461" s="2">
        <v>1.7949755677864301</v>
      </c>
      <c r="M461" s="2">
        <v>-2.14171300580841</v>
      </c>
      <c r="N461" s="1">
        <v>7.6329462100103093E-2</v>
      </c>
      <c r="O461" s="1">
        <v>0.49378739551557299</v>
      </c>
    </row>
    <row r="462" spans="1:15" x14ac:dyDescent="0.35">
      <c r="A462" t="s">
        <v>463</v>
      </c>
      <c r="B462" t="s">
        <v>463</v>
      </c>
      <c r="C462" t="s">
        <v>4220</v>
      </c>
      <c r="D462">
        <v>2822</v>
      </c>
      <c r="E462">
        <v>2720</v>
      </c>
      <c r="F462">
        <v>5867</v>
      </c>
      <c r="G462">
        <v>4141</v>
      </c>
      <c r="H462" s="2">
        <v>2.0225506077837614</v>
      </c>
      <c r="I462" s="2">
        <v>4.7856372416275637</v>
      </c>
      <c r="J462" s="2">
        <v>3.9048719899175164</v>
      </c>
      <c r="K462" s="2">
        <v>2.3587546232772345</v>
      </c>
      <c r="L462" s="2">
        <v>0.98005499183953504</v>
      </c>
      <c r="M462" s="2">
        <v>6.1298883722950102</v>
      </c>
      <c r="N462" s="1">
        <v>7.6365341891420802E-2</v>
      </c>
      <c r="O462" s="1">
        <v>0.49378739551557299</v>
      </c>
    </row>
    <row r="463" spans="1:15" x14ac:dyDescent="0.35">
      <c r="A463" t="s">
        <v>464</v>
      </c>
      <c r="B463" t="s">
        <v>464</v>
      </c>
      <c r="C463" t="s">
        <v>3540</v>
      </c>
      <c r="D463">
        <v>3037</v>
      </c>
      <c r="E463">
        <v>2528</v>
      </c>
      <c r="F463">
        <v>6501</v>
      </c>
      <c r="G463">
        <v>3892</v>
      </c>
      <c r="H463" s="2">
        <v>8.5122373417193256</v>
      </c>
      <c r="I463" s="2">
        <v>9.6432445160528495</v>
      </c>
      <c r="J463" s="2">
        <v>31.02121956879337</v>
      </c>
      <c r="K463" s="2">
        <v>13.465900217969946</v>
      </c>
      <c r="L463" s="2">
        <v>0.97935955058114099</v>
      </c>
      <c r="M463" s="2">
        <v>6.1628798309487101</v>
      </c>
      <c r="N463" s="1">
        <v>7.6856464688890999E-2</v>
      </c>
      <c r="O463" s="1">
        <v>0.49509328651593498</v>
      </c>
    </row>
    <row r="464" spans="1:15" x14ac:dyDescent="0.35">
      <c r="A464" t="s">
        <v>465</v>
      </c>
      <c r="B464" t="s">
        <v>3383</v>
      </c>
      <c r="C464" t="s">
        <v>4063</v>
      </c>
      <c r="D464">
        <v>8363</v>
      </c>
      <c r="E464">
        <v>5008</v>
      </c>
      <c r="F464">
        <v>12322</v>
      </c>
      <c r="G464">
        <v>12878</v>
      </c>
      <c r="H464" s="2">
        <v>27.477628630689846</v>
      </c>
      <c r="I464" s="2">
        <v>34.710259804502329</v>
      </c>
      <c r="J464" s="2">
        <v>21.24523548188164</v>
      </c>
      <c r="K464" s="2">
        <v>17.645653551882251</v>
      </c>
      <c r="L464" s="2">
        <v>1.00813920926622</v>
      </c>
      <c r="M464" s="2">
        <v>7.5047547057133803</v>
      </c>
      <c r="N464" s="1">
        <v>7.6962028082122297E-2</v>
      </c>
      <c r="O464" s="1">
        <v>0.49509328651593498</v>
      </c>
    </row>
    <row r="465" spans="1:15" x14ac:dyDescent="0.35">
      <c r="A465" t="s">
        <v>466</v>
      </c>
      <c r="B465" t="s">
        <v>466</v>
      </c>
      <c r="C465" t="s">
        <v>3540</v>
      </c>
      <c r="D465">
        <v>221</v>
      </c>
      <c r="E465">
        <v>1597</v>
      </c>
      <c r="F465">
        <v>2538</v>
      </c>
      <c r="G465">
        <v>466</v>
      </c>
      <c r="H465" s="2">
        <v>1.0588615598650504</v>
      </c>
      <c r="I465" s="2">
        <v>4.104391741434938</v>
      </c>
      <c r="J465" s="2">
        <v>3.3170882703505198</v>
      </c>
      <c r="K465" s="2">
        <v>1.9796569377807356</v>
      </c>
      <c r="L465" s="2">
        <v>1.0308692668969499</v>
      </c>
      <c r="M465" s="2">
        <v>4.2296405087546303</v>
      </c>
      <c r="N465" s="1">
        <v>7.7240875822144603E-2</v>
      </c>
      <c r="O465" s="1">
        <v>0.49509328651593498</v>
      </c>
    </row>
    <row r="466" spans="1:15" x14ac:dyDescent="0.35">
      <c r="A466" t="s">
        <v>467</v>
      </c>
      <c r="B466" t="s">
        <v>467</v>
      </c>
      <c r="C466" t="s">
        <v>3707</v>
      </c>
      <c r="D466">
        <v>3496</v>
      </c>
      <c r="E466">
        <v>3591</v>
      </c>
      <c r="F466">
        <v>1435</v>
      </c>
      <c r="G466">
        <v>1697</v>
      </c>
      <c r="H466" s="2">
        <v>1.1267679676325002</v>
      </c>
      <c r="I466" s="2">
        <v>4.3796516204585627</v>
      </c>
      <c r="J466" s="2">
        <v>3.0553180514252674</v>
      </c>
      <c r="K466" s="2">
        <v>1.2796007008525658</v>
      </c>
      <c r="L466" s="2">
        <v>-0.97022684518241697</v>
      </c>
      <c r="M466" s="2">
        <v>5.49629560252039</v>
      </c>
      <c r="N466" s="1">
        <v>7.7353412818621806E-2</v>
      </c>
      <c r="O466" s="1">
        <v>0.49509328651593498</v>
      </c>
    </row>
    <row r="467" spans="1:15" x14ac:dyDescent="0.35">
      <c r="A467" t="s">
        <v>468</v>
      </c>
      <c r="B467" t="s">
        <v>468</v>
      </c>
      <c r="C467" t="s">
        <v>3540</v>
      </c>
      <c r="D467">
        <v>568</v>
      </c>
      <c r="E467">
        <v>834</v>
      </c>
      <c r="F467">
        <v>438</v>
      </c>
      <c r="G467">
        <v>191</v>
      </c>
      <c r="H467" s="2">
        <v>5.8839553684167685</v>
      </c>
      <c r="I467" s="2">
        <v>9.4834911308615695</v>
      </c>
      <c r="J467" s="2">
        <v>4.5484452269252316</v>
      </c>
      <c r="K467" s="2">
        <v>2.0767311538304387</v>
      </c>
      <c r="L467" s="2">
        <v>-1.00757159040938</v>
      </c>
      <c r="M467" s="2">
        <v>3.0813697506544599</v>
      </c>
      <c r="N467" s="1">
        <v>7.7676012742112999E-2</v>
      </c>
      <c r="O467" s="1">
        <v>0.49602327080825498</v>
      </c>
    </row>
    <row r="468" spans="1:15" x14ac:dyDescent="0.35">
      <c r="A468" t="s">
        <v>469</v>
      </c>
      <c r="B468" t="s">
        <v>469</v>
      </c>
      <c r="C468" t="s">
        <v>4499</v>
      </c>
      <c r="D468">
        <v>117</v>
      </c>
      <c r="E468">
        <v>253</v>
      </c>
      <c r="F468">
        <v>250</v>
      </c>
      <c r="G468">
        <v>341</v>
      </c>
      <c r="H468" s="2">
        <v>39.114643265390981</v>
      </c>
      <c r="I468" s="2">
        <v>47.920481948896892</v>
      </c>
      <c r="J468" s="2">
        <v>48.666885445788004</v>
      </c>
      <c r="K468" s="2">
        <v>39.050248892139159</v>
      </c>
      <c r="L468" s="2">
        <v>1.04065227060896</v>
      </c>
      <c r="M468" s="2">
        <v>2.12231999705245</v>
      </c>
      <c r="N468" s="1">
        <v>7.7879209606673702E-2</v>
      </c>
      <c r="O468" s="1">
        <v>0.49602327080825498</v>
      </c>
    </row>
    <row r="469" spans="1:15" x14ac:dyDescent="0.35">
      <c r="A469" t="s">
        <v>470</v>
      </c>
      <c r="B469" t="s">
        <v>470</v>
      </c>
      <c r="C469" t="s">
        <v>3767</v>
      </c>
      <c r="D469">
        <v>765</v>
      </c>
      <c r="E469">
        <v>15847</v>
      </c>
      <c r="F469">
        <v>27034</v>
      </c>
      <c r="G469">
        <v>182</v>
      </c>
      <c r="H469" s="2">
        <v>54.254915901400182</v>
      </c>
      <c r="I469" s="2">
        <v>189.37906554735446</v>
      </c>
      <c r="J469" s="2">
        <v>177.58043087765864</v>
      </c>
      <c r="K469" s="2">
        <v>33.814499592969185</v>
      </c>
      <c r="L469" s="2">
        <v>1.0005840744291801</v>
      </c>
      <c r="M469" s="2">
        <v>7.3232549682845596</v>
      </c>
      <c r="N469" s="1">
        <v>7.7971266767255104E-2</v>
      </c>
      <c r="O469" s="1">
        <v>0.49602327080825498</v>
      </c>
    </row>
    <row r="470" spans="1:15" x14ac:dyDescent="0.35">
      <c r="A470" t="s">
        <v>471</v>
      </c>
      <c r="B470" t="s">
        <v>3282</v>
      </c>
      <c r="C470" t="s">
        <v>4564</v>
      </c>
      <c r="D470">
        <v>646</v>
      </c>
      <c r="E470">
        <v>965</v>
      </c>
      <c r="F470">
        <v>497</v>
      </c>
      <c r="G470">
        <v>221</v>
      </c>
      <c r="H470" s="2">
        <v>27.643512362152915</v>
      </c>
      <c r="I470" s="2">
        <v>51.414974819878772</v>
      </c>
      <c r="J470" s="2">
        <v>50.435988672284715</v>
      </c>
      <c r="K470" s="2">
        <v>25.467971091968671</v>
      </c>
      <c r="L470" s="2">
        <v>-1.0117437745342399</v>
      </c>
      <c r="M470" s="2">
        <v>3.27645622869042</v>
      </c>
      <c r="N470" s="1">
        <v>7.9193459290446605E-2</v>
      </c>
      <c r="O470" s="1">
        <v>0.50202108482738195</v>
      </c>
    </row>
    <row r="471" spans="1:15" x14ac:dyDescent="0.35">
      <c r="A471" t="s">
        <v>472</v>
      </c>
      <c r="B471" t="s">
        <v>472</v>
      </c>
      <c r="C471" t="s">
        <v>3600</v>
      </c>
      <c r="D471">
        <v>7548</v>
      </c>
      <c r="E471">
        <v>7672</v>
      </c>
      <c r="F471">
        <v>3622</v>
      </c>
      <c r="G471">
        <v>3237</v>
      </c>
      <c r="H471" s="2">
        <v>76.468054824252093</v>
      </c>
      <c r="I471" s="2">
        <v>85.317457179060256</v>
      </c>
      <c r="J471" s="2">
        <v>36.784463136875146</v>
      </c>
      <c r="K471" s="2">
        <v>34.42046454733277</v>
      </c>
      <c r="L471" s="2">
        <v>-0.98099190499379596</v>
      </c>
      <c r="M471" s="2">
        <v>6.5968669001108298</v>
      </c>
      <c r="N471" s="1">
        <v>7.9374924661667706E-2</v>
      </c>
      <c r="O471" s="1">
        <v>0.50202108482738195</v>
      </c>
    </row>
    <row r="472" spans="1:15" x14ac:dyDescent="0.35">
      <c r="A472" t="s">
        <v>473</v>
      </c>
      <c r="B472" t="s">
        <v>3446</v>
      </c>
      <c r="C472" t="s">
        <v>3722</v>
      </c>
      <c r="D472">
        <v>308</v>
      </c>
      <c r="E472">
        <v>1492</v>
      </c>
      <c r="F472">
        <v>2471</v>
      </c>
      <c r="G472">
        <v>550</v>
      </c>
      <c r="H472" s="2">
        <v>3.5239413169265035</v>
      </c>
      <c r="I472" s="2">
        <v>18.738202669676156</v>
      </c>
      <c r="J472" s="2">
        <v>28.341218684801554</v>
      </c>
      <c r="K472" s="2">
        <v>6.6049041150972005</v>
      </c>
      <c r="L472" s="2">
        <v>1.02342924291538</v>
      </c>
      <c r="M472" s="2">
        <v>4.2564470106851102</v>
      </c>
      <c r="N472" s="1">
        <v>7.9392346854250895E-2</v>
      </c>
      <c r="O472" s="1">
        <v>0.50202108482738195</v>
      </c>
    </row>
    <row r="473" spans="1:15" x14ac:dyDescent="0.35">
      <c r="A473" t="s">
        <v>474</v>
      </c>
      <c r="B473" t="s">
        <v>474</v>
      </c>
      <c r="C473" t="s">
        <v>4411</v>
      </c>
      <c r="D473">
        <v>44</v>
      </c>
      <c r="E473">
        <v>146</v>
      </c>
      <c r="F473">
        <v>256</v>
      </c>
      <c r="G473">
        <v>102</v>
      </c>
      <c r="H473" s="2">
        <v>0.2216592723211476</v>
      </c>
      <c r="I473" s="2">
        <v>0.9732559156574585</v>
      </c>
      <c r="J473" s="2">
        <v>3.6663816617103206</v>
      </c>
      <c r="K473" s="2">
        <v>1.8612373830582776</v>
      </c>
      <c r="L473" s="2">
        <v>1.19103025765868</v>
      </c>
      <c r="M473" s="2">
        <v>1.2058532159623001</v>
      </c>
      <c r="N473" s="1">
        <v>7.9830196185120703E-2</v>
      </c>
      <c r="O473" s="1">
        <v>0.50259478397249302</v>
      </c>
    </row>
    <row r="474" spans="1:15" x14ac:dyDescent="0.35">
      <c r="A474" t="s">
        <v>475</v>
      </c>
      <c r="B474" t="s">
        <v>475</v>
      </c>
      <c r="C474" t="s">
        <v>3748</v>
      </c>
      <c r="D474">
        <v>356</v>
      </c>
      <c r="E474">
        <v>693</v>
      </c>
      <c r="F474">
        <v>1141</v>
      </c>
      <c r="G474">
        <v>668</v>
      </c>
      <c r="H474" s="2">
        <v>25.525631909443149</v>
      </c>
      <c r="I474" s="2">
        <v>100.56117915882216</v>
      </c>
      <c r="J474" s="2">
        <v>108.3325716289413</v>
      </c>
      <c r="K474" s="2">
        <v>26.159947217215532</v>
      </c>
      <c r="L474" s="2">
        <v>1.0237639929809299</v>
      </c>
      <c r="M474" s="2">
        <v>3.6259208813436499</v>
      </c>
      <c r="N474" s="1">
        <v>7.9934170486900297E-2</v>
      </c>
      <c r="O474" s="1">
        <v>0.50259478397249302</v>
      </c>
    </row>
    <row r="475" spans="1:15" x14ac:dyDescent="0.35">
      <c r="A475" t="s">
        <v>476</v>
      </c>
      <c r="B475" t="s">
        <v>476</v>
      </c>
      <c r="C475" t="s">
        <v>3554</v>
      </c>
      <c r="D475">
        <v>108</v>
      </c>
      <c r="E475">
        <v>344</v>
      </c>
      <c r="F475">
        <v>428</v>
      </c>
      <c r="G475">
        <v>287</v>
      </c>
      <c r="H475" s="2">
        <v>5.8220631653972316E-2</v>
      </c>
      <c r="I475" s="2">
        <v>1.331425385673277</v>
      </c>
      <c r="J475" s="2">
        <v>0.35991107540955108</v>
      </c>
      <c r="K475" s="2">
        <v>0.2444346563193624</v>
      </c>
      <c r="L475" s="2">
        <v>0.99966951118402503</v>
      </c>
      <c r="M475" s="2">
        <v>2.3174014849941602</v>
      </c>
      <c r="N475" s="1">
        <v>8.0560836520522594E-2</v>
      </c>
      <c r="O475" s="1">
        <v>0.50535074542455305</v>
      </c>
    </row>
    <row r="476" spans="1:15" x14ac:dyDescent="0.35">
      <c r="A476" t="s">
        <v>477</v>
      </c>
      <c r="B476" t="s">
        <v>477</v>
      </c>
      <c r="C476" t="s">
        <v>3971</v>
      </c>
      <c r="D476">
        <v>56200</v>
      </c>
      <c r="E476">
        <v>50504</v>
      </c>
      <c r="F476">
        <v>25637</v>
      </c>
      <c r="G476">
        <v>22255</v>
      </c>
      <c r="H476" s="2">
        <v>778.57819402803091</v>
      </c>
      <c r="I476" s="2">
        <v>768.02057444319189</v>
      </c>
      <c r="J476" s="2">
        <v>356.04176765631632</v>
      </c>
      <c r="K476" s="2">
        <v>323.60810906220291</v>
      </c>
      <c r="L476" s="2">
        <v>-1.0141697816953399</v>
      </c>
      <c r="M476" s="2">
        <v>9.4183735039880006</v>
      </c>
      <c r="N476" s="1">
        <v>8.1034351487573902E-2</v>
      </c>
      <c r="O476" s="1">
        <v>0.507310482772108</v>
      </c>
    </row>
    <row r="477" spans="1:15" x14ac:dyDescent="0.35">
      <c r="A477" t="s">
        <v>478</v>
      </c>
      <c r="B477" t="s">
        <v>478</v>
      </c>
      <c r="C477" t="s">
        <v>4701</v>
      </c>
      <c r="D477">
        <v>1788</v>
      </c>
      <c r="E477">
        <v>1967</v>
      </c>
      <c r="F477">
        <v>3380</v>
      </c>
      <c r="G477">
        <v>3029</v>
      </c>
      <c r="H477" s="2">
        <v>8.2568078939627476</v>
      </c>
      <c r="I477" s="2">
        <v>9.9708040942615668</v>
      </c>
      <c r="J477" s="2">
        <v>15.646931839117277</v>
      </c>
      <c r="K477" s="2">
        <v>14.681479253342507</v>
      </c>
      <c r="L477" s="2">
        <v>0.955942124696184</v>
      </c>
      <c r="M477" s="2">
        <v>5.5272782984222699</v>
      </c>
      <c r="N477" s="1">
        <v>8.1425487910901304E-2</v>
      </c>
      <c r="O477" s="1">
        <v>0.50835631518640401</v>
      </c>
    </row>
    <row r="478" spans="1:15" x14ac:dyDescent="0.35">
      <c r="A478" t="s">
        <v>479</v>
      </c>
      <c r="B478" t="s">
        <v>479</v>
      </c>
      <c r="C478" t="s">
        <v>4053</v>
      </c>
      <c r="D478">
        <v>258</v>
      </c>
      <c r="E478">
        <v>413</v>
      </c>
      <c r="F478">
        <v>181</v>
      </c>
      <c r="G478">
        <v>101</v>
      </c>
      <c r="H478" s="2">
        <v>6.700997087651194</v>
      </c>
      <c r="I478" s="2">
        <v>9.0363667110320804</v>
      </c>
      <c r="J478" s="2">
        <v>4.6769645491209806</v>
      </c>
      <c r="K478" s="2">
        <v>5.6531896379761681</v>
      </c>
      <c r="L478" s="2">
        <v>-1.0540397210471799</v>
      </c>
      <c r="M478" s="2">
        <v>1.99324178313857</v>
      </c>
      <c r="N478" s="1">
        <v>8.1574272712006499E-2</v>
      </c>
      <c r="O478" s="1">
        <v>0.50835631518640401</v>
      </c>
    </row>
    <row r="479" spans="1:15" x14ac:dyDescent="0.35">
      <c r="A479" t="s">
        <v>480</v>
      </c>
      <c r="B479" t="s">
        <v>480</v>
      </c>
      <c r="C479" t="s">
        <v>4530</v>
      </c>
      <c r="D479">
        <v>319</v>
      </c>
      <c r="E479">
        <v>449</v>
      </c>
      <c r="F479">
        <v>820</v>
      </c>
      <c r="G479">
        <v>530</v>
      </c>
      <c r="H479" s="2">
        <v>1.4646229292616608</v>
      </c>
      <c r="I479" s="2">
        <v>3.4551604477818461</v>
      </c>
      <c r="J479" s="2">
        <v>4.7266654730556157</v>
      </c>
      <c r="K479" s="2">
        <v>4.5983416247118045</v>
      </c>
      <c r="L479" s="2">
        <v>1.0030226959384401</v>
      </c>
      <c r="M479" s="2">
        <v>3.2247606470182699</v>
      </c>
      <c r="N479" s="1">
        <v>8.1750009722745695E-2</v>
      </c>
      <c r="O479" s="1">
        <v>0.50835631518640401</v>
      </c>
    </row>
    <row r="480" spans="1:15" x14ac:dyDescent="0.35">
      <c r="A480" t="s">
        <v>481</v>
      </c>
      <c r="B480" t="s">
        <v>3380</v>
      </c>
      <c r="C480" t="s">
        <v>3825</v>
      </c>
      <c r="D480">
        <v>2397</v>
      </c>
      <c r="E480">
        <v>4514</v>
      </c>
      <c r="F480">
        <v>2129</v>
      </c>
      <c r="G480">
        <v>966</v>
      </c>
      <c r="H480" s="2">
        <v>34.270529615925319</v>
      </c>
      <c r="I480" s="2">
        <v>57.199362043092485</v>
      </c>
      <c r="J480" s="2">
        <v>32.795175702676474</v>
      </c>
      <c r="K480" s="2">
        <v>25.570439956138646</v>
      </c>
      <c r="L480" s="2">
        <v>-0.95924053200411397</v>
      </c>
      <c r="M480" s="2">
        <v>5.3469777595341297</v>
      </c>
      <c r="N480" s="1">
        <v>8.2072873175410496E-2</v>
      </c>
      <c r="O480" s="1">
        <v>0.50835631518640401</v>
      </c>
    </row>
    <row r="481" spans="1:15" x14ac:dyDescent="0.35">
      <c r="A481" t="s">
        <v>482</v>
      </c>
      <c r="B481" t="s">
        <v>482</v>
      </c>
      <c r="C481" t="s">
        <v>3610</v>
      </c>
      <c r="D481">
        <v>12</v>
      </c>
      <c r="E481">
        <v>85</v>
      </c>
      <c r="F481">
        <v>115</v>
      </c>
      <c r="G481">
        <v>68</v>
      </c>
      <c r="H481" s="2">
        <v>9.3831880988733118</v>
      </c>
      <c r="I481" s="2">
        <v>55.459335304570537</v>
      </c>
      <c r="J481" s="2">
        <v>23.476122504504403</v>
      </c>
      <c r="K481" s="2">
        <v>7.425635642404143</v>
      </c>
      <c r="L481" s="2">
        <v>1.32441571678187</v>
      </c>
      <c r="M481" s="2">
        <v>0.26365495006047801</v>
      </c>
      <c r="N481" s="1">
        <v>8.21700109335914E-2</v>
      </c>
      <c r="O481" s="1">
        <v>0.50835631518640401</v>
      </c>
    </row>
    <row r="482" spans="1:15" x14ac:dyDescent="0.35">
      <c r="A482" t="s">
        <v>483</v>
      </c>
      <c r="B482" t="s">
        <v>483</v>
      </c>
      <c r="C482" t="s">
        <v>3688</v>
      </c>
      <c r="D482">
        <v>11417</v>
      </c>
      <c r="E482">
        <v>11151</v>
      </c>
      <c r="F482">
        <v>17905</v>
      </c>
      <c r="G482">
        <v>21340</v>
      </c>
      <c r="H482" s="2">
        <v>317.28136263027437</v>
      </c>
      <c r="I482" s="2">
        <v>367.02200732886092</v>
      </c>
      <c r="J482" s="2">
        <v>220.24293695997409</v>
      </c>
      <c r="K482" s="2">
        <v>159.08832934983144</v>
      </c>
      <c r="L482" s="2">
        <v>0.99757175550746602</v>
      </c>
      <c r="M482" s="2">
        <v>8.1644788319540602</v>
      </c>
      <c r="N482" s="1">
        <v>8.2577860332879297E-2</v>
      </c>
      <c r="O482" s="1">
        <v>0.50977527265860401</v>
      </c>
    </row>
    <row r="483" spans="1:15" x14ac:dyDescent="0.35">
      <c r="A483" t="s">
        <v>484</v>
      </c>
      <c r="B483" t="s">
        <v>3181</v>
      </c>
      <c r="C483" t="s">
        <v>3784</v>
      </c>
      <c r="D483">
        <v>4092</v>
      </c>
      <c r="E483">
        <v>8057</v>
      </c>
      <c r="F483">
        <v>4126</v>
      </c>
      <c r="G483">
        <v>1410</v>
      </c>
      <c r="H483" s="2">
        <v>34.387010457326539</v>
      </c>
      <c r="I483" s="2">
        <v>45.732631893165113</v>
      </c>
      <c r="J483" s="2">
        <v>34.656093898880684</v>
      </c>
      <c r="K483" s="2">
        <v>30.598108064733864</v>
      </c>
      <c r="L483" s="2">
        <v>-0.95904225036604196</v>
      </c>
      <c r="M483" s="2">
        <v>6.15200825423842</v>
      </c>
      <c r="N483" s="1">
        <v>8.2854720222745606E-2</v>
      </c>
      <c r="O483" s="1">
        <v>0.50977527265860401</v>
      </c>
    </row>
    <row r="484" spans="1:15" x14ac:dyDescent="0.35">
      <c r="A484" t="s">
        <v>485</v>
      </c>
      <c r="B484" t="s">
        <v>485</v>
      </c>
      <c r="C484" t="s">
        <v>3540</v>
      </c>
      <c r="D484">
        <v>1170</v>
      </c>
      <c r="E484">
        <v>997</v>
      </c>
      <c r="F484">
        <v>454</v>
      </c>
      <c r="G484">
        <v>502</v>
      </c>
      <c r="H484" s="2">
        <v>28.177560023014095</v>
      </c>
      <c r="I484" s="2">
        <v>55.921716178813512</v>
      </c>
      <c r="J484" s="2">
        <v>36.267210020284224</v>
      </c>
      <c r="K484" s="2">
        <v>33.793091236151852</v>
      </c>
      <c r="L484" s="2">
        <v>-1.0167054556074</v>
      </c>
      <c r="M484" s="2">
        <v>3.8085850640616101</v>
      </c>
      <c r="N484" s="1">
        <v>8.2885023690443094E-2</v>
      </c>
      <c r="O484" s="1">
        <v>0.50977527265860401</v>
      </c>
    </row>
    <row r="485" spans="1:15" x14ac:dyDescent="0.35">
      <c r="A485" t="s">
        <v>486</v>
      </c>
      <c r="B485" t="s">
        <v>486</v>
      </c>
      <c r="C485" t="s">
        <v>3540</v>
      </c>
      <c r="D485">
        <v>1616</v>
      </c>
      <c r="E485">
        <v>2979</v>
      </c>
      <c r="F485">
        <v>1246</v>
      </c>
      <c r="G485">
        <v>738</v>
      </c>
      <c r="H485" s="2">
        <v>2.0355585033343222</v>
      </c>
      <c r="I485" s="2">
        <v>8.5453760010101547</v>
      </c>
      <c r="J485" s="2">
        <v>8.4270851635840778</v>
      </c>
      <c r="K485" s="2">
        <v>4.0284235209119252</v>
      </c>
      <c r="L485" s="2">
        <v>-0.98228763401033103</v>
      </c>
      <c r="M485" s="2">
        <v>4.7550600135045</v>
      </c>
      <c r="N485" s="1">
        <v>8.3799118985028301E-2</v>
      </c>
      <c r="O485" s="1">
        <v>0.51439264265858498</v>
      </c>
    </row>
    <row r="486" spans="1:15" x14ac:dyDescent="0.35">
      <c r="A486" t="s">
        <v>487</v>
      </c>
      <c r="B486" t="s">
        <v>487</v>
      </c>
      <c r="C486" t="s">
        <v>3881</v>
      </c>
      <c r="D486">
        <v>51</v>
      </c>
      <c r="E486">
        <v>56</v>
      </c>
      <c r="F486">
        <v>59</v>
      </c>
      <c r="G486">
        <v>151</v>
      </c>
      <c r="H486" s="2">
        <v>0.10297231120889132</v>
      </c>
      <c r="I486" s="2">
        <v>0</v>
      </c>
      <c r="J486" s="2">
        <v>0</v>
      </c>
      <c r="K486" s="2">
        <v>0</v>
      </c>
      <c r="L486" s="2">
        <v>1.2822092522469599</v>
      </c>
      <c r="M486" s="2">
        <v>0.63883848224537298</v>
      </c>
      <c r="N486" s="1">
        <v>8.4126181965884395E-2</v>
      </c>
      <c r="O486" s="1">
        <v>0.51439484856421303</v>
      </c>
    </row>
    <row r="487" spans="1:15" x14ac:dyDescent="0.35">
      <c r="A487" t="s">
        <v>488</v>
      </c>
      <c r="B487" t="s">
        <v>488</v>
      </c>
      <c r="C487" t="s">
        <v>3719</v>
      </c>
      <c r="D487">
        <v>537</v>
      </c>
      <c r="E487">
        <v>690</v>
      </c>
      <c r="F487">
        <v>932</v>
      </c>
      <c r="G487">
        <v>1139</v>
      </c>
      <c r="H487" s="2">
        <v>92.729184183722126</v>
      </c>
      <c r="I487" s="2">
        <v>427.56194296011313</v>
      </c>
      <c r="J487" s="2">
        <v>257.77233503481614</v>
      </c>
      <c r="K487" s="2">
        <v>132.6767492479909</v>
      </c>
      <c r="L487" s="2">
        <v>1.0107317060396901</v>
      </c>
      <c r="M487" s="2">
        <v>3.9216533446870101</v>
      </c>
      <c r="N487" s="1">
        <v>8.43043537842047E-2</v>
      </c>
      <c r="O487" s="1">
        <v>0.51448529082647398</v>
      </c>
    </row>
    <row r="488" spans="1:15" x14ac:dyDescent="0.35">
      <c r="A488" t="s">
        <v>489</v>
      </c>
      <c r="B488" t="s">
        <v>489</v>
      </c>
      <c r="C488" t="s">
        <v>4726</v>
      </c>
      <c r="D488">
        <v>82</v>
      </c>
      <c r="E488">
        <v>330</v>
      </c>
      <c r="F488">
        <v>605</v>
      </c>
      <c r="G488">
        <v>104</v>
      </c>
      <c r="H488" s="2">
        <v>11.858771069181396</v>
      </c>
      <c r="I488" s="2">
        <v>43.036160020478235</v>
      </c>
      <c r="J488" s="2">
        <v>51.357118882593817</v>
      </c>
      <c r="K488" s="2">
        <v>12.38886133098166</v>
      </c>
      <c r="L488" s="2">
        <v>1.01073846318621</v>
      </c>
      <c r="M488" s="2">
        <v>2.1582177214406699</v>
      </c>
      <c r="N488" s="1">
        <v>8.4555580384783502E-2</v>
      </c>
      <c r="O488" s="1">
        <v>0.51502035325277196</v>
      </c>
    </row>
    <row r="489" spans="1:15" x14ac:dyDescent="0.35">
      <c r="A489" t="s">
        <v>490</v>
      </c>
      <c r="B489" t="s">
        <v>490</v>
      </c>
      <c r="C489" t="s">
        <v>3540</v>
      </c>
      <c r="D489">
        <v>689</v>
      </c>
      <c r="E489">
        <v>745</v>
      </c>
      <c r="F489">
        <v>867</v>
      </c>
      <c r="G489">
        <v>1526</v>
      </c>
      <c r="H489" s="2">
        <v>140.86825366567243</v>
      </c>
      <c r="I489" s="2">
        <v>224.73276285846723</v>
      </c>
      <c r="J489" s="2">
        <v>155.13321337316384</v>
      </c>
      <c r="K489" s="2">
        <v>118.21584933321091</v>
      </c>
      <c r="L489" s="2">
        <v>1.0059743961755101</v>
      </c>
      <c r="M489" s="2">
        <v>4.1761745266842398</v>
      </c>
      <c r="N489" s="1">
        <v>8.5143213429893505E-2</v>
      </c>
      <c r="O489" s="1">
        <v>0.51759841523307804</v>
      </c>
    </row>
    <row r="490" spans="1:15" x14ac:dyDescent="0.35">
      <c r="A490" t="s">
        <v>491</v>
      </c>
      <c r="B490" t="s">
        <v>491</v>
      </c>
      <c r="C490" t="s">
        <v>3816</v>
      </c>
      <c r="D490">
        <v>4700</v>
      </c>
      <c r="E490">
        <v>5955</v>
      </c>
      <c r="F490">
        <v>9042</v>
      </c>
      <c r="G490">
        <v>8809</v>
      </c>
      <c r="H490" s="2">
        <v>20.226408599304715</v>
      </c>
      <c r="I490" s="2">
        <v>35.022005839986356</v>
      </c>
      <c r="J490" s="2">
        <v>42.996657669148306</v>
      </c>
      <c r="K490" s="2">
        <v>21.17157523228791</v>
      </c>
      <c r="L490" s="2">
        <v>0.96752514269682499</v>
      </c>
      <c r="M490" s="2">
        <v>7.0117093752476896</v>
      </c>
      <c r="N490" s="1">
        <v>8.6180777524794097E-2</v>
      </c>
      <c r="O490" s="1">
        <v>0.52289647095486802</v>
      </c>
    </row>
    <row r="491" spans="1:15" x14ac:dyDescent="0.35">
      <c r="A491" t="s">
        <v>492</v>
      </c>
      <c r="B491" t="s">
        <v>3087</v>
      </c>
      <c r="C491" t="s">
        <v>3655</v>
      </c>
      <c r="D491">
        <v>34181</v>
      </c>
      <c r="E491">
        <v>57397</v>
      </c>
      <c r="F491">
        <v>27019</v>
      </c>
      <c r="G491">
        <v>13374</v>
      </c>
      <c r="H491" s="2">
        <v>6.1096904650608845</v>
      </c>
      <c r="I491" s="2">
        <v>13.055202195126247</v>
      </c>
      <c r="J491" s="2">
        <v>19.63010755930306</v>
      </c>
      <c r="K491" s="2">
        <v>12.032934406049806</v>
      </c>
      <c r="L491" s="2">
        <v>-0.99246353364054796</v>
      </c>
      <c r="M491" s="2">
        <v>9.0844603812680997</v>
      </c>
      <c r="N491" s="1">
        <v>8.6962616597252698E-2</v>
      </c>
      <c r="O491" s="1">
        <v>0.52575694275557805</v>
      </c>
    </row>
    <row r="492" spans="1:15" x14ac:dyDescent="0.35">
      <c r="A492" t="s">
        <v>493</v>
      </c>
      <c r="B492" t="s">
        <v>493</v>
      </c>
      <c r="C492" t="s">
        <v>3765</v>
      </c>
      <c r="D492">
        <v>77</v>
      </c>
      <c r="E492">
        <v>186</v>
      </c>
      <c r="F492">
        <v>227</v>
      </c>
      <c r="G492">
        <v>216</v>
      </c>
      <c r="H492" s="2">
        <v>0.17881152961543981</v>
      </c>
      <c r="I492" s="2">
        <v>1.2976307611971809</v>
      </c>
      <c r="J492" s="2">
        <v>0.55767203231983675</v>
      </c>
      <c r="K492" s="2">
        <v>0.61517814962448603</v>
      </c>
      <c r="L492" s="2">
        <v>1.0894968290575999</v>
      </c>
      <c r="M492" s="2">
        <v>1.64836480687594</v>
      </c>
      <c r="N492" s="1">
        <v>8.7336561912982197E-2</v>
      </c>
      <c r="O492" s="1">
        <v>0.52575694275557805</v>
      </c>
    </row>
    <row r="493" spans="1:15" x14ac:dyDescent="0.35">
      <c r="A493" t="s">
        <v>494</v>
      </c>
      <c r="B493" t="s">
        <v>494</v>
      </c>
      <c r="C493" t="s">
        <v>3924</v>
      </c>
      <c r="D493">
        <v>1905</v>
      </c>
      <c r="E493">
        <v>2347</v>
      </c>
      <c r="F493">
        <v>1109</v>
      </c>
      <c r="G493">
        <v>805</v>
      </c>
      <c r="H493" s="2">
        <v>39.31993832371996</v>
      </c>
      <c r="I493" s="2">
        <v>48.855343123329583</v>
      </c>
      <c r="J493" s="2">
        <v>39.070062316933821</v>
      </c>
      <c r="K493" s="2">
        <v>40.471854702802702</v>
      </c>
      <c r="L493" s="2">
        <v>-0.97309974876260197</v>
      </c>
      <c r="M493" s="2">
        <v>4.72386262472686</v>
      </c>
      <c r="N493" s="1">
        <v>8.7367692527118401E-2</v>
      </c>
      <c r="O493" s="1">
        <v>0.52575694275557805</v>
      </c>
    </row>
    <row r="494" spans="1:15" x14ac:dyDescent="0.35">
      <c r="A494" t="s">
        <v>495</v>
      </c>
      <c r="B494" t="s">
        <v>3534</v>
      </c>
      <c r="C494" t="s">
        <v>4289</v>
      </c>
      <c r="D494">
        <v>2136</v>
      </c>
      <c r="E494">
        <v>3480</v>
      </c>
      <c r="F494">
        <v>1875</v>
      </c>
      <c r="G494">
        <v>735</v>
      </c>
      <c r="H494" s="2">
        <v>15.594257567964926</v>
      </c>
      <c r="I494" s="2">
        <v>27.888416535565508</v>
      </c>
      <c r="J494" s="2">
        <v>13.722478261271494</v>
      </c>
      <c r="K494" s="2">
        <v>5.6321818726919757</v>
      </c>
      <c r="L494" s="2">
        <v>-0.95069612339069598</v>
      </c>
      <c r="M494" s="2">
        <v>5.0783228573448902</v>
      </c>
      <c r="N494" s="1">
        <v>8.7463566754537203E-2</v>
      </c>
      <c r="O494" s="1">
        <v>0.52575694275557805</v>
      </c>
    </row>
    <row r="495" spans="1:15" x14ac:dyDescent="0.35">
      <c r="A495" t="s">
        <v>496</v>
      </c>
      <c r="B495" t="s">
        <v>496</v>
      </c>
      <c r="C495" t="s">
        <v>3609</v>
      </c>
      <c r="D495">
        <v>17945</v>
      </c>
      <c r="E495">
        <v>17796</v>
      </c>
      <c r="F495">
        <v>7817</v>
      </c>
      <c r="G495">
        <v>8150</v>
      </c>
      <c r="H495" s="2">
        <v>182.73410686421093</v>
      </c>
      <c r="I495" s="2">
        <v>98.911447963788191</v>
      </c>
      <c r="J495" s="2">
        <v>572.57448510725237</v>
      </c>
      <c r="K495" s="2">
        <v>455.86423414173765</v>
      </c>
      <c r="L495" s="2">
        <v>-0.97780730359616297</v>
      </c>
      <c r="M495" s="2">
        <v>7.8340065211580798</v>
      </c>
      <c r="N495" s="1">
        <v>8.76267999367603E-2</v>
      </c>
      <c r="O495" s="1">
        <v>0.52575694275557805</v>
      </c>
    </row>
    <row r="496" spans="1:15" x14ac:dyDescent="0.35">
      <c r="A496" t="s">
        <v>497</v>
      </c>
      <c r="B496" t="s">
        <v>497</v>
      </c>
      <c r="C496" t="s">
        <v>3540</v>
      </c>
      <c r="D496">
        <v>8888</v>
      </c>
      <c r="E496">
        <v>14851</v>
      </c>
      <c r="F496">
        <v>5747</v>
      </c>
      <c r="G496">
        <v>4494</v>
      </c>
      <c r="H496" s="2">
        <v>14.521057257810037</v>
      </c>
      <c r="I496" s="2">
        <v>19.257432452575834</v>
      </c>
      <c r="J496" s="2">
        <v>18.90408605272761</v>
      </c>
      <c r="K496" s="2">
        <v>15.379304787065028</v>
      </c>
      <c r="L496" s="2">
        <v>-0.96564746467076901</v>
      </c>
      <c r="M496" s="2">
        <v>7.14696496810787</v>
      </c>
      <c r="N496" s="1">
        <v>8.7653983787449402E-2</v>
      </c>
      <c r="O496" s="1">
        <v>0.52575694275557805</v>
      </c>
    </row>
    <row r="497" spans="1:15" x14ac:dyDescent="0.35">
      <c r="A497" t="s">
        <v>498</v>
      </c>
      <c r="B497" t="s">
        <v>498</v>
      </c>
      <c r="C497" t="s">
        <v>3651</v>
      </c>
      <c r="D497">
        <v>175</v>
      </c>
      <c r="E497">
        <v>331</v>
      </c>
      <c r="F497">
        <v>467</v>
      </c>
      <c r="G497">
        <v>354</v>
      </c>
      <c r="H497" s="2">
        <v>213.8979034907434</v>
      </c>
      <c r="I497" s="2">
        <v>246.96071820449458</v>
      </c>
      <c r="J497" s="2">
        <v>170.72511043424447</v>
      </c>
      <c r="K497" s="2">
        <v>118.74217833509833</v>
      </c>
      <c r="L497" s="2">
        <v>0.96381913569439703</v>
      </c>
      <c r="M497" s="2">
        <v>2.5440832992018301</v>
      </c>
      <c r="N497" s="1">
        <v>8.8805930312521306E-2</v>
      </c>
      <c r="O497" s="1">
        <v>0.53165375390518899</v>
      </c>
    </row>
    <row r="498" spans="1:15" x14ac:dyDescent="0.35">
      <c r="A498" t="s">
        <v>499</v>
      </c>
      <c r="B498" t="s">
        <v>3182</v>
      </c>
      <c r="C498" t="s">
        <v>3898</v>
      </c>
      <c r="D498">
        <v>496</v>
      </c>
      <c r="E498">
        <v>1648</v>
      </c>
      <c r="F498">
        <v>771</v>
      </c>
      <c r="G498">
        <v>158</v>
      </c>
      <c r="H498" s="2">
        <v>45.545135930401429</v>
      </c>
      <c r="I498" s="2">
        <v>49.777668037820384</v>
      </c>
      <c r="J498" s="2">
        <v>40.686290389778648</v>
      </c>
      <c r="K498" s="2">
        <v>51.934248473416403</v>
      </c>
      <c r="L498" s="2">
        <v>-0.98952334657208996</v>
      </c>
      <c r="M498" s="2">
        <v>3.5524550211813</v>
      </c>
      <c r="N498" s="1">
        <v>8.9107755569631103E-2</v>
      </c>
      <c r="O498" s="1">
        <v>0.532448429390452</v>
      </c>
    </row>
    <row r="499" spans="1:15" x14ac:dyDescent="0.35">
      <c r="A499" t="s">
        <v>500</v>
      </c>
      <c r="B499" t="s">
        <v>3173</v>
      </c>
      <c r="C499" t="s">
        <v>4428</v>
      </c>
      <c r="D499">
        <v>3205</v>
      </c>
      <c r="E499">
        <v>6487</v>
      </c>
      <c r="F499">
        <v>3468</v>
      </c>
      <c r="G499">
        <v>1059</v>
      </c>
      <c r="H499" s="2">
        <v>150.48594496827059</v>
      </c>
      <c r="I499" s="2">
        <v>232.57687562214286</v>
      </c>
      <c r="J499" s="2">
        <v>209.20627892666732</v>
      </c>
      <c r="K499" s="2">
        <v>219.04470879262635</v>
      </c>
      <c r="L499" s="2">
        <v>-0.93030251706379197</v>
      </c>
      <c r="M499" s="2">
        <v>5.8308984600171003</v>
      </c>
      <c r="N499" s="1">
        <v>8.9390414020448103E-2</v>
      </c>
      <c r="O499" s="1">
        <v>0.53285986589782597</v>
      </c>
    </row>
    <row r="500" spans="1:15" x14ac:dyDescent="0.35">
      <c r="A500" t="s">
        <v>501</v>
      </c>
      <c r="B500" t="s">
        <v>501</v>
      </c>
      <c r="C500" t="s">
        <v>3540</v>
      </c>
      <c r="D500">
        <v>3</v>
      </c>
      <c r="E500">
        <v>10</v>
      </c>
      <c r="F500">
        <v>24</v>
      </c>
      <c r="G500">
        <v>11</v>
      </c>
      <c r="H500" s="2">
        <v>9.1988598013276246E-2</v>
      </c>
      <c r="I500" s="2">
        <v>0.33658433749820438</v>
      </c>
      <c r="J500" s="2">
        <v>0.73772043132595544</v>
      </c>
      <c r="K500" s="2">
        <v>0.3540228605692099</v>
      </c>
      <c r="L500" s="2">
        <v>1.6737749613686399</v>
      </c>
      <c r="M500" s="2">
        <v>-2.0697110205656202</v>
      </c>
      <c r="N500" s="1">
        <v>8.9623154467324703E-2</v>
      </c>
      <c r="O500" s="1">
        <v>0.53285986589782597</v>
      </c>
    </row>
    <row r="501" spans="1:15" x14ac:dyDescent="0.35">
      <c r="A501" t="s">
        <v>502</v>
      </c>
      <c r="B501" t="s">
        <v>502</v>
      </c>
      <c r="C501" t="s">
        <v>3540</v>
      </c>
      <c r="D501">
        <v>737</v>
      </c>
      <c r="E501">
        <v>1057</v>
      </c>
      <c r="F501">
        <v>550</v>
      </c>
      <c r="G501">
        <v>264</v>
      </c>
      <c r="H501" s="2">
        <v>46.319117502447718</v>
      </c>
      <c r="I501" s="2">
        <v>121.09905125835819</v>
      </c>
      <c r="J501" s="2">
        <v>112.85924324575218</v>
      </c>
      <c r="K501" s="2">
        <v>43.775554022618017</v>
      </c>
      <c r="L501" s="2">
        <v>-0.98472229124580202</v>
      </c>
      <c r="M501" s="2">
        <v>3.4480074954280702</v>
      </c>
      <c r="N501" s="1">
        <v>8.9684258153651206E-2</v>
      </c>
      <c r="O501" s="1">
        <v>0.53285986589782597</v>
      </c>
    </row>
    <row r="502" spans="1:15" x14ac:dyDescent="0.35">
      <c r="A502" t="s">
        <v>503</v>
      </c>
      <c r="B502" t="s">
        <v>503</v>
      </c>
      <c r="C502" t="s">
        <v>3540</v>
      </c>
      <c r="D502">
        <v>12487</v>
      </c>
      <c r="E502">
        <v>13622</v>
      </c>
      <c r="F502">
        <v>4674</v>
      </c>
      <c r="G502">
        <v>6651</v>
      </c>
      <c r="H502" s="2">
        <v>59.154300477517033</v>
      </c>
      <c r="I502" s="2">
        <v>68.828062484326693</v>
      </c>
      <c r="J502" s="2">
        <v>34.383041531441854</v>
      </c>
      <c r="K502" s="2">
        <v>36.788164045420125</v>
      </c>
      <c r="L502" s="2">
        <v>-0.96196541828486104</v>
      </c>
      <c r="M502" s="2">
        <v>7.3681018294375402</v>
      </c>
      <c r="N502" s="1">
        <v>9.0306251041400901E-2</v>
      </c>
      <c r="O502" s="1">
        <v>0.53375976646527101</v>
      </c>
    </row>
    <row r="503" spans="1:15" x14ac:dyDescent="0.35">
      <c r="A503" t="s">
        <v>504</v>
      </c>
      <c r="B503" t="s">
        <v>504</v>
      </c>
      <c r="C503" t="s">
        <v>3693</v>
      </c>
      <c r="D503">
        <v>105</v>
      </c>
      <c r="E503">
        <v>375</v>
      </c>
      <c r="F503">
        <v>570</v>
      </c>
      <c r="G503">
        <v>200</v>
      </c>
      <c r="H503" s="2">
        <v>0.94880184591296723</v>
      </c>
      <c r="I503" s="2">
        <v>3.7196206255941053</v>
      </c>
      <c r="J503" s="2">
        <v>5.1633183430230192</v>
      </c>
      <c r="K503" s="2">
        <v>1.8968897690795314</v>
      </c>
      <c r="L503" s="2">
        <v>0.95869943825026205</v>
      </c>
      <c r="M503" s="2">
        <v>2.3591586660303601</v>
      </c>
      <c r="N503" s="1">
        <v>9.0644707973566399E-2</v>
      </c>
      <c r="O503" s="1">
        <v>0.53375976646527101</v>
      </c>
    </row>
    <row r="504" spans="1:15" x14ac:dyDescent="0.35">
      <c r="A504" t="s">
        <v>505</v>
      </c>
      <c r="B504" t="s">
        <v>505</v>
      </c>
      <c r="C504" t="s">
        <v>3540</v>
      </c>
      <c r="D504">
        <v>100</v>
      </c>
      <c r="E504">
        <v>216</v>
      </c>
      <c r="F504">
        <v>290</v>
      </c>
      <c r="G504">
        <v>237</v>
      </c>
      <c r="H504" s="2">
        <v>1.3658205542580357</v>
      </c>
      <c r="I504" s="2">
        <v>3.2419735045829587</v>
      </c>
      <c r="J504" s="2">
        <v>2.9256045024030599</v>
      </c>
      <c r="K504" s="2">
        <v>4.1781885828599643</v>
      </c>
      <c r="L504" s="2">
        <v>1.03643466492148</v>
      </c>
      <c r="M504" s="2">
        <v>1.8942623417789299</v>
      </c>
      <c r="N504" s="1">
        <v>9.0762716260622697E-2</v>
      </c>
      <c r="O504" s="1">
        <v>0.53375976646527101</v>
      </c>
    </row>
    <row r="505" spans="1:15" x14ac:dyDescent="0.35">
      <c r="A505" t="s">
        <v>506</v>
      </c>
      <c r="B505" t="s">
        <v>506</v>
      </c>
      <c r="C505" t="s">
        <v>3540</v>
      </c>
      <c r="D505">
        <v>7175</v>
      </c>
      <c r="E505">
        <v>12951</v>
      </c>
      <c r="F505">
        <v>4352</v>
      </c>
      <c r="G505">
        <v>4168</v>
      </c>
      <c r="H505" s="2">
        <v>223.55368586947367</v>
      </c>
      <c r="I505" s="2">
        <v>441.76694296639323</v>
      </c>
      <c r="J505" s="2">
        <v>124.62435629485346</v>
      </c>
      <c r="K505" s="2">
        <v>110.136287384269</v>
      </c>
      <c r="L505" s="2">
        <v>-0.95105656509967296</v>
      </c>
      <c r="M505" s="2">
        <v>6.8990665015525199</v>
      </c>
      <c r="N505" s="1">
        <v>9.0825183467857007E-2</v>
      </c>
      <c r="O505" s="1">
        <v>0.53375976646527101</v>
      </c>
    </row>
    <row r="506" spans="1:15" x14ac:dyDescent="0.35">
      <c r="A506" t="s">
        <v>507</v>
      </c>
      <c r="B506" t="s">
        <v>507</v>
      </c>
      <c r="C506" t="s">
        <v>3551</v>
      </c>
      <c r="D506">
        <v>1525</v>
      </c>
      <c r="E506">
        <v>1461</v>
      </c>
      <c r="F506">
        <v>778</v>
      </c>
      <c r="G506">
        <v>593</v>
      </c>
      <c r="H506" s="2">
        <v>1.6822817535501882</v>
      </c>
      <c r="I506" s="2">
        <v>8.1133851003944599</v>
      </c>
      <c r="J506" s="2">
        <v>6.5304045963678936</v>
      </c>
      <c r="K506" s="2">
        <v>1.7845156572731664</v>
      </c>
      <c r="L506" s="2">
        <v>-0.98627845564372496</v>
      </c>
      <c r="M506" s="2">
        <v>4.2584384736033103</v>
      </c>
      <c r="N506" s="1">
        <v>9.1013650097265905E-2</v>
      </c>
      <c r="O506" s="1">
        <v>0.53375976646527101</v>
      </c>
    </row>
    <row r="507" spans="1:15" x14ac:dyDescent="0.35">
      <c r="A507" t="s">
        <v>508</v>
      </c>
      <c r="B507" t="s">
        <v>3048</v>
      </c>
      <c r="C507" t="s">
        <v>4209</v>
      </c>
      <c r="D507">
        <v>21</v>
      </c>
      <c r="E507">
        <v>539</v>
      </c>
      <c r="F507">
        <v>97</v>
      </c>
      <c r="G507">
        <v>78</v>
      </c>
      <c r="H507" s="2">
        <v>0.27875332731295832</v>
      </c>
      <c r="I507" s="2">
        <v>5.5295998303276441</v>
      </c>
      <c r="J507" s="2">
        <v>2.035916774763189</v>
      </c>
      <c r="K507" s="2">
        <v>0.77324945933062383</v>
      </c>
      <c r="L507" s="2">
        <v>-1.1287783532108999</v>
      </c>
      <c r="M507" s="2">
        <v>1.4115110001648701</v>
      </c>
      <c r="N507" s="1">
        <v>9.1033199618672497E-2</v>
      </c>
      <c r="O507" s="1">
        <v>0.53375976646527101</v>
      </c>
    </row>
    <row r="508" spans="1:15" x14ac:dyDescent="0.35">
      <c r="A508" t="s">
        <v>509</v>
      </c>
      <c r="B508" t="s">
        <v>509</v>
      </c>
      <c r="C508" t="s">
        <v>3540</v>
      </c>
      <c r="D508">
        <v>3696</v>
      </c>
      <c r="E508">
        <v>3332</v>
      </c>
      <c r="F508">
        <v>5405</v>
      </c>
      <c r="G508">
        <v>6466</v>
      </c>
      <c r="H508" s="2">
        <v>37.055784294027319</v>
      </c>
      <c r="I508" s="2">
        <v>40.985493738283701</v>
      </c>
      <c r="J508" s="2">
        <v>45.694299121929021</v>
      </c>
      <c r="K508" s="2">
        <v>43.630433159344307</v>
      </c>
      <c r="L508" s="2">
        <v>0.941005950841034</v>
      </c>
      <c r="M508" s="2">
        <v>6.4593428096697503</v>
      </c>
      <c r="N508" s="1">
        <v>9.1274300363640704E-2</v>
      </c>
      <c r="O508" s="1">
        <v>0.53375976646527101</v>
      </c>
    </row>
    <row r="509" spans="1:15" x14ac:dyDescent="0.35">
      <c r="A509" t="s">
        <v>510</v>
      </c>
      <c r="B509" t="s">
        <v>510</v>
      </c>
      <c r="C509" t="s">
        <v>3540</v>
      </c>
      <c r="D509">
        <v>190</v>
      </c>
      <c r="E509">
        <v>447</v>
      </c>
      <c r="F509">
        <v>370</v>
      </c>
      <c r="G509">
        <v>571</v>
      </c>
      <c r="H509" s="2">
        <v>497.1326661203201</v>
      </c>
      <c r="I509" s="2">
        <v>657.25304418042231</v>
      </c>
      <c r="J509" s="2">
        <v>380.88110661985155</v>
      </c>
      <c r="K509" s="2">
        <v>266.7700185373634</v>
      </c>
      <c r="L509" s="2">
        <v>0.95940381991106705</v>
      </c>
      <c r="M509" s="2">
        <v>2.8323067039764198</v>
      </c>
      <c r="N509" s="1">
        <v>9.1434441976443695E-2</v>
      </c>
      <c r="O509" s="1">
        <v>0.53375976646527101</v>
      </c>
    </row>
    <row r="510" spans="1:15" x14ac:dyDescent="0.35">
      <c r="A510" t="s">
        <v>511</v>
      </c>
      <c r="B510" t="s">
        <v>511</v>
      </c>
      <c r="C510" t="s">
        <v>3765</v>
      </c>
      <c r="D510">
        <v>606</v>
      </c>
      <c r="E510">
        <v>588</v>
      </c>
      <c r="F510">
        <v>823</v>
      </c>
      <c r="G510">
        <v>1204</v>
      </c>
      <c r="H510" s="2">
        <v>19.989547813889775</v>
      </c>
      <c r="I510" s="2">
        <v>27.168314706194774</v>
      </c>
      <c r="J510" s="2">
        <v>14.61910105139553</v>
      </c>
      <c r="K510" s="2">
        <v>13.112242965405924</v>
      </c>
      <c r="L510" s="2">
        <v>0.98802788182516499</v>
      </c>
      <c r="M510" s="2">
        <v>3.92095552595196</v>
      </c>
      <c r="N510" s="1">
        <v>9.1496961543374902E-2</v>
      </c>
      <c r="O510" s="1">
        <v>0.53375976646527101</v>
      </c>
    </row>
    <row r="511" spans="1:15" x14ac:dyDescent="0.35">
      <c r="A511" t="s">
        <v>512</v>
      </c>
      <c r="B511" t="s">
        <v>3188</v>
      </c>
      <c r="C511" t="s">
        <v>4448</v>
      </c>
      <c r="D511">
        <v>10697</v>
      </c>
      <c r="E511">
        <v>23418</v>
      </c>
      <c r="F511">
        <v>10021</v>
      </c>
      <c r="G511">
        <v>4868</v>
      </c>
      <c r="H511" s="2">
        <v>232.65449580857785</v>
      </c>
      <c r="I511" s="2">
        <v>966.15482252804907</v>
      </c>
      <c r="J511" s="2">
        <v>543.44444534200431</v>
      </c>
      <c r="K511" s="2">
        <v>93.257868597386349</v>
      </c>
      <c r="L511" s="2">
        <v>-0.960273556272631</v>
      </c>
      <c r="M511" s="2">
        <v>7.62110874780877</v>
      </c>
      <c r="N511" s="1">
        <v>9.2492609382207505E-2</v>
      </c>
      <c r="O511" s="1">
        <v>0.538371953686823</v>
      </c>
    </row>
    <row r="512" spans="1:15" x14ac:dyDescent="0.35">
      <c r="A512" t="s">
        <v>513</v>
      </c>
      <c r="B512" t="s">
        <v>513</v>
      </c>
      <c r="C512" t="s">
        <v>3540</v>
      </c>
      <c r="D512">
        <v>604</v>
      </c>
      <c r="E512">
        <v>1405</v>
      </c>
      <c r="F512">
        <v>541</v>
      </c>
      <c r="G512">
        <v>307</v>
      </c>
      <c r="H512" s="2">
        <v>7.2922585177191221</v>
      </c>
      <c r="I512" s="2">
        <v>13.33391798550579</v>
      </c>
      <c r="J512" s="2">
        <v>7.4087308274187835</v>
      </c>
      <c r="K512" s="2">
        <v>11.491301476518061</v>
      </c>
      <c r="L512" s="2">
        <v>-0.97752350588523995</v>
      </c>
      <c r="M512" s="2">
        <v>3.5230198561607802</v>
      </c>
      <c r="N512" s="1">
        <v>9.3324254950814006E-2</v>
      </c>
      <c r="O512" s="1">
        <v>0.54124661635240501</v>
      </c>
    </row>
    <row r="513" spans="1:15" x14ac:dyDescent="0.35">
      <c r="A513" t="s">
        <v>514</v>
      </c>
      <c r="B513" t="s">
        <v>514</v>
      </c>
      <c r="C513" t="s">
        <v>3540</v>
      </c>
      <c r="D513">
        <v>17</v>
      </c>
      <c r="E513">
        <v>108</v>
      </c>
      <c r="F513">
        <v>152</v>
      </c>
      <c r="G513">
        <v>75</v>
      </c>
      <c r="H513" s="2">
        <v>8.57807785154478</v>
      </c>
      <c r="I513" s="2">
        <v>11.708179101931405</v>
      </c>
      <c r="J513" s="2">
        <v>10.7772808410732</v>
      </c>
      <c r="K513" s="2">
        <v>15.460117112420043</v>
      </c>
      <c r="L513" s="2">
        <v>1.2405543243224699</v>
      </c>
      <c r="M513" s="2">
        <v>0.56993011952627703</v>
      </c>
      <c r="N513" s="1">
        <v>9.3394220332408601E-2</v>
      </c>
      <c r="O513" s="1">
        <v>0.54124661635240501</v>
      </c>
    </row>
    <row r="514" spans="1:15" x14ac:dyDescent="0.35">
      <c r="A514" t="s">
        <v>515</v>
      </c>
      <c r="B514" t="s">
        <v>515</v>
      </c>
      <c r="C514" t="s">
        <v>3540</v>
      </c>
      <c r="D514">
        <v>17</v>
      </c>
      <c r="E514">
        <v>46</v>
      </c>
      <c r="F514">
        <v>89</v>
      </c>
      <c r="G514">
        <v>45</v>
      </c>
      <c r="H514" s="2">
        <v>2968.3248761316031</v>
      </c>
      <c r="I514" s="2">
        <v>3710.6403703152046</v>
      </c>
      <c r="J514" s="2">
        <v>3654.482586680952</v>
      </c>
      <c r="K514" s="2">
        <v>2060.4709795263493</v>
      </c>
      <c r="L514" s="2">
        <v>1.3557345451009599</v>
      </c>
      <c r="M514" s="2">
        <v>-0.197276341782751</v>
      </c>
      <c r="N514" s="1">
        <v>9.4020767342077094E-2</v>
      </c>
      <c r="O514" s="1">
        <v>0.542580423879785</v>
      </c>
    </row>
    <row r="515" spans="1:15" x14ac:dyDescent="0.35">
      <c r="A515" t="s">
        <v>516</v>
      </c>
      <c r="B515" t="s">
        <v>3066</v>
      </c>
      <c r="C515" t="s">
        <v>4413</v>
      </c>
      <c r="D515">
        <v>428</v>
      </c>
      <c r="E515">
        <v>465</v>
      </c>
      <c r="F515">
        <v>1028</v>
      </c>
      <c r="G515">
        <v>583</v>
      </c>
      <c r="H515" s="2">
        <v>13.874313336713152</v>
      </c>
      <c r="I515" s="2">
        <v>39.340033000564922</v>
      </c>
      <c r="J515" s="2">
        <v>37.540164166388799</v>
      </c>
      <c r="K515" s="2">
        <v>9.615271532364341</v>
      </c>
      <c r="L515" s="2">
        <v>0.97382631089443705</v>
      </c>
      <c r="M515" s="2">
        <v>3.47191474144224</v>
      </c>
      <c r="N515" s="1">
        <v>9.4077139230982099E-2</v>
      </c>
      <c r="O515" s="1">
        <v>0.542580423879785</v>
      </c>
    </row>
    <row r="516" spans="1:15" x14ac:dyDescent="0.35">
      <c r="A516" t="s">
        <v>517</v>
      </c>
      <c r="B516" t="s">
        <v>3061</v>
      </c>
      <c r="C516" t="s">
        <v>3605</v>
      </c>
      <c r="D516">
        <v>2140</v>
      </c>
      <c r="E516">
        <v>6091</v>
      </c>
      <c r="F516">
        <v>3270</v>
      </c>
      <c r="G516">
        <v>584</v>
      </c>
      <c r="H516" s="2">
        <v>23.557080099921617</v>
      </c>
      <c r="I516" s="2">
        <v>42.234017305209477</v>
      </c>
      <c r="J516" s="2">
        <v>30.270593785385678</v>
      </c>
      <c r="K516" s="2">
        <v>18.638673924039036</v>
      </c>
      <c r="L516" s="2">
        <v>-0.91532994356288599</v>
      </c>
      <c r="M516" s="2">
        <v>5.5399807747007097</v>
      </c>
      <c r="N516" s="1">
        <v>9.4647599822397302E-2</v>
      </c>
      <c r="O516" s="1">
        <v>0.54487256278012697</v>
      </c>
    </row>
    <row r="517" spans="1:15" x14ac:dyDescent="0.35">
      <c r="A517" t="s">
        <v>518</v>
      </c>
      <c r="B517" t="s">
        <v>518</v>
      </c>
      <c r="C517" t="s">
        <v>3540</v>
      </c>
      <c r="D517">
        <v>2639</v>
      </c>
      <c r="E517">
        <v>3009</v>
      </c>
      <c r="F517">
        <v>1378</v>
      </c>
      <c r="G517">
        <v>1227</v>
      </c>
      <c r="H517" s="2">
        <v>30.964019152683171</v>
      </c>
      <c r="I517" s="2">
        <v>38.754423655564935</v>
      </c>
      <c r="J517" s="2">
        <v>16.208207180598958</v>
      </c>
      <c r="K517" s="2">
        <v>15.110831977681604</v>
      </c>
      <c r="L517" s="2">
        <v>-0.92586196666917098</v>
      </c>
      <c r="M517" s="2">
        <v>5.1641386753953302</v>
      </c>
      <c r="N517" s="1">
        <v>9.5126651449353103E-2</v>
      </c>
      <c r="O517" s="1">
        <v>0.54550582015708104</v>
      </c>
    </row>
    <row r="518" spans="1:15" x14ac:dyDescent="0.35">
      <c r="A518" t="s">
        <v>519</v>
      </c>
      <c r="B518" t="s">
        <v>3393</v>
      </c>
      <c r="C518" t="s">
        <v>4474</v>
      </c>
      <c r="D518">
        <v>51</v>
      </c>
      <c r="E518">
        <v>207</v>
      </c>
      <c r="F518">
        <v>335</v>
      </c>
      <c r="G518">
        <v>111</v>
      </c>
      <c r="H518" s="2">
        <v>1.2305492278091776</v>
      </c>
      <c r="I518" s="2">
        <v>3.9305078885481097</v>
      </c>
      <c r="J518" s="2">
        <v>6.8857951443664422</v>
      </c>
      <c r="K518" s="2">
        <v>2.8160909363459878</v>
      </c>
      <c r="L518" s="2">
        <v>1.0766461995422301</v>
      </c>
      <c r="M518" s="2">
        <v>1.5340014033239</v>
      </c>
      <c r="N518" s="1">
        <v>9.5732860931649094E-2</v>
      </c>
      <c r="O518" s="1">
        <v>0.54550582015708104</v>
      </c>
    </row>
    <row r="519" spans="1:15" x14ac:dyDescent="0.35">
      <c r="A519" t="s">
        <v>520</v>
      </c>
      <c r="B519" t="s">
        <v>520</v>
      </c>
      <c r="C519" t="s">
        <v>3541</v>
      </c>
      <c r="D519">
        <v>49490</v>
      </c>
      <c r="E519">
        <v>116377</v>
      </c>
      <c r="F519">
        <v>63120</v>
      </c>
      <c r="G519">
        <v>12863</v>
      </c>
      <c r="H519" s="2">
        <v>727.23893221677986</v>
      </c>
      <c r="I519" s="2">
        <v>1877.1889190908241</v>
      </c>
      <c r="J519" s="2">
        <v>929.81057558495036</v>
      </c>
      <c r="K519" s="2">
        <v>198.39367073054373</v>
      </c>
      <c r="L519" s="2">
        <v>-0.96985464700909196</v>
      </c>
      <c r="M519" s="2">
        <v>9.8862459572294199</v>
      </c>
      <c r="N519" s="1">
        <v>9.5897115632927701E-2</v>
      </c>
      <c r="O519" s="1">
        <v>0.54550582015708104</v>
      </c>
    </row>
    <row r="520" spans="1:15" x14ac:dyDescent="0.35">
      <c r="A520" t="s">
        <v>521</v>
      </c>
      <c r="B520" t="s">
        <v>521</v>
      </c>
      <c r="C520" t="s">
        <v>4827</v>
      </c>
      <c r="D520">
        <v>6917</v>
      </c>
      <c r="E520">
        <v>6210</v>
      </c>
      <c r="F520">
        <v>3631</v>
      </c>
      <c r="G520">
        <v>2716</v>
      </c>
      <c r="H520" s="2">
        <v>21.907324747740084</v>
      </c>
      <c r="I520" s="2">
        <v>21.725910700561808</v>
      </c>
      <c r="J520" s="2">
        <v>33.867737673071602</v>
      </c>
      <c r="K520" s="2">
        <v>29.741022350118726</v>
      </c>
      <c r="L520" s="2">
        <v>-0.92680482514596796</v>
      </c>
      <c r="M520" s="2">
        <v>6.4254768982581796</v>
      </c>
      <c r="N520" s="1">
        <v>9.5900898774968796E-2</v>
      </c>
      <c r="O520" s="1">
        <v>0.54550582015708104</v>
      </c>
    </row>
    <row r="521" spans="1:15" x14ac:dyDescent="0.35">
      <c r="A521" t="s">
        <v>522</v>
      </c>
      <c r="B521" t="s">
        <v>3209</v>
      </c>
      <c r="C521" t="s">
        <v>4458</v>
      </c>
      <c r="D521">
        <v>4642</v>
      </c>
      <c r="E521">
        <v>5782</v>
      </c>
      <c r="F521">
        <v>3528</v>
      </c>
      <c r="G521">
        <v>1564</v>
      </c>
      <c r="H521" s="2">
        <v>84.474677878528439</v>
      </c>
      <c r="I521" s="2">
        <v>110.52296587255395</v>
      </c>
      <c r="J521" s="2">
        <v>45.947748399107311</v>
      </c>
      <c r="K521" s="2">
        <v>82.451318786933456</v>
      </c>
      <c r="L521" s="2">
        <v>-0.916455350277811</v>
      </c>
      <c r="M521" s="2">
        <v>6.0337327645711003</v>
      </c>
      <c r="N521" s="1">
        <v>9.6102090931852902E-2</v>
      </c>
      <c r="O521" s="1">
        <v>0.54550582015708104</v>
      </c>
    </row>
    <row r="522" spans="1:15" x14ac:dyDescent="0.35">
      <c r="A522" t="s">
        <v>523</v>
      </c>
      <c r="B522" t="s">
        <v>523</v>
      </c>
      <c r="C522" t="s">
        <v>4333</v>
      </c>
      <c r="D522">
        <v>3922</v>
      </c>
      <c r="E522">
        <v>4862</v>
      </c>
      <c r="F522">
        <v>2480</v>
      </c>
      <c r="G522">
        <v>1676</v>
      </c>
      <c r="H522" s="2">
        <v>53.212283393520572</v>
      </c>
      <c r="I522" s="2">
        <v>72.410311898949985</v>
      </c>
      <c r="J522" s="2">
        <v>33.730580193369654</v>
      </c>
      <c r="K522" s="2">
        <v>23.867349731053732</v>
      </c>
      <c r="L522" s="2">
        <v>-0.90962491320969696</v>
      </c>
      <c r="M522" s="2">
        <v>5.7902182054461804</v>
      </c>
      <c r="N522" s="1">
        <v>9.6309851233784494E-2</v>
      </c>
      <c r="O522" s="1">
        <v>0.54550582015708104</v>
      </c>
    </row>
    <row r="523" spans="1:15" x14ac:dyDescent="0.35">
      <c r="A523" t="s">
        <v>524</v>
      </c>
      <c r="B523" t="s">
        <v>3217</v>
      </c>
      <c r="C523" t="s">
        <v>4823</v>
      </c>
      <c r="D523">
        <v>1752</v>
      </c>
      <c r="E523">
        <v>2334</v>
      </c>
      <c r="F523">
        <v>3149</v>
      </c>
      <c r="G523">
        <v>3334</v>
      </c>
      <c r="H523" s="2">
        <v>45.869990090403967</v>
      </c>
      <c r="I523" s="2">
        <v>91.747659699468315</v>
      </c>
      <c r="J523" s="2">
        <v>83.460854540634912</v>
      </c>
      <c r="K523" s="2">
        <v>33.287499620166955</v>
      </c>
      <c r="L523" s="2">
        <v>0.90980984668735498</v>
      </c>
      <c r="M523" s="2">
        <v>5.5817877168479804</v>
      </c>
      <c r="N523" s="1">
        <v>9.6338284857496403E-2</v>
      </c>
      <c r="O523" s="1">
        <v>0.54550582015708104</v>
      </c>
    </row>
    <row r="524" spans="1:15" x14ac:dyDescent="0.35">
      <c r="A524" t="s">
        <v>525</v>
      </c>
      <c r="B524" t="s">
        <v>525</v>
      </c>
      <c r="C524" t="s">
        <v>3540</v>
      </c>
      <c r="D524">
        <v>17</v>
      </c>
      <c r="E524">
        <v>28</v>
      </c>
      <c r="F524">
        <v>57</v>
      </c>
      <c r="G524">
        <v>45</v>
      </c>
      <c r="H524" s="2">
        <v>378.01077268336991</v>
      </c>
      <c r="I524" s="2">
        <v>1256.3723499530431</v>
      </c>
      <c r="J524" s="2">
        <v>1087.2311153367821</v>
      </c>
      <c r="K524" s="2">
        <v>137.52888074993714</v>
      </c>
      <c r="L524" s="2">
        <v>1.42096694311174</v>
      </c>
      <c r="M524" s="2">
        <v>-0.54194632192274705</v>
      </c>
      <c r="N524" s="1">
        <v>9.6350123919864597E-2</v>
      </c>
      <c r="O524" s="1">
        <v>0.54550582015708104</v>
      </c>
    </row>
    <row r="525" spans="1:15" x14ac:dyDescent="0.35">
      <c r="A525" t="s">
        <v>526</v>
      </c>
      <c r="B525" t="s">
        <v>526</v>
      </c>
      <c r="C525" t="s">
        <v>3554</v>
      </c>
      <c r="D525">
        <v>116087</v>
      </c>
      <c r="E525">
        <v>98067</v>
      </c>
      <c r="F525">
        <v>58561</v>
      </c>
      <c r="G525">
        <v>42835</v>
      </c>
      <c r="H525" s="2">
        <v>4.7350140020439255</v>
      </c>
      <c r="I525" s="2">
        <v>16.714732406373415</v>
      </c>
      <c r="J525" s="2">
        <v>12.399892737423233</v>
      </c>
      <c r="K525" s="2">
        <v>2.2441152262426729</v>
      </c>
      <c r="L525" s="2">
        <v>-0.97154131657863196</v>
      </c>
      <c r="M525" s="2">
        <v>10.4491864963077</v>
      </c>
      <c r="N525" s="1">
        <v>9.6489914838835802E-2</v>
      </c>
      <c r="O525" s="1">
        <v>0.54550582015708104</v>
      </c>
    </row>
    <row r="526" spans="1:15" x14ac:dyDescent="0.35">
      <c r="A526" t="s">
        <v>527</v>
      </c>
      <c r="B526" t="s">
        <v>527</v>
      </c>
      <c r="C526" t="s">
        <v>3540</v>
      </c>
      <c r="D526">
        <v>379</v>
      </c>
      <c r="E526">
        <v>372</v>
      </c>
      <c r="F526">
        <v>575</v>
      </c>
      <c r="G526">
        <v>689</v>
      </c>
      <c r="H526" s="2">
        <v>58.99697068627421</v>
      </c>
      <c r="I526" s="2">
        <v>70.84906227701083</v>
      </c>
      <c r="J526" s="2">
        <v>78.451159542158862</v>
      </c>
      <c r="K526" s="2">
        <v>54.996287573073687</v>
      </c>
      <c r="L526" s="2">
        <v>0.95290822666619401</v>
      </c>
      <c r="M526" s="2">
        <v>3.2279569174452201</v>
      </c>
      <c r="N526" s="1">
        <v>9.7742607751204399E-2</v>
      </c>
      <c r="O526" s="1">
        <v>0.55159761972857102</v>
      </c>
    </row>
    <row r="527" spans="1:15" x14ac:dyDescent="0.35">
      <c r="A527" t="s">
        <v>528</v>
      </c>
      <c r="B527" t="s">
        <v>528</v>
      </c>
      <c r="C527" t="s">
        <v>4100</v>
      </c>
      <c r="D527">
        <v>1908</v>
      </c>
      <c r="E527">
        <v>4839</v>
      </c>
      <c r="F527">
        <v>2117</v>
      </c>
      <c r="G527">
        <v>901</v>
      </c>
      <c r="H527" s="2">
        <v>109.8505885650019</v>
      </c>
      <c r="I527" s="2">
        <v>104.40329798222001</v>
      </c>
      <c r="J527" s="2">
        <v>122.01466295811922</v>
      </c>
      <c r="K527" s="2">
        <v>161.75150894447034</v>
      </c>
      <c r="L527" s="2">
        <v>-0.91447456950363104</v>
      </c>
      <c r="M527" s="2">
        <v>5.2735632917650301</v>
      </c>
      <c r="N527" s="1">
        <v>9.79220609263588E-2</v>
      </c>
      <c r="O527" s="1">
        <v>0.55162177076404995</v>
      </c>
    </row>
    <row r="528" spans="1:15" x14ac:dyDescent="0.35">
      <c r="A528" t="s">
        <v>529</v>
      </c>
      <c r="B528" t="s">
        <v>529</v>
      </c>
      <c r="C528" t="s">
        <v>3670</v>
      </c>
      <c r="D528">
        <v>132</v>
      </c>
      <c r="E528">
        <v>214</v>
      </c>
      <c r="F528">
        <v>292</v>
      </c>
      <c r="G528">
        <v>279</v>
      </c>
      <c r="H528" s="2">
        <v>16.291956515604348</v>
      </c>
      <c r="I528" s="2">
        <v>22.263229070664359</v>
      </c>
      <c r="J528" s="2">
        <v>3.16642052602255</v>
      </c>
      <c r="K528" s="2">
        <v>5.9326941584982595</v>
      </c>
      <c r="L528" s="2">
        <v>0.98993882965317304</v>
      </c>
      <c r="M528" s="2">
        <v>2.0448988501162302</v>
      </c>
      <c r="N528" s="1">
        <v>9.8920901430727806E-2</v>
      </c>
      <c r="O528" s="1">
        <v>0.55311957445637805</v>
      </c>
    </row>
    <row r="529" spans="1:15" x14ac:dyDescent="0.35">
      <c r="A529" t="s">
        <v>530</v>
      </c>
      <c r="B529" t="s">
        <v>530</v>
      </c>
      <c r="C529" t="s">
        <v>3610</v>
      </c>
      <c r="D529">
        <v>4219</v>
      </c>
      <c r="E529">
        <v>4408</v>
      </c>
      <c r="F529">
        <v>1694</v>
      </c>
      <c r="G529">
        <v>2253</v>
      </c>
      <c r="H529" s="2">
        <v>6.2843695672436253</v>
      </c>
      <c r="I529" s="2">
        <v>14.096551956607968</v>
      </c>
      <c r="J529" s="2">
        <v>5.1129138804769196</v>
      </c>
      <c r="K529" s="2">
        <v>7.6954564201137892</v>
      </c>
      <c r="L529" s="2">
        <v>-0.90191436474339204</v>
      </c>
      <c r="M529" s="2">
        <v>5.7999827189017799</v>
      </c>
      <c r="N529" s="1">
        <v>9.9286627329279301E-2</v>
      </c>
      <c r="O529" s="1">
        <v>0.55311957445637805</v>
      </c>
    </row>
    <row r="530" spans="1:15" x14ac:dyDescent="0.35">
      <c r="A530" t="s">
        <v>531</v>
      </c>
      <c r="B530" t="s">
        <v>531</v>
      </c>
      <c r="C530" t="s">
        <v>3540</v>
      </c>
      <c r="D530">
        <v>1954</v>
      </c>
      <c r="E530">
        <v>3643</v>
      </c>
      <c r="F530">
        <v>4536</v>
      </c>
      <c r="G530">
        <v>4063</v>
      </c>
      <c r="H530" s="2">
        <v>65.706141438054459</v>
      </c>
      <c r="I530" s="2">
        <v>192.57432452575836</v>
      </c>
      <c r="J530" s="2">
        <v>100.73913452980484</v>
      </c>
      <c r="K530" s="2">
        <v>28.762667090554221</v>
      </c>
      <c r="L530" s="2">
        <v>0.90570642602321005</v>
      </c>
      <c r="M530" s="2">
        <v>5.9682767870292297</v>
      </c>
      <c r="N530" s="1">
        <v>9.9403536971757606E-2</v>
      </c>
      <c r="O530" s="1">
        <v>0.55311957445637805</v>
      </c>
    </row>
    <row r="531" spans="1:15" x14ac:dyDescent="0.35">
      <c r="A531" t="s">
        <v>532</v>
      </c>
      <c r="B531" t="s">
        <v>532</v>
      </c>
      <c r="C531" t="s">
        <v>3551</v>
      </c>
      <c r="D531">
        <v>437</v>
      </c>
      <c r="E531">
        <v>712</v>
      </c>
      <c r="F531">
        <v>333</v>
      </c>
      <c r="G531">
        <v>189</v>
      </c>
      <c r="H531" s="2">
        <v>3.7429252636686892</v>
      </c>
      <c r="I531" s="2">
        <v>6.6940795614168023</v>
      </c>
      <c r="J531" s="2">
        <v>2.8591818392870478</v>
      </c>
      <c r="K531" s="2">
        <v>1.6990939727674117</v>
      </c>
      <c r="L531" s="2">
        <v>-0.93707046895097001</v>
      </c>
      <c r="M531" s="2">
        <v>2.7995242268601999</v>
      </c>
      <c r="N531" s="1">
        <v>9.9512311466887798E-2</v>
      </c>
      <c r="O531" s="1">
        <v>0.55311957445637805</v>
      </c>
    </row>
    <row r="532" spans="1:15" x14ac:dyDescent="0.35">
      <c r="A532" t="s">
        <v>533</v>
      </c>
      <c r="B532" t="s">
        <v>533</v>
      </c>
      <c r="C532" t="s">
        <v>3540</v>
      </c>
      <c r="D532">
        <v>630</v>
      </c>
      <c r="E532">
        <v>2518</v>
      </c>
      <c r="F532">
        <v>1094</v>
      </c>
      <c r="G532">
        <v>259</v>
      </c>
      <c r="H532" s="2">
        <v>6.7701888724724348</v>
      </c>
      <c r="I532" s="2">
        <v>29.702781372213035</v>
      </c>
      <c r="J532" s="2">
        <v>11.785428619605655</v>
      </c>
      <c r="K532" s="2">
        <v>2.9213653638729404</v>
      </c>
      <c r="L532" s="2">
        <v>-0.96108619490166403</v>
      </c>
      <c r="M532" s="2">
        <v>4.0866908648683502</v>
      </c>
      <c r="N532" s="1">
        <v>9.9622170895448003E-2</v>
      </c>
      <c r="O532" s="1">
        <v>0.55311957445637805</v>
      </c>
    </row>
    <row r="533" spans="1:15" x14ac:dyDescent="0.35">
      <c r="A533" t="s">
        <v>534</v>
      </c>
      <c r="B533" t="s">
        <v>534</v>
      </c>
      <c r="C533" t="s">
        <v>4779</v>
      </c>
      <c r="D533">
        <v>404</v>
      </c>
      <c r="E533">
        <v>700</v>
      </c>
      <c r="F533">
        <v>970</v>
      </c>
      <c r="G533">
        <v>822</v>
      </c>
      <c r="H533" s="2">
        <v>36.216702992644194</v>
      </c>
      <c r="I533" s="2">
        <v>85.561521820321687</v>
      </c>
      <c r="J533" s="2">
        <v>38.443295655603393</v>
      </c>
      <c r="K533" s="2">
        <v>26.727553711847634</v>
      </c>
      <c r="L533" s="2">
        <v>0.96342561904395596</v>
      </c>
      <c r="M533" s="2">
        <v>3.6810837510685799</v>
      </c>
      <c r="N533" s="1">
        <v>9.9772460032550303E-2</v>
      </c>
      <c r="O533" s="1">
        <v>0.55311957445637805</v>
      </c>
    </row>
    <row r="534" spans="1:15" x14ac:dyDescent="0.35">
      <c r="A534" t="s">
        <v>535</v>
      </c>
      <c r="B534" t="s">
        <v>535</v>
      </c>
      <c r="C534" t="s">
        <v>4813</v>
      </c>
      <c r="D534">
        <v>39</v>
      </c>
      <c r="E534">
        <v>116</v>
      </c>
      <c r="F534">
        <v>121</v>
      </c>
      <c r="G534">
        <v>143</v>
      </c>
      <c r="H534" s="2">
        <v>12.015735529963836</v>
      </c>
      <c r="I534" s="2">
        <v>26.814015403565087</v>
      </c>
      <c r="J534" s="2">
        <v>30.797180685736656</v>
      </c>
      <c r="K534" s="2">
        <v>11.757131537389812</v>
      </c>
      <c r="L534" s="2">
        <v>1.1644187769500201</v>
      </c>
      <c r="M534" s="2">
        <v>0.914007514698572</v>
      </c>
      <c r="N534" s="1">
        <v>9.9933183056437405E-2</v>
      </c>
      <c r="O534" s="1">
        <v>0.55311957445637805</v>
      </c>
    </row>
    <row r="535" spans="1:15" x14ac:dyDescent="0.35">
      <c r="A535" t="s">
        <v>536</v>
      </c>
      <c r="B535" t="s">
        <v>536</v>
      </c>
      <c r="C535" t="s">
        <v>4687</v>
      </c>
      <c r="D535">
        <v>1656</v>
      </c>
      <c r="E535">
        <v>3373</v>
      </c>
      <c r="F535">
        <v>1863</v>
      </c>
      <c r="G535">
        <v>511</v>
      </c>
      <c r="H535" s="2">
        <v>23.898998503449221</v>
      </c>
      <c r="I535" s="2">
        <v>28.609668687347369</v>
      </c>
      <c r="J535" s="2">
        <v>17.117042687628381</v>
      </c>
      <c r="K535" s="2">
        <v>13.94635511333251</v>
      </c>
      <c r="L535" s="2">
        <v>-0.924531934570196</v>
      </c>
      <c r="M535" s="2">
        <v>4.8860249253444898</v>
      </c>
      <c r="N535" s="1">
        <v>0.100093664020649</v>
      </c>
      <c r="O535" s="1">
        <v>0.55311957445637805</v>
      </c>
    </row>
    <row r="536" spans="1:15" x14ac:dyDescent="0.35">
      <c r="A536" t="s">
        <v>537</v>
      </c>
      <c r="B536" t="s">
        <v>537</v>
      </c>
      <c r="C536" t="s">
        <v>3540</v>
      </c>
      <c r="D536">
        <v>4622</v>
      </c>
      <c r="E536">
        <v>3590</v>
      </c>
      <c r="F536">
        <v>4826</v>
      </c>
      <c r="G536">
        <v>8639</v>
      </c>
      <c r="H536" s="2">
        <v>14.398961517376636</v>
      </c>
      <c r="I536" s="2">
        <v>36.904965512629609</v>
      </c>
      <c r="J536" s="2">
        <v>21.126881755323538</v>
      </c>
      <c r="K536" s="2">
        <v>5.6561997058377829</v>
      </c>
      <c r="L536" s="2">
        <v>0.92032648223881197</v>
      </c>
      <c r="M536" s="2">
        <v>6.6979155818677398</v>
      </c>
      <c r="N536" s="1">
        <v>0.10017076958990601</v>
      </c>
      <c r="O536" s="1">
        <v>0.55311957445637805</v>
      </c>
    </row>
    <row r="537" spans="1:15" x14ac:dyDescent="0.35">
      <c r="A537" t="s">
        <v>538</v>
      </c>
      <c r="B537" t="s">
        <v>538</v>
      </c>
      <c r="C537" t="s">
        <v>4246</v>
      </c>
      <c r="D537">
        <v>2925</v>
      </c>
      <c r="E537">
        <v>5404</v>
      </c>
      <c r="F537">
        <v>2693</v>
      </c>
      <c r="G537">
        <v>1213</v>
      </c>
      <c r="H537" s="2">
        <v>3.779729522327687</v>
      </c>
      <c r="I537" s="2">
        <v>6.8483248867208912</v>
      </c>
      <c r="J537" s="2">
        <v>12.356208544485886</v>
      </c>
      <c r="K537" s="2">
        <v>8.2849634336628775</v>
      </c>
      <c r="L537" s="2">
        <v>-0.89729246137086105</v>
      </c>
      <c r="M537" s="2">
        <v>5.6409351041366902</v>
      </c>
      <c r="N537" s="1">
        <v>0.100208392823492</v>
      </c>
      <c r="O537" s="1">
        <v>0.55311957445637805</v>
      </c>
    </row>
    <row r="538" spans="1:15" x14ac:dyDescent="0.35">
      <c r="A538" t="s">
        <v>539</v>
      </c>
      <c r="B538" t="s">
        <v>539</v>
      </c>
      <c r="C538" t="s">
        <v>4360</v>
      </c>
      <c r="D538">
        <v>793</v>
      </c>
      <c r="E538">
        <v>605</v>
      </c>
      <c r="F538">
        <v>1176</v>
      </c>
      <c r="G538">
        <v>1287</v>
      </c>
      <c r="H538" s="2">
        <v>0.25871793191233944</v>
      </c>
      <c r="I538" s="2">
        <v>1.7039582085846599</v>
      </c>
      <c r="J538" s="2">
        <v>0.864516130460104</v>
      </c>
      <c r="K538" s="2">
        <v>0.72413766934611112</v>
      </c>
      <c r="L538" s="2">
        <v>0.960047734064294</v>
      </c>
      <c r="M538" s="2">
        <v>4.1741388874535996</v>
      </c>
      <c r="N538" s="1">
        <v>0.100268135942637</v>
      </c>
      <c r="O538" s="1">
        <v>0.55311957445637805</v>
      </c>
    </row>
    <row r="539" spans="1:15" x14ac:dyDescent="0.35">
      <c r="A539" t="s">
        <v>540</v>
      </c>
      <c r="B539" t="s">
        <v>3250</v>
      </c>
      <c r="C539" t="s">
        <v>3957</v>
      </c>
      <c r="D539">
        <v>181</v>
      </c>
      <c r="E539">
        <v>86</v>
      </c>
      <c r="F539">
        <v>69</v>
      </c>
      <c r="G539">
        <v>48</v>
      </c>
      <c r="H539" s="2">
        <v>5.8696212976494584</v>
      </c>
      <c r="I539" s="2">
        <v>5.2982679870720251</v>
      </c>
      <c r="J539" s="2">
        <v>4.5303325906281415</v>
      </c>
      <c r="K539" s="2">
        <v>4.7293487319697567</v>
      </c>
      <c r="L539" s="2">
        <v>-1.18007476393383</v>
      </c>
      <c r="M539" s="2">
        <v>0.85180589307696997</v>
      </c>
      <c r="N539" s="1">
        <v>0.100295737381579</v>
      </c>
      <c r="O539" s="1">
        <v>0.55311957445637805</v>
      </c>
    </row>
    <row r="540" spans="1:15" x14ac:dyDescent="0.35">
      <c r="A540" t="s">
        <v>541</v>
      </c>
      <c r="B540" t="s">
        <v>541</v>
      </c>
      <c r="C540" t="s">
        <v>3540</v>
      </c>
      <c r="D540">
        <v>113</v>
      </c>
      <c r="E540">
        <v>137</v>
      </c>
      <c r="F540">
        <v>71</v>
      </c>
      <c r="G540">
        <v>29</v>
      </c>
      <c r="H540" s="2">
        <v>2.1655649115625448</v>
      </c>
      <c r="I540" s="2">
        <v>2.882003389828375</v>
      </c>
      <c r="J540" s="2">
        <v>1.3640143391703865</v>
      </c>
      <c r="K540" s="2">
        <v>0.58333312252881175</v>
      </c>
      <c r="L540" s="2">
        <v>-1.2102059675560599</v>
      </c>
      <c r="M540" s="2">
        <v>0.59221318979965198</v>
      </c>
      <c r="N540" s="1">
        <v>0.100689888834733</v>
      </c>
      <c r="O540" s="1">
        <v>0.55418873281997805</v>
      </c>
    </row>
    <row r="541" spans="1:15" x14ac:dyDescent="0.35">
      <c r="A541" t="s">
        <v>542</v>
      </c>
      <c r="B541" t="s">
        <v>542</v>
      </c>
      <c r="C541" t="s">
        <v>4060</v>
      </c>
      <c r="D541">
        <v>184</v>
      </c>
      <c r="E541">
        <v>345</v>
      </c>
      <c r="F541">
        <v>468</v>
      </c>
      <c r="G541">
        <v>368</v>
      </c>
      <c r="H541" s="2">
        <v>12.917034104226454</v>
      </c>
      <c r="I541" s="2">
        <v>14.695749223838922</v>
      </c>
      <c r="J541" s="2">
        <v>11.70235657959644</v>
      </c>
      <c r="K541" s="2">
        <v>15.179648781743502</v>
      </c>
      <c r="L541" s="2">
        <v>0.92908903955304301</v>
      </c>
      <c r="M541" s="2">
        <v>2.58669737821586</v>
      </c>
      <c r="N541" s="1">
        <v>0.101002688083071</v>
      </c>
      <c r="O541" s="1">
        <v>0.55418873281997805</v>
      </c>
    </row>
    <row r="542" spans="1:15" x14ac:dyDescent="0.35">
      <c r="A542" t="s">
        <v>543</v>
      </c>
      <c r="B542" t="s">
        <v>543</v>
      </c>
      <c r="C542" t="s">
        <v>3924</v>
      </c>
      <c r="D542">
        <v>58</v>
      </c>
      <c r="E542">
        <v>280</v>
      </c>
      <c r="F542">
        <v>384</v>
      </c>
      <c r="G542">
        <v>156</v>
      </c>
      <c r="H542" s="2">
        <v>0.94347280013616663</v>
      </c>
      <c r="I542" s="2">
        <v>1.8123772019134081</v>
      </c>
      <c r="J542" s="2">
        <v>2.6009374181363811</v>
      </c>
      <c r="K542" s="2">
        <v>1.7639250919969374</v>
      </c>
      <c r="L542" s="2">
        <v>1.0094713048597701</v>
      </c>
      <c r="M542" s="2">
        <v>1.85074147072116</v>
      </c>
      <c r="N542" s="1">
        <v>0.10116689144285</v>
      </c>
      <c r="O542" s="1">
        <v>0.55418873281997805</v>
      </c>
    </row>
    <row r="543" spans="1:15" x14ac:dyDescent="0.35">
      <c r="A543" t="s">
        <v>544</v>
      </c>
      <c r="B543" t="s">
        <v>544</v>
      </c>
      <c r="C543" t="s">
        <v>4825</v>
      </c>
      <c r="D543">
        <v>35</v>
      </c>
      <c r="E543">
        <v>30</v>
      </c>
      <c r="F543">
        <v>78</v>
      </c>
      <c r="G543">
        <v>69</v>
      </c>
      <c r="H543" s="2">
        <v>0.67182683942280397</v>
      </c>
      <c r="I543" s="2">
        <v>2.0989248012528474</v>
      </c>
      <c r="J543" s="2">
        <v>1.8132173522758737</v>
      </c>
      <c r="K543" s="2">
        <v>2.2239434039843111</v>
      </c>
      <c r="L543" s="2">
        <v>1.32094943942122</v>
      </c>
      <c r="M543" s="2">
        <v>7.0946257639212503E-3</v>
      </c>
      <c r="N543" s="1">
        <v>0.10119356029580399</v>
      </c>
      <c r="O543" s="1">
        <v>0.55418873281997805</v>
      </c>
    </row>
    <row r="544" spans="1:15" x14ac:dyDescent="0.35">
      <c r="A544" t="s">
        <v>545</v>
      </c>
      <c r="B544" t="s">
        <v>545</v>
      </c>
      <c r="C544" t="s">
        <v>4028</v>
      </c>
      <c r="D544">
        <v>993</v>
      </c>
      <c r="E544">
        <v>2549</v>
      </c>
      <c r="F544">
        <v>1244</v>
      </c>
      <c r="G544">
        <v>346</v>
      </c>
      <c r="H544" s="2">
        <v>3.3885780211177399</v>
      </c>
      <c r="I544" s="2">
        <v>5.356253700855512</v>
      </c>
      <c r="J544" s="2">
        <v>4.6469865087207172</v>
      </c>
      <c r="K544" s="2">
        <v>6.6770519871599516</v>
      </c>
      <c r="L544" s="2">
        <v>-0.95386381945300902</v>
      </c>
      <c r="M544" s="2">
        <v>4.3295458923338597</v>
      </c>
      <c r="N544" s="1">
        <v>0.101550214796683</v>
      </c>
      <c r="O544" s="1">
        <v>0.55510742697985505</v>
      </c>
    </row>
    <row r="545" spans="1:15" x14ac:dyDescent="0.35">
      <c r="A545" t="s">
        <v>546</v>
      </c>
      <c r="B545" t="s">
        <v>546</v>
      </c>
      <c r="C545" t="s">
        <v>3540</v>
      </c>
      <c r="D545">
        <v>10559</v>
      </c>
      <c r="E545">
        <v>13807</v>
      </c>
      <c r="F545">
        <v>5119</v>
      </c>
      <c r="G545">
        <v>5689</v>
      </c>
      <c r="H545" s="2">
        <v>98.912470982017467</v>
      </c>
      <c r="I545" s="2">
        <v>368.54175362841022</v>
      </c>
      <c r="J545" s="2">
        <v>237.2141369008236</v>
      </c>
      <c r="K545" s="2">
        <v>65.094525975628912</v>
      </c>
      <c r="L545" s="2">
        <v>-0.92621915335346905</v>
      </c>
      <c r="M545" s="2">
        <v>7.2455107201973998</v>
      </c>
      <c r="N545" s="1">
        <v>0.101842653226043</v>
      </c>
      <c r="O545" s="1">
        <v>0.55510742697985505</v>
      </c>
    </row>
    <row r="546" spans="1:15" x14ac:dyDescent="0.35">
      <c r="A546" t="s">
        <v>547</v>
      </c>
      <c r="B546" t="s">
        <v>547</v>
      </c>
      <c r="C546" t="s">
        <v>3540</v>
      </c>
      <c r="D546">
        <v>10</v>
      </c>
      <c r="E546">
        <v>28</v>
      </c>
      <c r="F546">
        <v>54</v>
      </c>
      <c r="G546">
        <v>29</v>
      </c>
      <c r="H546" s="2">
        <v>0.28779746771245174</v>
      </c>
      <c r="I546" s="2">
        <v>0.7020299043994993</v>
      </c>
      <c r="J546" s="2">
        <v>0.43810164664490403</v>
      </c>
      <c r="K546" s="2">
        <v>0.54820773731880179</v>
      </c>
      <c r="L546" s="2">
        <v>1.3995658696356399</v>
      </c>
      <c r="M546" s="2">
        <v>-0.86070725597531905</v>
      </c>
      <c r="N546" s="1">
        <v>0.10189015331672201</v>
      </c>
      <c r="O546" s="1">
        <v>0.55510742697985505</v>
      </c>
    </row>
    <row r="547" spans="1:15" x14ac:dyDescent="0.35">
      <c r="A547" t="s">
        <v>548</v>
      </c>
      <c r="B547" t="s">
        <v>548</v>
      </c>
      <c r="C547" t="s">
        <v>3707</v>
      </c>
      <c r="D547">
        <v>949</v>
      </c>
      <c r="E547">
        <v>1616</v>
      </c>
      <c r="F547">
        <v>754</v>
      </c>
      <c r="G547">
        <v>398</v>
      </c>
      <c r="H547" s="2">
        <v>7.8436706341677516</v>
      </c>
      <c r="I547" s="2">
        <v>25.183720966383504</v>
      </c>
      <c r="J547" s="2">
        <v>19.732923739708404</v>
      </c>
      <c r="K547" s="2">
        <v>5.0143660040038247</v>
      </c>
      <c r="L547" s="2">
        <v>-0.95503325777670101</v>
      </c>
      <c r="M547" s="2">
        <v>3.9396302692391099</v>
      </c>
      <c r="N547" s="1">
        <v>0.10232466457196</v>
      </c>
      <c r="O547" s="1">
        <v>0.55517504616834801</v>
      </c>
    </row>
    <row r="548" spans="1:15" x14ac:dyDescent="0.35">
      <c r="A548" t="s">
        <v>549</v>
      </c>
      <c r="B548" t="s">
        <v>549</v>
      </c>
      <c r="C548" t="s">
        <v>3540</v>
      </c>
      <c r="D548">
        <v>1892</v>
      </c>
      <c r="E548">
        <v>1208</v>
      </c>
      <c r="F548">
        <v>796</v>
      </c>
      <c r="G548">
        <v>717</v>
      </c>
      <c r="H548" s="2">
        <v>97.166764126606367</v>
      </c>
      <c r="I548" s="2">
        <v>200.61318129032048</v>
      </c>
      <c r="J548" s="2">
        <v>147.05552968815402</v>
      </c>
      <c r="K548" s="2">
        <v>117.3646527227185</v>
      </c>
      <c r="L548" s="2">
        <v>-0.94957599612149202</v>
      </c>
      <c r="M548" s="2">
        <v>4.3982648606864698</v>
      </c>
      <c r="N548" s="1">
        <v>0.10244800874955599</v>
      </c>
      <c r="O548" s="1">
        <v>0.55517504616834801</v>
      </c>
    </row>
    <row r="549" spans="1:15" x14ac:dyDescent="0.35">
      <c r="A549" t="s">
        <v>550</v>
      </c>
      <c r="B549" t="s">
        <v>550</v>
      </c>
      <c r="C549" t="s">
        <v>3544</v>
      </c>
      <c r="D549">
        <v>0</v>
      </c>
      <c r="E549">
        <v>14</v>
      </c>
      <c r="F549">
        <v>24</v>
      </c>
      <c r="G549">
        <v>8</v>
      </c>
      <c r="H549" s="2">
        <v>1.1916374466174806</v>
      </c>
      <c r="I549" s="2">
        <v>8.3747287766140897</v>
      </c>
      <c r="J549" s="2">
        <v>4.0134671964909305</v>
      </c>
      <c r="K549" s="2">
        <v>0.97619401449502075</v>
      </c>
      <c r="L549" s="2">
        <v>1.5419056583731201</v>
      </c>
      <c r="M549" s="2">
        <v>-2.1762155565341601</v>
      </c>
      <c r="N549" s="1">
        <v>0.102538390047411</v>
      </c>
      <c r="O549" s="1">
        <v>0.55517504616834801</v>
      </c>
    </row>
    <row r="550" spans="1:15" x14ac:dyDescent="0.35">
      <c r="A550" t="s">
        <v>551</v>
      </c>
      <c r="B550" t="s">
        <v>551</v>
      </c>
      <c r="C550" t="s">
        <v>3540</v>
      </c>
      <c r="D550">
        <v>6931</v>
      </c>
      <c r="E550">
        <v>7846</v>
      </c>
      <c r="F550">
        <v>11804</v>
      </c>
      <c r="G550">
        <v>12476</v>
      </c>
      <c r="H550" s="2">
        <v>16.238967915478536</v>
      </c>
      <c r="I550" s="2">
        <v>35.765770013491334</v>
      </c>
      <c r="J550" s="2">
        <v>29.231041609018813</v>
      </c>
      <c r="K550" s="2">
        <v>12.479009923582721</v>
      </c>
      <c r="L550" s="2">
        <v>0.92839520132305997</v>
      </c>
      <c r="M550" s="2">
        <v>7.4795476596117201</v>
      </c>
      <c r="N550" s="1">
        <v>0.102673306657331</v>
      </c>
      <c r="O550" s="1">
        <v>0.55517504616834801</v>
      </c>
    </row>
    <row r="551" spans="1:15" x14ac:dyDescent="0.35">
      <c r="A551" t="s">
        <v>552</v>
      </c>
      <c r="B551" t="s">
        <v>3350</v>
      </c>
      <c r="C551" t="s">
        <v>3558</v>
      </c>
      <c r="D551">
        <v>7147</v>
      </c>
      <c r="E551">
        <v>7690</v>
      </c>
      <c r="F551">
        <v>4190</v>
      </c>
      <c r="G551">
        <v>2936</v>
      </c>
      <c r="H551" s="2">
        <v>7.4896122031079644</v>
      </c>
      <c r="I551" s="2">
        <v>14.157010141394069</v>
      </c>
      <c r="J551" s="2">
        <v>4.4549840236322478</v>
      </c>
      <c r="K551" s="2">
        <v>2.935693254105856</v>
      </c>
      <c r="L551" s="2">
        <v>-0.91067106011798105</v>
      </c>
      <c r="M551" s="2">
        <v>6.5731897284555503</v>
      </c>
      <c r="N551" s="1">
        <v>0.10278407491779799</v>
      </c>
      <c r="O551" s="1">
        <v>0.55517504616834801</v>
      </c>
    </row>
    <row r="552" spans="1:15" x14ac:dyDescent="0.35">
      <c r="A552" t="s">
        <v>553</v>
      </c>
      <c r="B552" t="s">
        <v>553</v>
      </c>
      <c r="C552" t="s">
        <v>3688</v>
      </c>
      <c r="D552">
        <v>10822</v>
      </c>
      <c r="E552">
        <v>11773</v>
      </c>
      <c r="F552">
        <v>5275</v>
      </c>
      <c r="G552">
        <v>5157</v>
      </c>
      <c r="H552" s="2">
        <v>3.5599302636716819</v>
      </c>
      <c r="I552" s="2">
        <v>6.6587427758932689</v>
      </c>
      <c r="J552" s="2">
        <v>6.0382303105820272</v>
      </c>
      <c r="K552" s="2">
        <v>8.8480805005758061</v>
      </c>
      <c r="L552" s="2">
        <v>-0.921065778015559</v>
      </c>
      <c r="M552" s="2">
        <v>7.1741272095399804</v>
      </c>
      <c r="N552" s="1">
        <v>0.103221540652691</v>
      </c>
      <c r="O552" s="1">
        <v>0.55658327314267797</v>
      </c>
    </row>
    <row r="553" spans="1:15" x14ac:dyDescent="0.35">
      <c r="A553" t="s">
        <v>554</v>
      </c>
      <c r="B553" t="s">
        <v>554</v>
      </c>
      <c r="C553" t="s">
        <v>3540</v>
      </c>
      <c r="D553">
        <v>3058</v>
      </c>
      <c r="E553">
        <v>4797</v>
      </c>
      <c r="F553">
        <v>2204</v>
      </c>
      <c r="G553">
        <v>1454</v>
      </c>
      <c r="H553" s="2">
        <v>65.116002945508967</v>
      </c>
      <c r="I553" s="2">
        <v>112.12465742908934</v>
      </c>
      <c r="J553" s="2">
        <v>47.046754358865911</v>
      </c>
      <c r="K553" s="2">
        <v>32.496795408310049</v>
      </c>
      <c r="L553" s="2">
        <v>-0.89001054089950504</v>
      </c>
      <c r="M553" s="2">
        <v>5.5902697761189604</v>
      </c>
      <c r="N553" s="1">
        <v>0.103568947113876</v>
      </c>
      <c r="O553" s="1">
        <v>0.55750190506255404</v>
      </c>
    </row>
    <row r="554" spans="1:15" x14ac:dyDescent="0.35">
      <c r="A554" t="s">
        <v>555</v>
      </c>
      <c r="B554" t="s">
        <v>555</v>
      </c>
      <c r="C554" t="s">
        <v>4150</v>
      </c>
      <c r="D554">
        <v>37377</v>
      </c>
      <c r="E554">
        <v>15486</v>
      </c>
      <c r="F554">
        <v>16322</v>
      </c>
      <c r="G554">
        <v>11597</v>
      </c>
      <c r="H554" s="2">
        <v>326.83059200971735</v>
      </c>
      <c r="I554" s="2">
        <v>148.64101855030017</v>
      </c>
      <c r="J554" s="2">
        <v>143.07358460197534</v>
      </c>
      <c r="K554" s="2">
        <v>106.43630610148099</v>
      </c>
      <c r="L554" s="2">
        <v>-0.93616438316174999</v>
      </c>
      <c r="M554" s="2">
        <v>8.5613963404863096</v>
      </c>
      <c r="N554" s="1">
        <v>0.104320415609092</v>
      </c>
      <c r="O554" s="1">
        <v>0.56058871800858401</v>
      </c>
    </row>
    <row r="555" spans="1:15" x14ac:dyDescent="0.35">
      <c r="A555" t="s">
        <v>556</v>
      </c>
      <c r="B555" t="s">
        <v>556</v>
      </c>
      <c r="C555" t="s">
        <v>4002</v>
      </c>
      <c r="D555">
        <v>5333</v>
      </c>
      <c r="E555">
        <v>4041</v>
      </c>
      <c r="F555">
        <v>8469</v>
      </c>
      <c r="G555">
        <v>7785</v>
      </c>
      <c r="H555" s="2">
        <v>303.34541920321425</v>
      </c>
      <c r="I555" s="2">
        <v>294.97171728203483</v>
      </c>
      <c r="J555" s="2">
        <v>252.2864682600555</v>
      </c>
      <c r="K555" s="2">
        <v>228.08059421920279</v>
      </c>
      <c r="L555" s="2">
        <v>0.91196149046643205</v>
      </c>
      <c r="M555" s="2">
        <v>6.8878417047567204</v>
      </c>
      <c r="N555" s="1">
        <v>0.104606268467206</v>
      </c>
      <c r="O555" s="1">
        <v>0.56116718808046095</v>
      </c>
    </row>
    <row r="556" spans="1:15" x14ac:dyDescent="0.35">
      <c r="A556" t="s">
        <v>557</v>
      </c>
      <c r="B556" t="s">
        <v>3339</v>
      </c>
      <c r="C556" t="s">
        <v>3952</v>
      </c>
      <c r="D556">
        <v>1965</v>
      </c>
      <c r="E556">
        <v>4003</v>
      </c>
      <c r="F556">
        <v>2115</v>
      </c>
      <c r="G556">
        <v>710</v>
      </c>
      <c r="H556" s="2">
        <v>96.26638945934819</v>
      </c>
      <c r="I556" s="2">
        <v>233.28472133070477</v>
      </c>
      <c r="J556" s="2">
        <v>139.69290947201495</v>
      </c>
      <c r="K556" s="2">
        <v>34.434518542332555</v>
      </c>
      <c r="L556" s="2">
        <v>-0.89951731760568499</v>
      </c>
      <c r="M556" s="2">
        <v>5.1413855740842704</v>
      </c>
      <c r="N556" s="1">
        <v>0.104863735121699</v>
      </c>
      <c r="O556" s="1">
        <v>0.56159166989495102</v>
      </c>
    </row>
    <row r="557" spans="1:15" x14ac:dyDescent="0.35">
      <c r="A557" t="s">
        <v>558</v>
      </c>
      <c r="B557" t="s">
        <v>558</v>
      </c>
      <c r="C557" t="s">
        <v>3540</v>
      </c>
      <c r="D557">
        <v>135</v>
      </c>
      <c r="E557">
        <v>283</v>
      </c>
      <c r="F557">
        <v>342</v>
      </c>
      <c r="G557">
        <v>305</v>
      </c>
      <c r="H557" s="2">
        <v>5.1743586382467894</v>
      </c>
      <c r="I557" s="2">
        <v>24.494399248404481</v>
      </c>
      <c r="J557" s="2">
        <v>15.957526908076089</v>
      </c>
      <c r="K557" s="2">
        <v>2.9418092817185766</v>
      </c>
      <c r="L557" s="2">
        <v>0.93549447867241997</v>
      </c>
      <c r="M557" s="2">
        <v>2.2331851598385102</v>
      </c>
      <c r="N557" s="1">
        <v>0.105651499376401</v>
      </c>
      <c r="O557" s="1">
        <v>0.56483556307315597</v>
      </c>
    </row>
    <row r="558" spans="1:15" x14ac:dyDescent="0.35">
      <c r="A558" t="s">
        <v>559</v>
      </c>
      <c r="B558" t="s">
        <v>559</v>
      </c>
      <c r="C558" t="s">
        <v>3568</v>
      </c>
      <c r="D558">
        <v>283</v>
      </c>
      <c r="E558">
        <v>463</v>
      </c>
      <c r="F558">
        <v>550</v>
      </c>
      <c r="G558">
        <v>610</v>
      </c>
      <c r="H558" s="2">
        <v>0.445681191924788</v>
      </c>
      <c r="I558" s="2">
        <v>1.3698199781903666</v>
      </c>
      <c r="J558" s="2">
        <v>0.82207218607058985</v>
      </c>
      <c r="K558" s="2">
        <v>0.76717427501784374</v>
      </c>
      <c r="L558" s="2">
        <v>0.92588366789313503</v>
      </c>
      <c r="M558" s="2">
        <v>3.1035227540869301</v>
      </c>
      <c r="N558" s="1">
        <v>0.105828193779982</v>
      </c>
      <c r="O558" s="1">
        <v>0.56483556307315597</v>
      </c>
    </row>
    <row r="559" spans="1:15" x14ac:dyDescent="0.35">
      <c r="A559" t="s">
        <v>560</v>
      </c>
      <c r="B559" t="s">
        <v>560</v>
      </c>
      <c r="C559" t="s">
        <v>3949</v>
      </c>
      <c r="D559">
        <v>5505</v>
      </c>
      <c r="E559">
        <v>5938</v>
      </c>
      <c r="F559">
        <v>2737</v>
      </c>
      <c r="G559">
        <v>2658</v>
      </c>
      <c r="H559" s="2">
        <v>0.78847369725665351</v>
      </c>
      <c r="I559" s="2">
        <v>6.1821613009874268</v>
      </c>
      <c r="J559" s="2">
        <v>1.7502040845233129</v>
      </c>
      <c r="K559" s="2">
        <v>2.6403931344865006</v>
      </c>
      <c r="L559" s="2">
        <v>-0.89336680593597695</v>
      </c>
      <c r="M559" s="2">
        <v>6.2041556500577499</v>
      </c>
      <c r="N559" s="1">
        <v>0.106368493930801</v>
      </c>
      <c r="O559" s="1">
        <v>0.56605896237644704</v>
      </c>
    </row>
    <row r="560" spans="1:15" x14ac:dyDescent="0.35">
      <c r="A560" t="s">
        <v>561</v>
      </c>
      <c r="B560" t="s">
        <v>3475</v>
      </c>
      <c r="C560" t="s">
        <v>4581</v>
      </c>
      <c r="D560">
        <v>4668</v>
      </c>
      <c r="E560">
        <v>11630</v>
      </c>
      <c r="F560">
        <v>21123</v>
      </c>
      <c r="G560">
        <v>5787</v>
      </c>
      <c r="H560" s="2">
        <v>23.387950736708799</v>
      </c>
      <c r="I560" s="2">
        <v>63.962023612812374</v>
      </c>
      <c r="J560" s="2">
        <v>106.09251546090793</v>
      </c>
      <c r="K560" s="2">
        <v>30.432713816310422</v>
      </c>
      <c r="L560" s="2">
        <v>0.91754218594339398</v>
      </c>
      <c r="M560" s="2">
        <v>7.4644208152690004</v>
      </c>
      <c r="N560" s="1">
        <v>0.106556244549665</v>
      </c>
      <c r="O560" s="1">
        <v>0.56605896237644704</v>
      </c>
    </row>
    <row r="561" spans="1:15" x14ac:dyDescent="0.35">
      <c r="A561" t="s">
        <v>562</v>
      </c>
      <c r="B561" t="s">
        <v>562</v>
      </c>
      <c r="C561" t="s">
        <v>3867</v>
      </c>
      <c r="D561">
        <v>3</v>
      </c>
      <c r="E561">
        <v>28</v>
      </c>
      <c r="F561">
        <v>6</v>
      </c>
      <c r="G561">
        <v>1</v>
      </c>
      <c r="H561" s="2">
        <v>0.23641929395935482</v>
      </c>
      <c r="I561" s="2">
        <v>0.87291732388553001</v>
      </c>
      <c r="J561" s="2">
        <v>0.47400261358560219</v>
      </c>
      <c r="K561" s="2">
        <v>0.29326447668222566</v>
      </c>
      <c r="L561" s="2">
        <v>-1.76227515254836</v>
      </c>
      <c r="M561" s="2">
        <v>-2.5047837478016</v>
      </c>
      <c r="N561" s="1">
        <v>0.106710071611489</v>
      </c>
      <c r="O561" s="1">
        <v>0.56605896237644704</v>
      </c>
    </row>
    <row r="562" spans="1:15" x14ac:dyDescent="0.35">
      <c r="A562" t="s">
        <v>563</v>
      </c>
      <c r="B562" t="s">
        <v>563</v>
      </c>
      <c r="C562" t="s">
        <v>3540</v>
      </c>
      <c r="D562">
        <v>1807</v>
      </c>
      <c r="E562">
        <v>3952</v>
      </c>
      <c r="F562">
        <v>1868</v>
      </c>
      <c r="G562">
        <v>790</v>
      </c>
      <c r="H562" s="2">
        <v>41.725547072688705</v>
      </c>
      <c r="I562" s="2">
        <v>46.296845638233407</v>
      </c>
      <c r="J562" s="2">
        <v>37.910633276472709</v>
      </c>
      <c r="K562" s="2">
        <v>49.948145123089063</v>
      </c>
      <c r="L562" s="2">
        <v>-0.89649000419977398</v>
      </c>
      <c r="M562" s="2">
        <v>5.0780586722903198</v>
      </c>
      <c r="N562" s="1">
        <v>0.106776444474948</v>
      </c>
      <c r="O562" s="1">
        <v>0.56605896237644704</v>
      </c>
    </row>
    <row r="563" spans="1:15" x14ac:dyDescent="0.35">
      <c r="A563" t="s">
        <v>564</v>
      </c>
      <c r="B563" t="s">
        <v>3320</v>
      </c>
      <c r="C563" t="s">
        <v>4234</v>
      </c>
      <c r="D563">
        <v>169</v>
      </c>
      <c r="E563">
        <v>444</v>
      </c>
      <c r="F563">
        <v>149</v>
      </c>
      <c r="G563">
        <v>98</v>
      </c>
      <c r="H563" s="2">
        <v>121.55636166040074</v>
      </c>
      <c r="I563" s="2">
        <v>139.92291744568209</v>
      </c>
      <c r="J563" s="2">
        <v>64.145196844688158</v>
      </c>
      <c r="K563" s="2">
        <v>14.230764088065516</v>
      </c>
      <c r="L563" s="2">
        <v>-1.0046415593026199</v>
      </c>
      <c r="M563" s="2">
        <v>1.79193125224681</v>
      </c>
      <c r="N563" s="1">
        <v>0.10700828656598101</v>
      </c>
      <c r="O563" s="1">
        <v>0.56633461243071104</v>
      </c>
    </row>
    <row r="564" spans="1:15" x14ac:dyDescent="0.35">
      <c r="A564" t="s">
        <v>565</v>
      </c>
      <c r="B564" t="s">
        <v>565</v>
      </c>
      <c r="C564" t="s">
        <v>3540</v>
      </c>
      <c r="D564">
        <v>34</v>
      </c>
      <c r="E564">
        <v>81</v>
      </c>
      <c r="F564">
        <v>143</v>
      </c>
      <c r="G564">
        <v>77</v>
      </c>
      <c r="H564" s="2">
        <v>4.3804094292036311</v>
      </c>
      <c r="I564" s="2">
        <v>6.5313389300246802</v>
      </c>
      <c r="J564" s="2">
        <v>116.73254840921616</v>
      </c>
      <c r="K564" s="2">
        <v>52.337145837396179</v>
      </c>
      <c r="L564" s="2">
        <v>1.19462573457669</v>
      </c>
      <c r="M564" s="2">
        <v>0.55022964845838795</v>
      </c>
      <c r="N564" s="1">
        <v>0.10841983116359701</v>
      </c>
      <c r="O564" s="1">
        <v>0.57246974607203804</v>
      </c>
    </row>
    <row r="565" spans="1:15" x14ac:dyDescent="0.35">
      <c r="A565" t="s">
        <v>566</v>
      </c>
      <c r="B565" t="s">
        <v>566</v>
      </c>
      <c r="C565" t="s">
        <v>3540</v>
      </c>
      <c r="D565">
        <v>4156</v>
      </c>
      <c r="E565">
        <v>3186</v>
      </c>
      <c r="F565">
        <v>1847</v>
      </c>
      <c r="G565">
        <v>1812</v>
      </c>
      <c r="H565" s="2">
        <v>11.24052092885001</v>
      </c>
      <c r="I565" s="2">
        <v>46.996837817509181</v>
      </c>
      <c r="J565" s="2">
        <v>157.80034803733827</v>
      </c>
      <c r="K565" s="2">
        <v>46.300199496585236</v>
      </c>
      <c r="L565" s="2">
        <v>-0.87605304149441199</v>
      </c>
      <c r="M565" s="2">
        <v>5.6343957030191198</v>
      </c>
      <c r="N565" s="1">
        <v>0.10853110143061501</v>
      </c>
      <c r="O565" s="1">
        <v>0.57246974607203804</v>
      </c>
    </row>
    <row r="566" spans="1:15" x14ac:dyDescent="0.35">
      <c r="A566" t="s">
        <v>567</v>
      </c>
      <c r="B566" t="s">
        <v>3016</v>
      </c>
      <c r="C566" t="s">
        <v>4635</v>
      </c>
      <c r="D566">
        <v>32</v>
      </c>
      <c r="E566">
        <v>60</v>
      </c>
      <c r="F566">
        <v>20</v>
      </c>
      <c r="G566">
        <v>10</v>
      </c>
      <c r="H566" s="2">
        <v>4.7521080716402047</v>
      </c>
      <c r="I566" s="2">
        <v>7.8350130015142181</v>
      </c>
      <c r="J566" s="2">
        <v>2.25754696308254</v>
      </c>
      <c r="K566" s="2">
        <v>1.1818567770794068</v>
      </c>
      <c r="L566" s="2">
        <v>-1.39202259016455</v>
      </c>
      <c r="M566" s="2">
        <v>-0.91500161862537399</v>
      </c>
      <c r="N566" s="1">
        <v>0.109138707008789</v>
      </c>
      <c r="O566" s="1">
        <v>0.57394637405090698</v>
      </c>
    </row>
    <row r="567" spans="1:15" x14ac:dyDescent="0.35">
      <c r="A567" t="s">
        <v>568</v>
      </c>
      <c r="B567" t="s">
        <v>568</v>
      </c>
      <c r="C567" t="s">
        <v>3540</v>
      </c>
      <c r="D567">
        <v>250</v>
      </c>
      <c r="E567">
        <v>426</v>
      </c>
      <c r="F567">
        <v>423</v>
      </c>
      <c r="G567">
        <v>592</v>
      </c>
      <c r="H567" s="2">
        <v>12.650542057055148</v>
      </c>
      <c r="I567" s="2">
        <v>10.551455791113433</v>
      </c>
      <c r="J567" s="2">
        <v>14.162201858252862</v>
      </c>
      <c r="K567" s="2">
        <v>12.534003695715564</v>
      </c>
      <c r="L567" s="2">
        <v>0.91248459094823897</v>
      </c>
      <c r="M567" s="2">
        <v>2.9455382514327799</v>
      </c>
      <c r="N567" s="1">
        <v>0.10917557258065801</v>
      </c>
      <c r="O567" s="1">
        <v>0.57394637405090698</v>
      </c>
    </row>
    <row r="568" spans="1:15" x14ac:dyDescent="0.35">
      <c r="A568" t="s">
        <v>569</v>
      </c>
      <c r="B568" t="s">
        <v>569</v>
      </c>
      <c r="C568" t="s">
        <v>4715</v>
      </c>
      <c r="D568">
        <v>336</v>
      </c>
      <c r="E568">
        <v>557</v>
      </c>
      <c r="F568">
        <v>224</v>
      </c>
      <c r="G568">
        <v>178</v>
      </c>
      <c r="H568" s="2">
        <v>19.023820007981215</v>
      </c>
      <c r="I568" s="2">
        <v>61.24601387303715</v>
      </c>
      <c r="J568" s="2">
        <v>33.820233124596328</v>
      </c>
      <c r="K568" s="2">
        <v>18.42570195299529</v>
      </c>
      <c r="L568" s="2">
        <v>-0.90371928377043498</v>
      </c>
      <c r="M568" s="2">
        <v>2.4463233361989198</v>
      </c>
      <c r="N568" s="1">
        <v>0.1101523122409</v>
      </c>
      <c r="O568" s="1">
        <v>0.57811605207765804</v>
      </c>
    </row>
    <row r="569" spans="1:15" x14ac:dyDescent="0.35">
      <c r="A569" t="s">
        <v>570</v>
      </c>
      <c r="B569" t="s">
        <v>570</v>
      </c>
      <c r="C569" t="s">
        <v>3688</v>
      </c>
      <c r="D569">
        <v>492</v>
      </c>
      <c r="E569">
        <v>869</v>
      </c>
      <c r="F569">
        <v>356</v>
      </c>
      <c r="G569">
        <v>256</v>
      </c>
      <c r="H569" s="2">
        <v>27.703899434998362</v>
      </c>
      <c r="I569" s="2">
        <v>66.509065089645176</v>
      </c>
      <c r="J569" s="2">
        <v>28.709620119101768</v>
      </c>
      <c r="K569" s="2">
        <v>12.712639084076173</v>
      </c>
      <c r="L569" s="2">
        <v>-0.90632071954264004</v>
      </c>
      <c r="M569" s="2">
        <v>3.0381514270317802</v>
      </c>
      <c r="N569" s="1">
        <v>0.111949906960212</v>
      </c>
      <c r="O569" s="1">
        <v>0.58559843358423302</v>
      </c>
    </row>
    <row r="570" spans="1:15" x14ac:dyDescent="0.35">
      <c r="A570" t="s">
        <v>571</v>
      </c>
      <c r="B570" t="s">
        <v>3444</v>
      </c>
      <c r="C570" t="s">
        <v>3888</v>
      </c>
      <c r="D570">
        <v>797</v>
      </c>
      <c r="E570">
        <v>1610</v>
      </c>
      <c r="F570">
        <v>789</v>
      </c>
      <c r="G570">
        <v>314</v>
      </c>
      <c r="H570" s="2">
        <v>6.1921378899139494</v>
      </c>
      <c r="I570" s="2">
        <v>13.73059417327979</v>
      </c>
      <c r="J570" s="2">
        <v>6.1450741165137135</v>
      </c>
      <c r="K570" s="2">
        <v>2.5605768938589963</v>
      </c>
      <c r="L570" s="2">
        <v>-0.92812648177662205</v>
      </c>
      <c r="M570" s="2">
        <v>3.82525884117711</v>
      </c>
      <c r="N570" s="1">
        <v>0.11243587299897601</v>
      </c>
      <c r="O570" s="1">
        <v>0.58716511455021003</v>
      </c>
    </row>
    <row r="571" spans="1:15" x14ac:dyDescent="0.35">
      <c r="A571" t="s">
        <v>572</v>
      </c>
      <c r="B571" t="s">
        <v>2976</v>
      </c>
      <c r="C571" t="s">
        <v>3923</v>
      </c>
      <c r="D571">
        <v>23241</v>
      </c>
      <c r="E571">
        <v>19126</v>
      </c>
      <c r="F571">
        <v>11565</v>
      </c>
      <c r="G571">
        <v>9280</v>
      </c>
      <c r="H571" s="2">
        <v>599.38532157400618</v>
      </c>
      <c r="I571" s="2">
        <v>610.48793310701956</v>
      </c>
      <c r="J571" s="2">
        <v>436.71364836396185</v>
      </c>
      <c r="K571" s="2">
        <v>371.02771737714528</v>
      </c>
      <c r="L571" s="2">
        <v>-0.90856736626485701</v>
      </c>
      <c r="M571" s="2">
        <v>8.1380867584690701</v>
      </c>
      <c r="N571" s="1">
        <v>0.113175838534228</v>
      </c>
      <c r="O571" s="1">
        <v>0.58971938577425598</v>
      </c>
    </row>
    <row r="572" spans="1:15" x14ac:dyDescent="0.35">
      <c r="A572" t="s">
        <v>573</v>
      </c>
      <c r="B572" t="s">
        <v>573</v>
      </c>
      <c r="C572" t="s">
        <v>3540</v>
      </c>
      <c r="D572">
        <v>955</v>
      </c>
      <c r="E572">
        <v>1360</v>
      </c>
      <c r="F572">
        <v>1615</v>
      </c>
      <c r="G572">
        <v>1955</v>
      </c>
      <c r="H572" s="2">
        <v>8.9277551933616675</v>
      </c>
      <c r="I572" s="2">
        <v>13.9559359450475</v>
      </c>
      <c r="J572" s="2">
        <v>15.134889438407242</v>
      </c>
      <c r="K572" s="2">
        <v>19.182779723193054</v>
      </c>
      <c r="L572" s="2">
        <v>0.89911544135646504</v>
      </c>
      <c r="M572" s="2">
        <v>4.7428932734750697</v>
      </c>
      <c r="N572" s="1">
        <v>0.11329953267495201</v>
      </c>
      <c r="O572" s="1">
        <v>0.58971938577425598</v>
      </c>
    </row>
    <row r="573" spans="1:15" x14ac:dyDescent="0.35">
      <c r="A573" t="s">
        <v>574</v>
      </c>
      <c r="B573" t="s">
        <v>574</v>
      </c>
      <c r="C573" t="s">
        <v>3857</v>
      </c>
      <c r="D573">
        <v>1885</v>
      </c>
      <c r="E573">
        <v>2531</v>
      </c>
      <c r="F573">
        <v>1732</v>
      </c>
      <c r="G573">
        <v>506</v>
      </c>
      <c r="H573" s="2">
        <v>347.20772812809241</v>
      </c>
      <c r="I573" s="2">
        <v>288.08840153114659</v>
      </c>
      <c r="J573" s="2">
        <v>272.00620872914772</v>
      </c>
      <c r="K573" s="2">
        <v>307.26763123548648</v>
      </c>
      <c r="L573" s="2">
        <v>-0.89525071076138696</v>
      </c>
      <c r="M573" s="2">
        <v>4.7883247558731696</v>
      </c>
      <c r="N573" s="1">
        <v>0.11350183959051</v>
      </c>
      <c r="O573" s="1">
        <v>0.58979751298765204</v>
      </c>
    </row>
    <row r="574" spans="1:15" x14ac:dyDescent="0.35">
      <c r="A574" t="s">
        <v>575</v>
      </c>
      <c r="B574" t="s">
        <v>3081</v>
      </c>
      <c r="C574" t="s">
        <v>3552</v>
      </c>
      <c r="D574">
        <v>145</v>
      </c>
      <c r="E574">
        <v>251</v>
      </c>
      <c r="F574">
        <v>321</v>
      </c>
      <c r="G574">
        <v>300</v>
      </c>
      <c r="H574" s="2">
        <v>25.524764133413591</v>
      </c>
      <c r="I574" s="2">
        <v>25.183179485789076</v>
      </c>
      <c r="J574" s="2">
        <v>23.302993354384068</v>
      </c>
      <c r="K574" s="2">
        <v>31.038613615015496</v>
      </c>
      <c r="L574" s="2">
        <v>0.92565805330338602</v>
      </c>
      <c r="M574" s="2">
        <v>2.1840132997252599</v>
      </c>
      <c r="N574" s="1">
        <v>0.113928925236245</v>
      </c>
      <c r="O574" s="1">
        <v>0.590243202649257</v>
      </c>
    </row>
    <row r="575" spans="1:15" x14ac:dyDescent="0.35">
      <c r="A575" t="s">
        <v>576</v>
      </c>
      <c r="B575" t="s">
        <v>576</v>
      </c>
      <c r="C575" t="s">
        <v>3746</v>
      </c>
      <c r="D575">
        <v>201</v>
      </c>
      <c r="E575">
        <v>203</v>
      </c>
      <c r="F575">
        <v>106</v>
      </c>
      <c r="G575">
        <v>71</v>
      </c>
      <c r="H575" s="2">
        <v>2.0498567849965106</v>
      </c>
      <c r="I575" s="2">
        <v>2.2725040081641517</v>
      </c>
      <c r="J575" s="2">
        <v>1.0836802344865755</v>
      </c>
      <c r="K575" s="2">
        <v>0.75999666701513524</v>
      </c>
      <c r="L575" s="2">
        <v>-1.0578484908330399</v>
      </c>
      <c r="M575" s="2">
        <v>1.35375853784678</v>
      </c>
      <c r="N575" s="1">
        <v>0.113962485617894</v>
      </c>
      <c r="O575" s="1">
        <v>0.590243202649257</v>
      </c>
    </row>
    <row r="576" spans="1:15" x14ac:dyDescent="0.35">
      <c r="A576" t="s">
        <v>577</v>
      </c>
      <c r="B576" t="s">
        <v>577</v>
      </c>
      <c r="C576" t="s">
        <v>3651</v>
      </c>
      <c r="D576">
        <v>5839</v>
      </c>
      <c r="E576">
        <v>5721</v>
      </c>
      <c r="F576">
        <v>2619</v>
      </c>
      <c r="G576">
        <v>2909</v>
      </c>
      <c r="H576" s="2">
        <v>190.46858999982982</v>
      </c>
      <c r="I576" s="2">
        <v>204.85095689651354</v>
      </c>
      <c r="J576" s="2">
        <v>85.642278796217965</v>
      </c>
      <c r="K576" s="2">
        <v>99.598887949306743</v>
      </c>
      <c r="L576" s="2">
        <v>-0.87360142037761701</v>
      </c>
      <c r="M576" s="2">
        <v>6.2441887292465301</v>
      </c>
      <c r="N576" s="1">
        <v>0.114625069892808</v>
      </c>
      <c r="O576" s="1">
        <v>0.59270007404343705</v>
      </c>
    </row>
    <row r="577" spans="1:15" x14ac:dyDescent="0.35">
      <c r="A577" t="s">
        <v>578</v>
      </c>
      <c r="B577" t="s">
        <v>578</v>
      </c>
      <c r="C577" t="s">
        <v>4760</v>
      </c>
      <c r="D577">
        <v>4663</v>
      </c>
      <c r="E577">
        <v>6728</v>
      </c>
      <c r="F577">
        <v>9050</v>
      </c>
      <c r="G577">
        <v>8707</v>
      </c>
      <c r="H577" s="2">
        <v>0.81816781886808199</v>
      </c>
      <c r="I577" s="2">
        <v>1.5656026275457344</v>
      </c>
      <c r="J577" s="2">
        <v>1.2191894147514288</v>
      </c>
      <c r="K577" s="2">
        <v>1.0560341011297454</v>
      </c>
      <c r="L577" s="2">
        <v>0.88712883702705403</v>
      </c>
      <c r="M577" s="2">
        <v>7.0301239597301004</v>
      </c>
      <c r="N577" s="1">
        <v>0.115259489705608</v>
      </c>
      <c r="O577" s="1">
        <v>0.59500349685731202</v>
      </c>
    </row>
    <row r="578" spans="1:15" x14ac:dyDescent="0.35">
      <c r="A578" t="s">
        <v>579</v>
      </c>
      <c r="B578" t="s">
        <v>3436</v>
      </c>
      <c r="C578" t="s">
        <v>4692</v>
      </c>
      <c r="D578">
        <v>10146</v>
      </c>
      <c r="E578">
        <v>12176</v>
      </c>
      <c r="F578">
        <v>26930</v>
      </c>
      <c r="G578">
        <v>11766</v>
      </c>
      <c r="H578" s="2">
        <v>138.47423077784882</v>
      </c>
      <c r="I578" s="2">
        <v>182.4147281919052</v>
      </c>
      <c r="J578" s="2">
        <v>368.44976290074152</v>
      </c>
      <c r="K578" s="2">
        <v>168.55002606382482</v>
      </c>
      <c r="L578" s="2">
        <v>0.90162850019771501</v>
      </c>
      <c r="M578" s="2">
        <v>8.0457872176842198</v>
      </c>
      <c r="N578" s="1">
        <v>0.11557299117346199</v>
      </c>
      <c r="O578" s="1">
        <v>0.59516340721610905</v>
      </c>
    </row>
    <row r="579" spans="1:15" x14ac:dyDescent="0.35">
      <c r="A579" t="s">
        <v>580</v>
      </c>
      <c r="B579" t="s">
        <v>580</v>
      </c>
      <c r="C579" t="s">
        <v>4697</v>
      </c>
      <c r="D579">
        <v>35</v>
      </c>
      <c r="E579">
        <v>60</v>
      </c>
      <c r="F579">
        <v>99</v>
      </c>
      <c r="G579">
        <v>83</v>
      </c>
      <c r="H579" s="2">
        <v>5.0660387311659383</v>
      </c>
      <c r="I579" s="2">
        <v>8.3414379293033267</v>
      </c>
      <c r="J579" s="2">
        <v>4.5105189415309779</v>
      </c>
      <c r="K579" s="2">
        <v>3.218389641538272</v>
      </c>
      <c r="L579" s="2">
        <v>1.1960645211680201</v>
      </c>
      <c r="M579" s="2">
        <v>0.33621164642575502</v>
      </c>
      <c r="N579" s="1">
        <v>0.11566846783622101</v>
      </c>
      <c r="O579" s="1">
        <v>0.59516340721610905</v>
      </c>
    </row>
    <row r="580" spans="1:15" x14ac:dyDescent="0.35">
      <c r="A580" t="s">
        <v>581</v>
      </c>
      <c r="B580" t="s">
        <v>3062</v>
      </c>
      <c r="C580" t="s">
        <v>3788</v>
      </c>
      <c r="D580">
        <v>4096</v>
      </c>
      <c r="E580">
        <v>9683</v>
      </c>
      <c r="F580">
        <v>5746</v>
      </c>
      <c r="G580">
        <v>1047</v>
      </c>
      <c r="H580" s="2">
        <v>12.459215173950074</v>
      </c>
      <c r="I580" s="2">
        <v>23.294618547739653</v>
      </c>
      <c r="J580" s="2">
        <v>19.055832343981368</v>
      </c>
      <c r="K580" s="2">
        <v>10.663461881932186</v>
      </c>
      <c r="L580" s="2">
        <v>-0.87188626091289501</v>
      </c>
      <c r="M580" s="2">
        <v>6.3302722166518404</v>
      </c>
      <c r="N580" s="1">
        <v>0.116066280446498</v>
      </c>
      <c r="O580" s="1">
        <v>0.59623608014033103</v>
      </c>
    </row>
    <row r="581" spans="1:15" x14ac:dyDescent="0.35">
      <c r="A581" t="s">
        <v>582</v>
      </c>
      <c r="B581" t="s">
        <v>582</v>
      </c>
      <c r="C581" t="s">
        <v>3540</v>
      </c>
      <c r="D581">
        <v>319</v>
      </c>
      <c r="E581">
        <v>977</v>
      </c>
      <c r="F581">
        <v>1338</v>
      </c>
      <c r="G581">
        <v>657</v>
      </c>
      <c r="H581" s="2">
        <v>19.827272139348054</v>
      </c>
      <c r="I581" s="2">
        <v>66.657344135624115</v>
      </c>
      <c r="J581" s="2">
        <v>83.367393337341937</v>
      </c>
      <c r="K581" s="2">
        <v>42.861121509945498</v>
      </c>
      <c r="L581" s="2">
        <v>0.91684800722827897</v>
      </c>
      <c r="M581" s="2">
        <v>3.7804682682217301</v>
      </c>
      <c r="N581" s="1">
        <v>0.116805163905936</v>
      </c>
      <c r="O581" s="1">
        <v>0.59808518477124395</v>
      </c>
    </row>
    <row r="582" spans="1:15" x14ac:dyDescent="0.35">
      <c r="A582" t="s">
        <v>583</v>
      </c>
      <c r="B582" t="s">
        <v>583</v>
      </c>
      <c r="C582" t="s">
        <v>3540</v>
      </c>
      <c r="D582">
        <v>128</v>
      </c>
      <c r="E582">
        <v>456</v>
      </c>
      <c r="F582">
        <v>580</v>
      </c>
      <c r="G582">
        <v>287</v>
      </c>
      <c r="H582" s="2">
        <v>138.27262488767272</v>
      </c>
      <c r="I582" s="2">
        <v>136.83345940970307</v>
      </c>
      <c r="J582" s="2">
        <v>132.11440204700551</v>
      </c>
      <c r="K582" s="2">
        <v>111.79469215469358</v>
      </c>
      <c r="L582" s="2">
        <v>0.88745602303646798</v>
      </c>
      <c r="M582" s="2">
        <v>2.5937281373852001</v>
      </c>
      <c r="N582" s="1">
        <v>0.116945880959716</v>
      </c>
      <c r="O582" s="1">
        <v>0.59808518477124395</v>
      </c>
    </row>
    <row r="583" spans="1:15" x14ac:dyDescent="0.35">
      <c r="A583" t="s">
        <v>584</v>
      </c>
      <c r="B583" t="s">
        <v>2968</v>
      </c>
      <c r="C583" t="s">
        <v>3664</v>
      </c>
      <c r="D583">
        <v>4134</v>
      </c>
      <c r="E583">
        <v>9063</v>
      </c>
      <c r="F583">
        <v>15110</v>
      </c>
      <c r="G583">
        <v>5917</v>
      </c>
      <c r="H583" s="2">
        <v>40.082806030863324</v>
      </c>
      <c r="I583" s="2">
        <v>53.55805947150111</v>
      </c>
      <c r="J583" s="2">
        <v>88.355897270681155</v>
      </c>
      <c r="K583" s="2">
        <v>49.274655201482503</v>
      </c>
      <c r="L583" s="2">
        <v>0.88203334543183598</v>
      </c>
      <c r="M583" s="2">
        <v>7.1598320989636601</v>
      </c>
      <c r="N583" s="1">
        <v>0.118290540665204</v>
      </c>
      <c r="O583" s="1">
        <v>0.60027963327018097</v>
      </c>
    </row>
    <row r="584" spans="1:15" x14ac:dyDescent="0.35">
      <c r="A584" t="s">
        <v>585</v>
      </c>
      <c r="B584" t="s">
        <v>585</v>
      </c>
      <c r="C584" t="s">
        <v>3540</v>
      </c>
      <c r="D584">
        <v>612</v>
      </c>
      <c r="E584">
        <v>789</v>
      </c>
      <c r="F584">
        <v>1467</v>
      </c>
      <c r="G584">
        <v>887</v>
      </c>
      <c r="H584" s="2">
        <v>25.009400084859479</v>
      </c>
      <c r="I584" s="2">
        <v>39.698342594589896</v>
      </c>
      <c r="J584" s="2">
        <v>13.699255605752418</v>
      </c>
      <c r="K584" s="2">
        <v>8.8660445413530287</v>
      </c>
      <c r="L584" s="2">
        <v>0.91201423789811598</v>
      </c>
      <c r="M584" s="2">
        <v>4.04698518993745</v>
      </c>
      <c r="N584" s="1">
        <v>0.118352485634256</v>
      </c>
      <c r="O584" s="1">
        <v>0.60027963327018097</v>
      </c>
    </row>
    <row r="585" spans="1:15" x14ac:dyDescent="0.35">
      <c r="A585" t="s">
        <v>586</v>
      </c>
      <c r="B585" t="s">
        <v>3423</v>
      </c>
      <c r="C585" t="s">
        <v>3575</v>
      </c>
      <c r="D585">
        <v>2366</v>
      </c>
      <c r="E585">
        <v>3290</v>
      </c>
      <c r="F585">
        <v>1452</v>
      </c>
      <c r="G585">
        <v>1212</v>
      </c>
      <c r="H585" s="2">
        <v>524.09914047564052</v>
      </c>
      <c r="I585" s="2">
        <v>961.27192234342942</v>
      </c>
      <c r="J585" s="2">
        <v>339.71789413704056</v>
      </c>
      <c r="K585" s="2">
        <v>278.14313555909598</v>
      </c>
      <c r="L585" s="2">
        <v>-0.865699783061887</v>
      </c>
      <c r="M585" s="2">
        <v>5.1487177535022903</v>
      </c>
      <c r="N585" s="1">
        <v>0.118449831820162</v>
      </c>
      <c r="O585" s="1">
        <v>0.60027963327018097</v>
      </c>
    </row>
    <row r="586" spans="1:15" x14ac:dyDescent="0.35">
      <c r="A586" t="s">
        <v>587</v>
      </c>
      <c r="B586" t="s">
        <v>587</v>
      </c>
      <c r="C586" t="s">
        <v>3998</v>
      </c>
      <c r="D586">
        <v>325</v>
      </c>
      <c r="E586">
        <v>803</v>
      </c>
      <c r="F586">
        <v>362</v>
      </c>
      <c r="G586">
        <v>154</v>
      </c>
      <c r="H586" s="2">
        <v>1.1455829120612468</v>
      </c>
      <c r="I586" s="2">
        <v>3.2094380136910563</v>
      </c>
      <c r="J586" s="2">
        <v>1.1312627432042996</v>
      </c>
      <c r="K586" s="2">
        <v>0.91526694266794717</v>
      </c>
      <c r="L586" s="2">
        <v>-0.88586230629415297</v>
      </c>
      <c r="M586" s="2">
        <v>2.71473974201905</v>
      </c>
      <c r="N586" s="1">
        <v>0.118501860484772</v>
      </c>
      <c r="O586" s="1">
        <v>0.60027963327018097</v>
      </c>
    </row>
    <row r="587" spans="1:15" x14ac:dyDescent="0.35">
      <c r="A587" t="s">
        <v>588</v>
      </c>
      <c r="B587" t="s">
        <v>588</v>
      </c>
      <c r="C587" t="s">
        <v>3662</v>
      </c>
      <c r="D587">
        <v>52</v>
      </c>
      <c r="E587">
        <v>115</v>
      </c>
      <c r="F587">
        <v>227</v>
      </c>
      <c r="G587">
        <v>83</v>
      </c>
      <c r="H587" s="2">
        <v>1.7218971236153471</v>
      </c>
      <c r="I587" s="2">
        <v>2.5751238886483225</v>
      </c>
      <c r="J587" s="2">
        <v>4.344302163116101</v>
      </c>
      <c r="K587" s="2">
        <v>4.2938816574292025</v>
      </c>
      <c r="L587" s="2">
        <v>1.0946446266240799</v>
      </c>
      <c r="M587" s="2">
        <v>1.0222945145706399</v>
      </c>
      <c r="N587" s="1">
        <v>0.11856904791808601</v>
      </c>
      <c r="O587" s="1">
        <v>0.60027963327018097</v>
      </c>
    </row>
    <row r="588" spans="1:15" x14ac:dyDescent="0.35">
      <c r="A588" t="s">
        <v>589</v>
      </c>
      <c r="B588" t="s">
        <v>3004</v>
      </c>
      <c r="C588" t="s">
        <v>4337</v>
      </c>
      <c r="D588">
        <v>694</v>
      </c>
      <c r="E588">
        <v>849</v>
      </c>
      <c r="F588">
        <v>1656</v>
      </c>
      <c r="G588">
        <v>959</v>
      </c>
      <c r="H588" s="2">
        <v>4.3815621685271058</v>
      </c>
      <c r="I588" s="2">
        <v>8.1710276668971993</v>
      </c>
      <c r="J588" s="2">
        <v>37.541233791488594</v>
      </c>
      <c r="K588" s="2">
        <v>10.392010763598579</v>
      </c>
      <c r="L588" s="2">
        <v>0.90866993590461498</v>
      </c>
      <c r="M588" s="2">
        <v>4.1939827772962399</v>
      </c>
      <c r="N588" s="1">
        <v>0.119270760239921</v>
      </c>
      <c r="O588" s="1">
        <v>0.60286295986438299</v>
      </c>
    </row>
    <row r="589" spans="1:15" x14ac:dyDescent="0.35">
      <c r="A589" t="s">
        <v>590</v>
      </c>
      <c r="B589" t="s">
        <v>590</v>
      </c>
      <c r="C589" t="s">
        <v>3540</v>
      </c>
      <c r="D589">
        <v>7978</v>
      </c>
      <c r="E589">
        <v>13192</v>
      </c>
      <c r="F589">
        <v>6874</v>
      </c>
      <c r="G589">
        <v>3304</v>
      </c>
      <c r="H589" s="2">
        <v>106.97933250432867</v>
      </c>
      <c r="I589" s="2">
        <v>95.215969252269815</v>
      </c>
      <c r="J589" s="2">
        <v>68.819753200083341</v>
      </c>
      <c r="K589" s="2">
        <v>77.563190361072344</v>
      </c>
      <c r="L589" s="2">
        <v>-0.87469749140119701</v>
      </c>
      <c r="M589" s="2">
        <v>7.01519687912743</v>
      </c>
      <c r="N589" s="1">
        <v>0.120230956168095</v>
      </c>
      <c r="O589" s="1">
        <v>0.60634760703708901</v>
      </c>
    </row>
    <row r="590" spans="1:15" x14ac:dyDescent="0.35">
      <c r="A590" t="s">
        <v>591</v>
      </c>
      <c r="B590" t="s">
        <v>3119</v>
      </c>
      <c r="C590" t="s">
        <v>4555</v>
      </c>
      <c r="D590">
        <v>1704</v>
      </c>
      <c r="E590">
        <v>2795</v>
      </c>
      <c r="F590">
        <v>887</v>
      </c>
      <c r="G590">
        <v>1094</v>
      </c>
      <c r="H590" s="2">
        <v>32.056632640990209</v>
      </c>
      <c r="I590" s="2">
        <v>49.607941560814893</v>
      </c>
      <c r="J590" s="2">
        <v>35.593613613690749</v>
      </c>
      <c r="K590" s="2">
        <v>28.051191534771071</v>
      </c>
      <c r="L590" s="2">
        <v>-0.87968224605610101</v>
      </c>
      <c r="M590" s="2">
        <v>4.7821644490480999</v>
      </c>
      <c r="N590" s="1">
        <v>0.120345269735847</v>
      </c>
      <c r="O590" s="1">
        <v>0.60634760703708901</v>
      </c>
    </row>
    <row r="591" spans="1:15" x14ac:dyDescent="0.35">
      <c r="A591" t="s">
        <v>592</v>
      </c>
      <c r="B591" t="s">
        <v>2981</v>
      </c>
      <c r="C591" t="s">
        <v>4182</v>
      </c>
      <c r="D591">
        <v>8418</v>
      </c>
      <c r="E591">
        <v>9780</v>
      </c>
      <c r="F591">
        <v>5868</v>
      </c>
      <c r="G591">
        <v>3232</v>
      </c>
      <c r="H591" s="2">
        <v>1711.7321673674339</v>
      </c>
      <c r="I591" s="2">
        <v>1810.2518691475025</v>
      </c>
      <c r="J591" s="2">
        <v>1378.8538005165367</v>
      </c>
      <c r="K591" s="2">
        <v>750.82218151964196</v>
      </c>
      <c r="L591" s="2">
        <v>-0.86918034042122605</v>
      </c>
      <c r="M591" s="2">
        <v>6.8673877470706604</v>
      </c>
      <c r="N591" s="1">
        <v>0.12141767589932401</v>
      </c>
      <c r="O591" s="1">
        <v>0.61077358052231601</v>
      </c>
    </row>
    <row r="592" spans="1:15" x14ac:dyDescent="0.35">
      <c r="A592" t="s">
        <v>593</v>
      </c>
      <c r="B592" t="s">
        <v>3432</v>
      </c>
      <c r="C592" t="s">
        <v>4018</v>
      </c>
      <c r="D592">
        <v>3032</v>
      </c>
      <c r="E592">
        <v>3166</v>
      </c>
      <c r="F592">
        <v>6470</v>
      </c>
      <c r="G592">
        <v>3850</v>
      </c>
      <c r="H592" s="2">
        <v>32.356082271027098</v>
      </c>
      <c r="I592" s="2">
        <v>37.086752175846236</v>
      </c>
      <c r="J592" s="2">
        <v>69.2147794472003</v>
      </c>
      <c r="K592" s="2">
        <v>43.123434292073135</v>
      </c>
      <c r="L592" s="2">
        <v>0.85571993976958505</v>
      </c>
      <c r="M592" s="2">
        <v>6.1946944088747902</v>
      </c>
      <c r="N592" s="1">
        <v>0.121642404823149</v>
      </c>
      <c r="O592" s="1">
        <v>0.61092812246905304</v>
      </c>
    </row>
    <row r="593" spans="1:15" x14ac:dyDescent="0.35">
      <c r="A593" t="s">
        <v>594</v>
      </c>
      <c r="B593" t="s">
        <v>594</v>
      </c>
      <c r="C593" t="s">
        <v>3540</v>
      </c>
      <c r="D593">
        <v>2371</v>
      </c>
      <c r="E593">
        <v>4146</v>
      </c>
      <c r="F593">
        <v>6988</v>
      </c>
      <c r="G593">
        <v>3329</v>
      </c>
      <c r="H593" s="2">
        <v>9.5717865500300938</v>
      </c>
      <c r="I593" s="2">
        <v>10.315855100620642</v>
      </c>
      <c r="J593" s="2">
        <v>7.5516652260731245</v>
      </c>
      <c r="K593" s="2">
        <v>7.5675648328062053</v>
      </c>
      <c r="L593" s="2">
        <v>0.85416028860927495</v>
      </c>
      <c r="M593" s="2">
        <v>6.1664815541768601</v>
      </c>
      <c r="N593" s="1">
        <v>0.121960513757523</v>
      </c>
      <c r="O593" s="1">
        <v>0.61155041054528603</v>
      </c>
    </row>
    <row r="594" spans="1:15" x14ac:dyDescent="0.35">
      <c r="A594" t="s">
        <v>595</v>
      </c>
      <c r="B594" t="s">
        <v>595</v>
      </c>
      <c r="C594" t="s">
        <v>4299</v>
      </c>
      <c r="D594">
        <v>558</v>
      </c>
      <c r="E594">
        <v>729</v>
      </c>
      <c r="F594">
        <v>1220</v>
      </c>
      <c r="G594">
        <v>889</v>
      </c>
      <c r="H594" s="2">
        <v>0.33414661671489237</v>
      </c>
      <c r="I594" s="2">
        <v>1.2298273870126699</v>
      </c>
      <c r="J594" s="2">
        <v>5.9309254762049308</v>
      </c>
      <c r="K594" s="2">
        <v>2.6200992594574397</v>
      </c>
      <c r="L594" s="2">
        <v>0.90304108413643902</v>
      </c>
      <c r="M594" s="2">
        <v>3.9163418974259701</v>
      </c>
      <c r="N594" s="1">
        <v>0.12235119953038701</v>
      </c>
      <c r="O594" s="1">
        <v>0.61156178939871297</v>
      </c>
    </row>
    <row r="595" spans="1:15" x14ac:dyDescent="0.35">
      <c r="A595" t="s">
        <v>596</v>
      </c>
      <c r="B595" t="s">
        <v>3210</v>
      </c>
      <c r="C595" t="s">
        <v>4528</v>
      </c>
      <c r="D595">
        <v>6403</v>
      </c>
      <c r="E595">
        <v>8085</v>
      </c>
      <c r="F595">
        <v>3821</v>
      </c>
      <c r="G595">
        <v>3132</v>
      </c>
      <c r="H595" s="2">
        <v>31.709531142076472</v>
      </c>
      <c r="I595" s="2">
        <v>40.632849589326497</v>
      </c>
      <c r="J595" s="2">
        <v>45.117397372558933</v>
      </c>
      <c r="K595" s="2">
        <v>34.118024805730236</v>
      </c>
      <c r="L595" s="2">
        <v>-0.85986260299050299</v>
      </c>
      <c r="M595" s="2">
        <v>6.5257139992523001</v>
      </c>
      <c r="N595" s="1">
        <v>0.122768131118371</v>
      </c>
      <c r="O595" s="1">
        <v>0.61267328825950695</v>
      </c>
    </row>
    <row r="596" spans="1:15" x14ac:dyDescent="0.35">
      <c r="A596" t="s">
        <v>597</v>
      </c>
      <c r="B596" t="s">
        <v>3413</v>
      </c>
      <c r="C596" t="s">
        <v>3996</v>
      </c>
      <c r="D596">
        <v>411</v>
      </c>
      <c r="E596">
        <v>583</v>
      </c>
      <c r="F596">
        <v>278</v>
      </c>
      <c r="G596">
        <v>194</v>
      </c>
      <c r="H596" s="2">
        <v>7.747400365462406</v>
      </c>
      <c r="I596" s="2">
        <v>12.06323783369589</v>
      </c>
      <c r="J596" s="2">
        <v>5.2532346288067524</v>
      </c>
      <c r="K596" s="2">
        <v>3.8383253511788404</v>
      </c>
      <c r="L596" s="2">
        <v>-0.87327392489581102</v>
      </c>
      <c r="M596" s="2">
        <v>2.6400242048731499</v>
      </c>
      <c r="N596" s="1">
        <v>0.123132432033091</v>
      </c>
      <c r="O596" s="1">
        <v>0.61351903239272798</v>
      </c>
    </row>
    <row r="597" spans="1:15" x14ac:dyDescent="0.35">
      <c r="A597" t="s">
        <v>598</v>
      </c>
      <c r="B597" t="s">
        <v>598</v>
      </c>
      <c r="C597" t="s">
        <v>3585</v>
      </c>
      <c r="D597">
        <v>768</v>
      </c>
      <c r="E597">
        <v>893</v>
      </c>
      <c r="F597">
        <v>1363</v>
      </c>
      <c r="G597">
        <v>1320</v>
      </c>
      <c r="H597" s="2">
        <v>37.282437665380783</v>
      </c>
      <c r="I597" s="2">
        <v>43.092694739108346</v>
      </c>
      <c r="J597" s="2">
        <v>33.441518081797902</v>
      </c>
      <c r="K597" s="2">
        <v>38.166314807889151</v>
      </c>
      <c r="L597" s="2">
        <v>0.89759919337940397</v>
      </c>
      <c r="M597" s="2">
        <v>4.3026960818855704</v>
      </c>
      <c r="N597" s="1">
        <v>0.123426573289088</v>
      </c>
      <c r="O597" s="1">
        <v>0.61379462998629597</v>
      </c>
    </row>
    <row r="598" spans="1:15" x14ac:dyDescent="0.35">
      <c r="A598" t="s">
        <v>599</v>
      </c>
      <c r="B598" t="s">
        <v>599</v>
      </c>
      <c r="C598" t="s">
        <v>4410</v>
      </c>
      <c r="D598">
        <v>5</v>
      </c>
      <c r="E598">
        <v>87</v>
      </c>
      <c r="F598">
        <v>104</v>
      </c>
      <c r="G598">
        <v>51</v>
      </c>
      <c r="H598" s="2">
        <v>10.680032142219362</v>
      </c>
      <c r="I598" s="2">
        <v>25.414969890754247</v>
      </c>
      <c r="J598" s="2">
        <v>26.53136508847054</v>
      </c>
      <c r="K598" s="2">
        <v>10.596138777437446</v>
      </c>
      <c r="L598" s="2">
        <v>1.19774102295005</v>
      </c>
      <c r="M598" s="2">
        <v>4.64253279559989E-2</v>
      </c>
      <c r="N598" s="1">
        <v>0.123577578726996</v>
      </c>
      <c r="O598" s="1">
        <v>0.61379462998629597</v>
      </c>
    </row>
    <row r="599" spans="1:15" x14ac:dyDescent="0.35">
      <c r="A599" t="s">
        <v>600</v>
      </c>
      <c r="B599" t="s">
        <v>600</v>
      </c>
      <c r="C599" t="s">
        <v>3651</v>
      </c>
      <c r="D599">
        <v>1160</v>
      </c>
      <c r="E599">
        <v>2834</v>
      </c>
      <c r="F599">
        <v>2975</v>
      </c>
      <c r="G599">
        <v>2703</v>
      </c>
      <c r="H599" s="2">
        <v>13.342900602915812</v>
      </c>
      <c r="I599" s="2">
        <v>18.270530993405004</v>
      </c>
      <c r="J599" s="2">
        <v>13.55835198662183</v>
      </c>
      <c r="K599" s="2">
        <v>10.74655353078002</v>
      </c>
      <c r="L599" s="2">
        <v>0.84500161929513795</v>
      </c>
      <c r="M599" s="2">
        <v>5.3931066651697801</v>
      </c>
      <c r="N599" s="1">
        <v>0.124254905676616</v>
      </c>
      <c r="O599" s="1">
        <v>0.61618692594592706</v>
      </c>
    </row>
    <row r="600" spans="1:15" x14ac:dyDescent="0.35">
      <c r="A600" t="s">
        <v>601</v>
      </c>
      <c r="B600" t="s">
        <v>601</v>
      </c>
      <c r="C600" t="s">
        <v>3762</v>
      </c>
      <c r="D600">
        <v>3580</v>
      </c>
      <c r="E600">
        <v>9689</v>
      </c>
      <c r="F600">
        <v>4570</v>
      </c>
      <c r="G600">
        <v>1685</v>
      </c>
      <c r="H600" s="2">
        <v>12.151580231383406</v>
      </c>
      <c r="I600" s="2">
        <v>17.016208173520333</v>
      </c>
      <c r="J600" s="2">
        <v>12.864569249974224</v>
      </c>
      <c r="K600" s="2">
        <v>15.376750509571744</v>
      </c>
      <c r="L600" s="2">
        <v>-0.84444123688539896</v>
      </c>
      <c r="M600" s="2">
        <v>6.2619802474423896</v>
      </c>
      <c r="N600" s="1">
        <v>0.12716980205763301</v>
      </c>
      <c r="O600" s="1">
        <v>0.62866201990500004</v>
      </c>
    </row>
    <row r="601" spans="1:15" x14ac:dyDescent="0.35">
      <c r="A601" t="s">
        <v>602</v>
      </c>
      <c r="B601" t="s">
        <v>602</v>
      </c>
      <c r="C601" t="s">
        <v>3540</v>
      </c>
      <c r="D601">
        <v>15799</v>
      </c>
      <c r="E601">
        <v>16544</v>
      </c>
      <c r="F601">
        <v>8575</v>
      </c>
      <c r="G601">
        <v>7209</v>
      </c>
      <c r="H601" s="2">
        <v>18.350626463740603</v>
      </c>
      <c r="I601" s="2">
        <v>25.674607314282827</v>
      </c>
      <c r="J601" s="2">
        <v>17.199838554591921</v>
      </c>
      <c r="K601" s="2">
        <v>15.174762081177892</v>
      </c>
      <c r="L601" s="2">
        <v>-0.86857488126926197</v>
      </c>
      <c r="M601" s="2">
        <v>7.7171823107883197</v>
      </c>
      <c r="N601" s="1">
        <v>0.12799845117767</v>
      </c>
      <c r="O601" s="1">
        <v>0.63124049902377199</v>
      </c>
    </row>
    <row r="602" spans="1:15" x14ac:dyDescent="0.35">
      <c r="A602" t="s">
        <v>603</v>
      </c>
      <c r="B602" t="s">
        <v>3123</v>
      </c>
      <c r="C602" t="s">
        <v>4792</v>
      </c>
      <c r="D602">
        <v>620</v>
      </c>
      <c r="E602">
        <v>1980</v>
      </c>
      <c r="F602">
        <v>987</v>
      </c>
      <c r="G602">
        <v>221</v>
      </c>
      <c r="H602" s="2">
        <v>59.427554589529251</v>
      </c>
      <c r="I602" s="2">
        <v>315.79187647612912</v>
      </c>
      <c r="J602" s="2">
        <v>226.23293494206766</v>
      </c>
      <c r="K602" s="2">
        <v>34.712631133734213</v>
      </c>
      <c r="L602" s="2">
        <v>-0.88792455487122102</v>
      </c>
      <c r="M602" s="2">
        <v>3.87080989001957</v>
      </c>
      <c r="N602" s="1">
        <v>0.128292765759039</v>
      </c>
      <c r="O602" s="1">
        <v>0.63124049902377199</v>
      </c>
    </row>
    <row r="603" spans="1:15" x14ac:dyDescent="0.35">
      <c r="A603" t="s">
        <v>604</v>
      </c>
      <c r="B603" t="s">
        <v>604</v>
      </c>
      <c r="C603" t="s">
        <v>4074</v>
      </c>
      <c r="D603">
        <v>90</v>
      </c>
      <c r="E603">
        <v>195</v>
      </c>
      <c r="F603">
        <v>245</v>
      </c>
      <c r="G603">
        <v>204</v>
      </c>
      <c r="H603" s="2">
        <v>1.0669848643431816</v>
      </c>
      <c r="I603" s="2">
        <v>3.8093159818208941</v>
      </c>
      <c r="J603" s="2">
        <v>2.4715295981922494</v>
      </c>
      <c r="K603" s="2">
        <v>1.9897476500050801</v>
      </c>
      <c r="L603" s="2">
        <v>0.95713171625232296</v>
      </c>
      <c r="M603" s="2">
        <v>1.6939314890066599</v>
      </c>
      <c r="N603" s="1">
        <v>0.12995014773956701</v>
      </c>
      <c r="O603" s="1">
        <v>0.63496166648906105</v>
      </c>
    </row>
    <row r="604" spans="1:15" x14ac:dyDescent="0.35">
      <c r="A604" t="s">
        <v>605</v>
      </c>
      <c r="B604" t="s">
        <v>605</v>
      </c>
      <c r="C604" t="s">
        <v>3540</v>
      </c>
      <c r="D604">
        <v>411</v>
      </c>
      <c r="E604">
        <v>379</v>
      </c>
      <c r="F604">
        <v>575</v>
      </c>
      <c r="G604">
        <v>692</v>
      </c>
      <c r="H604" s="2">
        <v>67.476556915690935</v>
      </c>
      <c r="I604" s="2">
        <v>64.111302380610354</v>
      </c>
      <c r="J604" s="2">
        <v>40.289196175093103</v>
      </c>
      <c r="K604" s="2">
        <v>59.540208368458025</v>
      </c>
      <c r="L604" s="2">
        <v>0.87210136358664003</v>
      </c>
      <c r="M604" s="2">
        <v>3.2599116692399899</v>
      </c>
      <c r="N604" s="1">
        <v>0.13006675563692699</v>
      </c>
      <c r="O604" s="1">
        <v>0.63496166648906105</v>
      </c>
    </row>
    <row r="605" spans="1:15" x14ac:dyDescent="0.35">
      <c r="A605" t="s">
        <v>606</v>
      </c>
      <c r="B605" t="s">
        <v>606</v>
      </c>
      <c r="C605" t="s">
        <v>3540</v>
      </c>
      <c r="D605">
        <v>3435</v>
      </c>
      <c r="E605">
        <v>4835</v>
      </c>
      <c r="F605">
        <v>3100</v>
      </c>
      <c r="G605">
        <v>1187</v>
      </c>
      <c r="H605" s="2">
        <v>48.762474409815425</v>
      </c>
      <c r="I605" s="2">
        <v>75.341910731658245</v>
      </c>
      <c r="J605" s="2">
        <v>44.115226410309837</v>
      </c>
      <c r="K605" s="2">
        <v>17.686243076416336</v>
      </c>
      <c r="L605" s="2">
        <v>-0.82430140249552497</v>
      </c>
      <c r="M605" s="2">
        <v>5.7087690981515102</v>
      </c>
      <c r="N605" s="1">
        <v>0.13029244574833701</v>
      </c>
      <c r="O605" s="1">
        <v>0.63496166648906105</v>
      </c>
    </row>
    <row r="606" spans="1:15" x14ac:dyDescent="0.35">
      <c r="A606" t="s">
        <v>607</v>
      </c>
      <c r="B606" t="s">
        <v>2952</v>
      </c>
      <c r="C606" t="s">
        <v>4091</v>
      </c>
      <c r="D606">
        <v>59816</v>
      </c>
      <c r="E606">
        <v>56183</v>
      </c>
      <c r="F606">
        <v>33166</v>
      </c>
      <c r="G606">
        <v>24574</v>
      </c>
      <c r="H606" s="2">
        <v>416.84772566379786</v>
      </c>
      <c r="I606" s="2">
        <v>429.77995076503674</v>
      </c>
      <c r="J606" s="2">
        <v>231.69730895224089</v>
      </c>
      <c r="K606" s="2">
        <v>179.74706147991247</v>
      </c>
      <c r="L606" s="2">
        <v>-0.87774141768352398</v>
      </c>
      <c r="M606" s="2">
        <v>9.5771442742629294</v>
      </c>
      <c r="N606" s="1">
        <v>0.13047085830434499</v>
      </c>
      <c r="O606" s="1">
        <v>0.63496166648906105</v>
      </c>
    </row>
    <row r="607" spans="1:15" x14ac:dyDescent="0.35">
      <c r="A607" t="s">
        <v>608</v>
      </c>
      <c r="B607" t="s">
        <v>608</v>
      </c>
      <c r="C607" t="s">
        <v>3730</v>
      </c>
      <c r="D607">
        <v>1</v>
      </c>
      <c r="E607">
        <v>14</v>
      </c>
      <c r="F607">
        <v>13</v>
      </c>
      <c r="G607">
        <v>16</v>
      </c>
      <c r="H607" s="2">
        <v>0.66246932725610463</v>
      </c>
      <c r="I607" s="2">
        <v>2.0361274737545698</v>
      </c>
      <c r="J607" s="2">
        <v>1.1764060376082623</v>
      </c>
      <c r="K607" s="2">
        <v>0.75493090357070569</v>
      </c>
      <c r="L607" s="2">
        <v>1.4054119629695601</v>
      </c>
      <c r="M607" s="2">
        <v>-2.1627948579268499</v>
      </c>
      <c r="N607" s="1">
        <v>0.13063515955586999</v>
      </c>
      <c r="O607" s="1">
        <v>0.63496166648906105</v>
      </c>
    </row>
    <row r="608" spans="1:15" x14ac:dyDescent="0.35">
      <c r="A608" t="s">
        <v>609</v>
      </c>
      <c r="B608" t="s">
        <v>3037</v>
      </c>
      <c r="C608" t="s">
        <v>4101</v>
      </c>
      <c r="D608">
        <v>13</v>
      </c>
      <c r="E608">
        <v>43</v>
      </c>
      <c r="F608">
        <v>44</v>
      </c>
      <c r="G608">
        <v>56</v>
      </c>
      <c r="H608" s="2">
        <v>0</v>
      </c>
      <c r="I608" s="2">
        <v>3.6351108449806078</v>
      </c>
      <c r="J608" s="2">
        <v>0.50718279653659437</v>
      </c>
      <c r="K608" s="2">
        <v>0.43448260160766666</v>
      </c>
      <c r="L608" s="2">
        <v>1.2449140940657899</v>
      </c>
      <c r="M608" s="2">
        <v>-0.46723426381042199</v>
      </c>
      <c r="N608" s="1">
        <v>0.13087744323807601</v>
      </c>
      <c r="O608" s="1">
        <v>0.63496166648906105</v>
      </c>
    </row>
    <row r="609" spans="1:15" x14ac:dyDescent="0.35">
      <c r="A609" t="s">
        <v>610</v>
      </c>
      <c r="B609" t="s">
        <v>3255</v>
      </c>
      <c r="C609" t="s">
        <v>3608</v>
      </c>
      <c r="D609">
        <v>38115</v>
      </c>
      <c r="E609">
        <v>36723</v>
      </c>
      <c r="F609">
        <v>23410</v>
      </c>
      <c r="G609">
        <v>14470</v>
      </c>
      <c r="H609" s="2">
        <v>54.194425458107318</v>
      </c>
      <c r="I609" s="2">
        <v>271.16195898391049</v>
      </c>
      <c r="J609" s="2">
        <v>221.8694197212811</v>
      </c>
      <c r="K609" s="2">
        <v>23.999991326899682</v>
      </c>
      <c r="L609" s="2">
        <v>-0.87278522687707305</v>
      </c>
      <c r="M609" s="2">
        <v>8.9418207731666595</v>
      </c>
      <c r="N609" s="1">
        <v>0.13104442625717999</v>
      </c>
      <c r="O609" s="1">
        <v>0.63496166648906105</v>
      </c>
    </row>
    <row r="610" spans="1:15" x14ac:dyDescent="0.35">
      <c r="A610" t="s">
        <v>611</v>
      </c>
      <c r="B610" t="s">
        <v>611</v>
      </c>
      <c r="C610" t="s">
        <v>3902</v>
      </c>
      <c r="D610">
        <v>4133</v>
      </c>
      <c r="E610">
        <v>8213</v>
      </c>
      <c r="F610">
        <v>3489</v>
      </c>
      <c r="G610">
        <v>2302</v>
      </c>
      <c r="H610" s="2">
        <v>99.302613490055691</v>
      </c>
      <c r="I610" s="2">
        <v>184.99394834700863</v>
      </c>
      <c r="J610" s="2">
        <v>84.94464654688619</v>
      </c>
      <c r="K610" s="2">
        <v>124.63554362375828</v>
      </c>
      <c r="L610" s="2">
        <v>-0.83468168334082504</v>
      </c>
      <c r="M610" s="2">
        <v>6.21694982586141</v>
      </c>
      <c r="N610" s="1">
        <v>0.131131061835698</v>
      </c>
      <c r="O610" s="1">
        <v>0.63496166648906105</v>
      </c>
    </row>
    <row r="611" spans="1:15" x14ac:dyDescent="0.35">
      <c r="A611" t="s">
        <v>612</v>
      </c>
      <c r="B611" t="s">
        <v>612</v>
      </c>
      <c r="C611" t="s">
        <v>4372</v>
      </c>
      <c r="D611">
        <v>21721</v>
      </c>
      <c r="E611">
        <v>43334</v>
      </c>
      <c r="F611">
        <v>22740</v>
      </c>
      <c r="G611">
        <v>8532</v>
      </c>
      <c r="H611" s="2">
        <v>198.43654873497309</v>
      </c>
      <c r="I611" s="2">
        <v>407.35724149615197</v>
      </c>
      <c r="J611" s="2">
        <v>136.42998202041287</v>
      </c>
      <c r="K611" s="2">
        <v>52.533056743306183</v>
      </c>
      <c r="L611" s="2">
        <v>-0.86910963935452801</v>
      </c>
      <c r="M611" s="2">
        <v>8.6009700934206794</v>
      </c>
      <c r="N611" s="1">
        <v>0.131283779940463</v>
      </c>
      <c r="O611" s="1">
        <v>0.63496166648906105</v>
      </c>
    </row>
    <row r="612" spans="1:15" x14ac:dyDescent="0.35">
      <c r="A612" t="s">
        <v>613</v>
      </c>
      <c r="B612" t="s">
        <v>613</v>
      </c>
      <c r="C612" t="s">
        <v>4265</v>
      </c>
      <c r="D612">
        <v>2200</v>
      </c>
      <c r="E612">
        <v>8559</v>
      </c>
      <c r="F612">
        <v>14273</v>
      </c>
      <c r="G612">
        <v>2303</v>
      </c>
      <c r="H612" s="2">
        <v>0.70760460010212511</v>
      </c>
      <c r="I612" s="2">
        <v>0.77673308653431794</v>
      </c>
      <c r="J612" s="2">
        <v>1.7733664214566238</v>
      </c>
      <c r="K612" s="2">
        <v>2.2693773113410889</v>
      </c>
      <c r="L612" s="2">
        <v>0.844112825421241</v>
      </c>
      <c r="M612" s="2">
        <v>6.7455385431021799</v>
      </c>
      <c r="N612" s="1">
        <v>0.131373405388273</v>
      </c>
      <c r="O612" s="1">
        <v>0.63496166648906105</v>
      </c>
    </row>
    <row r="613" spans="1:15" x14ac:dyDescent="0.35">
      <c r="A613" t="s">
        <v>614</v>
      </c>
      <c r="B613" t="s">
        <v>3271</v>
      </c>
      <c r="C613" t="s">
        <v>3875</v>
      </c>
      <c r="D613">
        <v>2044</v>
      </c>
      <c r="E613">
        <v>5122</v>
      </c>
      <c r="F613">
        <v>6114</v>
      </c>
      <c r="G613">
        <v>4223</v>
      </c>
      <c r="H613" s="2">
        <v>125.68739134487251</v>
      </c>
      <c r="I613" s="2">
        <v>134.16718245225454</v>
      </c>
      <c r="J613" s="2">
        <v>77.56107752616326</v>
      </c>
      <c r="K613" s="2">
        <v>110.46086824150912</v>
      </c>
      <c r="L613" s="2">
        <v>0.834067431921793</v>
      </c>
      <c r="M613" s="2">
        <v>6.2243590811705101</v>
      </c>
      <c r="N613" s="1">
        <v>0.13142737855707301</v>
      </c>
      <c r="O613" s="1">
        <v>0.63496166648906105</v>
      </c>
    </row>
    <row r="614" spans="1:15" x14ac:dyDescent="0.35">
      <c r="A614" t="s">
        <v>615</v>
      </c>
      <c r="B614" t="s">
        <v>615</v>
      </c>
      <c r="C614" t="s">
        <v>3601</v>
      </c>
      <c r="D614">
        <v>339</v>
      </c>
      <c r="E614">
        <v>597</v>
      </c>
      <c r="F614">
        <v>243</v>
      </c>
      <c r="G614">
        <v>190</v>
      </c>
      <c r="H614" s="2">
        <v>22.102318783345559</v>
      </c>
      <c r="I614" s="2">
        <v>36.834375455785988</v>
      </c>
      <c r="J614" s="2">
        <v>23.663746325849591</v>
      </c>
      <c r="K614" s="2">
        <v>21.82744414475178</v>
      </c>
      <c r="L614" s="2">
        <v>-0.85510387577091695</v>
      </c>
      <c r="M614" s="2">
        <v>2.5194120403436302</v>
      </c>
      <c r="N614" s="1">
        <v>0.13147765240735301</v>
      </c>
      <c r="O614" s="1">
        <v>0.63496166648906105</v>
      </c>
    </row>
    <row r="615" spans="1:15" x14ac:dyDescent="0.35">
      <c r="A615" t="s">
        <v>616</v>
      </c>
      <c r="B615" t="s">
        <v>3413</v>
      </c>
      <c r="C615" t="s">
        <v>3996</v>
      </c>
      <c r="D615">
        <v>6128</v>
      </c>
      <c r="E615">
        <v>5650</v>
      </c>
      <c r="F615">
        <v>10358</v>
      </c>
      <c r="G615">
        <v>8857</v>
      </c>
      <c r="H615" s="2">
        <v>13.137733280087593</v>
      </c>
      <c r="I615" s="2">
        <v>14.850888720997903</v>
      </c>
      <c r="J615" s="2">
        <v>9.1479295506842213</v>
      </c>
      <c r="K615" s="2">
        <v>17.256046588673289</v>
      </c>
      <c r="L615" s="2">
        <v>0.85062742429724603</v>
      </c>
      <c r="M615" s="2">
        <v>7.1411189939591697</v>
      </c>
      <c r="N615" s="1">
        <v>0.13167036145359101</v>
      </c>
      <c r="O615" s="1">
        <v>0.63496166648906105</v>
      </c>
    </row>
    <row r="616" spans="1:15" x14ac:dyDescent="0.35">
      <c r="A616" t="s">
        <v>617</v>
      </c>
      <c r="B616" t="s">
        <v>3154</v>
      </c>
      <c r="C616" t="s">
        <v>4695</v>
      </c>
      <c r="D616">
        <v>301</v>
      </c>
      <c r="E616">
        <v>750</v>
      </c>
      <c r="F616">
        <v>365</v>
      </c>
      <c r="G616">
        <v>133</v>
      </c>
      <c r="H616" s="2">
        <v>11.498574751659531</v>
      </c>
      <c r="I616" s="2">
        <v>40.655844976756789</v>
      </c>
      <c r="J616" s="2">
        <v>29.727221328101823</v>
      </c>
      <c r="K616" s="2">
        <v>7.2413766934611115</v>
      </c>
      <c r="L616" s="2">
        <v>-0.85116810401506204</v>
      </c>
      <c r="M616" s="2">
        <v>2.62401829770026</v>
      </c>
      <c r="N616" s="1">
        <v>0.132169695384979</v>
      </c>
      <c r="O616" s="1">
        <v>0.63600136613866398</v>
      </c>
    </row>
    <row r="617" spans="1:15" x14ac:dyDescent="0.35">
      <c r="A617" t="s">
        <v>618</v>
      </c>
      <c r="B617" t="s">
        <v>618</v>
      </c>
      <c r="C617" t="s">
        <v>3540</v>
      </c>
      <c r="D617">
        <v>2811</v>
      </c>
      <c r="E617">
        <v>2946</v>
      </c>
      <c r="F617">
        <v>1524</v>
      </c>
      <c r="G617">
        <v>1345</v>
      </c>
      <c r="H617" s="2">
        <v>13.874000482249278</v>
      </c>
      <c r="I617" s="2">
        <v>15.728045894206218</v>
      </c>
      <c r="J617" s="2">
        <v>12.712774922540898</v>
      </c>
      <c r="K617" s="2">
        <v>15.337017304120653</v>
      </c>
      <c r="L617" s="2">
        <v>-0.83159516817576395</v>
      </c>
      <c r="M617" s="2">
        <v>5.2410870622808003</v>
      </c>
      <c r="N617" s="1">
        <v>0.13228989991134499</v>
      </c>
      <c r="O617" s="1">
        <v>0.63600136613866398</v>
      </c>
    </row>
    <row r="618" spans="1:15" x14ac:dyDescent="0.35">
      <c r="A618" t="s">
        <v>619</v>
      </c>
      <c r="B618" t="s">
        <v>619</v>
      </c>
      <c r="C618" t="s">
        <v>4265</v>
      </c>
      <c r="D618">
        <v>27899</v>
      </c>
      <c r="E618">
        <v>37281</v>
      </c>
      <c r="F618">
        <v>79032</v>
      </c>
      <c r="G618">
        <v>31048</v>
      </c>
      <c r="H618" s="2">
        <v>92.280111175994378</v>
      </c>
      <c r="I618" s="2">
        <v>52.620931637043213</v>
      </c>
      <c r="J618" s="2">
        <v>214.46494053291974</v>
      </c>
      <c r="K618" s="2">
        <v>153.56478180452507</v>
      </c>
      <c r="L618" s="2">
        <v>0.87217647258395603</v>
      </c>
      <c r="M618" s="2">
        <v>9.5516257170341099</v>
      </c>
      <c r="N618" s="1">
        <v>0.132833429408243</v>
      </c>
      <c r="O618" s="1">
        <v>0.63725870203071899</v>
      </c>
    </row>
    <row r="619" spans="1:15" x14ac:dyDescent="0.35">
      <c r="A619" t="s">
        <v>620</v>
      </c>
      <c r="B619" t="s">
        <v>3103</v>
      </c>
      <c r="C619" t="s">
        <v>3873</v>
      </c>
      <c r="D619">
        <v>2</v>
      </c>
      <c r="E619">
        <v>32</v>
      </c>
      <c r="F619">
        <v>53</v>
      </c>
      <c r="G619">
        <v>13</v>
      </c>
      <c r="H619" s="2">
        <v>0.18397719602655249</v>
      </c>
      <c r="I619" s="2">
        <v>0.88858265099525957</v>
      </c>
      <c r="J619" s="2">
        <v>1.125023657772082</v>
      </c>
      <c r="K619" s="2">
        <v>0.63724114902457785</v>
      </c>
      <c r="L619" s="2">
        <v>1.2962990896373701</v>
      </c>
      <c r="M619" s="2">
        <v>-1.2095968045972101</v>
      </c>
      <c r="N619" s="1">
        <v>0.13295616615883801</v>
      </c>
      <c r="O619" s="1">
        <v>0.63725870203071899</v>
      </c>
    </row>
    <row r="620" spans="1:15" x14ac:dyDescent="0.35">
      <c r="A620" t="s">
        <v>621</v>
      </c>
      <c r="B620" t="s">
        <v>621</v>
      </c>
      <c r="C620" t="s">
        <v>3540</v>
      </c>
      <c r="D620">
        <v>566</v>
      </c>
      <c r="E620">
        <v>688</v>
      </c>
      <c r="F620">
        <v>987</v>
      </c>
      <c r="G620">
        <v>992</v>
      </c>
      <c r="H620" s="2">
        <v>7.7934784427914598</v>
      </c>
      <c r="I620" s="2">
        <v>12.802225694128129</v>
      </c>
      <c r="J620" s="2">
        <v>23.136098348503737</v>
      </c>
      <c r="K620" s="2">
        <v>19.990414231816587</v>
      </c>
      <c r="L620" s="2">
        <v>0.87756419286985599</v>
      </c>
      <c r="M620" s="2">
        <v>3.8762847570136598</v>
      </c>
      <c r="N620" s="1">
        <v>0.13323919471182999</v>
      </c>
      <c r="O620" s="1">
        <v>0.63764471754947205</v>
      </c>
    </row>
    <row r="621" spans="1:15" x14ac:dyDescent="0.35">
      <c r="A621" t="s">
        <v>622</v>
      </c>
      <c r="B621" t="s">
        <v>622</v>
      </c>
      <c r="C621" t="s">
        <v>3716</v>
      </c>
      <c r="D621">
        <v>17</v>
      </c>
      <c r="E621">
        <v>59</v>
      </c>
      <c r="F621">
        <v>94</v>
      </c>
      <c r="G621">
        <v>48</v>
      </c>
      <c r="H621" s="2">
        <v>0.83181179054558319</v>
      </c>
      <c r="I621" s="2">
        <v>3.1689057307011801</v>
      </c>
      <c r="J621" s="2">
        <v>4.6107526957872222</v>
      </c>
      <c r="K621" s="2">
        <v>2.4651495126676126</v>
      </c>
      <c r="L621" s="2">
        <v>1.2081203496955599</v>
      </c>
      <c r="M621" s="2">
        <v>-7.3694583386944498E-2</v>
      </c>
      <c r="N621" s="1">
        <v>0.13345532773173999</v>
      </c>
      <c r="O621" s="1">
        <v>0.63770990444195497</v>
      </c>
    </row>
    <row r="622" spans="1:15" x14ac:dyDescent="0.35">
      <c r="A622" t="s">
        <v>623</v>
      </c>
      <c r="B622" t="s">
        <v>623</v>
      </c>
      <c r="C622" t="s">
        <v>3540</v>
      </c>
      <c r="D622">
        <v>10920</v>
      </c>
      <c r="E622">
        <v>8005</v>
      </c>
      <c r="F622">
        <v>20269</v>
      </c>
      <c r="G622">
        <v>12599</v>
      </c>
      <c r="H622" s="2">
        <v>87.768502537409461</v>
      </c>
      <c r="I622" s="2">
        <v>116.38184205865747</v>
      </c>
      <c r="J622" s="2">
        <v>72.868906006616612</v>
      </c>
      <c r="K622" s="2">
        <v>139.30318463915913</v>
      </c>
      <c r="L622" s="2">
        <v>0.85611215100499205</v>
      </c>
      <c r="M622" s="2">
        <v>7.87103487781879</v>
      </c>
      <c r="N622" s="1">
        <v>0.13413477819656799</v>
      </c>
      <c r="O622" s="1">
        <v>0.63922289854962</v>
      </c>
    </row>
    <row r="623" spans="1:15" x14ac:dyDescent="0.35">
      <c r="A623" t="s">
        <v>624</v>
      </c>
      <c r="B623" t="s">
        <v>624</v>
      </c>
      <c r="C623" t="s">
        <v>3631</v>
      </c>
      <c r="D623">
        <v>94</v>
      </c>
      <c r="E623">
        <v>1741</v>
      </c>
      <c r="F623">
        <v>2598</v>
      </c>
      <c r="G623">
        <v>119</v>
      </c>
      <c r="H623" s="2">
        <v>0.59992563921701902</v>
      </c>
      <c r="I623" s="2">
        <v>5.2682765869284163</v>
      </c>
      <c r="J623" s="2">
        <v>2.0046750851248789</v>
      </c>
      <c r="K623" s="2">
        <v>1.4692648363544283</v>
      </c>
      <c r="L623" s="2">
        <v>0.87181699733956397</v>
      </c>
      <c r="M623" s="2">
        <v>4.0703832221720297</v>
      </c>
      <c r="N623" s="1">
        <v>0.1343103267496</v>
      </c>
      <c r="O623" s="1">
        <v>0.63922289854962</v>
      </c>
    </row>
    <row r="624" spans="1:15" x14ac:dyDescent="0.35">
      <c r="A624" t="s">
        <v>625</v>
      </c>
      <c r="B624" t="s">
        <v>625</v>
      </c>
      <c r="C624" t="s">
        <v>4595</v>
      </c>
      <c r="D624">
        <v>390</v>
      </c>
      <c r="E624">
        <v>409</v>
      </c>
      <c r="F624">
        <v>202</v>
      </c>
      <c r="G624">
        <v>190</v>
      </c>
      <c r="H624" s="2">
        <v>16.671970360195125</v>
      </c>
      <c r="I624" s="2">
        <v>25.801980243895017</v>
      </c>
      <c r="J624" s="2">
        <v>19.55515213690661</v>
      </c>
      <c r="K624" s="2">
        <v>7.20498786585578</v>
      </c>
      <c r="L624" s="2">
        <v>-0.84509020334255103</v>
      </c>
      <c r="M624" s="2">
        <v>2.39421425578568</v>
      </c>
      <c r="N624" s="1">
        <v>0.13438093326130501</v>
      </c>
      <c r="O624" s="1">
        <v>0.63922289854962</v>
      </c>
    </row>
    <row r="625" spans="1:15" x14ac:dyDescent="0.35">
      <c r="A625" t="s">
        <v>626</v>
      </c>
      <c r="B625" t="s">
        <v>626</v>
      </c>
      <c r="C625" t="s">
        <v>3568</v>
      </c>
      <c r="D625">
        <v>1110</v>
      </c>
      <c r="E625">
        <v>1254</v>
      </c>
      <c r="F625">
        <v>609</v>
      </c>
      <c r="G625">
        <v>526</v>
      </c>
      <c r="H625" s="2">
        <v>58.054599539485196</v>
      </c>
      <c r="I625" s="2">
        <v>72.896156935414865</v>
      </c>
      <c r="J625" s="2">
        <v>45.972765918746909</v>
      </c>
      <c r="K625" s="2">
        <v>40.434799295986053</v>
      </c>
      <c r="L625" s="2">
        <v>-0.87365441026717805</v>
      </c>
      <c r="M625" s="2">
        <v>3.9293053073004498</v>
      </c>
      <c r="N625" s="1">
        <v>0.13471843626445401</v>
      </c>
      <c r="O625" s="1">
        <v>0.63986177344911799</v>
      </c>
    </row>
    <row r="626" spans="1:15" x14ac:dyDescent="0.35">
      <c r="A626" t="s">
        <v>627</v>
      </c>
      <c r="B626" t="s">
        <v>627</v>
      </c>
      <c r="C626" t="s">
        <v>3540</v>
      </c>
      <c r="D626">
        <v>24</v>
      </c>
      <c r="E626">
        <v>66</v>
      </c>
      <c r="F626">
        <v>87</v>
      </c>
      <c r="G626">
        <v>72</v>
      </c>
      <c r="H626" s="2">
        <v>4.2800250464510476</v>
      </c>
      <c r="I626" s="2">
        <v>10.518260546818887</v>
      </c>
      <c r="J626" s="2">
        <v>3.7782556812700845</v>
      </c>
      <c r="K626" s="2">
        <v>6.5708788514739718</v>
      </c>
      <c r="L626" s="2">
        <v>1.15540837208105</v>
      </c>
      <c r="M626" s="2">
        <v>0.156683591151764</v>
      </c>
      <c r="N626" s="1">
        <v>0.13535029946013399</v>
      </c>
      <c r="O626" s="1">
        <v>0.64189471837343703</v>
      </c>
    </row>
    <row r="627" spans="1:15" x14ac:dyDescent="0.35">
      <c r="A627" t="s">
        <v>628</v>
      </c>
      <c r="B627" t="s">
        <v>628</v>
      </c>
      <c r="C627" t="s">
        <v>3540</v>
      </c>
      <c r="D627">
        <v>962</v>
      </c>
      <c r="E627">
        <v>1003</v>
      </c>
      <c r="F627">
        <v>437</v>
      </c>
      <c r="G627">
        <v>495</v>
      </c>
      <c r="H627" s="2">
        <v>184.29588311704794</v>
      </c>
      <c r="I627" s="2">
        <v>259.25503141961411</v>
      </c>
      <c r="J627" s="2">
        <v>223.57833390395939</v>
      </c>
      <c r="K627" s="2">
        <v>138.1918653386349</v>
      </c>
      <c r="L627" s="2">
        <v>-0.87104625144432601</v>
      </c>
      <c r="M627" s="2">
        <v>3.6795169089416899</v>
      </c>
      <c r="N627" s="1">
        <v>0.136379505369708</v>
      </c>
      <c r="O627" s="1">
        <v>0.64580310136723396</v>
      </c>
    </row>
    <row r="628" spans="1:15" x14ac:dyDescent="0.35">
      <c r="A628" t="s">
        <v>629</v>
      </c>
      <c r="B628" t="s">
        <v>629</v>
      </c>
      <c r="C628" t="s">
        <v>3767</v>
      </c>
      <c r="D628">
        <v>1029</v>
      </c>
      <c r="E628">
        <v>2033</v>
      </c>
      <c r="F628">
        <v>1007</v>
      </c>
      <c r="G628">
        <v>448</v>
      </c>
      <c r="H628" s="2">
        <v>157.76731041351604</v>
      </c>
      <c r="I628" s="2">
        <v>252.37796936171333</v>
      </c>
      <c r="J628" s="2">
        <v>118.69591417453434</v>
      </c>
      <c r="K628" s="2">
        <v>77.111655097931177</v>
      </c>
      <c r="L628" s="2">
        <v>-0.86690504109798505</v>
      </c>
      <c r="M628" s="2">
        <v>4.19717281786198</v>
      </c>
      <c r="N628" s="1">
        <v>0.13666242392327399</v>
      </c>
      <c r="O628" s="1">
        <v>0.64617113053211905</v>
      </c>
    </row>
    <row r="629" spans="1:15" x14ac:dyDescent="0.35">
      <c r="A629" t="s">
        <v>630</v>
      </c>
      <c r="B629" t="s">
        <v>630</v>
      </c>
      <c r="C629" t="s">
        <v>4173</v>
      </c>
      <c r="D629">
        <v>19</v>
      </c>
      <c r="E629">
        <v>50</v>
      </c>
      <c r="F629">
        <v>97</v>
      </c>
      <c r="G629">
        <v>39</v>
      </c>
      <c r="H629" s="2">
        <v>0.68555188221276342</v>
      </c>
      <c r="I629" s="2">
        <v>4.3509682652206907</v>
      </c>
      <c r="J629" s="2">
        <v>3.6736078389199007</v>
      </c>
      <c r="K629" s="2">
        <v>2.2110075179673494</v>
      </c>
      <c r="L629" s="2">
        <v>1.2165168027443301</v>
      </c>
      <c r="M629" s="2">
        <v>-0.16154184338895899</v>
      </c>
      <c r="N629" s="1">
        <v>0.137119395299375</v>
      </c>
      <c r="O629" s="1">
        <v>0.64735978380469505</v>
      </c>
    </row>
    <row r="630" spans="1:15" x14ac:dyDescent="0.35">
      <c r="A630" t="s">
        <v>631</v>
      </c>
      <c r="B630" t="s">
        <v>631</v>
      </c>
      <c r="C630" t="s">
        <v>4796</v>
      </c>
      <c r="D630">
        <v>565</v>
      </c>
      <c r="E630">
        <v>1179</v>
      </c>
      <c r="F630">
        <v>481</v>
      </c>
      <c r="G630">
        <v>319</v>
      </c>
      <c r="H630" s="2">
        <v>4.5670964742971067</v>
      </c>
      <c r="I630" s="2">
        <v>10.461325147022396</v>
      </c>
      <c r="J630" s="2">
        <v>3.8976661628710962</v>
      </c>
      <c r="K630" s="2">
        <v>2.7065016581301635</v>
      </c>
      <c r="L630" s="2">
        <v>-0.85712493220869501</v>
      </c>
      <c r="M630" s="2">
        <v>3.3807832400224802</v>
      </c>
      <c r="N630" s="1">
        <v>0.13760362128643799</v>
      </c>
      <c r="O630" s="1">
        <v>0.64867335842963303</v>
      </c>
    </row>
    <row r="631" spans="1:15" x14ac:dyDescent="0.35">
      <c r="A631" t="s">
        <v>632</v>
      </c>
      <c r="B631" t="s">
        <v>632</v>
      </c>
      <c r="C631" t="s">
        <v>3540</v>
      </c>
      <c r="D631">
        <v>45</v>
      </c>
      <c r="E631">
        <v>71</v>
      </c>
      <c r="F631">
        <v>152</v>
      </c>
      <c r="G631">
        <v>69</v>
      </c>
      <c r="H631" s="2">
        <v>111.09073480792505</v>
      </c>
      <c r="I631" s="2">
        <v>101.52111368864759</v>
      </c>
      <c r="J631" s="2">
        <v>187.29625139914037</v>
      </c>
      <c r="K631" s="2">
        <v>122.9511826571445</v>
      </c>
      <c r="L631" s="2">
        <v>1.0972110710219101</v>
      </c>
      <c r="M631" s="2">
        <v>0.56713149064677904</v>
      </c>
      <c r="N631" s="1">
        <v>0.13879871701811899</v>
      </c>
      <c r="O631" s="1">
        <v>0.65332908802699297</v>
      </c>
    </row>
    <row r="632" spans="1:15" x14ac:dyDescent="0.35">
      <c r="A632" t="s">
        <v>633</v>
      </c>
      <c r="B632" t="s">
        <v>3527</v>
      </c>
      <c r="C632" t="s">
        <v>4175</v>
      </c>
      <c r="D632">
        <v>16376</v>
      </c>
      <c r="E632">
        <v>18373</v>
      </c>
      <c r="F632">
        <v>8181</v>
      </c>
      <c r="G632">
        <v>8559</v>
      </c>
      <c r="H632" s="2">
        <v>154.02916984308914</v>
      </c>
      <c r="I632" s="2">
        <v>189.69521573173338</v>
      </c>
      <c r="J632" s="2">
        <v>77.138175468783757</v>
      </c>
      <c r="K632" s="2">
        <v>84.497536631675061</v>
      </c>
      <c r="L632" s="2">
        <v>-0.844802838761883</v>
      </c>
      <c r="M632" s="2">
        <v>7.8158412267158104</v>
      </c>
      <c r="N632" s="1">
        <v>0.139031419542857</v>
      </c>
      <c r="O632" s="1">
        <v>0.65344767185142805</v>
      </c>
    </row>
    <row r="633" spans="1:15" x14ac:dyDescent="0.35">
      <c r="A633" t="s">
        <v>634</v>
      </c>
      <c r="B633" t="s">
        <v>634</v>
      </c>
      <c r="C633" t="s">
        <v>3540</v>
      </c>
      <c r="D633">
        <v>50</v>
      </c>
      <c r="E633">
        <v>115</v>
      </c>
      <c r="F633">
        <v>132</v>
      </c>
      <c r="G633">
        <v>137</v>
      </c>
      <c r="H633" s="2">
        <v>57.447781308291141</v>
      </c>
      <c r="I633" s="2">
        <v>62.71358170738602</v>
      </c>
      <c r="J633" s="2">
        <v>57.785086890013055</v>
      </c>
      <c r="K633" s="2">
        <v>39.409496689032366</v>
      </c>
      <c r="L633" s="2">
        <v>1.0436396502535801</v>
      </c>
      <c r="M633" s="2">
        <v>0.96289381597537804</v>
      </c>
      <c r="N633" s="1">
        <v>0.13932817793103699</v>
      </c>
      <c r="O633" s="1">
        <v>0.65386651610258695</v>
      </c>
    </row>
    <row r="634" spans="1:15" x14ac:dyDescent="0.35">
      <c r="A634" t="s">
        <v>635</v>
      </c>
      <c r="B634" t="s">
        <v>635</v>
      </c>
      <c r="C634" t="s">
        <v>3540</v>
      </c>
      <c r="D634">
        <v>9</v>
      </c>
      <c r="E634">
        <v>13</v>
      </c>
      <c r="F634">
        <v>20</v>
      </c>
      <c r="G634">
        <v>27</v>
      </c>
      <c r="H634" s="2">
        <v>13.109752291712423</v>
      </c>
      <c r="I634" s="2">
        <v>49.338829832072108</v>
      </c>
      <c r="J634" s="2">
        <v>22.860498395879159</v>
      </c>
      <c r="K634" s="2">
        <v>6.4464151802068974</v>
      </c>
      <c r="L634" s="2">
        <v>1.3731025489258</v>
      </c>
      <c r="M634" s="2">
        <v>-1.5221762880512799</v>
      </c>
      <c r="N634" s="1">
        <v>0.139722597453662</v>
      </c>
      <c r="O634" s="1">
        <v>0.65474175503211396</v>
      </c>
    </row>
    <row r="635" spans="1:15" x14ac:dyDescent="0.35">
      <c r="A635" t="s">
        <v>636</v>
      </c>
      <c r="B635" t="s">
        <v>636</v>
      </c>
      <c r="C635" t="s">
        <v>3540</v>
      </c>
      <c r="D635">
        <v>5200</v>
      </c>
      <c r="E635">
        <v>5144</v>
      </c>
      <c r="F635">
        <v>2459</v>
      </c>
      <c r="G635">
        <v>2700</v>
      </c>
      <c r="H635" s="2">
        <v>0.15933359933015517</v>
      </c>
      <c r="I635" s="2">
        <v>0.59465824061461048</v>
      </c>
      <c r="J635" s="2">
        <v>0.34074846712515267</v>
      </c>
      <c r="K635" s="2">
        <v>0.22298311604191259</v>
      </c>
      <c r="L635" s="2">
        <v>-0.81259833865812303</v>
      </c>
      <c r="M635" s="2">
        <v>6.1039026370993996</v>
      </c>
      <c r="N635" s="1">
        <v>0.14028347008515901</v>
      </c>
      <c r="O635" s="1">
        <v>0.65536133440872801</v>
      </c>
    </row>
    <row r="636" spans="1:15" x14ac:dyDescent="0.35">
      <c r="A636" t="s">
        <v>637</v>
      </c>
      <c r="B636" t="s">
        <v>3006</v>
      </c>
      <c r="C636" t="s">
        <v>4556</v>
      </c>
      <c r="D636">
        <v>20</v>
      </c>
      <c r="E636">
        <v>145</v>
      </c>
      <c r="F636">
        <v>34</v>
      </c>
      <c r="G636">
        <v>19</v>
      </c>
      <c r="H636" s="2">
        <v>2.4491964221034803</v>
      </c>
      <c r="I636" s="2">
        <v>9.3907030161999021</v>
      </c>
      <c r="J636" s="2">
        <v>3.0892043061774386</v>
      </c>
      <c r="K636" s="2">
        <v>2.9931023666305929</v>
      </c>
      <c r="L636" s="2">
        <v>-1.2165457471913299</v>
      </c>
      <c r="M636" s="2">
        <v>-0.243448456983862</v>
      </c>
      <c r="N636" s="1">
        <v>0.14060991003253401</v>
      </c>
      <c r="O636" s="1">
        <v>0.65536133440872801</v>
      </c>
    </row>
    <row r="637" spans="1:15" x14ac:dyDescent="0.35">
      <c r="A637" t="s">
        <v>638</v>
      </c>
      <c r="B637" t="s">
        <v>638</v>
      </c>
      <c r="C637" t="s">
        <v>3540</v>
      </c>
      <c r="D637">
        <v>617</v>
      </c>
      <c r="E637">
        <v>877</v>
      </c>
      <c r="F637">
        <v>391</v>
      </c>
      <c r="G637">
        <v>321</v>
      </c>
      <c r="H637" s="2">
        <v>5.3242931495489163</v>
      </c>
      <c r="I637" s="2">
        <v>8.3072550840316666</v>
      </c>
      <c r="J637" s="2">
        <v>3.3823720526319021</v>
      </c>
      <c r="K637" s="2">
        <v>2.9074195354609338</v>
      </c>
      <c r="L637" s="2">
        <v>-0.84661593833457105</v>
      </c>
      <c r="M637" s="2">
        <v>3.2344171452553998</v>
      </c>
      <c r="N637" s="1">
        <v>0.14082554532856301</v>
      </c>
      <c r="O637" s="1">
        <v>0.65536133440872801</v>
      </c>
    </row>
    <row r="638" spans="1:15" x14ac:dyDescent="0.35">
      <c r="A638" t="s">
        <v>639</v>
      </c>
      <c r="B638" t="s">
        <v>3399</v>
      </c>
      <c r="C638" t="s">
        <v>4621</v>
      </c>
      <c r="D638">
        <v>4870</v>
      </c>
      <c r="E638">
        <v>10687</v>
      </c>
      <c r="F638">
        <v>16318</v>
      </c>
      <c r="G638">
        <v>7378</v>
      </c>
      <c r="H638" s="2">
        <v>148.93848351941222</v>
      </c>
      <c r="I638" s="2">
        <v>235.88952319665822</v>
      </c>
      <c r="J638" s="2">
        <v>289.77299928384969</v>
      </c>
      <c r="K638" s="2">
        <v>291.90123550910141</v>
      </c>
      <c r="L638" s="2">
        <v>0.83446680759076097</v>
      </c>
      <c r="M638" s="2">
        <v>7.3662990637448198</v>
      </c>
      <c r="N638" s="1">
        <v>0.14083120575434499</v>
      </c>
      <c r="O638" s="1">
        <v>0.65536133440872801</v>
      </c>
    </row>
    <row r="639" spans="1:15" x14ac:dyDescent="0.35">
      <c r="A639" t="s">
        <v>640</v>
      </c>
      <c r="B639" t="s">
        <v>640</v>
      </c>
      <c r="C639" t="s">
        <v>4028</v>
      </c>
      <c r="D639">
        <v>1442</v>
      </c>
      <c r="E639">
        <v>2700</v>
      </c>
      <c r="F639">
        <v>5026</v>
      </c>
      <c r="G639">
        <v>1502</v>
      </c>
      <c r="H639" s="2">
        <v>26.423816401423178</v>
      </c>
      <c r="I639" s="2">
        <v>54.309424974809865</v>
      </c>
      <c r="J639" s="2">
        <v>92.32527111165966</v>
      </c>
      <c r="K639" s="2">
        <v>28.888573156915246</v>
      </c>
      <c r="L639" s="2">
        <v>0.80719723258875797</v>
      </c>
      <c r="M639" s="2">
        <v>5.4700185787350204</v>
      </c>
      <c r="N639" s="1">
        <v>0.140895402792858</v>
      </c>
      <c r="O639" s="1">
        <v>0.65536133440872801</v>
      </c>
    </row>
    <row r="640" spans="1:15" x14ac:dyDescent="0.35">
      <c r="A640" t="s">
        <v>641</v>
      </c>
      <c r="B640" t="s">
        <v>641</v>
      </c>
      <c r="C640" t="s">
        <v>3631</v>
      </c>
      <c r="D640">
        <v>7948</v>
      </c>
      <c r="E640">
        <v>6547</v>
      </c>
      <c r="F640">
        <v>11432</v>
      </c>
      <c r="G640">
        <v>11881</v>
      </c>
      <c r="H640" s="2">
        <v>165.57947642389723</v>
      </c>
      <c r="I640" s="2">
        <v>160.32907588633981</v>
      </c>
      <c r="J640" s="2">
        <v>85.355153563475639</v>
      </c>
      <c r="K640" s="2">
        <v>71.000815384667476</v>
      </c>
      <c r="L640" s="2">
        <v>0.83500974904631298</v>
      </c>
      <c r="M640" s="2">
        <v>7.4515542636393999</v>
      </c>
      <c r="N640" s="1">
        <v>0.14130690354622699</v>
      </c>
      <c r="O640" s="1">
        <v>0.65607603775141798</v>
      </c>
    </row>
    <row r="641" spans="1:15" x14ac:dyDescent="0.35">
      <c r="A641" t="s">
        <v>642</v>
      </c>
      <c r="B641" t="s">
        <v>3095</v>
      </c>
      <c r="C641" t="s">
        <v>4787</v>
      </c>
      <c r="D641">
        <v>228</v>
      </c>
      <c r="E641">
        <v>348</v>
      </c>
      <c r="F641">
        <v>467</v>
      </c>
      <c r="G641">
        <v>401</v>
      </c>
      <c r="H641" s="2">
        <v>0.16945268055077203</v>
      </c>
      <c r="I641" s="2">
        <v>1.1426152509807466</v>
      </c>
      <c r="J641" s="2">
        <v>0.47320882930447805</v>
      </c>
      <c r="K641" s="2">
        <v>0.5843918033319494</v>
      </c>
      <c r="L641" s="2">
        <v>0.83378143148335704</v>
      </c>
      <c r="M641" s="2">
        <v>2.6857354286888802</v>
      </c>
      <c r="N641" s="1">
        <v>0.141465744564374</v>
      </c>
      <c r="O641" s="1">
        <v>0.65607603775141798</v>
      </c>
    </row>
    <row r="642" spans="1:15" x14ac:dyDescent="0.35">
      <c r="A642" t="s">
        <v>643</v>
      </c>
      <c r="B642" t="s">
        <v>643</v>
      </c>
      <c r="C642" t="s">
        <v>4335</v>
      </c>
      <c r="D642">
        <v>175</v>
      </c>
      <c r="E642">
        <v>170</v>
      </c>
      <c r="F642">
        <v>284</v>
      </c>
      <c r="G642">
        <v>278</v>
      </c>
      <c r="H642" s="2">
        <v>10.948642915710598</v>
      </c>
      <c r="I642" s="2">
        <v>10.536553173856833</v>
      </c>
      <c r="J642" s="2">
        <v>116.29621337580704</v>
      </c>
      <c r="K642" s="2">
        <v>128.613146925168</v>
      </c>
      <c r="L642" s="2">
        <v>0.87858790096438799</v>
      </c>
      <c r="M642" s="2">
        <v>2.0637433329360499</v>
      </c>
      <c r="N642" s="1">
        <v>0.141675323889526</v>
      </c>
      <c r="O642" s="1">
        <v>0.65608175724723405</v>
      </c>
    </row>
    <row r="643" spans="1:15" x14ac:dyDescent="0.35">
      <c r="A643" t="s">
        <v>644</v>
      </c>
      <c r="B643" t="s">
        <v>644</v>
      </c>
      <c r="C643" t="s">
        <v>4469</v>
      </c>
      <c r="D643">
        <v>99</v>
      </c>
      <c r="E643">
        <v>301</v>
      </c>
      <c r="F643">
        <v>413</v>
      </c>
      <c r="G643">
        <v>188</v>
      </c>
      <c r="H643" s="2">
        <v>130.76164225730864</v>
      </c>
      <c r="I643" s="2">
        <v>145.08210221868853</v>
      </c>
      <c r="J643" s="2">
        <v>373.72628691195189</v>
      </c>
      <c r="K643" s="2">
        <v>332.47432666633716</v>
      </c>
      <c r="L643" s="2">
        <v>0.869374720561647</v>
      </c>
      <c r="M643" s="2">
        <v>2.0650756257248699</v>
      </c>
      <c r="N643" s="1">
        <v>0.14266369595690001</v>
      </c>
      <c r="O643" s="1">
        <v>0.65716593174953197</v>
      </c>
    </row>
    <row r="644" spans="1:15" x14ac:dyDescent="0.35">
      <c r="A644" t="s">
        <v>645</v>
      </c>
      <c r="B644" t="s">
        <v>3130</v>
      </c>
      <c r="C644" t="s">
        <v>3781</v>
      </c>
      <c r="D644">
        <v>10865</v>
      </c>
      <c r="E644">
        <v>15673</v>
      </c>
      <c r="F644">
        <v>9373</v>
      </c>
      <c r="G644">
        <v>4125</v>
      </c>
      <c r="H644" s="2">
        <v>330.92308464776045</v>
      </c>
      <c r="I644" s="2">
        <v>307.32739123874501</v>
      </c>
      <c r="J644" s="2">
        <v>211.82861904299369</v>
      </c>
      <c r="K644" s="2">
        <v>200.62326967396746</v>
      </c>
      <c r="L644" s="2">
        <v>-0.83068718173554401</v>
      </c>
      <c r="M644" s="2">
        <v>7.38321664799372</v>
      </c>
      <c r="N644" s="1">
        <v>0.14274420365724999</v>
      </c>
      <c r="O644" s="1">
        <v>0.65716593174953197</v>
      </c>
    </row>
    <row r="645" spans="1:15" x14ac:dyDescent="0.35">
      <c r="A645" t="s">
        <v>646</v>
      </c>
      <c r="B645" t="s">
        <v>646</v>
      </c>
      <c r="C645" t="s">
        <v>4119</v>
      </c>
      <c r="D645">
        <v>416</v>
      </c>
      <c r="E645">
        <v>773</v>
      </c>
      <c r="F645">
        <v>376</v>
      </c>
      <c r="G645">
        <v>199</v>
      </c>
      <c r="H645" s="2">
        <v>2.0088419131357758</v>
      </c>
      <c r="I645" s="2">
        <v>15.93454111614523</v>
      </c>
      <c r="J645" s="2">
        <v>23.126660754758831</v>
      </c>
      <c r="K645" s="2">
        <v>4.4459572320854788</v>
      </c>
      <c r="L645" s="2">
        <v>-0.83101226718491505</v>
      </c>
      <c r="M645" s="2">
        <v>2.8610436521460998</v>
      </c>
      <c r="N645" s="1">
        <v>0.14317621927767399</v>
      </c>
      <c r="O645" s="1">
        <v>0.65723311152390196</v>
      </c>
    </row>
    <row r="646" spans="1:15" x14ac:dyDescent="0.35">
      <c r="A646" t="s">
        <v>647</v>
      </c>
      <c r="B646" t="s">
        <v>647</v>
      </c>
      <c r="C646" t="s">
        <v>3540</v>
      </c>
      <c r="D646">
        <v>363</v>
      </c>
      <c r="E646">
        <v>341</v>
      </c>
      <c r="F646">
        <v>172</v>
      </c>
      <c r="G646">
        <v>175</v>
      </c>
      <c r="H646" s="2">
        <v>65.104606340382134</v>
      </c>
      <c r="I646" s="2">
        <v>117.08157289242116</v>
      </c>
      <c r="J646" s="2">
        <v>14.708950501349376</v>
      </c>
      <c r="K646" s="2">
        <v>8.6352567142681806</v>
      </c>
      <c r="L646" s="2">
        <v>-0.84891608066647595</v>
      </c>
      <c r="M646" s="2">
        <v>2.23191547503228</v>
      </c>
      <c r="N646" s="1">
        <v>0.14366684914501199</v>
      </c>
      <c r="O646" s="1">
        <v>0.65787625022624296</v>
      </c>
    </row>
    <row r="647" spans="1:15" x14ac:dyDescent="0.35">
      <c r="A647" t="s">
        <v>648</v>
      </c>
      <c r="B647" t="s">
        <v>3280</v>
      </c>
      <c r="C647" t="s">
        <v>4364</v>
      </c>
      <c r="D647">
        <v>2411</v>
      </c>
      <c r="E647">
        <v>2430</v>
      </c>
      <c r="F647">
        <v>1306</v>
      </c>
      <c r="G647">
        <v>1149</v>
      </c>
      <c r="H647" s="2">
        <v>36.296856018246672</v>
      </c>
      <c r="I647" s="2">
        <v>38.748245682720118</v>
      </c>
      <c r="J647" s="2">
        <v>27.63952564520687</v>
      </c>
      <c r="K647" s="2">
        <v>31.791409873731709</v>
      </c>
      <c r="L647" s="2">
        <v>-0.81427810396323397</v>
      </c>
      <c r="M647" s="2">
        <v>5.00500267156636</v>
      </c>
      <c r="N647" s="1">
        <v>0.14373415692462899</v>
      </c>
      <c r="O647" s="1">
        <v>0.65787625022624296</v>
      </c>
    </row>
    <row r="648" spans="1:15" x14ac:dyDescent="0.35">
      <c r="A648" t="s">
        <v>649</v>
      </c>
      <c r="B648" t="s">
        <v>649</v>
      </c>
      <c r="C648" t="s">
        <v>3611</v>
      </c>
      <c r="D648">
        <v>13246</v>
      </c>
      <c r="E648">
        <v>12760</v>
      </c>
      <c r="F648">
        <v>7331</v>
      </c>
      <c r="G648">
        <v>5915</v>
      </c>
      <c r="H648" s="2">
        <v>41.515378186341046</v>
      </c>
      <c r="I648" s="2">
        <v>99.90602131264933</v>
      </c>
      <c r="J648" s="2">
        <v>152.11457037848234</v>
      </c>
      <c r="K648" s="2">
        <v>62.368596645137401</v>
      </c>
      <c r="L648" s="2">
        <v>-0.82832511577530499</v>
      </c>
      <c r="M648" s="2">
        <v>7.4329448714231896</v>
      </c>
      <c r="N648" s="1">
        <v>0.14429429069735</v>
      </c>
      <c r="O648" s="1">
        <v>0.65948145341938502</v>
      </c>
    </row>
    <row r="649" spans="1:15" x14ac:dyDescent="0.35">
      <c r="A649" t="s">
        <v>650</v>
      </c>
      <c r="B649" t="s">
        <v>650</v>
      </c>
      <c r="C649" t="s">
        <v>3688</v>
      </c>
      <c r="D649">
        <v>3141</v>
      </c>
      <c r="E649">
        <v>11890</v>
      </c>
      <c r="F649">
        <v>17760</v>
      </c>
      <c r="G649">
        <v>4521</v>
      </c>
      <c r="H649" s="2">
        <v>0.12183920266659107</v>
      </c>
      <c r="I649" s="2">
        <v>1.5380343898924573</v>
      </c>
      <c r="J649" s="2">
        <v>1.3944218969599325</v>
      </c>
      <c r="K649" s="2">
        <v>1.7477347722260812</v>
      </c>
      <c r="L649" s="2">
        <v>0.82306463815283204</v>
      </c>
      <c r="M649" s="2">
        <v>7.2183301044703301</v>
      </c>
      <c r="N649" s="1">
        <v>0.14502850424290101</v>
      </c>
      <c r="O649" s="1">
        <v>0.66123202757940003</v>
      </c>
    </row>
    <row r="650" spans="1:15" x14ac:dyDescent="0.35">
      <c r="A650" t="s">
        <v>651</v>
      </c>
      <c r="B650" t="s">
        <v>651</v>
      </c>
      <c r="C650" t="s">
        <v>4715</v>
      </c>
      <c r="D650">
        <v>11107</v>
      </c>
      <c r="E650">
        <v>9544</v>
      </c>
      <c r="F650">
        <v>5021</v>
      </c>
      <c r="G650">
        <v>5425</v>
      </c>
      <c r="H650" s="2">
        <v>10.131318254992955</v>
      </c>
      <c r="I650" s="2">
        <v>25.048315047987103</v>
      </c>
      <c r="J650" s="2">
        <v>26.393670898663526</v>
      </c>
      <c r="K650" s="2">
        <v>9.5891882713714356</v>
      </c>
      <c r="L650" s="2">
        <v>-0.82091920407978503</v>
      </c>
      <c r="M650" s="2">
        <v>7.1245628325347399</v>
      </c>
      <c r="N650" s="1">
        <v>0.14534991734104499</v>
      </c>
      <c r="O650" s="1">
        <v>0.66123202757940003</v>
      </c>
    </row>
    <row r="651" spans="1:15" x14ac:dyDescent="0.35">
      <c r="A651" t="s">
        <v>652</v>
      </c>
      <c r="B651" t="s">
        <v>652</v>
      </c>
      <c r="C651" t="s">
        <v>3540</v>
      </c>
      <c r="D651">
        <v>62</v>
      </c>
      <c r="E651">
        <v>447</v>
      </c>
      <c r="F651">
        <v>156</v>
      </c>
      <c r="G651">
        <v>48</v>
      </c>
      <c r="H651" s="2">
        <v>2.14409514166283</v>
      </c>
      <c r="I651" s="2">
        <v>16.968405886657596</v>
      </c>
      <c r="J651" s="2">
        <v>5.408100906336891</v>
      </c>
      <c r="K651" s="2">
        <v>1.7422861217350041</v>
      </c>
      <c r="L651" s="2">
        <v>-0.963138546191461</v>
      </c>
      <c r="M651" s="2">
        <v>1.40704410750269</v>
      </c>
      <c r="N651" s="1">
        <v>0.14547269570298299</v>
      </c>
      <c r="O651" s="1">
        <v>0.66123202757940003</v>
      </c>
    </row>
    <row r="652" spans="1:15" x14ac:dyDescent="0.35">
      <c r="A652" t="s">
        <v>653</v>
      </c>
      <c r="B652" t="s">
        <v>653</v>
      </c>
      <c r="C652" t="s">
        <v>3540</v>
      </c>
      <c r="D652">
        <v>309</v>
      </c>
      <c r="E652">
        <v>971</v>
      </c>
      <c r="F652">
        <v>1309</v>
      </c>
      <c r="G652">
        <v>583</v>
      </c>
      <c r="H652" s="2">
        <v>1.9306248965749335</v>
      </c>
      <c r="I652" s="2">
        <v>5.0487650624730653</v>
      </c>
      <c r="J652" s="2">
        <v>8.1399708086120093</v>
      </c>
      <c r="K652" s="2">
        <v>4.5891852296008695</v>
      </c>
      <c r="L652" s="2">
        <v>0.85046564659478596</v>
      </c>
      <c r="M652" s="2">
        <v>3.7155411912402001</v>
      </c>
      <c r="N652" s="1">
        <v>0.145517242017315</v>
      </c>
      <c r="O652" s="1">
        <v>0.66123202757940003</v>
      </c>
    </row>
    <row r="653" spans="1:15" x14ac:dyDescent="0.35">
      <c r="A653" t="s">
        <v>654</v>
      </c>
      <c r="B653" t="s">
        <v>654</v>
      </c>
      <c r="C653" t="s">
        <v>3568</v>
      </c>
      <c r="D653">
        <v>1191</v>
      </c>
      <c r="E653">
        <v>1146</v>
      </c>
      <c r="F653">
        <v>1810</v>
      </c>
      <c r="G653">
        <v>1848</v>
      </c>
      <c r="H653" s="2">
        <v>5.6075241254668393</v>
      </c>
      <c r="I653" s="2">
        <v>6.5357301151192431</v>
      </c>
      <c r="J653" s="2">
        <v>13.421711614449103</v>
      </c>
      <c r="K653" s="2">
        <v>21.45960490436649</v>
      </c>
      <c r="L653" s="2">
        <v>0.822910804336209</v>
      </c>
      <c r="M653" s="2">
        <v>4.7828592343032597</v>
      </c>
      <c r="N653" s="1">
        <v>0.145811047135183</v>
      </c>
      <c r="O653" s="1">
        <v>0.66130445662751303</v>
      </c>
    </row>
    <row r="654" spans="1:15" x14ac:dyDescent="0.35">
      <c r="A654" t="s">
        <v>655</v>
      </c>
      <c r="B654" t="s">
        <v>3111</v>
      </c>
      <c r="C654" t="s">
        <v>4648</v>
      </c>
      <c r="D654">
        <v>1076</v>
      </c>
      <c r="E654">
        <v>3947</v>
      </c>
      <c r="F654">
        <v>1954</v>
      </c>
      <c r="G654">
        <v>453</v>
      </c>
      <c r="H654" s="2">
        <v>7.9408960678127372</v>
      </c>
      <c r="I654" s="2">
        <v>15.103143349278401</v>
      </c>
      <c r="J654" s="2">
        <v>19.1129492090325</v>
      </c>
      <c r="K654" s="2">
        <v>16.958437726567048</v>
      </c>
      <c r="L654" s="2">
        <v>-0.81912010468049401</v>
      </c>
      <c r="M654" s="2">
        <v>4.82180172558422</v>
      </c>
      <c r="N654" s="1">
        <v>0.146218052156809</v>
      </c>
      <c r="O654" s="1">
        <v>0.66130445662751303</v>
      </c>
    </row>
    <row r="655" spans="1:15" x14ac:dyDescent="0.35">
      <c r="A655" t="s">
        <v>656</v>
      </c>
      <c r="B655" t="s">
        <v>656</v>
      </c>
      <c r="C655" t="s">
        <v>3808</v>
      </c>
      <c r="D655">
        <v>11491</v>
      </c>
      <c r="E655">
        <v>16746</v>
      </c>
      <c r="F655">
        <v>8624</v>
      </c>
      <c r="G655">
        <v>5351</v>
      </c>
      <c r="H655" s="2">
        <v>4.5994299006638126</v>
      </c>
      <c r="I655" s="2">
        <v>14.976873541027484</v>
      </c>
      <c r="J655" s="2">
        <v>4.765475940612296</v>
      </c>
      <c r="K655" s="2">
        <v>1.6523946817293813</v>
      </c>
      <c r="L655" s="2">
        <v>-0.82459595811247099</v>
      </c>
      <c r="M655" s="2">
        <v>7.47294794162688</v>
      </c>
      <c r="N655" s="1">
        <v>0.14640639063528799</v>
      </c>
      <c r="O655" s="1">
        <v>0.66130445662751303</v>
      </c>
    </row>
    <row r="656" spans="1:15" x14ac:dyDescent="0.35">
      <c r="A656" t="s">
        <v>657</v>
      </c>
      <c r="B656" t="s">
        <v>657</v>
      </c>
      <c r="C656" t="s">
        <v>3540</v>
      </c>
      <c r="D656">
        <v>13616</v>
      </c>
      <c r="E656">
        <v>13726</v>
      </c>
      <c r="F656">
        <v>9323</v>
      </c>
      <c r="G656">
        <v>5066</v>
      </c>
      <c r="H656" s="2">
        <v>225.27279686128946</v>
      </c>
      <c r="I656" s="2">
        <v>249.27823470325649</v>
      </c>
      <c r="J656" s="2">
        <v>154.62606972238945</v>
      </c>
      <c r="K656" s="2">
        <v>87.973175849098311</v>
      </c>
      <c r="L656" s="2">
        <v>-0.82462791246602896</v>
      </c>
      <c r="M656" s="2">
        <v>7.4978706549172003</v>
      </c>
      <c r="N656" s="1">
        <v>0.146583204422358</v>
      </c>
      <c r="O656" s="1">
        <v>0.66130445662751303</v>
      </c>
    </row>
    <row r="657" spans="1:15" x14ac:dyDescent="0.35">
      <c r="A657" t="s">
        <v>658</v>
      </c>
      <c r="B657" t="s">
        <v>658</v>
      </c>
      <c r="C657" t="s">
        <v>3710</v>
      </c>
      <c r="D657">
        <v>707</v>
      </c>
      <c r="E657">
        <v>1106</v>
      </c>
      <c r="F657">
        <v>1583</v>
      </c>
      <c r="G657">
        <v>1191</v>
      </c>
      <c r="H657" s="2">
        <v>51.270115657399558</v>
      </c>
      <c r="I657" s="2">
        <v>59.460875924840359</v>
      </c>
      <c r="J657" s="2">
        <v>125.12962883230952</v>
      </c>
      <c r="K657" s="2">
        <v>114.0770378824238</v>
      </c>
      <c r="L657" s="2">
        <v>0.84297962831403594</v>
      </c>
      <c r="M657" s="2">
        <v>4.33642105392122</v>
      </c>
      <c r="N657" s="1">
        <v>0.14738040467277999</v>
      </c>
      <c r="O657" s="1">
        <v>0.66300127759226202</v>
      </c>
    </row>
    <row r="658" spans="1:15" x14ac:dyDescent="0.35">
      <c r="A658" t="s">
        <v>659</v>
      </c>
      <c r="B658" t="s">
        <v>3391</v>
      </c>
      <c r="C658" t="s">
        <v>4046</v>
      </c>
      <c r="D658">
        <v>3401</v>
      </c>
      <c r="E658">
        <v>6309</v>
      </c>
      <c r="F658">
        <v>7910</v>
      </c>
      <c r="G658">
        <v>6212</v>
      </c>
      <c r="H658" s="2">
        <v>0.62796644400207036</v>
      </c>
      <c r="I658" s="2">
        <v>2.1052046201455958</v>
      </c>
      <c r="J658" s="2">
        <v>3.862143402006271</v>
      </c>
      <c r="K658" s="2">
        <v>0.60567480338912127</v>
      </c>
      <c r="L658" s="2">
        <v>0.80810076082164495</v>
      </c>
      <c r="M658" s="2">
        <v>6.7008423749213399</v>
      </c>
      <c r="N658" s="1">
        <v>0.148072493749283</v>
      </c>
      <c r="O658" s="1">
        <v>0.66446804869756404</v>
      </c>
    </row>
    <row r="659" spans="1:15" x14ac:dyDescent="0.35">
      <c r="A659" t="s">
        <v>660</v>
      </c>
      <c r="B659" t="s">
        <v>660</v>
      </c>
      <c r="C659" t="s">
        <v>3814</v>
      </c>
      <c r="D659">
        <v>4606</v>
      </c>
      <c r="E659">
        <v>5795</v>
      </c>
      <c r="F659">
        <v>4968</v>
      </c>
      <c r="G659">
        <v>905</v>
      </c>
      <c r="H659" s="2">
        <v>69.917406344744293</v>
      </c>
      <c r="I659" s="2">
        <v>96.55971464366803</v>
      </c>
      <c r="J659" s="2">
        <v>75.598083804194459</v>
      </c>
      <c r="K659" s="2">
        <v>14.419022898970971</v>
      </c>
      <c r="L659" s="2">
        <v>-0.79554125049101598</v>
      </c>
      <c r="M659" s="2">
        <v>6.0715686810598202</v>
      </c>
      <c r="N659" s="1">
        <v>0.148128475765541</v>
      </c>
      <c r="O659" s="1">
        <v>0.66446804869756404</v>
      </c>
    </row>
    <row r="660" spans="1:15" x14ac:dyDescent="0.35">
      <c r="A660" t="s">
        <v>661</v>
      </c>
      <c r="B660" t="s">
        <v>661</v>
      </c>
      <c r="C660" t="s">
        <v>3540</v>
      </c>
      <c r="D660">
        <v>362</v>
      </c>
      <c r="E660">
        <v>384</v>
      </c>
      <c r="F660">
        <v>461</v>
      </c>
      <c r="G660">
        <v>660</v>
      </c>
      <c r="H660" s="2">
        <v>143.87525421984313</v>
      </c>
      <c r="I660" s="2">
        <v>299.48250637858661</v>
      </c>
      <c r="J660" s="2">
        <v>254.78126993172614</v>
      </c>
      <c r="K660" s="2">
        <v>122.26914380111296</v>
      </c>
      <c r="L660" s="2">
        <v>0.82635441982588698</v>
      </c>
      <c r="M660" s="2">
        <v>3.1218236692458698</v>
      </c>
      <c r="N660" s="1">
        <v>0.148914033701848</v>
      </c>
      <c r="O660" s="1">
        <v>0.66501233950038796</v>
      </c>
    </row>
    <row r="661" spans="1:15" x14ac:dyDescent="0.35">
      <c r="A661" t="s">
        <v>662</v>
      </c>
      <c r="B661" t="s">
        <v>662</v>
      </c>
      <c r="C661" t="s">
        <v>3540</v>
      </c>
      <c r="D661">
        <v>99</v>
      </c>
      <c r="E661">
        <v>199</v>
      </c>
      <c r="F661">
        <v>301</v>
      </c>
      <c r="G661">
        <v>172</v>
      </c>
      <c r="H661" s="2">
        <v>1.3842944361221181</v>
      </c>
      <c r="I661" s="2">
        <v>7.7814704239572734</v>
      </c>
      <c r="J661" s="2">
        <v>4.0101611229540968</v>
      </c>
      <c r="K661" s="2">
        <v>0.9530182919118183</v>
      </c>
      <c r="L661" s="2">
        <v>0.90610447495482205</v>
      </c>
      <c r="M661" s="2">
        <v>1.7379022224342799</v>
      </c>
      <c r="N661" s="1">
        <v>0.14917671809847199</v>
      </c>
      <c r="O661" s="1">
        <v>0.66501233950038796</v>
      </c>
    </row>
    <row r="662" spans="1:15" x14ac:dyDescent="0.35">
      <c r="A662" t="s">
        <v>663</v>
      </c>
      <c r="B662" t="s">
        <v>663</v>
      </c>
      <c r="C662" t="s">
        <v>3805</v>
      </c>
      <c r="D662">
        <v>1568</v>
      </c>
      <c r="E662">
        <v>3541</v>
      </c>
      <c r="F662">
        <v>5843</v>
      </c>
      <c r="G662">
        <v>1864</v>
      </c>
      <c r="H662" s="2">
        <v>0.71402439990143862</v>
      </c>
      <c r="I662" s="2">
        <v>1.8932868984273996</v>
      </c>
      <c r="J662" s="2">
        <v>2.1101630281122974</v>
      </c>
      <c r="K662" s="2">
        <v>2.102335169069355</v>
      </c>
      <c r="L662" s="2">
        <v>0.78550592370644301</v>
      </c>
      <c r="M662" s="2">
        <v>5.7241664922748798</v>
      </c>
      <c r="N662" s="1">
        <v>0.149378941132258</v>
      </c>
      <c r="O662" s="1">
        <v>0.66501233950038796</v>
      </c>
    </row>
    <row r="663" spans="1:15" x14ac:dyDescent="0.35">
      <c r="A663" t="s">
        <v>664</v>
      </c>
      <c r="B663" t="s">
        <v>664</v>
      </c>
      <c r="C663" t="s">
        <v>3674</v>
      </c>
      <c r="D663">
        <v>1238</v>
      </c>
      <c r="E663">
        <v>1542</v>
      </c>
      <c r="F663">
        <v>886</v>
      </c>
      <c r="G663">
        <v>513</v>
      </c>
      <c r="H663" s="2">
        <v>32.913839404750284</v>
      </c>
      <c r="I663" s="2">
        <v>45.001131366089403</v>
      </c>
      <c r="J663" s="2">
        <v>23.613450222355368</v>
      </c>
      <c r="K663" s="2">
        <v>14.315322711928903</v>
      </c>
      <c r="L663" s="2">
        <v>-0.83955048713203495</v>
      </c>
      <c r="M663" s="2">
        <v>4.1559394977286299</v>
      </c>
      <c r="N663" s="1">
        <v>0.14947995132422801</v>
      </c>
      <c r="O663" s="1">
        <v>0.66501233950038796</v>
      </c>
    </row>
    <row r="664" spans="1:15" x14ac:dyDescent="0.35">
      <c r="A664" t="s">
        <v>665</v>
      </c>
      <c r="B664" t="s">
        <v>665</v>
      </c>
      <c r="C664" t="s">
        <v>3540</v>
      </c>
      <c r="D664">
        <v>1320</v>
      </c>
      <c r="E664">
        <v>1948</v>
      </c>
      <c r="F664">
        <v>1626</v>
      </c>
      <c r="G664">
        <v>2897</v>
      </c>
      <c r="H664" s="2">
        <v>60.68357774697806</v>
      </c>
      <c r="I664" s="2">
        <v>90.335887963359696</v>
      </c>
      <c r="J664" s="2">
        <v>66.880054155384812</v>
      </c>
      <c r="K664" s="2">
        <v>50.765462788190732</v>
      </c>
      <c r="L664" s="2">
        <v>0.79757810251306205</v>
      </c>
      <c r="M664" s="2">
        <v>5.1677240678846896</v>
      </c>
      <c r="N664" s="1">
        <v>0.149557788113199</v>
      </c>
      <c r="O664" s="1">
        <v>0.66501233950038796</v>
      </c>
    </row>
    <row r="665" spans="1:15" x14ac:dyDescent="0.35">
      <c r="A665" t="s">
        <v>666</v>
      </c>
      <c r="B665" t="s">
        <v>666</v>
      </c>
      <c r="C665" t="s">
        <v>3540</v>
      </c>
      <c r="D665">
        <v>953</v>
      </c>
      <c r="E665">
        <v>1006</v>
      </c>
      <c r="F665">
        <v>627</v>
      </c>
      <c r="G665">
        <v>376</v>
      </c>
      <c r="H665" s="2">
        <v>53.281520755502349</v>
      </c>
      <c r="I665" s="2">
        <v>61.989368532677112</v>
      </c>
      <c r="J665" s="2">
        <v>12.866881741681215</v>
      </c>
      <c r="K665" s="2">
        <v>8.6745658307086231</v>
      </c>
      <c r="L665" s="2">
        <v>-0.84176987176734797</v>
      </c>
      <c r="M665" s="2">
        <v>3.6830006250865801</v>
      </c>
      <c r="N665" s="1">
        <v>0.149566131236917</v>
      </c>
      <c r="O665" s="1">
        <v>0.66501233950038796</v>
      </c>
    </row>
    <row r="666" spans="1:15" x14ac:dyDescent="0.35">
      <c r="A666" t="s">
        <v>667</v>
      </c>
      <c r="B666" t="s">
        <v>3023</v>
      </c>
      <c r="C666" t="s">
        <v>4686</v>
      </c>
      <c r="D666">
        <v>2881</v>
      </c>
      <c r="E666">
        <v>4121</v>
      </c>
      <c r="F666">
        <v>2186</v>
      </c>
      <c r="G666">
        <v>1371</v>
      </c>
      <c r="H666" s="2">
        <v>32.288927080417679</v>
      </c>
      <c r="I666" s="2">
        <v>36.718291363440478</v>
      </c>
      <c r="J666" s="2">
        <v>20.259367905731732</v>
      </c>
      <c r="K666" s="2">
        <v>28.234054582585749</v>
      </c>
      <c r="L666" s="2">
        <v>-0.78904666317398098</v>
      </c>
      <c r="M666" s="2">
        <v>5.4785403657794696</v>
      </c>
      <c r="N666" s="1">
        <v>0.14979507118754301</v>
      </c>
      <c r="O666" s="1">
        <v>0.66501233950038796</v>
      </c>
    </row>
    <row r="667" spans="1:15" x14ac:dyDescent="0.35">
      <c r="A667" t="s">
        <v>668</v>
      </c>
      <c r="B667" t="s">
        <v>668</v>
      </c>
      <c r="C667" t="s">
        <v>3540</v>
      </c>
      <c r="D667">
        <v>19</v>
      </c>
      <c r="E667">
        <v>37</v>
      </c>
      <c r="F667">
        <v>96</v>
      </c>
      <c r="G667">
        <v>21</v>
      </c>
      <c r="H667" s="2">
        <v>4.3804094292036307E-2</v>
      </c>
      <c r="I667" s="2">
        <v>0.9857112741018843</v>
      </c>
      <c r="J667" s="2">
        <v>0.70259088697710048</v>
      </c>
      <c r="K667" s="2">
        <v>0.18390797951647267</v>
      </c>
      <c r="L667" s="2">
        <v>1.1929549885492501</v>
      </c>
      <c r="M667" s="2">
        <v>-0.41593863910254197</v>
      </c>
      <c r="N667" s="1">
        <v>0.14993926994133899</v>
      </c>
      <c r="O667" s="1">
        <v>0.66501233950038796</v>
      </c>
    </row>
    <row r="668" spans="1:15" x14ac:dyDescent="0.35">
      <c r="A668" t="s">
        <v>669</v>
      </c>
      <c r="B668" t="s">
        <v>3433</v>
      </c>
      <c r="C668" t="s">
        <v>4076</v>
      </c>
      <c r="D668">
        <v>2728</v>
      </c>
      <c r="E668">
        <v>2984</v>
      </c>
      <c r="F668">
        <v>7186</v>
      </c>
      <c r="G668">
        <v>2315</v>
      </c>
      <c r="H668" s="2">
        <v>24.554295046988027</v>
      </c>
      <c r="I668" s="2">
        <v>29.482416724891642</v>
      </c>
      <c r="J668" s="2">
        <v>64.839273721970599</v>
      </c>
      <c r="K668" s="2">
        <v>21.870563659964088</v>
      </c>
      <c r="L668" s="2">
        <v>0.78930068965475297</v>
      </c>
      <c r="M668" s="2">
        <v>6.0255928928938198</v>
      </c>
      <c r="N668" s="1">
        <v>0.15102878200929701</v>
      </c>
      <c r="O668" s="1">
        <v>0.66890243958829199</v>
      </c>
    </row>
    <row r="669" spans="1:15" x14ac:dyDescent="0.35">
      <c r="A669" t="s">
        <v>670</v>
      </c>
      <c r="B669" t="s">
        <v>670</v>
      </c>
      <c r="C669" t="s">
        <v>4229</v>
      </c>
      <c r="D669">
        <v>48</v>
      </c>
      <c r="E669">
        <v>47</v>
      </c>
      <c r="F669">
        <v>91</v>
      </c>
      <c r="G669">
        <v>89</v>
      </c>
      <c r="H669" s="2">
        <v>2.2997149503319063</v>
      </c>
      <c r="I669" s="2">
        <v>2.4717912285024384</v>
      </c>
      <c r="J669" s="2">
        <v>4.3706093262149714</v>
      </c>
      <c r="K669" s="2">
        <v>4.475573095264159</v>
      </c>
      <c r="L669" s="2">
        <v>1.1000872742974901</v>
      </c>
      <c r="M669" s="2">
        <v>0.36911529133276899</v>
      </c>
      <c r="N669" s="1">
        <v>0.15178417695217</v>
      </c>
      <c r="O669" s="1">
        <v>0.671303894975255</v>
      </c>
    </row>
    <row r="670" spans="1:15" x14ac:dyDescent="0.35">
      <c r="A670" t="s">
        <v>671</v>
      </c>
      <c r="B670" t="s">
        <v>671</v>
      </c>
      <c r="C670" t="s">
        <v>3610</v>
      </c>
      <c r="D670">
        <v>346</v>
      </c>
      <c r="E670">
        <v>504</v>
      </c>
      <c r="F670">
        <v>239</v>
      </c>
      <c r="G670">
        <v>179</v>
      </c>
      <c r="H670" s="2">
        <v>3.2812427744941832</v>
      </c>
      <c r="I670" s="2">
        <v>5.2465517350235569</v>
      </c>
      <c r="J670" s="2">
        <v>2.2721028748312286</v>
      </c>
      <c r="K670" s="2">
        <v>1.7817270489753112</v>
      </c>
      <c r="L670" s="2">
        <v>-0.80847563407940304</v>
      </c>
      <c r="M670" s="2">
        <v>2.43358268707878</v>
      </c>
      <c r="N670" s="1">
        <v>0.15214346011706201</v>
      </c>
      <c r="O670" s="1">
        <v>0.67194916677227101</v>
      </c>
    </row>
    <row r="671" spans="1:15" x14ac:dyDescent="0.35">
      <c r="A671" t="s">
        <v>672</v>
      </c>
      <c r="B671" t="s">
        <v>672</v>
      </c>
      <c r="C671" t="s">
        <v>3540</v>
      </c>
      <c r="D671">
        <v>14</v>
      </c>
      <c r="E671">
        <v>121</v>
      </c>
      <c r="F671">
        <v>120</v>
      </c>
      <c r="G671">
        <v>84</v>
      </c>
      <c r="H671" s="2">
        <v>8.3734744615466025E-2</v>
      </c>
      <c r="I671" s="2">
        <v>0.79440906704712733</v>
      </c>
      <c r="J671" s="2">
        <v>0.71949326852336359</v>
      </c>
      <c r="K671" s="2">
        <v>0.52733042241069217</v>
      </c>
      <c r="L671" s="2">
        <v>1.0486969256760199</v>
      </c>
      <c r="M671" s="2">
        <v>0.51998980654091898</v>
      </c>
      <c r="N671" s="1">
        <v>0.152542424920384</v>
      </c>
      <c r="O671" s="1">
        <v>0.67276764156062896</v>
      </c>
    </row>
    <row r="672" spans="1:15" x14ac:dyDescent="0.35">
      <c r="A672" t="s">
        <v>673</v>
      </c>
      <c r="B672" t="s">
        <v>673</v>
      </c>
      <c r="C672" t="s">
        <v>3540</v>
      </c>
      <c r="D672">
        <v>26</v>
      </c>
      <c r="E672">
        <v>452</v>
      </c>
      <c r="F672">
        <v>131</v>
      </c>
      <c r="G672">
        <v>49</v>
      </c>
      <c r="H672" s="2">
        <v>0.54495614936775028</v>
      </c>
      <c r="I672" s="2">
        <v>4.031833711027069</v>
      </c>
      <c r="J672" s="2">
        <v>1.2127809223516151</v>
      </c>
      <c r="K672" s="2">
        <v>0.61774777479763032</v>
      </c>
      <c r="L672" s="2">
        <v>-0.96876457736384503</v>
      </c>
      <c r="M672" s="2">
        <v>1.2542573531299299</v>
      </c>
      <c r="N672" s="1">
        <v>0.15337179752152799</v>
      </c>
      <c r="O672" s="1">
        <v>0.67484144193734297</v>
      </c>
    </row>
    <row r="673" spans="1:15" x14ac:dyDescent="0.35">
      <c r="A673" t="s">
        <v>674</v>
      </c>
      <c r="B673" t="s">
        <v>674</v>
      </c>
      <c r="C673" t="s">
        <v>3540</v>
      </c>
      <c r="D673">
        <v>3312</v>
      </c>
      <c r="E673">
        <v>4819</v>
      </c>
      <c r="F673">
        <v>2346</v>
      </c>
      <c r="G673">
        <v>1748</v>
      </c>
      <c r="H673" s="2">
        <v>30.177175569622495</v>
      </c>
      <c r="I673" s="2">
        <v>78.31366875530739</v>
      </c>
      <c r="J673" s="2">
        <v>38.205893521198696</v>
      </c>
      <c r="K673" s="2">
        <v>26.238474329487588</v>
      </c>
      <c r="L673" s="2">
        <v>-0.77579849302038095</v>
      </c>
      <c r="M673" s="2">
        <v>5.6956331879064503</v>
      </c>
      <c r="N673" s="1">
        <v>0.15412252193905701</v>
      </c>
      <c r="O673" s="1">
        <v>0.67484144193734297</v>
      </c>
    </row>
    <row r="674" spans="1:15" x14ac:dyDescent="0.35">
      <c r="A674" t="s">
        <v>675</v>
      </c>
      <c r="B674" t="s">
        <v>3428</v>
      </c>
      <c r="C674" t="s">
        <v>4189</v>
      </c>
      <c r="D674">
        <v>26867</v>
      </c>
      <c r="E674">
        <v>30499</v>
      </c>
      <c r="F674">
        <v>17240</v>
      </c>
      <c r="G674">
        <v>11937</v>
      </c>
      <c r="H674" s="2">
        <v>273.99752359453356</v>
      </c>
      <c r="I674" s="2">
        <v>341.4241366748692</v>
      </c>
      <c r="J674" s="2">
        <v>176.25138908064679</v>
      </c>
      <c r="K674" s="2">
        <v>127.77577766422068</v>
      </c>
      <c r="L674" s="2">
        <v>-0.81931222135033999</v>
      </c>
      <c r="M674" s="2">
        <v>8.5458812609081694</v>
      </c>
      <c r="N674" s="1">
        <v>0.15429424483600801</v>
      </c>
      <c r="O674" s="1">
        <v>0.67484144193734297</v>
      </c>
    </row>
    <row r="675" spans="1:15" x14ac:dyDescent="0.35">
      <c r="A675" t="s">
        <v>676</v>
      </c>
      <c r="B675" t="s">
        <v>676</v>
      </c>
      <c r="C675" t="s">
        <v>3540</v>
      </c>
      <c r="D675">
        <v>8638</v>
      </c>
      <c r="E675">
        <v>7913</v>
      </c>
      <c r="F675">
        <v>5874</v>
      </c>
      <c r="G675">
        <v>3130</v>
      </c>
      <c r="H675" s="2">
        <v>189.18988324730481</v>
      </c>
      <c r="I675" s="2">
        <v>190.24227590166365</v>
      </c>
      <c r="J675" s="2">
        <v>128.96933969073402</v>
      </c>
      <c r="K675" s="2">
        <v>71.953996985819941</v>
      </c>
      <c r="L675" s="2">
        <v>-0.79737771365862098</v>
      </c>
      <c r="M675" s="2">
        <v>6.8018809811158896</v>
      </c>
      <c r="N675" s="1">
        <v>0.15430538422873399</v>
      </c>
      <c r="O675" s="1">
        <v>0.67484144193734297</v>
      </c>
    </row>
    <row r="676" spans="1:15" x14ac:dyDescent="0.35">
      <c r="A676" t="s">
        <v>677</v>
      </c>
      <c r="B676" t="s">
        <v>677</v>
      </c>
      <c r="C676" t="s">
        <v>3688</v>
      </c>
      <c r="D676">
        <v>66</v>
      </c>
      <c r="E676">
        <v>157</v>
      </c>
      <c r="F676">
        <v>156</v>
      </c>
      <c r="G676">
        <v>180</v>
      </c>
      <c r="H676" s="2">
        <v>0.22502770455434518</v>
      </c>
      <c r="I676" s="2">
        <v>2.2006477811224334</v>
      </c>
      <c r="J676" s="2">
        <v>1.3842511799805968</v>
      </c>
      <c r="K676" s="2">
        <v>0.56900365419338605</v>
      </c>
      <c r="L676" s="2">
        <v>0.95038415907353602</v>
      </c>
      <c r="M676" s="2">
        <v>1.32367062428427</v>
      </c>
      <c r="N676" s="1">
        <v>0.15469739979599301</v>
      </c>
      <c r="O676" s="1">
        <v>0.67484144193734297</v>
      </c>
    </row>
    <row r="677" spans="1:15" x14ac:dyDescent="0.35">
      <c r="A677" t="s">
        <v>678</v>
      </c>
      <c r="B677" t="s">
        <v>2998</v>
      </c>
      <c r="C677" t="s">
        <v>4449</v>
      </c>
      <c r="D677">
        <v>32889</v>
      </c>
      <c r="E677">
        <v>35670</v>
      </c>
      <c r="F677">
        <v>22432</v>
      </c>
      <c r="G677">
        <v>13153</v>
      </c>
      <c r="H677" s="2">
        <v>42.041070001108899</v>
      </c>
      <c r="I677" s="2">
        <v>51.030079928963303</v>
      </c>
      <c r="J677" s="2">
        <v>28.236097087424223</v>
      </c>
      <c r="K677" s="2">
        <v>12.408088989897552</v>
      </c>
      <c r="L677" s="2">
        <v>-0.82072631506495397</v>
      </c>
      <c r="M677" s="2">
        <v>8.8113187134404498</v>
      </c>
      <c r="N677" s="1">
        <v>0.15472207252760001</v>
      </c>
      <c r="O677" s="1">
        <v>0.67484144193734297</v>
      </c>
    </row>
    <row r="678" spans="1:15" x14ac:dyDescent="0.35">
      <c r="A678" t="s">
        <v>679</v>
      </c>
      <c r="B678" t="s">
        <v>2970</v>
      </c>
      <c r="C678" t="s">
        <v>3714</v>
      </c>
      <c r="D678">
        <v>237</v>
      </c>
      <c r="E678">
        <v>459</v>
      </c>
      <c r="F678">
        <v>599</v>
      </c>
      <c r="G678">
        <v>419</v>
      </c>
      <c r="H678" s="2">
        <v>7.8248162775444108</v>
      </c>
      <c r="I678" s="2">
        <v>30.054441079438721</v>
      </c>
      <c r="J678" s="2">
        <v>49.877324759459256</v>
      </c>
      <c r="K678" s="2">
        <v>16.016042791617345</v>
      </c>
      <c r="L678" s="2">
        <v>0.80825052688940402</v>
      </c>
      <c r="M678" s="2">
        <v>2.8968576091085998</v>
      </c>
      <c r="N678" s="1">
        <v>0.15519344596161999</v>
      </c>
      <c r="O678" s="1">
        <v>0.67484144193734297</v>
      </c>
    </row>
    <row r="679" spans="1:15" x14ac:dyDescent="0.35">
      <c r="A679" t="s">
        <v>680</v>
      </c>
      <c r="B679" t="s">
        <v>3414</v>
      </c>
      <c r="C679" t="s">
        <v>3560</v>
      </c>
      <c r="D679">
        <v>52676</v>
      </c>
      <c r="E679">
        <v>59699</v>
      </c>
      <c r="F679">
        <v>30873</v>
      </c>
      <c r="G679">
        <v>25243</v>
      </c>
      <c r="H679" s="2">
        <v>2512.264362408037</v>
      </c>
      <c r="I679" s="2">
        <v>1967.3737008971748</v>
      </c>
      <c r="J679" s="2">
        <v>1538.5942026063299</v>
      </c>
      <c r="K679" s="2">
        <v>1575.877173457302</v>
      </c>
      <c r="L679" s="2">
        <v>-0.823903416504987</v>
      </c>
      <c r="M679" s="2">
        <v>9.5145365867234499</v>
      </c>
      <c r="N679" s="1">
        <v>0.15523396474620199</v>
      </c>
      <c r="O679" s="1">
        <v>0.67484144193734297</v>
      </c>
    </row>
    <row r="680" spans="1:15" x14ac:dyDescent="0.35">
      <c r="A680" t="s">
        <v>681</v>
      </c>
      <c r="B680" t="s">
        <v>681</v>
      </c>
      <c r="C680" t="s">
        <v>3577</v>
      </c>
      <c r="D680">
        <v>784</v>
      </c>
      <c r="E680">
        <v>2857</v>
      </c>
      <c r="F680">
        <v>4565</v>
      </c>
      <c r="G680">
        <v>825</v>
      </c>
      <c r="H680" s="2">
        <v>23.264213174970507</v>
      </c>
      <c r="I680" s="2">
        <v>57.669926084571372</v>
      </c>
      <c r="J680" s="2">
        <v>86.905251617692684</v>
      </c>
      <c r="K680" s="2">
        <v>29.027798186261315</v>
      </c>
      <c r="L680" s="2">
        <v>0.78521952728599298</v>
      </c>
      <c r="M680" s="2">
        <v>5.1558928659048</v>
      </c>
      <c r="N680" s="1">
        <v>0.15593050253808199</v>
      </c>
      <c r="O680" s="1">
        <v>0.67484144193734297</v>
      </c>
    </row>
    <row r="681" spans="1:15" x14ac:dyDescent="0.35">
      <c r="A681" t="s">
        <v>682</v>
      </c>
      <c r="B681" t="s">
        <v>682</v>
      </c>
      <c r="C681" t="s">
        <v>3540</v>
      </c>
      <c r="D681">
        <v>47</v>
      </c>
      <c r="E681">
        <v>45</v>
      </c>
      <c r="F681">
        <v>97</v>
      </c>
      <c r="G681">
        <v>79</v>
      </c>
      <c r="H681" s="2">
        <v>2.5136419224558044</v>
      </c>
      <c r="I681" s="2">
        <v>2.6417956722242786</v>
      </c>
      <c r="J681" s="2">
        <v>5.200500133620471</v>
      </c>
      <c r="K681" s="2">
        <v>4.4346415409568047</v>
      </c>
      <c r="L681" s="2">
        <v>1.08665526129916</v>
      </c>
      <c r="M681" s="2">
        <v>0.31935258248009302</v>
      </c>
      <c r="N681" s="1">
        <v>0.156110382571398</v>
      </c>
      <c r="O681" s="1">
        <v>0.67484144193734297</v>
      </c>
    </row>
    <row r="682" spans="1:15" x14ac:dyDescent="0.35">
      <c r="A682" t="s">
        <v>683</v>
      </c>
      <c r="B682" t="s">
        <v>683</v>
      </c>
      <c r="C682" t="s">
        <v>3540</v>
      </c>
      <c r="D682">
        <v>510</v>
      </c>
      <c r="E682">
        <v>460</v>
      </c>
      <c r="F682">
        <v>961</v>
      </c>
      <c r="G682">
        <v>634</v>
      </c>
      <c r="H682" s="2">
        <v>11.442484143114852</v>
      </c>
      <c r="I682" s="2">
        <v>11.32893623774444</v>
      </c>
      <c r="J682" s="2">
        <v>21.614308978787903</v>
      </c>
      <c r="K682" s="2">
        <v>14.930188044404375</v>
      </c>
      <c r="L682" s="2">
        <v>0.82456124733135105</v>
      </c>
      <c r="M682" s="2">
        <v>3.5291462602505499</v>
      </c>
      <c r="N682" s="1">
        <v>0.15613495365542099</v>
      </c>
      <c r="O682" s="1">
        <v>0.67484144193734297</v>
      </c>
    </row>
    <row r="683" spans="1:15" x14ac:dyDescent="0.35">
      <c r="A683" t="s">
        <v>684</v>
      </c>
      <c r="B683" t="s">
        <v>684</v>
      </c>
      <c r="C683" t="s">
        <v>3540</v>
      </c>
      <c r="D683">
        <v>1458</v>
      </c>
      <c r="E683">
        <v>1556</v>
      </c>
      <c r="F683">
        <v>2484</v>
      </c>
      <c r="G683">
        <v>2128</v>
      </c>
      <c r="H683" s="2">
        <v>25.584328822442455</v>
      </c>
      <c r="I683" s="2">
        <v>41.021216132593658</v>
      </c>
      <c r="J683" s="2">
        <v>23.47843806933756</v>
      </c>
      <c r="K683" s="2">
        <v>11.433752673885964</v>
      </c>
      <c r="L683" s="2">
        <v>0.78655896093710398</v>
      </c>
      <c r="M683" s="2">
        <v>5.10676641839353</v>
      </c>
      <c r="N683" s="1">
        <v>0.15615013968427699</v>
      </c>
      <c r="O683" s="1">
        <v>0.67484144193734297</v>
      </c>
    </row>
    <row r="684" spans="1:15" x14ac:dyDescent="0.35">
      <c r="A684" t="s">
        <v>685</v>
      </c>
      <c r="B684" t="s">
        <v>685</v>
      </c>
      <c r="C684" t="s">
        <v>4230</v>
      </c>
      <c r="D684">
        <v>0</v>
      </c>
      <c r="E684">
        <v>2</v>
      </c>
      <c r="F684">
        <v>8</v>
      </c>
      <c r="G684">
        <v>0</v>
      </c>
      <c r="H684" s="2">
        <v>0.17034925558014119</v>
      </c>
      <c r="I684" s="2">
        <v>0.70121736978792581</v>
      </c>
      <c r="J684" s="2">
        <v>0.51230585508746906</v>
      </c>
      <c r="K684" s="2">
        <v>0.80459741038456789</v>
      </c>
      <c r="L684" s="2">
        <v>2.0377719842817399</v>
      </c>
      <c r="M684" s="2">
        <v>-3.7419497011757801</v>
      </c>
      <c r="N684" s="1">
        <v>0.15619029240883101</v>
      </c>
      <c r="O684" s="1">
        <v>0.67484144193734297</v>
      </c>
    </row>
    <row r="685" spans="1:15" x14ac:dyDescent="0.35">
      <c r="A685" t="s">
        <v>686</v>
      </c>
      <c r="B685" t="s">
        <v>686</v>
      </c>
      <c r="C685" t="s">
        <v>3540</v>
      </c>
      <c r="D685">
        <v>933</v>
      </c>
      <c r="E685">
        <v>5772</v>
      </c>
      <c r="F685">
        <v>2955</v>
      </c>
      <c r="G685">
        <v>310</v>
      </c>
      <c r="H685" s="2">
        <v>32.740027895047781</v>
      </c>
      <c r="I685" s="2">
        <v>96.523701947065689</v>
      </c>
      <c r="J685" s="2">
        <v>29.201433739985731</v>
      </c>
      <c r="K685" s="2">
        <v>6.4367792830765431</v>
      </c>
      <c r="L685" s="2">
        <v>-0.78375743629058503</v>
      </c>
      <c r="M685" s="2">
        <v>5.1817624165201499</v>
      </c>
      <c r="N685" s="1">
        <v>0.15622718678066799</v>
      </c>
      <c r="O685" s="1">
        <v>0.67484144193734297</v>
      </c>
    </row>
    <row r="686" spans="1:15" x14ac:dyDescent="0.35">
      <c r="A686" t="s">
        <v>687</v>
      </c>
      <c r="B686" t="s">
        <v>687</v>
      </c>
      <c r="C686" t="s">
        <v>3540</v>
      </c>
      <c r="D686">
        <v>5116</v>
      </c>
      <c r="E686">
        <v>4545</v>
      </c>
      <c r="F686">
        <v>7757</v>
      </c>
      <c r="G686">
        <v>7308</v>
      </c>
      <c r="H686" s="2">
        <v>64.060528166002285</v>
      </c>
      <c r="I686" s="2">
        <v>83.751886501805444</v>
      </c>
      <c r="J686" s="2">
        <v>110.43652703182846</v>
      </c>
      <c r="K686" s="2">
        <v>74.834807791083591</v>
      </c>
      <c r="L686" s="2">
        <v>0.79144250419483797</v>
      </c>
      <c r="M686" s="2">
        <v>6.8245157863131896</v>
      </c>
      <c r="N686" s="1">
        <v>0.157633590448816</v>
      </c>
      <c r="O686" s="1">
        <v>0.67733125550577999</v>
      </c>
    </row>
    <row r="687" spans="1:15" x14ac:dyDescent="0.35">
      <c r="A687" t="s">
        <v>688</v>
      </c>
      <c r="B687" t="s">
        <v>688</v>
      </c>
      <c r="C687" t="s">
        <v>3540</v>
      </c>
      <c r="D687">
        <v>13385</v>
      </c>
      <c r="E687">
        <v>11666</v>
      </c>
      <c r="F687">
        <v>6835</v>
      </c>
      <c r="G687">
        <v>6199</v>
      </c>
      <c r="H687" s="2">
        <v>10.368657001496455</v>
      </c>
      <c r="I687" s="2">
        <v>11.936097748852507</v>
      </c>
      <c r="J687" s="2">
        <v>5.3836534366995306</v>
      </c>
      <c r="K687" s="2">
        <v>5.3019713747884829</v>
      </c>
      <c r="L687" s="2">
        <v>-0.80084244425454298</v>
      </c>
      <c r="M687" s="2">
        <v>7.4078031691300499</v>
      </c>
      <c r="N687" s="1">
        <v>0.15769794699843701</v>
      </c>
      <c r="O687" s="1">
        <v>0.67733125550577999</v>
      </c>
    </row>
    <row r="688" spans="1:15" x14ac:dyDescent="0.35">
      <c r="A688" t="s">
        <v>689</v>
      </c>
      <c r="B688" t="s">
        <v>3226</v>
      </c>
      <c r="C688" t="s">
        <v>4354</v>
      </c>
      <c r="D688">
        <v>188</v>
      </c>
      <c r="E688">
        <v>331</v>
      </c>
      <c r="F688">
        <v>142</v>
      </c>
      <c r="G688">
        <v>94</v>
      </c>
      <c r="H688" s="2">
        <v>2.6706367165144718</v>
      </c>
      <c r="I688" s="2">
        <v>7.0031257318174776</v>
      </c>
      <c r="J688" s="2">
        <v>3.9711966766941553</v>
      </c>
      <c r="K688" s="2">
        <v>2.600666468404313</v>
      </c>
      <c r="L688" s="2">
        <v>-0.90108001768621604</v>
      </c>
      <c r="M688" s="2">
        <v>1.65976604674265</v>
      </c>
      <c r="N688" s="1">
        <v>0.15791814910086699</v>
      </c>
      <c r="O688" s="1">
        <v>0.67733125550577999</v>
      </c>
    </row>
    <row r="689" spans="1:15" x14ac:dyDescent="0.35">
      <c r="A689" t="s">
        <v>690</v>
      </c>
      <c r="B689" t="s">
        <v>690</v>
      </c>
      <c r="C689" t="s">
        <v>3540</v>
      </c>
      <c r="D689">
        <v>1547</v>
      </c>
      <c r="E689">
        <v>1860</v>
      </c>
      <c r="F689">
        <v>1158</v>
      </c>
      <c r="G689">
        <v>609</v>
      </c>
      <c r="H689" s="2">
        <v>246.87172583097856</v>
      </c>
      <c r="I689" s="2">
        <v>497.67516693339149</v>
      </c>
      <c r="J689" s="2">
        <v>305.16749237698679</v>
      </c>
      <c r="K689" s="2">
        <v>361.2081025596209</v>
      </c>
      <c r="L689" s="2">
        <v>-0.81529338171728605</v>
      </c>
      <c r="M689" s="2">
        <v>4.4644374999907397</v>
      </c>
      <c r="N689" s="1">
        <v>0.15800761418699899</v>
      </c>
      <c r="O689" s="1">
        <v>0.67733125550577999</v>
      </c>
    </row>
    <row r="690" spans="1:15" x14ac:dyDescent="0.35">
      <c r="A690" t="s">
        <v>691</v>
      </c>
      <c r="B690" t="s">
        <v>691</v>
      </c>
      <c r="C690" t="s">
        <v>3901</v>
      </c>
      <c r="D690">
        <v>5650</v>
      </c>
      <c r="E690">
        <v>5923</v>
      </c>
      <c r="F690">
        <v>11223</v>
      </c>
      <c r="G690">
        <v>7127</v>
      </c>
      <c r="H690" s="2">
        <v>98.729561412661852</v>
      </c>
      <c r="I690" s="2">
        <v>131.5350220508856</v>
      </c>
      <c r="J690" s="2">
        <v>151.74011517352659</v>
      </c>
      <c r="K690" s="2">
        <v>102.83521187962765</v>
      </c>
      <c r="L690" s="2">
        <v>0.79433805448490702</v>
      </c>
      <c r="M690" s="2">
        <v>7.0553856151286798</v>
      </c>
      <c r="N690" s="1">
        <v>0.158094148236503</v>
      </c>
      <c r="O690" s="1">
        <v>0.67733125550577999</v>
      </c>
    </row>
    <row r="691" spans="1:15" x14ac:dyDescent="0.35">
      <c r="A691" t="s">
        <v>692</v>
      </c>
      <c r="B691" t="s">
        <v>692</v>
      </c>
      <c r="C691" t="s">
        <v>4243</v>
      </c>
      <c r="D691">
        <v>1682</v>
      </c>
      <c r="E691">
        <v>2243</v>
      </c>
      <c r="F691">
        <v>3317</v>
      </c>
      <c r="G691">
        <v>2520</v>
      </c>
      <c r="H691" s="2">
        <v>4.2587313895035299</v>
      </c>
      <c r="I691" s="2">
        <v>4.7371128981228763</v>
      </c>
      <c r="J691" s="2">
        <v>3.0928094214539801</v>
      </c>
      <c r="K691" s="2">
        <v>3.1389232306360921</v>
      </c>
      <c r="L691" s="2">
        <v>0.77235526779732899</v>
      </c>
      <c r="M691" s="2">
        <v>5.4354939912467897</v>
      </c>
      <c r="N691" s="1">
        <v>0.15915083856999299</v>
      </c>
      <c r="O691" s="1">
        <v>0.68093205252297395</v>
      </c>
    </row>
    <row r="692" spans="1:15" x14ac:dyDescent="0.35">
      <c r="A692" t="s">
        <v>693</v>
      </c>
      <c r="B692" t="s">
        <v>693</v>
      </c>
      <c r="C692" t="s">
        <v>3540</v>
      </c>
      <c r="D692">
        <v>0</v>
      </c>
      <c r="E692">
        <v>30</v>
      </c>
      <c r="F692">
        <v>11</v>
      </c>
      <c r="G692">
        <v>33</v>
      </c>
      <c r="H692" s="2">
        <v>0.37201271255369073</v>
      </c>
      <c r="I692" s="2">
        <v>2.1717114423137822</v>
      </c>
      <c r="J692" s="2">
        <v>1.7120809642445198</v>
      </c>
      <c r="K692" s="2">
        <v>0.6566934746521107</v>
      </c>
      <c r="L692" s="2">
        <v>1.1935603164816899</v>
      </c>
      <c r="M692" s="2">
        <v>-1.4951213409130999</v>
      </c>
      <c r="N692" s="1">
        <v>0.15951136005903499</v>
      </c>
      <c r="O692" s="1">
        <v>0.68154853843405805</v>
      </c>
    </row>
    <row r="693" spans="1:15" x14ac:dyDescent="0.35">
      <c r="A693" t="s">
        <v>694</v>
      </c>
      <c r="B693" t="s">
        <v>694</v>
      </c>
      <c r="C693" t="s">
        <v>3540</v>
      </c>
      <c r="D693">
        <v>29</v>
      </c>
      <c r="E693">
        <v>78</v>
      </c>
      <c r="F693">
        <v>117</v>
      </c>
      <c r="G693">
        <v>67</v>
      </c>
      <c r="H693" s="2">
        <v>0.55345836978942142</v>
      </c>
      <c r="I693" s="2">
        <v>1.6340401447008261</v>
      </c>
      <c r="J693" s="2">
        <v>2.2384152091581115</v>
      </c>
      <c r="K693" s="2">
        <v>1.3421085434630553</v>
      </c>
      <c r="L693" s="2">
        <v>1.0678860332404101</v>
      </c>
      <c r="M693" s="2">
        <v>0.34495861366735803</v>
      </c>
      <c r="N693" s="1">
        <v>0.161224254422417</v>
      </c>
      <c r="O693" s="1">
        <v>0.68690681012938704</v>
      </c>
    </row>
    <row r="694" spans="1:15" x14ac:dyDescent="0.35">
      <c r="A694" t="s">
        <v>695</v>
      </c>
      <c r="B694" t="s">
        <v>695</v>
      </c>
      <c r="C694" t="s">
        <v>4587</v>
      </c>
      <c r="D694">
        <v>70</v>
      </c>
      <c r="E694">
        <v>53</v>
      </c>
      <c r="F694">
        <v>45</v>
      </c>
      <c r="G694">
        <v>11</v>
      </c>
      <c r="H694" s="2">
        <v>3.449572425497859</v>
      </c>
      <c r="I694" s="2">
        <v>3.9013184573655502</v>
      </c>
      <c r="J694" s="2">
        <v>2.2005865138984464</v>
      </c>
      <c r="K694" s="2">
        <v>1.3897591633915263</v>
      </c>
      <c r="L694" s="2">
        <v>-1.15016547540214</v>
      </c>
      <c r="M694" s="2">
        <v>-0.30342777232694301</v>
      </c>
      <c r="N694" s="1">
        <v>0.161408767899136</v>
      </c>
      <c r="O694" s="1">
        <v>0.68690681012938704</v>
      </c>
    </row>
    <row r="695" spans="1:15" x14ac:dyDescent="0.35">
      <c r="A695" t="s">
        <v>696</v>
      </c>
      <c r="B695" t="s">
        <v>696</v>
      </c>
      <c r="C695" t="s">
        <v>4758</v>
      </c>
      <c r="D695">
        <v>4008</v>
      </c>
      <c r="E695">
        <v>5014</v>
      </c>
      <c r="F695">
        <v>8230</v>
      </c>
      <c r="G695">
        <v>5541</v>
      </c>
      <c r="H695" s="2">
        <v>21.112137248948645</v>
      </c>
      <c r="I695" s="2">
        <v>59.053997902861191</v>
      </c>
      <c r="J695" s="2">
        <v>30.725753620286977</v>
      </c>
      <c r="K695" s="2">
        <v>13.493494275793656</v>
      </c>
      <c r="L695" s="2">
        <v>0.78137155608312603</v>
      </c>
      <c r="M695" s="2">
        <v>6.6538239107025596</v>
      </c>
      <c r="N695" s="1">
        <v>0.161419828356858</v>
      </c>
      <c r="O695" s="1">
        <v>0.68690681012938704</v>
      </c>
    </row>
    <row r="696" spans="1:15" x14ac:dyDescent="0.35">
      <c r="A696" t="s">
        <v>697</v>
      </c>
      <c r="B696" t="s">
        <v>3434</v>
      </c>
      <c r="C696" t="s">
        <v>4294</v>
      </c>
      <c r="D696">
        <v>1211</v>
      </c>
      <c r="E696">
        <v>1564</v>
      </c>
      <c r="F696">
        <v>3364</v>
      </c>
      <c r="G696">
        <v>1114</v>
      </c>
      <c r="H696" s="2">
        <v>22.102815911523319</v>
      </c>
      <c r="I696" s="2">
        <v>31.334399038523312</v>
      </c>
      <c r="J696" s="2">
        <v>61.549889161223071</v>
      </c>
      <c r="K696" s="2">
        <v>21.340988456390683</v>
      </c>
      <c r="L696" s="2">
        <v>0.78101700118344897</v>
      </c>
      <c r="M696" s="2">
        <v>4.9473652959894103</v>
      </c>
      <c r="N696" s="1">
        <v>0.162403870286737</v>
      </c>
      <c r="O696" s="1">
        <v>0.69016165658965301</v>
      </c>
    </row>
    <row r="697" spans="1:15" x14ac:dyDescent="0.35">
      <c r="A697" t="s">
        <v>698</v>
      </c>
      <c r="B697" t="s">
        <v>698</v>
      </c>
      <c r="C697" t="s">
        <v>3540</v>
      </c>
      <c r="D697">
        <v>378</v>
      </c>
      <c r="E697">
        <v>764</v>
      </c>
      <c r="F697">
        <v>1485</v>
      </c>
      <c r="G697">
        <v>337</v>
      </c>
      <c r="H697" s="2">
        <v>2.5147289497531822</v>
      </c>
      <c r="I697" s="2">
        <v>4.3099213947940802</v>
      </c>
      <c r="J697" s="2">
        <v>4.0672086788041755</v>
      </c>
      <c r="K697" s="2">
        <v>4.0524235425466655</v>
      </c>
      <c r="L697" s="2">
        <v>0.81267568817421298</v>
      </c>
      <c r="M697" s="2">
        <v>3.60363000615722</v>
      </c>
      <c r="N697" s="1">
        <v>0.16284543675799601</v>
      </c>
      <c r="O697" s="1">
        <v>0.69021214972488798</v>
      </c>
    </row>
    <row r="698" spans="1:15" x14ac:dyDescent="0.35">
      <c r="A698" t="s">
        <v>699</v>
      </c>
      <c r="B698" t="s">
        <v>3243</v>
      </c>
      <c r="C698" t="s">
        <v>4419</v>
      </c>
      <c r="D698">
        <v>2691</v>
      </c>
      <c r="E698">
        <v>2769</v>
      </c>
      <c r="F698">
        <v>1628</v>
      </c>
      <c r="G698">
        <v>1255</v>
      </c>
      <c r="H698" s="2">
        <v>60.792104133390588</v>
      </c>
      <c r="I698" s="2">
        <v>95.539570424760825</v>
      </c>
      <c r="J698" s="2">
        <v>66.342453351376648</v>
      </c>
      <c r="K698" s="2">
        <v>50.983470894990411</v>
      </c>
      <c r="L698" s="2">
        <v>-0.76969455620896099</v>
      </c>
      <c r="M698" s="2">
        <v>5.1907817364461097</v>
      </c>
      <c r="N698" s="1">
        <v>0.16384750786635899</v>
      </c>
      <c r="O698" s="1">
        <v>0.69021214972488798</v>
      </c>
    </row>
    <row r="699" spans="1:15" x14ac:dyDescent="0.35">
      <c r="A699" t="s">
        <v>700</v>
      </c>
      <c r="B699" t="s">
        <v>700</v>
      </c>
      <c r="C699" t="s">
        <v>3762</v>
      </c>
      <c r="D699">
        <v>607</v>
      </c>
      <c r="E699">
        <v>717</v>
      </c>
      <c r="F699">
        <v>1013</v>
      </c>
      <c r="G699">
        <v>996</v>
      </c>
      <c r="H699" s="2">
        <v>0.54431123084778843</v>
      </c>
      <c r="I699" s="2">
        <v>3.6147962873327866</v>
      </c>
      <c r="J699" s="2">
        <v>2.1826048264081521</v>
      </c>
      <c r="K699" s="2">
        <v>0.94266442163399078</v>
      </c>
      <c r="L699" s="2">
        <v>0.81246705997855195</v>
      </c>
      <c r="M699" s="2">
        <v>3.91830318107526</v>
      </c>
      <c r="N699" s="1">
        <v>0.163959807967101</v>
      </c>
      <c r="O699" s="1">
        <v>0.69021214972488798</v>
      </c>
    </row>
    <row r="700" spans="1:15" x14ac:dyDescent="0.35">
      <c r="A700" t="s">
        <v>701</v>
      </c>
      <c r="B700" t="s">
        <v>701</v>
      </c>
      <c r="C700" t="s">
        <v>4251</v>
      </c>
      <c r="D700">
        <v>1</v>
      </c>
      <c r="E700">
        <v>9</v>
      </c>
      <c r="F700">
        <v>17</v>
      </c>
      <c r="G700">
        <v>6</v>
      </c>
      <c r="H700" s="2">
        <v>0.52144699455200205</v>
      </c>
      <c r="I700" s="2">
        <v>1.2768679082417347</v>
      </c>
      <c r="J700" s="2">
        <v>0.84441110417033416</v>
      </c>
      <c r="K700" s="2">
        <v>1.234963467101895</v>
      </c>
      <c r="L700" s="2">
        <v>1.47926579052991</v>
      </c>
      <c r="M700" s="2">
        <v>-2.55069342746605</v>
      </c>
      <c r="N700" s="1">
        <v>0.16397445941145999</v>
      </c>
      <c r="O700" s="1">
        <v>0.69021214972488798</v>
      </c>
    </row>
    <row r="701" spans="1:15" x14ac:dyDescent="0.35">
      <c r="A701" t="s">
        <v>702</v>
      </c>
      <c r="B701" t="s">
        <v>702</v>
      </c>
      <c r="C701" t="s">
        <v>4691</v>
      </c>
      <c r="D701">
        <v>1730</v>
      </c>
      <c r="E701">
        <v>2300</v>
      </c>
      <c r="F701">
        <v>1088</v>
      </c>
      <c r="G701">
        <v>920</v>
      </c>
      <c r="H701" s="2">
        <v>40.399116240882144</v>
      </c>
      <c r="I701" s="2">
        <v>62.580397183300157</v>
      </c>
      <c r="J701" s="2">
        <v>62.775952511027391</v>
      </c>
      <c r="K701" s="2">
        <v>51.544003176594899</v>
      </c>
      <c r="L701" s="2">
        <v>-0.79150543352443903</v>
      </c>
      <c r="M701" s="2">
        <v>4.6956422662727402</v>
      </c>
      <c r="N701" s="1">
        <v>0.16399013850574101</v>
      </c>
      <c r="O701" s="1">
        <v>0.69021214972488798</v>
      </c>
    </row>
    <row r="702" spans="1:15" x14ac:dyDescent="0.35">
      <c r="A702" t="s">
        <v>703</v>
      </c>
      <c r="B702" t="s">
        <v>703</v>
      </c>
      <c r="C702" t="s">
        <v>4647</v>
      </c>
      <c r="D702">
        <v>2</v>
      </c>
      <c r="E702">
        <v>8</v>
      </c>
      <c r="F702">
        <v>6</v>
      </c>
      <c r="G702">
        <v>14</v>
      </c>
      <c r="H702" s="2">
        <v>2.0688885426777741</v>
      </c>
      <c r="I702" s="2">
        <v>4.6733921953746966</v>
      </c>
      <c r="J702" s="2">
        <v>2.7424551350407267</v>
      </c>
      <c r="K702" s="2">
        <v>2.4048190258334299</v>
      </c>
      <c r="L702" s="2">
        <v>1.4112766817790601</v>
      </c>
      <c r="M702" s="2">
        <v>-2.5717453684229001</v>
      </c>
      <c r="N702" s="1">
        <v>0.16405625181483299</v>
      </c>
      <c r="O702" s="1">
        <v>0.69021214972488798</v>
      </c>
    </row>
    <row r="703" spans="1:15" x14ac:dyDescent="0.35">
      <c r="A703" t="s">
        <v>704</v>
      </c>
      <c r="B703" t="s">
        <v>704</v>
      </c>
      <c r="C703" t="s">
        <v>3688</v>
      </c>
      <c r="D703">
        <v>414</v>
      </c>
      <c r="E703">
        <v>867</v>
      </c>
      <c r="F703">
        <v>448</v>
      </c>
      <c r="G703">
        <v>191</v>
      </c>
      <c r="H703" s="2">
        <v>91.099085626827119</v>
      </c>
      <c r="I703" s="2">
        <v>134.57816683035514</v>
      </c>
      <c r="J703" s="2">
        <v>125.57776445978971</v>
      </c>
      <c r="K703" s="2">
        <v>87.716298815132703</v>
      </c>
      <c r="L703" s="2">
        <v>-0.79049724441195302</v>
      </c>
      <c r="M703" s="2">
        <v>2.9606333226232202</v>
      </c>
      <c r="N703" s="1">
        <v>0.16417235822382001</v>
      </c>
      <c r="O703" s="1">
        <v>0.69021214972488798</v>
      </c>
    </row>
    <row r="704" spans="1:15" x14ac:dyDescent="0.35">
      <c r="A704" t="s">
        <v>705</v>
      </c>
      <c r="B704" t="s">
        <v>705</v>
      </c>
      <c r="C704" t="s">
        <v>3540</v>
      </c>
      <c r="D704">
        <v>252</v>
      </c>
      <c r="E704">
        <v>555</v>
      </c>
      <c r="F704">
        <v>261</v>
      </c>
      <c r="G704">
        <v>131</v>
      </c>
      <c r="H704" s="2">
        <v>29.060034372375906</v>
      </c>
      <c r="I704" s="2">
        <v>63.850990318059715</v>
      </c>
      <c r="J704" s="2">
        <v>56.13510799556331</v>
      </c>
      <c r="K704" s="2">
        <v>55.686017976056434</v>
      </c>
      <c r="L704" s="2">
        <v>-0.79968466404959304</v>
      </c>
      <c r="M704" s="2">
        <v>2.2857606257859402</v>
      </c>
      <c r="N704" s="1">
        <v>0.164485152958467</v>
      </c>
      <c r="O704" s="1">
        <v>0.69021214972488798</v>
      </c>
    </row>
    <row r="705" spans="1:15" x14ac:dyDescent="0.35">
      <c r="A705" t="s">
        <v>706</v>
      </c>
      <c r="B705" t="s">
        <v>706</v>
      </c>
      <c r="C705" t="s">
        <v>3540</v>
      </c>
      <c r="D705">
        <v>9</v>
      </c>
      <c r="E705">
        <v>10</v>
      </c>
      <c r="F705">
        <v>12</v>
      </c>
      <c r="G705">
        <v>27</v>
      </c>
      <c r="H705" s="2">
        <v>0.32339741489042434</v>
      </c>
      <c r="I705" s="2">
        <v>0.3944347705057083</v>
      </c>
      <c r="J705" s="2">
        <v>0.432258065230052</v>
      </c>
      <c r="K705" s="2">
        <v>1.0183185975179687</v>
      </c>
      <c r="L705" s="2">
        <v>1.3275737969024901</v>
      </c>
      <c r="M705" s="2">
        <v>-1.71224108741805</v>
      </c>
      <c r="N705" s="1">
        <v>0.16460759747329001</v>
      </c>
      <c r="O705" s="1">
        <v>0.69021214972488798</v>
      </c>
    </row>
    <row r="706" spans="1:15" x14ac:dyDescent="0.35">
      <c r="A706" t="s">
        <v>707</v>
      </c>
      <c r="B706" t="s">
        <v>2960</v>
      </c>
      <c r="C706" t="s">
        <v>3932</v>
      </c>
      <c r="D706">
        <v>21698</v>
      </c>
      <c r="E706">
        <v>20300</v>
      </c>
      <c r="F706">
        <v>36357</v>
      </c>
      <c r="G706">
        <v>29978</v>
      </c>
      <c r="H706" s="2">
        <v>231.55088163481071</v>
      </c>
      <c r="I706" s="2">
        <v>237.79566303527434</v>
      </c>
      <c r="J706" s="2">
        <v>388.93999016412073</v>
      </c>
      <c r="K706" s="2">
        <v>335.78034109292685</v>
      </c>
      <c r="L706" s="2">
        <v>0.80175669011067496</v>
      </c>
      <c r="M706" s="2">
        <v>8.9411780778002701</v>
      </c>
      <c r="N706" s="1">
        <v>0.164937016069895</v>
      </c>
      <c r="O706" s="1">
        <v>0.690673754792686</v>
      </c>
    </row>
    <row r="707" spans="1:15" x14ac:dyDescent="0.35">
      <c r="A707" t="s">
        <v>708</v>
      </c>
      <c r="B707" t="s">
        <v>3001</v>
      </c>
      <c r="C707" t="s">
        <v>3588</v>
      </c>
      <c r="D707">
        <v>244735</v>
      </c>
      <c r="E707">
        <v>245347</v>
      </c>
      <c r="F707">
        <v>159658</v>
      </c>
      <c r="G707">
        <v>97726</v>
      </c>
      <c r="H707" s="2">
        <v>25.347407639372545</v>
      </c>
      <c r="I707" s="2">
        <v>58.393683826954963</v>
      </c>
      <c r="J707" s="2">
        <v>46.10752695787221</v>
      </c>
      <c r="K707" s="2">
        <v>21.644554512323321</v>
      </c>
      <c r="L707" s="2">
        <v>-0.81328394381558999</v>
      </c>
      <c r="M707" s="2">
        <v>11.6666554055949</v>
      </c>
      <c r="N707" s="1">
        <v>0.16610405807720999</v>
      </c>
      <c r="O707" s="1">
        <v>0.694637023751836</v>
      </c>
    </row>
    <row r="708" spans="1:15" x14ac:dyDescent="0.35">
      <c r="A708" t="s">
        <v>709</v>
      </c>
      <c r="B708" t="s">
        <v>709</v>
      </c>
      <c r="C708" t="s">
        <v>3946</v>
      </c>
      <c r="D708">
        <v>124</v>
      </c>
      <c r="E708">
        <v>136</v>
      </c>
      <c r="F708">
        <v>62</v>
      </c>
      <c r="G708">
        <v>52</v>
      </c>
      <c r="H708" s="2">
        <v>12.044625790094504</v>
      </c>
      <c r="I708" s="2">
        <v>15.780272535446636</v>
      </c>
      <c r="J708" s="2">
        <v>8.937280910327285</v>
      </c>
      <c r="K708" s="2">
        <v>5.6542256373600459</v>
      </c>
      <c r="L708" s="2">
        <v>-1.0121213741230799</v>
      </c>
      <c r="M708" s="2">
        <v>0.72737013753160995</v>
      </c>
      <c r="N708" s="1">
        <v>0.16649312991711401</v>
      </c>
      <c r="O708" s="1">
        <v>0.69534067123208498</v>
      </c>
    </row>
    <row r="709" spans="1:15" x14ac:dyDescent="0.35">
      <c r="A709" t="s">
        <v>710</v>
      </c>
      <c r="B709" t="s">
        <v>710</v>
      </c>
      <c r="C709" t="s">
        <v>3888</v>
      </c>
      <c r="D709">
        <v>149</v>
      </c>
      <c r="E709">
        <v>551</v>
      </c>
      <c r="F709">
        <v>820</v>
      </c>
      <c r="G709">
        <v>197</v>
      </c>
      <c r="H709" s="2">
        <v>4.0434548577264286E-2</v>
      </c>
      <c r="I709" s="2">
        <v>0.82111783433627883</v>
      </c>
      <c r="J709" s="2">
        <v>0.20267044816647128</v>
      </c>
      <c r="K709" s="2">
        <v>0.60477431725609276</v>
      </c>
      <c r="L709" s="2">
        <v>0.78368089912679995</v>
      </c>
      <c r="M709" s="2">
        <v>2.78163269911385</v>
      </c>
      <c r="N709" s="1">
        <v>0.166965896433625</v>
      </c>
      <c r="O709" s="1">
        <v>0.69565569222420798</v>
      </c>
    </row>
    <row r="710" spans="1:15" x14ac:dyDescent="0.35">
      <c r="A710" t="s">
        <v>711</v>
      </c>
      <c r="B710" t="s">
        <v>711</v>
      </c>
      <c r="C710" t="s">
        <v>3540</v>
      </c>
      <c r="D710">
        <v>543</v>
      </c>
      <c r="E710">
        <v>348</v>
      </c>
      <c r="F710">
        <v>871</v>
      </c>
      <c r="G710">
        <v>622</v>
      </c>
      <c r="H710" s="2">
        <v>5.871612639145293</v>
      </c>
      <c r="I710" s="2">
        <v>9.3694576218471788</v>
      </c>
      <c r="J710" s="2">
        <v>4.6216528203635514</v>
      </c>
      <c r="K710" s="2">
        <v>4.6678062531530253</v>
      </c>
      <c r="L710" s="2">
        <v>0.80126257409764001</v>
      </c>
      <c r="M710" s="2">
        <v>3.4530108474227701</v>
      </c>
      <c r="N710" s="1">
        <v>0.16707767794487199</v>
      </c>
      <c r="O710" s="1">
        <v>0.69565569222420798</v>
      </c>
    </row>
    <row r="711" spans="1:15" x14ac:dyDescent="0.35">
      <c r="A711" t="s">
        <v>712</v>
      </c>
      <c r="B711" t="s">
        <v>712</v>
      </c>
      <c r="C711" t="s">
        <v>3551</v>
      </c>
      <c r="D711">
        <v>2214</v>
      </c>
      <c r="E711">
        <v>5872</v>
      </c>
      <c r="F711">
        <v>2532</v>
      </c>
      <c r="G711">
        <v>1401</v>
      </c>
      <c r="H711" s="2">
        <v>22.378946559681452</v>
      </c>
      <c r="I711" s="2">
        <v>81.59455794512921</v>
      </c>
      <c r="J711" s="2">
        <v>29.759186082218058</v>
      </c>
      <c r="K711" s="2">
        <v>9.2528702194225314</v>
      </c>
      <c r="L711" s="2">
        <v>-0.75330825005523805</v>
      </c>
      <c r="M711" s="2">
        <v>5.58463296097041</v>
      </c>
      <c r="N711" s="1">
        <v>0.167454193962327</v>
      </c>
      <c r="O711" s="1">
        <v>0.69565569222420798</v>
      </c>
    </row>
    <row r="712" spans="1:15" x14ac:dyDescent="0.35">
      <c r="A712" t="s">
        <v>713</v>
      </c>
      <c r="B712" t="s">
        <v>713</v>
      </c>
      <c r="C712" t="s">
        <v>3540</v>
      </c>
      <c r="D712">
        <v>198629</v>
      </c>
      <c r="E712">
        <v>175642</v>
      </c>
      <c r="F712">
        <v>79555</v>
      </c>
      <c r="G712">
        <v>107004</v>
      </c>
      <c r="H712" s="2">
        <v>7742.2047604995969</v>
      </c>
      <c r="I712" s="2">
        <v>7515.0440093465622</v>
      </c>
      <c r="J712" s="2">
        <v>3108.5460229945124</v>
      </c>
      <c r="K712" s="2">
        <v>4377.7190491927277</v>
      </c>
      <c r="L712" s="2">
        <v>-0.80843334709328196</v>
      </c>
      <c r="M712" s="2">
        <v>11.303255935212499</v>
      </c>
      <c r="N712" s="1">
        <v>0.16768686204984001</v>
      </c>
      <c r="O712" s="1">
        <v>0.69565569222420798</v>
      </c>
    </row>
    <row r="713" spans="1:15" x14ac:dyDescent="0.35">
      <c r="A713" t="s">
        <v>714</v>
      </c>
      <c r="B713" t="s">
        <v>714</v>
      </c>
      <c r="C713" t="s">
        <v>3855</v>
      </c>
      <c r="D713">
        <v>418</v>
      </c>
      <c r="E713">
        <v>1608</v>
      </c>
      <c r="F713">
        <v>784</v>
      </c>
      <c r="G713">
        <v>192</v>
      </c>
      <c r="H713" s="2">
        <v>3.4703279755911076</v>
      </c>
      <c r="I713" s="2">
        <v>14.654177293243123</v>
      </c>
      <c r="J713" s="2">
        <v>6.5249641037855266</v>
      </c>
      <c r="K713" s="2">
        <v>1.6730978641931811</v>
      </c>
      <c r="L713" s="2">
        <v>-0.79879074973737196</v>
      </c>
      <c r="M713" s="2">
        <v>3.5153967200879701</v>
      </c>
      <c r="N713" s="1">
        <v>0.16813352401398099</v>
      </c>
      <c r="O713" s="1">
        <v>0.69565569222420798</v>
      </c>
    </row>
    <row r="714" spans="1:15" x14ac:dyDescent="0.35">
      <c r="A714" t="s">
        <v>715</v>
      </c>
      <c r="B714" t="s">
        <v>715</v>
      </c>
      <c r="C714" t="s">
        <v>4718</v>
      </c>
      <c r="D714">
        <v>3156</v>
      </c>
      <c r="E714">
        <v>5312</v>
      </c>
      <c r="F714">
        <v>2052</v>
      </c>
      <c r="G714">
        <v>2083</v>
      </c>
      <c r="H714" s="2">
        <v>13.942021886387181</v>
      </c>
      <c r="I714" s="2">
        <v>71.383928244410839</v>
      </c>
      <c r="J714" s="2">
        <v>41.720908073685763</v>
      </c>
      <c r="K714" s="2">
        <v>11.147026623036201</v>
      </c>
      <c r="L714" s="2">
        <v>-0.75073677925975002</v>
      </c>
      <c r="M714" s="2">
        <v>5.7354293207737701</v>
      </c>
      <c r="N714" s="1">
        <v>0.16825817908586499</v>
      </c>
      <c r="O714" s="1">
        <v>0.69565569222420798</v>
      </c>
    </row>
    <row r="715" spans="1:15" x14ac:dyDescent="0.35">
      <c r="A715" t="s">
        <v>716</v>
      </c>
      <c r="B715" t="s">
        <v>716</v>
      </c>
      <c r="C715" t="s">
        <v>3540</v>
      </c>
      <c r="D715">
        <v>278</v>
      </c>
      <c r="E715">
        <v>353</v>
      </c>
      <c r="F715">
        <v>501</v>
      </c>
      <c r="G715">
        <v>437</v>
      </c>
      <c r="H715" s="2">
        <v>2.6777502846330417</v>
      </c>
      <c r="I715" s="2">
        <v>11.826559255930057</v>
      </c>
      <c r="J715" s="2">
        <v>10.295242320730372</v>
      </c>
      <c r="K715" s="2">
        <v>3.7860165817410834</v>
      </c>
      <c r="L715" s="2">
        <v>0.78118270334179796</v>
      </c>
      <c r="M715" s="2">
        <v>2.8183583776324101</v>
      </c>
      <c r="N715" s="1">
        <v>0.16835630700441501</v>
      </c>
      <c r="O715" s="1">
        <v>0.69565569222420798</v>
      </c>
    </row>
    <row r="716" spans="1:15" x14ac:dyDescent="0.35">
      <c r="A716" t="s">
        <v>717</v>
      </c>
      <c r="B716" t="s">
        <v>717</v>
      </c>
      <c r="C716" t="s">
        <v>3540</v>
      </c>
      <c r="D716">
        <v>889</v>
      </c>
      <c r="E716">
        <v>1071</v>
      </c>
      <c r="F716">
        <v>599</v>
      </c>
      <c r="G716">
        <v>403</v>
      </c>
      <c r="H716" s="2">
        <v>17.275146881137303</v>
      </c>
      <c r="I716" s="2">
        <v>22.009192780814789</v>
      </c>
      <c r="J716" s="2">
        <v>12.488106454013526</v>
      </c>
      <c r="K716" s="2">
        <v>13.124483860239122</v>
      </c>
      <c r="L716" s="2">
        <v>-0.803588965321124</v>
      </c>
      <c r="M716" s="2">
        <v>3.67217279505341</v>
      </c>
      <c r="N716" s="1">
        <v>0.16858923932782399</v>
      </c>
      <c r="O716" s="1">
        <v>0.69565569222420798</v>
      </c>
    </row>
    <row r="717" spans="1:15" x14ac:dyDescent="0.35">
      <c r="A717" t="s">
        <v>718</v>
      </c>
      <c r="B717" t="s">
        <v>718</v>
      </c>
      <c r="C717" t="s">
        <v>3861</v>
      </c>
      <c r="D717">
        <v>859</v>
      </c>
      <c r="E717">
        <v>1378</v>
      </c>
      <c r="F717">
        <v>807</v>
      </c>
      <c r="G717">
        <v>340</v>
      </c>
      <c r="H717" s="2">
        <v>85.114965055548865</v>
      </c>
      <c r="I717" s="2">
        <v>144.28586429726909</v>
      </c>
      <c r="J717" s="2">
        <v>106.21537430422038</v>
      </c>
      <c r="K717" s="2">
        <v>56.301416890840272</v>
      </c>
      <c r="L717" s="2">
        <v>-0.80289202339621002</v>
      </c>
      <c r="M717" s="2">
        <v>3.80747642502241</v>
      </c>
      <c r="N717" s="1">
        <v>0.16891335029895099</v>
      </c>
      <c r="O717" s="1">
        <v>0.69565569222420798</v>
      </c>
    </row>
    <row r="718" spans="1:15" x14ac:dyDescent="0.35">
      <c r="A718" t="s">
        <v>719</v>
      </c>
      <c r="B718" t="s">
        <v>3101</v>
      </c>
      <c r="C718" t="s">
        <v>3704</v>
      </c>
      <c r="D718">
        <v>8</v>
      </c>
      <c r="E718">
        <v>31</v>
      </c>
      <c r="F718">
        <v>41</v>
      </c>
      <c r="G718">
        <v>29</v>
      </c>
      <c r="H718" s="2">
        <v>4.6225426137324749E-2</v>
      </c>
      <c r="I718" s="2">
        <v>0.81186171858863376</v>
      </c>
      <c r="J718" s="2">
        <v>1.2279894114408179</v>
      </c>
      <c r="K718" s="2">
        <v>0.31536983924621259</v>
      </c>
      <c r="L718" s="2">
        <v>1.1923979571477801</v>
      </c>
      <c r="M718" s="2">
        <v>-1.00507503554449</v>
      </c>
      <c r="N718" s="1">
        <v>0.16925536955310899</v>
      </c>
      <c r="O718" s="1">
        <v>0.69565569222420798</v>
      </c>
    </row>
    <row r="719" spans="1:15" x14ac:dyDescent="0.35">
      <c r="A719" t="s">
        <v>720</v>
      </c>
      <c r="B719" t="s">
        <v>3520</v>
      </c>
      <c r="C719" t="s">
        <v>3551</v>
      </c>
      <c r="D719">
        <v>273</v>
      </c>
      <c r="E719">
        <v>413</v>
      </c>
      <c r="F719">
        <v>605</v>
      </c>
      <c r="G719">
        <v>414</v>
      </c>
      <c r="H719" s="2">
        <v>2.1649040739331395</v>
      </c>
      <c r="I719" s="2">
        <v>3.5950689151747861</v>
      </c>
      <c r="J719" s="2">
        <v>4.8094920361228777</v>
      </c>
      <c r="K719" s="2">
        <v>3.4458964955090807</v>
      </c>
      <c r="L719" s="2">
        <v>0.78143871777553897</v>
      </c>
      <c r="M719" s="2">
        <v>2.9053095716767801</v>
      </c>
      <c r="N719" s="1">
        <v>0.169304485853081</v>
      </c>
      <c r="O719" s="1">
        <v>0.69565569222420798</v>
      </c>
    </row>
    <row r="720" spans="1:15" x14ac:dyDescent="0.35">
      <c r="A720" t="s">
        <v>721</v>
      </c>
      <c r="B720" t="s">
        <v>721</v>
      </c>
      <c r="C720" t="s">
        <v>4104</v>
      </c>
      <c r="D720">
        <v>496</v>
      </c>
      <c r="E720">
        <v>1434</v>
      </c>
      <c r="F720">
        <v>697</v>
      </c>
      <c r="G720">
        <v>241</v>
      </c>
      <c r="H720" s="2">
        <v>7.7734984547804462</v>
      </c>
      <c r="I720" s="2">
        <v>28.648301035984179</v>
      </c>
      <c r="J720" s="2">
        <v>18.641464988132554</v>
      </c>
      <c r="K720" s="2">
        <v>8.9694718489068759</v>
      </c>
      <c r="L720" s="2">
        <v>-0.79584308085118405</v>
      </c>
      <c r="M720" s="2">
        <v>3.4913907405987898</v>
      </c>
      <c r="N720" s="1">
        <v>0.169440430592559</v>
      </c>
      <c r="O720" s="1">
        <v>0.69565569222420798</v>
      </c>
    </row>
    <row r="721" spans="1:15" x14ac:dyDescent="0.35">
      <c r="A721" t="s">
        <v>722</v>
      </c>
      <c r="B721" t="s">
        <v>722</v>
      </c>
      <c r="C721" t="s">
        <v>3853</v>
      </c>
      <c r="D721">
        <v>2606</v>
      </c>
      <c r="E721">
        <v>6093</v>
      </c>
      <c r="F721">
        <v>3363</v>
      </c>
      <c r="G721">
        <v>1134</v>
      </c>
      <c r="H721" s="2">
        <v>36.99418000348733</v>
      </c>
      <c r="I721" s="2">
        <v>94.944831869285153</v>
      </c>
      <c r="J721" s="2">
        <v>47.857905296087736</v>
      </c>
      <c r="K721" s="2">
        <v>16.896545618075926</v>
      </c>
      <c r="L721" s="2">
        <v>-0.74696447945650402</v>
      </c>
      <c r="M721" s="2">
        <v>5.7144626831343501</v>
      </c>
      <c r="N721" s="1">
        <v>0.16995989694022401</v>
      </c>
      <c r="O721" s="1">
        <v>0.69569863980817603</v>
      </c>
    </row>
    <row r="722" spans="1:15" x14ac:dyDescent="0.35">
      <c r="A722" t="s">
        <v>723</v>
      </c>
      <c r="B722" t="s">
        <v>723</v>
      </c>
      <c r="C722" t="s">
        <v>3540</v>
      </c>
      <c r="D722">
        <v>118</v>
      </c>
      <c r="E722">
        <v>531</v>
      </c>
      <c r="F722">
        <v>750</v>
      </c>
      <c r="G722">
        <v>172</v>
      </c>
      <c r="H722" s="2">
        <v>3.931136667234028</v>
      </c>
      <c r="I722" s="2">
        <v>23.301992596029535</v>
      </c>
      <c r="J722" s="2">
        <v>28.728536027597308</v>
      </c>
      <c r="K722" s="2">
        <v>5.0338914906111434</v>
      </c>
      <c r="L722" s="2">
        <v>0.77449333438372103</v>
      </c>
      <c r="M722" s="2">
        <v>2.6400722787523598</v>
      </c>
      <c r="N722" s="1">
        <v>0.17005029786020401</v>
      </c>
      <c r="O722" s="1">
        <v>0.69569863980817603</v>
      </c>
    </row>
    <row r="723" spans="1:15" x14ac:dyDescent="0.35">
      <c r="A723" t="s">
        <v>724</v>
      </c>
      <c r="B723" t="s">
        <v>724</v>
      </c>
      <c r="C723" t="s">
        <v>3540</v>
      </c>
      <c r="D723">
        <v>792</v>
      </c>
      <c r="E723">
        <v>2572</v>
      </c>
      <c r="F723">
        <v>1356</v>
      </c>
      <c r="G723">
        <v>305</v>
      </c>
      <c r="H723" s="2">
        <v>17.597818750365892</v>
      </c>
      <c r="I723" s="2">
        <v>62.731515655462438</v>
      </c>
      <c r="J723" s="2">
        <v>30.203771282548178</v>
      </c>
      <c r="K723" s="2">
        <v>7.1131075410809634</v>
      </c>
      <c r="L723" s="2">
        <v>-0.797405502034643</v>
      </c>
      <c r="M723" s="2">
        <v>4.2712337178715796</v>
      </c>
      <c r="N723" s="1">
        <v>0.170113671848935</v>
      </c>
      <c r="O723" s="1">
        <v>0.69569863980817603</v>
      </c>
    </row>
    <row r="724" spans="1:15" x14ac:dyDescent="0.35">
      <c r="A724" t="s">
        <v>725</v>
      </c>
      <c r="B724" t="s">
        <v>725</v>
      </c>
      <c r="C724" t="s">
        <v>3721</v>
      </c>
      <c r="D724">
        <v>1615</v>
      </c>
      <c r="E724">
        <v>1174</v>
      </c>
      <c r="F724">
        <v>2224</v>
      </c>
      <c r="G724">
        <v>2136</v>
      </c>
      <c r="H724" s="2">
        <v>0.13396397768923726</v>
      </c>
      <c r="I724" s="2">
        <v>0.88230845751956499</v>
      </c>
      <c r="J724" s="2">
        <v>2.9544628924461809</v>
      </c>
      <c r="K724" s="2">
        <v>0.84365553710226537</v>
      </c>
      <c r="L724" s="2">
        <v>0.76126193097410699</v>
      </c>
      <c r="M724" s="2">
        <v>5.0503727070150504</v>
      </c>
      <c r="N724" s="1">
        <v>0.17063691109221901</v>
      </c>
      <c r="O724" s="1">
        <v>0.69580164256699395</v>
      </c>
    </row>
    <row r="725" spans="1:15" x14ac:dyDescent="0.35">
      <c r="A725" t="s">
        <v>726</v>
      </c>
      <c r="B725" t="s">
        <v>726</v>
      </c>
      <c r="C725" t="s">
        <v>3572</v>
      </c>
      <c r="D725">
        <v>68</v>
      </c>
      <c r="E725">
        <v>179</v>
      </c>
      <c r="F725">
        <v>173</v>
      </c>
      <c r="G725">
        <v>185</v>
      </c>
      <c r="H725" s="2">
        <v>37.752871551979297</v>
      </c>
      <c r="I725" s="2">
        <v>24.728645203949707</v>
      </c>
      <c r="J725" s="2">
        <v>3.189888089534425</v>
      </c>
      <c r="K725" s="2">
        <v>1.3694576331851627</v>
      </c>
      <c r="L725" s="2">
        <v>0.90201789397445498</v>
      </c>
      <c r="M725" s="2">
        <v>1.4211433933063899</v>
      </c>
      <c r="N725" s="1">
        <v>0.17075788558799601</v>
      </c>
      <c r="O725" s="1">
        <v>0.69580164256699395</v>
      </c>
    </row>
    <row r="726" spans="1:15" x14ac:dyDescent="0.35">
      <c r="A726" t="s">
        <v>727</v>
      </c>
      <c r="B726" t="s">
        <v>3053</v>
      </c>
      <c r="C726" t="s">
        <v>4016</v>
      </c>
      <c r="D726">
        <v>2262</v>
      </c>
      <c r="E726">
        <v>3561</v>
      </c>
      <c r="F726">
        <v>4113</v>
      </c>
      <c r="G726">
        <v>4035</v>
      </c>
      <c r="H726" s="2">
        <v>0.24207525792967435</v>
      </c>
      <c r="I726" s="2">
        <v>1.1160428032835199</v>
      </c>
      <c r="J726" s="2">
        <v>0.63094510573930407</v>
      </c>
      <c r="K726" s="2">
        <v>0.2540833927530215</v>
      </c>
      <c r="L726" s="2">
        <v>0.75074711670535599</v>
      </c>
      <c r="M726" s="2">
        <v>5.9585404316205297</v>
      </c>
      <c r="N726" s="1">
        <v>0.17085814663691601</v>
      </c>
      <c r="O726" s="1">
        <v>0.69580164256699395</v>
      </c>
    </row>
    <row r="727" spans="1:15" x14ac:dyDescent="0.35">
      <c r="A727" t="s">
        <v>728</v>
      </c>
      <c r="B727" t="s">
        <v>3488</v>
      </c>
      <c r="C727" t="s">
        <v>4750</v>
      </c>
      <c r="D727">
        <v>496</v>
      </c>
      <c r="E727">
        <v>510</v>
      </c>
      <c r="F727">
        <v>1033</v>
      </c>
      <c r="G727">
        <v>583</v>
      </c>
      <c r="H727" s="2">
        <v>10.561653845968754</v>
      </c>
      <c r="I727" s="2">
        <v>11.920695286394739</v>
      </c>
      <c r="J727" s="2">
        <v>22.050497846056484</v>
      </c>
      <c r="K727" s="2">
        <v>13.030008062616753</v>
      </c>
      <c r="L727" s="2">
        <v>0.79519588970917199</v>
      </c>
      <c r="M727" s="2">
        <v>3.5383812644780601</v>
      </c>
      <c r="N727" s="1">
        <v>0.171315488520243</v>
      </c>
      <c r="O727" s="1">
        <v>0.69580164256699395</v>
      </c>
    </row>
    <row r="728" spans="1:15" x14ac:dyDescent="0.35">
      <c r="A728" t="s">
        <v>729</v>
      </c>
      <c r="B728" t="s">
        <v>729</v>
      </c>
      <c r="C728" t="s">
        <v>3540</v>
      </c>
      <c r="D728">
        <v>406</v>
      </c>
      <c r="E728">
        <v>1257</v>
      </c>
      <c r="F728">
        <v>1935</v>
      </c>
      <c r="G728">
        <v>527</v>
      </c>
      <c r="H728" s="2">
        <v>176.99875066002809</v>
      </c>
      <c r="I728" s="2">
        <v>398.85243993537216</v>
      </c>
      <c r="J728" s="2">
        <v>134.38754193497067</v>
      </c>
      <c r="K728" s="2">
        <v>72.080830075141634</v>
      </c>
      <c r="L728" s="2">
        <v>0.79608817299521695</v>
      </c>
      <c r="M728" s="2">
        <v>4.0598403038403204</v>
      </c>
      <c r="N728" s="1">
        <v>0.17160176345266001</v>
      </c>
      <c r="O728" s="1">
        <v>0.69580164256699395</v>
      </c>
    </row>
    <row r="729" spans="1:15" x14ac:dyDescent="0.35">
      <c r="A729" t="s">
        <v>730</v>
      </c>
      <c r="B729" t="s">
        <v>3051</v>
      </c>
      <c r="C729" t="s">
        <v>4636</v>
      </c>
      <c r="D729">
        <v>9</v>
      </c>
      <c r="E729">
        <v>255</v>
      </c>
      <c r="F729">
        <v>73</v>
      </c>
      <c r="G729">
        <v>22</v>
      </c>
      <c r="H729" s="2">
        <v>0.36367585261062702</v>
      </c>
      <c r="I729" s="2">
        <v>3.1466721784715848</v>
      </c>
      <c r="J729" s="2">
        <v>1.7799649941876252</v>
      </c>
      <c r="K729" s="2">
        <v>0.31435433708048238</v>
      </c>
      <c r="L729" s="2">
        <v>-1.0370861608804001</v>
      </c>
      <c r="M729" s="2">
        <v>0.38201799342386</v>
      </c>
      <c r="N729" s="1">
        <v>0.17194892899231601</v>
      </c>
      <c r="O729" s="1">
        <v>0.69580164256699395</v>
      </c>
    </row>
    <row r="730" spans="1:15" x14ac:dyDescent="0.35">
      <c r="A730" t="s">
        <v>731</v>
      </c>
      <c r="B730" t="s">
        <v>731</v>
      </c>
      <c r="C730" t="s">
        <v>3540</v>
      </c>
      <c r="D730">
        <v>15918</v>
      </c>
      <c r="E730">
        <v>10120</v>
      </c>
      <c r="F730">
        <v>6785</v>
      </c>
      <c r="G730">
        <v>7325</v>
      </c>
      <c r="H730" s="2">
        <v>16.178899148063664</v>
      </c>
      <c r="I730" s="2">
        <v>19.96672414153921</v>
      </c>
      <c r="J730" s="2">
        <v>18.92957262541789</v>
      </c>
      <c r="K730" s="2">
        <v>19.50441159645807</v>
      </c>
      <c r="L730" s="2">
        <v>-0.77572433403940499</v>
      </c>
      <c r="M730" s="2">
        <v>7.5294519271516496</v>
      </c>
      <c r="N730" s="1">
        <v>0.172034570970266</v>
      </c>
      <c r="O730" s="1">
        <v>0.69580164256699395</v>
      </c>
    </row>
    <row r="731" spans="1:15" x14ac:dyDescent="0.35">
      <c r="A731" t="s">
        <v>732</v>
      </c>
      <c r="B731" t="s">
        <v>732</v>
      </c>
      <c r="C731" t="s">
        <v>3540</v>
      </c>
      <c r="D731">
        <v>14</v>
      </c>
      <c r="E731">
        <v>65</v>
      </c>
      <c r="F731">
        <v>86</v>
      </c>
      <c r="G731">
        <v>46</v>
      </c>
      <c r="H731" s="2">
        <v>0.5505552000794588</v>
      </c>
      <c r="I731" s="2">
        <v>3.4623700553119523</v>
      </c>
      <c r="J731" s="2">
        <v>2.4261067800775651</v>
      </c>
      <c r="K731" s="2">
        <v>0.84272047970453501</v>
      </c>
      <c r="L731" s="2">
        <v>1.0907338764243999</v>
      </c>
      <c r="M731" s="2">
        <v>-0.13443499652242299</v>
      </c>
      <c r="N731" s="1">
        <v>0.172259091836485</v>
      </c>
      <c r="O731" s="1">
        <v>0.69580164256699395</v>
      </c>
    </row>
    <row r="732" spans="1:15" x14ac:dyDescent="0.35">
      <c r="A732" t="s">
        <v>733</v>
      </c>
      <c r="B732" t="s">
        <v>2999</v>
      </c>
      <c r="C732" t="s">
        <v>4599</v>
      </c>
      <c r="D732">
        <v>1932</v>
      </c>
      <c r="E732">
        <v>2371</v>
      </c>
      <c r="F732">
        <v>1628</v>
      </c>
      <c r="G732">
        <v>708</v>
      </c>
      <c r="H732" s="2">
        <v>21.000497763496011</v>
      </c>
      <c r="I732" s="2">
        <v>46.339052976496973</v>
      </c>
      <c r="J732" s="2">
        <v>42.140135103357629</v>
      </c>
      <c r="K732" s="2">
        <v>32.969782258083924</v>
      </c>
      <c r="L732" s="2">
        <v>-0.76901903026972396</v>
      </c>
      <c r="M732" s="2">
        <v>4.8137866033580901</v>
      </c>
      <c r="N732" s="1">
        <v>0.172495472655946</v>
      </c>
      <c r="O732" s="1">
        <v>0.69580164256699395</v>
      </c>
    </row>
    <row r="733" spans="1:15" x14ac:dyDescent="0.35">
      <c r="A733" t="s">
        <v>734</v>
      </c>
      <c r="B733" t="s">
        <v>734</v>
      </c>
      <c r="C733" t="s">
        <v>4739</v>
      </c>
      <c r="D733">
        <v>289</v>
      </c>
      <c r="E733">
        <v>2100</v>
      </c>
      <c r="F733">
        <v>806</v>
      </c>
      <c r="G733">
        <v>264</v>
      </c>
      <c r="H733" s="2">
        <v>76.096258925616738</v>
      </c>
      <c r="I733" s="2">
        <v>82.791537650472961</v>
      </c>
      <c r="J733" s="2">
        <v>65.187796243690883</v>
      </c>
      <c r="K733" s="2">
        <v>69.901853068044659</v>
      </c>
      <c r="L733" s="2">
        <v>-0.79594467606774599</v>
      </c>
      <c r="M733" s="2">
        <v>3.6748853973975999</v>
      </c>
      <c r="N733" s="1">
        <v>0.17259629536656801</v>
      </c>
      <c r="O733" s="1">
        <v>0.69580164256699395</v>
      </c>
    </row>
    <row r="734" spans="1:15" x14ac:dyDescent="0.35">
      <c r="A734" t="s">
        <v>735</v>
      </c>
      <c r="B734" t="s">
        <v>735</v>
      </c>
      <c r="C734" t="s">
        <v>3540</v>
      </c>
      <c r="D734">
        <v>1802</v>
      </c>
      <c r="E734">
        <v>5832</v>
      </c>
      <c r="F734">
        <v>7769</v>
      </c>
      <c r="G734">
        <v>2892</v>
      </c>
      <c r="H734" s="2">
        <v>81.533591390338771</v>
      </c>
      <c r="I734" s="2">
        <v>136.38029658251824</v>
      </c>
      <c r="J734" s="2">
        <v>28.749399161967382</v>
      </c>
      <c r="K734" s="2">
        <v>40.040553481490853</v>
      </c>
      <c r="L734" s="2">
        <v>0.752892014523041</v>
      </c>
      <c r="M734" s="2">
        <v>6.2211492368832904</v>
      </c>
      <c r="N734" s="1">
        <v>0.172717509515811</v>
      </c>
      <c r="O734" s="1">
        <v>0.69580164256699395</v>
      </c>
    </row>
    <row r="735" spans="1:15" x14ac:dyDescent="0.35">
      <c r="A735" t="s">
        <v>736</v>
      </c>
      <c r="B735" t="s">
        <v>736</v>
      </c>
      <c r="C735" t="s">
        <v>3540</v>
      </c>
      <c r="D735">
        <v>225044</v>
      </c>
      <c r="E735">
        <v>159242</v>
      </c>
      <c r="F735">
        <v>109582</v>
      </c>
      <c r="G735">
        <v>96677</v>
      </c>
      <c r="H735" s="2">
        <v>8.5172506379664874</v>
      </c>
      <c r="I735" s="2">
        <v>36.982361267081664</v>
      </c>
      <c r="J735" s="2">
        <v>12.741295432069546</v>
      </c>
      <c r="K735" s="2">
        <v>2.1402491514090127</v>
      </c>
      <c r="L735" s="2">
        <v>-0.79774362291985601</v>
      </c>
      <c r="M735" s="2">
        <v>11.385985965310001</v>
      </c>
      <c r="N735" s="1">
        <v>0.173521626468328</v>
      </c>
      <c r="O735" s="1">
        <v>0.69580164256699395</v>
      </c>
    </row>
    <row r="736" spans="1:15" x14ac:dyDescent="0.35">
      <c r="A736" t="s">
        <v>737</v>
      </c>
      <c r="B736" t="s">
        <v>3346</v>
      </c>
      <c r="C736" t="s">
        <v>3947</v>
      </c>
      <c r="D736">
        <v>175</v>
      </c>
      <c r="E736">
        <v>710</v>
      </c>
      <c r="F736">
        <v>900</v>
      </c>
      <c r="G736">
        <v>328</v>
      </c>
      <c r="H736" s="2">
        <v>56.457457074498926</v>
      </c>
      <c r="I736" s="2">
        <v>53.705939254600928</v>
      </c>
      <c r="J736" s="2">
        <v>45.583081153612063</v>
      </c>
      <c r="K736" s="2">
        <v>50.289244777970055</v>
      </c>
      <c r="L736" s="2">
        <v>0.77386520160622796</v>
      </c>
      <c r="M736" s="2">
        <v>3.0983249493498</v>
      </c>
      <c r="N736" s="1">
        <v>0.173814303256871</v>
      </c>
      <c r="O736" s="1">
        <v>0.69580164256699395</v>
      </c>
    </row>
    <row r="737" spans="1:15" x14ac:dyDescent="0.35">
      <c r="A737" t="s">
        <v>738</v>
      </c>
      <c r="B737" t="s">
        <v>738</v>
      </c>
      <c r="C737" t="s">
        <v>4114</v>
      </c>
      <c r="D737">
        <v>468</v>
      </c>
      <c r="E737">
        <v>534</v>
      </c>
      <c r="F737">
        <v>682</v>
      </c>
      <c r="G737">
        <v>797</v>
      </c>
      <c r="H737" s="2">
        <v>32.443790040035978</v>
      </c>
      <c r="I737" s="2">
        <v>34.763382332516564</v>
      </c>
      <c r="J737" s="2">
        <v>17.91518050821028</v>
      </c>
      <c r="K737" s="2">
        <v>19.131538424699727</v>
      </c>
      <c r="L737" s="2">
        <v>0.78866945722092396</v>
      </c>
      <c r="M737" s="2">
        <v>3.5086322156164398</v>
      </c>
      <c r="N737" s="1">
        <v>0.17410158309593399</v>
      </c>
      <c r="O737" s="1">
        <v>0.69580164256699395</v>
      </c>
    </row>
    <row r="738" spans="1:15" x14ac:dyDescent="0.35">
      <c r="A738" t="s">
        <v>739</v>
      </c>
      <c r="B738" t="s">
        <v>3254</v>
      </c>
      <c r="C738" t="s">
        <v>4811</v>
      </c>
      <c r="D738">
        <v>230</v>
      </c>
      <c r="E738">
        <v>582</v>
      </c>
      <c r="F738">
        <v>277</v>
      </c>
      <c r="G738">
        <v>121</v>
      </c>
      <c r="H738" s="2">
        <v>280.27299496890339</v>
      </c>
      <c r="I738" s="2">
        <v>308.58833086264929</v>
      </c>
      <c r="J738" s="2">
        <v>186.96474812558182</v>
      </c>
      <c r="K738" s="2">
        <v>126.93079810011575</v>
      </c>
      <c r="L738" s="2">
        <v>-0.77887520626167295</v>
      </c>
      <c r="M738" s="2">
        <v>2.2779097865750901</v>
      </c>
      <c r="N738" s="1">
        <v>0.17468876213093601</v>
      </c>
      <c r="O738" s="1">
        <v>0.69580164256699395</v>
      </c>
    </row>
    <row r="739" spans="1:15" x14ac:dyDescent="0.35">
      <c r="A739" t="s">
        <v>740</v>
      </c>
      <c r="B739" t="s">
        <v>740</v>
      </c>
      <c r="C739" t="s">
        <v>3540</v>
      </c>
      <c r="D739">
        <v>1575</v>
      </c>
      <c r="E739">
        <v>1809</v>
      </c>
      <c r="F739">
        <v>3741</v>
      </c>
      <c r="G739">
        <v>1581</v>
      </c>
      <c r="H739" s="2">
        <v>0.25364503128660731</v>
      </c>
      <c r="I739" s="2">
        <v>1.5591774457637408</v>
      </c>
      <c r="J739" s="2">
        <v>0.47463630691927289</v>
      </c>
      <c r="K739" s="2">
        <v>0.23073013974263346</v>
      </c>
      <c r="L739" s="2">
        <v>0.74902894201250803</v>
      </c>
      <c r="M739" s="2">
        <v>5.2359411238708597</v>
      </c>
      <c r="N739" s="1">
        <v>0.17485571938787201</v>
      </c>
      <c r="O739" s="1">
        <v>0.69580164256699395</v>
      </c>
    </row>
    <row r="740" spans="1:15" x14ac:dyDescent="0.35">
      <c r="A740" t="s">
        <v>741</v>
      </c>
      <c r="B740" t="s">
        <v>741</v>
      </c>
      <c r="C740" t="s">
        <v>3540</v>
      </c>
      <c r="D740">
        <v>30</v>
      </c>
      <c r="E740">
        <v>23</v>
      </c>
      <c r="F740">
        <v>48</v>
      </c>
      <c r="G740">
        <v>57</v>
      </c>
      <c r="H740" s="2">
        <v>2.0291602502928585</v>
      </c>
      <c r="I740" s="2">
        <v>1.7076705358364781</v>
      </c>
      <c r="J740" s="2">
        <v>3.2546489617321566</v>
      </c>
      <c r="K740" s="2">
        <v>4.0466516816400331</v>
      </c>
      <c r="L740" s="2">
        <v>1.1490927927958201</v>
      </c>
      <c r="M740" s="2">
        <v>-0.37829353432205398</v>
      </c>
      <c r="N740" s="1">
        <v>0.17499381964760399</v>
      </c>
      <c r="O740" s="1">
        <v>0.69580164256699395</v>
      </c>
    </row>
    <row r="741" spans="1:15" x14ac:dyDescent="0.35">
      <c r="A741" t="s">
        <v>742</v>
      </c>
      <c r="B741" t="s">
        <v>742</v>
      </c>
      <c r="C741" t="s">
        <v>3540</v>
      </c>
      <c r="D741">
        <v>6</v>
      </c>
      <c r="E741">
        <v>6</v>
      </c>
      <c r="F741">
        <v>18</v>
      </c>
      <c r="G741">
        <v>10</v>
      </c>
      <c r="H741" s="2">
        <v>0.4677386339658115</v>
      </c>
      <c r="I741" s="2">
        <v>0.5134337351667525</v>
      </c>
      <c r="J741" s="2">
        <v>1.4066703139689831</v>
      </c>
      <c r="K741" s="2">
        <v>0.81823465462837419</v>
      </c>
      <c r="L741" s="2">
        <v>1.34819664545198</v>
      </c>
      <c r="M741" s="2">
        <v>-2.2521242482315098</v>
      </c>
      <c r="N741" s="1">
        <v>0.17505581456626701</v>
      </c>
      <c r="O741" s="1">
        <v>0.69580164256699395</v>
      </c>
    </row>
    <row r="742" spans="1:15" x14ac:dyDescent="0.35">
      <c r="A742" t="s">
        <v>743</v>
      </c>
      <c r="B742" t="s">
        <v>743</v>
      </c>
      <c r="C742" t="s">
        <v>3540</v>
      </c>
      <c r="D742">
        <v>473</v>
      </c>
      <c r="E742">
        <v>1391</v>
      </c>
      <c r="F742">
        <v>801</v>
      </c>
      <c r="G742">
        <v>149</v>
      </c>
      <c r="H742" s="2">
        <v>19.721540754875832</v>
      </c>
      <c r="I742" s="2">
        <v>34.97806791436598</v>
      </c>
      <c r="J742" s="2">
        <v>24.831710551665868</v>
      </c>
      <c r="K742" s="2">
        <v>28.537971618510952</v>
      </c>
      <c r="L742" s="2">
        <v>-0.78311582739619601</v>
      </c>
      <c r="M742" s="2">
        <v>3.44308349343068</v>
      </c>
      <c r="N742" s="1">
        <v>0.175073691420638</v>
      </c>
      <c r="O742" s="1">
        <v>0.69580164256699395</v>
      </c>
    </row>
    <row r="743" spans="1:15" x14ac:dyDescent="0.35">
      <c r="A743" t="s">
        <v>744</v>
      </c>
      <c r="B743" t="s">
        <v>744</v>
      </c>
      <c r="C743" t="s">
        <v>3540</v>
      </c>
      <c r="D743">
        <v>623</v>
      </c>
      <c r="E743">
        <v>794</v>
      </c>
      <c r="F743">
        <v>534</v>
      </c>
      <c r="G743">
        <v>228</v>
      </c>
      <c r="H743" s="2">
        <v>21.414549967606781</v>
      </c>
      <c r="I743" s="2">
        <v>34.212169272801354</v>
      </c>
      <c r="J743" s="2">
        <v>17.034995981424618</v>
      </c>
      <c r="K743" s="2">
        <v>16.465696682192579</v>
      </c>
      <c r="L743" s="2">
        <v>-0.77631550479134503</v>
      </c>
      <c r="M743" s="2">
        <v>3.2044945095170299</v>
      </c>
      <c r="N743" s="1">
        <v>0.17512299089570299</v>
      </c>
      <c r="O743" s="1">
        <v>0.69580164256699395</v>
      </c>
    </row>
    <row r="744" spans="1:15" x14ac:dyDescent="0.35">
      <c r="A744" t="s">
        <v>745</v>
      </c>
      <c r="B744" t="s">
        <v>745</v>
      </c>
      <c r="C744" t="s">
        <v>3767</v>
      </c>
      <c r="D744">
        <v>32</v>
      </c>
      <c r="E744">
        <v>145</v>
      </c>
      <c r="F744">
        <v>128</v>
      </c>
      <c r="G744">
        <v>126</v>
      </c>
      <c r="H744" s="2">
        <v>0</v>
      </c>
      <c r="I744" s="2">
        <v>0.69857126650570722</v>
      </c>
      <c r="J744" s="2">
        <v>0.4059782247862963</v>
      </c>
      <c r="K744" s="2">
        <v>0.54651899573291407</v>
      </c>
      <c r="L744" s="2">
        <v>0.95441339759024402</v>
      </c>
      <c r="M744" s="2">
        <v>0.90392950251463999</v>
      </c>
      <c r="N744" s="1">
        <v>0.175127036990223</v>
      </c>
      <c r="O744" s="1">
        <v>0.69580164256699395</v>
      </c>
    </row>
    <row r="745" spans="1:15" x14ac:dyDescent="0.35">
      <c r="A745" t="s">
        <v>746</v>
      </c>
      <c r="B745" t="s">
        <v>746</v>
      </c>
      <c r="C745" t="s">
        <v>3820</v>
      </c>
      <c r="D745">
        <v>6699</v>
      </c>
      <c r="E745">
        <v>9862</v>
      </c>
      <c r="F745">
        <v>5666</v>
      </c>
      <c r="G745">
        <v>3029</v>
      </c>
      <c r="H745" s="2">
        <v>76.266289367690291</v>
      </c>
      <c r="I745" s="2">
        <v>123.24485407452815</v>
      </c>
      <c r="J745" s="2">
        <v>64.664665282996026</v>
      </c>
      <c r="K745" s="2">
        <v>36.194934000814698</v>
      </c>
      <c r="L745" s="2">
        <v>-0.75667574057504305</v>
      </c>
      <c r="M745" s="2">
        <v>6.7262417117515598</v>
      </c>
      <c r="N745" s="1">
        <v>0.17552128588242399</v>
      </c>
      <c r="O745" s="1">
        <v>0.69580164256699395</v>
      </c>
    </row>
    <row r="746" spans="1:15" x14ac:dyDescent="0.35">
      <c r="A746" t="s">
        <v>747</v>
      </c>
      <c r="B746" t="s">
        <v>3392</v>
      </c>
      <c r="C746" t="s">
        <v>4204</v>
      </c>
      <c r="D746">
        <v>37</v>
      </c>
      <c r="E746">
        <v>113</v>
      </c>
      <c r="F746">
        <v>227</v>
      </c>
      <c r="G746">
        <v>34</v>
      </c>
      <c r="H746" s="2">
        <v>0.64442561795014941</v>
      </c>
      <c r="I746" s="2">
        <v>2.871138373439353</v>
      </c>
      <c r="J746" s="2">
        <v>4.2434125084854921</v>
      </c>
      <c r="K746" s="2">
        <v>1.4721480091102259</v>
      </c>
      <c r="L746" s="2">
        <v>0.97493537952718301</v>
      </c>
      <c r="M746" s="2">
        <v>0.741598566552511</v>
      </c>
      <c r="N746" s="1">
        <v>0.17567756925428701</v>
      </c>
      <c r="O746" s="1">
        <v>0.69580164256699395</v>
      </c>
    </row>
    <row r="747" spans="1:15" x14ac:dyDescent="0.35">
      <c r="A747" t="s">
        <v>748</v>
      </c>
      <c r="B747" t="s">
        <v>748</v>
      </c>
      <c r="C747" t="s">
        <v>3540</v>
      </c>
      <c r="D747">
        <v>1378</v>
      </c>
      <c r="E747">
        <v>1388</v>
      </c>
      <c r="F747">
        <v>1839</v>
      </c>
      <c r="G747">
        <v>2207</v>
      </c>
      <c r="H747" s="2">
        <v>98.852119052648916</v>
      </c>
      <c r="I747" s="2">
        <v>118.37225074183837</v>
      </c>
      <c r="J747" s="2">
        <v>37.092354733407007</v>
      </c>
      <c r="K747" s="2">
        <v>55.2637939050027</v>
      </c>
      <c r="L747" s="2">
        <v>0.75499095685565998</v>
      </c>
      <c r="M747" s="2">
        <v>4.9741499407920102</v>
      </c>
      <c r="N747" s="1">
        <v>0.17588380675875701</v>
      </c>
      <c r="O747" s="1">
        <v>0.69580164256699395</v>
      </c>
    </row>
    <row r="748" spans="1:15" x14ac:dyDescent="0.35">
      <c r="A748" t="s">
        <v>749</v>
      </c>
      <c r="B748" t="s">
        <v>749</v>
      </c>
      <c r="C748" t="s">
        <v>3540</v>
      </c>
      <c r="D748">
        <v>367</v>
      </c>
      <c r="E748">
        <v>466</v>
      </c>
      <c r="F748">
        <v>579</v>
      </c>
      <c r="G748">
        <v>629</v>
      </c>
      <c r="H748" s="2">
        <v>1.5370845426382922</v>
      </c>
      <c r="I748" s="2">
        <v>3.763860843488918</v>
      </c>
      <c r="J748" s="2">
        <v>3.0580313509334274</v>
      </c>
      <c r="K748" s="2">
        <v>3.0529197370890033</v>
      </c>
      <c r="L748" s="2">
        <v>0.77421435321374399</v>
      </c>
      <c r="M748" s="2">
        <v>3.2132653460916298</v>
      </c>
      <c r="N748" s="1">
        <v>0.17663118994920801</v>
      </c>
      <c r="O748" s="1">
        <v>0.69747331561883996</v>
      </c>
    </row>
    <row r="749" spans="1:15" x14ac:dyDescent="0.35">
      <c r="A749" t="s">
        <v>750</v>
      </c>
      <c r="B749" t="s">
        <v>3457</v>
      </c>
      <c r="C749" t="s">
        <v>4191</v>
      </c>
      <c r="D749">
        <v>1582</v>
      </c>
      <c r="E749">
        <v>1773</v>
      </c>
      <c r="F749">
        <v>3541</v>
      </c>
      <c r="G749">
        <v>1688</v>
      </c>
      <c r="H749" s="2">
        <v>15.350839879430699</v>
      </c>
      <c r="I749" s="2">
        <v>18.88493767038976</v>
      </c>
      <c r="J749" s="2">
        <v>34.444462649330283</v>
      </c>
      <c r="K749" s="2">
        <v>17.191904161128491</v>
      </c>
      <c r="L749" s="2">
        <v>0.74595193335632404</v>
      </c>
      <c r="M749" s="2">
        <v>5.2263383293829904</v>
      </c>
      <c r="N749" s="1">
        <v>0.17674935086180801</v>
      </c>
      <c r="O749" s="1">
        <v>0.69747331561883996</v>
      </c>
    </row>
    <row r="750" spans="1:15" x14ac:dyDescent="0.35">
      <c r="A750" t="s">
        <v>751</v>
      </c>
      <c r="B750" t="s">
        <v>751</v>
      </c>
      <c r="C750" t="s">
        <v>3677</v>
      </c>
      <c r="D750">
        <v>27</v>
      </c>
      <c r="E750">
        <v>137</v>
      </c>
      <c r="F750">
        <v>31</v>
      </c>
      <c r="G750">
        <v>26</v>
      </c>
      <c r="H750" s="2">
        <v>0.44994422941276424</v>
      </c>
      <c r="I750" s="2">
        <v>2.5060899041985869</v>
      </c>
      <c r="J750" s="2">
        <v>0.51787439699059379</v>
      </c>
      <c r="K750" s="2">
        <v>0.45477244934779931</v>
      </c>
      <c r="L750" s="2">
        <v>-1.0946164385536501</v>
      </c>
      <c r="M750" s="2">
        <v>-0.181086193224617</v>
      </c>
      <c r="N750" s="1">
        <v>0.177870614805861</v>
      </c>
      <c r="O750" s="1">
        <v>0.70101948188192098</v>
      </c>
    </row>
    <row r="751" spans="1:15" x14ac:dyDescent="0.35">
      <c r="A751" t="s">
        <v>752</v>
      </c>
      <c r="B751" t="s">
        <v>752</v>
      </c>
      <c r="C751" t="s">
        <v>4297</v>
      </c>
      <c r="D751">
        <v>60</v>
      </c>
      <c r="E751">
        <v>111</v>
      </c>
      <c r="F751">
        <v>186</v>
      </c>
      <c r="G751">
        <v>98</v>
      </c>
      <c r="H751" s="2">
        <v>0.82624489233481668</v>
      </c>
      <c r="I751" s="2">
        <v>1.6778829998039231</v>
      </c>
      <c r="J751" s="2">
        <v>2.5676646748994707</v>
      </c>
      <c r="K751" s="2">
        <v>1.4164768781620538</v>
      </c>
      <c r="L751" s="2">
        <v>0.94597608812509004</v>
      </c>
      <c r="M751" s="2">
        <v>0.98816364973967397</v>
      </c>
      <c r="N751" s="1">
        <v>0.17834268697118</v>
      </c>
      <c r="O751" s="1">
        <v>0.70179475505790301</v>
      </c>
    </row>
    <row r="752" spans="1:15" x14ac:dyDescent="0.35">
      <c r="A752" t="s">
        <v>753</v>
      </c>
      <c r="B752" t="s">
        <v>3537</v>
      </c>
      <c r="C752" t="s">
        <v>3622</v>
      </c>
      <c r="D752">
        <v>185</v>
      </c>
      <c r="E752">
        <v>753</v>
      </c>
      <c r="F752">
        <v>818</v>
      </c>
      <c r="G752">
        <v>437</v>
      </c>
      <c r="H752" s="2">
        <v>7.0907877635233776</v>
      </c>
      <c r="I752" s="2">
        <v>31.681000767018485</v>
      </c>
      <c r="J752" s="2">
        <v>31.429964209616227</v>
      </c>
      <c r="K752" s="2">
        <v>17.580453416902809</v>
      </c>
      <c r="L752" s="2">
        <v>0.76777596356121303</v>
      </c>
      <c r="M752" s="2">
        <v>3.1774702374703399</v>
      </c>
      <c r="N752" s="1">
        <v>0.17862343872439501</v>
      </c>
      <c r="O752" s="1">
        <v>0.70179475505790301</v>
      </c>
    </row>
    <row r="753" spans="1:15" x14ac:dyDescent="0.35">
      <c r="A753" t="s">
        <v>754</v>
      </c>
      <c r="B753" t="s">
        <v>2969</v>
      </c>
      <c r="C753" t="s">
        <v>3690</v>
      </c>
      <c r="D753">
        <v>2780</v>
      </c>
      <c r="E753">
        <v>3384</v>
      </c>
      <c r="F753">
        <v>6113</v>
      </c>
      <c r="G753">
        <v>3256</v>
      </c>
      <c r="H753" s="2">
        <v>4.5801045649467378</v>
      </c>
      <c r="I753" s="2">
        <v>9.7369040490551999</v>
      </c>
      <c r="J753" s="2">
        <v>11.60437338141406</v>
      </c>
      <c r="K753" s="2">
        <v>8.4989827298605203</v>
      </c>
      <c r="L753" s="2">
        <v>0.73951871458566998</v>
      </c>
      <c r="M753" s="2">
        <v>6.0834236954999303</v>
      </c>
      <c r="N753" s="1">
        <v>0.178865653595254</v>
      </c>
      <c r="O753" s="1">
        <v>0.70179475505790301</v>
      </c>
    </row>
    <row r="754" spans="1:15" x14ac:dyDescent="0.35">
      <c r="A754" t="s">
        <v>755</v>
      </c>
      <c r="B754" t="s">
        <v>3406</v>
      </c>
      <c r="C754" t="s">
        <v>4366</v>
      </c>
      <c r="D754">
        <v>6576</v>
      </c>
      <c r="E754">
        <v>1987</v>
      </c>
      <c r="F754">
        <v>3874</v>
      </c>
      <c r="G754">
        <v>1697</v>
      </c>
      <c r="H754" s="2">
        <v>23.792236947853947</v>
      </c>
      <c r="I754" s="2">
        <v>10.38476839983519</v>
      </c>
      <c r="J754" s="2">
        <v>8.6666008001777328</v>
      </c>
      <c r="K754" s="2">
        <v>2.2078012092390553</v>
      </c>
      <c r="L754" s="2">
        <v>-0.73826668946404805</v>
      </c>
      <c r="M754" s="2">
        <v>6.0480000802290901</v>
      </c>
      <c r="N754" s="1">
        <v>0.178958776853444</v>
      </c>
      <c r="O754" s="1">
        <v>0.70179475505790301</v>
      </c>
    </row>
    <row r="755" spans="1:15" x14ac:dyDescent="0.35">
      <c r="A755" t="s">
        <v>756</v>
      </c>
      <c r="B755" t="s">
        <v>3104</v>
      </c>
      <c r="C755" t="s">
        <v>4031</v>
      </c>
      <c r="D755">
        <v>10</v>
      </c>
      <c r="E755">
        <v>44</v>
      </c>
      <c r="F755">
        <v>61</v>
      </c>
      <c r="G755">
        <v>33</v>
      </c>
      <c r="H755" s="2">
        <v>0.26608272152600565</v>
      </c>
      <c r="I755" s="2">
        <v>1.0848586084652869</v>
      </c>
      <c r="J755" s="2">
        <v>1.1431618254017906</v>
      </c>
      <c r="K755" s="2">
        <v>0.49871740313093055</v>
      </c>
      <c r="L755" s="2">
        <v>1.13831204807494</v>
      </c>
      <c r="M755" s="2">
        <v>-0.61639407634981003</v>
      </c>
      <c r="N755" s="1">
        <v>0.17928440816625699</v>
      </c>
      <c r="O755" s="1">
        <v>0.70219726531784099</v>
      </c>
    </row>
    <row r="756" spans="1:15" x14ac:dyDescent="0.35">
      <c r="A756" t="s">
        <v>757</v>
      </c>
      <c r="B756" t="s">
        <v>757</v>
      </c>
      <c r="C756" t="s">
        <v>3540</v>
      </c>
      <c r="D756">
        <v>22</v>
      </c>
      <c r="E756">
        <v>129</v>
      </c>
      <c r="F756">
        <v>47</v>
      </c>
      <c r="G756">
        <v>10</v>
      </c>
      <c r="H756" s="2">
        <v>4.3593497684863056</v>
      </c>
      <c r="I756" s="2">
        <v>10.222362228139145</v>
      </c>
      <c r="J756" s="2">
        <v>9.5128441608137457</v>
      </c>
      <c r="K756" s="2">
        <v>4.6684333261873832</v>
      </c>
      <c r="L756" s="2">
        <v>-1.0991497607065499</v>
      </c>
      <c r="M756" s="2">
        <v>-0.31080387944069898</v>
      </c>
      <c r="N756" s="1">
        <v>0.17967214934661699</v>
      </c>
      <c r="O756" s="1">
        <v>0.70240362998531602</v>
      </c>
    </row>
    <row r="757" spans="1:15" x14ac:dyDescent="0.35">
      <c r="A757" t="s">
        <v>758</v>
      </c>
      <c r="B757" t="s">
        <v>3078</v>
      </c>
      <c r="C757" t="s">
        <v>3902</v>
      </c>
      <c r="D757">
        <v>1417</v>
      </c>
      <c r="E757">
        <v>1828</v>
      </c>
      <c r="F757">
        <v>957</v>
      </c>
      <c r="G757">
        <v>703</v>
      </c>
      <c r="H757" s="2">
        <v>48.518376391148756</v>
      </c>
      <c r="I757" s="2">
        <v>70.80585148590275</v>
      </c>
      <c r="J757" s="2">
        <v>30.588408128149371</v>
      </c>
      <c r="K757" s="2">
        <v>27.081571373919605</v>
      </c>
      <c r="L757" s="2">
        <v>-0.77803651943785002</v>
      </c>
      <c r="M757" s="2">
        <v>4.3942650180124998</v>
      </c>
      <c r="N757" s="1">
        <v>0.17978320919916299</v>
      </c>
      <c r="O757" s="1">
        <v>0.70240362998531602</v>
      </c>
    </row>
    <row r="758" spans="1:15" x14ac:dyDescent="0.35">
      <c r="A758" t="s">
        <v>759</v>
      </c>
      <c r="B758" t="s">
        <v>759</v>
      </c>
      <c r="C758" t="s">
        <v>4125</v>
      </c>
      <c r="D758">
        <v>0</v>
      </c>
      <c r="E758">
        <v>72</v>
      </c>
      <c r="F758">
        <v>11</v>
      </c>
      <c r="G758">
        <v>9</v>
      </c>
      <c r="H758" s="2">
        <v>0.35582982039519467</v>
      </c>
      <c r="I758" s="2">
        <v>28.050302166576717</v>
      </c>
      <c r="J758" s="2">
        <v>2.4969405716440831</v>
      </c>
      <c r="K758" s="2">
        <v>1.244935821225406</v>
      </c>
      <c r="L758" s="2">
        <v>-1.28694465519736</v>
      </c>
      <c r="M758" s="2">
        <v>-1.44975397040698</v>
      </c>
      <c r="N758" s="1">
        <v>0.180286359060854</v>
      </c>
      <c r="O758" s="1">
        <v>0.70269481206198803</v>
      </c>
    </row>
    <row r="759" spans="1:15" x14ac:dyDescent="0.35">
      <c r="A759" t="s">
        <v>760</v>
      </c>
      <c r="B759" t="s">
        <v>760</v>
      </c>
      <c r="C759" t="s">
        <v>3540</v>
      </c>
      <c r="D759">
        <v>3487</v>
      </c>
      <c r="E759">
        <v>4881</v>
      </c>
      <c r="F759">
        <v>2974</v>
      </c>
      <c r="G759">
        <v>1543</v>
      </c>
      <c r="H759" s="2">
        <v>151.30388739259166</v>
      </c>
      <c r="I759" s="2">
        <v>232.48134216916068</v>
      </c>
      <c r="J759" s="2">
        <v>129.36206148369055</v>
      </c>
      <c r="K759" s="2">
        <v>70.273234201323859</v>
      </c>
      <c r="L759" s="2">
        <v>-0.73014092427565402</v>
      </c>
      <c r="M759" s="2">
        <v>5.7615273226744703</v>
      </c>
      <c r="N759" s="1">
        <v>0.18030403561323799</v>
      </c>
      <c r="O759" s="1">
        <v>0.70269481206198803</v>
      </c>
    </row>
    <row r="760" spans="1:15" x14ac:dyDescent="0.35">
      <c r="A760" t="s">
        <v>761</v>
      </c>
      <c r="B760" t="s">
        <v>761</v>
      </c>
      <c r="C760" t="s">
        <v>3668</v>
      </c>
      <c r="D760">
        <v>118</v>
      </c>
      <c r="E760">
        <v>159</v>
      </c>
      <c r="F760">
        <v>187</v>
      </c>
      <c r="G760">
        <v>229</v>
      </c>
      <c r="H760" s="2">
        <v>1443.7492524083689</v>
      </c>
      <c r="I760" s="2">
        <v>2588.4630108756141</v>
      </c>
      <c r="J760" s="2">
        <v>2101.3209849980017</v>
      </c>
      <c r="K760" s="2">
        <v>1089.0535410097582</v>
      </c>
      <c r="L760" s="2">
        <v>0.85111900279614505</v>
      </c>
      <c r="M760" s="2">
        <v>1.67095740976084</v>
      </c>
      <c r="N760" s="1">
        <v>0.180650490688226</v>
      </c>
      <c r="O760" s="1">
        <v>0.70317477772215398</v>
      </c>
    </row>
    <row r="761" spans="1:15" x14ac:dyDescent="0.35">
      <c r="A761" t="s">
        <v>762</v>
      </c>
      <c r="B761" t="s">
        <v>3512</v>
      </c>
      <c r="C761" t="s">
        <v>4551</v>
      </c>
      <c r="D761">
        <v>13900</v>
      </c>
      <c r="E761">
        <v>14673</v>
      </c>
      <c r="F761">
        <v>26424</v>
      </c>
      <c r="G761">
        <v>17769</v>
      </c>
      <c r="H761" s="2">
        <v>407.21067273392993</v>
      </c>
      <c r="I761" s="2">
        <v>471.85050803609744</v>
      </c>
      <c r="J761" s="2">
        <v>776.01610976739846</v>
      </c>
      <c r="K761" s="2">
        <v>546.37801471809132</v>
      </c>
      <c r="L761" s="2">
        <v>0.767318506718077</v>
      </c>
      <c r="M761" s="2">
        <v>8.3407084269845608</v>
      </c>
      <c r="N761" s="1">
        <v>0.18090286004472</v>
      </c>
      <c r="O761" s="1">
        <v>0.70328778553187998</v>
      </c>
    </row>
    <row r="762" spans="1:15" x14ac:dyDescent="0.35">
      <c r="A762" t="s">
        <v>763</v>
      </c>
      <c r="B762" t="s">
        <v>763</v>
      </c>
      <c r="C762" t="s">
        <v>3540</v>
      </c>
      <c r="D762">
        <v>906</v>
      </c>
      <c r="E762">
        <v>3411</v>
      </c>
      <c r="F762">
        <v>3982</v>
      </c>
      <c r="G762">
        <v>1786</v>
      </c>
      <c r="H762" s="2">
        <v>1.1707639747144249</v>
      </c>
      <c r="I762" s="2">
        <v>2.233696057942629</v>
      </c>
      <c r="J762" s="2">
        <v>8.5787944097374371</v>
      </c>
      <c r="K762" s="2">
        <v>7.1682314743352418</v>
      </c>
      <c r="L762" s="2">
        <v>0.73438847268978102</v>
      </c>
      <c r="M762" s="2">
        <v>5.3644589681786004</v>
      </c>
      <c r="N762" s="1">
        <v>0.18118192056425</v>
      </c>
      <c r="O762" s="1">
        <v>0.70329433974901101</v>
      </c>
    </row>
    <row r="763" spans="1:15" x14ac:dyDescent="0.35">
      <c r="A763" t="s">
        <v>764</v>
      </c>
      <c r="B763" t="s">
        <v>764</v>
      </c>
      <c r="C763" t="s">
        <v>3721</v>
      </c>
      <c r="D763">
        <v>4112</v>
      </c>
      <c r="E763">
        <v>3133</v>
      </c>
      <c r="F763">
        <v>5968</v>
      </c>
      <c r="G763">
        <v>5236</v>
      </c>
      <c r="H763" s="2">
        <v>25.205786633835839</v>
      </c>
      <c r="I763" s="2">
        <v>24.818929242751256</v>
      </c>
      <c r="J763" s="2">
        <v>13.626828511806787</v>
      </c>
      <c r="K763" s="2">
        <v>17.135534947893124</v>
      </c>
      <c r="L763" s="2">
        <v>0.74167095250429405</v>
      </c>
      <c r="M763" s="2">
        <v>6.4063815459823301</v>
      </c>
      <c r="N763" s="1">
        <v>0.18135122384128199</v>
      </c>
      <c r="O763" s="1">
        <v>0.70329433974901101</v>
      </c>
    </row>
    <row r="764" spans="1:15" x14ac:dyDescent="0.35">
      <c r="A764" t="s">
        <v>765</v>
      </c>
      <c r="B764" t="s">
        <v>765</v>
      </c>
      <c r="C764" t="s">
        <v>3540</v>
      </c>
      <c r="D764">
        <v>1280</v>
      </c>
      <c r="E764">
        <v>1638</v>
      </c>
      <c r="F764">
        <v>1888</v>
      </c>
      <c r="G764">
        <v>2216</v>
      </c>
      <c r="H764" s="2">
        <v>36.179444129328736</v>
      </c>
      <c r="I764" s="2">
        <v>39.082850974679893</v>
      </c>
      <c r="J764" s="2">
        <v>21.585458304980058</v>
      </c>
      <c r="K764" s="2">
        <v>23.333324901152469</v>
      </c>
      <c r="L764" s="2">
        <v>0.74156371808589705</v>
      </c>
      <c r="M764" s="2">
        <v>4.9967683611252101</v>
      </c>
      <c r="N764" s="1">
        <v>0.18284049279093501</v>
      </c>
      <c r="O764" s="1">
        <v>0.70334035642025206</v>
      </c>
    </row>
    <row r="765" spans="1:15" x14ac:dyDescent="0.35">
      <c r="A765" t="s">
        <v>766</v>
      </c>
      <c r="B765" t="s">
        <v>766</v>
      </c>
      <c r="C765" t="s">
        <v>3540</v>
      </c>
      <c r="D765">
        <v>1297</v>
      </c>
      <c r="E765">
        <v>1779</v>
      </c>
      <c r="F765">
        <v>2602</v>
      </c>
      <c r="G765">
        <v>1874</v>
      </c>
      <c r="H765" s="2">
        <v>114.72039579155702</v>
      </c>
      <c r="I765" s="2">
        <v>172.72602011806893</v>
      </c>
      <c r="J765" s="2">
        <v>230.71497143150674</v>
      </c>
      <c r="K765" s="2">
        <v>173.97871696854006</v>
      </c>
      <c r="L765" s="2">
        <v>0.739349770581606</v>
      </c>
      <c r="M765" s="2">
        <v>5.0579572671043804</v>
      </c>
      <c r="N765" s="1">
        <v>0.18285389580130401</v>
      </c>
      <c r="O765" s="1">
        <v>0.70334035642025206</v>
      </c>
    </row>
    <row r="766" spans="1:15" x14ac:dyDescent="0.35">
      <c r="A766" t="s">
        <v>767</v>
      </c>
      <c r="B766" t="s">
        <v>767</v>
      </c>
      <c r="C766" t="s">
        <v>3540</v>
      </c>
      <c r="D766">
        <v>128</v>
      </c>
      <c r="E766">
        <v>266</v>
      </c>
      <c r="F766">
        <v>312</v>
      </c>
      <c r="G766">
        <v>247</v>
      </c>
      <c r="H766" s="2">
        <v>16.528273901095119</v>
      </c>
      <c r="I766" s="2">
        <v>23.843200166001832</v>
      </c>
      <c r="J766" s="2">
        <v>17.63984741033434</v>
      </c>
      <c r="K766" s="2">
        <v>19.964397679606762</v>
      </c>
      <c r="L766" s="2">
        <v>0.79267192953722998</v>
      </c>
      <c r="M766" s="2">
        <v>2.05865744982956</v>
      </c>
      <c r="N766" s="1">
        <v>0.18300648850412801</v>
      </c>
      <c r="O766" s="1">
        <v>0.70334035642025206</v>
      </c>
    </row>
    <row r="767" spans="1:15" x14ac:dyDescent="0.35">
      <c r="A767" t="s">
        <v>768</v>
      </c>
      <c r="B767" t="s">
        <v>3443</v>
      </c>
      <c r="C767" t="s">
        <v>4162</v>
      </c>
      <c r="D767">
        <v>36595</v>
      </c>
      <c r="E767">
        <v>70059</v>
      </c>
      <c r="F767">
        <v>27755</v>
      </c>
      <c r="G767">
        <v>23597</v>
      </c>
      <c r="H767" s="2">
        <v>255.41143735173324</v>
      </c>
      <c r="I767" s="2">
        <v>536.73965328042561</v>
      </c>
      <c r="J767" s="2">
        <v>194.19035063971828</v>
      </c>
      <c r="K767" s="2">
        <v>172.86268673303172</v>
      </c>
      <c r="L767" s="2">
        <v>-0.77012176281693501</v>
      </c>
      <c r="M767" s="2">
        <v>9.3576484797430499</v>
      </c>
      <c r="N767" s="1">
        <v>0.183225535926933</v>
      </c>
      <c r="O767" s="1">
        <v>0.70334035642025206</v>
      </c>
    </row>
    <row r="768" spans="1:15" x14ac:dyDescent="0.35">
      <c r="A768" t="s">
        <v>769</v>
      </c>
      <c r="B768" t="s">
        <v>769</v>
      </c>
      <c r="C768" t="s">
        <v>4727</v>
      </c>
      <c r="D768">
        <v>271</v>
      </c>
      <c r="E768">
        <v>583</v>
      </c>
      <c r="F768">
        <v>299</v>
      </c>
      <c r="G768">
        <v>135</v>
      </c>
      <c r="H768" s="2">
        <v>11.118621846822087</v>
      </c>
      <c r="I768" s="2">
        <v>26.714552526216181</v>
      </c>
      <c r="J768" s="2">
        <v>15.435998155461569</v>
      </c>
      <c r="K768" s="2">
        <v>21.472256108436863</v>
      </c>
      <c r="L768" s="2">
        <v>-0.75153533040428699</v>
      </c>
      <c r="M768" s="2">
        <v>2.38854603019128</v>
      </c>
      <c r="N768" s="1">
        <v>0.183411091085875</v>
      </c>
      <c r="O768" s="1">
        <v>0.70334035642025206</v>
      </c>
    </row>
    <row r="769" spans="1:15" x14ac:dyDescent="0.35">
      <c r="A769" t="s">
        <v>770</v>
      </c>
      <c r="B769" t="s">
        <v>770</v>
      </c>
      <c r="C769" t="s">
        <v>3540</v>
      </c>
      <c r="D769">
        <v>53</v>
      </c>
      <c r="E769">
        <v>98</v>
      </c>
      <c r="F769">
        <v>97</v>
      </c>
      <c r="G769">
        <v>134</v>
      </c>
      <c r="H769" s="2">
        <v>31.738147504580606</v>
      </c>
      <c r="I769" s="2">
        <v>33.376677630195239</v>
      </c>
      <c r="J769" s="2">
        <v>16.231518539920629</v>
      </c>
      <c r="K769" s="2">
        <v>12.953654235965125</v>
      </c>
      <c r="L769" s="2">
        <v>0.949420140397229</v>
      </c>
      <c r="M769" s="2">
        <v>0.81255006642721594</v>
      </c>
      <c r="N769" s="1">
        <v>0.183412712050291</v>
      </c>
      <c r="O769" s="1">
        <v>0.70334035642025206</v>
      </c>
    </row>
    <row r="770" spans="1:15" x14ac:dyDescent="0.35">
      <c r="A770" t="s">
        <v>771</v>
      </c>
      <c r="B770" t="s">
        <v>2979</v>
      </c>
      <c r="C770" t="s">
        <v>4021</v>
      </c>
      <c r="D770">
        <v>1279</v>
      </c>
      <c r="E770">
        <v>2427</v>
      </c>
      <c r="F770">
        <v>1145</v>
      </c>
      <c r="G770">
        <v>703</v>
      </c>
      <c r="H770" s="2">
        <v>19.326283752411904</v>
      </c>
      <c r="I770" s="2">
        <v>21.052397713331082</v>
      </c>
      <c r="J770" s="2">
        <v>13.110196816134609</v>
      </c>
      <c r="K770" s="2">
        <v>11.21274806245362</v>
      </c>
      <c r="L770" s="2">
        <v>-0.76443913945341702</v>
      </c>
      <c r="M770" s="2">
        <v>4.5166895259416302</v>
      </c>
      <c r="N770" s="1">
        <v>0.183869166137242</v>
      </c>
      <c r="O770" s="1">
        <v>0.70334035642025206</v>
      </c>
    </row>
    <row r="771" spans="1:15" x14ac:dyDescent="0.35">
      <c r="A771" t="s">
        <v>772</v>
      </c>
      <c r="B771" t="s">
        <v>772</v>
      </c>
      <c r="C771" t="s">
        <v>3623</v>
      </c>
      <c r="D771">
        <v>981</v>
      </c>
      <c r="E771">
        <v>830</v>
      </c>
      <c r="F771">
        <v>1758</v>
      </c>
      <c r="G771">
        <v>1140</v>
      </c>
      <c r="H771" s="2">
        <v>9.6411126763914545</v>
      </c>
      <c r="I771" s="2">
        <v>8.9540064142150531</v>
      </c>
      <c r="J771" s="2">
        <v>17.319878716226359</v>
      </c>
      <c r="K771" s="2">
        <v>11.759500613312916</v>
      </c>
      <c r="L771" s="2">
        <v>0.77051611997914204</v>
      </c>
      <c r="M771" s="2">
        <v>4.4062074438911596</v>
      </c>
      <c r="N771" s="1">
        <v>0.18395980790413699</v>
      </c>
      <c r="O771" s="1">
        <v>0.70334035642025206</v>
      </c>
    </row>
    <row r="772" spans="1:15" x14ac:dyDescent="0.35">
      <c r="A772" t="s">
        <v>773</v>
      </c>
      <c r="B772" t="s">
        <v>773</v>
      </c>
      <c r="C772" t="s">
        <v>4033</v>
      </c>
      <c r="D772">
        <v>2294</v>
      </c>
      <c r="E772">
        <v>2738</v>
      </c>
      <c r="F772">
        <v>1698</v>
      </c>
      <c r="G772">
        <v>1026</v>
      </c>
      <c r="H772" s="2">
        <v>42.354462394602017</v>
      </c>
      <c r="I772" s="2">
        <v>59.495519225402028</v>
      </c>
      <c r="J772" s="2">
        <v>62.626626544217807</v>
      </c>
      <c r="K772" s="2">
        <v>76.963504809159829</v>
      </c>
      <c r="L772" s="2">
        <v>-0.73727826017053799</v>
      </c>
      <c r="M772" s="2">
        <v>5.0565749589167197</v>
      </c>
      <c r="N772" s="1">
        <v>0.18396951871699099</v>
      </c>
      <c r="O772" s="1">
        <v>0.70334035642025206</v>
      </c>
    </row>
    <row r="773" spans="1:15" x14ac:dyDescent="0.35">
      <c r="A773" t="s">
        <v>774</v>
      </c>
      <c r="B773" t="s">
        <v>3208</v>
      </c>
      <c r="C773" t="s">
        <v>4390</v>
      </c>
      <c r="D773">
        <v>6794</v>
      </c>
      <c r="E773">
        <v>7527</v>
      </c>
      <c r="F773">
        <v>10053</v>
      </c>
      <c r="G773">
        <v>10786</v>
      </c>
      <c r="H773" s="2">
        <v>87.6492549224714</v>
      </c>
      <c r="I773" s="2">
        <v>121.48590931575814</v>
      </c>
      <c r="J773" s="2">
        <v>52.433589436318378</v>
      </c>
      <c r="K773" s="2">
        <v>44.999983737936908</v>
      </c>
      <c r="L773" s="2">
        <v>0.75094767863227396</v>
      </c>
      <c r="M773" s="2">
        <v>7.3246905711171797</v>
      </c>
      <c r="N773" s="1">
        <v>0.18417683024974699</v>
      </c>
      <c r="O773" s="1">
        <v>0.70334035642025206</v>
      </c>
    </row>
    <row r="774" spans="1:15" x14ac:dyDescent="0.35">
      <c r="A774" t="s">
        <v>775</v>
      </c>
      <c r="B774" t="s">
        <v>775</v>
      </c>
      <c r="C774" t="s">
        <v>3652</v>
      </c>
      <c r="D774">
        <v>485</v>
      </c>
      <c r="E774">
        <v>503</v>
      </c>
      <c r="F774">
        <v>660</v>
      </c>
      <c r="G774">
        <v>794</v>
      </c>
      <c r="H774" s="2">
        <v>17.22921579005417</v>
      </c>
      <c r="I774" s="2">
        <v>33.294558790362913</v>
      </c>
      <c r="J774" s="2">
        <v>25.122371445154158</v>
      </c>
      <c r="K774" s="2">
        <v>21.919842963990391</v>
      </c>
      <c r="L774" s="2">
        <v>0.76990601780975998</v>
      </c>
      <c r="M774" s="2">
        <v>3.4947468828306101</v>
      </c>
      <c r="N774" s="1">
        <v>0.18431159772317901</v>
      </c>
      <c r="O774" s="1">
        <v>0.70334035642025206</v>
      </c>
    </row>
    <row r="775" spans="1:15" x14ac:dyDescent="0.35">
      <c r="A775" t="s">
        <v>776</v>
      </c>
      <c r="B775" t="s">
        <v>3451</v>
      </c>
      <c r="C775" t="s">
        <v>3981</v>
      </c>
      <c r="D775">
        <v>77</v>
      </c>
      <c r="E775">
        <v>272</v>
      </c>
      <c r="F775">
        <v>118</v>
      </c>
      <c r="G775">
        <v>34</v>
      </c>
      <c r="H775" s="2">
        <v>1.6171511522881898</v>
      </c>
      <c r="I775" s="2">
        <v>6.2706123150350406</v>
      </c>
      <c r="J775" s="2">
        <v>2.4843325027529324</v>
      </c>
      <c r="K775" s="2">
        <v>0.74948799871439209</v>
      </c>
      <c r="L775" s="2">
        <v>-0.93802210568444</v>
      </c>
      <c r="M775" s="2">
        <v>0.96776445788244703</v>
      </c>
      <c r="N775" s="1">
        <v>0.18439161408068599</v>
      </c>
      <c r="O775" s="1">
        <v>0.70334035642025206</v>
      </c>
    </row>
    <row r="776" spans="1:15" x14ac:dyDescent="0.35">
      <c r="A776" t="s">
        <v>777</v>
      </c>
      <c r="B776" t="s">
        <v>777</v>
      </c>
      <c r="C776" t="s">
        <v>3540</v>
      </c>
      <c r="D776">
        <v>770</v>
      </c>
      <c r="E776">
        <v>1611</v>
      </c>
      <c r="F776">
        <v>923</v>
      </c>
      <c r="G776">
        <v>304</v>
      </c>
      <c r="H776" s="2">
        <v>7.0831220470222709</v>
      </c>
      <c r="I776" s="2">
        <v>11.847768679936795</v>
      </c>
      <c r="J776" s="2">
        <v>7.1620358541228173</v>
      </c>
      <c r="K776" s="2">
        <v>6.3402275938303951</v>
      </c>
      <c r="L776" s="2">
        <v>-0.77361527428309895</v>
      </c>
      <c r="M776" s="2">
        <v>3.8581207853689898</v>
      </c>
      <c r="N776" s="1">
        <v>0.18454513441676099</v>
      </c>
      <c r="O776" s="1">
        <v>0.70334035642025206</v>
      </c>
    </row>
    <row r="777" spans="1:15" x14ac:dyDescent="0.35">
      <c r="A777" t="s">
        <v>778</v>
      </c>
      <c r="B777" t="s">
        <v>778</v>
      </c>
      <c r="C777" t="s">
        <v>3540</v>
      </c>
      <c r="D777">
        <v>397</v>
      </c>
      <c r="E777">
        <v>573</v>
      </c>
      <c r="F777">
        <v>528</v>
      </c>
      <c r="G777">
        <v>806</v>
      </c>
      <c r="H777" s="2">
        <v>74.829994228608058</v>
      </c>
      <c r="I777" s="2">
        <v>95.626837804284364</v>
      </c>
      <c r="J777" s="2">
        <v>61.750400259104666</v>
      </c>
      <c r="K777" s="2">
        <v>63.353779656034199</v>
      </c>
      <c r="L777" s="2">
        <v>0.76526122201028302</v>
      </c>
      <c r="M777" s="2">
        <v>3.40210367407856</v>
      </c>
      <c r="N777" s="1">
        <v>0.18533352935976399</v>
      </c>
      <c r="O777" s="1">
        <v>0.70334035642025206</v>
      </c>
    </row>
    <row r="778" spans="1:15" x14ac:dyDescent="0.35">
      <c r="A778" t="s">
        <v>779</v>
      </c>
      <c r="B778" t="s">
        <v>2974</v>
      </c>
      <c r="C778" t="s">
        <v>3812</v>
      </c>
      <c r="D778">
        <v>536</v>
      </c>
      <c r="E778">
        <v>2777</v>
      </c>
      <c r="F778">
        <v>3789</v>
      </c>
      <c r="G778">
        <v>773</v>
      </c>
      <c r="H778" s="2">
        <v>2.4424558782835417</v>
      </c>
      <c r="I778" s="2">
        <v>9.2792819941315301</v>
      </c>
      <c r="J778" s="2">
        <v>7.8541787300651293</v>
      </c>
      <c r="K778" s="2">
        <v>2.4470859171006514</v>
      </c>
      <c r="L778" s="2">
        <v>0.73947715736584796</v>
      </c>
      <c r="M778" s="2">
        <v>4.9423889428422996</v>
      </c>
      <c r="N778" s="1">
        <v>0.18538099467267299</v>
      </c>
      <c r="O778" s="1">
        <v>0.70334035642025206</v>
      </c>
    </row>
    <row r="779" spans="1:15" x14ac:dyDescent="0.35">
      <c r="A779" t="s">
        <v>780</v>
      </c>
      <c r="B779" t="s">
        <v>780</v>
      </c>
      <c r="C779" t="s">
        <v>3703</v>
      </c>
      <c r="D779">
        <v>292</v>
      </c>
      <c r="E779">
        <v>521</v>
      </c>
      <c r="F779">
        <v>292</v>
      </c>
      <c r="G779">
        <v>131</v>
      </c>
      <c r="H779" s="2">
        <v>222.55608764232448</v>
      </c>
      <c r="I779" s="2">
        <v>427.18734589823123</v>
      </c>
      <c r="J779" s="2">
        <v>657.54979261553285</v>
      </c>
      <c r="K779" s="2">
        <v>327.98017704125226</v>
      </c>
      <c r="L779" s="2">
        <v>-0.75268235976034503</v>
      </c>
      <c r="M779" s="2">
        <v>2.3517469630344698</v>
      </c>
      <c r="N779" s="1">
        <v>0.18538458124336701</v>
      </c>
      <c r="O779" s="1">
        <v>0.70334035642025206</v>
      </c>
    </row>
    <row r="780" spans="1:15" x14ac:dyDescent="0.35">
      <c r="A780" t="s">
        <v>781</v>
      </c>
      <c r="B780" t="s">
        <v>781</v>
      </c>
      <c r="C780" t="s">
        <v>3540</v>
      </c>
      <c r="D780">
        <v>8485</v>
      </c>
      <c r="E780">
        <v>9036</v>
      </c>
      <c r="F780">
        <v>4687</v>
      </c>
      <c r="G780">
        <v>4514</v>
      </c>
      <c r="H780" s="2">
        <v>272.5457051393351</v>
      </c>
      <c r="I780" s="2">
        <v>232.37264838818339</v>
      </c>
      <c r="J780" s="2">
        <v>285.27554499832218</v>
      </c>
      <c r="K780" s="2">
        <v>534.68592525479096</v>
      </c>
      <c r="L780" s="2">
        <v>-0.74139379465982003</v>
      </c>
      <c r="M780" s="2">
        <v>6.8760356136974297</v>
      </c>
      <c r="N780" s="1">
        <v>0.18570545641302899</v>
      </c>
      <c r="O780" s="1">
        <v>0.70334035642025206</v>
      </c>
    </row>
    <row r="781" spans="1:15" x14ac:dyDescent="0.35">
      <c r="A781" t="s">
        <v>782</v>
      </c>
      <c r="B781" t="s">
        <v>782</v>
      </c>
      <c r="C781" t="s">
        <v>4070</v>
      </c>
      <c r="D781">
        <v>159</v>
      </c>
      <c r="E781">
        <v>217</v>
      </c>
      <c r="F781">
        <v>125</v>
      </c>
      <c r="G781">
        <v>58</v>
      </c>
      <c r="H781" s="2">
        <v>5.4475517263181326</v>
      </c>
      <c r="I781" s="2">
        <v>9.8707534436530153</v>
      </c>
      <c r="J781" s="2">
        <v>2.9757340093378528</v>
      </c>
      <c r="K781" s="2">
        <v>0.93584379647566762</v>
      </c>
      <c r="L781" s="2">
        <v>-0.89375788670301604</v>
      </c>
      <c r="M781" s="2">
        <v>1.25003636561474</v>
      </c>
      <c r="N781" s="1">
        <v>0.18599628906476701</v>
      </c>
      <c r="O781" s="1">
        <v>0.70334035642025206</v>
      </c>
    </row>
    <row r="782" spans="1:15" x14ac:dyDescent="0.35">
      <c r="A782" t="s">
        <v>783</v>
      </c>
      <c r="B782" t="s">
        <v>783</v>
      </c>
      <c r="C782" t="s">
        <v>3540</v>
      </c>
      <c r="D782">
        <v>160</v>
      </c>
      <c r="E782">
        <v>325</v>
      </c>
      <c r="F782">
        <v>462</v>
      </c>
      <c r="G782">
        <v>236</v>
      </c>
      <c r="H782" s="2">
        <v>46.066165098835995</v>
      </c>
      <c r="I782" s="2">
        <v>70.55123261778769</v>
      </c>
      <c r="J782" s="2">
        <v>57.418279664725254</v>
      </c>
      <c r="K782" s="2">
        <v>39.123549079949619</v>
      </c>
      <c r="L782" s="2">
        <v>0.75313300955052798</v>
      </c>
      <c r="M782" s="2">
        <v>2.3355357791530098</v>
      </c>
      <c r="N782" s="1">
        <v>0.18605451272721499</v>
      </c>
      <c r="O782" s="1">
        <v>0.70334035642025206</v>
      </c>
    </row>
    <row r="783" spans="1:15" x14ac:dyDescent="0.35">
      <c r="A783" t="s">
        <v>784</v>
      </c>
      <c r="B783" t="s">
        <v>784</v>
      </c>
      <c r="C783" t="s">
        <v>3540</v>
      </c>
      <c r="D783">
        <v>93777</v>
      </c>
      <c r="E783">
        <v>98934</v>
      </c>
      <c r="F783">
        <v>50239</v>
      </c>
      <c r="G783">
        <v>49007</v>
      </c>
      <c r="H783" s="2">
        <v>0.73590878410620997</v>
      </c>
      <c r="I783" s="2">
        <v>2.3897487962372512</v>
      </c>
      <c r="J783" s="2">
        <v>2.0287311861463775</v>
      </c>
      <c r="K783" s="2">
        <v>1.7057465100152842</v>
      </c>
      <c r="L783" s="2">
        <v>-0.76965090031528205</v>
      </c>
      <c r="M783" s="2">
        <v>10.3262778108883</v>
      </c>
      <c r="N783" s="1">
        <v>0.186116602699919</v>
      </c>
      <c r="O783" s="1">
        <v>0.70334035642025206</v>
      </c>
    </row>
    <row r="784" spans="1:15" x14ac:dyDescent="0.35">
      <c r="A784" t="s">
        <v>785</v>
      </c>
      <c r="B784" t="s">
        <v>785</v>
      </c>
      <c r="C784" t="s">
        <v>4394</v>
      </c>
      <c r="D784">
        <v>563</v>
      </c>
      <c r="E784">
        <v>857</v>
      </c>
      <c r="F784">
        <v>1603</v>
      </c>
      <c r="G784">
        <v>601</v>
      </c>
      <c r="H784" s="2">
        <v>3.0215624668304857</v>
      </c>
      <c r="I784" s="2">
        <v>5.0487650624730653</v>
      </c>
      <c r="J784" s="2">
        <v>8.6243133854689802</v>
      </c>
      <c r="K784" s="2">
        <v>3.3855055564139462</v>
      </c>
      <c r="L784" s="2">
        <v>0.77083162270817496</v>
      </c>
      <c r="M784" s="2">
        <v>3.9440265465621498</v>
      </c>
      <c r="N784" s="1">
        <v>0.18627686797538601</v>
      </c>
      <c r="O784" s="1">
        <v>0.70334035642025206</v>
      </c>
    </row>
    <row r="785" spans="1:15" x14ac:dyDescent="0.35">
      <c r="A785" t="s">
        <v>786</v>
      </c>
      <c r="B785" t="s">
        <v>786</v>
      </c>
      <c r="C785" t="s">
        <v>4192</v>
      </c>
      <c r="D785">
        <v>46</v>
      </c>
      <c r="E785">
        <v>128</v>
      </c>
      <c r="F785">
        <v>217</v>
      </c>
      <c r="G785">
        <v>67</v>
      </c>
      <c r="H785" s="2">
        <v>0</v>
      </c>
      <c r="I785" s="2">
        <v>1.549052916895145</v>
      </c>
      <c r="J785" s="2">
        <v>2.7769306008718493</v>
      </c>
      <c r="K785" s="2">
        <v>0.65830697213282829</v>
      </c>
      <c r="L785" s="2">
        <v>0.92965358181325197</v>
      </c>
      <c r="M785" s="2">
        <v>0.93476906114935299</v>
      </c>
      <c r="N785" s="1">
        <v>0.18675048869454</v>
      </c>
      <c r="O785" s="1">
        <v>0.70428417832228496</v>
      </c>
    </row>
    <row r="786" spans="1:15" x14ac:dyDescent="0.35">
      <c r="A786" t="s">
        <v>787</v>
      </c>
      <c r="B786" t="s">
        <v>787</v>
      </c>
      <c r="C786" t="s">
        <v>3631</v>
      </c>
      <c r="D786">
        <v>4783</v>
      </c>
      <c r="E786">
        <v>3839</v>
      </c>
      <c r="F786">
        <v>6450</v>
      </c>
      <c r="G786">
        <v>6561</v>
      </c>
      <c r="H786" s="2">
        <v>0</v>
      </c>
      <c r="I786" s="2">
        <v>1.6374373175588322</v>
      </c>
      <c r="J786" s="2">
        <v>0.37384481317193691</v>
      </c>
      <c r="K786" s="2">
        <v>0</v>
      </c>
      <c r="L786" s="2">
        <v>0.73551321918368395</v>
      </c>
      <c r="M786" s="2">
        <v>6.6440337789135899</v>
      </c>
      <c r="N786" s="1">
        <v>0.18711816490515501</v>
      </c>
      <c r="O786" s="1">
        <v>0.70482667617982497</v>
      </c>
    </row>
    <row r="787" spans="1:15" x14ac:dyDescent="0.35">
      <c r="A787" t="s">
        <v>788</v>
      </c>
      <c r="B787" t="s">
        <v>788</v>
      </c>
      <c r="C787" t="s">
        <v>3762</v>
      </c>
      <c r="D787">
        <v>8370</v>
      </c>
      <c r="E787">
        <v>10410</v>
      </c>
      <c r="F787">
        <v>6409</v>
      </c>
      <c r="G787">
        <v>3727</v>
      </c>
      <c r="H787" s="2">
        <v>3.353132766290392</v>
      </c>
      <c r="I787" s="2">
        <v>6.4819628866589678</v>
      </c>
      <c r="J787" s="2">
        <v>2.409490118443645</v>
      </c>
      <c r="K787" s="2">
        <v>1.9725613932008763</v>
      </c>
      <c r="L787" s="2">
        <v>-0.73881582998309303</v>
      </c>
      <c r="M787" s="2">
        <v>6.9470308473430196</v>
      </c>
      <c r="N787" s="1">
        <v>0.18783471466372301</v>
      </c>
      <c r="O787" s="1">
        <v>0.70658391903214202</v>
      </c>
    </row>
    <row r="788" spans="1:15" x14ac:dyDescent="0.35">
      <c r="A788" t="s">
        <v>789</v>
      </c>
      <c r="B788" t="s">
        <v>789</v>
      </c>
      <c r="C788" t="s">
        <v>3651</v>
      </c>
      <c r="D788">
        <v>3345</v>
      </c>
      <c r="E788">
        <v>5514</v>
      </c>
      <c r="F788">
        <v>2640</v>
      </c>
      <c r="G788">
        <v>1933</v>
      </c>
      <c r="H788" s="2">
        <v>42.886090519080156</v>
      </c>
      <c r="I788" s="2">
        <v>48.9493550197584</v>
      </c>
      <c r="J788" s="2">
        <v>27.23225810949328</v>
      </c>
      <c r="K788" s="2">
        <v>27.475744381179268</v>
      </c>
      <c r="L788" s="2">
        <v>-0.718123663925195</v>
      </c>
      <c r="M788" s="2">
        <v>5.8167131544509196</v>
      </c>
      <c r="N788" s="1">
        <v>0.188271379811562</v>
      </c>
      <c r="O788" s="1">
        <v>0.70658391903214202</v>
      </c>
    </row>
    <row r="789" spans="1:15" x14ac:dyDescent="0.35">
      <c r="A789" t="s">
        <v>790</v>
      </c>
      <c r="B789" t="s">
        <v>790</v>
      </c>
      <c r="C789" t="s">
        <v>4335</v>
      </c>
      <c r="D789">
        <v>196</v>
      </c>
      <c r="E789">
        <v>133</v>
      </c>
      <c r="F789">
        <v>266</v>
      </c>
      <c r="G789">
        <v>262</v>
      </c>
      <c r="H789" s="2">
        <v>12.636328463929001</v>
      </c>
      <c r="I789" s="2">
        <v>77.166388112746219</v>
      </c>
      <c r="J789" s="2">
        <v>33.197419409667994</v>
      </c>
      <c r="K789" s="2">
        <v>5.0308511765098247</v>
      </c>
      <c r="L789" s="2">
        <v>0.79397991433206805</v>
      </c>
      <c r="M789" s="2">
        <v>2.0055792391271399</v>
      </c>
      <c r="N789" s="1">
        <v>0.18841110699458299</v>
      </c>
      <c r="O789" s="1">
        <v>0.70658391903214202</v>
      </c>
    </row>
    <row r="790" spans="1:15" x14ac:dyDescent="0.35">
      <c r="A790" t="s">
        <v>791</v>
      </c>
      <c r="B790" t="s">
        <v>3329</v>
      </c>
      <c r="C790" t="s">
        <v>4355</v>
      </c>
      <c r="D790">
        <v>2587</v>
      </c>
      <c r="E790">
        <v>4287</v>
      </c>
      <c r="F790">
        <v>2981</v>
      </c>
      <c r="G790">
        <v>851</v>
      </c>
      <c r="H790" s="2">
        <v>37.327346064570939</v>
      </c>
      <c r="I790" s="2">
        <v>35.478736799555627</v>
      </c>
      <c r="J790" s="2">
        <v>18.160719801774157</v>
      </c>
      <c r="K790" s="2">
        <v>12.51231074924573</v>
      </c>
      <c r="L790" s="2">
        <v>-0.71982012658891503</v>
      </c>
      <c r="M790" s="2">
        <v>5.4492547035460701</v>
      </c>
      <c r="N790" s="1">
        <v>0.188709295971691</v>
      </c>
      <c r="O790" s="1">
        <v>0.70658391903214202</v>
      </c>
    </row>
    <row r="791" spans="1:15" x14ac:dyDescent="0.35">
      <c r="A791" t="s">
        <v>792</v>
      </c>
      <c r="B791" t="s">
        <v>792</v>
      </c>
      <c r="C791" t="s">
        <v>3540</v>
      </c>
      <c r="D791">
        <v>735</v>
      </c>
      <c r="E791">
        <v>767</v>
      </c>
      <c r="F791">
        <v>445</v>
      </c>
      <c r="G791">
        <v>352</v>
      </c>
      <c r="H791" s="2">
        <v>27.709680139245101</v>
      </c>
      <c r="I791" s="2">
        <v>31.741006581285589</v>
      </c>
      <c r="J791" s="2">
        <v>16.817909423158309</v>
      </c>
      <c r="K791" s="2">
        <v>13.928768284690227</v>
      </c>
      <c r="L791" s="2">
        <v>-0.75598961079472504</v>
      </c>
      <c r="M791" s="2">
        <v>3.3342196048983599</v>
      </c>
      <c r="N791" s="1">
        <v>0.189000908189423</v>
      </c>
      <c r="O791" s="1">
        <v>0.70658391903214202</v>
      </c>
    </row>
    <row r="792" spans="1:15" x14ac:dyDescent="0.35">
      <c r="A792" t="s">
        <v>793</v>
      </c>
      <c r="B792" t="s">
        <v>793</v>
      </c>
      <c r="C792" t="s">
        <v>4476</v>
      </c>
      <c r="D792">
        <v>1180</v>
      </c>
      <c r="E792">
        <v>1644</v>
      </c>
      <c r="F792">
        <v>1330</v>
      </c>
      <c r="G792">
        <v>268</v>
      </c>
      <c r="H792" s="2">
        <v>58.525556507550846</v>
      </c>
      <c r="I792" s="2">
        <v>148.95270362364545</v>
      </c>
      <c r="J792" s="2">
        <v>101.68439371873858</v>
      </c>
      <c r="K792" s="2">
        <v>45.378212739763029</v>
      </c>
      <c r="L792" s="2">
        <v>-0.76328314350006499</v>
      </c>
      <c r="M792" s="2">
        <v>4.1845075497809301</v>
      </c>
      <c r="N792" s="1">
        <v>0.18901974617473599</v>
      </c>
      <c r="O792" s="1">
        <v>0.70658391903214202</v>
      </c>
    </row>
    <row r="793" spans="1:15" x14ac:dyDescent="0.35">
      <c r="A793" t="s">
        <v>794</v>
      </c>
      <c r="B793" t="s">
        <v>794</v>
      </c>
      <c r="C793" t="s">
        <v>4271</v>
      </c>
      <c r="D793">
        <v>206</v>
      </c>
      <c r="E793">
        <v>635</v>
      </c>
      <c r="F793">
        <v>364</v>
      </c>
      <c r="G793">
        <v>71</v>
      </c>
      <c r="H793" s="2">
        <v>0.80173548727167376</v>
      </c>
      <c r="I793" s="2">
        <v>3.9371103698184458</v>
      </c>
      <c r="J793" s="2">
        <v>3.3840386758071355</v>
      </c>
      <c r="K793" s="2">
        <v>1.0777176322582287</v>
      </c>
      <c r="L793" s="2">
        <v>-0.74845316558204</v>
      </c>
      <c r="M793" s="2">
        <v>2.30635838614179</v>
      </c>
      <c r="N793" s="1">
        <v>0.18915536479647399</v>
      </c>
      <c r="O793" s="1">
        <v>0.70658391903214202</v>
      </c>
    </row>
    <row r="794" spans="1:15" x14ac:dyDescent="0.35">
      <c r="A794" t="s">
        <v>795</v>
      </c>
      <c r="B794" t="s">
        <v>3213</v>
      </c>
      <c r="C794" t="s">
        <v>3883</v>
      </c>
      <c r="D794">
        <v>2372</v>
      </c>
      <c r="E794">
        <v>2143</v>
      </c>
      <c r="F794">
        <v>3658</v>
      </c>
      <c r="G794">
        <v>3068</v>
      </c>
      <c r="H794" s="2">
        <v>443.29969217841216</v>
      </c>
      <c r="I794" s="2">
        <v>440.2314937979092</v>
      </c>
      <c r="J794" s="2">
        <v>350.55980547866767</v>
      </c>
      <c r="K794" s="2">
        <v>311.50362009878421</v>
      </c>
      <c r="L794" s="2">
        <v>0.71328222355035598</v>
      </c>
      <c r="M794" s="2">
        <v>5.6752075164302296</v>
      </c>
      <c r="N794" s="1">
        <v>0.18976168697330001</v>
      </c>
      <c r="O794" s="1">
        <v>0.70775452992675203</v>
      </c>
    </row>
    <row r="795" spans="1:15" x14ac:dyDescent="0.35">
      <c r="A795" t="s">
        <v>796</v>
      </c>
      <c r="B795" t="s">
        <v>2978</v>
      </c>
      <c r="C795" t="s">
        <v>3994</v>
      </c>
      <c r="D795">
        <v>5233</v>
      </c>
      <c r="E795">
        <v>6034</v>
      </c>
      <c r="F795">
        <v>2858</v>
      </c>
      <c r="G795">
        <v>3018</v>
      </c>
      <c r="H795" s="2">
        <v>4.9853142736856064</v>
      </c>
      <c r="I795" s="2">
        <v>10.384197293747567</v>
      </c>
      <c r="J795" s="2">
        <v>4.4739930819291258</v>
      </c>
      <c r="K795" s="2">
        <v>2.8760948110187354</v>
      </c>
      <c r="L795" s="2">
        <v>-0.72381023988791804</v>
      </c>
      <c r="M795" s="2">
        <v>6.2305202669458897</v>
      </c>
      <c r="N795" s="1">
        <v>0.18996327176660899</v>
      </c>
      <c r="O795" s="1">
        <v>0.70775452992675203</v>
      </c>
    </row>
    <row r="796" spans="1:15" x14ac:dyDescent="0.35">
      <c r="A796" t="s">
        <v>797</v>
      </c>
      <c r="B796" t="s">
        <v>797</v>
      </c>
      <c r="C796" t="s">
        <v>3609</v>
      </c>
      <c r="D796">
        <v>828</v>
      </c>
      <c r="E796">
        <v>2560</v>
      </c>
      <c r="F796">
        <v>2776</v>
      </c>
      <c r="G796">
        <v>1700</v>
      </c>
      <c r="H796" s="2">
        <v>161.4085648369599</v>
      </c>
      <c r="I796" s="2">
        <v>185.73810847843458</v>
      </c>
      <c r="J796" s="2">
        <v>321.40669257652166</v>
      </c>
      <c r="K796" s="2">
        <v>213.7030711979186</v>
      </c>
      <c r="L796" s="2">
        <v>0.72673567638684899</v>
      </c>
      <c r="M796" s="2">
        <v>5.0412238300593204</v>
      </c>
      <c r="N796" s="1">
        <v>0.19032308234757001</v>
      </c>
      <c r="O796" s="1">
        <v>0.70775452992675203</v>
      </c>
    </row>
    <row r="797" spans="1:15" x14ac:dyDescent="0.35">
      <c r="A797" t="s">
        <v>798</v>
      </c>
      <c r="B797" t="s">
        <v>3225</v>
      </c>
      <c r="C797" t="s">
        <v>4154</v>
      </c>
      <c r="D797">
        <v>452</v>
      </c>
      <c r="E797">
        <v>489</v>
      </c>
      <c r="F797">
        <v>259</v>
      </c>
      <c r="G797">
        <v>236</v>
      </c>
      <c r="H797" s="2">
        <v>1.8893923658328524</v>
      </c>
      <c r="I797" s="2">
        <v>11.186890221413348</v>
      </c>
      <c r="J797" s="2">
        <v>6.2560835332880558</v>
      </c>
      <c r="K797" s="2">
        <v>1.4823288390487477</v>
      </c>
      <c r="L797" s="2">
        <v>-0.74278775182032897</v>
      </c>
      <c r="M797" s="2">
        <v>2.66025173488738</v>
      </c>
      <c r="N797" s="1">
        <v>0.190367763368675</v>
      </c>
      <c r="O797" s="1">
        <v>0.70775452992675203</v>
      </c>
    </row>
    <row r="798" spans="1:15" x14ac:dyDescent="0.35">
      <c r="A798" t="s">
        <v>799</v>
      </c>
      <c r="B798" t="s">
        <v>799</v>
      </c>
      <c r="C798" t="s">
        <v>4047</v>
      </c>
      <c r="D798">
        <v>279</v>
      </c>
      <c r="E798">
        <v>440</v>
      </c>
      <c r="F798">
        <v>434</v>
      </c>
      <c r="G798">
        <v>543</v>
      </c>
      <c r="H798" s="2">
        <v>84.87437190793294</v>
      </c>
      <c r="I798" s="2">
        <v>88.843736279202304</v>
      </c>
      <c r="J798" s="2">
        <v>75.032536675328743</v>
      </c>
      <c r="K798" s="2">
        <v>80.262933038794387</v>
      </c>
      <c r="L798" s="2">
        <v>0.73981020161512501</v>
      </c>
      <c r="M798" s="2">
        <v>2.93884402918219</v>
      </c>
      <c r="N798" s="1">
        <v>0.192212129566039</v>
      </c>
      <c r="O798" s="1">
        <v>0.711005535686005</v>
      </c>
    </row>
    <row r="799" spans="1:15" x14ac:dyDescent="0.35">
      <c r="A799" t="s">
        <v>800</v>
      </c>
      <c r="B799" t="s">
        <v>800</v>
      </c>
      <c r="C799" t="s">
        <v>3540</v>
      </c>
      <c r="D799">
        <v>15</v>
      </c>
      <c r="E799">
        <v>268</v>
      </c>
      <c r="F799">
        <v>79</v>
      </c>
      <c r="G799">
        <v>28</v>
      </c>
      <c r="H799" s="2">
        <v>0.46522969110162699</v>
      </c>
      <c r="I799" s="2">
        <v>2.7507064823129119</v>
      </c>
      <c r="J799" s="2">
        <v>1.4627215448704289</v>
      </c>
      <c r="K799" s="2">
        <v>0.79904846272674335</v>
      </c>
      <c r="L799" s="2">
        <v>-0.96823256327103002</v>
      </c>
      <c r="M799" s="2">
        <v>0.51775812795099496</v>
      </c>
      <c r="N799" s="1">
        <v>0.19229879852405901</v>
      </c>
      <c r="O799" s="1">
        <v>0.711005535686005</v>
      </c>
    </row>
    <row r="800" spans="1:15" x14ac:dyDescent="0.35">
      <c r="A800" t="s">
        <v>801</v>
      </c>
      <c r="B800" t="s">
        <v>801</v>
      </c>
      <c r="C800" t="s">
        <v>4547</v>
      </c>
      <c r="D800">
        <v>24</v>
      </c>
      <c r="E800">
        <v>93</v>
      </c>
      <c r="F800">
        <v>143</v>
      </c>
      <c r="G800">
        <v>47</v>
      </c>
      <c r="H800" s="2">
        <v>0.91417240261640997</v>
      </c>
      <c r="I800" s="2">
        <v>1.5365806711874548</v>
      </c>
      <c r="J800" s="2">
        <v>1.4032725595874151</v>
      </c>
      <c r="K800" s="2">
        <v>2.0389797729000234</v>
      </c>
      <c r="L800" s="2">
        <v>0.97586118747114203</v>
      </c>
      <c r="M800" s="2">
        <v>0.35927395478992602</v>
      </c>
      <c r="N800" s="1">
        <v>0.19242645567504699</v>
      </c>
      <c r="O800" s="1">
        <v>0.711005535686005</v>
      </c>
    </row>
    <row r="801" spans="1:15" x14ac:dyDescent="0.35">
      <c r="A801" t="s">
        <v>802</v>
      </c>
      <c r="B801" t="s">
        <v>802</v>
      </c>
      <c r="C801" t="s">
        <v>4080</v>
      </c>
      <c r="D801">
        <v>476</v>
      </c>
      <c r="E801">
        <v>1632</v>
      </c>
      <c r="F801">
        <v>828</v>
      </c>
      <c r="G801">
        <v>223</v>
      </c>
      <c r="H801" s="2">
        <v>0.42086286672740764</v>
      </c>
      <c r="I801" s="2">
        <v>0.79196314705459858</v>
      </c>
      <c r="J801" s="2">
        <v>0.42189893948379809</v>
      </c>
      <c r="K801" s="2">
        <v>0.28397555660631807</v>
      </c>
      <c r="L801" s="2">
        <v>-0.75765707290223705</v>
      </c>
      <c r="M801" s="2">
        <v>3.60488424043931</v>
      </c>
      <c r="N801" s="1">
        <v>0.192478395766747</v>
      </c>
      <c r="O801" s="1">
        <v>0.711005535686005</v>
      </c>
    </row>
    <row r="802" spans="1:15" x14ac:dyDescent="0.35">
      <c r="A802" t="s">
        <v>803</v>
      </c>
      <c r="B802" t="s">
        <v>803</v>
      </c>
      <c r="C802" t="s">
        <v>3540</v>
      </c>
      <c r="D802">
        <v>1133</v>
      </c>
      <c r="E802">
        <v>2134</v>
      </c>
      <c r="F802">
        <v>1270</v>
      </c>
      <c r="G802">
        <v>448</v>
      </c>
      <c r="H802" s="2">
        <v>8.1166410011714341</v>
      </c>
      <c r="I802" s="2">
        <v>10.065423510876352</v>
      </c>
      <c r="J802" s="2">
        <v>4.4641468867001883</v>
      </c>
      <c r="K802" s="2">
        <v>4.0370579128357651</v>
      </c>
      <c r="L802" s="2">
        <v>-0.75669195371903297</v>
      </c>
      <c r="M802" s="2">
        <v>4.3392943372261801</v>
      </c>
      <c r="N802" s="1">
        <v>0.192596926624377</v>
      </c>
      <c r="O802" s="1">
        <v>0.711005535686005</v>
      </c>
    </row>
    <row r="803" spans="1:15" x14ac:dyDescent="0.35">
      <c r="A803" t="s">
        <v>804</v>
      </c>
      <c r="B803" t="s">
        <v>3256</v>
      </c>
      <c r="C803" t="s">
        <v>3708</v>
      </c>
      <c r="D803">
        <v>22059</v>
      </c>
      <c r="E803">
        <v>22126</v>
      </c>
      <c r="F803">
        <v>14679</v>
      </c>
      <c r="G803">
        <v>9518</v>
      </c>
      <c r="H803" s="2">
        <v>52.560590377980539</v>
      </c>
      <c r="I803" s="2">
        <v>210.95201915635815</v>
      </c>
      <c r="J803" s="2">
        <v>161.86168674158299</v>
      </c>
      <c r="K803" s="2">
        <v>38.747717394835774</v>
      </c>
      <c r="L803" s="2">
        <v>-0.74519368136391895</v>
      </c>
      <c r="M803" s="2">
        <v>8.2203521934417196</v>
      </c>
      <c r="N803" s="1">
        <v>0.193084098589416</v>
      </c>
      <c r="O803" s="1">
        <v>0.71196935182443899</v>
      </c>
    </row>
    <row r="804" spans="1:15" x14ac:dyDescent="0.35">
      <c r="A804" t="s">
        <v>805</v>
      </c>
      <c r="B804" t="s">
        <v>805</v>
      </c>
      <c r="C804" t="s">
        <v>3540</v>
      </c>
      <c r="D804">
        <v>2</v>
      </c>
      <c r="E804">
        <v>12</v>
      </c>
      <c r="F804">
        <v>11</v>
      </c>
      <c r="G804">
        <v>14</v>
      </c>
      <c r="H804" s="2">
        <v>0.96032052871002671</v>
      </c>
      <c r="I804" s="2">
        <v>8.2666592781152382</v>
      </c>
      <c r="J804" s="2">
        <v>5.4721021004947241</v>
      </c>
      <c r="K804" s="2">
        <v>3.7665768881739115</v>
      </c>
      <c r="L804" s="2">
        <v>1.24598628758846</v>
      </c>
      <c r="M804" s="2">
        <v>-2.30164159911957</v>
      </c>
      <c r="N804" s="1">
        <v>0.19341653389239299</v>
      </c>
      <c r="O804" s="1">
        <v>0.71217976653674397</v>
      </c>
    </row>
    <row r="805" spans="1:15" x14ac:dyDescent="0.35">
      <c r="A805" t="s">
        <v>806</v>
      </c>
      <c r="B805" t="s">
        <v>806</v>
      </c>
      <c r="C805" t="s">
        <v>3669</v>
      </c>
      <c r="D805">
        <v>6614</v>
      </c>
      <c r="E805">
        <v>5057</v>
      </c>
      <c r="F805">
        <v>3223</v>
      </c>
      <c r="G805">
        <v>3244</v>
      </c>
      <c r="H805" s="2">
        <v>284.30494731766777</v>
      </c>
      <c r="I805" s="2">
        <v>238.61313010211489</v>
      </c>
      <c r="J805" s="2">
        <v>138.88276578058145</v>
      </c>
      <c r="K805" s="2">
        <v>146.36153267032927</v>
      </c>
      <c r="L805" s="2">
        <v>-0.72021233884209201</v>
      </c>
      <c r="M805" s="2">
        <v>6.3601473954616896</v>
      </c>
      <c r="N805" s="1">
        <v>0.19366248592143301</v>
      </c>
      <c r="O805" s="1">
        <v>0.71217976653674397</v>
      </c>
    </row>
    <row r="806" spans="1:15" x14ac:dyDescent="0.35">
      <c r="A806" t="s">
        <v>807</v>
      </c>
      <c r="B806" t="s">
        <v>807</v>
      </c>
      <c r="C806" t="s">
        <v>4578</v>
      </c>
      <c r="D806">
        <v>10392</v>
      </c>
      <c r="E806">
        <v>8921</v>
      </c>
      <c r="F806">
        <v>5258</v>
      </c>
      <c r="G806">
        <v>5226</v>
      </c>
      <c r="H806" s="2">
        <v>152.67361341904953</v>
      </c>
      <c r="I806" s="2">
        <v>361.9286357471363</v>
      </c>
      <c r="J806" s="2">
        <v>400.58494689817041</v>
      </c>
      <c r="K806" s="2">
        <v>103.32471819326601</v>
      </c>
      <c r="L806" s="2">
        <v>-0.73025529941843403</v>
      </c>
      <c r="M806" s="2">
        <v>7.0615442719321804</v>
      </c>
      <c r="N806" s="1">
        <v>0.19402255717158301</v>
      </c>
      <c r="O806" s="1">
        <v>0.71217976653674397</v>
      </c>
    </row>
    <row r="807" spans="1:15" x14ac:dyDescent="0.35">
      <c r="A807" t="s">
        <v>808</v>
      </c>
      <c r="B807" t="s">
        <v>808</v>
      </c>
      <c r="C807" t="s">
        <v>3725</v>
      </c>
      <c r="D807">
        <v>3394</v>
      </c>
      <c r="E807">
        <v>6859</v>
      </c>
      <c r="F807">
        <v>3936</v>
      </c>
      <c r="G807">
        <v>1533</v>
      </c>
      <c r="H807" s="2">
        <v>5093.263426840349</v>
      </c>
      <c r="I807" s="2">
        <v>4070.8989872151246</v>
      </c>
      <c r="J807" s="2">
        <v>2712.7727492455897</v>
      </c>
      <c r="K807" s="2">
        <v>4067.8243012973235</v>
      </c>
      <c r="L807" s="2">
        <v>-0.71213456183133494</v>
      </c>
      <c r="M807" s="2">
        <v>5.9911432698304798</v>
      </c>
      <c r="N807" s="1">
        <v>0.194045804918554</v>
      </c>
      <c r="O807" s="1">
        <v>0.71217976653674397</v>
      </c>
    </row>
    <row r="808" spans="1:15" x14ac:dyDescent="0.35">
      <c r="A808" t="s">
        <v>809</v>
      </c>
      <c r="B808" t="s">
        <v>809</v>
      </c>
      <c r="C808" t="s">
        <v>3565</v>
      </c>
      <c r="D808">
        <v>302</v>
      </c>
      <c r="E808">
        <v>950</v>
      </c>
      <c r="F808">
        <v>1187</v>
      </c>
      <c r="G808">
        <v>541</v>
      </c>
      <c r="H808" s="2">
        <v>106.66844511289491</v>
      </c>
      <c r="I808" s="2">
        <v>330.3785637755812</v>
      </c>
      <c r="J808" s="2">
        <v>205.56272435384699</v>
      </c>
      <c r="K808" s="2">
        <v>77.321811137956985</v>
      </c>
      <c r="L808" s="2">
        <v>0.754546305104693</v>
      </c>
      <c r="M808" s="2">
        <v>3.6227777979631401</v>
      </c>
      <c r="N808" s="1">
        <v>0.194545820009938</v>
      </c>
      <c r="O808" s="1">
        <v>0.71297645856476899</v>
      </c>
    </row>
    <row r="809" spans="1:15" x14ac:dyDescent="0.35">
      <c r="A809" t="s">
        <v>810</v>
      </c>
      <c r="B809" t="s">
        <v>810</v>
      </c>
      <c r="C809" t="s">
        <v>3551</v>
      </c>
      <c r="D809">
        <v>1433</v>
      </c>
      <c r="E809">
        <v>1402</v>
      </c>
      <c r="F809">
        <v>1599</v>
      </c>
      <c r="G809">
        <v>2392</v>
      </c>
      <c r="H809" s="2">
        <v>22.26683462044339</v>
      </c>
      <c r="I809" s="2">
        <v>23.913407491848776</v>
      </c>
      <c r="J809" s="2">
        <v>24.907410677580298</v>
      </c>
      <c r="K809" s="2">
        <v>39.012101465673375</v>
      </c>
      <c r="L809" s="2">
        <v>0.721955648195441</v>
      </c>
      <c r="M809" s="2">
        <v>4.9945701933610902</v>
      </c>
      <c r="N809" s="1">
        <v>0.19471570478428099</v>
      </c>
      <c r="O809" s="1">
        <v>0.71297645856476899</v>
      </c>
    </row>
    <row r="810" spans="1:15" x14ac:dyDescent="0.35">
      <c r="A810" t="s">
        <v>811</v>
      </c>
      <c r="B810" t="s">
        <v>3499</v>
      </c>
      <c r="C810" t="s">
        <v>4198</v>
      </c>
      <c r="D810">
        <v>820</v>
      </c>
      <c r="E810">
        <v>2044</v>
      </c>
      <c r="F810">
        <v>1358</v>
      </c>
      <c r="G810">
        <v>187</v>
      </c>
      <c r="H810" s="2">
        <v>42.858324074367339</v>
      </c>
      <c r="I810" s="2">
        <v>117.26904304198803</v>
      </c>
      <c r="J810" s="2">
        <v>71.152297282716447</v>
      </c>
      <c r="K810" s="2">
        <v>10.258616982403241</v>
      </c>
      <c r="L810" s="2">
        <v>-0.751733390082442</v>
      </c>
      <c r="M810" s="2">
        <v>4.1005839879769699</v>
      </c>
      <c r="N810" s="1">
        <v>0.19596545758167599</v>
      </c>
      <c r="O810" s="1">
        <v>0.71463640047855503</v>
      </c>
    </row>
    <row r="811" spans="1:15" x14ac:dyDescent="0.35">
      <c r="A811" t="s">
        <v>812</v>
      </c>
      <c r="B811" t="s">
        <v>3204</v>
      </c>
      <c r="C811" t="s">
        <v>4525</v>
      </c>
      <c r="D811">
        <v>838</v>
      </c>
      <c r="E811">
        <v>1296</v>
      </c>
      <c r="F811">
        <v>841</v>
      </c>
      <c r="G811">
        <v>309</v>
      </c>
      <c r="H811" s="2">
        <v>55.934655684474627</v>
      </c>
      <c r="I811" s="2">
        <v>97.660574654706792</v>
      </c>
      <c r="J811" s="2">
        <v>78.188885668279568</v>
      </c>
      <c r="K811" s="2">
        <v>45.388317468049081</v>
      </c>
      <c r="L811" s="2">
        <v>-0.753957783812923</v>
      </c>
      <c r="M811" s="2">
        <v>3.7645886963032602</v>
      </c>
      <c r="N811" s="1">
        <v>0.19616729628648</v>
      </c>
      <c r="O811" s="1">
        <v>0.71463640047855503</v>
      </c>
    </row>
    <row r="812" spans="1:15" x14ac:dyDescent="0.35">
      <c r="A812" t="s">
        <v>813</v>
      </c>
      <c r="B812" t="s">
        <v>813</v>
      </c>
      <c r="C812" t="s">
        <v>3540</v>
      </c>
      <c r="D812">
        <v>694</v>
      </c>
      <c r="E812">
        <v>1001</v>
      </c>
      <c r="F812">
        <v>1051</v>
      </c>
      <c r="G812">
        <v>1300</v>
      </c>
      <c r="H812" s="2">
        <v>441.75093602838979</v>
      </c>
      <c r="I812" s="2">
        <v>408.72421227297195</v>
      </c>
      <c r="J812" s="2">
        <v>158.09633735351716</v>
      </c>
      <c r="K812" s="2">
        <v>143.73838371614067</v>
      </c>
      <c r="L812" s="2">
        <v>0.75135518224342801</v>
      </c>
      <c r="M812" s="2">
        <v>4.1970109311025396</v>
      </c>
      <c r="N812" s="1">
        <v>0.19645477424355001</v>
      </c>
      <c r="O812" s="1">
        <v>0.71463640047855503</v>
      </c>
    </row>
    <row r="813" spans="1:15" x14ac:dyDescent="0.35">
      <c r="A813" t="s">
        <v>814</v>
      </c>
      <c r="B813" t="s">
        <v>814</v>
      </c>
      <c r="C813" t="s">
        <v>3626</v>
      </c>
      <c r="D813">
        <v>680</v>
      </c>
      <c r="E813">
        <v>1017</v>
      </c>
      <c r="F813">
        <v>412</v>
      </c>
      <c r="G813">
        <v>430</v>
      </c>
      <c r="H813" s="2">
        <v>19.660775482112154</v>
      </c>
      <c r="I813" s="2">
        <v>28.069040994992747</v>
      </c>
      <c r="J813" s="2">
        <v>15.695671093949249</v>
      </c>
      <c r="K813" s="2">
        <v>20.510980617057381</v>
      </c>
      <c r="L813" s="2">
        <v>-0.747129417722315</v>
      </c>
      <c r="M813" s="2">
        <v>3.4441096996234402</v>
      </c>
      <c r="N813" s="1">
        <v>0.196635759953984</v>
      </c>
      <c r="O813" s="1">
        <v>0.71463640047855503</v>
      </c>
    </row>
    <row r="814" spans="1:15" x14ac:dyDescent="0.35">
      <c r="A814" t="s">
        <v>815</v>
      </c>
      <c r="B814" t="s">
        <v>815</v>
      </c>
      <c r="C814" t="s">
        <v>3568</v>
      </c>
      <c r="D814">
        <v>2790</v>
      </c>
      <c r="E814">
        <v>6482</v>
      </c>
      <c r="F814">
        <v>3593</v>
      </c>
      <c r="G814">
        <v>1316</v>
      </c>
      <c r="H814" s="2">
        <v>5.0906311521910146</v>
      </c>
      <c r="I814" s="2">
        <v>8.4799646194935949</v>
      </c>
      <c r="J814" s="2">
        <v>7.2518634632769894</v>
      </c>
      <c r="K814" s="2">
        <v>10.498824461717081</v>
      </c>
      <c r="L814" s="2">
        <v>-0.70444864485813197</v>
      </c>
      <c r="M814" s="2">
        <v>5.8235819368925803</v>
      </c>
      <c r="N814" s="1">
        <v>0.19673114257505001</v>
      </c>
      <c r="O814" s="1">
        <v>0.71463640047855503</v>
      </c>
    </row>
    <row r="815" spans="1:15" x14ac:dyDescent="0.35">
      <c r="A815" t="s">
        <v>816</v>
      </c>
      <c r="B815" t="s">
        <v>3029</v>
      </c>
      <c r="C815" t="s">
        <v>4140</v>
      </c>
      <c r="D815">
        <v>19</v>
      </c>
      <c r="E815">
        <v>170</v>
      </c>
      <c r="F815">
        <v>174</v>
      </c>
      <c r="G815">
        <v>90</v>
      </c>
      <c r="H815" s="2">
        <v>9.0539958674484486E-2</v>
      </c>
      <c r="I815" s="2">
        <v>3.3790947268520517</v>
      </c>
      <c r="J815" s="2">
        <v>0.59903479905896972</v>
      </c>
      <c r="K815" s="2">
        <v>0.49416218905508896</v>
      </c>
      <c r="L815" s="2">
        <v>0.90456127272162001</v>
      </c>
      <c r="M815" s="2">
        <v>0.89595725147428595</v>
      </c>
      <c r="N815" s="1">
        <v>0.19703825344314199</v>
      </c>
      <c r="O815" s="1">
        <v>0.71463640047855503</v>
      </c>
    </row>
    <row r="816" spans="1:15" x14ac:dyDescent="0.35">
      <c r="A816" t="s">
        <v>817</v>
      </c>
      <c r="B816" t="s">
        <v>817</v>
      </c>
      <c r="C816" t="s">
        <v>3540</v>
      </c>
      <c r="D816">
        <v>2851</v>
      </c>
      <c r="E816">
        <v>17379</v>
      </c>
      <c r="F816">
        <v>7743</v>
      </c>
      <c r="G816">
        <v>2069</v>
      </c>
      <c r="H816" s="2">
        <v>173.55033309640686</v>
      </c>
      <c r="I816" s="2">
        <v>321.013227127535</v>
      </c>
      <c r="J816" s="2">
        <v>246.64169578265677</v>
      </c>
      <c r="K816" s="2">
        <v>343.70760930306602</v>
      </c>
      <c r="L816" s="2">
        <v>-0.72096331863173801</v>
      </c>
      <c r="M816" s="2">
        <v>6.7988072053405997</v>
      </c>
      <c r="N816" s="1">
        <v>0.19722873630632201</v>
      </c>
      <c r="O816" s="1">
        <v>0.71463640047855503</v>
      </c>
    </row>
    <row r="817" spans="1:15" x14ac:dyDescent="0.35">
      <c r="A817" t="s">
        <v>818</v>
      </c>
      <c r="B817" t="s">
        <v>818</v>
      </c>
      <c r="C817" t="s">
        <v>3540</v>
      </c>
      <c r="D817">
        <v>2</v>
      </c>
      <c r="E817">
        <v>14</v>
      </c>
      <c r="F817">
        <v>2</v>
      </c>
      <c r="G817">
        <v>2</v>
      </c>
      <c r="H817" s="2">
        <v>343.75947434648805</v>
      </c>
      <c r="I817" s="2">
        <v>681.10996170925705</v>
      </c>
      <c r="J817" s="2">
        <v>209.0207888756874</v>
      </c>
      <c r="K817" s="2">
        <v>209.59762540517997</v>
      </c>
      <c r="L817" s="2">
        <v>-1.54824016546298</v>
      </c>
      <c r="M817" s="2">
        <v>-3.1527467538293199</v>
      </c>
      <c r="N817" s="1">
        <v>0.19738469924288801</v>
      </c>
      <c r="O817" s="1">
        <v>0.71463640047855503</v>
      </c>
    </row>
    <row r="818" spans="1:15" x14ac:dyDescent="0.35">
      <c r="A818" t="s">
        <v>819</v>
      </c>
      <c r="B818" t="s">
        <v>819</v>
      </c>
      <c r="C818" t="s">
        <v>4420</v>
      </c>
      <c r="D818">
        <v>19675</v>
      </c>
      <c r="E818">
        <v>12013</v>
      </c>
      <c r="F818">
        <v>9471</v>
      </c>
      <c r="G818">
        <v>8587</v>
      </c>
      <c r="H818" s="2">
        <v>537.40897870827018</v>
      </c>
      <c r="I818" s="2">
        <v>381.12213113330142</v>
      </c>
      <c r="J818" s="2">
        <v>225.63644097887862</v>
      </c>
      <c r="K818" s="2">
        <v>188.00970669742077</v>
      </c>
      <c r="L818" s="2">
        <v>-0.73320009742686199</v>
      </c>
      <c r="M818" s="2">
        <v>7.8354415135672504</v>
      </c>
      <c r="N818" s="1">
        <v>0.198470546434805</v>
      </c>
      <c r="O818" s="1">
        <v>0.71463640047855503</v>
      </c>
    </row>
    <row r="819" spans="1:15" x14ac:dyDescent="0.35">
      <c r="A819" t="s">
        <v>820</v>
      </c>
      <c r="B819" t="s">
        <v>820</v>
      </c>
      <c r="C819" t="s">
        <v>3541</v>
      </c>
      <c r="D819">
        <v>461</v>
      </c>
      <c r="E819">
        <v>651</v>
      </c>
      <c r="F819">
        <v>1097</v>
      </c>
      <c r="G819">
        <v>572</v>
      </c>
      <c r="H819" s="2">
        <v>35.948175802556641</v>
      </c>
      <c r="I819" s="2">
        <v>161.39440420103043</v>
      </c>
      <c r="J819" s="2">
        <v>82.295868839939033</v>
      </c>
      <c r="K819" s="2">
        <v>31.220496884527513</v>
      </c>
      <c r="L819" s="2">
        <v>0.74793241145381295</v>
      </c>
      <c r="M819" s="2">
        <v>3.59210257451599</v>
      </c>
      <c r="N819" s="1">
        <v>0.198589635068983</v>
      </c>
      <c r="O819" s="1">
        <v>0.71463640047855503</v>
      </c>
    </row>
    <row r="820" spans="1:15" x14ac:dyDescent="0.35">
      <c r="A820" t="s">
        <v>821</v>
      </c>
      <c r="B820" t="s">
        <v>3060</v>
      </c>
      <c r="C820" t="s">
        <v>4756</v>
      </c>
      <c r="D820">
        <v>1700</v>
      </c>
      <c r="E820">
        <v>4539</v>
      </c>
      <c r="F820">
        <v>2600</v>
      </c>
      <c r="G820">
        <v>709</v>
      </c>
      <c r="H820" s="2">
        <v>56.236611561549189</v>
      </c>
      <c r="I820" s="2">
        <v>145.93191671619911</v>
      </c>
      <c r="J820" s="2">
        <v>79.084731313413073</v>
      </c>
      <c r="K820" s="2">
        <v>15.088002782196586</v>
      </c>
      <c r="L820" s="2">
        <v>-0.708833329693768</v>
      </c>
      <c r="M820" s="2">
        <v>5.2263715641000896</v>
      </c>
      <c r="N820" s="1">
        <v>0.19872468325499701</v>
      </c>
      <c r="O820" s="1">
        <v>0.71463640047855503</v>
      </c>
    </row>
    <row r="821" spans="1:15" x14ac:dyDescent="0.35">
      <c r="A821" t="s">
        <v>822</v>
      </c>
      <c r="B821" t="s">
        <v>822</v>
      </c>
      <c r="C821" t="s">
        <v>3540</v>
      </c>
      <c r="D821">
        <v>1120</v>
      </c>
      <c r="E821">
        <v>1630</v>
      </c>
      <c r="F821">
        <v>1003</v>
      </c>
      <c r="G821">
        <v>469</v>
      </c>
      <c r="H821" s="2">
        <v>22.361455939812682</v>
      </c>
      <c r="I821" s="2">
        <v>36.449620938829938</v>
      </c>
      <c r="J821" s="2">
        <v>22.841343978046183</v>
      </c>
      <c r="K821" s="2">
        <v>16.96850148404528</v>
      </c>
      <c r="L821" s="2">
        <v>-0.74724911307080499</v>
      </c>
      <c r="M821" s="2">
        <v>4.14390279326906</v>
      </c>
      <c r="N821" s="1">
        <v>0.19888591102564701</v>
      </c>
      <c r="O821" s="1">
        <v>0.71463640047855503</v>
      </c>
    </row>
    <row r="822" spans="1:15" x14ac:dyDescent="0.35">
      <c r="A822" t="s">
        <v>823</v>
      </c>
      <c r="B822" t="s">
        <v>823</v>
      </c>
      <c r="C822" t="s">
        <v>3564</v>
      </c>
      <c r="D822">
        <v>4161</v>
      </c>
      <c r="E822">
        <v>7263</v>
      </c>
      <c r="F822">
        <v>3903</v>
      </c>
      <c r="G822">
        <v>2146</v>
      </c>
      <c r="H822" s="2">
        <v>4.4354434356146788</v>
      </c>
      <c r="I822" s="2">
        <v>7.7660121334475347</v>
      </c>
      <c r="J822" s="2">
        <v>2.3484309146624218</v>
      </c>
      <c r="K822" s="2">
        <v>2.0080784265964602</v>
      </c>
      <c r="L822" s="2">
        <v>-0.70803337621296003</v>
      </c>
      <c r="M822" s="2">
        <v>6.1762329073351498</v>
      </c>
      <c r="N822" s="1">
        <v>0.19896445045773001</v>
      </c>
      <c r="O822" s="1">
        <v>0.71463640047855503</v>
      </c>
    </row>
    <row r="823" spans="1:15" x14ac:dyDescent="0.35">
      <c r="A823" t="s">
        <v>824</v>
      </c>
      <c r="B823" t="s">
        <v>2988</v>
      </c>
      <c r="C823" t="s">
        <v>4217</v>
      </c>
      <c r="D823">
        <v>1904</v>
      </c>
      <c r="E823">
        <v>7916</v>
      </c>
      <c r="F823">
        <v>9645</v>
      </c>
      <c r="G823">
        <v>3409</v>
      </c>
      <c r="H823" s="2">
        <v>0.891362383849576</v>
      </c>
      <c r="I823" s="2">
        <v>5.9097947630498675</v>
      </c>
      <c r="J823" s="2">
        <v>3.0738351305248144</v>
      </c>
      <c r="K823" s="2">
        <v>1.3597072516576421</v>
      </c>
      <c r="L823" s="2">
        <v>0.71383032439822303</v>
      </c>
      <c r="M823" s="2">
        <v>6.5219517418605504</v>
      </c>
      <c r="N823" s="1">
        <v>0.19900988952179799</v>
      </c>
      <c r="O823" s="1">
        <v>0.71463640047855503</v>
      </c>
    </row>
    <row r="824" spans="1:15" x14ac:dyDescent="0.35">
      <c r="A824" t="s">
        <v>825</v>
      </c>
      <c r="B824" t="s">
        <v>825</v>
      </c>
      <c r="C824" t="s">
        <v>3540</v>
      </c>
      <c r="D824">
        <v>5</v>
      </c>
      <c r="E824">
        <v>12</v>
      </c>
      <c r="F824">
        <v>21</v>
      </c>
      <c r="G824">
        <v>13</v>
      </c>
      <c r="H824" s="2">
        <v>7.4161350336284722</v>
      </c>
      <c r="I824" s="2">
        <v>15.126726330587905</v>
      </c>
      <c r="J824" s="2">
        <v>6.7195465644030818</v>
      </c>
      <c r="K824" s="2">
        <v>3.7236019689890467</v>
      </c>
      <c r="L824" s="2">
        <v>1.25372693797472</v>
      </c>
      <c r="M824" s="2">
        <v>-1.9802131422790801</v>
      </c>
      <c r="N824" s="1">
        <v>0.199086079805878</v>
      </c>
      <c r="O824" s="1">
        <v>0.71463640047855503</v>
      </c>
    </row>
    <row r="825" spans="1:15" x14ac:dyDescent="0.35">
      <c r="A825" t="s">
        <v>826</v>
      </c>
      <c r="B825" t="s">
        <v>826</v>
      </c>
      <c r="C825" t="s">
        <v>3540</v>
      </c>
      <c r="D825">
        <v>23</v>
      </c>
      <c r="E825">
        <v>365</v>
      </c>
      <c r="F825">
        <v>114</v>
      </c>
      <c r="G825">
        <v>40</v>
      </c>
      <c r="H825" s="2">
        <v>0.52630292395655576</v>
      </c>
      <c r="I825" s="2">
        <v>9.1681554617048207</v>
      </c>
      <c r="J825" s="2">
        <v>2.615053767759917</v>
      </c>
      <c r="K825" s="2">
        <v>0.96071332583231994</v>
      </c>
      <c r="L825" s="2">
        <v>-0.90502576980940497</v>
      </c>
      <c r="M825" s="2">
        <v>0.98616456901284599</v>
      </c>
      <c r="N825" s="1">
        <v>0.19914751801028599</v>
      </c>
      <c r="O825" s="1">
        <v>0.71463640047855503</v>
      </c>
    </row>
    <row r="826" spans="1:15" x14ac:dyDescent="0.35">
      <c r="A826" t="s">
        <v>827</v>
      </c>
      <c r="B826" t="s">
        <v>3430</v>
      </c>
      <c r="C826" t="s">
        <v>4231</v>
      </c>
      <c r="D826">
        <v>393</v>
      </c>
      <c r="E826">
        <v>1291</v>
      </c>
      <c r="F826">
        <v>640</v>
      </c>
      <c r="G826">
        <v>205</v>
      </c>
      <c r="H826" s="2">
        <v>11.661780328779859</v>
      </c>
      <c r="I826" s="2">
        <v>42.051327068727268</v>
      </c>
      <c r="J826" s="2">
        <v>19.037946614863365</v>
      </c>
      <c r="K826" s="2">
        <v>6.3848697727291519</v>
      </c>
      <c r="L826" s="2">
        <v>-0.73727150610602799</v>
      </c>
      <c r="M826" s="2">
        <v>3.2964140092066301</v>
      </c>
      <c r="N826" s="1">
        <v>0.199253972569124</v>
      </c>
      <c r="O826" s="1">
        <v>0.71463640047855503</v>
      </c>
    </row>
    <row r="827" spans="1:15" x14ac:dyDescent="0.35">
      <c r="A827" t="s">
        <v>828</v>
      </c>
      <c r="B827" t="s">
        <v>3187</v>
      </c>
      <c r="C827" t="s">
        <v>4414</v>
      </c>
      <c r="D827">
        <v>666</v>
      </c>
      <c r="E827">
        <v>1512</v>
      </c>
      <c r="F827">
        <v>726</v>
      </c>
      <c r="G827">
        <v>366</v>
      </c>
      <c r="H827" s="2">
        <v>200.04523696616792</v>
      </c>
      <c r="I827" s="2">
        <v>1052.6675155256341</v>
      </c>
      <c r="J827" s="2">
        <v>435.09285210734794</v>
      </c>
      <c r="K827" s="2">
        <v>46.294490739521201</v>
      </c>
      <c r="L827" s="2">
        <v>-0.74862475088193703</v>
      </c>
      <c r="M827" s="2">
        <v>3.7244320267038602</v>
      </c>
      <c r="N827" s="1">
        <v>0.19976329145407601</v>
      </c>
      <c r="O827" s="1">
        <v>0.715648014549359</v>
      </c>
    </row>
    <row r="828" spans="1:15" x14ac:dyDescent="0.35">
      <c r="A828" t="s">
        <v>829</v>
      </c>
      <c r="B828" t="s">
        <v>829</v>
      </c>
      <c r="C828" t="s">
        <v>3540</v>
      </c>
      <c r="D828">
        <v>933</v>
      </c>
      <c r="E828">
        <v>1248</v>
      </c>
      <c r="F828">
        <v>1405</v>
      </c>
      <c r="G828">
        <v>1630</v>
      </c>
      <c r="H828" s="2">
        <v>9.0059804829126904</v>
      </c>
      <c r="I828" s="2">
        <v>11.677304999332865</v>
      </c>
      <c r="J828" s="2">
        <v>15.06674993816921</v>
      </c>
      <c r="K828" s="2">
        <v>15.510561691800573</v>
      </c>
      <c r="L828" s="2">
        <v>0.73327080088390595</v>
      </c>
      <c r="M828" s="2">
        <v>4.5634647664635404</v>
      </c>
      <c r="N828" s="1">
        <v>0.200856842877534</v>
      </c>
      <c r="O828" s="1">
        <v>0.71680693561374698</v>
      </c>
    </row>
    <row r="829" spans="1:15" x14ac:dyDescent="0.35">
      <c r="A829" t="s">
        <v>830</v>
      </c>
      <c r="B829" t="s">
        <v>830</v>
      </c>
      <c r="C829" t="s">
        <v>3540</v>
      </c>
      <c r="D829">
        <v>40</v>
      </c>
      <c r="E829">
        <v>170</v>
      </c>
      <c r="F829">
        <v>158</v>
      </c>
      <c r="G829">
        <v>134</v>
      </c>
      <c r="H829" s="2">
        <v>0.57156658122284221</v>
      </c>
      <c r="I829" s="2">
        <v>2.5539074731223401</v>
      </c>
      <c r="J829" s="2">
        <v>1.8200339588633769</v>
      </c>
      <c r="K829" s="2">
        <v>0.72696081815447799</v>
      </c>
      <c r="L829" s="2">
        <v>0.88277147199684802</v>
      </c>
      <c r="M829" s="2">
        <v>1.10793106881436</v>
      </c>
      <c r="N829" s="1">
        <v>0.200876634563463</v>
      </c>
      <c r="O829" s="1">
        <v>0.71680693561374698</v>
      </c>
    </row>
    <row r="830" spans="1:15" x14ac:dyDescent="0.35">
      <c r="A830" t="s">
        <v>831</v>
      </c>
      <c r="B830" t="s">
        <v>831</v>
      </c>
      <c r="C830" t="s">
        <v>3921</v>
      </c>
      <c r="D830">
        <v>18</v>
      </c>
      <c r="E830">
        <v>96</v>
      </c>
      <c r="F830">
        <v>105</v>
      </c>
      <c r="G830">
        <v>65</v>
      </c>
      <c r="H830" s="2">
        <v>0.11403545208257387</v>
      </c>
      <c r="I830" s="2">
        <v>0.88666328576489795</v>
      </c>
      <c r="J830" s="2">
        <v>1.0955300826767158</v>
      </c>
      <c r="K830" s="2">
        <v>0.6782556682580656</v>
      </c>
      <c r="L830" s="2">
        <v>0.96553217771078803</v>
      </c>
      <c r="M830" s="2">
        <v>0.27616217076348798</v>
      </c>
      <c r="N830" s="1">
        <v>0.20097499680310199</v>
      </c>
      <c r="O830" s="1">
        <v>0.71680693561374698</v>
      </c>
    </row>
    <row r="831" spans="1:15" x14ac:dyDescent="0.35">
      <c r="A831" t="s">
        <v>832</v>
      </c>
      <c r="B831" t="s">
        <v>832</v>
      </c>
      <c r="C831" t="s">
        <v>4650</v>
      </c>
      <c r="D831">
        <v>307</v>
      </c>
      <c r="E831">
        <v>283</v>
      </c>
      <c r="F831">
        <v>183</v>
      </c>
      <c r="G831">
        <v>135</v>
      </c>
      <c r="H831" s="2">
        <v>41.420002602699249</v>
      </c>
      <c r="I831" s="2">
        <v>47.149396129871413</v>
      </c>
      <c r="J831" s="2">
        <v>23.053763478936105</v>
      </c>
      <c r="K831" s="2">
        <v>14.021099135062224</v>
      </c>
      <c r="L831" s="2">
        <v>-0.76467091096199302</v>
      </c>
      <c r="M831" s="2">
        <v>2.01241986307455</v>
      </c>
      <c r="N831" s="1">
        <v>0.201569582445255</v>
      </c>
      <c r="O831" s="1">
        <v>0.71680693561374698</v>
      </c>
    </row>
    <row r="832" spans="1:15" x14ac:dyDescent="0.35">
      <c r="A832" t="s">
        <v>833</v>
      </c>
      <c r="B832" t="s">
        <v>3113</v>
      </c>
      <c r="C832" t="s">
        <v>3896</v>
      </c>
      <c r="D832">
        <v>342</v>
      </c>
      <c r="E832">
        <v>519</v>
      </c>
      <c r="F832">
        <v>486</v>
      </c>
      <c r="G832">
        <v>672</v>
      </c>
      <c r="H832" s="2">
        <v>95.164999878375568</v>
      </c>
      <c r="I832" s="2">
        <v>105.27093561200745</v>
      </c>
      <c r="J832" s="2">
        <v>89.845993138350991</v>
      </c>
      <c r="K832" s="2">
        <v>103.61969964676396</v>
      </c>
      <c r="L832" s="2">
        <v>0.73041794770230195</v>
      </c>
      <c r="M832" s="2">
        <v>3.1993437280836199</v>
      </c>
      <c r="N832" s="1">
        <v>0.20175619279781401</v>
      </c>
      <c r="O832" s="1">
        <v>0.71680693561374698</v>
      </c>
    </row>
    <row r="833" spans="1:15" x14ac:dyDescent="0.35">
      <c r="A833" t="s">
        <v>834</v>
      </c>
      <c r="B833" t="s">
        <v>834</v>
      </c>
      <c r="C833" t="s">
        <v>4450</v>
      </c>
      <c r="D833">
        <v>3974</v>
      </c>
      <c r="E833">
        <v>3502</v>
      </c>
      <c r="F833">
        <v>2518</v>
      </c>
      <c r="G833">
        <v>1765</v>
      </c>
      <c r="H833" s="2">
        <v>54.920824142794864</v>
      </c>
      <c r="I833" s="2">
        <v>54.041715504234723</v>
      </c>
      <c r="J833" s="2">
        <v>39.646406403907228</v>
      </c>
      <c r="K833" s="2">
        <v>29.600715255727</v>
      </c>
      <c r="L833" s="2">
        <v>-0.69408750782154505</v>
      </c>
      <c r="M833" s="2">
        <v>5.7015725558221604</v>
      </c>
      <c r="N833" s="1">
        <v>0.201814949631238</v>
      </c>
      <c r="O833" s="1">
        <v>0.71680693561374698</v>
      </c>
    </row>
    <row r="834" spans="1:15" x14ac:dyDescent="0.35">
      <c r="A834" t="s">
        <v>835</v>
      </c>
      <c r="B834" t="s">
        <v>835</v>
      </c>
      <c r="C834" t="s">
        <v>4725</v>
      </c>
      <c r="D834">
        <v>16218</v>
      </c>
      <c r="E834">
        <v>14135</v>
      </c>
      <c r="F834">
        <v>9418</v>
      </c>
      <c r="G834">
        <v>7431</v>
      </c>
      <c r="H834" s="2">
        <v>382.53104681520875</v>
      </c>
      <c r="I834" s="2">
        <v>365.97073927208612</v>
      </c>
      <c r="J834" s="2">
        <v>222.68753276371308</v>
      </c>
      <c r="K834" s="2">
        <v>183.9681032790069</v>
      </c>
      <c r="L834" s="2">
        <v>-0.72608281261542096</v>
      </c>
      <c r="M834" s="2">
        <v>7.7124424938982097</v>
      </c>
      <c r="N834" s="1">
        <v>0.202236313737539</v>
      </c>
      <c r="O834" s="1">
        <v>0.71680693561374698</v>
      </c>
    </row>
    <row r="835" spans="1:15" x14ac:dyDescent="0.35">
      <c r="A835" t="s">
        <v>836</v>
      </c>
      <c r="B835" t="s">
        <v>836</v>
      </c>
      <c r="C835" t="s">
        <v>4118</v>
      </c>
      <c r="D835">
        <v>1326</v>
      </c>
      <c r="E835">
        <v>4659</v>
      </c>
      <c r="F835">
        <v>5124</v>
      </c>
      <c r="G835">
        <v>2627</v>
      </c>
      <c r="H835" s="2">
        <v>14.591294857278303</v>
      </c>
      <c r="I835" s="2">
        <v>22.806490454619709</v>
      </c>
      <c r="J835" s="2">
        <v>22.270162651326949</v>
      </c>
      <c r="K835" s="2">
        <v>5.933410459831026</v>
      </c>
      <c r="L835" s="2">
        <v>0.695620166960772</v>
      </c>
      <c r="M835" s="2">
        <v>5.8217400278083504</v>
      </c>
      <c r="N835" s="1">
        <v>0.20225599612269099</v>
      </c>
      <c r="O835" s="1">
        <v>0.71680693561374698</v>
      </c>
    </row>
    <row r="836" spans="1:15" x14ac:dyDescent="0.35">
      <c r="A836" t="s">
        <v>837</v>
      </c>
      <c r="B836" t="s">
        <v>837</v>
      </c>
      <c r="C836" t="s">
        <v>3540</v>
      </c>
      <c r="D836">
        <v>1691</v>
      </c>
      <c r="E836">
        <v>2470</v>
      </c>
      <c r="F836">
        <v>1548</v>
      </c>
      <c r="G836">
        <v>720</v>
      </c>
      <c r="H836" s="2">
        <v>54.537632583805717</v>
      </c>
      <c r="I836" s="2">
        <v>52.835090455179575</v>
      </c>
      <c r="J836" s="2">
        <v>53.206793374983846</v>
      </c>
      <c r="K836" s="2">
        <v>57.05122011764221</v>
      </c>
      <c r="L836" s="2">
        <v>-0.72128135515330605</v>
      </c>
      <c r="M836" s="2">
        <v>4.7495248428259202</v>
      </c>
      <c r="N836" s="1">
        <v>0.20241075238001399</v>
      </c>
      <c r="O836" s="1">
        <v>0.71680693561374698</v>
      </c>
    </row>
    <row r="837" spans="1:15" x14ac:dyDescent="0.35">
      <c r="A837" t="s">
        <v>838</v>
      </c>
      <c r="B837" t="s">
        <v>838</v>
      </c>
      <c r="C837" t="s">
        <v>3540</v>
      </c>
      <c r="D837">
        <v>536</v>
      </c>
      <c r="E837">
        <v>763</v>
      </c>
      <c r="F837">
        <v>1432</v>
      </c>
      <c r="G837">
        <v>558</v>
      </c>
      <c r="H837" s="2">
        <v>36.795439205310501</v>
      </c>
      <c r="I837" s="2">
        <v>57.495637950252963</v>
      </c>
      <c r="J837" s="2">
        <v>98.546236721900016</v>
      </c>
      <c r="K837" s="2">
        <v>40.205852686082586</v>
      </c>
      <c r="L837" s="2">
        <v>0.74358589798112495</v>
      </c>
      <c r="M837" s="2">
        <v>3.8115966490886302</v>
      </c>
      <c r="N837" s="1">
        <v>0.202744336478339</v>
      </c>
      <c r="O837" s="1">
        <v>0.71680693561374698</v>
      </c>
    </row>
    <row r="838" spans="1:15" x14ac:dyDescent="0.35">
      <c r="A838" t="s">
        <v>839</v>
      </c>
      <c r="B838" t="s">
        <v>839</v>
      </c>
      <c r="C838" t="s">
        <v>3540</v>
      </c>
      <c r="D838">
        <v>4215</v>
      </c>
      <c r="E838">
        <v>5078</v>
      </c>
      <c r="F838">
        <v>5907</v>
      </c>
      <c r="G838">
        <v>6976</v>
      </c>
      <c r="H838" s="2">
        <v>82.232965118710382</v>
      </c>
      <c r="I838" s="2">
        <v>100.00540690851254</v>
      </c>
      <c r="J838" s="2">
        <v>121.97867592302354</v>
      </c>
      <c r="K838" s="2">
        <v>137.02717371170448</v>
      </c>
      <c r="L838" s="2">
        <v>0.70984501218797902</v>
      </c>
      <c r="M838" s="2">
        <v>6.6590343683005297</v>
      </c>
      <c r="N838" s="1">
        <v>0.20290704847812699</v>
      </c>
      <c r="O838" s="1">
        <v>0.71680693561374698</v>
      </c>
    </row>
    <row r="839" spans="1:15" x14ac:dyDescent="0.35">
      <c r="A839" t="s">
        <v>840</v>
      </c>
      <c r="B839" t="s">
        <v>840</v>
      </c>
      <c r="C839" t="s">
        <v>3540</v>
      </c>
      <c r="D839">
        <v>54</v>
      </c>
      <c r="E839">
        <v>92</v>
      </c>
      <c r="F839">
        <v>170</v>
      </c>
      <c r="G839">
        <v>74</v>
      </c>
      <c r="H839" s="2">
        <v>1.6089878451085422</v>
      </c>
      <c r="I839" s="2">
        <v>3.5501916870393644</v>
      </c>
      <c r="J839" s="2">
        <v>4.9040161181341126</v>
      </c>
      <c r="K839" s="2">
        <v>2.9340796025331239</v>
      </c>
      <c r="L839" s="2">
        <v>0.91737270789722003</v>
      </c>
      <c r="M839" s="2">
        <v>0.76088796470283604</v>
      </c>
      <c r="N839" s="1">
        <v>0.20292627485683701</v>
      </c>
      <c r="O839" s="1">
        <v>0.71680693561374698</v>
      </c>
    </row>
    <row r="840" spans="1:15" x14ac:dyDescent="0.35">
      <c r="A840" t="s">
        <v>841</v>
      </c>
      <c r="B840" t="s">
        <v>3395</v>
      </c>
      <c r="C840" t="s">
        <v>3709</v>
      </c>
      <c r="D840">
        <v>459</v>
      </c>
      <c r="E840">
        <v>523</v>
      </c>
      <c r="F840">
        <v>754</v>
      </c>
      <c r="G840">
        <v>678</v>
      </c>
      <c r="H840" s="2">
        <v>6.6093433735148688</v>
      </c>
      <c r="I840" s="2">
        <v>12.180658799096603</v>
      </c>
      <c r="J840" s="2">
        <v>19.333298397172843</v>
      </c>
      <c r="K840" s="2">
        <v>18.554801256551439</v>
      </c>
      <c r="L840" s="2">
        <v>0.73650790233211105</v>
      </c>
      <c r="M840" s="2">
        <v>3.4471852929171698</v>
      </c>
      <c r="N840" s="1">
        <v>0.203045978586047</v>
      </c>
      <c r="O840" s="1">
        <v>0.71680693561374698</v>
      </c>
    </row>
    <row r="841" spans="1:15" x14ac:dyDescent="0.35">
      <c r="A841" t="s">
        <v>842</v>
      </c>
      <c r="B841" t="s">
        <v>842</v>
      </c>
      <c r="C841" t="s">
        <v>3540</v>
      </c>
      <c r="D841">
        <v>1141</v>
      </c>
      <c r="E841">
        <v>1391</v>
      </c>
      <c r="F841">
        <v>780</v>
      </c>
      <c r="G841">
        <v>562</v>
      </c>
      <c r="H841" s="2">
        <v>51.90057799346841</v>
      </c>
      <c r="I841" s="2">
        <v>72.489833424659409</v>
      </c>
      <c r="J841" s="2">
        <v>74.23141701741568</v>
      </c>
      <c r="K841" s="2">
        <v>51.945521373019929</v>
      </c>
      <c r="L841" s="2">
        <v>-0.74034291166801902</v>
      </c>
      <c r="M841" s="2">
        <v>4.0618295336761303</v>
      </c>
      <c r="N841" s="1">
        <v>0.20350516956968001</v>
      </c>
      <c r="O841" s="1">
        <v>0.71684317932110997</v>
      </c>
    </row>
    <row r="842" spans="1:15" x14ac:dyDescent="0.35">
      <c r="A842" t="s">
        <v>843</v>
      </c>
      <c r="B842" t="s">
        <v>843</v>
      </c>
      <c r="C842" t="s">
        <v>3550</v>
      </c>
      <c r="D842">
        <v>10</v>
      </c>
      <c r="E842">
        <v>224</v>
      </c>
      <c r="F842">
        <v>61</v>
      </c>
      <c r="G842">
        <v>25</v>
      </c>
      <c r="H842" s="2">
        <v>3.4976653236987162E-2</v>
      </c>
      <c r="I842" s="2">
        <v>1.4589587252773877</v>
      </c>
      <c r="J842" s="2">
        <v>0.40322171864298895</v>
      </c>
      <c r="K842" s="2">
        <v>0.25698168240419661</v>
      </c>
      <c r="L842" s="2">
        <v>-0.98442592122978001</v>
      </c>
      <c r="M842" s="2">
        <v>0.23955453902700399</v>
      </c>
      <c r="N842" s="1">
        <v>0.20351152820358001</v>
      </c>
      <c r="O842" s="1">
        <v>0.71684317932110997</v>
      </c>
    </row>
    <row r="843" spans="1:15" x14ac:dyDescent="0.35">
      <c r="A843" t="s">
        <v>844</v>
      </c>
      <c r="B843" t="s">
        <v>3220</v>
      </c>
      <c r="C843" t="s">
        <v>3606</v>
      </c>
      <c r="D843">
        <v>6922</v>
      </c>
      <c r="E843">
        <v>10249</v>
      </c>
      <c r="F843">
        <v>11832</v>
      </c>
      <c r="G843">
        <v>11847</v>
      </c>
      <c r="H843" s="2">
        <v>0.27169628105187077</v>
      </c>
      <c r="I843" s="2">
        <v>0.66038699129394529</v>
      </c>
      <c r="J843" s="2">
        <v>0.56418492902037742</v>
      </c>
      <c r="K843" s="2">
        <v>0.54997797671856541</v>
      </c>
      <c r="L843" s="2">
        <v>0.72059371159410701</v>
      </c>
      <c r="M843" s="2">
        <v>7.5112207217563203</v>
      </c>
      <c r="N843" s="1">
        <v>0.20404033176910999</v>
      </c>
      <c r="O843" s="1">
        <v>0.71750877087688403</v>
      </c>
    </row>
    <row r="844" spans="1:15" x14ac:dyDescent="0.35">
      <c r="A844" t="s">
        <v>845</v>
      </c>
      <c r="B844" t="s">
        <v>3058</v>
      </c>
      <c r="C844" t="s">
        <v>3646</v>
      </c>
      <c r="D844">
        <v>1483</v>
      </c>
      <c r="E844">
        <v>2549</v>
      </c>
      <c r="F844">
        <v>1779</v>
      </c>
      <c r="G844">
        <v>467</v>
      </c>
      <c r="H844" s="2">
        <v>77.476603671526632</v>
      </c>
      <c r="I844" s="2">
        <v>158.55733726370156</v>
      </c>
      <c r="J844" s="2">
        <v>180.29632955250725</v>
      </c>
      <c r="K844" s="2">
        <v>169.09030750306036</v>
      </c>
      <c r="L844" s="2">
        <v>-0.72196322519839395</v>
      </c>
      <c r="M844" s="2">
        <v>4.6725953170634904</v>
      </c>
      <c r="N844" s="1">
        <v>0.204156195206633</v>
      </c>
      <c r="O844" s="1">
        <v>0.71750877087688403</v>
      </c>
    </row>
    <row r="845" spans="1:15" x14ac:dyDescent="0.35">
      <c r="A845" t="s">
        <v>846</v>
      </c>
      <c r="B845" t="s">
        <v>846</v>
      </c>
      <c r="C845" t="s">
        <v>3540</v>
      </c>
      <c r="D845">
        <v>19</v>
      </c>
      <c r="E845">
        <v>119</v>
      </c>
      <c r="F845">
        <v>157</v>
      </c>
      <c r="G845">
        <v>52</v>
      </c>
      <c r="H845" s="2">
        <v>30.683038942586222</v>
      </c>
      <c r="I845" s="2">
        <v>41.453018407673589</v>
      </c>
      <c r="J845" s="2">
        <v>35.389549200121216</v>
      </c>
      <c r="K845" s="2">
        <v>25.281297578925635</v>
      </c>
      <c r="L845" s="2">
        <v>0.93455879028204902</v>
      </c>
      <c r="M845" s="2">
        <v>0.50746008901044104</v>
      </c>
      <c r="N845" s="1">
        <v>0.20541130715352099</v>
      </c>
      <c r="O845" s="1">
        <v>0.71969067338771398</v>
      </c>
    </row>
    <row r="846" spans="1:15" x14ac:dyDescent="0.35">
      <c r="A846" t="s">
        <v>847</v>
      </c>
      <c r="B846" t="s">
        <v>847</v>
      </c>
      <c r="C846" t="s">
        <v>3540</v>
      </c>
      <c r="D846">
        <v>1760</v>
      </c>
      <c r="E846">
        <v>3815</v>
      </c>
      <c r="F846">
        <v>4281</v>
      </c>
      <c r="G846">
        <v>3099</v>
      </c>
      <c r="H846" s="2">
        <v>3.1399954129531795</v>
      </c>
      <c r="I846" s="2">
        <v>6.9420519609004652</v>
      </c>
      <c r="J846" s="2">
        <v>2.7043837927213512</v>
      </c>
      <c r="K846" s="2">
        <v>1.6246678478919161</v>
      </c>
      <c r="L846" s="2">
        <v>0.69035167764271499</v>
      </c>
      <c r="M846" s="2">
        <v>5.7980042349492296</v>
      </c>
      <c r="N846" s="1">
        <v>0.20544233293543099</v>
      </c>
      <c r="O846" s="1">
        <v>0.71969067338771398</v>
      </c>
    </row>
    <row r="847" spans="1:15" x14ac:dyDescent="0.35">
      <c r="A847" t="s">
        <v>848</v>
      </c>
      <c r="B847" t="s">
        <v>848</v>
      </c>
      <c r="C847" t="s">
        <v>3540</v>
      </c>
      <c r="D847">
        <v>313</v>
      </c>
      <c r="E847">
        <v>614</v>
      </c>
      <c r="F847">
        <v>323</v>
      </c>
      <c r="G847">
        <v>162</v>
      </c>
      <c r="H847" s="2">
        <v>3.8085226426131569</v>
      </c>
      <c r="I847" s="2">
        <v>8.2009040961864095</v>
      </c>
      <c r="J847" s="2">
        <v>3.9398759807917267</v>
      </c>
      <c r="K847" s="2">
        <v>2.0689647695603179</v>
      </c>
      <c r="L847" s="2">
        <v>-0.71392966630668397</v>
      </c>
      <c r="M847" s="2">
        <v>2.53687326659868</v>
      </c>
      <c r="N847" s="1">
        <v>0.20546265969373001</v>
      </c>
      <c r="O847" s="1">
        <v>0.71969067338771398</v>
      </c>
    </row>
    <row r="848" spans="1:15" x14ac:dyDescent="0.35">
      <c r="A848" t="s">
        <v>849</v>
      </c>
      <c r="B848" t="s">
        <v>849</v>
      </c>
      <c r="C848" t="s">
        <v>3723</v>
      </c>
      <c r="D848">
        <v>330</v>
      </c>
      <c r="E848">
        <v>413</v>
      </c>
      <c r="F848">
        <v>639</v>
      </c>
      <c r="G848">
        <v>443</v>
      </c>
      <c r="H848" s="2">
        <v>192.73801488495974</v>
      </c>
      <c r="I848" s="2">
        <v>153.53054137596666</v>
      </c>
      <c r="J848" s="2">
        <v>195.34222254485195</v>
      </c>
      <c r="K848" s="2">
        <v>195.5861362157687</v>
      </c>
      <c r="L848" s="2">
        <v>0.71831316809938595</v>
      </c>
      <c r="M848" s="2">
        <v>3.01675240397106</v>
      </c>
      <c r="N848" s="1">
        <v>0.20633571849348301</v>
      </c>
      <c r="O848" s="1">
        <v>0.72114889319297204</v>
      </c>
    </row>
    <row r="849" spans="1:15" x14ac:dyDescent="0.35">
      <c r="A849" t="s">
        <v>850</v>
      </c>
      <c r="B849" t="s">
        <v>850</v>
      </c>
      <c r="C849" t="s">
        <v>3729</v>
      </c>
      <c r="D849">
        <v>1514</v>
      </c>
      <c r="E849">
        <v>791</v>
      </c>
      <c r="F849">
        <v>1105</v>
      </c>
      <c r="G849">
        <v>355</v>
      </c>
      <c r="H849" s="2">
        <v>22.608885940276011</v>
      </c>
      <c r="I849" s="2">
        <v>12.966146637714917</v>
      </c>
      <c r="J849" s="2">
        <v>16.541823794950908</v>
      </c>
      <c r="K849" s="2">
        <v>5.5642613120750966</v>
      </c>
      <c r="L849" s="2">
        <v>-0.73462927850471504</v>
      </c>
      <c r="M849" s="2">
        <v>4.0810279293892702</v>
      </c>
      <c r="N849" s="1">
        <v>0.20633698087229799</v>
      </c>
      <c r="O849" s="1">
        <v>0.72114889319297204</v>
      </c>
    </row>
    <row r="850" spans="1:15" x14ac:dyDescent="0.35">
      <c r="A850" t="s">
        <v>851</v>
      </c>
      <c r="B850" t="s">
        <v>851</v>
      </c>
      <c r="C850" t="s">
        <v>4749</v>
      </c>
      <c r="D850">
        <v>1994</v>
      </c>
      <c r="E850">
        <v>4685</v>
      </c>
      <c r="F850">
        <v>2717</v>
      </c>
      <c r="G850">
        <v>880</v>
      </c>
      <c r="H850" s="2">
        <v>107.55914510818401</v>
      </c>
      <c r="I850" s="2">
        <v>272.86490810118192</v>
      </c>
      <c r="J850" s="2">
        <v>252.10030622676965</v>
      </c>
      <c r="K850" s="2">
        <v>119.44949811782639</v>
      </c>
      <c r="L850" s="2">
        <v>-0.69137370434852996</v>
      </c>
      <c r="M850" s="2">
        <v>5.3536665916559398</v>
      </c>
      <c r="N850" s="1">
        <v>0.20806999017284999</v>
      </c>
      <c r="O850" s="1">
        <v>0.72559512630598499</v>
      </c>
    </row>
    <row r="851" spans="1:15" x14ac:dyDescent="0.35">
      <c r="A851" t="s">
        <v>852</v>
      </c>
      <c r="B851" t="s">
        <v>3440</v>
      </c>
      <c r="C851" t="s">
        <v>3685</v>
      </c>
      <c r="D851">
        <v>131071</v>
      </c>
      <c r="E851">
        <v>111722</v>
      </c>
      <c r="F851">
        <v>67358</v>
      </c>
      <c r="G851">
        <v>64819</v>
      </c>
      <c r="H851" s="2">
        <v>1883.9121140934581</v>
      </c>
      <c r="I851" s="2">
        <v>1762.6816572175496</v>
      </c>
      <c r="J851" s="2">
        <v>970.53462525886152</v>
      </c>
      <c r="K851" s="2">
        <v>977.87249144469956</v>
      </c>
      <c r="L851" s="2">
        <v>-0.731786341064805</v>
      </c>
      <c r="M851" s="2">
        <v>10.714098860846001</v>
      </c>
      <c r="N851" s="1">
        <v>0.209548593794013</v>
      </c>
      <c r="O851" s="1">
        <v>0.72994305515193203</v>
      </c>
    </row>
    <row r="852" spans="1:15" x14ac:dyDescent="0.35">
      <c r="A852" t="s">
        <v>853</v>
      </c>
      <c r="B852" t="s">
        <v>3105</v>
      </c>
      <c r="C852" t="s">
        <v>4121</v>
      </c>
      <c r="D852">
        <v>6</v>
      </c>
      <c r="E852">
        <v>73</v>
      </c>
      <c r="F852">
        <v>77</v>
      </c>
      <c r="G852">
        <v>40</v>
      </c>
      <c r="H852" s="2">
        <v>3.6648843829990535E-2</v>
      </c>
      <c r="I852" s="2">
        <v>0.82469867554340914</v>
      </c>
      <c r="J852" s="2">
        <v>1.3226063509827888</v>
      </c>
      <c r="K852" s="2">
        <v>0.57700212696901287</v>
      </c>
      <c r="L852" s="2">
        <v>0.998068402520356</v>
      </c>
      <c r="M852" s="2">
        <v>-0.27521745176819101</v>
      </c>
      <c r="N852" s="1">
        <v>0.20996052131144199</v>
      </c>
      <c r="O852" s="1">
        <v>0.730041817445654</v>
      </c>
    </row>
    <row r="853" spans="1:15" x14ac:dyDescent="0.35">
      <c r="A853" t="s">
        <v>854</v>
      </c>
      <c r="B853" t="s">
        <v>3275</v>
      </c>
      <c r="C853" t="s">
        <v>4003</v>
      </c>
      <c r="D853">
        <v>32942</v>
      </c>
      <c r="E853">
        <v>32747</v>
      </c>
      <c r="F853">
        <v>19910</v>
      </c>
      <c r="G853">
        <v>15981</v>
      </c>
      <c r="H853" s="2">
        <v>119.61456674569787</v>
      </c>
      <c r="I853" s="2">
        <v>116.31515931467501</v>
      </c>
      <c r="J853" s="2">
        <v>123.91582005419205</v>
      </c>
      <c r="K853" s="2">
        <v>163.10449101885251</v>
      </c>
      <c r="L853" s="2">
        <v>-0.72179790494735696</v>
      </c>
      <c r="M853" s="2">
        <v>8.8029037119503304</v>
      </c>
      <c r="N853" s="1">
        <v>0.210040611815104</v>
      </c>
      <c r="O853" s="1">
        <v>0.730041817445654</v>
      </c>
    </row>
    <row r="854" spans="1:15" x14ac:dyDescent="0.35">
      <c r="A854" t="s">
        <v>855</v>
      </c>
      <c r="B854" t="s">
        <v>855</v>
      </c>
      <c r="C854" t="s">
        <v>3753</v>
      </c>
      <c r="D854">
        <v>114801</v>
      </c>
      <c r="E854">
        <v>142830</v>
      </c>
      <c r="F854">
        <v>69507</v>
      </c>
      <c r="G854">
        <v>64539</v>
      </c>
      <c r="H854" s="2">
        <v>9.1988598013276253</v>
      </c>
      <c r="I854" s="2">
        <v>7.4989010486732308</v>
      </c>
      <c r="J854" s="2">
        <v>24.036938686126032</v>
      </c>
      <c r="K854" s="2">
        <v>23.321492586293878</v>
      </c>
      <c r="L854" s="2">
        <v>-0.72950556847296399</v>
      </c>
      <c r="M854" s="2">
        <v>10.728164233125201</v>
      </c>
      <c r="N854" s="1">
        <v>0.21099736745865499</v>
      </c>
      <c r="O854" s="1">
        <v>0.732088438923156</v>
      </c>
    </row>
    <row r="855" spans="1:15" x14ac:dyDescent="0.35">
      <c r="A855" t="s">
        <v>856</v>
      </c>
      <c r="B855" t="s">
        <v>3031</v>
      </c>
      <c r="C855" t="s">
        <v>4441</v>
      </c>
      <c r="D855">
        <v>5</v>
      </c>
      <c r="E855">
        <v>170</v>
      </c>
      <c r="F855">
        <v>33</v>
      </c>
      <c r="G855">
        <v>26</v>
      </c>
      <c r="H855" s="2">
        <v>1.0568054251525234</v>
      </c>
      <c r="I855" s="2">
        <v>4.2826952191787413</v>
      </c>
      <c r="J855" s="2">
        <v>0.95280005129707035</v>
      </c>
      <c r="K855" s="2">
        <v>0.73948548122049884</v>
      </c>
      <c r="L855" s="2">
        <v>-1.02195433017705</v>
      </c>
      <c r="M855" s="2">
        <v>-0.18344785893405899</v>
      </c>
      <c r="N855" s="1">
        <v>0.21120624813237199</v>
      </c>
      <c r="O855" s="1">
        <v>0.732088438923156</v>
      </c>
    </row>
    <row r="856" spans="1:15" x14ac:dyDescent="0.35">
      <c r="A856" t="s">
        <v>857</v>
      </c>
      <c r="B856" t="s">
        <v>857</v>
      </c>
      <c r="C856" t="s">
        <v>3540</v>
      </c>
      <c r="D856">
        <v>481</v>
      </c>
      <c r="E856">
        <v>677</v>
      </c>
      <c r="F856">
        <v>701</v>
      </c>
      <c r="G856">
        <v>882</v>
      </c>
      <c r="H856" s="2">
        <v>1.4491354481543519</v>
      </c>
      <c r="I856" s="2">
        <v>2.9825752509472738</v>
      </c>
      <c r="J856" s="2">
        <v>3.6949182562130471</v>
      </c>
      <c r="K856" s="2">
        <v>3.0420395241937093</v>
      </c>
      <c r="L856" s="2">
        <v>0.727754978287805</v>
      </c>
      <c r="M856" s="2">
        <v>3.6384295379240301</v>
      </c>
      <c r="N856" s="1">
        <v>0.211482263546731</v>
      </c>
      <c r="O856" s="1">
        <v>0.732088438923156</v>
      </c>
    </row>
    <row r="857" spans="1:15" x14ac:dyDescent="0.35">
      <c r="A857" t="s">
        <v>858</v>
      </c>
      <c r="B857" t="s">
        <v>2947</v>
      </c>
      <c r="C857" t="s">
        <v>4183</v>
      </c>
      <c r="D857">
        <v>2928</v>
      </c>
      <c r="E857">
        <v>6586</v>
      </c>
      <c r="F857">
        <v>3804</v>
      </c>
      <c r="G857">
        <v>1346</v>
      </c>
      <c r="H857" s="2">
        <v>35.254268976815823</v>
      </c>
      <c r="I857" s="2">
        <v>87.044939009025171</v>
      </c>
      <c r="J857" s="2">
        <v>45.914406426111505</v>
      </c>
      <c r="K857" s="2">
        <v>17.010284519020342</v>
      </c>
      <c r="L857" s="2">
        <v>-0.68222164629675097</v>
      </c>
      <c r="M857" s="2">
        <v>5.8750475844165999</v>
      </c>
      <c r="N857" s="1">
        <v>0.21175547402960401</v>
      </c>
      <c r="O857" s="1">
        <v>0.732088438923156</v>
      </c>
    </row>
    <row r="858" spans="1:15" x14ac:dyDescent="0.35">
      <c r="A858" t="s">
        <v>859</v>
      </c>
      <c r="B858" t="s">
        <v>3404</v>
      </c>
      <c r="C858" t="s">
        <v>4741</v>
      </c>
      <c r="D858">
        <v>69404</v>
      </c>
      <c r="E858">
        <v>145672</v>
      </c>
      <c r="F858">
        <v>88376</v>
      </c>
      <c r="G858">
        <v>26866</v>
      </c>
      <c r="H858" s="2">
        <v>811.53309468344025</v>
      </c>
      <c r="I858" s="2">
        <v>1947.22896725277</v>
      </c>
      <c r="J858" s="2">
        <v>1425.8388704930212</v>
      </c>
      <c r="K858" s="2">
        <v>854.93979993536664</v>
      </c>
      <c r="L858" s="2">
        <v>-0.72632291411966599</v>
      </c>
      <c r="M858" s="2">
        <v>10.3687208453895</v>
      </c>
      <c r="N858" s="1">
        <v>0.211959672652963</v>
      </c>
      <c r="O858" s="1">
        <v>0.732088438923156</v>
      </c>
    </row>
    <row r="859" spans="1:15" x14ac:dyDescent="0.35">
      <c r="A859" t="s">
        <v>860</v>
      </c>
      <c r="B859" t="s">
        <v>860</v>
      </c>
      <c r="C859" t="s">
        <v>3540</v>
      </c>
      <c r="D859">
        <v>456</v>
      </c>
      <c r="E859">
        <v>876</v>
      </c>
      <c r="F859">
        <v>897</v>
      </c>
      <c r="G859">
        <v>889</v>
      </c>
      <c r="H859" s="2">
        <v>5.8902780744195971</v>
      </c>
      <c r="I859" s="2">
        <v>19.64478612864179</v>
      </c>
      <c r="J859" s="2">
        <v>8.1536198898253591</v>
      </c>
      <c r="K859" s="2">
        <v>4.8407386434036139</v>
      </c>
      <c r="L859" s="2">
        <v>0.72793244537074597</v>
      </c>
      <c r="M859" s="2">
        <v>3.7810350724875601</v>
      </c>
      <c r="N859" s="1">
        <v>0.21202434306062801</v>
      </c>
      <c r="O859" s="1">
        <v>0.732088438923156</v>
      </c>
    </row>
    <row r="860" spans="1:15" x14ac:dyDescent="0.35">
      <c r="A860" t="s">
        <v>861</v>
      </c>
      <c r="B860" t="s">
        <v>861</v>
      </c>
      <c r="C860" t="s">
        <v>4755</v>
      </c>
      <c r="D860">
        <v>1843</v>
      </c>
      <c r="E860">
        <v>5701</v>
      </c>
      <c r="F860">
        <v>7517</v>
      </c>
      <c r="G860">
        <v>2645</v>
      </c>
      <c r="H860" s="2">
        <v>1.4251754621775192</v>
      </c>
      <c r="I860" s="2">
        <v>9.1731083529440216</v>
      </c>
      <c r="J860" s="2">
        <v>3.052188404253513</v>
      </c>
      <c r="K860" s="2">
        <v>0.67994147356442358</v>
      </c>
      <c r="L860" s="2">
        <v>0.68716722476218295</v>
      </c>
      <c r="M860" s="2">
        <v>6.1704723604977998</v>
      </c>
      <c r="N860" s="1">
        <v>0.21227079266682</v>
      </c>
      <c r="O860" s="1">
        <v>0.73213661129005103</v>
      </c>
    </row>
    <row r="861" spans="1:15" x14ac:dyDescent="0.35">
      <c r="A861" t="s">
        <v>862</v>
      </c>
      <c r="B861" t="s">
        <v>862</v>
      </c>
      <c r="C861" t="s">
        <v>3922</v>
      </c>
      <c r="D861">
        <v>148</v>
      </c>
      <c r="E861">
        <v>784</v>
      </c>
      <c r="F861">
        <v>975</v>
      </c>
      <c r="G861">
        <v>259</v>
      </c>
      <c r="H861" s="2">
        <v>1.8829880801375338</v>
      </c>
      <c r="I861" s="2">
        <v>3.4900859156693005</v>
      </c>
      <c r="J861" s="2">
        <v>1.5781770972157605</v>
      </c>
      <c r="K861" s="2">
        <v>2.3975922832936121</v>
      </c>
      <c r="L861" s="2">
        <v>0.70835082836706398</v>
      </c>
      <c r="M861" s="2">
        <v>3.0966447772576302</v>
      </c>
      <c r="N861" s="1">
        <v>0.21279425817505601</v>
      </c>
      <c r="O861" s="1">
        <v>0.73274482218596604</v>
      </c>
    </row>
    <row r="862" spans="1:15" x14ac:dyDescent="0.35">
      <c r="A862" t="s">
        <v>863</v>
      </c>
      <c r="B862" t="s">
        <v>863</v>
      </c>
      <c r="C862" t="s">
        <v>3643</v>
      </c>
      <c r="D862">
        <v>5582</v>
      </c>
      <c r="E862">
        <v>5149</v>
      </c>
      <c r="F862">
        <v>2922</v>
      </c>
      <c r="G862">
        <v>3006</v>
      </c>
      <c r="H862" s="2">
        <v>0</v>
      </c>
      <c r="I862" s="2">
        <v>0.36351108449806074</v>
      </c>
      <c r="J862" s="2">
        <v>0.11065806469889332</v>
      </c>
      <c r="K862" s="2">
        <v>0.11586202709537778</v>
      </c>
      <c r="L862" s="2">
        <v>-0.68697102677970301</v>
      </c>
      <c r="M862" s="2">
        <v>6.2169509319020904</v>
      </c>
      <c r="N862" s="1">
        <v>0.21309377700989901</v>
      </c>
      <c r="O862" s="1">
        <v>0.73274482218596604</v>
      </c>
    </row>
    <row r="863" spans="1:15" x14ac:dyDescent="0.35">
      <c r="A863" t="s">
        <v>864</v>
      </c>
      <c r="B863" t="s">
        <v>864</v>
      </c>
      <c r="C863" t="s">
        <v>3759</v>
      </c>
      <c r="D863">
        <v>40279</v>
      </c>
      <c r="E863">
        <v>33214</v>
      </c>
      <c r="F863">
        <v>24571</v>
      </c>
      <c r="G863">
        <v>17217</v>
      </c>
      <c r="H863" s="2">
        <v>356.27891615141993</v>
      </c>
      <c r="I863" s="2">
        <v>329.39030962530325</v>
      </c>
      <c r="J863" s="2">
        <v>190.49333207246917</v>
      </c>
      <c r="K863" s="2">
        <v>192.64360854350514</v>
      </c>
      <c r="L863" s="2">
        <v>-0.71759668439156099</v>
      </c>
      <c r="M863" s="2">
        <v>9.0015942186634792</v>
      </c>
      <c r="N863" s="1">
        <v>0.21356645010787501</v>
      </c>
      <c r="O863" s="1">
        <v>0.73274482218596604</v>
      </c>
    </row>
    <row r="864" spans="1:15" x14ac:dyDescent="0.35">
      <c r="A864" t="s">
        <v>865</v>
      </c>
      <c r="B864" t="s">
        <v>865</v>
      </c>
      <c r="C864" t="s">
        <v>4200</v>
      </c>
      <c r="D864">
        <v>90</v>
      </c>
      <c r="E864">
        <v>78</v>
      </c>
      <c r="F864">
        <v>139</v>
      </c>
      <c r="G864">
        <v>137</v>
      </c>
      <c r="H864" s="2">
        <v>0.42456276006127497</v>
      </c>
      <c r="I864" s="2">
        <v>0.46603985192059066</v>
      </c>
      <c r="J864" s="2">
        <v>1.9152357351731537</v>
      </c>
      <c r="K864" s="2">
        <v>1.4482753386922222</v>
      </c>
      <c r="L864" s="2">
        <v>0.87206768026354098</v>
      </c>
      <c r="M864" s="2">
        <v>1.0512591625545</v>
      </c>
      <c r="N864" s="1">
        <v>0.21364854654672</v>
      </c>
      <c r="O864" s="1">
        <v>0.73274482218596604</v>
      </c>
    </row>
    <row r="865" spans="1:15" x14ac:dyDescent="0.35">
      <c r="A865" t="s">
        <v>866</v>
      </c>
      <c r="B865" t="s">
        <v>866</v>
      </c>
      <c r="C865" t="s">
        <v>3540</v>
      </c>
      <c r="D865">
        <v>62</v>
      </c>
      <c r="E865">
        <v>111</v>
      </c>
      <c r="F865">
        <v>58</v>
      </c>
      <c r="G865">
        <v>20</v>
      </c>
      <c r="H865" s="2">
        <v>2.0664105350808435</v>
      </c>
      <c r="I865" s="2">
        <v>4.0609632024239879</v>
      </c>
      <c r="J865" s="2">
        <v>1.9378525822873831</v>
      </c>
      <c r="K865" s="2">
        <v>0.69964992207353738</v>
      </c>
      <c r="L865" s="2">
        <v>-0.98107979544786506</v>
      </c>
      <c r="M865" s="2">
        <v>7.7558034026454004E-2</v>
      </c>
      <c r="N865" s="1">
        <v>0.213871393809516</v>
      </c>
      <c r="O865" s="1">
        <v>0.73274482218596604</v>
      </c>
    </row>
    <row r="866" spans="1:15" x14ac:dyDescent="0.35">
      <c r="A866" t="s">
        <v>867</v>
      </c>
      <c r="B866" t="s">
        <v>867</v>
      </c>
      <c r="C866" t="s">
        <v>3551</v>
      </c>
      <c r="D866">
        <v>3565</v>
      </c>
      <c r="E866">
        <v>3270</v>
      </c>
      <c r="F866">
        <v>2019</v>
      </c>
      <c r="G866">
        <v>1829</v>
      </c>
      <c r="H866" s="2">
        <v>72.233337426724631</v>
      </c>
      <c r="I866" s="2">
        <v>72.728906406550323</v>
      </c>
      <c r="J866" s="2">
        <v>41.009293800856391</v>
      </c>
      <c r="K866" s="2">
        <v>38.897145293216951</v>
      </c>
      <c r="L866" s="2">
        <v>-0.67754919107913403</v>
      </c>
      <c r="M866" s="2">
        <v>5.5711572952303499</v>
      </c>
      <c r="N866" s="1">
        <v>0.214133081334453</v>
      </c>
      <c r="O866" s="1">
        <v>0.73274482218596604</v>
      </c>
    </row>
    <row r="867" spans="1:15" x14ac:dyDescent="0.35">
      <c r="A867" t="s">
        <v>868</v>
      </c>
      <c r="B867" t="s">
        <v>868</v>
      </c>
      <c r="C867" t="s">
        <v>4164</v>
      </c>
      <c r="D867">
        <v>97</v>
      </c>
      <c r="E867">
        <v>201</v>
      </c>
      <c r="F867">
        <v>85</v>
      </c>
      <c r="G867">
        <v>50</v>
      </c>
      <c r="H867" s="2">
        <v>1.1691288294983433</v>
      </c>
      <c r="I867" s="2">
        <v>3.1590038379719738</v>
      </c>
      <c r="J867" s="2">
        <v>0.95306061309568268</v>
      </c>
      <c r="K867" s="2">
        <v>0.84954698638370574</v>
      </c>
      <c r="L867" s="2">
        <v>-0.89079121376157999</v>
      </c>
      <c r="M867" s="2">
        <v>0.84613266822353905</v>
      </c>
      <c r="N867" s="1">
        <v>0.21429753611178201</v>
      </c>
      <c r="O867" s="1">
        <v>0.73274482218596604</v>
      </c>
    </row>
    <row r="868" spans="1:15" x14ac:dyDescent="0.35">
      <c r="A868" t="s">
        <v>869</v>
      </c>
      <c r="B868" t="s">
        <v>869</v>
      </c>
      <c r="C868" t="s">
        <v>4312</v>
      </c>
      <c r="D868">
        <v>709</v>
      </c>
      <c r="E868">
        <v>2183</v>
      </c>
      <c r="F868">
        <v>1175</v>
      </c>
      <c r="G868">
        <v>320</v>
      </c>
      <c r="H868" s="2">
        <v>2243.4202473880673</v>
      </c>
      <c r="I868" s="2">
        <v>2080.3245520233031</v>
      </c>
      <c r="J868" s="2">
        <v>1134.4970109999811</v>
      </c>
      <c r="K868" s="2">
        <v>868.86378337368842</v>
      </c>
      <c r="L868" s="2">
        <v>-0.72174796628774096</v>
      </c>
      <c r="M868" s="2">
        <v>4.0902281440562902</v>
      </c>
      <c r="N868" s="1">
        <v>0.214567772803095</v>
      </c>
      <c r="O868" s="1">
        <v>0.73283505049560405</v>
      </c>
    </row>
    <row r="869" spans="1:15" x14ac:dyDescent="0.35">
      <c r="A869" t="s">
        <v>870</v>
      </c>
      <c r="B869" t="s">
        <v>870</v>
      </c>
      <c r="C869" t="s">
        <v>3540</v>
      </c>
      <c r="D869">
        <v>27000</v>
      </c>
      <c r="E869">
        <v>42181</v>
      </c>
      <c r="F869">
        <v>23281</v>
      </c>
      <c r="G869">
        <v>13557</v>
      </c>
      <c r="H869" s="2">
        <v>5.2319855280278338</v>
      </c>
      <c r="I869" s="2">
        <v>6.9552917294209378</v>
      </c>
      <c r="J869" s="2">
        <v>4.1271073081172336</v>
      </c>
      <c r="K869" s="2">
        <v>3.2296427521730213</v>
      </c>
      <c r="L869" s="2">
        <v>-0.71388039633395906</v>
      </c>
      <c r="M869" s="2">
        <v>8.7930469240532396</v>
      </c>
      <c r="N869" s="1">
        <v>0.21498471138056299</v>
      </c>
      <c r="O869" s="1">
        <v>0.733079945062726</v>
      </c>
    </row>
    <row r="870" spans="1:15" x14ac:dyDescent="0.35">
      <c r="A870" t="s">
        <v>871</v>
      </c>
      <c r="B870" t="s">
        <v>871</v>
      </c>
      <c r="C870" t="s">
        <v>3688</v>
      </c>
      <c r="D870">
        <v>3118</v>
      </c>
      <c r="E870">
        <v>5402</v>
      </c>
      <c r="F870">
        <v>5528</v>
      </c>
      <c r="G870">
        <v>5690</v>
      </c>
      <c r="H870" s="2">
        <v>11.914427346163993</v>
      </c>
      <c r="I870" s="2">
        <v>14.189339718061557</v>
      </c>
      <c r="J870" s="2">
        <v>11.53190434589048</v>
      </c>
      <c r="K870" s="2">
        <v>17.133191915247856</v>
      </c>
      <c r="L870" s="2">
        <v>0.68771664346506101</v>
      </c>
      <c r="M870" s="2">
        <v>6.4498331902664097</v>
      </c>
      <c r="N870" s="1">
        <v>0.21516633596156801</v>
      </c>
      <c r="O870" s="1">
        <v>0.733079945062726</v>
      </c>
    </row>
    <row r="871" spans="1:15" x14ac:dyDescent="0.35">
      <c r="A871" t="s">
        <v>872</v>
      </c>
      <c r="B871" t="s">
        <v>872</v>
      </c>
      <c r="C871" t="s">
        <v>3568</v>
      </c>
      <c r="D871">
        <v>7355</v>
      </c>
      <c r="E871">
        <v>8301</v>
      </c>
      <c r="F871">
        <v>5103</v>
      </c>
      <c r="G871">
        <v>3594</v>
      </c>
      <c r="H871" s="2">
        <v>127.35785740442742</v>
      </c>
      <c r="I871" s="2">
        <v>132.18762789537038</v>
      </c>
      <c r="J871" s="2">
        <v>77.703692718150549</v>
      </c>
      <c r="K871" s="2">
        <v>80.085509684789557</v>
      </c>
      <c r="L871" s="2">
        <v>-0.69087383739827302</v>
      </c>
      <c r="M871" s="2">
        <v>6.7216051295929002</v>
      </c>
      <c r="N871" s="1">
        <v>0.21568760991889199</v>
      </c>
      <c r="O871" s="1">
        <v>0.733079945062726</v>
      </c>
    </row>
    <row r="872" spans="1:15" x14ac:dyDescent="0.35">
      <c r="A872" t="s">
        <v>873</v>
      </c>
      <c r="B872" t="s">
        <v>873</v>
      </c>
      <c r="C872" t="s">
        <v>3540</v>
      </c>
      <c r="D872">
        <v>2</v>
      </c>
      <c r="E872">
        <v>25</v>
      </c>
      <c r="F872">
        <v>22</v>
      </c>
      <c r="G872">
        <v>20</v>
      </c>
      <c r="H872" s="2">
        <v>0.11498574751659532</v>
      </c>
      <c r="I872" s="2">
        <v>1.577739082022833</v>
      </c>
      <c r="J872" s="2">
        <v>1.2679569913414859</v>
      </c>
      <c r="K872" s="2">
        <v>1.2068961155768521</v>
      </c>
      <c r="L872" s="2">
        <v>1.0956330391361599</v>
      </c>
      <c r="M872" s="2">
        <v>-1.62989603594457</v>
      </c>
      <c r="N872" s="1">
        <v>0.21572548057483901</v>
      </c>
      <c r="O872" s="1">
        <v>0.733079945062726</v>
      </c>
    </row>
    <row r="873" spans="1:15" x14ac:dyDescent="0.35">
      <c r="A873" t="s">
        <v>874</v>
      </c>
      <c r="B873" t="s">
        <v>874</v>
      </c>
      <c r="C873" t="s">
        <v>3921</v>
      </c>
      <c r="D873">
        <v>18</v>
      </c>
      <c r="E873">
        <v>216</v>
      </c>
      <c r="F873">
        <v>48</v>
      </c>
      <c r="G873">
        <v>37</v>
      </c>
      <c r="H873" s="2">
        <v>0.69425356991151888</v>
      </c>
      <c r="I873" s="2">
        <v>2.0163307010505638</v>
      </c>
      <c r="J873" s="2">
        <v>1.1454385627899073</v>
      </c>
      <c r="K873" s="2">
        <v>0.88050282645858391</v>
      </c>
      <c r="L873" s="2">
        <v>-0.96008533398267804</v>
      </c>
      <c r="M873" s="2">
        <v>0.27773210974623103</v>
      </c>
      <c r="N873" s="1">
        <v>0.21597129283330799</v>
      </c>
      <c r="O873" s="1">
        <v>0.733079945062726</v>
      </c>
    </row>
    <row r="874" spans="1:15" x14ac:dyDescent="0.35">
      <c r="A874" t="s">
        <v>875</v>
      </c>
      <c r="B874" t="s">
        <v>875</v>
      </c>
      <c r="C874" t="s">
        <v>3643</v>
      </c>
      <c r="D874">
        <v>5495</v>
      </c>
      <c r="E874">
        <v>5076</v>
      </c>
      <c r="F874">
        <v>2874</v>
      </c>
      <c r="G874">
        <v>2982</v>
      </c>
      <c r="H874" s="2">
        <v>0.69864757984766768</v>
      </c>
      <c r="I874" s="2">
        <v>1.7255272998325668</v>
      </c>
      <c r="J874" s="2">
        <v>0.52527562357069613</v>
      </c>
      <c r="K874" s="2">
        <v>0.36665198447904362</v>
      </c>
      <c r="L874" s="2">
        <v>-0.68152814970645503</v>
      </c>
      <c r="M874" s="2">
        <v>6.1971040858786104</v>
      </c>
      <c r="N874" s="1">
        <v>0.21645780439581799</v>
      </c>
      <c r="O874" s="1">
        <v>0.733079945062726</v>
      </c>
    </row>
    <row r="875" spans="1:15" x14ac:dyDescent="0.35">
      <c r="A875" t="s">
        <v>876</v>
      </c>
      <c r="B875" t="s">
        <v>876</v>
      </c>
      <c r="C875" t="s">
        <v>3683</v>
      </c>
      <c r="D875">
        <v>369</v>
      </c>
      <c r="E875">
        <v>823</v>
      </c>
      <c r="F875">
        <v>684</v>
      </c>
      <c r="G875">
        <v>843</v>
      </c>
      <c r="H875" s="2">
        <v>220.7261763439775</v>
      </c>
      <c r="I875" s="2">
        <v>210.72219432463342</v>
      </c>
      <c r="J875" s="2">
        <v>136.87880982746108</v>
      </c>
      <c r="K875" s="2">
        <v>194.85886375131719</v>
      </c>
      <c r="L875" s="2">
        <v>0.71766957377250695</v>
      </c>
      <c r="M875" s="2">
        <v>3.5876225302772</v>
      </c>
      <c r="N875" s="1">
        <v>0.21649161825146199</v>
      </c>
      <c r="O875" s="1">
        <v>0.733079945062726</v>
      </c>
    </row>
    <row r="876" spans="1:15" x14ac:dyDescent="0.35">
      <c r="A876" t="s">
        <v>877</v>
      </c>
      <c r="B876" t="s">
        <v>3509</v>
      </c>
      <c r="C876" t="s">
        <v>3587</v>
      </c>
      <c r="D876">
        <v>13608</v>
      </c>
      <c r="E876">
        <v>26761</v>
      </c>
      <c r="F876">
        <v>40552</v>
      </c>
      <c r="G876">
        <v>17034</v>
      </c>
      <c r="H876" s="2">
        <v>607.66060279838018</v>
      </c>
      <c r="I876" s="2">
        <v>1311.7475906489487</v>
      </c>
      <c r="J876" s="2">
        <v>1815.2936244617806</v>
      </c>
      <c r="K876" s="2">
        <v>798.37935661111044</v>
      </c>
      <c r="L876" s="2">
        <v>0.71069468759158705</v>
      </c>
      <c r="M876" s="2">
        <v>8.6839828840740001</v>
      </c>
      <c r="N876" s="1">
        <v>0.21650185738594299</v>
      </c>
      <c r="O876" s="1">
        <v>0.733079945062726</v>
      </c>
    </row>
    <row r="877" spans="1:15" x14ac:dyDescent="0.35">
      <c r="A877" t="s">
        <v>878</v>
      </c>
      <c r="B877" t="s">
        <v>878</v>
      </c>
      <c r="C877" t="s">
        <v>4601</v>
      </c>
      <c r="D877">
        <v>11976</v>
      </c>
      <c r="E877">
        <v>17603</v>
      </c>
      <c r="F877">
        <v>10229</v>
      </c>
      <c r="G877">
        <v>5826</v>
      </c>
      <c r="H877" s="2">
        <v>51.770327253983375</v>
      </c>
      <c r="I877" s="2">
        <v>87.237963753895059</v>
      </c>
      <c r="J877" s="2">
        <v>43.784279475498806</v>
      </c>
      <c r="K877" s="2">
        <v>14.295637710088604</v>
      </c>
      <c r="L877" s="2">
        <v>-0.70090356935377796</v>
      </c>
      <c r="M877" s="2">
        <v>7.5841190124306497</v>
      </c>
      <c r="N877" s="1">
        <v>0.217215146543497</v>
      </c>
      <c r="O877" s="1">
        <v>0.73439024749194004</v>
      </c>
    </row>
    <row r="878" spans="1:15" x14ac:dyDescent="0.35">
      <c r="A878" t="s">
        <v>879</v>
      </c>
      <c r="B878" t="s">
        <v>879</v>
      </c>
      <c r="C878" t="s">
        <v>3540</v>
      </c>
      <c r="D878">
        <v>163</v>
      </c>
      <c r="E878">
        <v>309</v>
      </c>
      <c r="F878">
        <v>299</v>
      </c>
      <c r="G878">
        <v>322</v>
      </c>
      <c r="H878" s="2">
        <v>28.578480169293126</v>
      </c>
      <c r="I878" s="2">
        <v>26.491834653650805</v>
      </c>
      <c r="J878" s="2">
        <v>22.846538638676005</v>
      </c>
      <c r="K878" s="2">
        <v>22.293676561891512</v>
      </c>
      <c r="L878" s="2">
        <v>0.70766983447990195</v>
      </c>
      <c r="M878" s="2">
        <v>2.2808700789151599</v>
      </c>
      <c r="N878" s="1">
        <v>0.21744994288748401</v>
      </c>
      <c r="O878" s="1">
        <v>0.73439024749194004</v>
      </c>
    </row>
    <row r="879" spans="1:15" x14ac:dyDescent="0.35">
      <c r="A879" t="s">
        <v>880</v>
      </c>
      <c r="B879" t="s">
        <v>880</v>
      </c>
      <c r="C879" t="s">
        <v>3600</v>
      </c>
      <c r="D879">
        <v>7454</v>
      </c>
      <c r="E879">
        <v>14889</v>
      </c>
      <c r="F879">
        <v>9595</v>
      </c>
      <c r="G879">
        <v>2773</v>
      </c>
      <c r="H879" s="2">
        <v>63.512903198917186</v>
      </c>
      <c r="I879" s="2">
        <v>200.80379159830548</v>
      </c>
      <c r="J879" s="2">
        <v>182.58452953636075</v>
      </c>
      <c r="K879" s="2">
        <v>47.894719533944546</v>
      </c>
      <c r="L879" s="2">
        <v>-0.69369788135974297</v>
      </c>
      <c r="M879" s="2">
        <v>7.1236630121881896</v>
      </c>
      <c r="N879" s="1">
        <v>0.21758847281993701</v>
      </c>
      <c r="O879" s="1">
        <v>0.73439024749194004</v>
      </c>
    </row>
    <row r="880" spans="1:15" x14ac:dyDescent="0.35">
      <c r="A880" t="s">
        <v>881</v>
      </c>
      <c r="B880" t="s">
        <v>881</v>
      </c>
      <c r="C880" t="s">
        <v>3561</v>
      </c>
      <c r="D880">
        <v>1506</v>
      </c>
      <c r="E880">
        <v>1902</v>
      </c>
      <c r="F880">
        <v>685</v>
      </c>
      <c r="G880">
        <v>1034</v>
      </c>
      <c r="H880" s="2">
        <v>23.401153481080073</v>
      </c>
      <c r="I880" s="2">
        <v>32.441726854134359</v>
      </c>
      <c r="J880" s="2">
        <v>10.6701540426157</v>
      </c>
      <c r="K880" s="2">
        <v>16.863926804141418</v>
      </c>
      <c r="L880" s="2">
        <v>-0.70893500522899999</v>
      </c>
      <c r="M880" s="2">
        <v>4.4948531102459803</v>
      </c>
      <c r="N880" s="1">
        <v>0.218390261026225</v>
      </c>
      <c r="O880" s="1">
        <v>0.73570552591111504</v>
      </c>
    </row>
    <row r="881" spans="1:15" x14ac:dyDescent="0.35">
      <c r="A881" t="s">
        <v>882</v>
      </c>
      <c r="B881" t="s">
        <v>882</v>
      </c>
      <c r="C881" t="s">
        <v>4111</v>
      </c>
      <c r="D881">
        <v>183</v>
      </c>
      <c r="E881">
        <v>397</v>
      </c>
      <c r="F881">
        <v>515</v>
      </c>
      <c r="G881">
        <v>277</v>
      </c>
      <c r="H881" s="2">
        <v>6.6436209676255071</v>
      </c>
      <c r="I881" s="2">
        <v>20.319721115632341</v>
      </c>
      <c r="J881" s="2">
        <v>19.268392438567588</v>
      </c>
      <c r="K881" s="2">
        <v>7.8075748711391411</v>
      </c>
      <c r="L881" s="2">
        <v>0.69571639950369601</v>
      </c>
      <c r="M881" s="2">
        <v>2.54456364065256</v>
      </c>
      <c r="N881" s="1">
        <v>0.218445432431531</v>
      </c>
      <c r="O881" s="1">
        <v>0.73570552591111504</v>
      </c>
    </row>
    <row r="882" spans="1:15" x14ac:dyDescent="0.35">
      <c r="A882" t="s">
        <v>883</v>
      </c>
      <c r="B882" t="s">
        <v>2958</v>
      </c>
      <c r="C882" t="s">
        <v>3776</v>
      </c>
      <c r="D882">
        <v>1356</v>
      </c>
      <c r="E882">
        <v>1414</v>
      </c>
      <c r="F882">
        <v>1128</v>
      </c>
      <c r="G882">
        <v>473</v>
      </c>
      <c r="H882" s="2">
        <v>41.857898961745832</v>
      </c>
      <c r="I882" s="2">
        <v>47.91244159957661</v>
      </c>
      <c r="J882" s="2">
        <v>34.905564032536816</v>
      </c>
      <c r="K882" s="2">
        <v>15.325150675647006</v>
      </c>
      <c r="L882" s="2">
        <v>-0.71410686037319704</v>
      </c>
      <c r="M882" s="2">
        <v>4.2310331710406199</v>
      </c>
      <c r="N882" s="1">
        <v>0.218912233258727</v>
      </c>
      <c r="O882" s="1">
        <v>0.73648998133732102</v>
      </c>
    </row>
    <row r="883" spans="1:15" x14ac:dyDescent="0.35">
      <c r="A883" t="s">
        <v>884</v>
      </c>
      <c r="B883" t="s">
        <v>884</v>
      </c>
      <c r="C883" t="s">
        <v>4102</v>
      </c>
      <c r="D883">
        <v>8866</v>
      </c>
      <c r="E883">
        <v>15894</v>
      </c>
      <c r="F883">
        <v>22152</v>
      </c>
      <c r="G883">
        <v>12464</v>
      </c>
      <c r="H883" s="2">
        <v>95.276975465619998</v>
      </c>
      <c r="I883" s="2">
        <v>187.48848575454883</v>
      </c>
      <c r="J883" s="2">
        <v>238.63877036700589</v>
      </c>
      <c r="K883" s="2">
        <v>140.58647836027927</v>
      </c>
      <c r="L883" s="2">
        <v>0.70065483128140704</v>
      </c>
      <c r="M883" s="2">
        <v>7.9900529348034199</v>
      </c>
      <c r="N883" s="1">
        <v>0.21966892661314399</v>
      </c>
      <c r="O883" s="1">
        <v>0.73743215390532402</v>
      </c>
    </row>
    <row r="884" spans="1:15" x14ac:dyDescent="0.35">
      <c r="A884" t="s">
        <v>885</v>
      </c>
      <c r="B884" t="s">
        <v>885</v>
      </c>
      <c r="C884" t="s">
        <v>3557</v>
      </c>
      <c r="D884">
        <v>375</v>
      </c>
      <c r="E884">
        <v>540</v>
      </c>
      <c r="F884">
        <v>513</v>
      </c>
      <c r="G884">
        <v>704</v>
      </c>
      <c r="H884" s="2">
        <v>113.56114533497379</v>
      </c>
      <c r="I884" s="2">
        <v>155.03729882107558</v>
      </c>
      <c r="J884" s="2">
        <v>87.169067927139551</v>
      </c>
      <c r="K884" s="2">
        <v>53.074947761120093</v>
      </c>
      <c r="L884" s="2">
        <v>0.70342848714441497</v>
      </c>
      <c r="M884" s="2">
        <v>3.2801122819072699</v>
      </c>
      <c r="N884" s="1">
        <v>0.21983386637351399</v>
      </c>
      <c r="O884" s="1">
        <v>0.73743215390532402</v>
      </c>
    </row>
    <row r="885" spans="1:15" x14ac:dyDescent="0.35">
      <c r="A885" t="s">
        <v>886</v>
      </c>
      <c r="B885" t="s">
        <v>886</v>
      </c>
      <c r="C885" t="s">
        <v>3572</v>
      </c>
      <c r="D885">
        <v>6</v>
      </c>
      <c r="E885">
        <v>63</v>
      </c>
      <c r="F885">
        <v>47</v>
      </c>
      <c r="G885">
        <v>50</v>
      </c>
      <c r="H885" s="2">
        <v>0.51304795369439793</v>
      </c>
      <c r="I885" s="2">
        <v>2.2131572876594263</v>
      </c>
      <c r="J885" s="2">
        <v>0.62258695892234506</v>
      </c>
      <c r="K885" s="2">
        <v>1.0769953594971517</v>
      </c>
      <c r="L885" s="2">
        <v>0.99858145234459506</v>
      </c>
      <c r="M885" s="2">
        <v>-0.45329868716292698</v>
      </c>
      <c r="N885" s="1">
        <v>0.21990046279982101</v>
      </c>
      <c r="O885" s="1">
        <v>0.73743215390532402</v>
      </c>
    </row>
    <row r="886" spans="1:15" x14ac:dyDescent="0.35">
      <c r="A886" t="s">
        <v>887</v>
      </c>
      <c r="B886" t="s">
        <v>887</v>
      </c>
      <c r="C886" t="s">
        <v>3635</v>
      </c>
      <c r="D886">
        <v>59</v>
      </c>
      <c r="E886">
        <v>47</v>
      </c>
      <c r="F886">
        <v>87</v>
      </c>
      <c r="G886">
        <v>94</v>
      </c>
      <c r="H886" s="2">
        <v>0.28450081859776161</v>
      </c>
      <c r="I886" s="2">
        <v>0.31229474613235458</v>
      </c>
      <c r="J886" s="2">
        <v>0</v>
      </c>
      <c r="K886" s="2">
        <v>0</v>
      </c>
      <c r="L886" s="2">
        <v>0.92612984125309605</v>
      </c>
      <c r="M886" s="2">
        <v>0.44574263703429001</v>
      </c>
      <c r="N886" s="1">
        <v>0.220129001165768</v>
      </c>
      <c r="O886" s="1">
        <v>0.73743215390532402</v>
      </c>
    </row>
    <row r="887" spans="1:15" x14ac:dyDescent="0.35">
      <c r="A887" t="s">
        <v>888</v>
      </c>
      <c r="B887" t="s">
        <v>888</v>
      </c>
      <c r="C887" t="s">
        <v>3540</v>
      </c>
      <c r="D887">
        <v>1</v>
      </c>
      <c r="E887">
        <v>6</v>
      </c>
      <c r="F887">
        <v>1</v>
      </c>
      <c r="G887">
        <v>0</v>
      </c>
      <c r="H887" s="2">
        <v>0.33486213409543814</v>
      </c>
      <c r="I887" s="2">
        <v>1.4054378118233373</v>
      </c>
      <c r="J887" s="2">
        <v>0.8293430973150463</v>
      </c>
      <c r="K887" s="2">
        <v>0.46518479829514631</v>
      </c>
      <c r="L887" s="2">
        <v>-2.26421415316549</v>
      </c>
      <c r="M887" s="2">
        <v>-3.9333343900973299</v>
      </c>
      <c r="N887" s="1">
        <v>0.22066000970762201</v>
      </c>
      <c r="O887" s="1">
        <v>0.73842547350616505</v>
      </c>
    </row>
    <row r="888" spans="1:15" x14ac:dyDescent="0.35">
      <c r="A888" t="s">
        <v>889</v>
      </c>
      <c r="B888" t="s">
        <v>3340</v>
      </c>
      <c r="C888" t="s">
        <v>4356</v>
      </c>
      <c r="D888">
        <v>5986</v>
      </c>
      <c r="E888">
        <v>13215</v>
      </c>
      <c r="F888">
        <v>8665</v>
      </c>
      <c r="G888">
        <v>2040</v>
      </c>
      <c r="H888" s="2">
        <v>188.37808938474163</v>
      </c>
      <c r="I888" s="2">
        <v>393.71286974587622</v>
      </c>
      <c r="J888" s="2">
        <v>283.5115344668589</v>
      </c>
      <c r="K888" s="2">
        <v>130.67472330526348</v>
      </c>
      <c r="L888" s="2">
        <v>-0.684930249789653</v>
      </c>
      <c r="M888" s="2">
        <v>6.8899964420667601</v>
      </c>
      <c r="N888" s="1">
        <v>0.221167421041809</v>
      </c>
      <c r="O888" s="1">
        <v>0.73889200101274899</v>
      </c>
    </row>
    <row r="889" spans="1:15" x14ac:dyDescent="0.35">
      <c r="A889" t="s">
        <v>890</v>
      </c>
      <c r="B889" t="s">
        <v>890</v>
      </c>
      <c r="C889" t="s">
        <v>3631</v>
      </c>
      <c r="D889">
        <v>16</v>
      </c>
      <c r="E889">
        <v>30</v>
      </c>
      <c r="F889">
        <v>37</v>
      </c>
      <c r="G889">
        <v>40</v>
      </c>
      <c r="H889" s="2">
        <v>38.635211165576024</v>
      </c>
      <c r="I889" s="2">
        <v>63.425111097317888</v>
      </c>
      <c r="J889" s="2">
        <v>49.796129114501994</v>
      </c>
      <c r="K889" s="2">
        <v>47.612051759506805</v>
      </c>
      <c r="L889" s="2">
        <v>1.0440389876562901</v>
      </c>
      <c r="M889" s="2">
        <v>-0.78435607697388199</v>
      </c>
      <c r="N889" s="1">
        <v>0.221268706559232</v>
      </c>
      <c r="O889" s="1">
        <v>0.73889200101274899</v>
      </c>
    </row>
    <row r="890" spans="1:15" x14ac:dyDescent="0.35">
      <c r="A890" t="s">
        <v>891</v>
      </c>
      <c r="B890" t="s">
        <v>3377</v>
      </c>
      <c r="C890" t="s">
        <v>4541</v>
      </c>
      <c r="D890">
        <v>38</v>
      </c>
      <c r="E890">
        <v>201</v>
      </c>
      <c r="F890">
        <v>48</v>
      </c>
      <c r="G890">
        <v>44</v>
      </c>
      <c r="H890" s="2">
        <v>0.26079241704794814</v>
      </c>
      <c r="I890" s="2">
        <v>2.3942597203480518</v>
      </c>
      <c r="J890" s="2">
        <v>0.66546946124764028</v>
      </c>
      <c r="K890" s="2">
        <v>0.39815129586040476</v>
      </c>
      <c r="L890" s="2">
        <v>-0.92973209038724203</v>
      </c>
      <c r="M890" s="2">
        <v>0.38759488795181901</v>
      </c>
      <c r="N890" s="1">
        <v>0.22185945774899299</v>
      </c>
      <c r="O890" s="1">
        <v>0.73942898809089097</v>
      </c>
    </row>
    <row r="891" spans="1:15" x14ac:dyDescent="0.35">
      <c r="A891" t="s">
        <v>892</v>
      </c>
      <c r="B891" t="s">
        <v>892</v>
      </c>
      <c r="C891" t="s">
        <v>4795</v>
      </c>
      <c r="D891">
        <v>91</v>
      </c>
      <c r="E891">
        <v>224</v>
      </c>
      <c r="F891">
        <v>74</v>
      </c>
      <c r="G891">
        <v>63</v>
      </c>
      <c r="H891" s="2">
        <v>23.708663521101307</v>
      </c>
      <c r="I891" s="2">
        <v>34.81137457439992</v>
      </c>
      <c r="J891" s="2">
        <v>35.790649378900802</v>
      </c>
      <c r="K891" s="2">
        <v>43.474931898127487</v>
      </c>
      <c r="L891" s="2">
        <v>-0.87353802472147501</v>
      </c>
      <c r="M891" s="2">
        <v>0.90141646206572701</v>
      </c>
      <c r="N891" s="1">
        <v>0.22207360226391801</v>
      </c>
      <c r="O891" s="1">
        <v>0.73942898809089097</v>
      </c>
    </row>
    <row r="892" spans="1:15" x14ac:dyDescent="0.35">
      <c r="A892" t="s">
        <v>893</v>
      </c>
      <c r="B892" t="s">
        <v>893</v>
      </c>
      <c r="C892" t="s">
        <v>4119</v>
      </c>
      <c r="D892">
        <v>150</v>
      </c>
      <c r="E892">
        <v>462</v>
      </c>
      <c r="F892">
        <v>707</v>
      </c>
      <c r="G892">
        <v>149</v>
      </c>
      <c r="H892" s="2">
        <v>5.2126872207523203</v>
      </c>
      <c r="I892" s="2">
        <v>8.9942814631464607</v>
      </c>
      <c r="J892" s="2">
        <v>7.1125129547976949</v>
      </c>
      <c r="K892" s="2">
        <v>4.4342257283416187</v>
      </c>
      <c r="L892" s="2">
        <v>0.68925904561972895</v>
      </c>
      <c r="M892" s="2">
        <v>2.5584278131750402</v>
      </c>
      <c r="N892" s="1">
        <v>0.22282542026265301</v>
      </c>
      <c r="O892" s="1">
        <v>0.74025876201251395</v>
      </c>
    </row>
    <row r="893" spans="1:15" x14ac:dyDescent="0.35">
      <c r="A893" t="s">
        <v>894</v>
      </c>
      <c r="B893" t="s">
        <v>894</v>
      </c>
      <c r="C893" t="s">
        <v>3540</v>
      </c>
      <c r="D893">
        <v>2441</v>
      </c>
      <c r="E893">
        <v>3528</v>
      </c>
      <c r="F893">
        <v>2280</v>
      </c>
      <c r="G893">
        <v>1088</v>
      </c>
      <c r="H893" s="2">
        <v>17.824780237866676</v>
      </c>
      <c r="I893" s="2">
        <v>28.475733743360195</v>
      </c>
      <c r="J893" s="2">
        <v>16.00202406184977</v>
      </c>
      <c r="K893" s="2">
        <v>7.8343844734331292</v>
      </c>
      <c r="L893" s="2">
        <v>-0.67040061751107405</v>
      </c>
      <c r="M893" s="2">
        <v>5.2910045270046702</v>
      </c>
      <c r="N893" s="1">
        <v>0.223052839104187</v>
      </c>
      <c r="O893" s="1">
        <v>0.74025876201251395</v>
      </c>
    </row>
    <row r="894" spans="1:15" x14ac:dyDescent="0.35">
      <c r="A894" t="s">
        <v>895</v>
      </c>
      <c r="B894" t="s">
        <v>895</v>
      </c>
      <c r="C894" t="s">
        <v>3986</v>
      </c>
      <c r="D894">
        <v>19</v>
      </c>
      <c r="E894">
        <v>126</v>
      </c>
      <c r="F894">
        <v>34</v>
      </c>
      <c r="G894">
        <v>20</v>
      </c>
      <c r="H894" s="2">
        <v>0.3260789854948225</v>
      </c>
      <c r="I894" s="2">
        <v>2.3736731263865907</v>
      </c>
      <c r="J894" s="2">
        <v>0.58494623752524444</v>
      </c>
      <c r="K894" s="2">
        <v>0.36026749718711998</v>
      </c>
      <c r="L894" s="2">
        <v>-1.0080591371693199</v>
      </c>
      <c r="M894" s="2">
        <v>-0.349967125260981</v>
      </c>
      <c r="N894" s="1">
        <v>0.223088461463917</v>
      </c>
      <c r="O894" s="1">
        <v>0.74025876201251395</v>
      </c>
    </row>
    <row r="895" spans="1:15" x14ac:dyDescent="0.35">
      <c r="A895" t="s">
        <v>896</v>
      </c>
      <c r="B895" t="s">
        <v>896</v>
      </c>
      <c r="C895" t="s">
        <v>3540</v>
      </c>
      <c r="D895">
        <v>1757</v>
      </c>
      <c r="E895">
        <v>3415</v>
      </c>
      <c r="F895">
        <v>3321</v>
      </c>
      <c r="G895">
        <v>3287</v>
      </c>
      <c r="H895" s="2">
        <v>21.502334785603324</v>
      </c>
      <c r="I895" s="2">
        <v>56.861716516102902</v>
      </c>
      <c r="J895" s="2">
        <v>36.107957048883677</v>
      </c>
      <c r="K895" s="2">
        <v>27.698265852488753</v>
      </c>
      <c r="L895" s="2">
        <v>0.66077345842889701</v>
      </c>
      <c r="M895" s="2">
        <v>5.6918039022403297</v>
      </c>
      <c r="N895" s="1">
        <v>0.22396360755463901</v>
      </c>
      <c r="O895" s="1">
        <v>0.74179391312494203</v>
      </c>
    </row>
    <row r="896" spans="1:15" x14ac:dyDescent="0.35">
      <c r="A896" t="s">
        <v>897</v>
      </c>
      <c r="B896" t="s">
        <v>897</v>
      </c>
      <c r="C896" t="s">
        <v>3540</v>
      </c>
      <c r="D896">
        <v>2681</v>
      </c>
      <c r="E896">
        <v>2232</v>
      </c>
      <c r="F896">
        <v>4509</v>
      </c>
      <c r="G896">
        <v>2827</v>
      </c>
      <c r="H896" s="2">
        <v>2.8982708963087038</v>
      </c>
      <c r="I896" s="2">
        <v>4.7029592362762802</v>
      </c>
      <c r="J896" s="2">
        <v>89.225433446329887</v>
      </c>
      <c r="K896" s="2">
        <v>38.488413110450836</v>
      </c>
      <c r="L896" s="2">
        <v>0.66272228586417303</v>
      </c>
      <c r="M896" s="2">
        <v>5.7810849544417398</v>
      </c>
      <c r="N896" s="1">
        <v>0.22402223289355999</v>
      </c>
      <c r="O896" s="1">
        <v>0.74179391312494203</v>
      </c>
    </row>
    <row r="897" spans="1:15" x14ac:dyDescent="0.35">
      <c r="A897" t="s">
        <v>898</v>
      </c>
      <c r="B897" t="s">
        <v>3324</v>
      </c>
      <c r="C897" t="s">
        <v>3755</v>
      </c>
      <c r="D897">
        <v>38997</v>
      </c>
      <c r="E897">
        <v>31240</v>
      </c>
      <c r="F897">
        <v>28472</v>
      </c>
      <c r="G897">
        <v>13525</v>
      </c>
      <c r="H897" s="2">
        <v>1752.9827177921295</v>
      </c>
      <c r="I897" s="2">
        <v>1456.5412815829222</v>
      </c>
      <c r="J897" s="2">
        <v>1681.2458185785438</v>
      </c>
      <c r="K897" s="2">
        <v>2038.8410922904691</v>
      </c>
      <c r="L897" s="2">
        <v>-0.70061144743689197</v>
      </c>
      <c r="M897" s="2">
        <v>8.9479909382122305</v>
      </c>
      <c r="N897" s="1">
        <v>0.22427963382603699</v>
      </c>
      <c r="O897" s="1">
        <v>0.74186614172078802</v>
      </c>
    </row>
    <row r="898" spans="1:15" x14ac:dyDescent="0.35">
      <c r="A898" t="s">
        <v>899</v>
      </c>
      <c r="B898" t="s">
        <v>899</v>
      </c>
      <c r="C898" t="s">
        <v>3540</v>
      </c>
      <c r="D898">
        <v>459</v>
      </c>
      <c r="E898">
        <v>386</v>
      </c>
      <c r="F898">
        <v>309</v>
      </c>
      <c r="G898">
        <v>187</v>
      </c>
      <c r="H898" s="2">
        <v>466.04607974226207</v>
      </c>
      <c r="I898" s="2">
        <v>423.3195321612032</v>
      </c>
      <c r="J898" s="2">
        <v>292.73846202195216</v>
      </c>
      <c r="K898" s="2">
        <v>217.7519106988851</v>
      </c>
      <c r="L898" s="2">
        <v>-0.68462727427080206</v>
      </c>
      <c r="M898" s="2">
        <v>2.5742954939340499</v>
      </c>
      <c r="N898" s="1">
        <v>0.225557021830608</v>
      </c>
      <c r="O898" s="1">
        <v>0.745308564265041</v>
      </c>
    </row>
    <row r="899" spans="1:15" x14ac:dyDescent="0.35">
      <c r="A899" t="s">
        <v>900</v>
      </c>
      <c r="D899">
        <v>1753</v>
      </c>
      <c r="E899">
        <v>2124</v>
      </c>
      <c r="F899">
        <v>1535</v>
      </c>
      <c r="G899">
        <v>690</v>
      </c>
      <c r="H899" s="2">
        <v>28.59233226907504</v>
      </c>
      <c r="I899" s="2">
        <v>31.055977532050818</v>
      </c>
      <c r="J899" s="2">
        <v>21.691135534476654</v>
      </c>
      <c r="K899" s="2">
        <v>42.369933734478074</v>
      </c>
      <c r="L899" s="2">
        <v>-0.687304862900326</v>
      </c>
      <c r="M899" s="2">
        <v>4.6967535123216404</v>
      </c>
      <c r="N899" s="1">
        <v>0.22589329662802099</v>
      </c>
      <c r="O899" s="1">
        <v>0.745637307213457</v>
      </c>
    </row>
    <row r="900" spans="1:15" x14ac:dyDescent="0.35">
      <c r="A900" t="s">
        <v>901</v>
      </c>
      <c r="B900" t="s">
        <v>901</v>
      </c>
      <c r="C900" t="s">
        <v>3540</v>
      </c>
      <c r="D900">
        <v>778</v>
      </c>
      <c r="E900">
        <v>1578</v>
      </c>
      <c r="F900">
        <v>775</v>
      </c>
      <c r="G900">
        <v>446</v>
      </c>
      <c r="H900" s="2">
        <v>19.447589471285031</v>
      </c>
      <c r="I900" s="2">
        <v>43.298648198817915</v>
      </c>
      <c r="J900" s="2">
        <v>19.420289887147263</v>
      </c>
      <c r="K900" s="2">
        <v>11.701644946679911</v>
      </c>
      <c r="L900" s="2">
        <v>-0.70472743994088205</v>
      </c>
      <c r="M900" s="2">
        <v>3.8744604886349698</v>
      </c>
      <c r="N900" s="1">
        <v>0.226611331441465</v>
      </c>
      <c r="O900" s="1">
        <v>0.74643392956175902</v>
      </c>
    </row>
    <row r="901" spans="1:15" x14ac:dyDescent="0.35">
      <c r="A901" t="s">
        <v>902</v>
      </c>
      <c r="B901" t="s">
        <v>902</v>
      </c>
      <c r="C901" t="s">
        <v>3540</v>
      </c>
      <c r="D901">
        <v>1067</v>
      </c>
      <c r="E901">
        <v>3777</v>
      </c>
      <c r="F901">
        <v>5599</v>
      </c>
      <c r="G901">
        <v>1002</v>
      </c>
      <c r="H901" s="2">
        <v>16.358639013360957</v>
      </c>
      <c r="I901" s="2">
        <v>63.563952136535889</v>
      </c>
      <c r="J901" s="2">
        <v>86.052014479042185</v>
      </c>
      <c r="K901" s="2">
        <v>16.124132104106742</v>
      </c>
      <c r="L901" s="2">
        <v>0.66063818694674603</v>
      </c>
      <c r="M901" s="2">
        <v>5.4942000881032502</v>
      </c>
      <c r="N901" s="1">
        <v>0.22673273102029601</v>
      </c>
      <c r="O901" s="1">
        <v>0.74643392956175902</v>
      </c>
    </row>
    <row r="902" spans="1:15" x14ac:dyDescent="0.35">
      <c r="A902" t="s">
        <v>903</v>
      </c>
      <c r="B902" t="s">
        <v>903</v>
      </c>
      <c r="C902" t="s">
        <v>3540</v>
      </c>
      <c r="D902">
        <v>1895</v>
      </c>
      <c r="E902">
        <v>1788</v>
      </c>
      <c r="F902">
        <v>891</v>
      </c>
      <c r="G902">
        <v>1103</v>
      </c>
      <c r="H902" s="2">
        <v>56.596880920506003</v>
      </c>
      <c r="I902" s="2">
        <v>58.618129426635335</v>
      </c>
      <c r="J902" s="2">
        <v>26.676497739911781</v>
      </c>
      <c r="K902" s="2">
        <v>34.57679001250046</v>
      </c>
      <c r="L902" s="2">
        <v>-0.68759927598052295</v>
      </c>
      <c r="M902" s="2">
        <v>4.6706889166945897</v>
      </c>
      <c r="N902" s="1">
        <v>0.226845751219626</v>
      </c>
      <c r="O902" s="1">
        <v>0.74643392956175902</v>
      </c>
    </row>
    <row r="903" spans="1:15" x14ac:dyDescent="0.35">
      <c r="A903" t="s">
        <v>904</v>
      </c>
      <c r="B903" t="s">
        <v>904</v>
      </c>
      <c r="C903" t="s">
        <v>3642</v>
      </c>
      <c r="D903">
        <v>365</v>
      </c>
      <c r="E903">
        <v>433</v>
      </c>
      <c r="F903">
        <v>274</v>
      </c>
      <c r="G903">
        <v>173</v>
      </c>
      <c r="H903" s="2">
        <v>28.347506734703501</v>
      </c>
      <c r="I903" s="2">
        <v>72.38280523239446</v>
      </c>
      <c r="J903" s="2">
        <v>25.453236820621299</v>
      </c>
      <c r="K903" s="2">
        <v>15.123147244167082</v>
      </c>
      <c r="L903" s="2">
        <v>-0.68187418836237501</v>
      </c>
      <c r="M903" s="2">
        <v>2.4289386877299699</v>
      </c>
      <c r="N903" s="1">
        <v>0.22761750273512901</v>
      </c>
      <c r="O903" s="1">
        <v>0.74819156170451095</v>
      </c>
    </row>
    <row r="904" spans="1:15" x14ac:dyDescent="0.35">
      <c r="A904" t="s">
        <v>905</v>
      </c>
      <c r="B904" t="s">
        <v>905</v>
      </c>
      <c r="C904" t="s">
        <v>3540</v>
      </c>
      <c r="D904">
        <v>934</v>
      </c>
      <c r="E904">
        <v>771</v>
      </c>
      <c r="F904">
        <v>506</v>
      </c>
      <c r="G904">
        <v>453</v>
      </c>
      <c r="H904" s="2">
        <v>37.281557812697734</v>
      </c>
      <c r="I904" s="2">
        <v>88.948568214464501</v>
      </c>
      <c r="J904" s="2">
        <v>56.116234029215214</v>
      </c>
      <c r="K904" s="2">
        <v>21.959622005373941</v>
      </c>
      <c r="L904" s="2">
        <v>-0.69964629524035205</v>
      </c>
      <c r="M904" s="2">
        <v>3.5816232911631598</v>
      </c>
      <c r="N904" s="1">
        <v>0.22848326980090999</v>
      </c>
      <c r="O904" s="1">
        <v>0.74954188933237498</v>
      </c>
    </row>
    <row r="905" spans="1:15" x14ac:dyDescent="0.35">
      <c r="A905" t="s">
        <v>906</v>
      </c>
      <c r="B905" t="s">
        <v>906</v>
      </c>
      <c r="C905" t="s">
        <v>3725</v>
      </c>
      <c r="D905">
        <v>2427</v>
      </c>
      <c r="E905">
        <v>5444</v>
      </c>
      <c r="F905">
        <v>7747</v>
      </c>
      <c r="G905">
        <v>3011</v>
      </c>
      <c r="H905" s="2">
        <v>24.057793898515246</v>
      </c>
      <c r="I905" s="2">
        <v>59.23594181056761</v>
      </c>
      <c r="J905" s="2">
        <v>76.981683479016397</v>
      </c>
      <c r="K905" s="2">
        <v>31.327277620706045</v>
      </c>
      <c r="L905" s="2">
        <v>0.66408715770230498</v>
      </c>
      <c r="M905" s="2">
        <v>6.2729165619641698</v>
      </c>
      <c r="N905" s="1">
        <v>0.22926733436808</v>
      </c>
      <c r="O905" s="1">
        <v>0.74954188933237498</v>
      </c>
    </row>
    <row r="906" spans="1:15" x14ac:dyDescent="0.35">
      <c r="A906" t="s">
        <v>907</v>
      </c>
      <c r="B906" t="s">
        <v>907</v>
      </c>
      <c r="C906" t="s">
        <v>3540</v>
      </c>
      <c r="D906">
        <v>16905</v>
      </c>
      <c r="E906">
        <v>69616</v>
      </c>
      <c r="F906">
        <v>36654</v>
      </c>
      <c r="G906">
        <v>8189</v>
      </c>
      <c r="H906" s="2">
        <v>3.0796182813140311</v>
      </c>
      <c r="I906" s="2">
        <v>9.9658232102729212</v>
      </c>
      <c r="J906" s="2">
        <v>4.0093501702497587</v>
      </c>
      <c r="K906" s="2">
        <v>3.3583196259529795</v>
      </c>
      <c r="L906" s="2">
        <v>-0.69270189595280096</v>
      </c>
      <c r="M906" s="2">
        <v>8.9561563093470706</v>
      </c>
      <c r="N906" s="1">
        <v>0.22954315404678499</v>
      </c>
      <c r="O906" s="1">
        <v>0.74954188933237498</v>
      </c>
    </row>
    <row r="907" spans="1:15" x14ac:dyDescent="0.35">
      <c r="A907" t="s">
        <v>908</v>
      </c>
      <c r="B907" t="s">
        <v>908</v>
      </c>
      <c r="C907" t="s">
        <v>3572</v>
      </c>
      <c r="D907">
        <v>192</v>
      </c>
      <c r="E907">
        <v>213</v>
      </c>
      <c r="F907">
        <v>306</v>
      </c>
      <c r="G907">
        <v>274</v>
      </c>
      <c r="H907" s="2">
        <v>230.53628459643346</v>
      </c>
      <c r="I907" s="2">
        <v>150.04164701336512</v>
      </c>
      <c r="J907" s="2">
        <v>78.843569938412458</v>
      </c>
      <c r="K907" s="2">
        <v>33.57551884692964</v>
      </c>
      <c r="L907" s="2">
        <v>0.70558172488991899</v>
      </c>
      <c r="M907" s="2">
        <v>2.1602698734029202</v>
      </c>
      <c r="N907" s="1">
        <v>0.22962812664621901</v>
      </c>
      <c r="O907" s="1">
        <v>0.74954188933237498</v>
      </c>
    </row>
    <row r="908" spans="1:15" x14ac:dyDescent="0.35">
      <c r="A908" t="s">
        <v>909</v>
      </c>
      <c r="B908" t="s">
        <v>909</v>
      </c>
      <c r="C908" t="s">
        <v>4543</v>
      </c>
      <c r="D908">
        <v>135</v>
      </c>
      <c r="E908">
        <v>411</v>
      </c>
      <c r="F908">
        <v>150</v>
      </c>
      <c r="G908">
        <v>105</v>
      </c>
      <c r="H908" s="2">
        <v>1.4079887451011672</v>
      </c>
      <c r="I908" s="2">
        <v>4.7053116568626532</v>
      </c>
      <c r="J908" s="2">
        <v>1.5682832298595992</v>
      </c>
      <c r="K908" s="2">
        <v>1.1494248719779543</v>
      </c>
      <c r="L908" s="2">
        <v>-0.759813397627363</v>
      </c>
      <c r="M908" s="2">
        <v>1.6880154836302801</v>
      </c>
      <c r="N908" s="1">
        <v>0.229659910755276</v>
      </c>
      <c r="O908" s="1">
        <v>0.74954188933237498</v>
      </c>
    </row>
    <row r="909" spans="1:15" x14ac:dyDescent="0.35">
      <c r="A909" t="s">
        <v>910</v>
      </c>
      <c r="B909" t="s">
        <v>3015</v>
      </c>
      <c r="C909" t="s">
        <v>4628</v>
      </c>
      <c r="D909">
        <v>71</v>
      </c>
      <c r="E909">
        <v>143</v>
      </c>
      <c r="F909">
        <v>61</v>
      </c>
      <c r="G909">
        <v>35</v>
      </c>
      <c r="H909" s="2">
        <v>3.6685928969580406</v>
      </c>
      <c r="I909" s="2">
        <v>6.1506780721398071</v>
      </c>
      <c r="J909" s="2">
        <v>1.8845536812146184</v>
      </c>
      <c r="K909" s="2">
        <v>1.0536394659797912</v>
      </c>
      <c r="L909" s="2">
        <v>-0.91240260693908504</v>
      </c>
      <c r="M909" s="2">
        <v>0.37753638838034898</v>
      </c>
      <c r="N909" s="1">
        <v>0.23009987934780399</v>
      </c>
      <c r="O909" s="1">
        <v>0.74954188933237498</v>
      </c>
    </row>
    <row r="910" spans="1:15" x14ac:dyDescent="0.35">
      <c r="A910" t="s">
        <v>911</v>
      </c>
      <c r="B910" t="s">
        <v>911</v>
      </c>
      <c r="C910" t="s">
        <v>3632</v>
      </c>
      <c r="D910">
        <v>9888</v>
      </c>
      <c r="E910">
        <v>11732</v>
      </c>
      <c r="F910">
        <v>7427</v>
      </c>
      <c r="G910">
        <v>4740</v>
      </c>
      <c r="H910" s="2">
        <v>17.00211422382586</v>
      </c>
      <c r="I910" s="2">
        <v>18.543221548713738</v>
      </c>
      <c r="J910" s="2">
        <v>8.0292791008431816</v>
      </c>
      <c r="K910" s="2">
        <v>11.247380158885068</v>
      </c>
      <c r="L910" s="2">
        <v>-0.67551078800063102</v>
      </c>
      <c r="M910" s="2">
        <v>7.1833471387412002</v>
      </c>
      <c r="N910" s="1">
        <v>0.230386497617321</v>
      </c>
      <c r="O910" s="1">
        <v>0.74954188933237498</v>
      </c>
    </row>
    <row r="911" spans="1:15" x14ac:dyDescent="0.35">
      <c r="A911" t="s">
        <v>912</v>
      </c>
      <c r="B911" t="s">
        <v>912</v>
      </c>
      <c r="C911" t="s">
        <v>3540</v>
      </c>
      <c r="D911">
        <v>11807</v>
      </c>
      <c r="E911">
        <v>9628</v>
      </c>
      <c r="F911">
        <v>5646</v>
      </c>
      <c r="G911">
        <v>6377</v>
      </c>
      <c r="H911" s="2">
        <v>343.70549896922557</v>
      </c>
      <c r="I911" s="2">
        <v>307.65512671829543</v>
      </c>
      <c r="J911" s="2">
        <v>164.76145392667505</v>
      </c>
      <c r="K911" s="2">
        <v>194.84497541857178</v>
      </c>
      <c r="L911" s="2">
        <v>-0.67570428225847501</v>
      </c>
      <c r="M911" s="2">
        <v>7.2421829496225802</v>
      </c>
      <c r="N911" s="1">
        <v>0.230839985379825</v>
      </c>
      <c r="O911" s="1">
        <v>0.74954188933237498</v>
      </c>
    </row>
    <row r="912" spans="1:15" x14ac:dyDescent="0.35">
      <c r="A912" t="s">
        <v>913</v>
      </c>
      <c r="B912" t="s">
        <v>913</v>
      </c>
      <c r="C912" t="s">
        <v>3540</v>
      </c>
      <c r="D912">
        <v>655</v>
      </c>
      <c r="E912">
        <v>1111</v>
      </c>
      <c r="F912">
        <v>1591</v>
      </c>
      <c r="G912">
        <v>890</v>
      </c>
      <c r="H912" s="2">
        <v>101.06480635058615</v>
      </c>
      <c r="I912" s="2">
        <v>131.62691491763113</v>
      </c>
      <c r="J912" s="2">
        <v>76.097911714692657</v>
      </c>
      <c r="K912" s="2">
        <v>50.850556336304692</v>
      </c>
      <c r="L912" s="2">
        <v>0.69643777526107198</v>
      </c>
      <c r="M912" s="2">
        <v>4.19097103371071</v>
      </c>
      <c r="N912" s="1">
        <v>0.23089923605277399</v>
      </c>
      <c r="O912" s="1">
        <v>0.74954188933237498</v>
      </c>
    </row>
    <row r="913" spans="1:15" x14ac:dyDescent="0.35">
      <c r="A913" t="s">
        <v>914</v>
      </c>
      <c r="B913" t="s">
        <v>914</v>
      </c>
      <c r="C913" t="s">
        <v>4519</v>
      </c>
      <c r="D913">
        <v>100</v>
      </c>
      <c r="E913">
        <v>540</v>
      </c>
      <c r="F913">
        <v>729</v>
      </c>
      <c r="G913">
        <v>122</v>
      </c>
      <c r="H913" s="2">
        <v>2.5143550123628842</v>
      </c>
      <c r="I913" s="2">
        <v>11.107283137440744</v>
      </c>
      <c r="J913" s="2">
        <v>18.596702539675125</v>
      </c>
      <c r="K913" s="2">
        <v>3.3471252271998027</v>
      </c>
      <c r="L913" s="2">
        <v>0.67651517726330002</v>
      </c>
      <c r="M913" s="2">
        <v>2.53644308657984</v>
      </c>
      <c r="N913" s="1">
        <v>0.23102486318943799</v>
      </c>
      <c r="O913" s="1">
        <v>0.74954188933237498</v>
      </c>
    </row>
    <row r="914" spans="1:15" x14ac:dyDescent="0.35">
      <c r="A914" t="s">
        <v>915</v>
      </c>
      <c r="B914" t="s">
        <v>915</v>
      </c>
      <c r="C914" t="s">
        <v>3540</v>
      </c>
      <c r="D914">
        <v>50</v>
      </c>
      <c r="E914">
        <v>337</v>
      </c>
      <c r="F914">
        <v>111</v>
      </c>
      <c r="G914">
        <v>54</v>
      </c>
      <c r="H914" s="2">
        <v>34.534052837484126</v>
      </c>
      <c r="I914" s="2">
        <v>122.6849910180955</v>
      </c>
      <c r="J914" s="2">
        <v>149.25390705654553</v>
      </c>
      <c r="K914" s="2">
        <v>58.172392770804265</v>
      </c>
      <c r="L914" s="2">
        <v>-0.83133428589191605</v>
      </c>
      <c r="M914" s="2">
        <v>1.07146869789368</v>
      </c>
      <c r="N914" s="1">
        <v>0.231204642640679</v>
      </c>
      <c r="O914" s="1">
        <v>0.74954188933237498</v>
      </c>
    </row>
    <row r="915" spans="1:15" x14ac:dyDescent="0.35">
      <c r="A915" t="s">
        <v>916</v>
      </c>
      <c r="B915" t="s">
        <v>916</v>
      </c>
      <c r="C915" t="s">
        <v>3808</v>
      </c>
      <c r="D915">
        <v>1471</v>
      </c>
      <c r="E915">
        <v>2035</v>
      </c>
      <c r="F915">
        <v>954</v>
      </c>
      <c r="G915">
        <v>896</v>
      </c>
      <c r="H915" s="2">
        <v>0.56865678771843498</v>
      </c>
      <c r="I915" s="2">
        <v>1.450372508855899</v>
      </c>
      <c r="J915" s="2">
        <v>1.1233470204281595</v>
      </c>
      <c r="K915" s="2">
        <v>0.86018777692022907</v>
      </c>
      <c r="L915" s="2">
        <v>-0.68711088017278898</v>
      </c>
      <c r="M915" s="2">
        <v>4.5263122781291596</v>
      </c>
      <c r="N915" s="1">
        <v>0.23163082275067001</v>
      </c>
      <c r="O915" s="1">
        <v>0.74954188933237498</v>
      </c>
    </row>
    <row r="916" spans="1:15" x14ac:dyDescent="0.35">
      <c r="A916" t="s">
        <v>917</v>
      </c>
      <c r="B916" t="s">
        <v>3508</v>
      </c>
      <c r="C916" t="s">
        <v>4802</v>
      </c>
      <c r="D916">
        <v>14574</v>
      </c>
      <c r="E916">
        <v>36657</v>
      </c>
      <c r="F916">
        <v>58525</v>
      </c>
      <c r="G916">
        <v>14204</v>
      </c>
      <c r="H916" s="2">
        <v>319.20043510606854</v>
      </c>
      <c r="I916" s="2">
        <v>881.29800426226268</v>
      </c>
      <c r="J916" s="2">
        <v>1284.9728643854628</v>
      </c>
      <c r="K916" s="2">
        <v>326.52861763149724</v>
      </c>
      <c r="L916" s="2">
        <v>0.68952128134588597</v>
      </c>
      <c r="M916" s="2">
        <v>8.9699046349490299</v>
      </c>
      <c r="N916" s="1">
        <v>0.231744434217517</v>
      </c>
      <c r="O916" s="1">
        <v>0.74954188933237498</v>
      </c>
    </row>
    <row r="917" spans="1:15" x14ac:dyDescent="0.35">
      <c r="A917" t="s">
        <v>918</v>
      </c>
      <c r="B917" t="s">
        <v>2996</v>
      </c>
      <c r="C917" t="s">
        <v>3917</v>
      </c>
      <c r="D917">
        <v>4924</v>
      </c>
      <c r="E917">
        <v>7864</v>
      </c>
      <c r="F917">
        <v>3593</v>
      </c>
      <c r="G917">
        <v>3181</v>
      </c>
      <c r="H917" s="2">
        <v>1101.6606322632224</v>
      </c>
      <c r="I917" s="2">
        <v>1353.1401461098587</v>
      </c>
      <c r="J917" s="2">
        <v>882.08244882926522</v>
      </c>
      <c r="K917" s="2">
        <v>662.94293672531307</v>
      </c>
      <c r="L917" s="2">
        <v>-0.66154983724871697</v>
      </c>
      <c r="M917" s="2">
        <v>6.3737453021994304</v>
      </c>
      <c r="N917" s="1">
        <v>0.232291991800822</v>
      </c>
      <c r="O917" s="1">
        <v>0.74954188933237498</v>
      </c>
    </row>
    <row r="918" spans="1:15" x14ac:dyDescent="0.35">
      <c r="A918" t="s">
        <v>919</v>
      </c>
      <c r="B918" t="s">
        <v>919</v>
      </c>
      <c r="C918" t="s">
        <v>4173</v>
      </c>
      <c r="D918">
        <v>32</v>
      </c>
      <c r="E918">
        <v>56</v>
      </c>
      <c r="F918">
        <v>88</v>
      </c>
      <c r="G918">
        <v>57</v>
      </c>
      <c r="H918" s="2">
        <v>4.2603014287254668</v>
      </c>
      <c r="I918" s="2">
        <v>6.4912693660367982</v>
      </c>
      <c r="J918" s="2">
        <v>7.585431854359622</v>
      </c>
      <c r="K918" s="2">
        <v>10.85650330694016</v>
      </c>
      <c r="L918" s="2">
        <v>0.94952711029598302</v>
      </c>
      <c r="M918" s="2">
        <v>6.4214222545292202E-2</v>
      </c>
      <c r="N918" s="1">
        <v>0.23230004022647499</v>
      </c>
      <c r="O918" s="1">
        <v>0.74954188933237498</v>
      </c>
    </row>
    <row r="919" spans="1:15" x14ac:dyDescent="0.35">
      <c r="A919" t="s">
        <v>920</v>
      </c>
      <c r="B919" t="s">
        <v>920</v>
      </c>
      <c r="C919" t="s">
        <v>4339</v>
      </c>
      <c r="D919">
        <v>16621</v>
      </c>
      <c r="E919">
        <v>22274</v>
      </c>
      <c r="F919">
        <v>13436</v>
      </c>
      <c r="G919">
        <v>8117</v>
      </c>
      <c r="H919" s="2">
        <v>43.612717181051678</v>
      </c>
      <c r="I919" s="2">
        <v>50.977821990019301</v>
      </c>
      <c r="J919" s="2">
        <v>46.077683898352561</v>
      </c>
      <c r="K919" s="2">
        <v>54.197056633477011</v>
      </c>
      <c r="L919" s="2">
        <v>-0.68136346232949996</v>
      </c>
      <c r="M919" s="2">
        <v>8.0045041934452605</v>
      </c>
      <c r="N919" s="1">
        <v>0.232573906260717</v>
      </c>
      <c r="O919" s="1">
        <v>0.74954188933237498</v>
      </c>
    </row>
    <row r="920" spans="1:15" x14ac:dyDescent="0.35">
      <c r="A920" t="s">
        <v>921</v>
      </c>
      <c r="B920" t="s">
        <v>921</v>
      </c>
      <c r="C920" t="s">
        <v>3585</v>
      </c>
      <c r="D920">
        <v>1634</v>
      </c>
      <c r="E920">
        <v>2009</v>
      </c>
      <c r="F920">
        <v>1319</v>
      </c>
      <c r="G920">
        <v>737</v>
      </c>
      <c r="H920" s="2">
        <v>17.786402970288542</v>
      </c>
      <c r="I920" s="2">
        <v>18.789075042621281</v>
      </c>
      <c r="J920" s="2">
        <v>8.5795018516547046</v>
      </c>
      <c r="K920" s="2">
        <v>5.7747687555449376</v>
      </c>
      <c r="L920" s="2">
        <v>-0.68140790208713697</v>
      </c>
      <c r="M920" s="2">
        <v>4.6065009134210104</v>
      </c>
      <c r="N920" s="1">
        <v>0.23276829042900901</v>
      </c>
      <c r="O920" s="1">
        <v>0.74954188933237498</v>
      </c>
    </row>
    <row r="921" spans="1:15" x14ac:dyDescent="0.35">
      <c r="A921" t="s">
        <v>922</v>
      </c>
      <c r="B921" t="s">
        <v>922</v>
      </c>
      <c r="C921" t="s">
        <v>3540</v>
      </c>
      <c r="D921">
        <v>10538</v>
      </c>
      <c r="E921">
        <v>8720</v>
      </c>
      <c r="F921">
        <v>6603</v>
      </c>
      <c r="G921">
        <v>4691</v>
      </c>
      <c r="H921" s="2">
        <v>4.3241119136522457</v>
      </c>
      <c r="I921" s="2">
        <v>8.2664639227111802</v>
      </c>
      <c r="J921" s="2">
        <v>8.8480993633944927</v>
      </c>
      <c r="K921" s="2">
        <v>5.0825625148940663</v>
      </c>
      <c r="L921" s="2">
        <v>-0.67042622475543101</v>
      </c>
      <c r="M921" s="2">
        <v>7.0870239391914804</v>
      </c>
      <c r="N921" s="1">
        <v>0.23295963515165199</v>
      </c>
      <c r="O921" s="1">
        <v>0.74954188933237498</v>
      </c>
    </row>
    <row r="922" spans="1:15" x14ac:dyDescent="0.35">
      <c r="A922" t="s">
        <v>923</v>
      </c>
      <c r="B922" t="s">
        <v>923</v>
      </c>
      <c r="C922" t="s">
        <v>3668</v>
      </c>
      <c r="D922">
        <v>527</v>
      </c>
      <c r="E922">
        <v>374</v>
      </c>
      <c r="F922">
        <v>662</v>
      </c>
      <c r="G922">
        <v>673</v>
      </c>
      <c r="H922" s="2">
        <v>0.80826801601623477</v>
      </c>
      <c r="I922" s="2">
        <v>1.3942196406829388</v>
      </c>
      <c r="J922" s="2">
        <v>1.6783911486756833</v>
      </c>
      <c r="K922" s="2">
        <v>0.96955671209521155</v>
      </c>
      <c r="L922" s="2">
        <v>0.68819159143629005</v>
      </c>
      <c r="M922" s="2">
        <v>3.38084620267075</v>
      </c>
      <c r="N922" s="1">
        <v>0.23331283559727001</v>
      </c>
      <c r="O922" s="1">
        <v>0.74954188933237498</v>
      </c>
    </row>
    <row r="923" spans="1:15" x14ac:dyDescent="0.35">
      <c r="A923" t="s">
        <v>924</v>
      </c>
      <c r="B923" t="s">
        <v>924</v>
      </c>
      <c r="C923" t="s">
        <v>3762</v>
      </c>
      <c r="D923">
        <v>949</v>
      </c>
      <c r="E923">
        <v>1516</v>
      </c>
      <c r="F923">
        <v>881</v>
      </c>
      <c r="G923">
        <v>459</v>
      </c>
      <c r="H923" s="2">
        <v>10.397408309643927</v>
      </c>
      <c r="I923" s="2">
        <v>16.461934291646706</v>
      </c>
      <c r="J923" s="2">
        <v>15.784694082320422</v>
      </c>
      <c r="K923" s="2">
        <v>20.442540068402703</v>
      </c>
      <c r="L923" s="2">
        <v>-0.69352718790196199</v>
      </c>
      <c r="M923" s="2">
        <v>3.98873045196197</v>
      </c>
      <c r="N923" s="1">
        <v>0.23344624896212099</v>
      </c>
      <c r="O923" s="1">
        <v>0.74954188933237498</v>
      </c>
    </row>
    <row r="924" spans="1:15" x14ac:dyDescent="0.35">
      <c r="A924" t="s">
        <v>925</v>
      </c>
      <c r="B924" t="s">
        <v>2949</v>
      </c>
      <c r="C924" t="s">
        <v>4602</v>
      </c>
      <c r="D924">
        <v>43197</v>
      </c>
      <c r="E924">
        <v>59393</v>
      </c>
      <c r="F924">
        <v>43440</v>
      </c>
      <c r="G924">
        <v>15545</v>
      </c>
      <c r="H924" s="2">
        <v>307.08125721634423</v>
      </c>
      <c r="I924" s="2">
        <v>463.46414738093165</v>
      </c>
      <c r="J924" s="2">
        <v>309.56892906491021</v>
      </c>
      <c r="K924" s="2">
        <v>115.9888724367367</v>
      </c>
      <c r="L924" s="2">
        <v>-0.687518887129417</v>
      </c>
      <c r="M924" s="2">
        <v>9.3962723989766008</v>
      </c>
      <c r="N924" s="1">
        <v>0.23433276253301899</v>
      </c>
      <c r="O924" s="1">
        <v>0.74954188933237498</v>
      </c>
    </row>
    <row r="925" spans="1:15" x14ac:dyDescent="0.35">
      <c r="A925" t="s">
        <v>926</v>
      </c>
      <c r="B925" t="s">
        <v>926</v>
      </c>
      <c r="C925" t="s">
        <v>3540</v>
      </c>
      <c r="D925">
        <v>22626</v>
      </c>
      <c r="E925">
        <v>21295</v>
      </c>
      <c r="F925">
        <v>11784</v>
      </c>
      <c r="G925">
        <v>12466</v>
      </c>
      <c r="H925" s="2">
        <v>62.569840096735298</v>
      </c>
      <c r="I925" s="2">
        <v>96.009302827356649</v>
      </c>
      <c r="J925" s="2">
        <v>66.918902513720553</v>
      </c>
      <c r="K925" s="2">
        <v>39.741836024404968</v>
      </c>
      <c r="L925" s="2">
        <v>-0.68026831178986802</v>
      </c>
      <c r="M925" s="2">
        <v>8.2484299226788291</v>
      </c>
      <c r="N925" s="1">
        <v>0.234520839122383</v>
      </c>
      <c r="O925" s="1">
        <v>0.74954188933237498</v>
      </c>
    </row>
    <row r="926" spans="1:15" x14ac:dyDescent="0.35">
      <c r="A926" t="s">
        <v>927</v>
      </c>
      <c r="B926" t="s">
        <v>927</v>
      </c>
      <c r="C926" t="s">
        <v>3554</v>
      </c>
      <c r="D926">
        <v>447</v>
      </c>
      <c r="E926">
        <v>1125</v>
      </c>
      <c r="F926">
        <v>1396</v>
      </c>
      <c r="G926">
        <v>714</v>
      </c>
      <c r="H926" s="2">
        <v>10.322499027874159</v>
      </c>
      <c r="I926" s="2">
        <v>12.251889158118678</v>
      </c>
      <c r="J926" s="2">
        <v>13.021246212532642</v>
      </c>
      <c r="K926" s="2">
        <v>23.996397034140401</v>
      </c>
      <c r="L926" s="2">
        <v>0.69147325031708895</v>
      </c>
      <c r="M926" s="2">
        <v>3.94823695957189</v>
      </c>
      <c r="N926" s="1">
        <v>0.23487011753088399</v>
      </c>
      <c r="O926" s="1">
        <v>0.74954188933237498</v>
      </c>
    </row>
    <row r="927" spans="1:15" x14ac:dyDescent="0.35">
      <c r="A927" t="s">
        <v>928</v>
      </c>
      <c r="B927" t="s">
        <v>3314</v>
      </c>
      <c r="C927" t="s">
        <v>4066</v>
      </c>
      <c r="D927">
        <v>3775</v>
      </c>
      <c r="E927">
        <v>10348</v>
      </c>
      <c r="F927">
        <v>6499</v>
      </c>
      <c r="G927">
        <v>1367</v>
      </c>
      <c r="H927" s="2">
        <v>76.972812161109104</v>
      </c>
      <c r="I927" s="2">
        <v>89.244347133715067</v>
      </c>
      <c r="J927" s="2">
        <v>47.124604758413518</v>
      </c>
      <c r="K927" s="2">
        <v>23.569971198324403</v>
      </c>
      <c r="L927" s="2">
        <v>-0.65816117503563898</v>
      </c>
      <c r="M927" s="2">
        <v>6.4191193843425296</v>
      </c>
      <c r="N927" s="1">
        <v>0.234976331706547</v>
      </c>
      <c r="O927" s="1">
        <v>0.74954188933237498</v>
      </c>
    </row>
    <row r="928" spans="1:15" x14ac:dyDescent="0.35">
      <c r="A928" t="s">
        <v>929</v>
      </c>
      <c r="B928" t="s">
        <v>929</v>
      </c>
      <c r="C928" t="s">
        <v>4186</v>
      </c>
      <c r="D928">
        <v>7234</v>
      </c>
      <c r="E928">
        <v>8083</v>
      </c>
      <c r="F928">
        <v>12194</v>
      </c>
      <c r="G928">
        <v>9505</v>
      </c>
      <c r="H928" s="2">
        <v>240.04398956425325</v>
      </c>
      <c r="I928" s="2">
        <v>382.74716143999717</v>
      </c>
      <c r="J928" s="2">
        <v>334.89777192333833</v>
      </c>
      <c r="K928" s="2">
        <v>276.81746883309063</v>
      </c>
      <c r="L928" s="2">
        <v>0.67132697082422099</v>
      </c>
      <c r="M928" s="2">
        <v>7.3706159788326202</v>
      </c>
      <c r="N928" s="1">
        <v>0.23508158907903401</v>
      </c>
      <c r="O928" s="1">
        <v>0.74954188933237498</v>
      </c>
    </row>
    <row r="929" spans="1:15" x14ac:dyDescent="0.35">
      <c r="A929" t="s">
        <v>930</v>
      </c>
      <c r="B929" t="s">
        <v>930</v>
      </c>
      <c r="C929" t="s">
        <v>3540</v>
      </c>
      <c r="D929">
        <v>323</v>
      </c>
      <c r="E929">
        <v>1205</v>
      </c>
      <c r="F929">
        <v>702</v>
      </c>
      <c r="G929">
        <v>119</v>
      </c>
      <c r="H929" s="2">
        <v>24.745693101918526</v>
      </c>
      <c r="I929" s="2">
        <v>25.410726636744602</v>
      </c>
      <c r="J929" s="2">
        <v>14.289522817522382</v>
      </c>
      <c r="K929" s="2">
        <v>21.82387356100952</v>
      </c>
      <c r="L929" s="2">
        <v>-0.67644467726977697</v>
      </c>
      <c r="M929" s="2">
        <v>3.1602382705308898</v>
      </c>
      <c r="N929" s="1">
        <v>0.23509076215357499</v>
      </c>
      <c r="O929" s="1">
        <v>0.74954188933237498</v>
      </c>
    </row>
    <row r="930" spans="1:15" x14ac:dyDescent="0.35">
      <c r="A930" t="s">
        <v>931</v>
      </c>
      <c r="B930" t="s">
        <v>931</v>
      </c>
      <c r="C930" t="s">
        <v>3847</v>
      </c>
      <c r="D930">
        <v>1069</v>
      </c>
      <c r="E930">
        <v>5756</v>
      </c>
      <c r="F930">
        <v>2668</v>
      </c>
      <c r="G930">
        <v>806</v>
      </c>
      <c r="H930" s="2">
        <v>1.1662840105254668</v>
      </c>
      <c r="I930" s="2">
        <v>3.3718538095802262</v>
      </c>
      <c r="J930" s="2">
        <v>2.5853149044235493</v>
      </c>
      <c r="K930" s="2">
        <v>2.2068957541976721</v>
      </c>
      <c r="L930" s="2">
        <v>-0.653562997018167</v>
      </c>
      <c r="M930" s="2">
        <v>5.2729143477617404</v>
      </c>
      <c r="N930" s="1">
        <v>0.23509711407467701</v>
      </c>
      <c r="O930" s="1">
        <v>0.74954188933237498</v>
      </c>
    </row>
    <row r="931" spans="1:15" x14ac:dyDescent="0.35">
      <c r="A931" t="s">
        <v>932</v>
      </c>
      <c r="B931" t="s">
        <v>932</v>
      </c>
      <c r="C931" t="s">
        <v>3707</v>
      </c>
      <c r="D931">
        <v>28749</v>
      </c>
      <c r="E931">
        <v>27161</v>
      </c>
      <c r="F931">
        <v>14703</v>
      </c>
      <c r="G931">
        <v>16048</v>
      </c>
      <c r="H931" s="2">
        <v>440.76336738061309</v>
      </c>
      <c r="I931" s="2">
        <v>457.09835953943644</v>
      </c>
      <c r="J931" s="2">
        <v>225.97298962053173</v>
      </c>
      <c r="K931" s="2">
        <v>258.24358483703094</v>
      </c>
      <c r="L931" s="2">
        <v>-0.68097494706545303</v>
      </c>
      <c r="M931" s="2">
        <v>8.59560366357276</v>
      </c>
      <c r="N931" s="1">
        <v>0.23572531984450401</v>
      </c>
      <c r="O931" s="1">
        <v>0.74954188933237498</v>
      </c>
    </row>
    <row r="932" spans="1:15" x14ac:dyDescent="0.35">
      <c r="A932" t="s">
        <v>933</v>
      </c>
      <c r="B932" t="s">
        <v>933</v>
      </c>
      <c r="C932" t="s">
        <v>3540</v>
      </c>
      <c r="D932">
        <v>534</v>
      </c>
      <c r="E932">
        <v>1140</v>
      </c>
      <c r="F932">
        <v>1580</v>
      </c>
      <c r="G932">
        <v>729</v>
      </c>
      <c r="H932" s="2">
        <v>11.585356447898469</v>
      </c>
      <c r="I932" s="2">
        <v>27.149019675562712</v>
      </c>
      <c r="J932" s="2">
        <v>34.363156883697215</v>
      </c>
      <c r="K932" s="2">
        <v>16.600514495387266</v>
      </c>
      <c r="L932" s="2">
        <v>0.68869625197753204</v>
      </c>
      <c r="M932" s="2">
        <v>4.0663209914059504</v>
      </c>
      <c r="N932" s="1">
        <v>0.23643046572519799</v>
      </c>
      <c r="O932" s="1">
        <v>0.75052372637968701</v>
      </c>
    </row>
    <row r="933" spans="1:15" x14ac:dyDescent="0.35">
      <c r="A933" t="s">
        <v>934</v>
      </c>
      <c r="B933" t="s">
        <v>3521</v>
      </c>
      <c r="C933" t="s">
        <v>3958</v>
      </c>
      <c r="D933">
        <v>239</v>
      </c>
      <c r="E933">
        <v>464</v>
      </c>
      <c r="F933">
        <v>466</v>
      </c>
      <c r="G933">
        <v>442</v>
      </c>
      <c r="H933" s="2">
        <v>1.911763036971567</v>
      </c>
      <c r="I933" s="2">
        <v>4.0741338938913083</v>
      </c>
      <c r="J933" s="2">
        <v>3.7367143586727742</v>
      </c>
      <c r="K933" s="2">
        <v>3.7109431866780418</v>
      </c>
      <c r="L933" s="2">
        <v>0.66945504107653897</v>
      </c>
      <c r="M933" s="2">
        <v>2.8244044170784699</v>
      </c>
      <c r="N933" s="1">
        <v>0.23757559005458301</v>
      </c>
      <c r="O933" s="1">
        <v>0.75339932838054502</v>
      </c>
    </row>
    <row r="934" spans="1:15" x14ac:dyDescent="0.35">
      <c r="A934" t="s">
        <v>935</v>
      </c>
      <c r="B934" t="s">
        <v>935</v>
      </c>
      <c r="C934" t="s">
        <v>3540</v>
      </c>
      <c r="D934">
        <v>1178</v>
      </c>
      <c r="E934">
        <v>6284</v>
      </c>
      <c r="F934">
        <v>3552</v>
      </c>
      <c r="G934">
        <v>460</v>
      </c>
      <c r="H934" s="2">
        <v>95.060781318719648</v>
      </c>
      <c r="I934" s="2">
        <v>442.69902267023446</v>
      </c>
      <c r="J934" s="2">
        <v>172.79091288532857</v>
      </c>
      <c r="K934" s="2">
        <v>22.454456960578558</v>
      </c>
      <c r="L934" s="2">
        <v>-0.64632471517524404</v>
      </c>
      <c r="M934" s="2">
        <v>5.4054191253491597</v>
      </c>
      <c r="N934" s="1">
        <v>0.238098812462475</v>
      </c>
      <c r="O934" s="1">
        <v>0.75429419170970202</v>
      </c>
    </row>
    <row r="935" spans="1:15" x14ac:dyDescent="0.35">
      <c r="A935" t="s">
        <v>936</v>
      </c>
      <c r="B935" t="s">
        <v>936</v>
      </c>
      <c r="C935" t="s">
        <v>3673</v>
      </c>
      <c r="D935">
        <v>36499</v>
      </c>
      <c r="E935">
        <v>41440</v>
      </c>
      <c r="F935">
        <v>20018</v>
      </c>
      <c r="G935">
        <v>21845</v>
      </c>
      <c r="H935" s="2">
        <v>9.688833433357102</v>
      </c>
      <c r="I935" s="2">
        <v>8.7442528917059281</v>
      </c>
      <c r="J935" s="2">
        <v>3.596703992933675</v>
      </c>
      <c r="K935" s="2">
        <v>1.9078082926644395</v>
      </c>
      <c r="L935" s="2">
        <v>-0.67993323357529001</v>
      </c>
      <c r="M935" s="2">
        <v>9.0399500810590698</v>
      </c>
      <c r="N935" s="1">
        <v>0.23846576388908</v>
      </c>
      <c r="O935" s="1">
        <v>0.75429419170970202</v>
      </c>
    </row>
    <row r="936" spans="1:15" x14ac:dyDescent="0.35">
      <c r="A936" t="s">
        <v>937</v>
      </c>
      <c r="B936" t="s">
        <v>937</v>
      </c>
      <c r="C936" t="s">
        <v>3540</v>
      </c>
      <c r="D936">
        <v>2288</v>
      </c>
      <c r="E936">
        <v>3409</v>
      </c>
      <c r="F936">
        <v>5040</v>
      </c>
      <c r="G936">
        <v>2811</v>
      </c>
      <c r="H936" s="2">
        <v>371.59409839181927</v>
      </c>
      <c r="I936" s="2">
        <v>701.12240176619071</v>
      </c>
      <c r="J936" s="2">
        <v>404.14881109845163</v>
      </c>
      <c r="K936" s="2">
        <v>265.49813918886684</v>
      </c>
      <c r="L936" s="2">
        <v>0.64330490858060796</v>
      </c>
      <c r="M936" s="2">
        <v>5.8712097781107104</v>
      </c>
      <c r="N936" s="1">
        <v>0.23883909374016801</v>
      </c>
      <c r="O936" s="1">
        <v>0.75436740841302796</v>
      </c>
    </row>
    <row r="937" spans="1:15" x14ac:dyDescent="0.35">
      <c r="A937" t="s">
        <v>938</v>
      </c>
      <c r="B937" t="s">
        <v>938</v>
      </c>
      <c r="C937" t="s">
        <v>3703</v>
      </c>
      <c r="D937">
        <v>44</v>
      </c>
      <c r="E937">
        <v>169</v>
      </c>
      <c r="F937">
        <v>52</v>
      </c>
      <c r="G937">
        <v>36</v>
      </c>
      <c r="H937" s="2">
        <v>0.77836506011233741</v>
      </c>
      <c r="I937" s="2">
        <v>3.2816972906074922</v>
      </c>
      <c r="J937" s="2">
        <v>0.92215053915744438</v>
      </c>
      <c r="K937" s="2">
        <v>0.66843477170410248</v>
      </c>
      <c r="L937" s="2">
        <v>-0.90425628559281401</v>
      </c>
      <c r="M937" s="2">
        <v>0.274865913733778</v>
      </c>
      <c r="N937" s="1">
        <v>0.23988195162822101</v>
      </c>
      <c r="O937" s="1">
        <v>0.75618983497661696</v>
      </c>
    </row>
    <row r="938" spans="1:15" x14ac:dyDescent="0.35">
      <c r="A938" t="s">
        <v>939</v>
      </c>
      <c r="B938" t="s">
        <v>939</v>
      </c>
      <c r="C938" t="s">
        <v>3876</v>
      </c>
      <c r="D938">
        <v>839</v>
      </c>
      <c r="E938">
        <v>1959</v>
      </c>
      <c r="F938">
        <v>1228</v>
      </c>
      <c r="G938">
        <v>314</v>
      </c>
      <c r="H938" s="2">
        <v>10.681993767431708</v>
      </c>
      <c r="I938" s="2">
        <v>44.573114106996599</v>
      </c>
      <c r="J938" s="2">
        <v>23.10103121393486</v>
      </c>
      <c r="K938" s="2">
        <v>6.4202824116613897</v>
      </c>
      <c r="L938" s="2">
        <v>-0.68291333310256497</v>
      </c>
      <c r="M938" s="2">
        <v>4.1046019214175997</v>
      </c>
      <c r="N938" s="1">
        <v>0.239896362382229</v>
      </c>
      <c r="O938" s="1">
        <v>0.75618983497661696</v>
      </c>
    </row>
    <row r="939" spans="1:15" x14ac:dyDescent="0.35">
      <c r="A939" t="s">
        <v>940</v>
      </c>
      <c r="B939" t="s">
        <v>3221</v>
      </c>
      <c r="C939" t="s">
        <v>3956</v>
      </c>
      <c r="D939">
        <v>42</v>
      </c>
      <c r="E939">
        <v>59</v>
      </c>
      <c r="F939">
        <v>74</v>
      </c>
      <c r="G939">
        <v>84</v>
      </c>
      <c r="H939" s="2">
        <v>0.38506854982301686</v>
      </c>
      <c r="I939" s="2">
        <v>1.420699005951723</v>
      </c>
      <c r="J939" s="2">
        <v>1.0508227074119714</v>
      </c>
      <c r="K939" s="2">
        <v>0.49398538684075799</v>
      </c>
      <c r="L939" s="2">
        <v>0.906980536166903</v>
      </c>
      <c r="M939" s="2">
        <v>0.266353304727866</v>
      </c>
      <c r="N939" s="1">
        <v>0.24027661490652</v>
      </c>
      <c r="O939" s="1">
        <v>0.75651456078101798</v>
      </c>
    </row>
    <row r="940" spans="1:15" x14ac:dyDescent="0.35">
      <c r="A940" t="s">
        <v>941</v>
      </c>
      <c r="B940" t="s">
        <v>941</v>
      </c>
      <c r="C940" t="s">
        <v>3540</v>
      </c>
      <c r="D940">
        <v>7724</v>
      </c>
      <c r="E940">
        <v>10025</v>
      </c>
      <c r="F940">
        <v>5165</v>
      </c>
      <c r="G940">
        <v>4542</v>
      </c>
      <c r="H940" s="2">
        <v>42.733943634015681</v>
      </c>
      <c r="I940" s="2">
        <v>51.669956367208528</v>
      </c>
      <c r="J940" s="2">
        <v>19.727017862988365</v>
      </c>
      <c r="K940" s="2">
        <v>14.085547070403258</v>
      </c>
      <c r="L940" s="2">
        <v>-0.65660156092238997</v>
      </c>
      <c r="M940" s="2">
        <v>6.8886600415615096</v>
      </c>
      <c r="N940" s="1">
        <v>0.2407697180583</v>
      </c>
      <c r="O940" s="1">
        <v>0.75651456078101798</v>
      </c>
    </row>
    <row r="941" spans="1:15" x14ac:dyDescent="0.35">
      <c r="A941" t="s">
        <v>942</v>
      </c>
      <c r="B941" t="s">
        <v>942</v>
      </c>
      <c r="C941" t="s">
        <v>3610</v>
      </c>
      <c r="D941">
        <v>307</v>
      </c>
      <c r="E941">
        <v>457</v>
      </c>
      <c r="F941">
        <v>281</v>
      </c>
      <c r="G941">
        <v>146</v>
      </c>
      <c r="H941" s="2">
        <v>1.0495343397487893</v>
      </c>
      <c r="I941" s="2">
        <v>3.0326474704116739</v>
      </c>
      <c r="J941" s="2">
        <v>2.6767121354737897</v>
      </c>
      <c r="K941" s="2">
        <v>2.9969903541170146</v>
      </c>
      <c r="L941" s="2">
        <v>-0.66603177070366104</v>
      </c>
      <c r="M941" s="2">
        <v>2.3293588249755199</v>
      </c>
      <c r="N941" s="1">
        <v>0.24106894205100901</v>
      </c>
      <c r="O941" s="1">
        <v>0.75651456078101798</v>
      </c>
    </row>
    <row r="942" spans="1:15" x14ac:dyDescent="0.35">
      <c r="A942" t="s">
        <v>943</v>
      </c>
      <c r="B942" t="s">
        <v>943</v>
      </c>
      <c r="C942" t="s">
        <v>3540</v>
      </c>
      <c r="D942">
        <v>1571</v>
      </c>
      <c r="E942">
        <v>1424</v>
      </c>
      <c r="F942">
        <v>681</v>
      </c>
      <c r="G942">
        <v>942</v>
      </c>
      <c r="H942" s="2">
        <v>0.22942524445116405</v>
      </c>
      <c r="I942" s="2">
        <v>1.1632546580994949</v>
      </c>
      <c r="J942" s="2">
        <v>0.7447296515760834</v>
      </c>
      <c r="K942" s="2">
        <v>0.65361594857843763</v>
      </c>
      <c r="L942" s="2">
        <v>-0.67979699087651901</v>
      </c>
      <c r="M942" s="2">
        <v>4.3832778586151404</v>
      </c>
      <c r="N942" s="1">
        <v>0.24110942842663799</v>
      </c>
      <c r="O942" s="1">
        <v>0.75651456078101798</v>
      </c>
    </row>
    <row r="943" spans="1:15" x14ac:dyDescent="0.35">
      <c r="A943" t="s">
        <v>944</v>
      </c>
      <c r="B943" t="s">
        <v>944</v>
      </c>
      <c r="C943" t="s">
        <v>4773</v>
      </c>
      <c r="D943">
        <v>21147</v>
      </c>
      <c r="E943">
        <v>17811</v>
      </c>
      <c r="F943">
        <v>11279</v>
      </c>
      <c r="G943">
        <v>10894</v>
      </c>
      <c r="H943" s="2">
        <v>24.808429419952155</v>
      </c>
      <c r="I943" s="2">
        <v>54.397092597884573</v>
      </c>
      <c r="J943" s="2">
        <v>55.104615182837549</v>
      </c>
      <c r="K943" s="2">
        <v>12.624346978865832</v>
      </c>
      <c r="L943" s="2">
        <v>-0.66935717035159503</v>
      </c>
      <c r="M943" s="2">
        <v>8.1004858538286193</v>
      </c>
      <c r="N943" s="1">
        <v>0.241315290618238</v>
      </c>
      <c r="O943" s="1">
        <v>0.75651456078101798</v>
      </c>
    </row>
    <row r="944" spans="1:15" x14ac:dyDescent="0.35">
      <c r="A944" t="s">
        <v>945</v>
      </c>
      <c r="B944" t="s">
        <v>945</v>
      </c>
      <c r="C944" t="s">
        <v>3838</v>
      </c>
      <c r="D944">
        <v>5709</v>
      </c>
      <c r="E944">
        <v>5475</v>
      </c>
      <c r="F944">
        <v>3225</v>
      </c>
      <c r="G944">
        <v>3128</v>
      </c>
      <c r="H944" s="2">
        <v>38.424031115662281</v>
      </c>
      <c r="I944" s="2">
        <v>48.994630606256131</v>
      </c>
      <c r="J944" s="2">
        <v>51.104004100972382</v>
      </c>
      <c r="K944" s="2">
        <v>28.880977084815719</v>
      </c>
      <c r="L944" s="2">
        <v>-0.64717604993603095</v>
      </c>
      <c r="M944" s="2">
        <v>6.2845895139090304</v>
      </c>
      <c r="N944" s="1">
        <v>0.24144081727053801</v>
      </c>
      <c r="O944" s="1">
        <v>0.75651456078101798</v>
      </c>
    </row>
    <row r="945" spans="1:15" x14ac:dyDescent="0.35">
      <c r="A945" t="s">
        <v>946</v>
      </c>
      <c r="B945" t="s">
        <v>946</v>
      </c>
      <c r="C945" t="s">
        <v>3540</v>
      </c>
      <c r="D945">
        <v>399</v>
      </c>
      <c r="E945">
        <v>424</v>
      </c>
      <c r="F945">
        <v>557</v>
      </c>
      <c r="G945">
        <v>583</v>
      </c>
      <c r="H945" s="2">
        <v>1.0008678829094841</v>
      </c>
      <c r="I945" s="2">
        <v>4.9360833871791838</v>
      </c>
      <c r="J945" s="2">
        <v>4.5535827925536534</v>
      </c>
      <c r="K945" s="2">
        <v>1.1941761937139836</v>
      </c>
      <c r="L945" s="2">
        <v>0.66917905317675996</v>
      </c>
      <c r="M945" s="2">
        <v>3.1647223328812299</v>
      </c>
      <c r="N945" s="1">
        <v>0.242014152182121</v>
      </c>
      <c r="O945" s="1">
        <v>0.75690713736956705</v>
      </c>
    </row>
    <row r="946" spans="1:15" x14ac:dyDescent="0.35">
      <c r="A946" t="s">
        <v>947</v>
      </c>
      <c r="B946" t="s">
        <v>947</v>
      </c>
      <c r="C946" t="s">
        <v>4199</v>
      </c>
      <c r="D946">
        <v>24006</v>
      </c>
      <c r="E946">
        <v>25298</v>
      </c>
      <c r="F946">
        <v>16623</v>
      </c>
      <c r="G946">
        <v>11468</v>
      </c>
      <c r="H946" s="2">
        <v>74.681113646333898</v>
      </c>
      <c r="I946" s="2">
        <v>24.770114022553038</v>
      </c>
      <c r="J946" s="2">
        <v>44.103841835752334</v>
      </c>
      <c r="K946" s="2">
        <v>20.228174895149806</v>
      </c>
      <c r="L946" s="2">
        <v>-0.67038303491584506</v>
      </c>
      <c r="M946" s="2">
        <v>8.3974204841635505</v>
      </c>
      <c r="N946" s="1">
        <v>0.242046836243618</v>
      </c>
      <c r="O946" s="1">
        <v>0.75690713736956705</v>
      </c>
    </row>
    <row r="947" spans="1:15" x14ac:dyDescent="0.35">
      <c r="A947" t="s">
        <v>948</v>
      </c>
      <c r="B947" t="s">
        <v>948</v>
      </c>
      <c r="C947" t="s">
        <v>4409</v>
      </c>
      <c r="D947">
        <v>85</v>
      </c>
      <c r="E947">
        <v>204</v>
      </c>
      <c r="F947">
        <v>84</v>
      </c>
      <c r="G947">
        <v>49</v>
      </c>
      <c r="H947" s="2">
        <v>55.059357210855531</v>
      </c>
      <c r="I947" s="2">
        <v>65.799178123285344</v>
      </c>
      <c r="J947" s="2">
        <v>36.634525964709383</v>
      </c>
      <c r="K947" s="2">
        <v>17.449523474667505</v>
      </c>
      <c r="L947" s="2">
        <v>-0.84338813190421702</v>
      </c>
      <c r="M947" s="2">
        <v>0.79430516538352003</v>
      </c>
      <c r="N947" s="1">
        <v>0.242485009919964</v>
      </c>
      <c r="O947" s="1">
        <v>0.75752509547417202</v>
      </c>
    </row>
    <row r="948" spans="1:15" x14ac:dyDescent="0.35">
      <c r="A948" t="s">
        <v>949</v>
      </c>
      <c r="B948" t="s">
        <v>949</v>
      </c>
      <c r="C948" t="s">
        <v>3576</v>
      </c>
      <c r="D948">
        <v>174</v>
      </c>
      <c r="E948">
        <v>270</v>
      </c>
      <c r="F948">
        <v>285</v>
      </c>
      <c r="G948">
        <v>303</v>
      </c>
      <c r="H948" s="2">
        <v>1.0739234909568807</v>
      </c>
      <c r="I948" s="2">
        <v>2.3338630949167944</v>
      </c>
      <c r="J948" s="2">
        <v>1.8595252617443747</v>
      </c>
      <c r="K948" s="2">
        <v>1.5598563003210257</v>
      </c>
      <c r="L948" s="2">
        <v>0.678298199540737</v>
      </c>
      <c r="M948" s="2">
        <v>2.2122428986895302</v>
      </c>
      <c r="N948" s="1">
        <v>0.243505764594484</v>
      </c>
      <c r="O948" s="1">
        <v>0.75957897374990702</v>
      </c>
    </row>
    <row r="949" spans="1:15" x14ac:dyDescent="0.35">
      <c r="A949" t="s">
        <v>950</v>
      </c>
      <c r="B949" t="s">
        <v>950</v>
      </c>
      <c r="C949" t="s">
        <v>4172</v>
      </c>
      <c r="D949">
        <v>4</v>
      </c>
      <c r="E949">
        <v>89</v>
      </c>
      <c r="F949">
        <v>83</v>
      </c>
      <c r="G949">
        <v>44</v>
      </c>
      <c r="H949" s="2">
        <v>0.21559827659361624</v>
      </c>
      <c r="I949" s="2">
        <v>1.3147825683523608</v>
      </c>
      <c r="J949" s="2">
        <v>1.0806451630751301</v>
      </c>
      <c r="K949" s="2">
        <v>0.93031575575715686</v>
      </c>
      <c r="L949" s="2">
        <v>0.91595644044945201</v>
      </c>
      <c r="M949" s="2">
        <v>-0.131934539569009</v>
      </c>
      <c r="N949" s="1">
        <v>0.24382319411931699</v>
      </c>
      <c r="O949" s="1">
        <v>0.75957897374990702</v>
      </c>
    </row>
    <row r="950" spans="1:15" x14ac:dyDescent="0.35">
      <c r="A950" t="s">
        <v>951</v>
      </c>
      <c r="B950" t="s">
        <v>951</v>
      </c>
      <c r="C950" t="s">
        <v>3651</v>
      </c>
      <c r="D950">
        <v>396</v>
      </c>
      <c r="E950">
        <v>1320</v>
      </c>
      <c r="F950">
        <v>805</v>
      </c>
      <c r="G950">
        <v>134</v>
      </c>
      <c r="H950" s="2">
        <v>24.330317590467992</v>
      </c>
      <c r="I950" s="2">
        <v>31.682830029722282</v>
      </c>
      <c r="J950" s="2">
        <v>18.309365777473896</v>
      </c>
      <c r="K950" s="2">
        <v>12.103943651872196</v>
      </c>
      <c r="L950" s="2">
        <v>-0.66891466118216802</v>
      </c>
      <c r="M950" s="2">
        <v>3.3469497927010199</v>
      </c>
      <c r="N950" s="1">
        <v>0.243866097955273</v>
      </c>
      <c r="O950" s="1">
        <v>0.75957897374990702</v>
      </c>
    </row>
    <row r="951" spans="1:15" x14ac:dyDescent="0.35">
      <c r="A951" t="s">
        <v>952</v>
      </c>
      <c r="B951" t="s">
        <v>952</v>
      </c>
      <c r="C951" t="s">
        <v>4325</v>
      </c>
      <c r="D951">
        <v>127</v>
      </c>
      <c r="E951">
        <v>213</v>
      </c>
      <c r="F951">
        <v>84</v>
      </c>
      <c r="G951">
        <v>77</v>
      </c>
      <c r="H951" s="2">
        <v>1.5660257302528262</v>
      </c>
      <c r="I951" s="2">
        <v>2.8830749552460131</v>
      </c>
      <c r="J951" s="2">
        <v>1.0383464515981946</v>
      </c>
      <c r="K951" s="2">
        <v>0.99657909811707879</v>
      </c>
      <c r="L951" s="2">
        <v>-0.81033347844287396</v>
      </c>
      <c r="M951" s="2">
        <v>1.09864963565721</v>
      </c>
      <c r="N951" s="1">
        <v>0.24434885432933501</v>
      </c>
      <c r="O951" s="1">
        <v>0.76027336650368804</v>
      </c>
    </row>
    <row r="952" spans="1:15" x14ac:dyDescent="0.35">
      <c r="A952" t="s">
        <v>953</v>
      </c>
      <c r="B952" t="s">
        <v>953</v>
      </c>
      <c r="C952" t="s">
        <v>3635</v>
      </c>
      <c r="D952">
        <v>66</v>
      </c>
      <c r="E952">
        <v>57</v>
      </c>
      <c r="F952">
        <v>103</v>
      </c>
      <c r="G952">
        <v>98</v>
      </c>
      <c r="H952" s="2">
        <v>1.3798289701991437</v>
      </c>
      <c r="I952" s="2">
        <v>3.281697290607493</v>
      </c>
      <c r="J952" s="2">
        <v>5.302365600155305</v>
      </c>
      <c r="K952" s="2">
        <v>6.2758598009996298</v>
      </c>
      <c r="L952" s="2">
        <v>0.86007508902393304</v>
      </c>
      <c r="M952" s="2">
        <v>0.60109315674337405</v>
      </c>
      <c r="N952" s="1">
        <v>0.24557725167297001</v>
      </c>
      <c r="O952" s="1">
        <v>0.76263276978842398</v>
      </c>
    </row>
    <row r="953" spans="1:15" x14ac:dyDescent="0.35">
      <c r="A953" t="s">
        <v>954</v>
      </c>
      <c r="B953" t="s">
        <v>954</v>
      </c>
      <c r="C953" t="s">
        <v>3540</v>
      </c>
      <c r="D953">
        <v>6116</v>
      </c>
      <c r="E953">
        <v>6924</v>
      </c>
      <c r="F953">
        <v>2880</v>
      </c>
      <c r="G953">
        <v>4131</v>
      </c>
      <c r="H953" s="2">
        <v>21.099884669295239</v>
      </c>
      <c r="I953" s="2">
        <v>21.57199617602128</v>
      </c>
      <c r="J953" s="2">
        <v>6.0516129132207279</v>
      </c>
      <c r="K953" s="2">
        <v>3.7797791983293227</v>
      </c>
      <c r="L953" s="2">
        <v>-0.64404416352198801</v>
      </c>
      <c r="M953" s="2">
        <v>6.4754267705658899</v>
      </c>
      <c r="N953" s="1">
        <v>0.245815262411956</v>
      </c>
      <c r="O953" s="1">
        <v>0.76263276978842398</v>
      </c>
    </row>
    <row r="954" spans="1:15" x14ac:dyDescent="0.35">
      <c r="A954" t="s">
        <v>955</v>
      </c>
      <c r="B954" t="s">
        <v>955</v>
      </c>
      <c r="C954" t="s">
        <v>3585</v>
      </c>
      <c r="D954">
        <v>245</v>
      </c>
      <c r="E954">
        <v>647</v>
      </c>
      <c r="F954">
        <v>884</v>
      </c>
      <c r="G954">
        <v>316</v>
      </c>
      <c r="H954" s="2">
        <v>2.2411767515961851</v>
      </c>
      <c r="I954" s="2">
        <v>5.0854833538365067</v>
      </c>
      <c r="J954" s="2">
        <v>2.565255136201618</v>
      </c>
      <c r="K954" s="2">
        <v>1.9661434901033807</v>
      </c>
      <c r="L954" s="2">
        <v>0.66008471118011702</v>
      </c>
      <c r="M954" s="2">
        <v>3.1061419221973101</v>
      </c>
      <c r="N954" s="1">
        <v>0.24678076877308699</v>
      </c>
      <c r="O954" s="1">
        <v>0.76460441024178405</v>
      </c>
    </row>
    <row r="955" spans="1:15" x14ac:dyDescent="0.35">
      <c r="A955" t="s">
        <v>956</v>
      </c>
      <c r="B955" t="s">
        <v>956</v>
      </c>
      <c r="C955" t="s">
        <v>3901</v>
      </c>
      <c r="D955">
        <v>1629</v>
      </c>
      <c r="E955">
        <v>1688</v>
      </c>
      <c r="F955">
        <v>1039</v>
      </c>
      <c r="G955">
        <v>835</v>
      </c>
      <c r="H955" s="2">
        <v>21.346072103080772</v>
      </c>
      <c r="I955" s="2">
        <v>24.2801009272209</v>
      </c>
      <c r="J955" s="2">
        <v>13.64835342143283</v>
      </c>
      <c r="K955" s="2">
        <v>11.484424575574604</v>
      </c>
      <c r="L955" s="2">
        <v>-0.66512923213372799</v>
      </c>
      <c r="M955" s="2">
        <v>4.5106575801166997</v>
      </c>
      <c r="N955" s="1">
        <v>0.24715091870424699</v>
      </c>
      <c r="O955" s="1">
        <v>0.76460441024178405</v>
      </c>
    </row>
    <row r="956" spans="1:15" x14ac:dyDescent="0.35">
      <c r="A956" t="s">
        <v>957</v>
      </c>
      <c r="B956" t="s">
        <v>957</v>
      </c>
      <c r="C956" t="s">
        <v>4227</v>
      </c>
      <c r="D956">
        <v>1807</v>
      </c>
      <c r="E956">
        <v>3617</v>
      </c>
      <c r="F956">
        <v>3482</v>
      </c>
      <c r="G956">
        <v>3299</v>
      </c>
      <c r="H956" s="2">
        <v>0.22436243417872256</v>
      </c>
      <c r="I956" s="2">
        <v>0.94407801981203665</v>
      </c>
      <c r="J956" s="2">
        <v>0.37485794274692857</v>
      </c>
      <c r="K956" s="2">
        <v>0.15699461666040351</v>
      </c>
      <c r="L956" s="2">
        <v>0.62910285419791701</v>
      </c>
      <c r="M956" s="2">
        <v>5.7356086066134102</v>
      </c>
      <c r="N956" s="1">
        <v>0.247360012184834</v>
      </c>
      <c r="O956" s="1">
        <v>0.76460441024178405</v>
      </c>
    </row>
    <row r="957" spans="1:15" x14ac:dyDescent="0.35">
      <c r="A957" t="s">
        <v>958</v>
      </c>
      <c r="B957" t="s">
        <v>958</v>
      </c>
      <c r="C957" t="s">
        <v>4086</v>
      </c>
      <c r="D957">
        <v>2095</v>
      </c>
      <c r="E957">
        <v>2045</v>
      </c>
      <c r="F957">
        <v>1154</v>
      </c>
      <c r="G957">
        <v>1177</v>
      </c>
      <c r="H957" s="2">
        <v>33.476863201034078</v>
      </c>
      <c r="I957" s="2">
        <v>101.39527085682798</v>
      </c>
      <c r="J957" s="2">
        <v>81.442734778389834</v>
      </c>
      <c r="K957" s="2">
        <v>20.96027177938533</v>
      </c>
      <c r="L957" s="2">
        <v>-0.64983848794045895</v>
      </c>
      <c r="M957" s="2">
        <v>4.8473698371105201</v>
      </c>
      <c r="N957" s="1">
        <v>0.24742200509253001</v>
      </c>
      <c r="O957" s="1">
        <v>0.76460441024178405</v>
      </c>
    </row>
    <row r="958" spans="1:15" x14ac:dyDescent="0.35">
      <c r="A958" t="s">
        <v>959</v>
      </c>
      <c r="B958" t="s">
        <v>959</v>
      </c>
      <c r="C958" t="s">
        <v>3540</v>
      </c>
      <c r="D958">
        <v>252</v>
      </c>
      <c r="E958">
        <v>344</v>
      </c>
      <c r="F958">
        <v>130</v>
      </c>
      <c r="G958">
        <v>173</v>
      </c>
      <c r="H958" s="2">
        <v>1.8791445119443591</v>
      </c>
      <c r="I958" s="2">
        <v>3.7914850469155708</v>
      </c>
      <c r="J958" s="2">
        <v>1.8658298846765411</v>
      </c>
      <c r="K958" s="2">
        <v>1.0519250190241822</v>
      </c>
      <c r="L958" s="2">
        <v>-0.69964167825894696</v>
      </c>
      <c r="M958" s="2">
        <v>1.9778609096475099</v>
      </c>
      <c r="N958" s="1">
        <v>0.248180993331305</v>
      </c>
      <c r="O958" s="1">
        <v>0.76619798823556895</v>
      </c>
    </row>
    <row r="959" spans="1:15" x14ac:dyDescent="0.35">
      <c r="A959" t="s">
        <v>960</v>
      </c>
      <c r="B959" t="s">
        <v>960</v>
      </c>
      <c r="C959" t="s">
        <v>3739</v>
      </c>
      <c r="D959">
        <v>28</v>
      </c>
      <c r="E959">
        <v>49</v>
      </c>
      <c r="F959">
        <v>63</v>
      </c>
      <c r="G959">
        <v>59</v>
      </c>
      <c r="H959" s="2">
        <v>0.5429882521617001</v>
      </c>
      <c r="I959" s="2">
        <v>1.6127999505122292</v>
      </c>
      <c r="J959" s="2">
        <v>2.8497013189240468</v>
      </c>
      <c r="K959" s="2">
        <v>1.508620144471065</v>
      </c>
      <c r="L959" s="2">
        <v>0.93914824193500401</v>
      </c>
      <c r="M959" s="2">
        <v>-0.12992352680629499</v>
      </c>
      <c r="N959" s="1">
        <v>0.24851452004178501</v>
      </c>
      <c r="O959" s="1">
        <v>0.76647622293004902</v>
      </c>
    </row>
    <row r="960" spans="1:15" x14ac:dyDescent="0.35">
      <c r="A960" t="s">
        <v>961</v>
      </c>
      <c r="B960" t="s">
        <v>961</v>
      </c>
      <c r="C960" t="s">
        <v>3877</v>
      </c>
      <c r="D960">
        <v>574</v>
      </c>
      <c r="E960">
        <v>713</v>
      </c>
      <c r="F960">
        <v>801</v>
      </c>
      <c r="G960">
        <v>932</v>
      </c>
      <c r="H960" s="2">
        <v>16.500454768631428</v>
      </c>
      <c r="I960" s="2">
        <v>22.4985593096456</v>
      </c>
      <c r="J960" s="2">
        <v>23.082580683284778</v>
      </c>
      <c r="K960" s="2">
        <v>28.120679492940653</v>
      </c>
      <c r="L960" s="2">
        <v>0.67187722057176302</v>
      </c>
      <c r="M960" s="2">
        <v>3.7800326190142899</v>
      </c>
      <c r="N960" s="1">
        <v>0.249383828406536</v>
      </c>
      <c r="O960" s="1">
        <v>0.76652199296232504</v>
      </c>
    </row>
    <row r="961" spans="1:15" x14ac:dyDescent="0.35">
      <c r="A961" t="s">
        <v>962</v>
      </c>
      <c r="B961" t="s">
        <v>962</v>
      </c>
      <c r="C961" t="s">
        <v>3743</v>
      </c>
      <c r="D961">
        <v>53</v>
      </c>
      <c r="E961">
        <v>238</v>
      </c>
      <c r="F961">
        <v>67</v>
      </c>
      <c r="G961">
        <v>55</v>
      </c>
      <c r="H961" s="2">
        <v>0.86239310637446498</v>
      </c>
      <c r="I961" s="2">
        <v>4.28709791942756</v>
      </c>
      <c r="J961" s="2">
        <v>1.480608085500638</v>
      </c>
      <c r="K961" s="2">
        <v>0.99881057840842913</v>
      </c>
      <c r="L961" s="2">
        <v>-0.83989442246189205</v>
      </c>
      <c r="M961" s="2">
        <v>0.71316863928234997</v>
      </c>
      <c r="N961" s="1">
        <v>0.24961226683923901</v>
      </c>
      <c r="O961" s="1">
        <v>0.76652199296232504</v>
      </c>
    </row>
    <row r="962" spans="1:15" x14ac:dyDescent="0.35">
      <c r="A962" t="s">
        <v>963</v>
      </c>
      <c r="B962" t="s">
        <v>963</v>
      </c>
      <c r="C962" t="s">
        <v>3777</v>
      </c>
      <c r="D962">
        <v>429456</v>
      </c>
      <c r="E962">
        <v>297230</v>
      </c>
      <c r="F962">
        <v>528792</v>
      </c>
      <c r="G962">
        <v>544872</v>
      </c>
      <c r="H962" s="2">
        <v>47057.766666261501</v>
      </c>
      <c r="I962" s="2">
        <v>35306.48988172297</v>
      </c>
      <c r="J962" s="2">
        <v>66833.886278260761</v>
      </c>
      <c r="K962" s="2">
        <v>65804.399400731141</v>
      </c>
      <c r="L962" s="2">
        <v>0.67989575985421802</v>
      </c>
      <c r="M962" s="2">
        <v>13.033100576944801</v>
      </c>
      <c r="N962" s="1">
        <v>0.24961422475414899</v>
      </c>
      <c r="O962" s="1">
        <v>0.76652199296232504</v>
      </c>
    </row>
    <row r="963" spans="1:15" x14ac:dyDescent="0.35">
      <c r="A963" t="s">
        <v>964</v>
      </c>
      <c r="B963" t="s">
        <v>964</v>
      </c>
      <c r="C963" t="s">
        <v>3540</v>
      </c>
      <c r="D963">
        <v>280</v>
      </c>
      <c r="E963">
        <v>954</v>
      </c>
      <c r="F963">
        <v>508</v>
      </c>
      <c r="G963">
        <v>150</v>
      </c>
      <c r="H963" s="2">
        <v>53.191810068754755</v>
      </c>
      <c r="I963" s="2">
        <v>131.90276627287417</v>
      </c>
      <c r="J963" s="2">
        <v>98.583598557430591</v>
      </c>
      <c r="K963" s="2">
        <v>24.773891522140413</v>
      </c>
      <c r="L963" s="2">
        <v>-0.65218613387575497</v>
      </c>
      <c r="M963" s="2">
        <v>2.8766957046494501</v>
      </c>
      <c r="N963" s="1">
        <v>0.24981773609930499</v>
      </c>
      <c r="O963" s="1">
        <v>0.76652199296232504</v>
      </c>
    </row>
    <row r="964" spans="1:15" x14ac:dyDescent="0.35">
      <c r="A964" t="s">
        <v>965</v>
      </c>
      <c r="B964" t="s">
        <v>3185</v>
      </c>
      <c r="C964" t="s">
        <v>4073</v>
      </c>
      <c r="D964">
        <v>369</v>
      </c>
      <c r="E964">
        <v>903</v>
      </c>
      <c r="F964">
        <v>1081</v>
      </c>
      <c r="G964">
        <v>595</v>
      </c>
      <c r="H964" s="2">
        <v>5.9235082054003643</v>
      </c>
      <c r="I964" s="2">
        <v>13.960600362141431</v>
      </c>
      <c r="J964" s="2">
        <v>10.82828284616696</v>
      </c>
      <c r="K964" s="2">
        <v>6.2173436256989341</v>
      </c>
      <c r="L964" s="2">
        <v>0.66904088027321496</v>
      </c>
      <c r="M964" s="2">
        <v>3.6347101737721199</v>
      </c>
      <c r="N964" s="1">
        <v>0.249955059186457</v>
      </c>
      <c r="O964" s="1">
        <v>0.76652199296232504</v>
      </c>
    </row>
    <row r="965" spans="1:15" x14ac:dyDescent="0.35">
      <c r="A965" t="s">
        <v>966</v>
      </c>
      <c r="B965" t="s">
        <v>966</v>
      </c>
      <c r="C965" t="s">
        <v>3540</v>
      </c>
      <c r="D965">
        <v>0</v>
      </c>
      <c r="E965">
        <v>22</v>
      </c>
      <c r="F965">
        <v>14</v>
      </c>
      <c r="G965">
        <v>18</v>
      </c>
      <c r="H965" s="2">
        <v>0.11172704212138816</v>
      </c>
      <c r="I965" s="2">
        <v>0.71541205338687164</v>
      </c>
      <c r="J965" s="2">
        <v>0.39200731421672735</v>
      </c>
      <c r="K965" s="2">
        <v>0.44953215640919186</v>
      </c>
      <c r="L965" s="2">
        <v>1.0736276164345899</v>
      </c>
      <c r="M965" s="2">
        <v>-1.9427571053266799</v>
      </c>
      <c r="N965" s="1">
        <v>0.25072384505331702</v>
      </c>
      <c r="O965" s="1">
        <v>0.76652199296232504</v>
      </c>
    </row>
    <row r="966" spans="1:15" x14ac:dyDescent="0.35">
      <c r="A966" t="s">
        <v>967</v>
      </c>
      <c r="B966" t="s">
        <v>967</v>
      </c>
      <c r="C966" t="s">
        <v>3986</v>
      </c>
      <c r="D966">
        <v>55</v>
      </c>
      <c r="E966">
        <v>318</v>
      </c>
      <c r="F966">
        <v>294</v>
      </c>
      <c r="G966">
        <v>169</v>
      </c>
      <c r="H966" s="2">
        <v>55.067147029865374</v>
      </c>
      <c r="I966" s="2">
        <v>62.089436093632806</v>
      </c>
      <c r="J966" s="2">
        <v>22.659007254981724</v>
      </c>
      <c r="K966" s="2">
        <v>28.056201481286546</v>
      </c>
      <c r="L966" s="2">
        <v>0.71010507736200701</v>
      </c>
      <c r="M966" s="2">
        <v>1.7783186378362501</v>
      </c>
      <c r="N966" s="1">
        <v>0.25088313248160199</v>
      </c>
      <c r="O966" s="1">
        <v>0.76652199296232504</v>
      </c>
    </row>
    <row r="967" spans="1:15" x14ac:dyDescent="0.35">
      <c r="A967" t="s">
        <v>968</v>
      </c>
      <c r="B967" t="s">
        <v>968</v>
      </c>
      <c r="C967" t="s">
        <v>3777</v>
      </c>
      <c r="D967">
        <v>422217</v>
      </c>
      <c r="E967">
        <v>287982</v>
      </c>
      <c r="F967">
        <v>515255</v>
      </c>
      <c r="G967">
        <v>533919</v>
      </c>
      <c r="H967" s="2">
        <v>341190.73185776582</v>
      </c>
      <c r="I967" s="2">
        <v>297773.76779715728</v>
      </c>
      <c r="J967" s="2">
        <v>623283.45488064084</v>
      </c>
      <c r="K967" s="2">
        <v>630109.27968070551</v>
      </c>
      <c r="L967" s="2">
        <v>0.67789041043576503</v>
      </c>
      <c r="M967" s="2">
        <v>13.001328228373501</v>
      </c>
      <c r="N967" s="1">
        <v>0.250919148788389</v>
      </c>
      <c r="O967" s="1">
        <v>0.76652199296232504</v>
      </c>
    </row>
    <row r="968" spans="1:15" x14ac:dyDescent="0.35">
      <c r="A968" t="s">
        <v>969</v>
      </c>
      <c r="B968" t="s">
        <v>969</v>
      </c>
      <c r="C968" t="s">
        <v>3559</v>
      </c>
      <c r="D968">
        <v>37799</v>
      </c>
      <c r="E968">
        <v>31658</v>
      </c>
      <c r="F968">
        <v>21318</v>
      </c>
      <c r="G968">
        <v>18798</v>
      </c>
      <c r="H968" s="2">
        <v>390.68281082065494</v>
      </c>
      <c r="I968" s="2">
        <v>359.17708842196026</v>
      </c>
      <c r="J968" s="2">
        <v>220.88095723324045</v>
      </c>
      <c r="K968" s="2">
        <v>203.93018589315653</v>
      </c>
      <c r="L968" s="2">
        <v>-0.66139922003835505</v>
      </c>
      <c r="M968" s="2">
        <v>8.93874071752521</v>
      </c>
      <c r="N968" s="1">
        <v>0.25101572496593899</v>
      </c>
      <c r="O968" s="1">
        <v>0.76652199296232504</v>
      </c>
    </row>
    <row r="969" spans="1:15" x14ac:dyDescent="0.35">
      <c r="A969" t="s">
        <v>970</v>
      </c>
      <c r="B969" t="s">
        <v>970</v>
      </c>
      <c r="C969" t="s">
        <v>4539</v>
      </c>
      <c r="D969">
        <v>608</v>
      </c>
      <c r="E969">
        <v>756</v>
      </c>
      <c r="F969">
        <v>762</v>
      </c>
      <c r="G969">
        <v>1044</v>
      </c>
      <c r="H969" s="2">
        <v>0.54755117865045388</v>
      </c>
      <c r="I969" s="2">
        <v>1.0017390996970368</v>
      </c>
      <c r="J969" s="2">
        <v>24.84683397174225</v>
      </c>
      <c r="K969" s="2">
        <v>4.0996153767213697</v>
      </c>
      <c r="L969" s="2">
        <v>0.66859003241525305</v>
      </c>
      <c r="M969" s="2">
        <v>3.86148208306397</v>
      </c>
      <c r="N969" s="1">
        <v>0.25130828563507601</v>
      </c>
      <c r="O969" s="1">
        <v>0.76652199296232504</v>
      </c>
    </row>
    <row r="970" spans="1:15" x14ac:dyDescent="0.35">
      <c r="A970" t="s">
        <v>971</v>
      </c>
      <c r="B970" t="s">
        <v>971</v>
      </c>
      <c r="C970" t="s">
        <v>4784</v>
      </c>
      <c r="D970">
        <v>99</v>
      </c>
      <c r="E970">
        <v>102</v>
      </c>
      <c r="F970">
        <v>63</v>
      </c>
      <c r="G970">
        <v>38</v>
      </c>
      <c r="H970" s="2">
        <v>2.5062761734156105</v>
      </c>
      <c r="I970" s="2">
        <v>4.5499349814502779</v>
      </c>
      <c r="J970" s="2">
        <v>3.5615993877637822</v>
      </c>
      <c r="K970" s="2">
        <v>1.6043768722039589</v>
      </c>
      <c r="L970" s="2">
        <v>-0.86698464436326195</v>
      </c>
      <c r="M970" s="2">
        <v>0.42341629441314499</v>
      </c>
      <c r="N970" s="1">
        <v>0.25155647987553498</v>
      </c>
      <c r="O970" s="1">
        <v>0.76652199296232504</v>
      </c>
    </row>
    <row r="971" spans="1:15" x14ac:dyDescent="0.35">
      <c r="A971" t="s">
        <v>972</v>
      </c>
      <c r="B971" t="s">
        <v>972</v>
      </c>
      <c r="C971" t="s">
        <v>3540</v>
      </c>
      <c r="D971">
        <v>829</v>
      </c>
      <c r="E971">
        <v>714</v>
      </c>
      <c r="F971">
        <v>1136</v>
      </c>
      <c r="G971">
        <v>1078</v>
      </c>
      <c r="H971" s="2">
        <v>31.511796592151246</v>
      </c>
      <c r="I971" s="2">
        <v>29.79188640170057</v>
      </c>
      <c r="J971" s="2">
        <v>43.287727788547805</v>
      </c>
      <c r="K971" s="2">
        <v>43.009388846011454</v>
      </c>
      <c r="L971" s="2">
        <v>0.66715143686092104</v>
      </c>
      <c r="M971" s="2">
        <v>4.1079372517031798</v>
      </c>
      <c r="N971" s="1">
        <v>0.25163380303421001</v>
      </c>
      <c r="O971" s="1">
        <v>0.76652199296232504</v>
      </c>
    </row>
    <row r="972" spans="1:15" x14ac:dyDescent="0.35">
      <c r="A972" t="s">
        <v>973</v>
      </c>
      <c r="B972" t="s">
        <v>973</v>
      </c>
      <c r="C972" t="s">
        <v>3540</v>
      </c>
      <c r="D972">
        <v>1261</v>
      </c>
      <c r="E972">
        <v>2865</v>
      </c>
      <c r="F972">
        <v>3530</v>
      </c>
      <c r="G972">
        <v>1835</v>
      </c>
      <c r="H972" s="2">
        <v>5.4755117865045388</v>
      </c>
      <c r="I972" s="2">
        <v>11.368307725704657</v>
      </c>
      <c r="J972" s="2">
        <v>14.647765366888658</v>
      </c>
      <c r="K972" s="2">
        <v>11.62561156229131</v>
      </c>
      <c r="L972" s="2">
        <v>0.62983722759222205</v>
      </c>
      <c r="M972" s="2">
        <v>5.3185586749254998</v>
      </c>
      <c r="N972" s="1">
        <v>0.25169378873389803</v>
      </c>
      <c r="O972" s="1">
        <v>0.76652199296232504</v>
      </c>
    </row>
    <row r="973" spans="1:15" x14ac:dyDescent="0.35">
      <c r="A973" t="s">
        <v>974</v>
      </c>
      <c r="B973" t="s">
        <v>974</v>
      </c>
      <c r="C973" t="s">
        <v>3677</v>
      </c>
      <c r="D973">
        <v>96</v>
      </c>
      <c r="E973">
        <v>79</v>
      </c>
      <c r="F973">
        <v>63</v>
      </c>
      <c r="G973">
        <v>29</v>
      </c>
      <c r="H973" s="2">
        <v>2.527159286079018</v>
      </c>
      <c r="I973" s="2">
        <v>2.348692904520437</v>
      </c>
      <c r="J973" s="2">
        <v>1.7395880134288786</v>
      </c>
      <c r="K973" s="2">
        <v>1.7683459568891604</v>
      </c>
      <c r="L973" s="2">
        <v>-0.87330145438656903</v>
      </c>
      <c r="M973" s="2">
        <v>0.265192476166283</v>
      </c>
      <c r="N973" s="1">
        <v>0.25282535939664602</v>
      </c>
      <c r="O973" s="1">
        <v>0.76922420941066405</v>
      </c>
    </row>
    <row r="974" spans="1:15" x14ac:dyDescent="0.35">
      <c r="A974" t="s">
        <v>975</v>
      </c>
      <c r="B974" t="s">
        <v>3313</v>
      </c>
      <c r="C974" t="s">
        <v>3735</v>
      </c>
      <c r="D974">
        <v>540</v>
      </c>
      <c r="E974">
        <v>1943</v>
      </c>
      <c r="F974">
        <v>1142</v>
      </c>
      <c r="G974">
        <v>205</v>
      </c>
      <c r="H974" s="2">
        <v>42.395245109368695</v>
      </c>
      <c r="I974" s="2">
        <v>87.596073833907695</v>
      </c>
      <c r="J974" s="2">
        <v>60.608344186123034</v>
      </c>
      <c r="K974" s="2">
        <v>37.329296854792034</v>
      </c>
      <c r="L974" s="2">
        <v>-0.66436647833165996</v>
      </c>
      <c r="M974" s="2">
        <v>3.86818155973801</v>
      </c>
      <c r="N974" s="1">
        <v>0.25359783616532999</v>
      </c>
      <c r="O974" s="1">
        <v>0.770003053766118</v>
      </c>
    </row>
    <row r="975" spans="1:15" x14ac:dyDescent="0.35">
      <c r="A975" t="s">
        <v>976</v>
      </c>
      <c r="B975" t="s">
        <v>3352</v>
      </c>
      <c r="C975" t="s">
        <v>4195</v>
      </c>
      <c r="D975">
        <v>1325</v>
      </c>
      <c r="E975">
        <v>1585</v>
      </c>
      <c r="F975">
        <v>894</v>
      </c>
      <c r="G975">
        <v>721</v>
      </c>
      <c r="H975" s="2">
        <v>60.744814430251367</v>
      </c>
      <c r="I975" s="2">
        <v>73.700136868991592</v>
      </c>
      <c r="J975" s="2">
        <v>41.190591465880374</v>
      </c>
      <c r="K975" s="2">
        <v>49.803322519351028</v>
      </c>
      <c r="L975" s="2">
        <v>-0.66270323787902796</v>
      </c>
      <c r="M975" s="2">
        <v>4.2954003010673798</v>
      </c>
      <c r="N975" s="1">
        <v>0.25370990458540799</v>
      </c>
      <c r="O975" s="1">
        <v>0.770003053766118</v>
      </c>
    </row>
    <row r="976" spans="1:15" x14ac:dyDescent="0.35">
      <c r="A976" t="s">
        <v>977</v>
      </c>
      <c r="B976" t="s">
        <v>977</v>
      </c>
      <c r="C976" t="s">
        <v>3777</v>
      </c>
      <c r="D976">
        <v>431923</v>
      </c>
      <c r="E976">
        <v>297162</v>
      </c>
      <c r="F976">
        <v>528773</v>
      </c>
      <c r="G976">
        <v>544735</v>
      </c>
      <c r="H976" s="2">
        <v>43.181697988246576</v>
      </c>
      <c r="I976" s="2">
        <v>27.187055030655319</v>
      </c>
      <c r="J976" s="2">
        <v>103.5926666830467</v>
      </c>
      <c r="K976" s="2">
        <v>92.314528782827978</v>
      </c>
      <c r="L976" s="2">
        <v>0.67385301528258801</v>
      </c>
      <c r="M976" s="2">
        <v>13.0351877044732</v>
      </c>
      <c r="N976" s="1">
        <v>0.25381491578571902</v>
      </c>
      <c r="O976" s="1">
        <v>0.770003053766118</v>
      </c>
    </row>
    <row r="977" spans="1:15" x14ac:dyDescent="0.35">
      <c r="A977" t="s">
        <v>978</v>
      </c>
      <c r="B977" t="s">
        <v>978</v>
      </c>
      <c r="C977" t="s">
        <v>3540</v>
      </c>
      <c r="D977">
        <v>9660</v>
      </c>
      <c r="E977">
        <v>11893</v>
      </c>
      <c r="F977">
        <v>7252</v>
      </c>
      <c r="G977">
        <v>5014</v>
      </c>
      <c r="H977" s="2">
        <v>3.5262295905089225</v>
      </c>
      <c r="I977" s="2">
        <v>8.4426571322466266</v>
      </c>
      <c r="J977" s="2">
        <v>5.9427479190146411</v>
      </c>
      <c r="K977" s="2">
        <v>5.4444424769355759</v>
      </c>
      <c r="L977" s="2">
        <v>-0.64158050634766906</v>
      </c>
      <c r="M977" s="2">
        <v>7.1848501676876904</v>
      </c>
      <c r="N977" s="1">
        <v>0.25446968031620498</v>
      </c>
      <c r="O977" s="1">
        <v>0.77089019599200104</v>
      </c>
    </row>
    <row r="978" spans="1:15" x14ac:dyDescent="0.35">
      <c r="A978" t="s">
        <v>979</v>
      </c>
      <c r="B978" t="s">
        <v>979</v>
      </c>
      <c r="C978" t="s">
        <v>3540</v>
      </c>
      <c r="D978">
        <v>364</v>
      </c>
      <c r="E978">
        <v>1572</v>
      </c>
      <c r="F978">
        <v>796</v>
      </c>
      <c r="G978">
        <v>214</v>
      </c>
      <c r="H978" s="2">
        <v>11.598562358195702</v>
      </c>
      <c r="I978" s="2">
        <v>31.954606202857477</v>
      </c>
      <c r="J978" s="2">
        <v>28.752768363791123</v>
      </c>
      <c r="K978" s="2">
        <v>20.119932759057583</v>
      </c>
      <c r="L978" s="2">
        <v>-0.65856282171917402</v>
      </c>
      <c r="M978" s="2">
        <v>3.4862356151584399</v>
      </c>
      <c r="N978" s="1">
        <v>0.25459695262993998</v>
      </c>
      <c r="O978" s="1">
        <v>0.77089019599200104</v>
      </c>
    </row>
    <row r="979" spans="1:15" x14ac:dyDescent="0.35">
      <c r="A979" t="s">
        <v>980</v>
      </c>
      <c r="B979" t="s">
        <v>980</v>
      </c>
      <c r="C979" t="s">
        <v>4028</v>
      </c>
      <c r="D979">
        <v>1237</v>
      </c>
      <c r="E979">
        <v>2363</v>
      </c>
      <c r="F979">
        <v>3259</v>
      </c>
      <c r="G979">
        <v>1555</v>
      </c>
      <c r="H979" s="2">
        <v>22.488121688225831</v>
      </c>
      <c r="I979" s="2">
        <v>47.155066571635786</v>
      </c>
      <c r="J979" s="2">
        <v>59.393055476563461</v>
      </c>
      <c r="K979" s="2">
        <v>29.671517149755019</v>
      </c>
      <c r="L979" s="2">
        <v>0.62759618605537704</v>
      </c>
      <c r="M979" s="2">
        <v>5.1525318918107601</v>
      </c>
      <c r="N979" s="1">
        <v>0.255992379871536</v>
      </c>
      <c r="O979" s="1">
        <v>0.77411905367698397</v>
      </c>
    </row>
    <row r="980" spans="1:15" x14ac:dyDescent="0.35">
      <c r="A980" t="s">
        <v>981</v>
      </c>
      <c r="B980" t="s">
        <v>3229</v>
      </c>
      <c r="C980" t="s">
        <v>4575</v>
      </c>
      <c r="D980">
        <v>2046</v>
      </c>
      <c r="E980">
        <v>4101</v>
      </c>
      <c r="F980">
        <v>4415</v>
      </c>
      <c r="G980">
        <v>3375</v>
      </c>
      <c r="H980" s="2">
        <v>11.207971146391381</v>
      </c>
      <c r="I980" s="2">
        <v>25.810925288181334</v>
      </c>
      <c r="J980" s="2">
        <v>22.996218983512868</v>
      </c>
      <c r="K980" s="2">
        <v>8.5254689724367942</v>
      </c>
      <c r="L980" s="2">
        <v>0.62030326284856696</v>
      </c>
      <c r="M980" s="2">
        <v>5.9104291516844603</v>
      </c>
      <c r="N980" s="1">
        <v>0.25635312073092997</v>
      </c>
      <c r="O980" s="1">
        <v>0.77411905367698397</v>
      </c>
    </row>
    <row r="981" spans="1:15" x14ac:dyDescent="0.35">
      <c r="A981" t="s">
        <v>982</v>
      </c>
      <c r="B981" t="s">
        <v>982</v>
      </c>
      <c r="C981" t="s">
        <v>3540</v>
      </c>
      <c r="D981">
        <v>255</v>
      </c>
      <c r="E981">
        <v>700</v>
      </c>
      <c r="F981">
        <v>289</v>
      </c>
      <c r="G981">
        <v>201</v>
      </c>
      <c r="H981" s="2">
        <v>10.760134171277727</v>
      </c>
      <c r="I981" s="2">
        <v>32.423261869093082</v>
      </c>
      <c r="J981" s="2">
        <v>12.224839716353276</v>
      </c>
      <c r="K981" s="2">
        <v>8.9022429075576959</v>
      </c>
      <c r="L981" s="2">
        <v>-0.641524049575106</v>
      </c>
      <c r="M981" s="2">
        <v>2.5483972140406501</v>
      </c>
      <c r="N981" s="1">
        <v>0.25640081708005502</v>
      </c>
      <c r="O981" s="1">
        <v>0.77411905367698397</v>
      </c>
    </row>
    <row r="982" spans="1:15" x14ac:dyDescent="0.35">
      <c r="A982" t="s">
        <v>983</v>
      </c>
      <c r="B982" t="s">
        <v>983</v>
      </c>
      <c r="C982" t="s">
        <v>3789</v>
      </c>
      <c r="D982">
        <v>532</v>
      </c>
      <c r="E982">
        <v>1013</v>
      </c>
      <c r="F982">
        <v>569</v>
      </c>
      <c r="G982">
        <v>280</v>
      </c>
      <c r="H982" s="2">
        <v>41.353056106877368</v>
      </c>
      <c r="I982" s="2">
        <v>56.087190057655327</v>
      </c>
      <c r="J982" s="2">
        <v>23.989885995959575</v>
      </c>
      <c r="K982" s="2">
        <v>12.595606733474781</v>
      </c>
      <c r="L982" s="2">
        <v>-0.65150467829754799</v>
      </c>
      <c r="M982" s="2">
        <v>3.2996250462303398</v>
      </c>
      <c r="N982" s="1">
        <v>0.25683625747653099</v>
      </c>
      <c r="O982" s="1">
        <v>0.77469097202451698</v>
      </c>
    </row>
    <row r="983" spans="1:15" x14ac:dyDescent="0.35">
      <c r="A983" t="s">
        <v>984</v>
      </c>
      <c r="B983" t="s">
        <v>984</v>
      </c>
      <c r="C983" t="s">
        <v>4571</v>
      </c>
      <c r="D983">
        <v>22</v>
      </c>
      <c r="E983">
        <v>47</v>
      </c>
      <c r="F983">
        <v>34</v>
      </c>
      <c r="G983">
        <v>66</v>
      </c>
      <c r="H983" s="2">
        <v>0.29586975969182416</v>
      </c>
      <c r="I983" s="2">
        <v>0.69383613431647384</v>
      </c>
      <c r="J983" s="2">
        <v>0.45837892297299859</v>
      </c>
      <c r="K983" s="2">
        <v>0.93163910676107864</v>
      </c>
      <c r="L983" s="2">
        <v>0.92926251368316903</v>
      </c>
      <c r="M983" s="2">
        <v>-0.32362495209228098</v>
      </c>
      <c r="N983" s="1">
        <v>0.25725393545477399</v>
      </c>
      <c r="O983" s="1">
        <v>0.77499044927223004</v>
      </c>
    </row>
    <row r="984" spans="1:15" x14ac:dyDescent="0.35">
      <c r="A984" t="s">
        <v>985</v>
      </c>
      <c r="B984" t="s">
        <v>985</v>
      </c>
      <c r="C984" t="s">
        <v>3540</v>
      </c>
      <c r="D984">
        <v>441</v>
      </c>
      <c r="E984">
        <v>741</v>
      </c>
      <c r="F984">
        <v>1239</v>
      </c>
      <c r="G984">
        <v>442</v>
      </c>
      <c r="H984" s="2">
        <v>66.669260775094344</v>
      </c>
      <c r="I984" s="2">
        <v>72.754842463781245</v>
      </c>
      <c r="J984" s="2">
        <v>33.641974066981682</v>
      </c>
      <c r="K984" s="2">
        <v>49.58102218128748</v>
      </c>
      <c r="L984" s="2">
        <v>0.65810210418156101</v>
      </c>
      <c r="M984" s="2">
        <v>3.59129583580498</v>
      </c>
      <c r="N984" s="1">
        <v>0.25743091933080298</v>
      </c>
      <c r="O984" s="1">
        <v>0.77499044927223004</v>
      </c>
    </row>
    <row r="985" spans="1:15" x14ac:dyDescent="0.35">
      <c r="A985" t="s">
        <v>986</v>
      </c>
      <c r="B985" t="s">
        <v>986</v>
      </c>
      <c r="C985" t="s">
        <v>3609</v>
      </c>
      <c r="D985">
        <v>3151</v>
      </c>
      <c r="E985">
        <v>3340</v>
      </c>
      <c r="F985">
        <v>1827</v>
      </c>
      <c r="G985">
        <v>1867</v>
      </c>
      <c r="H985" s="2">
        <v>101.30956657302859</v>
      </c>
      <c r="I985" s="2">
        <v>78.561167270045502</v>
      </c>
      <c r="J985" s="2">
        <v>81.810258009321942</v>
      </c>
      <c r="K985" s="2">
        <v>102.93150588070191</v>
      </c>
      <c r="L985" s="2">
        <v>-0.61843346139694799</v>
      </c>
      <c r="M985" s="2">
        <v>5.49220354691015</v>
      </c>
      <c r="N985" s="1">
        <v>0.25776660735397799</v>
      </c>
      <c r="O985" s="1">
        <v>0.77499044927223004</v>
      </c>
    </row>
    <row r="986" spans="1:15" x14ac:dyDescent="0.35">
      <c r="A986" t="s">
        <v>987</v>
      </c>
      <c r="B986" t="s">
        <v>987</v>
      </c>
      <c r="C986" t="s">
        <v>3774</v>
      </c>
      <c r="D986">
        <v>6</v>
      </c>
      <c r="E986">
        <v>45</v>
      </c>
      <c r="F986">
        <v>49</v>
      </c>
      <c r="G986">
        <v>26</v>
      </c>
      <c r="H986" s="2">
        <v>0.41590589527279159</v>
      </c>
      <c r="I986" s="2">
        <v>0.75194373270875459</v>
      </c>
      <c r="J986" s="2">
        <v>1.397940976914211</v>
      </c>
      <c r="K986" s="2">
        <v>1.1555388340629433</v>
      </c>
      <c r="L986" s="2">
        <v>0.94518328637365101</v>
      </c>
      <c r="M986" s="2">
        <v>-0.86471624714867601</v>
      </c>
      <c r="N986" s="1">
        <v>0.25801261119542801</v>
      </c>
      <c r="O986" s="1">
        <v>0.77499044927223004</v>
      </c>
    </row>
    <row r="987" spans="1:15" x14ac:dyDescent="0.35">
      <c r="A987" t="s">
        <v>988</v>
      </c>
      <c r="B987" t="s">
        <v>988</v>
      </c>
      <c r="C987" t="s">
        <v>3585</v>
      </c>
      <c r="D987">
        <v>2228</v>
      </c>
      <c r="E987">
        <v>2255</v>
      </c>
      <c r="F987">
        <v>1808</v>
      </c>
      <c r="G987">
        <v>909</v>
      </c>
      <c r="H987" s="2">
        <v>917.96582978588344</v>
      </c>
      <c r="I987" s="2">
        <v>989.41090083513427</v>
      </c>
      <c r="J987" s="2">
        <v>477.36958007645563</v>
      </c>
      <c r="K987" s="2">
        <v>606.30711266416142</v>
      </c>
      <c r="L987" s="2">
        <v>-0.62955423868112903</v>
      </c>
      <c r="M987" s="2">
        <v>4.9630543226833801</v>
      </c>
      <c r="N987" s="1">
        <v>0.258333888836767</v>
      </c>
      <c r="O987" s="1">
        <v>0.77499044927223004</v>
      </c>
    </row>
    <row r="988" spans="1:15" x14ac:dyDescent="0.35">
      <c r="A988" t="s">
        <v>989</v>
      </c>
      <c r="B988" t="s">
        <v>3533</v>
      </c>
      <c r="C988" t="s">
        <v>4353</v>
      </c>
      <c r="D988">
        <v>3155</v>
      </c>
      <c r="E988">
        <v>7801</v>
      </c>
      <c r="F988">
        <v>4595</v>
      </c>
      <c r="G988">
        <v>1546</v>
      </c>
      <c r="H988" s="2">
        <v>60.71632358407669</v>
      </c>
      <c r="I988" s="2">
        <v>164.79253662072128</v>
      </c>
      <c r="J988" s="2">
        <v>88.646061243273152</v>
      </c>
      <c r="K988" s="2">
        <v>31.227805768733276</v>
      </c>
      <c r="L988" s="2">
        <v>-0.62062610127943696</v>
      </c>
      <c r="M988" s="2">
        <v>6.0855554430852203</v>
      </c>
      <c r="N988" s="1">
        <v>0.25841218537181398</v>
      </c>
      <c r="O988" s="1">
        <v>0.77499044927223004</v>
      </c>
    </row>
    <row r="989" spans="1:15" x14ac:dyDescent="0.35">
      <c r="A989" t="s">
        <v>990</v>
      </c>
      <c r="B989" t="s">
        <v>990</v>
      </c>
      <c r="C989" t="s">
        <v>3540</v>
      </c>
      <c r="D989">
        <v>131</v>
      </c>
      <c r="E989">
        <v>501</v>
      </c>
      <c r="F989">
        <v>541</v>
      </c>
      <c r="G989">
        <v>247</v>
      </c>
      <c r="H989" s="2">
        <v>0.67405438199383461</v>
      </c>
      <c r="I989" s="2">
        <v>4.7005743685094057</v>
      </c>
      <c r="J989" s="2">
        <v>6.041675946203946</v>
      </c>
      <c r="K989" s="2">
        <v>3.1212830575263411</v>
      </c>
      <c r="L989" s="2">
        <v>0.63670020776682101</v>
      </c>
      <c r="M989" s="2">
        <v>2.5396363025783999</v>
      </c>
      <c r="N989" s="1">
        <v>0.25884363066428101</v>
      </c>
      <c r="O989" s="1">
        <v>0.77519648883899805</v>
      </c>
    </row>
    <row r="990" spans="1:15" x14ac:dyDescent="0.35">
      <c r="A990" t="s">
        <v>991</v>
      </c>
      <c r="B990" t="s">
        <v>991</v>
      </c>
      <c r="C990" t="s">
        <v>3540</v>
      </c>
      <c r="D990">
        <v>6</v>
      </c>
      <c r="E990">
        <v>19</v>
      </c>
      <c r="F990">
        <v>22</v>
      </c>
      <c r="G990">
        <v>19</v>
      </c>
      <c r="H990" s="2">
        <v>0.7493453208946661</v>
      </c>
      <c r="I990" s="2">
        <v>3.361116066871114</v>
      </c>
      <c r="J990" s="2">
        <v>2.0981515076335109</v>
      </c>
      <c r="K990" s="2">
        <v>1.2746992681373492</v>
      </c>
      <c r="L990" s="2">
        <v>1.0503760304030001</v>
      </c>
      <c r="M990" s="2">
        <v>-1.6525643678961599</v>
      </c>
      <c r="N990" s="1">
        <v>0.258973231584194</v>
      </c>
      <c r="O990" s="1">
        <v>0.77519648883899805</v>
      </c>
    </row>
    <row r="991" spans="1:15" x14ac:dyDescent="0.35">
      <c r="A991" t="s">
        <v>992</v>
      </c>
      <c r="B991" t="s">
        <v>992</v>
      </c>
      <c r="C991" t="s">
        <v>3540</v>
      </c>
      <c r="D991">
        <v>43500</v>
      </c>
      <c r="E991">
        <v>35709</v>
      </c>
      <c r="F991">
        <v>20096</v>
      </c>
      <c r="G991">
        <v>24722</v>
      </c>
      <c r="H991" s="2">
        <v>1818.8654607170529</v>
      </c>
      <c r="I991" s="2">
        <v>1638.9668328713699</v>
      </c>
      <c r="J991" s="2">
        <v>842.34260158672726</v>
      </c>
      <c r="K991" s="2">
        <v>1084.977664337852</v>
      </c>
      <c r="L991" s="2">
        <v>-0.65080589203582595</v>
      </c>
      <c r="M991" s="2">
        <v>9.1360997305447107</v>
      </c>
      <c r="N991" s="1">
        <v>0.25928449958317201</v>
      </c>
      <c r="O991" s="1">
        <v>0.77539115782279899</v>
      </c>
    </row>
    <row r="992" spans="1:15" x14ac:dyDescent="0.35">
      <c r="A992" t="s">
        <v>993</v>
      </c>
      <c r="B992" t="s">
        <v>993</v>
      </c>
      <c r="C992" t="s">
        <v>3540</v>
      </c>
      <c r="D992">
        <v>1382</v>
      </c>
      <c r="E992">
        <v>1388</v>
      </c>
      <c r="F992">
        <v>710</v>
      </c>
      <c r="G992">
        <v>821</v>
      </c>
      <c r="H992" s="2">
        <v>0.65282230848131517</v>
      </c>
      <c r="I992" s="2">
        <v>1.6286338911203435</v>
      </c>
      <c r="J992" s="2">
        <v>0.95189733074316829</v>
      </c>
      <c r="K992" s="2">
        <v>1.2769739545458303</v>
      </c>
      <c r="L992" s="2">
        <v>-0.65471852989800505</v>
      </c>
      <c r="M992" s="2">
        <v>4.2610565120316597</v>
      </c>
      <c r="N992" s="1">
        <v>0.259696883611022</v>
      </c>
      <c r="O992" s="1">
        <v>0.77547835168471302</v>
      </c>
    </row>
    <row r="993" spans="1:15" x14ac:dyDescent="0.35">
      <c r="A993" t="s">
        <v>994</v>
      </c>
      <c r="B993" t="s">
        <v>994</v>
      </c>
      <c r="C993" t="s">
        <v>3923</v>
      </c>
      <c r="D993">
        <v>240</v>
      </c>
      <c r="E993">
        <v>458</v>
      </c>
      <c r="F993">
        <v>483</v>
      </c>
      <c r="G993">
        <v>410</v>
      </c>
      <c r="H993" s="2">
        <v>13.565407175375549</v>
      </c>
      <c r="I993" s="2">
        <v>27.288894704759482</v>
      </c>
      <c r="J993" s="2">
        <v>24.04595076790298</v>
      </c>
      <c r="K993" s="2">
        <v>16.865991286036007</v>
      </c>
      <c r="L993" s="2">
        <v>0.63791983869936997</v>
      </c>
      <c r="M993" s="2">
        <v>2.7981378075259999</v>
      </c>
      <c r="N993" s="1">
        <v>0.26005244184790599</v>
      </c>
      <c r="O993" s="1">
        <v>0.77547835168471302</v>
      </c>
    </row>
    <row r="994" spans="1:15" x14ac:dyDescent="0.35">
      <c r="A994" t="s">
        <v>995</v>
      </c>
      <c r="B994" t="s">
        <v>995</v>
      </c>
      <c r="C994" t="s">
        <v>3540</v>
      </c>
      <c r="D994">
        <v>2606</v>
      </c>
      <c r="E994">
        <v>2366</v>
      </c>
      <c r="F994">
        <v>1323</v>
      </c>
      <c r="G994">
        <v>1527</v>
      </c>
      <c r="H994" s="2">
        <v>2.8399164487320183</v>
      </c>
      <c r="I994" s="2">
        <v>5.6247986602048918</v>
      </c>
      <c r="J994" s="2">
        <v>5.0852373132507838</v>
      </c>
      <c r="K994" s="2">
        <v>5.2271831761896763</v>
      </c>
      <c r="L994" s="2">
        <v>-0.62152816327270499</v>
      </c>
      <c r="M994" s="2">
        <v>5.1360914049037296</v>
      </c>
      <c r="N994" s="1">
        <v>0.26093285255108301</v>
      </c>
      <c r="O994" s="1">
        <v>0.77668845873802805</v>
      </c>
    </row>
    <row r="995" spans="1:15" x14ac:dyDescent="0.35">
      <c r="A995" t="s">
        <v>996</v>
      </c>
      <c r="B995" t="s">
        <v>3247</v>
      </c>
      <c r="C995" t="s">
        <v>4256</v>
      </c>
      <c r="D995">
        <v>27125</v>
      </c>
      <c r="E995">
        <v>23355</v>
      </c>
      <c r="F995">
        <v>15532</v>
      </c>
      <c r="G995">
        <v>13839</v>
      </c>
      <c r="H995" s="2">
        <v>12.927391732634975</v>
      </c>
      <c r="I995" s="2">
        <v>18.0291699124408</v>
      </c>
      <c r="J995" s="2">
        <v>17.938283417042001</v>
      </c>
      <c r="K995" s="2">
        <v>17.924906805313007</v>
      </c>
      <c r="L995" s="2">
        <v>-0.64424090557252101</v>
      </c>
      <c r="M995" s="2">
        <v>8.4798938092734808</v>
      </c>
      <c r="N995" s="1">
        <v>0.26115468310672701</v>
      </c>
      <c r="O995" s="1">
        <v>0.77668845873802805</v>
      </c>
    </row>
    <row r="996" spans="1:15" x14ac:dyDescent="0.35">
      <c r="A996" t="s">
        <v>997</v>
      </c>
      <c r="B996" t="s">
        <v>3356</v>
      </c>
      <c r="C996" t="s">
        <v>4433</v>
      </c>
      <c r="D996">
        <v>9687</v>
      </c>
      <c r="E996">
        <v>11404</v>
      </c>
      <c r="F996">
        <v>18556</v>
      </c>
      <c r="G996">
        <v>11168</v>
      </c>
      <c r="H996" s="2">
        <v>143.84656812364022</v>
      </c>
      <c r="I996" s="2">
        <v>159.36651602958176</v>
      </c>
      <c r="J996" s="2">
        <v>161.34013425284763</v>
      </c>
      <c r="K996" s="2">
        <v>115.4197091472606</v>
      </c>
      <c r="L996" s="2">
        <v>0.63964949093565004</v>
      </c>
      <c r="M996" s="2">
        <v>7.8025632497780499</v>
      </c>
      <c r="N996" s="1">
        <v>0.26119818285283303</v>
      </c>
      <c r="O996" s="1">
        <v>0.77668845873802805</v>
      </c>
    </row>
    <row r="997" spans="1:15" x14ac:dyDescent="0.35">
      <c r="A997" t="s">
        <v>998</v>
      </c>
      <c r="B997" t="s">
        <v>3174</v>
      </c>
      <c r="C997" t="s">
        <v>4501</v>
      </c>
      <c r="D997">
        <v>32040</v>
      </c>
      <c r="E997">
        <v>30958</v>
      </c>
      <c r="F997">
        <v>13972</v>
      </c>
      <c r="G997">
        <v>20511</v>
      </c>
      <c r="H997" s="2">
        <v>43.513847650995579</v>
      </c>
      <c r="I997" s="2">
        <v>51.007577650134387</v>
      </c>
      <c r="J997" s="2">
        <v>31.000751865170997</v>
      </c>
      <c r="K997" s="2">
        <v>48.956154628602491</v>
      </c>
      <c r="L997" s="2">
        <v>-0.645713253775825</v>
      </c>
      <c r="M997" s="2">
        <v>8.7771724455310896</v>
      </c>
      <c r="N997" s="1">
        <v>0.26155376352667398</v>
      </c>
      <c r="O997" s="1">
        <v>0.77701207674103501</v>
      </c>
    </row>
    <row r="998" spans="1:15" x14ac:dyDescent="0.35">
      <c r="A998" t="s">
        <v>999</v>
      </c>
      <c r="B998" t="s">
        <v>999</v>
      </c>
      <c r="C998" t="s">
        <v>3983</v>
      </c>
      <c r="D998">
        <v>15</v>
      </c>
      <c r="E998">
        <v>101</v>
      </c>
      <c r="F998">
        <v>36</v>
      </c>
      <c r="G998">
        <v>11</v>
      </c>
      <c r="H998" s="2">
        <v>0.90123964269763901</v>
      </c>
      <c r="I998" s="2">
        <v>2.6267223635839598</v>
      </c>
      <c r="J998" s="2">
        <v>2.2119151446006269</v>
      </c>
      <c r="K998" s="2">
        <v>0.32618813934509511</v>
      </c>
      <c r="L998" s="2">
        <v>-0.95346396623499297</v>
      </c>
      <c r="M998" s="2">
        <v>-0.63617610461713703</v>
      </c>
      <c r="N998" s="1">
        <v>0.26197004739139201</v>
      </c>
      <c r="O998" s="1">
        <v>0.77751524904382197</v>
      </c>
    </row>
    <row r="999" spans="1:15" x14ac:dyDescent="0.35">
      <c r="A999" t="s">
        <v>1000</v>
      </c>
      <c r="B999" t="s">
        <v>1000</v>
      </c>
      <c r="C999" t="s">
        <v>3540</v>
      </c>
      <c r="D999">
        <v>482</v>
      </c>
      <c r="E999">
        <v>1086</v>
      </c>
      <c r="F999">
        <v>670</v>
      </c>
      <c r="G999">
        <v>210</v>
      </c>
      <c r="H999" s="2">
        <v>27.03567331853607</v>
      </c>
      <c r="I999" s="2">
        <v>66.865351924948158</v>
      </c>
      <c r="J999" s="2">
        <v>37.673223246066321</v>
      </c>
      <c r="K999" s="2">
        <v>12.363326062006776</v>
      </c>
      <c r="L999" s="2">
        <v>-0.64199866777671699</v>
      </c>
      <c r="M999" s="2">
        <v>3.2937381597225701</v>
      </c>
      <c r="N999" s="1">
        <v>0.26247995531259299</v>
      </c>
      <c r="O999" s="1">
        <v>0.77829508406719095</v>
      </c>
    </row>
    <row r="1000" spans="1:15" x14ac:dyDescent="0.35">
      <c r="A1000" t="s">
        <v>1001</v>
      </c>
      <c r="B1000" t="s">
        <v>1001</v>
      </c>
      <c r="C1000" t="s">
        <v>3589</v>
      </c>
      <c r="D1000">
        <v>564</v>
      </c>
      <c r="E1000">
        <v>725</v>
      </c>
      <c r="F1000">
        <v>1169</v>
      </c>
      <c r="G1000">
        <v>653</v>
      </c>
      <c r="H1000" s="2">
        <v>10.675220016355516</v>
      </c>
      <c r="I1000" s="2">
        <v>15.06318794359248</v>
      </c>
      <c r="J1000" s="2">
        <v>22.180946096194493</v>
      </c>
      <c r="K1000" s="2">
        <v>12.972891579780812</v>
      </c>
      <c r="L1000" s="2">
        <v>0.65194743823955303</v>
      </c>
      <c r="M1000" s="2">
        <v>3.7635347343982501</v>
      </c>
      <c r="N1000" s="1">
        <v>0.26382150289320699</v>
      </c>
      <c r="O1000" s="1">
        <v>0.78153707677394901</v>
      </c>
    </row>
    <row r="1001" spans="1:15" x14ac:dyDescent="0.35">
      <c r="A1001" t="s">
        <v>1002</v>
      </c>
      <c r="B1001" t="s">
        <v>1002</v>
      </c>
      <c r="C1001" t="s">
        <v>3540</v>
      </c>
      <c r="D1001">
        <v>3709</v>
      </c>
      <c r="E1001">
        <v>3265</v>
      </c>
      <c r="F1001">
        <v>1976</v>
      </c>
      <c r="G1001">
        <v>2108</v>
      </c>
      <c r="H1001" s="2">
        <v>50.306264538510447</v>
      </c>
      <c r="I1001" s="2">
        <v>63.425111097317888</v>
      </c>
      <c r="J1001" s="2">
        <v>119.78351274263888</v>
      </c>
      <c r="K1001" s="2">
        <v>53.002854409083412</v>
      </c>
      <c r="L1001" s="2">
        <v>-0.60676726390255298</v>
      </c>
      <c r="M1001" s="2">
        <v>5.6355300367667898</v>
      </c>
      <c r="N1001" s="1">
        <v>0.264537802722418</v>
      </c>
      <c r="O1001" s="1">
        <v>0.78192977469177305</v>
      </c>
    </row>
    <row r="1002" spans="1:15" x14ac:dyDescent="0.35">
      <c r="A1002" t="s">
        <v>1003</v>
      </c>
      <c r="B1002" t="s">
        <v>1003</v>
      </c>
      <c r="C1002" t="s">
        <v>3693</v>
      </c>
      <c r="D1002">
        <v>818</v>
      </c>
      <c r="E1002">
        <v>3166</v>
      </c>
      <c r="F1002">
        <v>3453</v>
      </c>
      <c r="G1002">
        <v>1459</v>
      </c>
      <c r="H1002" s="2">
        <v>91.579759799883902</v>
      </c>
      <c r="I1002" s="2">
        <v>111.56368353325898</v>
      </c>
      <c r="J1002" s="2">
        <v>93.214050333164991</v>
      </c>
      <c r="K1002" s="2">
        <v>64.340972917085935</v>
      </c>
      <c r="L1002" s="2">
        <v>0.61531874290198096</v>
      </c>
      <c r="M1002" s="2">
        <v>5.1715471776784501</v>
      </c>
      <c r="N1002" s="1">
        <v>0.26480361567841099</v>
      </c>
      <c r="O1002" s="1">
        <v>0.78192977469177305</v>
      </c>
    </row>
    <row r="1003" spans="1:15" x14ac:dyDescent="0.35">
      <c r="A1003" t="s">
        <v>1004</v>
      </c>
      <c r="B1003" t="s">
        <v>1004</v>
      </c>
      <c r="C1003" t="s">
        <v>3540</v>
      </c>
      <c r="D1003">
        <v>36</v>
      </c>
      <c r="E1003">
        <v>198</v>
      </c>
      <c r="F1003">
        <v>63</v>
      </c>
      <c r="G1003">
        <v>36</v>
      </c>
      <c r="H1003" s="2">
        <v>1.6138350528644956</v>
      </c>
      <c r="I1003" s="2">
        <v>3.0607523088287008</v>
      </c>
      <c r="J1003" s="2">
        <v>2.5345658093801102</v>
      </c>
      <c r="K1003" s="2">
        <v>2.4937814473907665</v>
      </c>
      <c r="L1003" s="2">
        <v>-0.84682546931789004</v>
      </c>
      <c r="M1003" s="2">
        <v>0.38164522561842201</v>
      </c>
      <c r="N1003" s="1">
        <v>0.26513789573362101</v>
      </c>
      <c r="O1003" s="1">
        <v>0.78192977469177305</v>
      </c>
    </row>
    <row r="1004" spans="1:15" x14ac:dyDescent="0.35">
      <c r="A1004" t="s">
        <v>1005</v>
      </c>
      <c r="B1004" t="s">
        <v>1005</v>
      </c>
      <c r="C1004" t="s">
        <v>3943</v>
      </c>
      <c r="D1004">
        <v>143</v>
      </c>
      <c r="E1004">
        <v>191</v>
      </c>
      <c r="F1004">
        <v>256</v>
      </c>
      <c r="G1004">
        <v>209</v>
      </c>
      <c r="H1004" s="2">
        <v>1.0614069001531876</v>
      </c>
      <c r="I1004" s="2">
        <v>1.5534661730686359</v>
      </c>
      <c r="J1004" s="2">
        <v>3.7831816991074638</v>
      </c>
      <c r="K1004" s="2">
        <v>3.3421738585205132</v>
      </c>
      <c r="L1004" s="2">
        <v>0.68775004056150701</v>
      </c>
      <c r="M1004" s="2">
        <v>1.8385271672119099</v>
      </c>
      <c r="N1004" s="1">
        <v>0.26545714993445602</v>
      </c>
      <c r="O1004" s="1">
        <v>0.78192977469177305</v>
      </c>
    </row>
    <row r="1005" spans="1:15" x14ac:dyDescent="0.35">
      <c r="A1005" t="s">
        <v>1006</v>
      </c>
      <c r="B1005" t="s">
        <v>1006</v>
      </c>
      <c r="C1005" t="s">
        <v>3721</v>
      </c>
      <c r="D1005">
        <v>3953</v>
      </c>
      <c r="E1005">
        <v>2857</v>
      </c>
      <c r="F1005">
        <v>5184</v>
      </c>
      <c r="G1005">
        <v>4524</v>
      </c>
      <c r="H1005" s="2">
        <v>0.10374653911271757</v>
      </c>
      <c r="I1005" s="2">
        <v>2.0498745366431996</v>
      </c>
      <c r="J1005" s="2">
        <v>2.6000485126619672</v>
      </c>
      <c r="K1005" s="2">
        <v>1.306714591301253</v>
      </c>
      <c r="L1005" s="2">
        <v>0.61405321335260499</v>
      </c>
      <c r="M1005" s="2">
        <v>6.24805948521667</v>
      </c>
      <c r="N1005" s="1">
        <v>0.26582593344886002</v>
      </c>
      <c r="O1005" s="1">
        <v>0.78192977469177305</v>
      </c>
    </row>
    <row r="1006" spans="1:15" x14ac:dyDescent="0.35">
      <c r="A1006" t="s">
        <v>1007</v>
      </c>
      <c r="B1006" t="s">
        <v>1007</v>
      </c>
      <c r="C1006" t="s">
        <v>3904</v>
      </c>
      <c r="D1006">
        <v>713</v>
      </c>
      <c r="E1006">
        <v>1089</v>
      </c>
      <c r="F1006">
        <v>1148</v>
      </c>
      <c r="G1006">
        <v>1194</v>
      </c>
      <c r="H1006" s="2">
        <v>5.0374708435841749</v>
      </c>
      <c r="I1006" s="2">
        <v>8.4456300353812122</v>
      </c>
      <c r="J1006" s="2">
        <v>8.1307897000978961</v>
      </c>
      <c r="K1006" s="2">
        <v>8.8542793363979175</v>
      </c>
      <c r="L1006" s="2">
        <v>0.645976569697013</v>
      </c>
      <c r="M1006" s="2">
        <v>4.2091011041797701</v>
      </c>
      <c r="N1006" s="1">
        <v>0.26607776922683402</v>
      </c>
      <c r="O1006" s="1">
        <v>0.78192977469177305</v>
      </c>
    </row>
    <row r="1007" spans="1:15" x14ac:dyDescent="0.35">
      <c r="A1007" t="s">
        <v>1008</v>
      </c>
      <c r="B1007" t="s">
        <v>1008</v>
      </c>
      <c r="C1007" t="s">
        <v>3777</v>
      </c>
      <c r="D1007">
        <v>463090</v>
      </c>
      <c r="E1007">
        <v>310950</v>
      </c>
      <c r="F1007">
        <v>552098</v>
      </c>
      <c r="G1007">
        <v>576115</v>
      </c>
      <c r="H1007" s="2">
        <v>93.853231756788603</v>
      </c>
      <c r="I1007" s="2">
        <v>62.495524286828754</v>
      </c>
      <c r="J1007" s="2">
        <v>46.605986708768128</v>
      </c>
      <c r="K1007" s="2">
        <v>31.183586121391095</v>
      </c>
      <c r="L1007" s="2">
        <v>0.65667308837225402</v>
      </c>
      <c r="M1007" s="2">
        <v>13.1152377717861</v>
      </c>
      <c r="N1007" s="1">
        <v>0.26622315507942701</v>
      </c>
      <c r="O1007" s="1">
        <v>0.78192977469177305</v>
      </c>
    </row>
    <row r="1008" spans="1:15" x14ac:dyDescent="0.35">
      <c r="A1008" t="s">
        <v>1009</v>
      </c>
      <c r="B1008" t="s">
        <v>1009</v>
      </c>
      <c r="C1008" t="s">
        <v>3540</v>
      </c>
      <c r="D1008">
        <v>12261</v>
      </c>
      <c r="E1008">
        <v>9471</v>
      </c>
      <c r="F1008">
        <v>16770</v>
      </c>
      <c r="G1008">
        <v>14411</v>
      </c>
      <c r="H1008" s="2">
        <v>411.63218986889785</v>
      </c>
      <c r="I1008" s="2">
        <v>349.02813070571096</v>
      </c>
      <c r="J1008" s="2">
        <v>564.39651611935562</v>
      </c>
      <c r="K1008" s="2">
        <v>507.81255245483254</v>
      </c>
      <c r="L1008" s="2">
        <v>0.63312714250346103</v>
      </c>
      <c r="M1008" s="2">
        <v>7.92148660839168</v>
      </c>
      <c r="N1008" s="1">
        <v>0.26666181787836502</v>
      </c>
      <c r="O1008" s="1">
        <v>0.78192977469177305</v>
      </c>
    </row>
    <row r="1009" spans="1:15" x14ac:dyDescent="0.35">
      <c r="A1009" t="s">
        <v>1010</v>
      </c>
      <c r="B1009" t="s">
        <v>1010</v>
      </c>
      <c r="C1009" t="s">
        <v>3540</v>
      </c>
      <c r="D1009">
        <v>259</v>
      </c>
      <c r="E1009">
        <v>343</v>
      </c>
      <c r="F1009">
        <v>517</v>
      </c>
      <c r="G1009">
        <v>311</v>
      </c>
      <c r="H1009" s="2">
        <v>10.538693728912301</v>
      </c>
      <c r="I1009" s="2">
        <v>23.465781964276992</v>
      </c>
      <c r="J1009" s="2">
        <v>27.584329171318338</v>
      </c>
      <c r="K1009" s="2">
        <v>11.523234216551161</v>
      </c>
      <c r="L1009" s="2">
        <v>0.62853802008738602</v>
      </c>
      <c r="M1009" s="2">
        <v>2.6486821160774401</v>
      </c>
      <c r="N1009" s="1">
        <v>0.266851030622965</v>
      </c>
      <c r="O1009" s="1">
        <v>0.78192977469177305</v>
      </c>
    </row>
    <row r="1010" spans="1:15" x14ac:dyDescent="0.35">
      <c r="A1010" t="s">
        <v>1011</v>
      </c>
      <c r="B1010" t="s">
        <v>1011</v>
      </c>
      <c r="C1010" t="s">
        <v>3540</v>
      </c>
      <c r="D1010">
        <v>23547</v>
      </c>
      <c r="E1010">
        <v>17688</v>
      </c>
      <c r="F1010">
        <v>10892</v>
      </c>
      <c r="G1010">
        <v>13028</v>
      </c>
      <c r="H1010" s="2">
        <v>48.147223640991399</v>
      </c>
      <c r="I1010" s="2">
        <v>44.880298789388235</v>
      </c>
      <c r="J1010" s="2">
        <v>10.977515460821067</v>
      </c>
      <c r="K1010" s="2">
        <v>6.0704306749439967</v>
      </c>
      <c r="L1010" s="2">
        <v>-0.634703146149181</v>
      </c>
      <c r="M1010" s="2">
        <v>8.2168546931752804</v>
      </c>
      <c r="N1010" s="1">
        <v>0.26692453921210402</v>
      </c>
      <c r="O1010" s="1">
        <v>0.78192977469177305</v>
      </c>
    </row>
    <row r="1011" spans="1:15" x14ac:dyDescent="0.35">
      <c r="A1011" t="s">
        <v>1012</v>
      </c>
      <c r="B1011" t="s">
        <v>1012</v>
      </c>
      <c r="C1011" t="s">
        <v>3540</v>
      </c>
      <c r="D1011">
        <v>14251</v>
      </c>
      <c r="E1011">
        <v>12956</v>
      </c>
      <c r="F1011">
        <v>9309</v>
      </c>
      <c r="G1011">
        <v>6850</v>
      </c>
      <c r="H1011" s="2">
        <v>1017.301905428822</v>
      </c>
      <c r="I1011" s="2">
        <v>1053.5426348031294</v>
      </c>
      <c r="J1011" s="2">
        <v>731.69571447012686</v>
      </c>
      <c r="K1011" s="2">
        <v>612.16989371699469</v>
      </c>
      <c r="L1011" s="2">
        <v>-0.62994996815883597</v>
      </c>
      <c r="M1011" s="2">
        <v>7.5836560959870098</v>
      </c>
      <c r="N1011" s="1">
        <v>0.26697035597507002</v>
      </c>
      <c r="O1011" s="1">
        <v>0.78192977469177305</v>
      </c>
    </row>
    <row r="1012" spans="1:15" x14ac:dyDescent="0.35">
      <c r="A1012" t="s">
        <v>1013</v>
      </c>
      <c r="B1012" t="s">
        <v>1013</v>
      </c>
      <c r="C1012" t="s">
        <v>3540</v>
      </c>
      <c r="D1012">
        <v>128</v>
      </c>
      <c r="E1012">
        <v>255</v>
      </c>
      <c r="F1012">
        <v>268</v>
      </c>
      <c r="G1012">
        <v>230</v>
      </c>
      <c r="H1012" s="2">
        <v>3.307455209466112</v>
      </c>
      <c r="I1012" s="2">
        <v>7.2327814097226497</v>
      </c>
      <c r="J1012" s="2">
        <v>6.9420321487133441</v>
      </c>
      <c r="K1012" s="2">
        <v>6.2378900355657514</v>
      </c>
      <c r="L1012" s="2">
        <v>0.66982440251114905</v>
      </c>
      <c r="M1012" s="2">
        <v>1.94967801579053</v>
      </c>
      <c r="N1012" s="1">
        <v>0.26717176586194502</v>
      </c>
      <c r="O1012" s="1">
        <v>0.78192977469177305</v>
      </c>
    </row>
    <row r="1013" spans="1:15" x14ac:dyDescent="0.35">
      <c r="A1013" t="s">
        <v>1014</v>
      </c>
      <c r="B1013" t="s">
        <v>1014</v>
      </c>
      <c r="C1013" t="s">
        <v>3540</v>
      </c>
      <c r="D1013">
        <v>250</v>
      </c>
      <c r="E1013">
        <v>1152</v>
      </c>
      <c r="F1013">
        <v>1647</v>
      </c>
      <c r="G1013">
        <v>221</v>
      </c>
      <c r="H1013" s="2">
        <v>34.134782446630538</v>
      </c>
      <c r="I1013" s="2">
        <v>78.901104227437813</v>
      </c>
      <c r="J1013" s="2">
        <v>66.762871994156669</v>
      </c>
      <c r="K1013" s="2">
        <v>38.707269141729348</v>
      </c>
      <c r="L1013" s="2">
        <v>0.64528550416266395</v>
      </c>
      <c r="M1013" s="2">
        <v>3.6620217425719002</v>
      </c>
      <c r="N1013" s="1">
        <v>0.26736430401565903</v>
      </c>
      <c r="O1013" s="1">
        <v>0.78192977469177305</v>
      </c>
    </row>
    <row r="1014" spans="1:15" x14ac:dyDescent="0.35">
      <c r="A1014" t="s">
        <v>1015</v>
      </c>
      <c r="B1014" t="s">
        <v>1015</v>
      </c>
      <c r="C1014" t="s">
        <v>4157</v>
      </c>
      <c r="D1014">
        <v>3145</v>
      </c>
      <c r="E1014">
        <v>3989</v>
      </c>
      <c r="F1014">
        <v>2525</v>
      </c>
      <c r="G1014">
        <v>1648</v>
      </c>
      <c r="H1014" s="2">
        <v>41.094338174965024</v>
      </c>
      <c r="I1014" s="2">
        <v>57.214556347173463</v>
      </c>
      <c r="J1014" s="2">
        <v>33.074291354723677</v>
      </c>
      <c r="K1014" s="2">
        <v>22.601872709893769</v>
      </c>
      <c r="L1014" s="2">
        <v>-0.60370512845898605</v>
      </c>
      <c r="M1014" s="2">
        <v>5.5994795168800602</v>
      </c>
      <c r="N1014" s="1">
        <v>0.26743041198572198</v>
      </c>
      <c r="O1014" s="1">
        <v>0.78192977469177305</v>
      </c>
    </row>
    <row r="1015" spans="1:15" x14ac:dyDescent="0.35">
      <c r="A1015" t="s">
        <v>1016</v>
      </c>
      <c r="B1015" t="s">
        <v>3301</v>
      </c>
      <c r="C1015" t="s">
        <v>3968</v>
      </c>
      <c r="D1015">
        <v>76</v>
      </c>
      <c r="E1015">
        <v>269</v>
      </c>
      <c r="F1015">
        <v>290</v>
      </c>
      <c r="G1015">
        <v>155</v>
      </c>
      <c r="H1015" s="2">
        <v>3.869865157799897</v>
      </c>
      <c r="I1015" s="2">
        <v>5.7451464504003846</v>
      </c>
      <c r="J1015" s="2">
        <v>4.3563663401575816</v>
      </c>
      <c r="K1015" s="2">
        <v>4.5612349747318266</v>
      </c>
      <c r="L1015" s="2">
        <v>0.69207367873051195</v>
      </c>
      <c r="M1015" s="2">
        <v>1.7197803710325601</v>
      </c>
      <c r="N1015" s="1">
        <v>0.26832300300422901</v>
      </c>
      <c r="O1015" s="1">
        <v>0.78211001802557301</v>
      </c>
    </row>
    <row r="1016" spans="1:15" x14ac:dyDescent="0.35">
      <c r="A1016" t="s">
        <v>1017</v>
      </c>
      <c r="B1016" t="s">
        <v>1017</v>
      </c>
      <c r="C1016" t="s">
        <v>3540</v>
      </c>
      <c r="D1016">
        <v>276</v>
      </c>
      <c r="E1016">
        <v>498</v>
      </c>
      <c r="F1016">
        <v>493</v>
      </c>
      <c r="G1016">
        <v>484</v>
      </c>
      <c r="H1016" s="2">
        <v>18.808526826707531</v>
      </c>
      <c r="I1016" s="2">
        <v>37.109749504727596</v>
      </c>
      <c r="J1016" s="2">
        <v>32.460990958081666</v>
      </c>
      <c r="K1016" s="2">
        <v>33.928365056461693</v>
      </c>
      <c r="L1016" s="2">
        <v>0.62740808690887095</v>
      </c>
      <c r="M1016" s="2">
        <v>2.9505388570304998</v>
      </c>
      <c r="N1016" s="1">
        <v>0.26917357917122398</v>
      </c>
      <c r="O1016" s="1">
        <v>0.78211001802557301</v>
      </c>
    </row>
    <row r="1017" spans="1:15" x14ac:dyDescent="0.35">
      <c r="A1017" t="s">
        <v>1018</v>
      </c>
      <c r="B1017" t="s">
        <v>3172</v>
      </c>
      <c r="C1017" t="s">
        <v>3826</v>
      </c>
      <c r="D1017">
        <v>1028</v>
      </c>
      <c r="E1017">
        <v>1195</v>
      </c>
      <c r="F1017">
        <v>1695</v>
      </c>
      <c r="G1017">
        <v>1349</v>
      </c>
      <c r="H1017" s="2">
        <v>13.007762687814843</v>
      </c>
      <c r="I1017" s="2">
        <v>15.146295187419197</v>
      </c>
      <c r="J1017" s="2">
        <v>16.605914005921164</v>
      </c>
      <c r="K1017" s="2">
        <v>24.892232383772569</v>
      </c>
      <c r="L1017" s="2">
        <v>0.63299135510759597</v>
      </c>
      <c r="M1017" s="2">
        <v>4.5563888071896503</v>
      </c>
      <c r="N1017" s="1">
        <v>0.26928078062982402</v>
      </c>
      <c r="O1017" s="1">
        <v>0.78211001802557301</v>
      </c>
    </row>
    <row r="1018" spans="1:15" x14ac:dyDescent="0.35">
      <c r="A1018" t="s">
        <v>1019</v>
      </c>
      <c r="B1018" t="s">
        <v>3364</v>
      </c>
      <c r="C1018" t="s">
        <v>4313</v>
      </c>
      <c r="D1018">
        <v>1381</v>
      </c>
      <c r="E1018">
        <v>1311</v>
      </c>
      <c r="F1018">
        <v>2174</v>
      </c>
      <c r="G1018">
        <v>1604</v>
      </c>
      <c r="H1018" s="2">
        <v>28.10892096253783</v>
      </c>
      <c r="I1018" s="2">
        <v>31.903082521348786</v>
      </c>
      <c r="J1018" s="2">
        <v>42.325542468163206</v>
      </c>
      <c r="K1018" s="2">
        <v>23.526835670738631</v>
      </c>
      <c r="L1018" s="2">
        <v>0.61958572076765395</v>
      </c>
      <c r="M1018" s="2">
        <v>4.8628738713104402</v>
      </c>
      <c r="N1018" s="1">
        <v>0.269627646028335</v>
      </c>
      <c r="O1018" s="1">
        <v>0.78211001802557301</v>
      </c>
    </row>
    <row r="1019" spans="1:15" x14ac:dyDescent="0.35">
      <c r="A1019" t="s">
        <v>1020</v>
      </c>
      <c r="B1019" t="s">
        <v>3249</v>
      </c>
      <c r="C1019" t="s">
        <v>3807</v>
      </c>
      <c r="D1019">
        <v>143</v>
      </c>
      <c r="E1019">
        <v>246</v>
      </c>
      <c r="F1019">
        <v>121</v>
      </c>
      <c r="G1019">
        <v>78</v>
      </c>
      <c r="H1019" s="2">
        <v>5.6945322579647195</v>
      </c>
      <c r="I1019" s="2">
        <v>4.5552767480959986</v>
      </c>
      <c r="J1019" s="2">
        <v>4.2178564760960793</v>
      </c>
      <c r="K1019" s="2">
        <v>0.76225017825906438</v>
      </c>
      <c r="L1019" s="2">
        <v>-0.73875674110714296</v>
      </c>
      <c r="M1019" s="2">
        <v>1.3111286985859201</v>
      </c>
      <c r="N1019" s="1">
        <v>0.269704569325663</v>
      </c>
      <c r="O1019" s="1">
        <v>0.78211001802557301</v>
      </c>
    </row>
    <row r="1020" spans="1:15" x14ac:dyDescent="0.35">
      <c r="A1020" t="s">
        <v>1021</v>
      </c>
      <c r="B1020" t="s">
        <v>3445</v>
      </c>
      <c r="C1020" t="s">
        <v>4203</v>
      </c>
      <c r="D1020">
        <v>740</v>
      </c>
      <c r="E1020">
        <v>1325</v>
      </c>
      <c r="F1020">
        <v>547</v>
      </c>
      <c r="G1020">
        <v>534</v>
      </c>
      <c r="H1020" s="2">
        <v>14.361089141313171</v>
      </c>
      <c r="I1020" s="2">
        <v>28.22621817627347</v>
      </c>
      <c r="J1020" s="2">
        <v>10.641695040487807</v>
      </c>
      <c r="K1020" s="2">
        <v>10.877342206211628</v>
      </c>
      <c r="L1020" s="2">
        <v>-0.64409560281884704</v>
      </c>
      <c r="M1020" s="2">
        <v>3.73136964397602</v>
      </c>
      <c r="N1020" s="1">
        <v>0.26974203327186203</v>
      </c>
      <c r="O1020" s="1">
        <v>0.78211001802557301</v>
      </c>
    </row>
    <row r="1021" spans="1:15" x14ac:dyDescent="0.35">
      <c r="A1021" t="s">
        <v>1022</v>
      </c>
      <c r="B1021" t="s">
        <v>1022</v>
      </c>
      <c r="C1021" t="s">
        <v>3540</v>
      </c>
      <c r="D1021">
        <v>210</v>
      </c>
      <c r="E1021">
        <v>865</v>
      </c>
      <c r="F1021">
        <v>349</v>
      </c>
      <c r="G1021">
        <v>196</v>
      </c>
      <c r="H1021" s="2">
        <v>0.27255880892822593</v>
      </c>
      <c r="I1021" s="2">
        <v>9.2373701513396078</v>
      </c>
      <c r="J1021" s="2">
        <v>1.3319952232274195</v>
      </c>
      <c r="K1021" s="2">
        <v>0.26819913679485596</v>
      </c>
      <c r="L1021" s="2">
        <v>-0.62316887812914301</v>
      </c>
      <c r="M1021" s="2">
        <v>2.6625976530131701</v>
      </c>
      <c r="N1021" s="1">
        <v>0.269795795615908</v>
      </c>
      <c r="O1021" s="1">
        <v>0.78211001802557301</v>
      </c>
    </row>
    <row r="1022" spans="1:15" x14ac:dyDescent="0.35">
      <c r="A1022" t="s">
        <v>1023</v>
      </c>
      <c r="B1022" t="s">
        <v>1023</v>
      </c>
      <c r="C1022" t="s">
        <v>4125</v>
      </c>
      <c r="D1022">
        <v>12</v>
      </c>
      <c r="E1022">
        <v>168</v>
      </c>
      <c r="F1022">
        <v>50</v>
      </c>
      <c r="G1022">
        <v>22</v>
      </c>
      <c r="H1022" s="2">
        <v>7.0942363506382708E-2</v>
      </c>
      <c r="I1022" s="2">
        <v>1.4146925239320416</v>
      </c>
      <c r="J1022" s="2">
        <v>0.16593968570956583</v>
      </c>
      <c r="K1022" s="2">
        <v>0.37230728501085408</v>
      </c>
      <c r="L1022" s="2">
        <v>-0.87891832495518296</v>
      </c>
      <c r="M1022" s="2">
        <v>-6.6306355413755402E-2</v>
      </c>
      <c r="N1022" s="1">
        <v>0.27016809105048301</v>
      </c>
      <c r="O1022" s="1">
        <v>0.78211001802557301</v>
      </c>
    </row>
    <row r="1023" spans="1:15" x14ac:dyDescent="0.35">
      <c r="A1023" t="s">
        <v>1024</v>
      </c>
      <c r="B1023" t="s">
        <v>1024</v>
      </c>
      <c r="C1023" t="s">
        <v>3540</v>
      </c>
      <c r="D1023">
        <v>135</v>
      </c>
      <c r="E1023">
        <v>345</v>
      </c>
      <c r="F1023">
        <v>274</v>
      </c>
      <c r="G1023">
        <v>305</v>
      </c>
      <c r="H1023" s="2">
        <v>3.4495724254978595</v>
      </c>
      <c r="I1023" s="2">
        <v>9.6767997030733763</v>
      </c>
      <c r="J1023" s="2">
        <v>7.0185902146983263</v>
      </c>
      <c r="K1023" s="2">
        <v>8.1800736722431076</v>
      </c>
      <c r="L1023" s="2">
        <v>0.63934153454176101</v>
      </c>
      <c r="M1023" s="2">
        <v>2.2106995576286499</v>
      </c>
      <c r="N1023" s="1">
        <v>0.27019728460111098</v>
      </c>
      <c r="O1023" s="1">
        <v>0.78211001802557301</v>
      </c>
    </row>
    <row r="1024" spans="1:15" x14ac:dyDescent="0.35">
      <c r="A1024" t="s">
        <v>1025</v>
      </c>
      <c r="B1024" t="s">
        <v>1025</v>
      </c>
      <c r="C1024" t="s">
        <v>3881</v>
      </c>
      <c r="D1024">
        <v>13</v>
      </c>
      <c r="E1024">
        <v>11</v>
      </c>
      <c r="F1024">
        <v>8</v>
      </c>
      <c r="G1024">
        <v>31</v>
      </c>
      <c r="H1024" s="2">
        <v>0.86557536875961039</v>
      </c>
      <c r="I1024" s="2">
        <v>2.2356155258183317</v>
      </c>
      <c r="J1024" s="2">
        <v>2.8583263944363586</v>
      </c>
      <c r="K1024" s="2">
        <v>2.0842338822507998</v>
      </c>
      <c r="L1024" s="2">
        <v>0.99400969267180295</v>
      </c>
      <c r="M1024" s="2">
        <v>-1.5788457747962701</v>
      </c>
      <c r="N1024" s="1">
        <v>0.27045048396169902</v>
      </c>
      <c r="O1024" s="1">
        <v>0.78211001802557301</v>
      </c>
    </row>
    <row r="1025" spans="1:15" x14ac:dyDescent="0.35">
      <c r="A1025" t="s">
        <v>1026</v>
      </c>
      <c r="B1025" t="s">
        <v>3183</v>
      </c>
      <c r="C1025" t="s">
        <v>3938</v>
      </c>
      <c r="D1025">
        <v>346</v>
      </c>
      <c r="E1025">
        <v>757</v>
      </c>
      <c r="F1025">
        <v>375</v>
      </c>
      <c r="G1025">
        <v>222</v>
      </c>
      <c r="H1025" s="2">
        <v>40.146452418651272</v>
      </c>
      <c r="I1025" s="2">
        <v>75.755517675488704</v>
      </c>
      <c r="J1025" s="2">
        <v>51.091531062366023</v>
      </c>
      <c r="K1025" s="2">
        <v>77.701121345709709</v>
      </c>
      <c r="L1025" s="2">
        <v>-0.62457152743895605</v>
      </c>
      <c r="M1025" s="2">
        <v>2.8007986299328098</v>
      </c>
      <c r="N1025" s="1">
        <v>0.27047247050805001</v>
      </c>
      <c r="O1025" s="1">
        <v>0.78211001802557301</v>
      </c>
    </row>
    <row r="1026" spans="1:15" x14ac:dyDescent="0.35">
      <c r="A1026" t="s">
        <v>1027</v>
      </c>
      <c r="B1026" t="s">
        <v>1027</v>
      </c>
      <c r="C1026" t="s">
        <v>4277</v>
      </c>
      <c r="D1026">
        <v>4</v>
      </c>
      <c r="E1026">
        <v>15</v>
      </c>
      <c r="F1026">
        <v>12</v>
      </c>
      <c r="G1026">
        <v>18</v>
      </c>
      <c r="H1026" s="2">
        <v>0.40464192674461696</v>
      </c>
      <c r="I1026" s="2">
        <v>1.273295587603178</v>
      </c>
      <c r="J1026" s="2">
        <v>0.64902090732488749</v>
      </c>
      <c r="K1026" s="2">
        <v>0.73617123765391557</v>
      </c>
      <c r="L1026" s="2">
        <v>1.0642390725870201</v>
      </c>
      <c r="M1026" s="2">
        <v>-2.0092552005293398</v>
      </c>
      <c r="N1026" s="1">
        <v>0.27082230498986798</v>
      </c>
      <c r="O1026" s="1">
        <v>0.78240315450742604</v>
      </c>
    </row>
    <row r="1027" spans="1:15" x14ac:dyDescent="0.35">
      <c r="A1027" t="s">
        <v>1028</v>
      </c>
      <c r="B1027" t="s">
        <v>1028</v>
      </c>
      <c r="C1027" t="s">
        <v>3777</v>
      </c>
      <c r="D1027">
        <v>414138</v>
      </c>
      <c r="E1027">
        <v>278496</v>
      </c>
      <c r="F1027">
        <v>492282</v>
      </c>
      <c r="G1027">
        <v>512279</v>
      </c>
      <c r="H1027" s="2">
        <v>0.45029383642862497</v>
      </c>
      <c r="I1027" s="2">
        <v>0.35306049387923538</v>
      </c>
      <c r="J1027" s="2">
        <v>1.8378524731459556</v>
      </c>
      <c r="K1027" s="2">
        <v>1.4516512718826471</v>
      </c>
      <c r="L1027" s="2">
        <v>0.64940924824484403</v>
      </c>
      <c r="M1027" s="2">
        <v>12.9502220298202</v>
      </c>
      <c r="N1027" s="1">
        <v>0.27107434944007103</v>
      </c>
      <c r="O1027" s="1">
        <v>0.78241349806304705</v>
      </c>
    </row>
    <row r="1028" spans="1:15" x14ac:dyDescent="0.35">
      <c r="A1028" t="s">
        <v>1029</v>
      </c>
      <c r="B1028" t="s">
        <v>1029</v>
      </c>
      <c r="C1028" t="s">
        <v>3540</v>
      </c>
      <c r="D1028">
        <v>1401</v>
      </c>
      <c r="E1028">
        <v>1392</v>
      </c>
      <c r="F1028">
        <v>660</v>
      </c>
      <c r="G1028">
        <v>883</v>
      </c>
      <c r="H1028" s="2">
        <v>20.984898921778644</v>
      </c>
      <c r="I1028" s="2">
        <v>22.705723310850335</v>
      </c>
      <c r="J1028" s="2">
        <v>25.960542352367181</v>
      </c>
      <c r="K1028" s="2">
        <v>16.411163484637409</v>
      </c>
      <c r="L1028" s="2">
        <v>-0.63881039378129301</v>
      </c>
      <c r="M1028" s="2">
        <v>4.2812197488518997</v>
      </c>
      <c r="N1028" s="1">
        <v>0.271354347468303</v>
      </c>
      <c r="O1028" s="1">
        <v>0.78250443239714795</v>
      </c>
    </row>
    <row r="1029" spans="1:15" x14ac:dyDescent="0.35">
      <c r="A1029" t="s">
        <v>1030</v>
      </c>
      <c r="B1029" t="s">
        <v>3283</v>
      </c>
      <c r="C1029" t="s">
        <v>4809</v>
      </c>
      <c r="D1029">
        <v>739</v>
      </c>
      <c r="E1029">
        <v>1081</v>
      </c>
      <c r="F1029">
        <v>683</v>
      </c>
      <c r="G1029">
        <v>357</v>
      </c>
      <c r="H1029" s="2">
        <v>8.0366382672889198</v>
      </c>
      <c r="I1029" s="2">
        <v>41.543736172661433</v>
      </c>
      <c r="J1029" s="2">
        <v>30.986241235129178</v>
      </c>
      <c r="K1029" s="2">
        <v>3.4130503053409895</v>
      </c>
      <c r="L1029" s="2">
        <v>-0.63788853213796604</v>
      </c>
      <c r="M1029" s="2">
        <v>3.5904785871887999</v>
      </c>
      <c r="N1029" s="1">
        <v>0.27180182949105203</v>
      </c>
      <c r="O1029" s="1">
        <v>0.78288778413561999</v>
      </c>
    </row>
    <row r="1030" spans="1:15" x14ac:dyDescent="0.35">
      <c r="A1030" t="s">
        <v>1031</v>
      </c>
      <c r="B1030" t="s">
        <v>1031</v>
      </c>
      <c r="C1030" t="s">
        <v>4495</v>
      </c>
      <c r="D1030">
        <v>48</v>
      </c>
      <c r="E1030">
        <v>106</v>
      </c>
      <c r="F1030">
        <v>122</v>
      </c>
      <c r="G1030">
        <v>96</v>
      </c>
      <c r="H1030" s="2">
        <v>0.18646337435123564</v>
      </c>
      <c r="I1030" s="2">
        <v>0.52307025422018238</v>
      </c>
      <c r="J1030" s="2">
        <v>0.26999903173528778</v>
      </c>
      <c r="K1030" s="2">
        <v>0.54364689890849183</v>
      </c>
      <c r="L1030" s="2">
        <v>0.79719569782580102</v>
      </c>
      <c r="M1030" s="2">
        <v>0.71452066180012697</v>
      </c>
      <c r="N1030" s="1">
        <v>0.27198451439960902</v>
      </c>
      <c r="O1030" s="1">
        <v>0.78288778413561999</v>
      </c>
    </row>
    <row r="1031" spans="1:15" x14ac:dyDescent="0.35">
      <c r="A1031" t="s">
        <v>1032</v>
      </c>
      <c r="B1031" t="s">
        <v>3466</v>
      </c>
      <c r="C1031" t="s">
        <v>4017</v>
      </c>
      <c r="D1031">
        <v>43271</v>
      </c>
      <c r="E1031">
        <v>40685</v>
      </c>
      <c r="F1031">
        <v>23010</v>
      </c>
      <c r="G1031">
        <v>24806</v>
      </c>
      <c r="H1031" s="2">
        <v>480.72930249184498</v>
      </c>
      <c r="I1031" s="2">
        <v>496.15702069255235</v>
      </c>
      <c r="J1031" s="2">
        <v>256.26429838179706</v>
      </c>
      <c r="K1031" s="2">
        <v>289.25859944926947</v>
      </c>
      <c r="L1031" s="2">
        <v>-0.63318229703583795</v>
      </c>
      <c r="M1031" s="2">
        <v>9.2015506022751801</v>
      </c>
      <c r="N1031" s="1">
        <v>0.272495242053298</v>
      </c>
      <c r="O1031" s="1">
        <v>0.78299026620356904</v>
      </c>
    </row>
    <row r="1032" spans="1:15" x14ac:dyDescent="0.35">
      <c r="A1032" t="s">
        <v>1033</v>
      </c>
      <c r="B1032" t="s">
        <v>1033</v>
      </c>
      <c r="C1032" t="s">
        <v>4459</v>
      </c>
      <c r="D1032">
        <v>869</v>
      </c>
      <c r="E1032">
        <v>852</v>
      </c>
      <c r="F1032">
        <v>536</v>
      </c>
      <c r="G1032">
        <v>457</v>
      </c>
      <c r="H1032" s="2">
        <v>16.313896259905523</v>
      </c>
      <c r="I1032" s="2">
        <v>17.557338094804294</v>
      </c>
      <c r="J1032" s="2">
        <v>10.087197734456941</v>
      </c>
      <c r="K1032" s="2">
        <v>9.004922854181574</v>
      </c>
      <c r="L1032" s="2">
        <v>-0.63718698175477095</v>
      </c>
      <c r="M1032" s="2">
        <v>3.5870777490766099</v>
      </c>
      <c r="N1032" s="1">
        <v>0.272517412435412</v>
      </c>
      <c r="O1032" s="1">
        <v>0.78299026620356904</v>
      </c>
    </row>
    <row r="1033" spans="1:15" x14ac:dyDescent="0.35">
      <c r="A1033" t="s">
        <v>1034</v>
      </c>
      <c r="B1033" t="s">
        <v>3285</v>
      </c>
      <c r="C1033" t="s">
        <v>4242</v>
      </c>
      <c r="D1033">
        <v>2718</v>
      </c>
      <c r="E1033">
        <v>7640</v>
      </c>
      <c r="F1033">
        <v>4510</v>
      </c>
      <c r="G1033">
        <v>1342</v>
      </c>
      <c r="H1033" s="2">
        <v>42.432793552584286</v>
      </c>
      <c r="I1033" s="2">
        <v>87.370443182885651</v>
      </c>
      <c r="J1033" s="2">
        <v>65.142182998445122</v>
      </c>
      <c r="K1033" s="2">
        <v>60.686581669979397</v>
      </c>
      <c r="L1033" s="2">
        <v>-0.600166664096212</v>
      </c>
      <c r="M1033" s="2">
        <v>5.9905645414739999</v>
      </c>
      <c r="N1033" s="1">
        <v>0.27303746753385699</v>
      </c>
      <c r="O1033" s="1">
        <v>0.78376935757895605</v>
      </c>
    </row>
    <row r="1034" spans="1:15" x14ac:dyDescent="0.35">
      <c r="A1034" t="s">
        <v>1035</v>
      </c>
      <c r="B1034" t="s">
        <v>3408</v>
      </c>
      <c r="C1034" t="s">
        <v>4424</v>
      </c>
      <c r="D1034">
        <v>428</v>
      </c>
      <c r="E1034">
        <v>683</v>
      </c>
      <c r="F1034">
        <v>739</v>
      </c>
      <c r="G1034">
        <v>697</v>
      </c>
      <c r="H1034" s="2">
        <v>1.7422082957059895</v>
      </c>
      <c r="I1034" s="2">
        <v>1.4534323664695188</v>
      </c>
      <c r="J1034" s="2">
        <v>0.7684587826312036</v>
      </c>
      <c r="K1034" s="2">
        <v>1.0971782868880473</v>
      </c>
      <c r="L1034" s="2">
        <v>0.633380020571647</v>
      </c>
      <c r="M1034" s="2">
        <v>3.4968704318916002</v>
      </c>
      <c r="N1034" s="1">
        <v>0.27364457032466799</v>
      </c>
      <c r="O1034" s="1">
        <v>0.78430507601705901</v>
      </c>
    </row>
    <row r="1035" spans="1:15" x14ac:dyDescent="0.35">
      <c r="A1035" t="s">
        <v>1036</v>
      </c>
      <c r="B1035" t="s">
        <v>1036</v>
      </c>
      <c r="C1035" t="s">
        <v>3832</v>
      </c>
      <c r="D1035">
        <v>374</v>
      </c>
      <c r="E1035">
        <v>1766</v>
      </c>
      <c r="F1035">
        <v>2309</v>
      </c>
      <c r="G1035">
        <v>459</v>
      </c>
      <c r="H1035" s="2">
        <v>2.9106375344302302</v>
      </c>
      <c r="I1035" s="2">
        <v>15.086495939640329</v>
      </c>
      <c r="J1035" s="2">
        <v>18.013922122796441</v>
      </c>
      <c r="K1035" s="2">
        <v>3.7493422473758042</v>
      </c>
      <c r="L1035" s="2">
        <v>0.63488986869603103</v>
      </c>
      <c r="M1035" s="2">
        <v>4.26066524350811</v>
      </c>
      <c r="N1035" s="1">
        <v>0.27372222246514699</v>
      </c>
      <c r="O1035" s="1">
        <v>0.78430507601705901</v>
      </c>
    </row>
    <row r="1036" spans="1:15" x14ac:dyDescent="0.35">
      <c r="A1036" t="s">
        <v>1037</v>
      </c>
      <c r="B1036" t="s">
        <v>1037</v>
      </c>
      <c r="C1036" t="s">
        <v>4368</v>
      </c>
      <c r="D1036">
        <v>6891</v>
      </c>
      <c r="E1036">
        <v>8662</v>
      </c>
      <c r="F1036">
        <v>14734</v>
      </c>
      <c r="G1036">
        <v>7087</v>
      </c>
      <c r="H1036" s="2">
        <v>37.250327876804718</v>
      </c>
      <c r="I1036" s="2">
        <v>58.643348033340985</v>
      </c>
      <c r="J1036" s="2">
        <v>27.8671866228898</v>
      </c>
      <c r="K1036" s="2">
        <v>14.005299978562149</v>
      </c>
      <c r="L1036" s="2">
        <v>0.61728587979146998</v>
      </c>
      <c r="M1036" s="2">
        <v>7.3368825418992802</v>
      </c>
      <c r="N1036" s="1">
        <v>0.27428146436753198</v>
      </c>
      <c r="O1036" s="1">
        <v>0.78463577273380003</v>
      </c>
    </row>
    <row r="1037" spans="1:15" x14ac:dyDescent="0.35">
      <c r="A1037" t="s">
        <v>1038</v>
      </c>
      <c r="B1037" t="s">
        <v>3135</v>
      </c>
      <c r="C1037" t="s">
        <v>4043</v>
      </c>
      <c r="D1037">
        <v>65627</v>
      </c>
      <c r="E1037">
        <v>61228</v>
      </c>
      <c r="F1037">
        <v>45205</v>
      </c>
      <c r="G1037">
        <v>30357</v>
      </c>
      <c r="H1037" s="2">
        <v>908.62530692768905</v>
      </c>
      <c r="I1037" s="2">
        <v>1412.3775182812583</v>
      </c>
      <c r="J1037" s="2">
        <v>1015.13405185582</v>
      </c>
      <c r="K1037" s="2">
        <v>445.49726270844849</v>
      </c>
      <c r="L1037" s="2">
        <v>-0.63308304465307996</v>
      </c>
      <c r="M1037" s="2">
        <v>9.7985088525686397</v>
      </c>
      <c r="N1037" s="1">
        <v>0.27433597516034097</v>
      </c>
      <c r="O1037" s="1">
        <v>0.78463577273380003</v>
      </c>
    </row>
    <row r="1038" spans="1:15" x14ac:dyDescent="0.35">
      <c r="A1038" t="s">
        <v>1039</v>
      </c>
      <c r="B1038" t="s">
        <v>1039</v>
      </c>
      <c r="C1038" t="s">
        <v>3540</v>
      </c>
      <c r="D1038">
        <v>427</v>
      </c>
      <c r="E1038">
        <v>554</v>
      </c>
      <c r="F1038">
        <v>644</v>
      </c>
      <c r="G1038">
        <v>647</v>
      </c>
      <c r="H1038" s="2">
        <v>0.7499070490212737</v>
      </c>
      <c r="I1038" s="2">
        <v>2.140237363439669</v>
      </c>
      <c r="J1038" s="2">
        <v>2.0046750851248789</v>
      </c>
      <c r="K1038" s="2">
        <v>1.4692648363544283</v>
      </c>
      <c r="L1038" s="2">
        <v>0.627996452106099</v>
      </c>
      <c r="M1038" s="2">
        <v>3.3541997797283001</v>
      </c>
      <c r="N1038" s="1">
        <v>0.27530726236627601</v>
      </c>
      <c r="O1038" s="1">
        <v>0.78598601014633196</v>
      </c>
    </row>
    <row r="1039" spans="1:15" x14ac:dyDescent="0.35">
      <c r="A1039" t="s">
        <v>1040</v>
      </c>
      <c r="B1039" t="s">
        <v>3263</v>
      </c>
      <c r="C1039" t="s">
        <v>4112</v>
      </c>
      <c r="D1039">
        <v>41</v>
      </c>
      <c r="E1039">
        <v>90</v>
      </c>
      <c r="F1039">
        <v>35</v>
      </c>
      <c r="G1039">
        <v>23</v>
      </c>
      <c r="H1039" s="2">
        <v>3.2560320583907187</v>
      </c>
      <c r="I1039" s="2">
        <v>8.6228908245208302</v>
      </c>
      <c r="J1039" s="2">
        <v>1.6890876212289823</v>
      </c>
      <c r="K1039" s="2">
        <v>0.66917012348815552</v>
      </c>
      <c r="L1039" s="2">
        <v>-0.89940263579022905</v>
      </c>
      <c r="M1039" s="2">
        <v>-0.314564923055423</v>
      </c>
      <c r="N1039" s="1">
        <v>0.27599713918118202</v>
      </c>
      <c r="O1039" s="1">
        <v>0.78687939346747404</v>
      </c>
    </row>
    <row r="1040" spans="1:15" x14ac:dyDescent="0.35">
      <c r="A1040" t="s">
        <v>1041</v>
      </c>
      <c r="B1040" t="s">
        <v>1041</v>
      </c>
      <c r="C1040" t="s">
        <v>3540</v>
      </c>
      <c r="D1040">
        <v>678</v>
      </c>
      <c r="E1040">
        <v>762</v>
      </c>
      <c r="F1040">
        <v>426</v>
      </c>
      <c r="G1040">
        <v>391</v>
      </c>
      <c r="H1040" s="2">
        <v>40.356865470805047</v>
      </c>
      <c r="I1040" s="2">
        <v>45.851430567362399</v>
      </c>
      <c r="J1040" s="2">
        <v>17.653621216554967</v>
      </c>
      <c r="K1040" s="2">
        <v>14.276125258185331</v>
      </c>
      <c r="L1040" s="2">
        <v>-0.62559737338680199</v>
      </c>
      <c r="M1040" s="2">
        <v>3.30916841133774</v>
      </c>
      <c r="N1040" s="1">
        <v>0.27613281392764499</v>
      </c>
      <c r="O1040" s="1">
        <v>0.78687939346747404</v>
      </c>
    </row>
    <row r="1041" spans="1:15" x14ac:dyDescent="0.35">
      <c r="A1041" t="s">
        <v>1042</v>
      </c>
      <c r="B1041" t="s">
        <v>1042</v>
      </c>
      <c r="C1041" t="s">
        <v>3743</v>
      </c>
      <c r="D1041">
        <v>839</v>
      </c>
      <c r="E1041">
        <v>1045</v>
      </c>
      <c r="F1041">
        <v>469</v>
      </c>
      <c r="G1041">
        <v>555</v>
      </c>
      <c r="H1041" s="2">
        <v>221.62176075198553</v>
      </c>
      <c r="I1041" s="2">
        <v>285.21638937540149</v>
      </c>
      <c r="J1041" s="2">
        <v>236.85081924974665</v>
      </c>
      <c r="K1041" s="2">
        <v>225.41105912466125</v>
      </c>
      <c r="L1041" s="2">
        <v>-0.63458295030906198</v>
      </c>
      <c r="M1041" s="2">
        <v>3.6726240324989301</v>
      </c>
      <c r="N1041" s="1">
        <v>0.27636983460623299</v>
      </c>
      <c r="O1041" s="1">
        <v>0.78687939346747404</v>
      </c>
    </row>
    <row r="1042" spans="1:15" x14ac:dyDescent="0.35">
      <c r="A1042" t="s">
        <v>1043</v>
      </c>
      <c r="B1042" t="s">
        <v>1043</v>
      </c>
      <c r="C1042" t="s">
        <v>4728</v>
      </c>
      <c r="D1042">
        <v>502</v>
      </c>
      <c r="E1042">
        <v>611</v>
      </c>
      <c r="F1042">
        <v>336</v>
      </c>
      <c r="G1042">
        <v>295</v>
      </c>
      <c r="H1042" s="2">
        <v>28.861422626665423</v>
      </c>
      <c r="I1042" s="2">
        <v>38.559943164638035</v>
      </c>
      <c r="J1042" s="2">
        <v>19.365161322306331</v>
      </c>
      <c r="K1042" s="2">
        <v>17.801717704758566</v>
      </c>
      <c r="L1042" s="2">
        <v>-0.61712168759455099</v>
      </c>
      <c r="M1042" s="2">
        <v>2.9269339405730701</v>
      </c>
      <c r="N1042" s="1">
        <v>0.27707271136300399</v>
      </c>
      <c r="O1042" s="1">
        <v>0.78700411540982795</v>
      </c>
    </row>
    <row r="1043" spans="1:15" x14ac:dyDescent="0.35">
      <c r="A1043" t="s">
        <v>1044</v>
      </c>
      <c r="B1043" t="s">
        <v>1044</v>
      </c>
      <c r="C1043" t="s">
        <v>3777</v>
      </c>
      <c r="D1043">
        <v>475471</v>
      </c>
      <c r="E1043">
        <v>323585</v>
      </c>
      <c r="F1043">
        <v>563059</v>
      </c>
      <c r="G1043">
        <v>587650</v>
      </c>
      <c r="H1043" s="2">
        <v>68.265222736168155</v>
      </c>
      <c r="I1043" s="2">
        <v>33.747008575477857</v>
      </c>
      <c r="J1043" s="2">
        <v>28.149858563753565</v>
      </c>
      <c r="K1043" s="2">
        <v>13.212336423157115</v>
      </c>
      <c r="L1043" s="2">
        <v>0.64164407208959795</v>
      </c>
      <c r="M1043" s="2">
        <v>13.1495949551412</v>
      </c>
      <c r="N1043" s="1">
        <v>0.27731955616172399</v>
      </c>
      <c r="O1043" s="1">
        <v>0.78700411540982795</v>
      </c>
    </row>
    <row r="1044" spans="1:15" x14ac:dyDescent="0.35">
      <c r="A1044" t="s">
        <v>1045</v>
      </c>
      <c r="B1044" t="s">
        <v>1045</v>
      </c>
      <c r="C1044" t="s">
        <v>3540</v>
      </c>
      <c r="D1044">
        <v>1058</v>
      </c>
      <c r="E1044">
        <v>1664</v>
      </c>
      <c r="F1044">
        <v>1832</v>
      </c>
      <c r="G1044">
        <v>1656</v>
      </c>
      <c r="H1044" s="2">
        <v>32.879708343934553</v>
      </c>
      <c r="I1044" s="2">
        <v>56.764493675372847</v>
      </c>
      <c r="J1044" s="2">
        <v>57.073641477582363</v>
      </c>
      <c r="K1044" s="2">
        <v>54.016755875547751</v>
      </c>
      <c r="L1044" s="2">
        <v>0.61265401742417303</v>
      </c>
      <c r="M1044" s="2">
        <v>4.77750632086053</v>
      </c>
      <c r="N1044" s="1">
        <v>0.27752229563473402</v>
      </c>
      <c r="O1044" s="1">
        <v>0.78700411540982795</v>
      </c>
    </row>
    <row r="1045" spans="1:15" x14ac:dyDescent="0.35">
      <c r="A1045" t="s">
        <v>1046</v>
      </c>
      <c r="B1045" t="s">
        <v>1046</v>
      </c>
      <c r="C1045" t="s">
        <v>4155</v>
      </c>
      <c r="D1045">
        <v>37</v>
      </c>
      <c r="E1045">
        <v>146</v>
      </c>
      <c r="F1045">
        <v>165</v>
      </c>
      <c r="G1045">
        <v>83</v>
      </c>
      <c r="H1045" s="2">
        <v>51.069532000474055</v>
      </c>
      <c r="I1045" s="2">
        <v>47.290626980155238</v>
      </c>
      <c r="J1045" s="2">
        <v>42.580807027552211</v>
      </c>
      <c r="K1045" s="2">
        <v>40.497228906378126</v>
      </c>
      <c r="L1045" s="2">
        <v>0.76881396717202899</v>
      </c>
      <c r="M1045" s="2">
        <v>0.85266676210943104</v>
      </c>
      <c r="N1045" s="1">
        <v>0.27767903307208303</v>
      </c>
      <c r="O1045" s="1">
        <v>0.78700411540982795</v>
      </c>
    </row>
    <row r="1046" spans="1:15" x14ac:dyDescent="0.35">
      <c r="A1046" t="s">
        <v>1047</v>
      </c>
      <c r="B1046" t="s">
        <v>1047</v>
      </c>
      <c r="C1046" t="s">
        <v>3602</v>
      </c>
      <c r="D1046">
        <v>2073</v>
      </c>
      <c r="E1046">
        <v>3002</v>
      </c>
      <c r="F1046">
        <v>2013</v>
      </c>
      <c r="G1046">
        <v>986</v>
      </c>
      <c r="H1046" s="2">
        <v>35.626731607600846</v>
      </c>
      <c r="I1046" s="2">
        <v>152.95275140082336</v>
      </c>
      <c r="J1046" s="2">
        <v>138.9272697517527</v>
      </c>
      <c r="K1046" s="2">
        <v>45.110215467462666</v>
      </c>
      <c r="L1046" s="2">
        <v>-0.60007242834096297</v>
      </c>
      <c r="M1046" s="2">
        <v>5.0842713397582902</v>
      </c>
      <c r="N1046" s="1">
        <v>0.27823657916441102</v>
      </c>
      <c r="O1046" s="1">
        <v>0.78700411540982795</v>
      </c>
    </row>
    <row r="1047" spans="1:15" x14ac:dyDescent="0.35">
      <c r="A1047" t="s">
        <v>1048</v>
      </c>
      <c r="B1047" t="s">
        <v>3121</v>
      </c>
      <c r="C1047" t="s">
        <v>4694</v>
      </c>
      <c r="D1047">
        <v>45396</v>
      </c>
      <c r="E1047">
        <v>54676</v>
      </c>
      <c r="F1047">
        <v>34695</v>
      </c>
      <c r="G1047">
        <v>23209</v>
      </c>
      <c r="H1047" s="2">
        <v>76.398951402605235</v>
      </c>
      <c r="I1047" s="2">
        <v>141.15284216766801</v>
      </c>
      <c r="J1047" s="2">
        <v>49.796129114502001</v>
      </c>
      <c r="K1047" s="2">
        <v>52.925570710454373</v>
      </c>
      <c r="L1047" s="2">
        <v>-0.62634780685577196</v>
      </c>
      <c r="M1047" s="2">
        <v>9.4099248319584703</v>
      </c>
      <c r="N1047" s="1">
        <v>0.27827922585449399</v>
      </c>
      <c r="O1047" s="1">
        <v>0.78700411540982795</v>
      </c>
    </row>
    <row r="1048" spans="1:15" x14ac:dyDescent="0.35">
      <c r="A1048" t="s">
        <v>1049</v>
      </c>
      <c r="B1048" t="s">
        <v>3013</v>
      </c>
      <c r="C1048" t="s">
        <v>3802</v>
      </c>
      <c r="D1048">
        <v>84</v>
      </c>
      <c r="E1048">
        <v>269</v>
      </c>
      <c r="F1048">
        <v>331</v>
      </c>
      <c r="G1048">
        <v>135</v>
      </c>
      <c r="H1048" s="2">
        <v>19.17188107108381</v>
      </c>
      <c r="I1048" s="2">
        <v>56.85276037345907</v>
      </c>
      <c r="J1048" s="2">
        <v>30.434011193314994</v>
      </c>
      <c r="K1048" s="2">
        <v>19.820181752839652</v>
      </c>
      <c r="L1048" s="2">
        <v>0.67799525976253405</v>
      </c>
      <c r="M1048" s="2">
        <v>1.75900418511667</v>
      </c>
      <c r="N1048" s="1">
        <v>0.278493672283951</v>
      </c>
      <c r="O1048" s="1">
        <v>0.78700411540982795</v>
      </c>
    </row>
    <row r="1049" spans="1:15" x14ac:dyDescent="0.35">
      <c r="A1049" t="s">
        <v>1050</v>
      </c>
      <c r="B1049" t="s">
        <v>1050</v>
      </c>
      <c r="C1049" t="s">
        <v>4404</v>
      </c>
      <c r="D1049">
        <v>8407</v>
      </c>
      <c r="E1049">
        <v>7279</v>
      </c>
      <c r="F1049">
        <v>9315</v>
      </c>
      <c r="G1049">
        <v>11794</v>
      </c>
      <c r="H1049" s="2">
        <v>2.8451241194815267</v>
      </c>
      <c r="I1049" s="2">
        <v>5.9005127135993281</v>
      </c>
      <c r="J1049" s="2">
        <v>4.6896653336124308</v>
      </c>
      <c r="K1049" s="2">
        <v>2.5967446985516616</v>
      </c>
      <c r="L1049" s="2">
        <v>0.61280223770182396</v>
      </c>
      <c r="M1049" s="2">
        <v>7.4178472420500103</v>
      </c>
      <c r="N1049" s="1">
        <v>0.278549532001579</v>
      </c>
      <c r="O1049" s="1">
        <v>0.78700411540982795</v>
      </c>
    </row>
    <row r="1050" spans="1:15" x14ac:dyDescent="0.35">
      <c r="A1050" t="s">
        <v>1051</v>
      </c>
      <c r="B1050" t="s">
        <v>3501</v>
      </c>
      <c r="C1050" t="s">
        <v>4281</v>
      </c>
      <c r="D1050">
        <v>1536</v>
      </c>
      <c r="E1050">
        <v>3425</v>
      </c>
      <c r="F1050">
        <v>2518</v>
      </c>
      <c r="G1050">
        <v>453</v>
      </c>
      <c r="H1050" s="2">
        <v>48.72223674082494</v>
      </c>
      <c r="I1050" s="2">
        <v>119.25531268255344</v>
      </c>
      <c r="J1050" s="2">
        <v>80.068105434429128</v>
      </c>
      <c r="K1050" s="2">
        <v>15.082039733967282</v>
      </c>
      <c r="L1050" s="2">
        <v>-0.60237543789067305</v>
      </c>
      <c r="M1050" s="2">
        <v>4.9691322503881104</v>
      </c>
      <c r="N1050" s="1">
        <v>0.27890671530306699</v>
      </c>
      <c r="O1050" s="1">
        <v>0.78700411540982795</v>
      </c>
    </row>
    <row r="1051" spans="1:15" x14ac:dyDescent="0.35">
      <c r="A1051" t="s">
        <v>1052</v>
      </c>
      <c r="B1051" t="s">
        <v>1052</v>
      </c>
      <c r="C1051" t="s">
        <v>3540</v>
      </c>
      <c r="D1051">
        <v>105</v>
      </c>
      <c r="E1051">
        <v>172</v>
      </c>
      <c r="F1051">
        <v>55</v>
      </c>
      <c r="G1051">
        <v>75</v>
      </c>
      <c r="H1051" s="2">
        <v>101.69381706972283</v>
      </c>
      <c r="I1051" s="2">
        <v>221.21928383826935</v>
      </c>
      <c r="J1051" s="2">
        <v>36.928322049745361</v>
      </c>
      <c r="K1051" s="2">
        <v>12.976901352807984</v>
      </c>
      <c r="L1051" s="2">
        <v>-0.77894205069415401</v>
      </c>
      <c r="M1051" s="2">
        <v>0.82383406677301596</v>
      </c>
      <c r="N1051" s="1">
        <v>0.27891285893850998</v>
      </c>
      <c r="O1051" s="1">
        <v>0.78700411540982795</v>
      </c>
    </row>
    <row r="1052" spans="1:15" x14ac:dyDescent="0.35">
      <c r="A1052" t="s">
        <v>1053</v>
      </c>
      <c r="B1052" t="s">
        <v>3482</v>
      </c>
      <c r="C1052" t="s">
        <v>4434</v>
      </c>
      <c r="D1052">
        <v>1968</v>
      </c>
      <c r="E1052">
        <v>2533</v>
      </c>
      <c r="F1052">
        <v>1935</v>
      </c>
      <c r="G1052">
        <v>800</v>
      </c>
      <c r="H1052" s="2">
        <v>66.556456209605756</v>
      </c>
      <c r="I1052" s="2">
        <v>94.033249288560853</v>
      </c>
      <c r="J1052" s="2">
        <v>65.601518134913789</v>
      </c>
      <c r="K1052" s="2">
        <v>28.397555660631809</v>
      </c>
      <c r="L1052" s="2">
        <v>-0.60329084100772301</v>
      </c>
      <c r="M1052" s="2">
        <v>4.9328355586042099</v>
      </c>
      <c r="N1052" s="1">
        <v>0.279553570724274</v>
      </c>
      <c r="O1052" s="1">
        <v>0.78705851548917605</v>
      </c>
    </row>
    <row r="1053" spans="1:15" x14ac:dyDescent="0.35">
      <c r="A1053" t="s">
        <v>1054</v>
      </c>
      <c r="B1053" t="s">
        <v>1054</v>
      </c>
      <c r="C1053" t="s">
        <v>3551</v>
      </c>
      <c r="D1053">
        <v>2335</v>
      </c>
      <c r="E1053">
        <v>4197</v>
      </c>
      <c r="F1053">
        <v>4020</v>
      </c>
      <c r="G1053">
        <v>4013</v>
      </c>
      <c r="H1053" s="2">
        <v>542.64073968031664</v>
      </c>
      <c r="I1053" s="2">
        <v>579.44676622003374</v>
      </c>
      <c r="J1053" s="2">
        <v>350.41720487982889</v>
      </c>
      <c r="K1053" s="2">
        <v>373.94469245033179</v>
      </c>
      <c r="L1053" s="2">
        <v>0.59214348798108396</v>
      </c>
      <c r="M1053" s="2">
        <v>6.0015015203855997</v>
      </c>
      <c r="N1053" s="1">
        <v>0.27965965915061602</v>
      </c>
      <c r="O1053" s="1">
        <v>0.78705851548917605</v>
      </c>
    </row>
    <row r="1054" spans="1:15" x14ac:dyDescent="0.35">
      <c r="A1054" t="s">
        <v>1055</v>
      </c>
      <c r="B1054" t="s">
        <v>1055</v>
      </c>
      <c r="C1054" t="s">
        <v>3540</v>
      </c>
      <c r="D1054">
        <v>118</v>
      </c>
      <c r="E1054">
        <v>310</v>
      </c>
      <c r="F1054">
        <v>294</v>
      </c>
      <c r="G1054">
        <v>237</v>
      </c>
      <c r="H1054" s="2">
        <v>4.0953827882622988</v>
      </c>
      <c r="I1054" s="2">
        <v>11.107283137440744</v>
      </c>
      <c r="J1054" s="2">
        <v>4.572856098287601</v>
      </c>
      <c r="K1054" s="2">
        <v>2.036843855329701</v>
      </c>
      <c r="L1054" s="2">
        <v>0.64228830938251902</v>
      </c>
      <c r="M1054" s="2">
        <v>2.0438670059988602</v>
      </c>
      <c r="N1054" s="1">
        <v>0.27998262659276302</v>
      </c>
      <c r="O1054" s="1">
        <v>0.78705851548917605</v>
      </c>
    </row>
    <row r="1055" spans="1:15" x14ac:dyDescent="0.35">
      <c r="A1055" t="s">
        <v>1056</v>
      </c>
      <c r="B1055" t="s">
        <v>1056</v>
      </c>
      <c r="C1055" t="s">
        <v>3540</v>
      </c>
      <c r="D1055">
        <v>566</v>
      </c>
      <c r="E1055">
        <v>707</v>
      </c>
      <c r="F1055">
        <v>924</v>
      </c>
      <c r="G1055">
        <v>788</v>
      </c>
      <c r="H1055" s="2">
        <v>19.573513712599382</v>
      </c>
      <c r="I1055" s="2">
        <v>26.838172174198927</v>
      </c>
      <c r="J1055" s="2">
        <v>32.032597675995433</v>
      </c>
      <c r="K1055" s="2">
        <v>28.602530498482988</v>
      </c>
      <c r="L1055" s="2">
        <v>0.63021823481879602</v>
      </c>
      <c r="M1055" s="2">
        <v>3.7378448864789302</v>
      </c>
      <c r="N1055" s="1">
        <v>0.27999961806116402</v>
      </c>
      <c r="O1055" s="1">
        <v>0.78705851548917605</v>
      </c>
    </row>
    <row r="1056" spans="1:15" x14ac:dyDescent="0.35">
      <c r="A1056" t="s">
        <v>1057</v>
      </c>
      <c r="B1056" t="s">
        <v>1057</v>
      </c>
      <c r="C1056" t="s">
        <v>3540</v>
      </c>
      <c r="D1056">
        <v>187</v>
      </c>
      <c r="E1056">
        <v>158</v>
      </c>
      <c r="F1056">
        <v>233</v>
      </c>
      <c r="G1056">
        <v>253</v>
      </c>
      <c r="H1056" s="2">
        <v>8.5246762653997035</v>
      </c>
      <c r="I1056" s="2">
        <v>32.512731363222315</v>
      </c>
      <c r="J1056" s="2">
        <v>27.108822853081222</v>
      </c>
      <c r="K1056" s="2">
        <v>4.9533847088821936</v>
      </c>
      <c r="L1056" s="2">
        <v>0.65674716554242196</v>
      </c>
      <c r="M1056" s="2">
        <v>1.95061242755405</v>
      </c>
      <c r="N1056" s="1">
        <v>0.2801818341897</v>
      </c>
      <c r="O1056" s="1">
        <v>0.78705851548917605</v>
      </c>
    </row>
    <row r="1057" spans="1:15" x14ac:dyDescent="0.35">
      <c r="A1057" t="s">
        <v>1058</v>
      </c>
      <c r="B1057" t="s">
        <v>3166</v>
      </c>
      <c r="C1057" t="s">
        <v>3947</v>
      </c>
      <c r="D1057">
        <v>8444</v>
      </c>
      <c r="E1057">
        <v>10880</v>
      </c>
      <c r="F1057">
        <v>8258</v>
      </c>
      <c r="G1057">
        <v>3457</v>
      </c>
      <c r="H1057" s="2">
        <v>22.243570593040808</v>
      </c>
      <c r="I1057" s="2">
        <v>36.482319293237573</v>
      </c>
      <c r="J1057" s="2">
        <v>28.680444734812038</v>
      </c>
      <c r="K1057" s="2">
        <v>21.710492836139526</v>
      </c>
      <c r="L1057" s="2">
        <v>-0.60537019585880003</v>
      </c>
      <c r="M1057" s="2">
        <v>7.0327796841338097</v>
      </c>
      <c r="N1057" s="1">
        <v>0.28052016607675101</v>
      </c>
      <c r="O1057" s="1">
        <v>0.78730659801754799</v>
      </c>
    </row>
    <row r="1058" spans="1:15" x14ac:dyDescent="0.35">
      <c r="A1058" t="s">
        <v>1059</v>
      </c>
      <c r="B1058" t="s">
        <v>1059</v>
      </c>
      <c r="C1058" t="s">
        <v>3540</v>
      </c>
      <c r="D1058">
        <v>3</v>
      </c>
      <c r="E1058">
        <v>3</v>
      </c>
      <c r="F1058">
        <v>9</v>
      </c>
      <c r="G1058">
        <v>5</v>
      </c>
      <c r="H1058" s="2">
        <v>11.841815789022503</v>
      </c>
      <c r="I1058" s="2">
        <v>33.306778471837241</v>
      </c>
      <c r="J1058" s="2">
        <v>34.477419411782058</v>
      </c>
      <c r="K1058" s="2">
        <v>10.159543420676783</v>
      </c>
      <c r="L1058" s="2">
        <v>1.3496837436476401</v>
      </c>
      <c r="M1058" s="2">
        <v>-3.0408432588660501</v>
      </c>
      <c r="N1058" s="1">
        <v>0.28115473536443703</v>
      </c>
      <c r="O1058" s="1">
        <v>0.78741578855229499</v>
      </c>
    </row>
    <row r="1059" spans="1:15" x14ac:dyDescent="0.35">
      <c r="A1059" t="s">
        <v>1060</v>
      </c>
      <c r="B1059" t="s">
        <v>1060</v>
      </c>
      <c r="C1059" t="s">
        <v>3764</v>
      </c>
      <c r="D1059">
        <v>1234</v>
      </c>
      <c r="E1059">
        <v>1221</v>
      </c>
      <c r="F1059">
        <v>761</v>
      </c>
      <c r="G1059">
        <v>662</v>
      </c>
      <c r="H1059" s="2">
        <v>465.08352936712316</v>
      </c>
      <c r="I1059" s="2">
        <v>496.20450978705867</v>
      </c>
      <c r="J1059" s="2">
        <v>398.53176536410257</v>
      </c>
      <c r="K1059" s="2">
        <v>446.35277987381079</v>
      </c>
      <c r="L1059" s="2">
        <v>-0.626343987487746</v>
      </c>
      <c r="M1059" s="2">
        <v>4.1010351721311</v>
      </c>
      <c r="N1059" s="1">
        <v>0.28124097511757601</v>
      </c>
      <c r="O1059" s="1">
        <v>0.78741578855229499</v>
      </c>
    </row>
    <row r="1060" spans="1:15" x14ac:dyDescent="0.35">
      <c r="A1060" t="s">
        <v>1061</v>
      </c>
      <c r="B1060" t="s">
        <v>1061</v>
      </c>
      <c r="C1060" t="s">
        <v>4298</v>
      </c>
      <c r="D1060">
        <v>244</v>
      </c>
      <c r="E1060">
        <v>968</v>
      </c>
      <c r="F1060">
        <v>496</v>
      </c>
      <c r="G1060">
        <v>156</v>
      </c>
      <c r="H1060" s="2">
        <v>203.21117561114661</v>
      </c>
      <c r="I1060" s="2">
        <v>262.07680460655644</v>
      </c>
      <c r="J1060" s="2">
        <v>203.5656427349536</v>
      </c>
      <c r="K1060" s="2">
        <v>230.36927752346773</v>
      </c>
      <c r="L1060" s="2">
        <v>-0.610269115437439</v>
      </c>
      <c r="M1060" s="2">
        <v>2.8446685549784201</v>
      </c>
      <c r="N1060" s="1">
        <v>0.28140847269790598</v>
      </c>
      <c r="O1060" s="1">
        <v>0.78741578855229499</v>
      </c>
    </row>
    <row r="1061" spans="1:15" x14ac:dyDescent="0.35">
      <c r="A1061" t="s">
        <v>1062</v>
      </c>
      <c r="B1061" t="s">
        <v>1062</v>
      </c>
      <c r="C1061" t="s">
        <v>3540</v>
      </c>
      <c r="D1061">
        <v>15546</v>
      </c>
      <c r="E1061">
        <v>26196</v>
      </c>
      <c r="F1061">
        <v>22039</v>
      </c>
      <c r="G1061">
        <v>29333</v>
      </c>
      <c r="H1061" s="2">
        <v>116.66181095497281</v>
      </c>
      <c r="I1061" s="2">
        <v>670.2021689710009</v>
      </c>
      <c r="J1061" s="2">
        <v>396.21213843459685</v>
      </c>
      <c r="K1061" s="2">
        <v>79.900614024460737</v>
      </c>
      <c r="L1061" s="2">
        <v>0.61846863553431197</v>
      </c>
      <c r="M1061" s="2">
        <v>8.7049581967980796</v>
      </c>
      <c r="N1061" s="1">
        <v>0.28167815300300703</v>
      </c>
      <c r="O1061" s="1">
        <v>0.78741578855229499</v>
      </c>
    </row>
    <row r="1062" spans="1:15" x14ac:dyDescent="0.35">
      <c r="A1062" t="s">
        <v>1063</v>
      </c>
      <c r="B1062" t="s">
        <v>1063</v>
      </c>
      <c r="C1062" t="s">
        <v>4440</v>
      </c>
      <c r="D1062">
        <v>3675</v>
      </c>
      <c r="E1062">
        <v>4257</v>
      </c>
      <c r="F1062">
        <v>3178</v>
      </c>
      <c r="G1062">
        <v>1671</v>
      </c>
      <c r="H1062" s="2">
        <v>9584.0194681943231</v>
      </c>
      <c r="I1062" s="2">
        <v>7444.217093317925</v>
      </c>
      <c r="J1062" s="2">
        <v>4678.2916843495868</v>
      </c>
      <c r="K1062" s="2">
        <v>4321.4479913193818</v>
      </c>
      <c r="L1062" s="2">
        <v>-0.58569568001373695</v>
      </c>
      <c r="M1062" s="2">
        <v>5.7771078645294196</v>
      </c>
      <c r="N1062" s="1">
        <v>0.281809334296106</v>
      </c>
      <c r="O1062" s="1">
        <v>0.78741578855229499</v>
      </c>
    </row>
    <row r="1063" spans="1:15" x14ac:dyDescent="0.35">
      <c r="A1063" t="s">
        <v>1064</v>
      </c>
      <c r="B1063" t="s">
        <v>1064</v>
      </c>
      <c r="C1063" t="s">
        <v>4257</v>
      </c>
      <c r="D1063">
        <v>328</v>
      </c>
      <c r="E1063">
        <v>654</v>
      </c>
      <c r="F1063">
        <v>870</v>
      </c>
      <c r="G1063">
        <v>424</v>
      </c>
      <c r="H1063" s="2">
        <v>0.7828816852193724</v>
      </c>
      <c r="I1063" s="2">
        <v>3.3300365305673414</v>
      </c>
      <c r="J1063" s="2">
        <v>4.6761534432451963</v>
      </c>
      <c r="K1063" s="2">
        <v>1.609194820769136</v>
      </c>
      <c r="L1063" s="2">
        <v>0.61698358365231398</v>
      </c>
      <c r="M1063" s="2">
        <v>3.26780899577428</v>
      </c>
      <c r="N1063" s="1">
        <v>0.282091243450516</v>
      </c>
      <c r="O1063" s="1">
        <v>0.787504721299357</v>
      </c>
    </row>
    <row r="1064" spans="1:15" x14ac:dyDescent="0.35">
      <c r="A1064" t="s">
        <v>1065</v>
      </c>
      <c r="B1064" t="s">
        <v>1065</v>
      </c>
      <c r="C1064" t="s">
        <v>4607</v>
      </c>
      <c r="D1064">
        <v>244</v>
      </c>
      <c r="E1064">
        <v>321</v>
      </c>
      <c r="F1064">
        <v>158</v>
      </c>
      <c r="G1064">
        <v>149</v>
      </c>
      <c r="H1064" s="2">
        <v>5.3187720178292421</v>
      </c>
      <c r="I1064" s="2">
        <v>7.680822677980351</v>
      </c>
      <c r="J1064" s="2">
        <v>3.4526015447127061</v>
      </c>
      <c r="K1064" s="2">
        <v>3.4090525349943306</v>
      </c>
      <c r="L1064" s="2">
        <v>-0.65408759817185402</v>
      </c>
      <c r="M1064" s="2">
        <v>1.9255841951969901</v>
      </c>
      <c r="N1064" s="1">
        <v>0.28325148544504503</v>
      </c>
      <c r="O1064" s="1">
        <v>0.79004333717134301</v>
      </c>
    </row>
    <row r="1065" spans="1:15" x14ac:dyDescent="0.35">
      <c r="A1065" t="s">
        <v>1066</v>
      </c>
      <c r="B1065" t="s">
        <v>1066</v>
      </c>
      <c r="C1065" t="s">
        <v>3540</v>
      </c>
      <c r="D1065">
        <v>1996</v>
      </c>
      <c r="E1065">
        <v>2234</v>
      </c>
      <c r="F1065">
        <v>1414</v>
      </c>
      <c r="G1065">
        <v>1073</v>
      </c>
      <c r="H1065" s="2">
        <v>34.00171141379618</v>
      </c>
      <c r="I1065" s="2">
        <v>41.773856109499363</v>
      </c>
      <c r="J1065" s="2">
        <v>24.146682636456042</v>
      </c>
      <c r="K1065" s="2">
        <v>19.185178252058698</v>
      </c>
      <c r="L1065" s="2">
        <v>-0.60050078355092595</v>
      </c>
      <c r="M1065" s="2">
        <v>4.8715344045381297</v>
      </c>
      <c r="N1065" s="1">
        <v>0.28399761674366703</v>
      </c>
      <c r="O1065" s="1">
        <v>0.79066707378339596</v>
      </c>
    </row>
    <row r="1066" spans="1:15" x14ac:dyDescent="0.35">
      <c r="A1066" t="s">
        <v>1067</v>
      </c>
      <c r="B1066" t="s">
        <v>1067</v>
      </c>
      <c r="C1066" t="s">
        <v>3540</v>
      </c>
      <c r="D1066">
        <v>4322</v>
      </c>
      <c r="E1066">
        <v>4053</v>
      </c>
      <c r="F1066">
        <v>3549</v>
      </c>
      <c r="G1066">
        <v>1750</v>
      </c>
      <c r="H1066" s="2">
        <v>3.5070652992561571</v>
      </c>
      <c r="I1066" s="2">
        <v>4.9946711510894257</v>
      </c>
      <c r="J1066" s="2">
        <v>5.302365600155305</v>
      </c>
      <c r="K1066" s="2">
        <v>5.577584191273024</v>
      </c>
      <c r="L1066" s="2">
        <v>-0.58468501708477905</v>
      </c>
      <c r="M1066" s="2">
        <v>5.8963564092144098</v>
      </c>
      <c r="N1066" s="1">
        <v>0.28422836694912801</v>
      </c>
      <c r="O1066" s="1">
        <v>0.79066707378339596</v>
      </c>
    </row>
    <row r="1067" spans="1:15" x14ac:dyDescent="0.35">
      <c r="A1067" t="s">
        <v>1068</v>
      </c>
      <c r="B1067" t="s">
        <v>3011</v>
      </c>
      <c r="C1067" t="s">
        <v>3667</v>
      </c>
      <c r="D1067">
        <v>184</v>
      </c>
      <c r="E1067">
        <v>375</v>
      </c>
      <c r="F1067">
        <v>469</v>
      </c>
      <c r="G1067">
        <v>253</v>
      </c>
      <c r="H1067" s="2">
        <v>15.331433002212709</v>
      </c>
      <c r="I1067" s="2">
        <v>49.209876750894885</v>
      </c>
      <c r="J1067" s="2">
        <v>36.829098693510282</v>
      </c>
      <c r="K1067" s="2">
        <v>12.366960196651693</v>
      </c>
      <c r="L1067" s="2">
        <v>0.604623609396161</v>
      </c>
      <c r="M1067" s="2">
        <v>2.4475910535272698</v>
      </c>
      <c r="N1067" s="1">
        <v>0.28491999942555202</v>
      </c>
      <c r="O1067" s="1">
        <v>0.79189150767084204</v>
      </c>
    </row>
    <row r="1068" spans="1:15" x14ac:dyDescent="0.35">
      <c r="A1068" t="s">
        <v>1069</v>
      </c>
      <c r="B1068" t="s">
        <v>1069</v>
      </c>
      <c r="C1068" t="s">
        <v>3540</v>
      </c>
      <c r="D1068">
        <v>7130</v>
      </c>
      <c r="E1068">
        <v>8210</v>
      </c>
      <c r="F1068">
        <v>5368</v>
      </c>
      <c r="G1068">
        <v>3725</v>
      </c>
      <c r="H1068" s="2">
        <v>101.52921111991637</v>
      </c>
      <c r="I1068" s="2">
        <v>128.32929152601818</v>
      </c>
      <c r="J1068" s="2">
        <v>76.626998362185162</v>
      </c>
      <c r="K1068" s="2">
        <v>55.674155176764998</v>
      </c>
      <c r="L1068" s="2">
        <v>-0.59530730531100895</v>
      </c>
      <c r="M1068" s="2">
        <v>6.7256102307150902</v>
      </c>
      <c r="N1068" s="1">
        <v>0.28552531265399</v>
      </c>
      <c r="O1068" s="1">
        <v>0.79223488399277298</v>
      </c>
    </row>
    <row r="1069" spans="1:15" x14ac:dyDescent="0.35">
      <c r="A1069" t="s">
        <v>1070</v>
      </c>
      <c r="B1069" t="s">
        <v>1070</v>
      </c>
      <c r="C1069" t="s">
        <v>3762</v>
      </c>
      <c r="D1069">
        <v>73</v>
      </c>
      <c r="E1069">
        <v>215</v>
      </c>
      <c r="F1069">
        <v>104</v>
      </c>
      <c r="G1069">
        <v>38</v>
      </c>
      <c r="H1069" s="2">
        <v>0.5411094000780956</v>
      </c>
      <c r="I1069" s="2">
        <v>1.6881319713532232</v>
      </c>
      <c r="J1069" s="2">
        <v>0.79938746428509111</v>
      </c>
      <c r="K1069" s="2">
        <v>0.37365204816620801</v>
      </c>
      <c r="L1069" s="2">
        <v>-0.76371495574968595</v>
      </c>
      <c r="M1069" s="2">
        <v>0.78477250387517505</v>
      </c>
      <c r="N1069" s="1">
        <v>0.28554671112473701</v>
      </c>
      <c r="O1069" s="1">
        <v>0.79223488399277298</v>
      </c>
    </row>
    <row r="1070" spans="1:15" x14ac:dyDescent="0.35">
      <c r="A1070" t="s">
        <v>1071</v>
      </c>
      <c r="B1070" t="s">
        <v>1071</v>
      </c>
      <c r="C1070" t="s">
        <v>3551</v>
      </c>
      <c r="D1070">
        <v>142</v>
      </c>
      <c r="E1070">
        <v>666</v>
      </c>
      <c r="F1070">
        <v>688</v>
      </c>
      <c r="G1070">
        <v>284</v>
      </c>
      <c r="H1070" s="2">
        <v>101.66422798723366</v>
      </c>
      <c r="I1070" s="2">
        <v>143.84362655125244</v>
      </c>
      <c r="J1070" s="2">
        <v>84.41332298232399</v>
      </c>
      <c r="K1070" s="2">
        <v>68.675332625385266</v>
      </c>
      <c r="L1070" s="2">
        <v>0.60185294854953097</v>
      </c>
      <c r="M1070" s="2">
        <v>2.8424778217126101</v>
      </c>
      <c r="N1070" s="1">
        <v>0.28662809734393002</v>
      </c>
      <c r="O1070" s="1">
        <v>0.79395070727254502</v>
      </c>
    </row>
    <row r="1071" spans="1:15" x14ac:dyDescent="0.35">
      <c r="A1071" t="s">
        <v>1072</v>
      </c>
      <c r="B1071" t="s">
        <v>3028</v>
      </c>
      <c r="C1071" t="s">
        <v>4261</v>
      </c>
      <c r="D1071">
        <v>5451</v>
      </c>
      <c r="E1071">
        <v>13017</v>
      </c>
      <c r="F1071">
        <v>8524</v>
      </c>
      <c r="G1071">
        <v>2249</v>
      </c>
      <c r="H1071" s="2">
        <v>35.914697309438708</v>
      </c>
      <c r="I1071" s="2">
        <v>32.870683172696978</v>
      </c>
      <c r="J1071" s="2">
        <v>21.508670820241456</v>
      </c>
      <c r="K1071" s="2">
        <v>39.005855309813583</v>
      </c>
      <c r="L1071" s="2">
        <v>-0.59463195949551495</v>
      </c>
      <c r="M1071" s="2">
        <v>6.8549989150806798</v>
      </c>
      <c r="N1071" s="1">
        <v>0.28730012697118001</v>
      </c>
      <c r="O1071" s="1">
        <v>0.79395070727254502</v>
      </c>
    </row>
    <row r="1072" spans="1:15" x14ac:dyDescent="0.35">
      <c r="A1072" t="s">
        <v>1073</v>
      </c>
      <c r="B1072" t="s">
        <v>1073</v>
      </c>
      <c r="C1072" t="s">
        <v>3540</v>
      </c>
      <c r="D1072">
        <v>13</v>
      </c>
      <c r="E1072">
        <v>110</v>
      </c>
      <c r="F1072">
        <v>37</v>
      </c>
      <c r="G1072">
        <v>14</v>
      </c>
      <c r="H1072" s="2">
        <v>0.45824578346097028</v>
      </c>
      <c r="I1072" s="2">
        <v>2.2542456552001511</v>
      </c>
      <c r="J1072" s="2">
        <v>1.1909693310151497</v>
      </c>
      <c r="K1072" s="2">
        <v>0.55223290897243416</v>
      </c>
      <c r="L1072" s="2">
        <v>-0.87988875947663203</v>
      </c>
      <c r="M1072" s="2">
        <v>-0.55224517245401705</v>
      </c>
      <c r="N1072" s="1">
        <v>0.287705066118916</v>
      </c>
      <c r="O1072" s="1">
        <v>0.79395070727254502</v>
      </c>
    </row>
    <row r="1073" spans="1:15" x14ac:dyDescent="0.35">
      <c r="A1073" t="s">
        <v>1074</v>
      </c>
      <c r="B1073" t="s">
        <v>1074</v>
      </c>
      <c r="C1073" t="s">
        <v>4067</v>
      </c>
      <c r="D1073">
        <v>312</v>
      </c>
      <c r="E1073">
        <v>350</v>
      </c>
      <c r="F1073">
        <v>504</v>
      </c>
      <c r="G1073">
        <v>390</v>
      </c>
      <c r="H1073" s="2">
        <v>6.8241541460935906</v>
      </c>
      <c r="I1073" s="2">
        <v>8.6432662754294327</v>
      </c>
      <c r="J1073" s="2">
        <v>5.9137915011183928</v>
      </c>
      <c r="K1073" s="2">
        <v>3.1484246493309178</v>
      </c>
      <c r="L1073" s="2">
        <v>0.60323591551350197</v>
      </c>
      <c r="M1073" s="2">
        <v>2.8014798888000101</v>
      </c>
      <c r="N1073" s="1">
        <v>0.28776038716473101</v>
      </c>
      <c r="O1073" s="1">
        <v>0.79395070727254502</v>
      </c>
    </row>
    <row r="1074" spans="1:15" x14ac:dyDescent="0.35">
      <c r="A1074" t="s">
        <v>1075</v>
      </c>
      <c r="B1074" t="s">
        <v>3318</v>
      </c>
      <c r="C1074" t="s">
        <v>4778</v>
      </c>
      <c r="D1074">
        <v>21</v>
      </c>
      <c r="E1074">
        <v>145</v>
      </c>
      <c r="F1074">
        <v>40</v>
      </c>
      <c r="G1074">
        <v>27</v>
      </c>
      <c r="H1074" s="2">
        <v>3.0482496204399387</v>
      </c>
      <c r="I1074" s="2">
        <v>8.7907909323060434</v>
      </c>
      <c r="J1074" s="2">
        <v>2.6941260849893962</v>
      </c>
      <c r="K1074" s="2">
        <v>1.855306969827945</v>
      </c>
      <c r="L1074" s="2">
        <v>-0.87183859672900099</v>
      </c>
      <c r="M1074" s="2">
        <v>-0.124867809431116</v>
      </c>
      <c r="N1074" s="1">
        <v>0.28787258164468499</v>
      </c>
      <c r="O1074" s="1">
        <v>0.79395070727254502</v>
      </c>
    </row>
    <row r="1075" spans="1:15" x14ac:dyDescent="0.35">
      <c r="A1075" t="s">
        <v>1076</v>
      </c>
      <c r="B1075" t="s">
        <v>1076</v>
      </c>
      <c r="C1075" t="s">
        <v>3540</v>
      </c>
      <c r="D1075">
        <v>13872</v>
      </c>
      <c r="E1075">
        <v>10844</v>
      </c>
      <c r="F1075">
        <v>7734</v>
      </c>
      <c r="G1075">
        <v>7200</v>
      </c>
      <c r="H1075" s="2">
        <v>5.4374616198525585</v>
      </c>
      <c r="I1075" s="2">
        <v>9.412951811390462</v>
      </c>
      <c r="J1075" s="2">
        <v>8.4790960592019253</v>
      </c>
      <c r="K1075" s="2">
        <v>11.10753543658018</v>
      </c>
      <c r="L1075" s="2">
        <v>-0.60169900396008702</v>
      </c>
      <c r="M1075" s="2">
        <v>7.48430034375688</v>
      </c>
      <c r="N1075" s="1">
        <v>0.28789718532375602</v>
      </c>
      <c r="O1075" s="1">
        <v>0.79395070727254502</v>
      </c>
    </row>
    <row r="1076" spans="1:15" x14ac:dyDescent="0.35">
      <c r="A1076" t="s">
        <v>1077</v>
      </c>
      <c r="B1076" t="s">
        <v>1077</v>
      </c>
      <c r="C1076" t="s">
        <v>3779</v>
      </c>
      <c r="D1076">
        <v>167</v>
      </c>
      <c r="E1076">
        <v>148</v>
      </c>
      <c r="F1076">
        <v>214</v>
      </c>
      <c r="G1076">
        <v>228</v>
      </c>
      <c r="H1076" s="2">
        <v>0</v>
      </c>
      <c r="I1076" s="2">
        <v>0</v>
      </c>
      <c r="J1076" s="2">
        <v>0</v>
      </c>
      <c r="K1076" s="2">
        <v>0</v>
      </c>
      <c r="L1076" s="2">
        <v>0.65738688425259695</v>
      </c>
      <c r="M1076" s="2">
        <v>1.8120608558012701</v>
      </c>
      <c r="N1076" s="1">
        <v>0.287930043729834</v>
      </c>
      <c r="O1076" s="1">
        <v>0.79395070727254502</v>
      </c>
    </row>
    <row r="1077" spans="1:15" x14ac:dyDescent="0.35">
      <c r="A1077" t="s">
        <v>1078</v>
      </c>
      <c r="B1077" t="s">
        <v>1078</v>
      </c>
      <c r="C1077" t="s">
        <v>4254</v>
      </c>
      <c r="D1077">
        <v>9</v>
      </c>
      <c r="E1077">
        <v>50</v>
      </c>
      <c r="F1077">
        <v>45</v>
      </c>
      <c r="G1077">
        <v>37</v>
      </c>
      <c r="H1077" s="2">
        <v>0.28746436879148829</v>
      </c>
      <c r="I1077" s="2">
        <v>1.7355129902251163</v>
      </c>
      <c r="J1077" s="2">
        <v>5.4752688262473264</v>
      </c>
      <c r="K1077" s="2">
        <v>3.1178149652402007</v>
      </c>
      <c r="L1077" s="2">
        <v>0.89288215895654</v>
      </c>
      <c r="M1077" s="2">
        <v>-0.67845954293569399</v>
      </c>
      <c r="N1077" s="1">
        <v>0.288374538602719</v>
      </c>
      <c r="O1077" s="1">
        <v>0.79448068421694096</v>
      </c>
    </row>
    <row r="1078" spans="1:15" x14ac:dyDescent="0.35">
      <c r="A1078" t="s">
        <v>1079</v>
      </c>
      <c r="B1078" t="s">
        <v>1079</v>
      </c>
      <c r="C1078" t="s">
        <v>4336</v>
      </c>
      <c r="D1078">
        <v>4441</v>
      </c>
      <c r="E1078">
        <v>10990</v>
      </c>
      <c r="F1078">
        <v>7115</v>
      </c>
      <c r="G1078">
        <v>1880</v>
      </c>
      <c r="H1078" s="2">
        <v>25.725526686206535</v>
      </c>
      <c r="I1078" s="2">
        <v>69.881521456648599</v>
      </c>
      <c r="J1078" s="2">
        <v>41.316757469176423</v>
      </c>
      <c r="K1078" s="2">
        <v>11.430552631156077</v>
      </c>
      <c r="L1078" s="2">
        <v>-0.58916654282723302</v>
      </c>
      <c r="M1078" s="2">
        <v>6.59175167313371</v>
      </c>
      <c r="N1078" s="1">
        <v>0.28908496988600801</v>
      </c>
      <c r="O1078" s="1">
        <v>0.79574175714251705</v>
      </c>
    </row>
    <row r="1079" spans="1:15" x14ac:dyDescent="0.35">
      <c r="A1079" t="s">
        <v>1080</v>
      </c>
      <c r="B1079" t="s">
        <v>1080</v>
      </c>
      <c r="C1079" t="s">
        <v>3540</v>
      </c>
      <c r="D1079">
        <v>155</v>
      </c>
      <c r="E1079">
        <v>389</v>
      </c>
      <c r="F1079">
        <v>490</v>
      </c>
      <c r="G1079">
        <v>206</v>
      </c>
      <c r="H1079" s="2">
        <v>0.7852685196255289</v>
      </c>
      <c r="I1079" s="2">
        <v>3.1606090228489925</v>
      </c>
      <c r="J1079" s="2">
        <v>3.8235510160186719</v>
      </c>
      <c r="K1079" s="2">
        <v>0.54948115831141231</v>
      </c>
      <c r="L1079" s="2">
        <v>0.59726140252364401</v>
      </c>
      <c r="M1079" s="2">
        <v>2.3677078415063901</v>
      </c>
      <c r="N1079" s="1">
        <v>0.29027254481669501</v>
      </c>
      <c r="O1079" s="1">
        <v>0.79797092346393395</v>
      </c>
    </row>
    <row r="1080" spans="1:15" x14ac:dyDescent="0.35">
      <c r="A1080" t="s">
        <v>1081</v>
      </c>
      <c r="B1080" t="s">
        <v>1081</v>
      </c>
      <c r="C1080" t="s">
        <v>4037</v>
      </c>
      <c r="D1080">
        <v>658</v>
      </c>
      <c r="E1080">
        <v>890</v>
      </c>
      <c r="F1080">
        <v>676</v>
      </c>
      <c r="G1080">
        <v>260</v>
      </c>
      <c r="H1080" s="2">
        <v>1.0590792534423252</v>
      </c>
      <c r="I1080" s="2">
        <v>4.7166094662577329</v>
      </c>
      <c r="J1080" s="2">
        <v>5.460101876590131</v>
      </c>
      <c r="K1080" s="2">
        <v>2.0834838205747759</v>
      </c>
      <c r="L1080" s="2">
        <v>-0.60817089581631401</v>
      </c>
      <c r="M1080" s="2">
        <v>3.3842613906619099</v>
      </c>
      <c r="N1080" s="1">
        <v>0.29040161266740799</v>
      </c>
      <c r="O1080" s="1">
        <v>0.79797092346393395</v>
      </c>
    </row>
    <row r="1081" spans="1:15" x14ac:dyDescent="0.35">
      <c r="A1081" t="s">
        <v>1082</v>
      </c>
      <c r="B1081" t="s">
        <v>1082</v>
      </c>
      <c r="C1081" t="s">
        <v>4797</v>
      </c>
      <c r="D1081">
        <v>1221</v>
      </c>
      <c r="E1081">
        <v>2541</v>
      </c>
      <c r="F1081">
        <v>1758</v>
      </c>
      <c r="G1081">
        <v>462</v>
      </c>
      <c r="H1081" s="2">
        <v>45.119653320610254</v>
      </c>
      <c r="I1081" s="2">
        <v>57.29934512705087</v>
      </c>
      <c r="J1081" s="2">
        <v>37.377331279783299</v>
      </c>
      <c r="K1081" s="2">
        <v>35.732039093963841</v>
      </c>
      <c r="L1081" s="2">
        <v>-0.60279079295231297</v>
      </c>
      <c r="M1081" s="2">
        <v>4.5829977558823201</v>
      </c>
      <c r="N1081" s="1">
        <v>0.29125695385838701</v>
      </c>
      <c r="O1081" s="1">
        <v>0.79918935095952404</v>
      </c>
    </row>
    <row r="1082" spans="1:15" x14ac:dyDescent="0.35">
      <c r="A1082" t="s">
        <v>1083</v>
      </c>
      <c r="B1082" t="s">
        <v>1083</v>
      </c>
      <c r="C1082" t="s">
        <v>3686</v>
      </c>
      <c r="D1082">
        <v>3752</v>
      </c>
      <c r="E1082">
        <v>4323</v>
      </c>
      <c r="F1082">
        <v>3253</v>
      </c>
      <c r="G1082">
        <v>1722</v>
      </c>
      <c r="H1082" s="2">
        <v>5.4968796373787026</v>
      </c>
      <c r="I1082" s="2">
        <v>22.042169419089728</v>
      </c>
      <c r="J1082" s="2">
        <v>14.731917149954294</v>
      </c>
      <c r="K1082" s="2">
        <v>3.3675345273656547</v>
      </c>
      <c r="L1082" s="2">
        <v>-0.57465076052122999</v>
      </c>
      <c r="M1082" s="2">
        <v>5.8083316971529397</v>
      </c>
      <c r="N1082" s="1">
        <v>0.291352611909029</v>
      </c>
      <c r="O1082" s="1">
        <v>0.79918935095952404</v>
      </c>
    </row>
    <row r="1083" spans="1:15" x14ac:dyDescent="0.35">
      <c r="A1083" t="s">
        <v>1084</v>
      </c>
      <c r="B1083" t="s">
        <v>1084</v>
      </c>
      <c r="C1083" t="s">
        <v>3540</v>
      </c>
      <c r="D1083">
        <v>136</v>
      </c>
      <c r="E1083">
        <v>250</v>
      </c>
      <c r="F1083">
        <v>161</v>
      </c>
      <c r="G1083">
        <v>51</v>
      </c>
      <c r="H1083" s="2">
        <v>1835.3483047559694</v>
      </c>
      <c r="I1083" s="2">
        <v>6736.0494832558643</v>
      </c>
      <c r="J1083" s="2">
        <v>4761.0573600995722</v>
      </c>
      <c r="K1083" s="2">
        <v>997.0345617217688</v>
      </c>
      <c r="L1083" s="2">
        <v>-0.705937163821441</v>
      </c>
      <c r="M1083" s="2">
        <v>1.3000551931951501</v>
      </c>
      <c r="N1083" s="1">
        <v>0.29164884718766598</v>
      </c>
      <c r="O1083" s="1">
        <v>0.79930567432024302</v>
      </c>
    </row>
    <row r="1084" spans="1:15" x14ac:dyDescent="0.35">
      <c r="A1084" t="s">
        <v>1085</v>
      </c>
      <c r="B1084" t="s">
        <v>3190</v>
      </c>
      <c r="C1084" t="s">
        <v>4524</v>
      </c>
      <c r="D1084">
        <v>9712</v>
      </c>
      <c r="E1084">
        <v>36742</v>
      </c>
      <c r="F1084">
        <v>22630</v>
      </c>
      <c r="G1084">
        <v>3709</v>
      </c>
      <c r="H1084" s="2">
        <v>32.36282800570703</v>
      </c>
      <c r="I1084" s="2">
        <v>103.72203871868241</v>
      </c>
      <c r="J1084" s="2">
        <v>91.593916246881903</v>
      </c>
      <c r="K1084" s="2">
        <v>30.366256669643491</v>
      </c>
      <c r="L1084" s="2">
        <v>-0.60090765516092304</v>
      </c>
      <c r="M1084" s="2">
        <v>8.1072070883513394</v>
      </c>
      <c r="N1084" s="1">
        <v>0.29244292595161703</v>
      </c>
      <c r="O1084" s="1">
        <v>0.800785020714471</v>
      </c>
    </row>
    <row r="1085" spans="1:15" x14ac:dyDescent="0.35">
      <c r="A1085" t="s">
        <v>1086</v>
      </c>
      <c r="B1085" t="s">
        <v>1086</v>
      </c>
      <c r="C1085" t="s">
        <v>3540</v>
      </c>
      <c r="D1085">
        <v>0</v>
      </c>
      <c r="E1085">
        <v>5</v>
      </c>
      <c r="F1085">
        <v>3</v>
      </c>
      <c r="G1085">
        <v>7</v>
      </c>
      <c r="H1085" s="2">
        <v>113.05265379022937</v>
      </c>
      <c r="I1085" s="2">
        <v>241.68218842534108</v>
      </c>
      <c r="J1085" s="2">
        <v>71.700545544633172</v>
      </c>
      <c r="K1085" s="2">
        <v>66.886532550230172</v>
      </c>
      <c r="L1085" s="2">
        <v>1.4120000953987599</v>
      </c>
      <c r="M1085" s="2">
        <v>-3.3330550193911699</v>
      </c>
      <c r="N1085" s="1">
        <v>0.29329367287313401</v>
      </c>
      <c r="O1085" s="1">
        <v>0.80150446989864699</v>
      </c>
    </row>
    <row r="1086" spans="1:15" x14ac:dyDescent="0.35">
      <c r="A1086" t="s">
        <v>1087</v>
      </c>
      <c r="B1086" t="s">
        <v>1087</v>
      </c>
      <c r="C1086" t="s">
        <v>4028</v>
      </c>
      <c r="D1086">
        <v>298</v>
      </c>
      <c r="E1086">
        <v>940</v>
      </c>
      <c r="F1086">
        <v>466</v>
      </c>
      <c r="G1086">
        <v>205</v>
      </c>
      <c r="H1086" s="2">
        <v>0.25931503890982921</v>
      </c>
      <c r="I1086" s="2">
        <v>0.95132516755798124</v>
      </c>
      <c r="J1086" s="2">
        <v>0.36940748601262613</v>
      </c>
      <c r="K1086" s="2">
        <v>0.37245458759641725</v>
      </c>
      <c r="L1086" s="2">
        <v>-0.59679411654064096</v>
      </c>
      <c r="M1086" s="2">
        <v>2.9152030748226698</v>
      </c>
      <c r="N1086" s="1">
        <v>0.293469245409063</v>
      </c>
      <c r="O1086" s="1">
        <v>0.80150446989864699</v>
      </c>
    </row>
    <row r="1087" spans="1:15" x14ac:dyDescent="0.35">
      <c r="A1087" t="s">
        <v>1088</v>
      </c>
      <c r="B1087" t="s">
        <v>3469</v>
      </c>
      <c r="C1087" t="s">
        <v>3771</v>
      </c>
      <c r="D1087">
        <v>5713</v>
      </c>
      <c r="E1087">
        <v>8961</v>
      </c>
      <c r="F1087">
        <v>5990</v>
      </c>
      <c r="G1087">
        <v>2745</v>
      </c>
      <c r="H1087" s="2">
        <v>61.250683036112733</v>
      </c>
      <c r="I1087" s="2">
        <v>105.45916952172762</v>
      </c>
      <c r="J1087" s="2">
        <v>64.37857493651623</v>
      </c>
      <c r="K1087" s="2">
        <v>30.889788692386563</v>
      </c>
      <c r="L1087" s="2">
        <v>-0.58255383893498602</v>
      </c>
      <c r="M1087" s="2">
        <v>6.6066952070388503</v>
      </c>
      <c r="N1087" s="1">
        <v>0.29468121904804001</v>
      </c>
      <c r="O1087" s="1">
        <v>0.80411712199504304</v>
      </c>
    </row>
    <row r="1088" spans="1:15" x14ac:dyDescent="0.35">
      <c r="A1088" t="s">
        <v>1089</v>
      </c>
      <c r="B1088" t="s">
        <v>3129</v>
      </c>
      <c r="C1088" t="s">
        <v>3649</v>
      </c>
      <c r="D1088">
        <v>571</v>
      </c>
      <c r="E1088">
        <v>1954</v>
      </c>
      <c r="F1088">
        <v>2590</v>
      </c>
      <c r="G1088">
        <v>653</v>
      </c>
      <c r="H1088" s="2">
        <v>22.289544903216935</v>
      </c>
      <c r="I1088" s="2">
        <v>40.001753956517369</v>
      </c>
      <c r="J1088" s="2">
        <v>29.260545954034288</v>
      </c>
      <c r="K1088" s="2">
        <v>15.457554095657374</v>
      </c>
      <c r="L1088" s="2">
        <v>0.59968505744456202</v>
      </c>
      <c r="M1088" s="2">
        <v>4.5238415538353198</v>
      </c>
      <c r="N1088" s="1">
        <v>0.295753203735589</v>
      </c>
      <c r="O1088" s="1">
        <v>0.80598695041228796</v>
      </c>
    </row>
    <row r="1089" spans="1:15" x14ac:dyDescent="0.35">
      <c r="A1089" t="s">
        <v>1090</v>
      </c>
      <c r="B1089" t="s">
        <v>1090</v>
      </c>
      <c r="C1089" t="s">
        <v>4794</v>
      </c>
      <c r="D1089">
        <v>10187</v>
      </c>
      <c r="E1089">
        <v>12497</v>
      </c>
      <c r="F1089">
        <v>7143</v>
      </c>
      <c r="G1089">
        <v>6010</v>
      </c>
      <c r="H1089" s="2">
        <v>3.5979411319708854</v>
      </c>
      <c r="I1089" s="2">
        <v>8.0210219137676919</v>
      </c>
      <c r="J1089" s="2">
        <v>4.6479361852693764</v>
      </c>
      <c r="K1089" s="2">
        <v>1.881719750092941</v>
      </c>
      <c r="L1089" s="2">
        <v>-0.58912147139009297</v>
      </c>
      <c r="M1089" s="2">
        <v>7.28003444088667</v>
      </c>
      <c r="N1089" s="1">
        <v>0.29603365930835401</v>
      </c>
      <c r="O1089" s="1">
        <v>0.80598695041228796</v>
      </c>
    </row>
    <row r="1090" spans="1:15" x14ac:dyDescent="0.35">
      <c r="A1090" t="s">
        <v>1091</v>
      </c>
      <c r="B1090" t="s">
        <v>1091</v>
      </c>
      <c r="C1090" t="s">
        <v>3707</v>
      </c>
      <c r="D1090">
        <v>3109</v>
      </c>
      <c r="E1090">
        <v>2575</v>
      </c>
      <c r="F1090">
        <v>1543</v>
      </c>
      <c r="G1090">
        <v>1855</v>
      </c>
      <c r="H1090" s="2">
        <v>1.3231236700539735</v>
      </c>
      <c r="I1090" s="2">
        <v>4.651088362346762</v>
      </c>
      <c r="J1090" s="2">
        <v>5.2265724051560634</v>
      </c>
      <c r="K1090" s="2">
        <v>2.2319311726421232</v>
      </c>
      <c r="L1090" s="2">
        <v>-0.57271270725312096</v>
      </c>
      <c r="M1090" s="2">
        <v>5.3655337757594497</v>
      </c>
      <c r="N1090" s="1">
        <v>0.29639024724592899</v>
      </c>
      <c r="O1090" s="1">
        <v>0.80598695041228796</v>
      </c>
    </row>
    <row r="1091" spans="1:15" x14ac:dyDescent="0.35">
      <c r="A1091" t="s">
        <v>1092</v>
      </c>
      <c r="B1091" t="s">
        <v>1092</v>
      </c>
      <c r="C1091" t="s">
        <v>3540</v>
      </c>
      <c r="D1091">
        <v>1027</v>
      </c>
      <c r="E1091">
        <v>1273</v>
      </c>
      <c r="F1091">
        <v>738</v>
      </c>
      <c r="G1091">
        <v>585</v>
      </c>
      <c r="H1091" s="2">
        <v>47.236145079817355</v>
      </c>
      <c r="I1091" s="2">
        <v>64.270779245282128</v>
      </c>
      <c r="J1091" s="2">
        <v>34.027354894909699</v>
      </c>
      <c r="K1091" s="2">
        <v>28.241369104498336</v>
      </c>
      <c r="L1091" s="2">
        <v>-0.60639717021268102</v>
      </c>
      <c r="M1091" s="2">
        <v>3.9717583744983198</v>
      </c>
      <c r="N1091" s="1">
        <v>0.29727923475434298</v>
      </c>
      <c r="O1091" s="1">
        <v>0.80685328799676803</v>
      </c>
    </row>
    <row r="1092" spans="1:15" x14ac:dyDescent="0.35">
      <c r="A1092" t="s">
        <v>1093</v>
      </c>
      <c r="B1092" t="s">
        <v>3141</v>
      </c>
      <c r="C1092" t="s">
        <v>4455</v>
      </c>
      <c r="D1092">
        <v>341</v>
      </c>
      <c r="E1092">
        <v>769</v>
      </c>
      <c r="F1092">
        <v>1010</v>
      </c>
      <c r="G1092">
        <v>430</v>
      </c>
      <c r="H1092" s="2">
        <v>131.2132267371679</v>
      </c>
      <c r="I1092" s="2">
        <v>662.87713513269023</v>
      </c>
      <c r="J1092" s="2">
        <v>418.0704207083636</v>
      </c>
      <c r="K1092" s="2">
        <v>86.016424494624758</v>
      </c>
      <c r="L1092" s="2">
        <v>0.60040109434358102</v>
      </c>
      <c r="M1092" s="2">
        <v>3.4116641463541599</v>
      </c>
      <c r="N1092" s="1">
        <v>0.29753296759382603</v>
      </c>
      <c r="O1092" s="1">
        <v>0.80685328799676803</v>
      </c>
    </row>
    <row r="1093" spans="1:15" x14ac:dyDescent="0.35">
      <c r="A1093" t="s">
        <v>1094</v>
      </c>
      <c r="B1093" t="s">
        <v>1094</v>
      </c>
      <c r="C1093" t="s">
        <v>3721</v>
      </c>
      <c r="D1093">
        <v>93</v>
      </c>
      <c r="E1093">
        <v>91</v>
      </c>
      <c r="F1093">
        <v>120</v>
      </c>
      <c r="G1093">
        <v>145</v>
      </c>
      <c r="H1093" s="2">
        <v>4.0015040135775166</v>
      </c>
      <c r="I1093" s="2">
        <v>3.1807219893580312</v>
      </c>
      <c r="J1093" s="2">
        <v>2.9047741983459496</v>
      </c>
      <c r="K1093" s="2">
        <v>1.3034478048229998</v>
      </c>
      <c r="L1093" s="2">
        <v>0.72963060810232505</v>
      </c>
      <c r="M1093" s="2">
        <v>1.0699981076567799</v>
      </c>
      <c r="N1093" s="1">
        <v>0.29760738478236598</v>
      </c>
      <c r="O1093" s="1">
        <v>0.80685328799676803</v>
      </c>
    </row>
    <row r="1094" spans="1:15" x14ac:dyDescent="0.35">
      <c r="A1094" t="s">
        <v>1095</v>
      </c>
      <c r="B1094" t="s">
        <v>1095</v>
      </c>
      <c r="C1094" t="s">
        <v>4829</v>
      </c>
      <c r="D1094">
        <v>1695</v>
      </c>
      <c r="E1094">
        <v>1403</v>
      </c>
      <c r="F1094">
        <v>977</v>
      </c>
      <c r="G1094">
        <v>889</v>
      </c>
      <c r="H1094" s="2">
        <v>125.74247873588972</v>
      </c>
      <c r="I1094" s="2">
        <v>114.24866746209211</v>
      </c>
      <c r="J1094" s="2">
        <v>72.656538448130902</v>
      </c>
      <c r="K1094" s="2">
        <v>69.221332048246538</v>
      </c>
      <c r="L1094" s="2">
        <v>-0.59848912658207198</v>
      </c>
      <c r="M1094" s="2">
        <v>4.4805504584643296</v>
      </c>
      <c r="N1094" s="1">
        <v>0.29831768828245397</v>
      </c>
      <c r="O1094" s="1">
        <v>0.80685328799676803</v>
      </c>
    </row>
    <row r="1095" spans="1:15" x14ac:dyDescent="0.35">
      <c r="A1095" t="s">
        <v>1096</v>
      </c>
      <c r="B1095" t="s">
        <v>1096</v>
      </c>
      <c r="C1095" t="s">
        <v>3540</v>
      </c>
      <c r="D1095">
        <v>36</v>
      </c>
      <c r="E1095">
        <v>85</v>
      </c>
      <c r="F1095">
        <v>49</v>
      </c>
      <c r="G1095">
        <v>10</v>
      </c>
      <c r="H1095" s="2">
        <v>1.1187802461074139</v>
      </c>
      <c r="I1095" s="2">
        <v>2.8996285831770985</v>
      </c>
      <c r="J1095" s="2">
        <v>1.5265329871187423</v>
      </c>
      <c r="K1095" s="2">
        <v>0.32618813934509511</v>
      </c>
      <c r="L1095" s="2">
        <v>-0.86275029474015996</v>
      </c>
      <c r="M1095" s="2">
        <v>-0.42237195895338597</v>
      </c>
      <c r="N1095" s="1">
        <v>0.29893998619585799</v>
      </c>
      <c r="O1095" s="1">
        <v>0.80685328799676803</v>
      </c>
    </row>
    <row r="1096" spans="1:15" x14ac:dyDescent="0.35">
      <c r="A1096" t="s">
        <v>1097</v>
      </c>
      <c r="B1096" t="s">
        <v>1097</v>
      </c>
      <c r="C1096" t="s">
        <v>4006</v>
      </c>
      <c r="D1096">
        <v>5291</v>
      </c>
      <c r="E1096">
        <v>5996</v>
      </c>
      <c r="F1096">
        <v>4278</v>
      </c>
      <c r="G1096">
        <v>2610</v>
      </c>
      <c r="H1096" s="2">
        <v>3.4934601153896896</v>
      </c>
      <c r="I1096" s="2">
        <v>24.068349477209384</v>
      </c>
      <c r="J1096" s="2">
        <v>19.340523712481513</v>
      </c>
      <c r="K1096" s="2">
        <v>2.7270324443568561</v>
      </c>
      <c r="L1096" s="2">
        <v>-0.57336216612603996</v>
      </c>
      <c r="M1096" s="2">
        <v>6.2949777482235696</v>
      </c>
      <c r="N1096" s="1">
        <v>0.29903590269392899</v>
      </c>
      <c r="O1096" s="1">
        <v>0.80685328799676803</v>
      </c>
    </row>
    <row r="1097" spans="1:15" x14ac:dyDescent="0.35">
      <c r="A1097" t="s">
        <v>1098</v>
      </c>
      <c r="B1097" t="s">
        <v>1098</v>
      </c>
      <c r="C1097" t="s">
        <v>3551</v>
      </c>
      <c r="D1097">
        <v>902</v>
      </c>
      <c r="E1097">
        <v>1577</v>
      </c>
      <c r="F1097">
        <v>795</v>
      </c>
      <c r="G1097">
        <v>580</v>
      </c>
      <c r="H1097" s="2">
        <v>18.241428295351138</v>
      </c>
      <c r="I1097" s="2">
        <v>24.618856821622305</v>
      </c>
      <c r="J1097" s="2">
        <v>14.761123314911032</v>
      </c>
      <c r="K1097" s="2">
        <v>8.6357518172829124</v>
      </c>
      <c r="L1097" s="2">
        <v>-0.60368172269667397</v>
      </c>
      <c r="M1097" s="2">
        <v>4.0146590475791797</v>
      </c>
      <c r="N1097" s="1">
        <v>0.29931142836291602</v>
      </c>
      <c r="O1097" s="1">
        <v>0.80685328799676803</v>
      </c>
    </row>
    <row r="1098" spans="1:15" x14ac:dyDescent="0.35">
      <c r="A1098" t="s">
        <v>1099</v>
      </c>
      <c r="B1098" t="s">
        <v>1099</v>
      </c>
      <c r="C1098" t="s">
        <v>4718</v>
      </c>
      <c r="D1098">
        <v>5611</v>
      </c>
      <c r="E1098">
        <v>8181</v>
      </c>
      <c r="F1098">
        <v>3606</v>
      </c>
      <c r="G1098">
        <v>4068</v>
      </c>
      <c r="H1098" s="2">
        <v>13.798289701991436</v>
      </c>
      <c r="I1098" s="2">
        <v>44.881010969719128</v>
      </c>
      <c r="J1098" s="2">
        <v>23.690607773934342</v>
      </c>
      <c r="K1098" s="2">
        <v>22.430931120444914</v>
      </c>
      <c r="L1098" s="2">
        <v>-0.57612092076269905</v>
      </c>
      <c r="M1098" s="2">
        <v>6.5340330263036002</v>
      </c>
      <c r="N1098" s="1">
        <v>0.29938580523223401</v>
      </c>
      <c r="O1098" s="1">
        <v>0.80685328799676803</v>
      </c>
    </row>
    <row r="1099" spans="1:15" x14ac:dyDescent="0.35">
      <c r="A1099" t="s">
        <v>1100</v>
      </c>
      <c r="B1099" t="s">
        <v>1100</v>
      </c>
      <c r="C1099" t="s">
        <v>3540</v>
      </c>
      <c r="D1099">
        <v>74</v>
      </c>
      <c r="E1099">
        <v>146</v>
      </c>
      <c r="F1099">
        <v>173</v>
      </c>
      <c r="G1099">
        <v>126</v>
      </c>
      <c r="H1099" s="2">
        <v>0.49197882022025857</v>
      </c>
      <c r="I1099" s="2">
        <v>1.6703625704201934</v>
      </c>
      <c r="J1099" s="2">
        <v>1.3189964179490807</v>
      </c>
      <c r="K1099" s="2">
        <v>0.57642799549939194</v>
      </c>
      <c r="L1099" s="2">
        <v>0.70976385099902695</v>
      </c>
      <c r="M1099" s="2">
        <v>1.18538211778515</v>
      </c>
      <c r="N1099" s="1">
        <v>0.29967996112624901</v>
      </c>
      <c r="O1099" s="1">
        <v>0.80685328799676803</v>
      </c>
    </row>
    <row r="1100" spans="1:15" x14ac:dyDescent="0.35">
      <c r="A1100" t="s">
        <v>1101</v>
      </c>
      <c r="B1100" t="s">
        <v>1101</v>
      </c>
      <c r="C1100" t="s">
        <v>3843</v>
      </c>
      <c r="D1100">
        <v>294</v>
      </c>
      <c r="E1100">
        <v>326</v>
      </c>
      <c r="F1100">
        <v>215</v>
      </c>
      <c r="G1100">
        <v>150</v>
      </c>
      <c r="H1100" s="2">
        <v>6.1186986008830804</v>
      </c>
      <c r="I1100" s="2">
        <v>7.447499594417283</v>
      </c>
      <c r="J1100" s="2">
        <v>4.4855738895667541</v>
      </c>
      <c r="K1100" s="2">
        <v>3.2766410377652084</v>
      </c>
      <c r="L1100" s="2">
        <v>-0.60993309530936901</v>
      </c>
      <c r="M1100" s="2">
        <v>2.1077985848179699</v>
      </c>
      <c r="N1100" s="1">
        <v>0.299755345377136</v>
      </c>
      <c r="O1100" s="1">
        <v>0.80685328799676803</v>
      </c>
    </row>
    <row r="1101" spans="1:15" x14ac:dyDescent="0.35">
      <c r="A1101" t="s">
        <v>1102</v>
      </c>
      <c r="B1101" t="s">
        <v>1102</v>
      </c>
      <c r="C1101" t="s">
        <v>4396</v>
      </c>
      <c r="D1101">
        <v>1660</v>
      </c>
      <c r="E1101">
        <v>2255</v>
      </c>
      <c r="F1101">
        <v>3280</v>
      </c>
      <c r="G1101">
        <v>1895</v>
      </c>
      <c r="H1101" s="2">
        <v>32.628434338042432</v>
      </c>
      <c r="I1101" s="2">
        <v>48.653697503746855</v>
      </c>
      <c r="J1101" s="2">
        <v>64.629354026419179</v>
      </c>
      <c r="K1101" s="2">
        <v>39.095181863557855</v>
      </c>
      <c r="L1101" s="2">
        <v>0.56987854211900502</v>
      </c>
      <c r="M1101" s="2">
        <v>5.3039726500945399</v>
      </c>
      <c r="N1101" s="1">
        <v>0.29977344385707599</v>
      </c>
      <c r="O1101" s="1">
        <v>0.80685328799676803</v>
      </c>
    </row>
    <row r="1102" spans="1:15" x14ac:dyDescent="0.35">
      <c r="A1102" t="s">
        <v>1103</v>
      </c>
      <c r="B1102" t="s">
        <v>3344</v>
      </c>
      <c r="C1102" t="s">
        <v>4699</v>
      </c>
      <c r="D1102">
        <v>1060</v>
      </c>
      <c r="E1102">
        <v>1535</v>
      </c>
      <c r="F1102">
        <v>1120</v>
      </c>
      <c r="G1102">
        <v>440</v>
      </c>
      <c r="H1102" s="2">
        <v>47.875883966000593</v>
      </c>
      <c r="I1102" s="2">
        <v>80.244765917185546</v>
      </c>
      <c r="J1102" s="2">
        <v>55.119452681456337</v>
      </c>
      <c r="K1102" s="2">
        <v>22.199574004701489</v>
      </c>
      <c r="L1102" s="2">
        <v>-0.60155952153164804</v>
      </c>
      <c r="M1102" s="2">
        <v>4.1173083623936497</v>
      </c>
      <c r="N1102" s="1">
        <v>0.30016093826173601</v>
      </c>
      <c r="O1102" s="1">
        <v>0.80685328799676803</v>
      </c>
    </row>
    <row r="1103" spans="1:15" x14ac:dyDescent="0.35">
      <c r="A1103" t="s">
        <v>1104</v>
      </c>
      <c r="B1103" t="s">
        <v>1104</v>
      </c>
      <c r="C1103" t="s">
        <v>4061</v>
      </c>
      <c r="D1103">
        <v>543</v>
      </c>
      <c r="E1103">
        <v>698</v>
      </c>
      <c r="F1103">
        <v>1196</v>
      </c>
      <c r="G1103">
        <v>534</v>
      </c>
      <c r="H1103" s="2">
        <v>8.9837785469800373</v>
      </c>
      <c r="I1103" s="2">
        <v>12.676395732396402</v>
      </c>
      <c r="J1103" s="2">
        <v>19.836187856696107</v>
      </c>
      <c r="K1103" s="2">
        <v>9.2731298664466042</v>
      </c>
      <c r="L1103" s="2">
        <v>0.60405570912345097</v>
      </c>
      <c r="M1103" s="2">
        <v>3.67991567467215</v>
      </c>
      <c r="N1103" s="1">
        <v>0.30018337675032503</v>
      </c>
      <c r="O1103" s="1">
        <v>0.80685328799676803</v>
      </c>
    </row>
    <row r="1104" spans="1:15" x14ac:dyDescent="0.35">
      <c r="A1104" t="s">
        <v>1105</v>
      </c>
      <c r="B1104" t="s">
        <v>1105</v>
      </c>
      <c r="C1104" t="s">
        <v>3540</v>
      </c>
      <c r="D1104">
        <v>148</v>
      </c>
      <c r="E1104">
        <v>1114</v>
      </c>
      <c r="F1104">
        <v>482</v>
      </c>
      <c r="G1104">
        <v>167</v>
      </c>
      <c r="H1104" s="2">
        <v>1.3807619174406576</v>
      </c>
      <c r="I1104" s="2">
        <v>11.408365678691673</v>
      </c>
      <c r="J1104" s="2">
        <v>4.5078758607899401</v>
      </c>
      <c r="K1104" s="2">
        <v>1.635307515629487</v>
      </c>
      <c r="L1104" s="2">
        <v>-0.58767092490070305</v>
      </c>
      <c r="M1104" s="2">
        <v>2.8347943538873501</v>
      </c>
      <c r="N1104" s="1">
        <v>0.30029598397339202</v>
      </c>
      <c r="O1104" s="1">
        <v>0.80685328799676803</v>
      </c>
    </row>
    <row r="1105" spans="1:15" x14ac:dyDescent="0.35">
      <c r="A1105" t="s">
        <v>1106</v>
      </c>
      <c r="B1105" t="s">
        <v>1106</v>
      </c>
      <c r="C1105" t="s">
        <v>3865</v>
      </c>
      <c r="D1105">
        <v>15</v>
      </c>
      <c r="E1105">
        <v>84</v>
      </c>
      <c r="F1105">
        <v>28</v>
      </c>
      <c r="G1105">
        <v>13</v>
      </c>
      <c r="H1105" s="2">
        <v>108.23277098871391</v>
      </c>
      <c r="I1105" s="2">
        <v>102.08774100898928</v>
      </c>
      <c r="J1105" s="2">
        <v>49.047858655821273</v>
      </c>
      <c r="K1105" s="2">
        <v>55.48653751698663</v>
      </c>
      <c r="L1105" s="2">
        <v>-0.90112324684576495</v>
      </c>
      <c r="M1105" s="2">
        <v>-0.81515251813804701</v>
      </c>
      <c r="N1105" s="1">
        <v>0.30130171357013602</v>
      </c>
      <c r="O1105" s="1">
        <v>0.80817640207185604</v>
      </c>
    </row>
    <row r="1106" spans="1:15" x14ac:dyDescent="0.35">
      <c r="A1106" t="s">
        <v>1107</v>
      </c>
      <c r="B1106" t="s">
        <v>1107</v>
      </c>
      <c r="C1106" t="s">
        <v>3540</v>
      </c>
      <c r="D1106">
        <v>1743</v>
      </c>
      <c r="E1106">
        <v>2610</v>
      </c>
      <c r="F1106">
        <v>1305</v>
      </c>
      <c r="G1106">
        <v>1157</v>
      </c>
      <c r="H1106" s="2">
        <v>21.850408173072257</v>
      </c>
      <c r="I1106" s="2">
        <v>29.061184262040086</v>
      </c>
      <c r="J1106" s="2">
        <v>19.180231403884516</v>
      </c>
      <c r="K1106" s="2">
        <v>9.0271904579732016</v>
      </c>
      <c r="L1106" s="2">
        <v>-0.57930851403679096</v>
      </c>
      <c r="M1106" s="2">
        <v>4.8649736464814399</v>
      </c>
      <c r="N1106" s="1">
        <v>0.30156095102022701</v>
      </c>
      <c r="O1106" s="1">
        <v>0.80818334873420905</v>
      </c>
    </row>
    <row r="1107" spans="1:15" x14ac:dyDescent="0.35">
      <c r="A1107" t="s">
        <v>1108</v>
      </c>
      <c r="B1107" t="s">
        <v>1108</v>
      </c>
      <c r="C1107" t="s">
        <v>3820</v>
      </c>
      <c r="D1107">
        <v>6244</v>
      </c>
      <c r="E1107">
        <v>6154</v>
      </c>
      <c r="F1107">
        <v>10130</v>
      </c>
      <c r="G1107">
        <v>6844</v>
      </c>
      <c r="H1107" s="2">
        <v>45.657933703886876</v>
      </c>
      <c r="I1107" s="2">
        <v>49.396025746358106</v>
      </c>
      <c r="J1107" s="2">
        <v>74.255842302582749</v>
      </c>
      <c r="K1107" s="2">
        <v>52.527802957125431</v>
      </c>
      <c r="L1107" s="2">
        <v>0.57890580834477401</v>
      </c>
      <c r="M1107" s="2">
        <v>7.0336907768503103</v>
      </c>
      <c r="N1107" s="1">
        <v>0.30205477708806899</v>
      </c>
      <c r="O1107" s="1">
        <v>0.80847896488746396</v>
      </c>
    </row>
    <row r="1108" spans="1:15" x14ac:dyDescent="0.35">
      <c r="A1108" t="s">
        <v>1109</v>
      </c>
      <c r="D1108">
        <v>295</v>
      </c>
      <c r="E1108">
        <v>1005</v>
      </c>
      <c r="F1108">
        <v>541</v>
      </c>
      <c r="G1108">
        <v>179</v>
      </c>
      <c r="H1108" s="2">
        <v>10.668997212498706</v>
      </c>
      <c r="I1108" s="2">
        <v>23.0306680247059</v>
      </c>
      <c r="J1108" s="2">
        <v>7.8319634832550067</v>
      </c>
      <c r="K1108" s="2">
        <v>4.9818908149838999</v>
      </c>
      <c r="L1108" s="2">
        <v>-0.58575324672435503</v>
      </c>
      <c r="M1108" s="2">
        <v>2.9775650791833899</v>
      </c>
      <c r="N1108" s="1">
        <v>0.30246652766803001</v>
      </c>
      <c r="O1108" s="1">
        <v>0.80847896488746396</v>
      </c>
    </row>
    <row r="1109" spans="1:15" x14ac:dyDescent="0.35">
      <c r="A1109" t="s">
        <v>1110</v>
      </c>
      <c r="B1109" t="s">
        <v>1110</v>
      </c>
      <c r="C1109" t="s">
        <v>3540</v>
      </c>
      <c r="D1109">
        <v>133</v>
      </c>
      <c r="E1109">
        <v>472</v>
      </c>
      <c r="F1109">
        <v>237</v>
      </c>
      <c r="G1109">
        <v>84</v>
      </c>
      <c r="H1109" s="2">
        <v>4.6696502044907406</v>
      </c>
      <c r="I1109" s="2">
        <v>18.190970301429672</v>
      </c>
      <c r="J1109" s="2">
        <v>8.3415907549738275</v>
      </c>
      <c r="K1109" s="2">
        <v>3.0955503422429178</v>
      </c>
      <c r="L1109" s="2">
        <v>-0.63351113431690498</v>
      </c>
      <c r="M1109" s="2">
        <v>1.85806315428513</v>
      </c>
      <c r="N1109" s="1">
        <v>0.30261339760123601</v>
      </c>
      <c r="O1109" s="1">
        <v>0.80847896488746396</v>
      </c>
    </row>
    <row r="1110" spans="1:15" x14ac:dyDescent="0.35">
      <c r="A1110" t="s">
        <v>1111</v>
      </c>
      <c r="B1110" t="s">
        <v>1111</v>
      </c>
      <c r="C1110" t="s">
        <v>3540</v>
      </c>
      <c r="D1110">
        <v>504</v>
      </c>
      <c r="E1110">
        <v>738</v>
      </c>
      <c r="F1110">
        <v>471</v>
      </c>
      <c r="G1110">
        <v>261</v>
      </c>
      <c r="H1110" s="2">
        <v>13.096681751042718</v>
      </c>
      <c r="I1110" s="2">
        <v>21.050783141836849</v>
      </c>
      <c r="J1110" s="2">
        <v>12.269291071840572</v>
      </c>
      <c r="K1110" s="2">
        <v>7.1186414952668553</v>
      </c>
      <c r="L1110" s="2">
        <v>-0.58537578563757497</v>
      </c>
      <c r="M1110" s="2">
        <v>3.0615033131796401</v>
      </c>
      <c r="N1110" s="1">
        <v>0.30269822153138098</v>
      </c>
      <c r="O1110" s="1">
        <v>0.80847896488746396</v>
      </c>
    </row>
    <row r="1111" spans="1:15" x14ac:dyDescent="0.35">
      <c r="A1111" t="s">
        <v>1112</v>
      </c>
      <c r="B1111" t="s">
        <v>1112</v>
      </c>
      <c r="C1111" t="s">
        <v>3635</v>
      </c>
      <c r="D1111">
        <v>148</v>
      </c>
      <c r="E1111">
        <v>111</v>
      </c>
      <c r="F1111">
        <v>174</v>
      </c>
      <c r="G1111">
        <v>197</v>
      </c>
      <c r="H1111" s="2">
        <v>0</v>
      </c>
      <c r="I1111" s="2">
        <v>0.1037417478590356</v>
      </c>
      <c r="J1111" s="2">
        <v>0.37896597499621004</v>
      </c>
      <c r="K1111" s="2">
        <v>0</v>
      </c>
      <c r="L1111" s="2">
        <v>0.66550785042312899</v>
      </c>
      <c r="M1111" s="2">
        <v>1.5662764294515601</v>
      </c>
      <c r="N1111" s="1">
        <v>0.30333448408580199</v>
      </c>
      <c r="O1111" s="1">
        <v>0.80949177151372198</v>
      </c>
    </row>
    <row r="1112" spans="1:15" x14ac:dyDescent="0.35">
      <c r="A1112" t="s">
        <v>1113</v>
      </c>
      <c r="B1112" t="s">
        <v>1113</v>
      </c>
      <c r="C1112" t="s">
        <v>4011</v>
      </c>
      <c r="D1112">
        <v>259272</v>
      </c>
      <c r="E1112">
        <v>252080</v>
      </c>
      <c r="F1112">
        <v>142106</v>
      </c>
      <c r="G1112">
        <v>153948</v>
      </c>
      <c r="H1112" s="2">
        <v>16.533556726249838</v>
      </c>
      <c r="I1112" s="2">
        <v>28.992150889049878</v>
      </c>
      <c r="J1112" s="2">
        <v>15.3866406249566</v>
      </c>
      <c r="K1112" s="2">
        <v>8.3934138946935608</v>
      </c>
      <c r="L1112" s="2">
        <v>-0.60249580562608396</v>
      </c>
      <c r="M1112" s="2">
        <v>11.8138482609187</v>
      </c>
      <c r="N1112" s="1">
        <v>0.30393030066419602</v>
      </c>
      <c r="O1112" s="1">
        <v>0.81039501845178097</v>
      </c>
    </row>
    <row r="1113" spans="1:15" x14ac:dyDescent="0.35">
      <c r="A1113" t="s">
        <v>1114</v>
      </c>
      <c r="B1113" t="s">
        <v>2982</v>
      </c>
      <c r="C1113" t="s">
        <v>4206</v>
      </c>
      <c r="D1113">
        <v>114998</v>
      </c>
      <c r="E1113">
        <v>110793</v>
      </c>
      <c r="F1113">
        <v>92407</v>
      </c>
      <c r="G1113">
        <v>48058</v>
      </c>
      <c r="H1113" s="2">
        <v>59.741859702372246</v>
      </c>
      <c r="I1113" s="2">
        <v>78.645652829773454</v>
      </c>
      <c r="J1113" s="2">
        <v>57.481847027259086</v>
      </c>
      <c r="K1113" s="2">
        <v>53.547140892578867</v>
      </c>
      <c r="L1113" s="2">
        <v>-0.59757368754060403</v>
      </c>
      <c r="M1113" s="2">
        <v>10.6382252258999</v>
      </c>
      <c r="N1113" s="1">
        <v>0.30445209098155401</v>
      </c>
      <c r="O1113" s="1">
        <v>0.81109952157437604</v>
      </c>
    </row>
    <row r="1114" spans="1:15" x14ac:dyDescent="0.35">
      <c r="A1114" t="s">
        <v>1115</v>
      </c>
      <c r="B1114" t="s">
        <v>3009</v>
      </c>
      <c r="C1114" t="s">
        <v>4223</v>
      </c>
      <c r="D1114">
        <v>115</v>
      </c>
      <c r="E1114">
        <v>326</v>
      </c>
      <c r="F1114">
        <v>216</v>
      </c>
      <c r="G1114">
        <v>31</v>
      </c>
      <c r="H1114" s="2">
        <v>7.3655206101539372</v>
      </c>
      <c r="I1114" s="2">
        <v>14.634357471294305</v>
      </c>
      <c r="J1114" s="2">
        <v>25.246289236373389</v>
      </c>
      <c r="K1114" s="2">
        <v>14.803467040012576</v>
      </c>
      <c r="L1114" s="2">
        <v>-0.66788599867440801</v>
      </c>
      <c r="M1114" s="2">
        <v>1.4292513158183799</v>
      </c>
      <c r="N1114" s="1">
        <v>0.30488059770697701</v>
      </c>
      <c r="O1114" s="1">
        <v>0.81155452424283103</v>
      </c>
    </row>
    <row r="1115" spans="1:15" x14ac:dyDescent="0.35">
      <c r="A1115" t="s">
        <v>1116</v>
      </c>
      <c r="B1115" t="s">
        <v>1116</v>
      </c>
      <c r="C1115" t="s">
        <v>3611</v>
      </c>
      <c r="D1115">
        <v>20557</v>
      </c>
      <c r="E1115">
        <v>20185</v>
      </c>
      <c r="F1115">
        <v>10664</v>
      </c>
      <c r="G1115">
        <v>12936</v>
      </c>
      <c r="H1115" s="2">
        <v>591.49561615721223</v>
      </c>
      <c r="I1115" s="2">
        <v>625.45866210831377</v>
      </c>
      <c r="J1115" s="2">
        <v>328.1692040079235</v>
      </c>
      <c r="K1115" s="2">
        <v>277.23458344221666</v>
      </c>
      <c r="L1115" s="2">
        <v>-0.58512228464221105</v>
      </c>
      <c r="M1115" s="2">
        <v>8.1692968409525193</v>
      </c>
      <c r="N1115" s="1">
        <v>0.30557789110850597</v>
      </c>
      <c r="O1115" s="1">
        <v>0.81272363099720102</v>
      </c>
    </row>
    <row r="1116" spans="1:15" x14ac:dyDescent="0.35">
      <c r="A1116" t="s">
        <v>1117</v>
      </c>
      <c r="B1116" t="s">
        <v>3459</v>
      </c>
      <c r="C1116" t="s">
        <v>3566</v>
      </c>
      <c r="D1116">
        <v>4736</v>
      </c>
      <c r="E1116">
        <v>4724</v>
      </c>
      <c r="F1116">
        <v>4043</v>
      </c>
      <c r="G1116">
        <v>1991</v>
      </c>
      <c r="H1116" s="2">
        <v>43.134455464443199</v>
      </c>
      <c r="I1116" s="2">
        <v>47.22844783192626</v>
      </c>
      <c r="J1116" s="2">
        <v>36.913412176371764</v>
      </c>
      <c r="K1116" s="2">
        <v>19.033110226641682</v>
      </c>
      <c r="L1116" s="2">
        <v>-0.561516227430788</v>
      </c>
      <c r="M1116" s="2">
        <v>6.0696180340746304</v>
      </c>
      <c r="N1116" s="1">
        <v>0.30598738123930602</v>
      </c>
      <c r="O1116" s="1">
        <v>0.81312596077854304</v>
      </c>
    </row>
    <row r="1117" spans="1:15" x14ac:dyDescent="0.35">
      <c r="A1117" t="s">
        <v>1118</v>
      </c>
      <c r="B1117" t="s">
        <v>3338</v>
      </c>
      <c r="C1117" t="s">
        <v>3754</v>
      </c>
      <c r="D1117">
        <v>1520</v>
      </c>
      <c r="E1117">
        <v>2544</v>
      </c>
      <c r="F1117">
        <v>1539</v>
      </c>
      <c r="G1117">
        <v>833</v>
      </c>
      <c r="H1117" s="2">
        <v>70.608435584409307</v>
      </c>
      <c r="I1117" s="2">
        <v>157.892238633435</v>
      </c>
      <c r="J1117" s="2">
        <v>76.185483996796663</v>
      </c>
      <c r="K1117" s="2">
        <v>26.778007564361403</v>
      </c>
      <c r="L1117" s="2">
        <v>-0.57742235962581201</v>
      </c>
      <c r="M1117" s="2">
        <v>4.7453172145444604</v>
      </c>
      <c r="N1117" s="1">
        <v>0.30689996201914199</v>
      </c>
      <c r="O1117" s="1">
        <v>0.814863389880505</v>
      </c>
    </row>
    <row r="1118" spans="1:15" x14ac:dyDescent="0.35">
      <c r="A1118" t="s">
        <v>1119</v>
      </c>
      <c r="B1118" t="s">
        <v>1119</v>
      </c>
      <c r="C1118" t="s">
        <v>3540</v>
      </c>
      <c r="D1118">
        <v>417</v>
      </c>
      <c r="E1118">
        <v>1042</v>
      </c>
      <c r="F1118">
        <v>637</v>
      </c>
      <c r="G1118">
        <v>204</v>
      </c>
      <c r="H1118" s="2">
        <v>53.601567229436931</v>
      </c>
      <c r="I1118" s="2">
        <v>51.849780788213131</v>
      </c>
      <c r="J1118" s="2">
        <v>34.046555096751398</v>
      </c>
      <c r="K1118" s="2">
        <v>24.987350662676175</v>
      </c>
      <c r="L1118" s="2">
        <v>-0.58283859456049103</v>
      </c>
      <c r="M1118" s="2">
        <v>3.19526811419676</v>
      </c>
      <c r="N1118" s="1">
        <v>0.30768178441543398</v>
      </c>
      <c r="O1118" s="1">
        <v>0.81530137067691999</v>
      </c>
    </row>
    <row r="1119" spans="1:15" x14ac:dyDescent="0.35">
      <c r="A1119" t="s">
        <v>1120</v>
      </c>
      <c r="B1119" t="s">
        <v>1120</v>
      </c>
      <c r="C1119" t="s">
        <v>3698</v>
      </c>
      <c r="D1119">
        <v>79</v>
      </c>
      <c r="E1119">
        <v>274</v>
      </c>
      <c r="F1119">
        <v>129</v>
      </c>
      <c r="G1119">
        <v>48</v>
      </c>
      <c r="H1119" s="2">
        <v>4.365327181168948</v>
      </c>
      <c r="I1119" s="2">
        <v>13.468412187615273</v>
      </c>
      <c r="J1119" s="2">
        <v>11.250788763672412</v>
      </c>
      <c r="K1119" s="2">
        <v>5.4924613643018416</v>
      </c>
      <c r="L1119" s="2">
        <v>-0.71259184674216702</v>
      </c>
      <c r="M1119" s="2">
        <v>1.06617394630937</v>
      </c>
      <c r="N1119" s="1">
        <v>0.307839922252447</v>
      </c>
      <c r="O1119" s="1">
        <v>0.81530137067691999</v>
      </c>
    </row>
    <row r="1120" spans="1:15" x14ac:dyDescent="0.35">
      <c r="A1120" t="s">
        <v>1121</v>
      </c>
      <c r="B1120" t="s">
        <v>3080</v>
      </c>
      <c r="C1120" t="s">
        <v>4785</v>
      </c>
      <c r="D1120">
        <v>32</v>
      </c>
      <c r="E1120">
        <v>49</v>
      </c>
      <c r="F1120">
        <v>49</v>
      </c>
      <c r="G1120">
        <v>68</v>
      </c>
      <c r="H1120" s="2">
        <v>13.685420256576375</v>
      </c>
      <c r="I1120" s="2">
        <v>15.579931450453692</v>
      </c>
      <c r="J1120" s="2">
        <v>18.66930539398507</v>
      </c>
      <c r="K1120" s="2">
        <v>23.515963577129337</v>
      </c>
      <c r="L1120" s="2">
        <v>0.83102940335028697</v>
      </c>
      <c r="M1120" s="2">
        <v>-0.105884551009129</v>
      </c>
      <c r="N1120" s="1">
        <v>0.30784164170684603</v>
      </c>
      <c r="O1120" s="1">
        <v>0.81530137067691999</v>
      </c>
    </row>
    <row r="1121" spans="1:15" x14ac:dyDescent="0.35">
      <c r="A1121" t="s">
        <v>1122</v>
      </c>
      <c r="B1121" t="s">
        <v>1122</v>
      </c>
      <c r="C1121" t="s">
        <v>3688</v>
      </c>
      <c r="D1121">
        <v>363</v>
      </c>
      <c r="E1121">
        <v>374</v>
      </c>
      <c r="F1121">
        <v>484</v>
      </c>
      <c r="G1121">
        <v>482</v>
      </c>
      <c r="H1121" s="2">
        <v>50.093790874621078</v>
      </c>
      <c r="I1121" s="2">
        <v>68.789423976195522</v>
      </c>
      <c r="J1121" s="2">
        <v>103.11547469111095</v>
      </c>
      <c r="K1121" s="2">
        <v>72.689254091427571</v>
      </c>
      <c r="L1121" s="2">
        <v>0.577173494102729</v>
      </c>
      <c r="M1121" s="2">
        <v>2.9562691228778601</v>
      </c>
      <c r="N1121" s="1">
        <v>0.30965563938624802</v>
      </c>
      <c r="O1121" s="1">
        <v>0.81838176754301695</v>
      </c>
    </row>
    <row r="1122" spans="1:15" x14ac:dyDescent="0.35">
      <c r="A1122" t="s">
        <v>1123</v>
      </c>
      <c r="B1122" t="s">
        <v>1123</v>
      </c>
      <c r="C1122" t="s">
        <v>3540</v>
      </c>
      <c r="D1122">
        <v>124</v>
      </c>
      <c r="E1122">
        <v>294</v>
      </c>
      <c r="F1122">
        <v>361</v>
      </c>
      <c r="G1122">
        <v>175</v>
      </c>
      <c r="H1122" s="2">
        <v>1.6691479478215447</v>
      </c>
      <c r="I1122" s="2">
        <v>2.8908251567386101</v>
      </c>
      <c r="J1122" s="2">
        <v>5.6518904012875621</v>
      </c>
      <c r="K1122" s="2">
        <v>2.6863171604775089</v>
      </c>
      <c r="L1122" s="2">
        <v>0.60757427434258005</v>
      </c>
      <c r="M1122" s="2">
        <v>2.0066732685649802</v>
      </c>
      <c r="N1122" s="1">
        <v>0.31028039077576203</v>
      </c>
      <c r="O1122" s="1">
        <v>0.81838176754301695</v>
      </c>
    </row>
    <row r="1123" spans="1:15" x14ac:dyDescent="0.35">
      <c r="A1123" t="s">
        <v>1124</v>
      </c>
      <c r="B1123" t="s">
        <v>1124</v>
      </c>
      <c r="C1123" t="s">
        <v>3974</v>
      </c>
      <c r="D1123">
        <v>43</v>
      </c>
      <c r="E1123">
        <v>97</v>
      </c>
      <c r="F1123">
        <v>26</v>
      </c>
      <c r="G1123">
        <v>35</v>
      </c>
      <c r="H1123" s="2">
        <v>0.35179775444170808</v>
      </c>
      <c r="I1123" s="2">
        <v>1.0297764433372827</v>
      </c>
      <c r="J1123" s="2">
        <v>0.35266380392706798</v>
      </c>
      <c r="K1123" s="2">
        <v>0.12308288997384326</v>
      </c>
      <c r="L1123" s="2">
        <v>-0.83309760983470704</v>
      </c>
      <c r="M1123" s="2">
        <v>-0.20523812367685201</v>
      </c>
      <c r="N1123" s="1">
        <v>0.31028142186149099</v>
      </c>
      <c r="O1123" s="1">
        <v>0.81838176754301695</v>
      </c>
    </row>
    <row r="1124" spans="1:15" x14ac:dyDescent="0.35">
      <c r="A1124" t="s">
        <v>1125</v>
      </c>
      <c r="B1124" t="s">
        <v>1125</v>
      </c>
      <c r="C1124" t="s">
        <v>4384</v>
      </c>
      <c r="D1124">
        <v>470</v>
      </c>
      <c r="E1124">
        <v>1428</v>
      </c>
      <c r="F1124">
        <v>649</v>
      </c>
      <c r="G1124">
        <v>368</v>
      </c>
      <c r="H1124" s="2">
        <v>5.5268869588223595</v>
      </c>
      <c r="I1124" s="2">
        <v>10.824718508429907</v>
      </c>
      <c r="J1124" s="2">
        <v>5.5404929513163319</v>
      </c>
      <c r="K1124" s="2">
        <v>2.6025249570463802</v>
      </c>
      <c r="L1124" s="2">
        <v>-0.58793929927511002</v>
      </c>
      <c r="M1124" s="2">
        <v>3.5385239171388698</v>
      </c>
      <c r="N1124" s="1">
        <v>0.31030416971939101</v>
      </c>
      <c r="O1124" s="1">
        <v>0.81838176754301695</v>
      </c>
    </row>
    <row r="1125" spans="1:15" x14ac:dyDescent="0.35">
      <c r="A1125" t="s">
        <v>1126</v>
      </c>
      <c r="B1125" t="s">
        <v>1126</v>
      </c>
      <c r="C1125" t="s">
        <v>3540</v>
      </c>
      <c r="D1125">
        <v>1796</v>
      </c>
      <c r="E1125">
        <v>1658</v>
      </c>
      <c r="F1125">
        <v>1060</v>
      </c>
      <c r="G1125">
        <v>1012</v>
      </c>
      <c r="H1125" s="2">
        <v>118.57905212648892</v>
      </c>
      <c r="I1125" s="2">
        <v>343.12669555832571</v>
      </c>
      <c r="J1125" s="2">
        <v>264.80129075992988</v>
      </c>
      <c r="K1125" s="2">
        <v>71.206870819034265</v>
      </c>
      <c r="L1125" s="2">
        <v>-0.57766034884488404</v>
      </c>
      <c r="M1125" s="2">
        <v>4.6253057981415502</v>
      </c>
      <c r="N1125" s="1">
        <v>0.31072816144763699</v>
      </c>
      <c r="O1125" s="1">
        <v>0.81881420953858497</v>
      </c>
    </row>
    <row r="1126" spans="1:15" x14ac:dyDescent="0.35">
      <c r="A1126" t="s">
        <v>1127</v>
      </c>
      <c r="B1126" t="s">
        <v>1127</v>
      </c>
      <c r="C1126" t="s">
        <v>3540</v>
      </c>
      <c r="D1126">
        <v>201</v>
      </c>
      <c r="E1126">
        <v>541</v>
      </c>
      <c r="F1126">
        <v>396</v>
      </c>
      <c r="G1126">
        <v>450</v>
      </c>
      <c r="H1126" s="2">
        <v>0.15821134793438174</v>
      </c>
      <c r="I1126" s="2">
        <v>4.2176415755303251</v>
      </c>
      <c r="J1126" s="2">
        <v>1.0875485474092708</v>
      </c>
      <c r="K1126" s="2">
        <v>0.79471292131350446</v>
      </c>
      <c r="L1126" s="2">
        <v>0.57074010195928004</v>
      </c>
      <c r="M1126" s="2">
        <v>2.7848787911042301</v>
      </c>
      <c r="N1126" s="1">
        <v>0.31139545242080802</v>
      </c>
      <c r="O1126" s="1">
        <v>0.81988652146582197</v>
      </c>
    </row>
    <row r="1127" spans="1:15" x14ac:dyDescent="0.35">
      <c r="A1127" t="s">
        <v>1128</v>
      </c>
      <c r="B1127" t="s">
        <v>1128</v>
      </c>
      <c r="C1127" t="s">
        <v>3962</v>
      </c>
      <c r="D1127">
        <v>223</v>
      </c>
      <c r="E1127">
        <v>233</v>
      </c>
      <c r="F1127">
        <v>398</v>
      </c>
      <c r="G1127">
        <v>231</v>
      </c>
      <c r="H1127" s="2">
        <v>2.3898998503449222</v>
      </c>
      <c r="I1127" s="2">
        <v>3.5803333939759976</v>
      </c>
      <c r="J1127" s="2">
        <v>1.8834774084098127</v>
      </c>
      <c r="K1127" s="2">
        <v>0.9150323490648028</v>
      </c>
      <c r="L1127" s="2">
        <v>0.58374961495183497</v>
      </c>
      <c r="M1127" s="2">
        <v>2.2678752841595</v>
      </c>
      <c r="N1127" s="1">
        <v>0.31177760954454198</v>
      </c>
      <c r="O1127" s="1">
        <v>0.81989787605212106</v>
      </c>
    </row>
    <row r="1128" spans="1:15" x14ac:dyDescent="0.35">
      <c r="A1128" t="s">
        <v>1129</v>
      </c>
      <c r="B1128" t="s">
        <v>1129</v>
      </c>
      <c r="C1128" t="s">
        <v>4171</v>
      </c>
      <c r="D1128">
        <v>12047</v>
      </c>
      <c r="E1128">
        <v>10941</v>
      </c>
      <c r="F1128">
        <v>5895</v>
      </c>
      <c r="G1128">
        <v>7615</v>
      </c>
      <c r="H1128" s="2">
        <v>701.38394953540444</v>
      </c>
      <c r="I1128" s="2">
        <v>699.22200694326352</v>
      </c>
      <c r="J1128" s="2">
        <v>344.05553343880598</v>
      </c>
      <c r="K1128" s="2">
        <v>465.34247696798622</v>
      </c>
      <c r="L1128" s="2">
        <v>-0.57095870935751902</v>
      </c>
      <c r="M1128" s="2">
        <v>7.3642389541990196</v>
      </c>
      <c r="N1128" s="1">
        <v>0.31192050032087698</v>
      </c>
      <c r="O1128" s="1">
        <v>0.81989787605212106</v>
      </c>
    </row>
    <row r="1129" spans="1:15" x14ac:dyDescent="0.35">
      <c r="A1129" t="s">
        <v>1130</v>
      </c>
      <c r="B1129" t="s">
        <v>1130</v>
      </c>
      <c r="C1129" t="s">
        <v>4677</v>
      </c>
      <c r="D1129">
        <v>273</v>
      </c>
      <c r="E1129">
        <v>315</v>
      </c>
      <c r="F1129">
        <v>236</v>
      </c>
      <c r="G1129">
        <v>120</v>
      </c>
      <c r="H1129" s="2">
        <v>16.681778447407595</v>
      </c>
      <c r="I1129" s="2">
        <v>15.437570094869566</v>
      </c>
      <c r="J1129" s="2">
        <v>9.2747063842181419</v>
      </c>
      <c r="K1129" s="2">
        <v>10.119359738298218</v>
      </c>
      <c r="L1129" s="2">
        <v>-0.60157046248160495</v>
      </c>
      <c r="M1129" s="2">
        <v>2.02755283892636</v>
      </c>
      <c r="N1129" s="1">
        <v>0.31308592704805599</v>
      </c>
      <c r="O1129" s="1">
        <v>0.82075318662086805</v>
      </c>
    </row>
    <row r="1130" spans="1:15" x14ac:dyDescent="0.35">
      <c r="A1130" t="s">
        <v>1131</v>
      </c>
      <c r="B1130" t="s">
        <v>1131</v>
      </c>
      <c r="C1130" t="s">
        <v>4045</v>
      </c>
      <c r="D1130">
        <v>2492</v>
      </c>
      <c r="E1130">
        <v>9473</v>
      </c>
      <c r="F1130">
        <v>5376</v>
      </c>
      <c r="G1130">
        <v>1427</v>
      </c>
      <c r="H1130" s="2">
        <v>2.5143550123628842</v>
      </c>
      <c r="I1130" s="2">
        <v>5.8565674724687566</v>
      </c>
      <c r="J1130" s="2">
        <v>4.8443641657071081</v>
      </c>
      <c r="K1130" s="2">
        <v>3.7204584256182422</v>
      </c>
      <c r="L1130" s="2">
        <v>-0.55450390558810003</v>
      </c>
      <c r="M1130" s="2">
        <v>6.1687637495703704</v>
      </c>
      <c r="N1130" s="1">
        <v>0.31338748529341198</v>
      </c>
      <c r="O1130" s="1">
        <v>0.82075318662086805</v>
      </c>
    </row>
    <row r="1131" spans="1:15" x14ac:dyDescent="0.35">
      <c r="A1131" t="s">
        <v>1132</v>
      </c>
      <c r="B1131" t="s">
        <v>1132</v>
      </c>
      <c r="C1131" t="s">
        <v>3540</v>
      </c>
      <c r="D1131">
        <v>28</v>
      </c>
      <c r="E1131">
        <v>38</v>
      </c>
      <c r="F1131">
        <v>17</v>
      </c>
      <c r="G1131">
        <v>73</v>
      </c>
      <c r="H1131" s="2">
        <v>1.2625886001822231</v>
      </c>
      <c r="I1131" s="2">
        <v>1.8809124742546715</v>
      </c>
      <c r="J1131" s="2">
        <v>0.7684587826312036</v>
      </c>
      <c r="K1131" s="2">
        <v>3.4550359387102034</v>
      </c>
      <c r="L1131" s="2">
        <v>0.83297444717188296</v>
      </c>
      <c r="M1131" s="2">
        <v>-0.37283995007322901</v>
      </c>
      <c r="N1131" s="1">
        <v>0.31363999427460398</v>
      </c>
      <c r="O1131" s="1">
        <v>0.82075318662086805</v>
      </c>
    </row>
    <row r="1132" spans="1:15" x14ac:dyDescent="0.35">
      <c r="A1132" t="s">
        <v>1133</v>
      </c>
      <c r="B1132" t="s">
        <v>1133</v>
      </c>
      <c r="C1132" t="s">
        <v>3540</v>
      </c>
      <c r="D1132">
        <v>2</v>
      </c>
      <c r="E1132">
        <v>31</v>
      </c>
      <c r="F1132">
        <v>5</v>
      </c>
      <c r="G1132">
        <v>6</v>
      </c>
      <c r="H1132" s="2">
        <v>2.7919862016809085</v>
      </c>
      <c r="I1132" s="2">
        <v>7.2102171978449219</v>
      </c>
      <c r="J1132" s="2">
        <v>5.4504105349561414</v>
      </c>
      <c r="K1132" s="2">
        <v>8.8068713353914685</v>
      </c>
      <c r="L1132" s="2">
        <v>-1.0680656832673801</v>
      </c>
      <c r="M1132" s="2">
        <v>-2.3038642836256198</v>
      </c>
      <c r="N1132" s="1">
        <v>0.31380972902239601</v>
      </c>
      <c r="O1132" s="1">
        <v>0.82075318662086805</v>
      </c>
    </row>
    <row r="1133" spans="1:15" x14ac:dyDescent="0.35">
      <c r="A1133" t="s">
        <v>1134</v>
      </c>
      <c r="B1133" t="s">
        <v>1134</v>
      </c>
      <c r="C1133" t="s">
        <v>4057</v>
      </c>
      <c r="D1133">
        <v>60372</v>
      </c>
      <c r="E1133">
        <v>60413</v>
      </c>
      <c r="F1133">
        <v>41605</v>
      </c>
      <c r="G1133">
        <v>31477</v>
      </c>
      <c r="H1133" s="2">
        <v>36.187250127536771</v>
      </c>
      <c r="I1133" s="2">
        <v>77.004098535487955</v>
      </c>
      <c r="J1133" s="2">
        <v>59.063360979092508</v>
      </c>
      <c r="K1133" s="2">
        <v>18.951261318975359</v>
      </c>
      <c r="L1133" s="2">
        <v>-0.58128080638249702</v>
      </c>
      <c r="M1133" s="2">
        <v>9.7349727352157203</v>
      </c>
      <c r="N1133" s="1">
        <v>0.31504544509480598</v>
      </c>
      <c r="O1133" s="1">
        <v>0.823188193710512</v>
      </c>
    </row>
    <row r="1134" spans="1:15" x14ac:dyDescent="0.35">
      <c r="A1134" t="s">
        <v>1135</v>
      </c>
      <c r="B1134" t="s">
        <v>1135</v>
      </c>
      <c r="C1134" t="s">
        <v>3540</v>
      </c>
      <c r="D1134">
        <v>206</v>
      </c>
      <c r="E1134">
        <v>738</v>
      </c>
      <c r="F1134">
        <v>313</v>
      </c>
      <c r="G1134">
        <v>189</v>
      </c>
      <c r="H1134" s="2">
        <v>0.9516061863442371</v>
      </c>
      <c r="I1134" s="2">
        <v>2.7855255517092776</v>
      </c>
      <c r="J1134" s="2">
        <v>1.9396959616760037</v>
      </c>
      <c r="K1134" s="2">
        <v>0.79904846272674335</v>
      </c>
      <c r="L1134" s="2">
        <v>-0.56567791165239201</v>
      </c>
      <c r="M1134" s="2">
        <v>2.5194632026557602</v>
      </c>
      <c r="N1134" s="1">
        <v>0.31575151854451899</v>
      </c>
      <c r="O1134" s="1">
        <v>0.823188193710512</v>
      </c>
    </row>
    <row r="1135" spans="1:15" x14ac:dyDescent="0.35">
      <c r="A1135" t="s">
        <v>1136</v>
      </c>
      <c r="B1135" t="s">
        <v>1136</v>
      </c>
      <c r="C1135" t="s">
        <v>3540</v>
      </c>
      <c r="D1135">
        <v>747</v>
      </c>
      <c r="E1135">
        <v>595</v>
      </c>
      <c r="F1135">
        <v>1050</v>
      </c>
      <c r="G1135">
        <v>820</v>
      </c>
      <c r="H1135" s="2">
        <v>29.618742549964381</v>
      </c>
      <c r="I1135" s="2">
        <v>25.896682863547191</v>
      </c>
      <c r="J1135" s="2">
        <v>41.735261470487785</v>
      </c>
      <c r="K1135" s="2">
        <v>34.126028095621336</v>
      </c>
      <c r="L1135" s="2">
        <v>0.58473719046370698</v>
      </c>
      <c r="M1135" s="2">
        <v>3.8713063041193601</v>
      </c>
      <c r="N1135" s="1">
        <v>0.31578638869555398</v>
      </c>
      <c r="O1135" s="1">
        <v>0.823188193710512</v>
      </c>
    </row>
    <row r="1136" spans="1:15" x14ac:dyDescent="0.35">
      <c r="A1136" t="s">
        <v>1137</v>
      </c>
      <c r="B1136" t="s">
        <v>1137</v>
      </c>
      <c r="C1136" t="s">
        <v>4805</v>
      </c>
      <c r="D1136">
        <v>291</v>
      </c>
      <c r="E1136">
        <v>591</v>
      </c>
      <c r="F1136">
        <v>375</v>
      </c>
      <c r="G1136">
        <v>145</v>
      </c>
      <c r="H1136" s="2">
        <v>1111.3741717769128</v>
      </c>
      <c r="I1136" s="2">
        <v>1382.5973645164199</v>
      </c>
      <c r="J1136" s="2">
        <v>652.97141273871046</v>
      </c>
      <c r="K1136" s="2">
        <v>559.00327789920129</v>
      </c>
      <c r="L1136" s="2">
        <v>-0.56604425987445905</v>
      </c>
      <c r="M1136" s="2">
        <v>2.5165025407786401</v>
      </c>
      <c r="N1136" s="1">
        <v>0.31656160933261901</v>
      </c>
      <c r="O1136" s="1">
        <v>0.82384504775902301</v>
      </c>
    </row>
    <row r="1137" spans="1:15" x14ac:dyDescent="0.35">
      <c r="A1137" t="s">
        <v>1138</v>
      </c>
      <c r="B1137" t="s">
        <v>3330</v>
      </c>
      <c r="C1137" t="s">
        <v>4063</v>
      </c>
      <c r="D1137">
        <v>1387</v>
      </c>
      <c r="E1137">
        <v>991</v>
      </c>
      <c r="F1137">
        <v>1836</v>
      </c>
      <c r="G1137">
        <v>1475</v>
      </c>
      <c r="H1137" s="2">
        <v>64.117425779402993</v>
      </c>
      <c r="I1137" s="2">
        <v>64.654334680625226</v>
      </c>
      <c r="J1137" s="2">
        <v>45.384946311517496</v>
      </c>
      <c r="K1137" s="2">
        <v>50.077182109009676</v>
      </c>
      <c r="L1137" s="2">
        <v>0.56738740867641602</v>
      </c>
      <c r="M1137" s="2">
        <v>4.7048893780892502</v>
      </c>
      <c r="N1137" s="1">
        <v>0.317162805126532</v>
      </c>
      <c r="O1137" s="1">
        <v>0.82410079916162704</v>
      </c>
    </row>
    <row r="1138" spans="1:15" x14ac:dyDescent="0.35">
      <c r="A1138" t="s">
        <v>1139</v>
      </c>
      <c r="B1138" t="s">
        <v>3281</v>
      </c>
      <c r="C1138" t="s">
        <v>4487</v>
      </c>
      <c r="D1138">
        <v>1007</v>
      </c>
      <c r="E1138">
        <v>1172</v>
      </c>
      <c r="F1138">
        <v>889</v>
      </c>
      <c r="G1138">
        <v>450</v>
      </c>
      <c r="H1138" s="2">
        <v>7.6079611028103473</v>
      </c>
      <c r="I1138" s="2">
        <v>12.01675246033829</v>
      </c>
      <c r="J1138" s="2">
        <v>8.7635881717873563</v>
      </c>
      <c r="K1138" s="2">
        <v>8.9607903375705984</v>
      </c>
      <c r="L1138" s="2">
        <v>-0.58145554107949604</v>
      </c>
      <c r="M1138" s="2">
        <v>3.91594065061315</v>
      </c>
      <c r="N1138" s="1">
        <v>0.317373568613107</v>
      </c>
      <c r="O1138" s="1">
        <v>0.82410079916162704</v>
      </c>
    </row>
    <row r="1139" spans="1:15" x14ac:dyDescent="0.35">
      <c r="A1139" t="s">
        <v>1140</v>
      </c>
      <c r="B1139" t="s">
        <v>1140</v>
      </c>
      <c r="C1139" t="s">
        <v>4800</v>
      </c>
      <c r="D1139">
        <v>9372</v>
      </c>
      <c r="E1139">
        <v>16055</v>
      </c>
      <c r="F1139">
        <v>9353</v>
      </c>
      <c r="G1139">
        <v>5475</v>
      </c>
      <c r="H1139" s="2">
        <v>77.395861328442876</v>
      </c>
      <c r="I1139" s="2">
        <v>93.539847248364609</v>
      </c>
      <c r="J1139" s="2">
        <v>89.322854497477906</v>
      </c>
      <c r="K1139" s="2">
        <v>44.633212710605761</v>
      </c>
      <c r="L1139" s="2">
        <v>-0.56431683879254002</v>
      </c>
      <c r="M1139" s="2">
        <v>7.3899803956480703</v>
      </c>
      <c r="N1139" s="1">
        <v>0.31776946610399798</v>
      </c>
      <c r="O1139" s="1">
        <v>0.82410079916162704</v>
      </c>
    </row>
    <row r="1140" spans="1:15" x14ac:dyDescent="0.35">
      <c r="A1140" t="s">
        <v>1141</v>
      </c>
      <c r="B1140" t="s">
        <v>1141</v>
      </c>
      <c r="C1140" t="s">
        <v>3590</v>
      </c>
      <c r="D1140">
        <v>10290</v>
      </c>
      <c r="E1140">
        <v>10992</v>
      </c>
      <c r="F1140">
        <v>6255</v>
      </c>
      <c r="G1140">
        <v>6335</v>
      </c>
      <c r="H1140" s="2">
        <v>174.01176457511423</v>
      </c>
      <c r="I1140" s="2">
        <v>212.21642479261786</v>
      </c>
      <c r="J1140" s="2">
        <v>60.144707387268866</v>
      </c>
      <c r="K1140" s="2">
        <v>64.528712312842345</v>
      </c>
      <c r="L1140" s="2">
        <v>-0.56224869799517796</v>
      </c>
      <c r="M1140" s="2">
        <v>7.2255893934748396</v>
      </c>
      <c r="N1140" s="1">
        <v>0.31794317965503599</v>
      </c>
      <c r="O1140" s="1">
        <v>0.82410079916162704</v>
      </c>
    </row>
    <row r="1141" spans="1:15" x14ac:dyDescent="0.35">
      <c r="A1141" t="s">
        <v>1142</v>
      </c>
      <c r="B1141" t="s">
        <v>3388</v>
      </c>
      <c r="C1141" t="s">
        <v>4618</v>
      </c>
      <c r="D1141">
        <v>30</v>
      </c>
      <c r="E1141">
        <v>82</v>
      </c>
      <c r="F1141">
        <v>36</v>
      </c>
      <c r="G1141">
        <v>16</v>
      </c>
      <c r="H1141" s="2">
        <v>0.33837767661559381</v>
      </c>
      <c r="I1141" s="2">
        <v>1.4994969804075318</v>
      </c>
      <c r="J1141" s="2">
        <v>0.60304122451712983</v>
      </c>
      <c r="K1141" s="2">
        <v>0.64455487371406806</v>
      </c>
      <c r="L1141" s="2">
        <v>-0.83836444873167804</v>
      </c>
      <c r="M1141" s="2">
        <v>-0.54177770828602101</v>
      </c>
      <c r="N1141" s="1">
        <v>0.31802902143413803</v>
      </c>
      <c r="O1141" s="1">
        <v>0.82410079916162704</v>
      </c>
    </row>
    <row r="1142" spans="1:15" x14ac:dyDescent="0.35">
      <c r="A1142" t="s">
        <v>1143</v>
      </c>
      <c r="B1142" t="s">
        <v>1143</v>
      </c>
      <c r="C1142" t="s">
        <v>3540</v>
      </c>
      <c r="D1142">
        <v>1846</v>
      </c>
      <c r="E1142">
        <v>3476</v>
      </c>
      <c r="F1142">
        <v>3900</v>
      </c>
      <c r="G1142">
        <v>2612</v>
      </c>
      <c r="H1142" s="2">
        <v>15.606612568919092</v>
      </c>
      <c r="I1142" s="2">
        <v>20.583426793159422</v>
      </c>
      <c r="J1142" s="2">
        <v>15.034206439682265</v>
      </c>
      <c r="K1142" s="2">
        <v>11.470670773687687</v>
      </c>
      <c r="L1142" s="2">
        <v>0.54041625268541904</v>
      </c>
      <c r="M1142" s="2">
        <v>5.6664883543757902</v>
      </c>
      <c r="N1142" s="1">
        <v>0.31945687157310598</v>
      </c>
      <c r="O1142" s="1">
        <v>0.82659793638760104</v>
      </c>
    </row>
    <row r="1143" spans="1:15" x14ac:dyDescent="0.35">
      <c r="A1143" t="s">
        <v>1144</v>
      </c>
      <c r="B1143" t="s">
        <v>1144</v>
      </c>
      <c r="C1143" t="s">
        <v>3540</v>
      </c>
      <c r="D1143">
        <v>919</v>
      </c>
      <c r="E1143">
        <v>2004</v>
      </c>
      <c r="F1143">
        <v>855</v>
      </c>
      <c r="G1143">
        <v>727</v>
      </c>
      <c r="H1143" s="2">
        <v>32.766481230310418</v>
      </c>
      <c r="I1143" s="2">
        <v>78.431978179814138</v>
      </c>
      <c r="J1143" s="2">
        <v>30.559639960450188</v>
      </c>
      <c r="K1143" s="2">
        <v>27.206619411608415</v>
      </c>
      <c r="L1143" s="2">
        <v>-0.57757323193091004</v>
      </c>
      <c r="M1143" s="2">
        <v>4.22122307643032</v>
      </c>
      <c r="N1143" s="1">
        <v>0.31989570168625697</v>
      </c>
      <c r="O1143" s="1">
        <v>0.82667159981935701</v>
      </c>
    </row>
    <row r="1144" spans="1:15" x14ac:dyDescent="0.35">
      <c r="A1144" t="s">
        <v>1145</v>
      </c>
      <c r="B1144" t="s">
        <v>1145</v>
      </c>
      <c r="C1144" t="s">
        <v>3878</v>
      </c>
      <c r="D1144">
        <v>41</v>
      </c>
      <c r="E1144">
        <v>38</v>
      </c>
      <c r="F1144">
        <v>45</v>
      </c>
      <c r="G1144">
        <v>73</v>
      </c>
      <c r="H1144" s="2">
        <v>3.1019410957965246</v>
      </c>
      <c r="I1144" s="2">
        <v>1.6437839738284399</v>
      </c>
      <c r="J1144" s="2">
        <v>10.401000267240942</v>
      </c>
      <c r="K1144" s="2">
        <v>13.023251107619984</v>
      </c>
      <c r="L1144" s="2">
        <v>0.80864815783120603</v>
      </c>
      <c r="M1144" s="2">
        <v>-6.9141250627059697E-2</v>
      </c>
      <c r="N1144" s="1">
        <v>0.32010549156135698</v>
      </c>
      <c r="O1144" s="1">
        <v>0.82667159981935701</v>
      </c>
    </row>
    <row r="1145" spans="1:15" x14ac:dyDescent="0.35">
      <c r="A1145" t="s">
        <v>1146</v>
      </c>
      <c r="B1145" t="s">
        <v>1146</v>
      </c>
      <c r="C1145" t="s">
        <v>4735</v>
      </c>
      <c r="D1145">
        <v>301</v>
      </c>
      <c r="E1145">
        <v>374</v>
      </c>
      <c r="F1145">
        <v>149</v>
      </c>
      <c r="G1145">
        <v>225</v>
      </c>
      <c r="H1145" s="2">
        <v>7.2483162308890456</v>
      </c>
      <c r="I1145" s="2">
        <v>9.8860635254708207</v>
      </c>
      <c r="J1145" s="2">
        <v>3.5968699040434351</v>
      </c>
      <c r="K1145" s="2">
        <v>5.6869450472207692</v>
      </c>
      <c r="L1145" s="2">
        <v>-0.57791137129153303</v>
      </c>
      <c r="M1145" s="2">
        <v>2.2210951967745198</v>
      </c>
      <c r="N1145" s="1">
        <v>0.32030345935937099</v>
      </c>
      <c r="O1145" s="1">
        <v>0.82667159981935701</v>
      </c>
    </row>
    <row r="1146" spans="1:15" x14ac:dyDescent="0.35">
      <c r="A1146" t="s">
        <v>1147</v>
      </c>
      <c r="B1146" t="s">
        <v>1147</v>
      </c>
      <c r="C1146" t="s">
        <v>3540</v>
      </c>
      <c r="D1146">
        <v>1685</v>
      </c>
      <c r="E1146">
        <v>3499</v>
      </c>
      <c r="F1146">
        <v>4794</v>
      </c>
      <c r="G1146">
        <v>1792</v>
      </c>
      <c r="H1146" s="2">
        <v>59.332645718563185</v>
      </c>
      <c r="I1146" s="2">
        <v>315.91805917581462</v>
      </c>
      <c r="J1146" s="2">
        <v>336.33903998202521</v>
      </c>
      <c r="K1146" s="2">
        <v>34.790792025028722</v>
      </c>
      <c r="L1146" s="2">
        <v>0.54004677681023505</v>
      </c>
      <c r="M1146" s="2">
        <v>5.6101674415918197</v>
      </c>
      <c r="N1146" s="1">
        <v>0.32070998472411799</v>
      </c>
      <c r="O1146" s="1">
        <v>0.82667159981935701</v>
      </c>
    </row>
    <row r="1147" spans="1:15" x14ac:dyDescent="0.35">
      <c r="A1147" t="s">
        <v>1148</v>
      </c>
      <c r="B1147" t="s">
        <v>1148</v>
      </c>
      <c r="C1147" t="s">
        <v>3717</v>
      </c>
      <c r="D1147">
        <v>4136</v>
      </c>
      <c r="E1147">
        <v>5099</v>
      </c>
      <c r="F1147">
        <v>3502</v>
      </c>
      <c r="G1147">
        <v>2177</v>
      </c>
      <c r="H1147" s="2">
        <v>356.55727531396013</v>
      </c>
      <c r="I1147" s="2">
        <v>356.16067653946027</v>
      </c>
      <c r="J1147" s="2">
        <v>318.81998787634586</v>
      </c>
      <c r="K1147" s="2">
        <v>330.12158455484479</v>
      </c>
      <c r="L1147" s="2">
        <v>-0.54351684512425602</v>
      </c>
      <c r="M1147" s="2">
        <v>6.0013612123499396</v>
      </c>
      <c r="N1147" s="1">
        <v>0.32079793425825798</v>
      </c>
      <c r="O1147" s="1">
        <v>0.82667159981935701</v>
      </c>
    </row>
    <row r="1148" spans="1:15" x14ac:dyDescent="0.35">
      <c r="A1148" t="s">
        <v>1149</v>
      </c>
      <c r="B1148" t="s">
        <v>1149</v>
      </c>
      <c r="C1148" t="s">
        <v>4199</v>
      </c>
      <c r="D1148">
        <v>1053</v>
      </c>
      <c r="E1148">
        <v>1004</v>
      </c>
      <c r="F1148">
        <v>1892</v>
      </c>
      <c r="G1148">
        <v>988</v>
      </c>
      <c r="H1148" s="2">
        <v>13.01935399300805</v>
      </c>
      <c r="I1148" s="2">
        <v>13.626236889040207</v>
      </c>
      <c r="J1148" s="2">
        <v>23.450387366745762</v>
      </c>
      <c r="K1148" s="2">
        <v>12.821649055805695</v>
      </c>
      <c r="L1148" s="2">
        <v>0.57206168694142101</v>
      </c>
      <c r="M1148" s="2">
        <v>4.4457481305656801</v>
      </c>
      <c r="N1148" s="1">
        <v>0.321561521214215</v>
      </c>
      <c r="O1148" s="1">
        <v>0.82728704270657105</v>
      </c>
    </row>
    <row r="1149" spans="1:15" x14ac:dyDescent="0.35">
      <c r="A1149" t="s">
        <v>1150</v>
      </c>
      <c r="B1149" t="s">
        <v>1150</v>
      </c>
      <c r="C1149" t="s">
        <v>3651</v>
      </c>
      <c r="D1149">
        <v>1189</v>
      </c>
      <c r="E1149">
        <v>2559</v>
      </c>
      <c r="F1149">
        <v>1259</v>
      </c>
      <c r="G1149">
        <v>836</v>
      </c>
      <c r="H1149" s="2">
        <v>7.5635069477582686</v>
      </c>
      <c r="I1149" s="2">
        <v>11.556062254105015</v>
      </c>
      <c r="J1149" s="2">
        <v>18.422518548945387</v>
      </c>
      <c r="K1149" s="2">
        <v>17.851334545065612</v>
      </c>
      <c r="L1149" s="2">
        <v>-0.56616559857081505</v>
      </c>
      <c r="M1149" s="2">
        <v>4.5861897541415599</v>
      </c>
      <c r="N1149" s="1">
        <v>0.32169839566438502</v>
      </c>
      <c r="O1149" s="1">
        <v>0.82728704270657105</v>
      </c>
    </row>
    <row r="1150" spans="1:15" x14ac:dyDescent="0.35">
      <c r="A1150" t="s">
        <v>1151</v>
      </c>
      <c r="B1150" t="s">
        <v>1151</v>
      </c>
      <c r="C1150" t="s">
        <v>3540</v>
      </c>
      <c r="D1150">
        <v>12</v>
      </c>
      <c r="E1150">
        <v>22</v>
      </c>
      <c r="F1150">
        <v>8</v>
      </c>
      <c r="G1150">
        <v>6</v>
      </c>
      <c r="H1150" s="2">
        <v>4.8629389053893437</v>
      </c>
      <c r="I1150" s="2">
        <v>16.526816884189177</v>
      </c>
      <c r="J1150" s="2">
        <v>23.233871006115301</v>
      </c>
      <c r="K1150" s="2">
        <v>6.6253568011354274</v>
      </c>
      <c r="L1150" s="2">
        <v>-1.0145941911341501</v>
      </c>
      <c r="M1150" s="2">
        <v>-2.0985351996031101</v>
      </c>
      <c r="N1150" s="1">
        <v>0.321824905466989</v>
      </c>
      <c r="O1150" s="1">
        <v>0.82728704270657105</v>
      </c>
    </row>
    <row r="1151" spans="1:15" x14ac:dyDescent="0.35">
      <c r="A1151" t="s">
        <v>1152</v>
      </c>
      <c r="B1151" t="s">
        <v>3429</v>
      </c>
      <c r="C1151" t="s">
        <v>3540</v>
      </c>
      <c r="D1151">
        <v>5858</v>
      </c>
      <c r="E1151">
        <v>5767</v>
      </c>
      <c r="F1151">
        <v>3448</v>
      </c>
      <c r="G1151">
        <v>3566</v>
      </c>
      <c r="H1151" s="2">
        <v>161.33808597657853</v>
      </c>
      <c r="I1151" s="2">
        <v>174.34867134899503</v>
      </c>
      <c r="J1151" s="2">
        <v>95.196858054337369</v>
      </c>
      <c r="K1151" s="2">
        <v>103.08482750052823</v>
      </c>
      <c r="L1151" s="2">
        <v>-0.546676317551403</v>
      </c>
      <c r="M1151" s="2">
        <v>6.3753665524586998</v>
      </c>
      <c r="N1151" s="1">
        <v>0.322982033208704</v>
      </c>
      <c r="O1151" s="1">
        <v>0.82958435772774097</v>
      </c>
    </row>
    <row r="1152" spans="1:15" x14ac:dyDescent="0.35">
      <c r="A1152" t="s">
        <v>1153</v>
      </c>
      <c r="B1152" t="s">
        <v>1153</v>
      </c>
      <c r="C1152" t="s">
        <v>3540</v>
      </c>
      <c r="D1152">
        <v>217</v>
      </c>
      <c r="E1152">
        <v>458</v>
      </c>
      <c r="F1152">
        <v>349</v>
      </c>
      <c r="G1152">
        <v>431</v>
      </c>
      <c r="H1152" s="2">
        <v>74.429862366442407</v>
      </c>
      <c r="I1152" s="2">
        <v>84.05289327133498</v>
      </c>
      <c r="J1152" s="2">
        <v>90.052355582867037</v>
      </c>
      <c r="K1152" s="2">
        <v>67.130156578470107</v>
      </c>
      <c r="L1152" s="2">
        <v>0.55811332301815697</v>
      </c>
      <c r="M1152" s="2">
        <v>2.68395811034287</v>
      </c>
      <c r="N1152" s="1">
        <v>0.32341168670481601</v>
      </c>
      <c r="O1152" s="1">
        <v>0.83001092211366301</v>
      </c>
    </row>
    <row r="1153" spans="1:15" x14ac:dyDescent="0.35">
      <c r="A1153" t="s">
        <v>1154</v>
      </c>
      <c r="B1153" t="s">
        <v>1154</v>
      </c>
      <c r="C1153" t="s">
        <v>3540</v>
      </c>
      <c r="D1153">
        <v>269</v>
      </c>
      <c r="E1153">
        <v>420</v>
      </c>
      <c r="F1153">
        <v>434</v>
      </c>
      <c r="G1153">
        <v>413</v>
      </c>
      <c r="H1153" s="2">
        <v>13.295830973347492</v>
      </c>
      <c r="I1153" s="2">
        <v>33.856424536584086</v>
      </c>
      <c r="J1153" s="2">
        <v>24.371121392018171</v>
      </c>
      <c r="K1153" s="2">
        <v>6.1663263720229073</v>
      </c>
      <c r="L1153" s="2">
        <v>0.55786152683744605</v>
      </c>
      <c r="M1153" s="2">
        <v>2.7690107976286198</v>
      </c>
      <c r="N1153" s="1">
        <v>0.32394738713434301</v>
      </c>
      <c r="O1153" s="1">
        <v>0.830124725657861</v>
      </c>
    </row>
    <row r="1154" spans="1:15" x14ac:dyDescent="0.35">
      <c r="A1154" t="s">
        <v>1155</v>
      </c>
      <c r="B1154" t="s">
        <v>1155</v>
      </c>
      <c r="C1154" t="s">
        <v>3540</v>
      </c>
      <c r="D1154">
        <v>14</v>
      </c>
      <c r="E1154">
        <v>39</v>
      </c>
      <c r="F1154">
        <v>29</v>
      </c>
      <c r="G1154">
        <v>43</v>
      </c>
      <c r="H1154" s="2">
        <v>0.34434234550424259</v>
      </c>
      <c r="I1154" s="2">
        <v>1.0529510023339548</v>
      </c>
      <c r="J1154" s="2">
        <v>0.71503651431994342</v>
      </c>
      <c r="K1154" s="2">
        <v>1.1100862667337887</v>
      </c>
      <c r="L1154" s="2">
        <v>0.84273480341236695</v>
      </c>
      <c r="M1154" s="2">
        <v>-0.77587632462408695</v>
      </c>
      <c r="N1154" s="1">
        <v>0.32398326066481797</v>
      </c>
      <c r="O1154" s="1">
        <v>0.830124725657861</v>
      </c>
    </row>
    <row r="1155" spans="1:15" x14ac:dyDescent="0.35">
      <c r="A1155" t="s">
        <v>1156</v>
      </c>
      <c r="B1155" t="s">
        <v>3526</v>
      </c>
      <c r="C1155" t="s">
        <v>4793</v>
      </c>
      <c r="D1155">
        <v>3412</v>
      </c>
      <c r="E1155">
        <v>4928</v>
      </c>
      <c r="F1155">
        <v>4937</v>
      </c>
      <c r="G1155">
        <v>5226</v>
      </c>
      <c r="H1155" s="2">
        <v>32.092545646349542</v>
      </c>
      <c r="I1155" s="2">
        <v>50.879988196047584</v>
      </c>
      <c r="J1155" s="2">
        <v>46.550687237426402</v>
      </c>
      <c r="K1155" s="2">
        <v>51.592957873248487</v>
      </c>
      <c r="L1155" s="2">
        <v>0.54469361747337397</v>
      </c>
      <c r="M1155" s="2">
        <v>6.3675549964526503</v>
      </c>
      <c r="N1155" s="1">
        <v>0.32463030641110702</v>
      </c>
      <c r="O1155" s="1">
        <v>0.83019345756658303</v>
      </c>
    </row>
    <row r="1156" spans="1:15" x14ac:dyDescent="0.35">
      <c r="A1156" t="s">
        <v>1157</v>
      </c>
      <c r="B1156" t="s">
        <v>1157</v>
      </c>
      <c r="C1156" t="s">
        <v>4375</v>
      </c>
      <c r="D1156">
        <v>130</v>
      </c>
      <c r="E1156">
        <v>290</v>
      </c>
      <c r="F1156">
        <v>258</v>
      </c>
      <c r="G1156">
        <v>246</v>
      </c>
      <c r="H1156" s="2">
        <v>0.25087799458166249</v>
      </c>
      <c r="I1156" s="2">
        <v>0.68846796306450897</v>
      </c>
      <c r="J1156" s="2">
        <v>0.96406647275550994</v>
      </c>
      <c r="K1156" s="2">
        <v>0.17554852590208753</v>
      </c>
      <c r="L1156" s="2">
        <v>0.58809300470056203</v>
      </c>
      <c r="M1156" s="2">
        <v>2.0123005084479302</v>
      </c>
      <c r="N1156" s="1">
        <v>0.32480099705367699</v>
      </c>
      <c r="O1156" s="1">
        <v>0.83019345756658303</v>
      </c>
    </row>
    <row r="1157" spans="1:15" x14ac:dyDescent="0.35">
      <c r="A1157" t="s">
        <v>1158</v>
      </c>
      <c r="B1157" t="s">
        <v>1158</v>
      </c>
      <c r="C1157" t="s">
        <v>3540</v>
      </c>
      <c r="D1157">
        <v>468</v>
      </c>
      <c r="E1157">
        <v>1235</v>
      </c>
      <c r="F1157">
        <v>804</v>
      </c>
      <c r="G1157">
        <v>201</v>
      </c>
      <c r="H1157" s="2">
        <v>10.560826907834871</v>
      </c>
      <c r="I1157" s="2">
        <v>34.091418455825405</v>
      </c>
      <c r="J1157" s="2">
        <v>17.928218006434779</v>
      </c>
      <c r="K1157" s="2">
        <v>3.4917965285621544</v>
      </c>
      <c r="L1157" s="2">
        <v>-0.56448956466861999</v>
      </c>
      <c r="M1157" s="2">
        <v>3.4154102059973201</v>
      </c>
      <c r="N1157" s="1">
        <v>0.32677406312183799</v>
      </c>
      <c r="O1157" s="1">
        <v>0.83448880605040099</v>
      </c>
    </row>
    <row r="1158" spans="1:15" x14ac:dyDescent="0.35">
      <c r="A1158" t="s">
        <v>1159</v>
      </c>
      <c r="B1158" t="s">
        <v>1159</v>
      </c>
      <c r="C1158" t="s">
        <v>3766</v>
      </c>
      <c r="D1158">
        <v>29</v>
      </c>
      <c r="E1158">
        <v>34</v>
      </c>
      <c r="F1158">
        <v>61</v>
      </c>
      <c r="G1158">
        <v>38</v>
      </c>
      <c r="H1158" s="2">
        <v>1.4657523859258303</v>
      </c>
      <c r="I1158" s="2">
        <v>1.886351781583343</v>
      </c>
      <c r="J1158" s="2">
        <v>3.0907243345386868</v>
      </c>
      <c r="K1158" s="2">
        <v>2.0159143908536428</v>
      </c>
      <c r="L1158" s="2">
        <v>0.80637990457397102</v>
      </c>
      <c r="M1158" s="2">
        <v>-0.42162297014759498</v>
      </c>
      <c r="N1158" s="1">
        <v>0.32719789336222799</v>
      </c>
      <c r="O1158" s="1">
        <v>0.83448880605040099</v>
      </c>
    </row>
    <row r="1159" spans="1:15" x14ac:dyDescent="0.35">
      <c r="A1159" t="s">
        <v>1160</v>
      </c>
      <c r="B1159" t="s">
        <v>1160</v>
      </c>
      <c r="C1159" t="s">
        <v>3540</v>
      </c>
      <c r="D1159">
        <v>0</v>
      </c>
      <c r="E1159">
        <v>25</v>
      </c>
      <c r="F1159">
        <v>16</v>
      </c>
      <c r="G1159">
        <v>16</v>
      </c>
      <c r="H1159" s="2">
        <v>0.12143709308683333</v>
      </c>
      <c r="I1159" s="2">
        <v>1.3163446862553536</v>
      </c>
      <c r="J1159" s="2">
        <v>0.54781220147966991</v>
      </c>
      <c r="K1159" s="2">
        <v>0.41424817168314387</v>
      </c>
      <c r="L1159" s="2">
        <v>0.87230303513680896</v>
      </c>
      <c r="M1159" s="2">
        <v>-1.9007051799525601</v>
      </c>
      <c r="N1159" s="1">
        <v>0.32727649268727999</v>
      </c>
      <c r="O1159" s="1">
        <v>0.83448880605040099</v>
      </c>
    </row>
    <row r="1160" spans="1:15" x14ac:dyDescent="0.35">
      <c r="A1160" t="s">
        <v>1161</v>
      </c>
      <c r="B1160" t="s">
        <v>1161</v>
      </c>
      <c r="C1160" t="s">
        <v>3540</v>
      </c>
      <c r="D1160">
        <v>2227</v>
      </c>
      <c r="E1160">
        <v>2210</v>
      </c>
      <c r="F1160">
        <v>1507</v>
      </c>
      <c r="G1160">
        <v>1231</v>
      </c>
      <c r="H1160" s="2">
        <v>76.508796304590504</v>
      </c>
      <c r="I1160" s="2">
        <v>100.9753012494613</v>
      </c>
      <c r="J1160" s="2">
        <v>57.411307760447336</v>
      </c>
      <c r="K1160" s="2">
        <v>31.612891801561407</v>
      </c>
      <c r="L1160" s="2">
        <v>-0.54398625280341295</v>
      </c>
      <c r="M1160" s="2">
        <v>4.9861501448542898</v>
      </c>
      <c r="N1160" s="1">
        <v>0.32766331077158101</v>
      </c>
      <c r="O1160" s="1">
        <v>0.83479916312274205</v>
      </c>
    </row>
    <row r="1161" spans="1:15" x14ac:dyDescent="0.35">
      <c r="A1161" t="s">
        <v>1162</v>
      </c>
      <c r="B1161" t="s">
        <v>3461</v>
      </c>
      <c r="C1161" t="s">
        <v>3979</v>
      </c>
      <c r="D1161">
        <v>2071</v>
      </c>
      <c r="E1161">
        <v>2369</v>
      </c>
      <c r="F1161">
        <v>1836</v>
      </c>
      <c r="G1161">
        <v>963</v>
      </c>
      <c r="H1161" s="2">
        <v>55.70420657470617</v>
      </c>
      <c r="I1161" s="2">
        <v>69.944587327477734</v>
      </c>
      <c r="J1161" s="2">
        <v>49.504923681083852</v>
      </c>
      <c r="K1161" s="2">
        <v>27.186923024573296</v>
      </c>
      <c r="L1161" s="2">
        <v>-0.54390257198785197</v>
      </c>
      <c r="M1161" s="2">
        <v>4.9598617195576402</v>
      </c>
      <c r="N1161" s="1">
        <v>0.32847849686222302</v>
      </c>
      <c r="O1161" s="1">
        <v>0.83552406027394099</v>
      </c>
    </row>
    <row r="1162" spans="1:15" x14ac:dyDescent="0.35">
      <c r="A1162" t="s">
        <v>1163</v>
      </c>
      <c r="B1162" t="s">
        <v>1163</v>
      </c>
      <c r="C1162" t="s">
        <v>3540</v>
      </c>
      <c r="D1162">
        <v>331</v>
      </c>
      <c r="E1162">
        <v>373</v>
      </c>
      <c r="F1162">
        <v>161</v>
      </c>
      <c r="G1162">
        <v>240</v>
      </c>
      <c r="H1162" s="2">
        <v>8.9553605712924824</v>
      </c>
      <c r="I1162" s="2">
        <v>11.077584519426196</v>
      </c>
      <c r="J1162" s="2">
        <v>4.3666540236573095</v>
      </c>
      <c r="K1162" s="2">
        <v>6.815413358551635</v>
      </c>
      <c r="L1162" s="2">
        <v>-0.55812467813252298</v>
      </c>
      <c r="M1162" s="2">
        <v>2.3077819399337902</v>
      </c>
      <c r="N1162" s="1">
        <v>0.32939758987991502</v>
      </c>
      <c r="O1162" s="1">
        <v>0.83680415739845904</v>
      </c>
    </row>
    <row r="1163" spans="1:15" x14ac:dyDescent="0.35">
      <c r="A1163" t="s">
        <v>1164</v>
      </c>
      <c r="B1163" t="s">
        <v>1164</v>
      </c>
      <c r="C1163" t="s">
        <v>3540</v>
      </c>
      <c r="D1163">
        <v>2108</v>
      </c>
      <c r="E1163">
        <v>2075</v>
      </c>
      <c r="F1163">
        <v>1070</v>
      </c>
      <c r="G1163">
        <v>1403</v>
      </c>
      <c r="H1163" s="2">
        <v>78.190308311284809</v>
      </c>
      <c r="I1163" s="2">
        <v>84.485383101867825</v>
      </c>
      <c r="J1163" s="2">
        <v>39.786333745905864</v>
      </c>
      <c r="K1163" s="2">
        <v>54.621782263042682</v>
      </c>
      <c r="L1163" s="2">
        <v>-0.54527060112074999</v>
      </c>
      <c r="M1163" s="2">
        <v>4.90224593207454</v>
      </c>
      <c r="N1163" s="1">
        <v>0.32951322806417599</v>
      </c>
      <c r="O1163" s="1">
        <v>0.83680415739845904</v>
      </c>
    </row>
    <row r="1164" spans="1:15" x14ac:dyDescent="0.35">
      <c r="A1164" t="s">
        <v>1165</v>
      </c>
      <c r="B1164" t="s">
        <v>1165</v>
      </c>
      <c r="C1164" t="s">
        <v>4522</v>
      </c>
      <c r="D1164">
        <v>877</v>
      </c>
      <c r="E1164">
        <v>818</v>
      </c>
      <c r="F1164">
        <v>647</v>
      </c>
      <c r="G1164">
        <v>415</v>
      </c>
      <c r="H1164" s="2">
        <v>19.464420302809202</v>
      </c>
      <c r="I1164" s="2">
        <v>55.334968702167387</v>
      </c>
      <c r="J1164" s="2">
        <v>63.446716646767804</v>
      </c>
      <c r="K1164" s="2">
        <v>18.852861017390026</v>
      </c>
      <c r="L1164" s="2">
        <v>-0.56519957606368698</v>
      </c>
      <c r="M1164" s="2">
        <v>3.6030145413846202</v>
      </c>
      <c r="N1164" s="1">
        <v>0.330075951976597</v>
      </c>
      <c r="O1164" s="1">
        <v>0.83755775404859401</v>
      </c>
    </row>
    <row r="1165" spans="1:15" x14ac:dyDescent="0.35">
      <c r="A1165" t="s">
        <v>1166</v>
      </c>
      <c r="B1165" t="s">
        <v>1166</v>
      </c>
      <c r="C1165" t="s">
        <v>3540</v>
      </c>
      <c r="D1165">
        <v>1833</v>
      </c>
      <c r="E1165">
        <v>3151</v>
      </c>
      <c r="F1165">
        <v>2327</v>
      </c>
      <c r="G1165">
        <v>3380</v>
      </c>
      <c r="H1165" s="2">
        <v>6.3764823622839213</v>
      </c>
      <c r="I1165" s="2">
        <v>15.184543407589448</v>
      </c>
      <c r="J1165" s="2">
        <v>17.988921502503175</v>
      </c>
      <c r="K1165" s="2">
        <v>10.130612848932969</v>
      </c>
      <c r="L1165" s="2">
        <v>0.52897650809761299</v>
      </c>
      <c r="M1165" s="2">
        <v>5.5823827977366198</v>
      </c>
      <c r="N1165" s="1">
        <v>0.33103400729451599</v>
      </c>
      <c r="O1165" s="1">
        <v>0.83870132824846499</v>
      </c>
    </row>
    <row r="1166" spans="1:15" x14ac:dyDescent="0.35">
      <c r="A1166" t="s">
        <v>1167</v>
      </c>
      <c r="B1166" t="s">
        <v>1167</v>
      </c>
      <c r="C1166" t="s">
        <v>3540</v>
      </c>
      <c r="D1166">
        <v>656</v>
      </c>
      <c r="E1166">
        <v>3129</v>
      </c>
      <c r="F1166">
        <v>1783</v>
      </c>
      <c r="G1166">
        <v>354</v>
      </c>
      <c r="H1166" s="2">
        <v>1.0657215623489322</v>
      </c>
      <c r="I1166" s="2">
        <v>1.7239685579176323</v>
      </c>
      <c r="J1166" s="2">
        <v>1.518174668125061</v>
      </c>
      <c r="K1166" s="2">
        <v>1.7661894374295395</v>
      </c>
      <c r="L1166" s="2">
        <v>-0.55890941915100001</v>
      </c>
      <c r="M1166" s="2">
        <v>4.4765998411031598</v>
      </c>
      <c r="N1166" s="1">
        <v>0.33105930486276303</v>
      </c>
      <c r="O1166" s="1">
        <v>0.83870132824846499</v>
      </c>
    </row>
    <row r="1167" spans="1:15" x14ac:dyDescent="0.35">
      <c r="A1167" t="s">
        <v>1168</v>
      </c>
      <c r="B1167" t="s">
        <v>1168</v>
      </c>
      <c r="C1167" t="s">
        <v>3586</v>
      </c>
      <c r="D1167">
        <v>38</v>
      </c>
      <c r="E1167">
        <v>387</v>
      </c>
      <c r="F1167">
        <v>128</v>
      </c>
      <c r="G1167">
        <v>69</v>
      </c>
      <c r="H1167" s="2">
        <v>0.56634771164890219</v>
      </c>
      <c r="I1167" s="2">
        <v>2.2794797483553766</v>
      </c>
      <c r="J1167" s="2">
        <v>0.75698924856208105</v>
      </c>
      <c r="K1167" s="2">
        <v>0.86464199324908786</v>
      </c>
      <c r="L1167" s="2">
        <v>-0.66176630928068003</v>
      </c>
      <c r="M1167" s="2">
        <v>1.2297125658727801</v>
      </c>
      <c r="N1167" s="1">
        <v>0.331723956318145</v>
      </c>
      <c r="O1167" s="1">
        <v>0.83970959682141399</v>
      </c>
    </row>
    <row r="1168" spans="1:15" x14ac:dyDescent="0.35">
      <c r="A1168" t="s">
        <v>1169</v>
      </c>
      <c r="B1168" t="s">
        <v>3345</v>
      </c>
      <c r="C1168" t="s">
        <v>3637</v>
      </c>
      <c r="D1168">
        <v>2748</v>
      </c>
      <c r="E1168">
        <v>4196</v>
      </c>
      <c r="F1168">
        <v>3156</v>
      </c>
      <c r="G1168">
        <v>1214</v>
      </c>
      <c r="H1168" s="2">
        <v>100.24293203143183</v>
      </c>
      <c r="I1168" s="2">
        <v>159.03609946790155</v>
      </c>
      <c r="J1168" s="2">
        <v>93.861751307097009</v>
      </c>
      <c r="K1168" s="2">
        <v>46.896534776700527</v>
      </c>
      <c r="L1168" s="2">
        <v>-0.52822725727681796</v>
      </c>
      <c r="M1168" s="2">
        <v>5.5549647428108502</v>
      </c>
      <c r="N1168" s="1">
        <v>0.33207707575361201</v>
      </c>
      <c r="O1168" s="1">
        <v>0.83992828236797201</v>
      </c>
    </row>
    <row r="1169" spans="1:15" x14ac:dyDescent="0.35">
      <c r="A1169" t="s">
        <v>1170</v>
      </c>
      <c r="B1169" t="s">
        <v>3248</v>
      </c>
      <c r="C1169" t="s">
        <v>3628</v>
      </c>
      <c r="D1169">
        <v>213</v>
      </c>
      <c r="E1169">
        <v>251</v>
      </c>
      <c r="F1169">
        <v>390</v>
      </c>
      <c r="G1169">
        <v>229</v>
      </c>
      <c r="H1169" s="2">
        <v>3.3167203666141432</v>
      </c>
      <c r="I1169" s="2">
        <v>1.7298557584569068</v>
      </c>
      <c r="J1169" s="2">
        <v>1.2674977530251725</v>
      </c>
      <c r="K1169" s="2">
        <v>0.92320340315042049</v>
      </c>
      <c r="L1169" s="2">
        <v>0.55964091054062204</v>
      </c>
      <c r="M1169" s="2">
        <v>2.2559468695450602</v>
      </c>
      <c r="N1169" s="1">
        <v>0.33243638530831998</v>
      </c>
      <c r="O1169" s="1">
        <v>0.840036580714276</v>
      </c>
    </row>
    <row r="1170" spans="1:15" x14ac:dyDescent="0.35">
      <c r="A1170" t="s">
        <v>1171</v>
      </c>
      <c r="B1170" t="s">
        <v>1171</v>
      </c>
      <c r="C1170" t="s">
        <v>4631</v>
      </c>
      <c r="D1170">
        <v>7589</v>
      </c>
      <c r="E1170">
        <v>7973</v>
      </c>
      <c r="F1170">
        <v>4418</v>
      </c>
      <c r="G1170">
        <v>4876</v>
      </c>
      <c r="H1170" s="2">
        <v>2.3717542138362786</v>
      </c>
      <c r="I1170" s="2">
        <v>3.6375439847697506</v>
      </c>
      <c r="J1170" s="2">
        <v>2.6109081530361373</v>
      </c>
      <c r="K1170" s="2">
        <v>1.9775647194994199</v>
      </c>
      <c r="L1170" s="2">
        <v>-0.54041127328518401</v>
      </c>
      <c r="M1170" s="2">
        <v>6.7861432425952097</v>
      </c>
      <c r="N1170" s="1">
        <v>0.33265341891098799</v>
      </c>
      <c r="O1170" s="1">
        <v>0.840036580714276</v>
      </c>
    </row>
    <row r="1171" spans="1:15" x14ac:dyDescent="0.35">
      <c r="A1171" t="s">
        <v>1172</v>
      </c>
      <c r="B1171" t="s">
        <v>1172</v>
      </c>
      <c r="C1171" t="s">
        <v>3540</v>
      </c>
      <c r="D1171">
        <v>105</v>
      </c>
      <c r="E1171">
        <v>193</v>
      </c>
      <c r="F1171">
        <v>104</v>
      </c>
      <c r="G1171">
        <v>56</v>
      </c>
      <c r="H1171" s="2">
        <v>37.553397690813149</v>
      </c>
      <c r="I1171" s="2">
        <v>38.177740303869356</v>
      </c>
      <c r="J1171" s="2">
        <v>30.168482994532869</v>
      </c>
      <c r="K1171" s="2">
        <v>34.823699155071409</v>
      </c>
      <c r="L1171" s="2">
        <v>-0.67866420377418302</v>
      </c>
      <c r="M1171" s="2">
        <v>0.943339422802012</v>
      </c>
      <c r="N1171" s="1">
        <v>0.33292060338914697</v>
      </c>
      <c r="O1171" s="1">
        <v>0.84003764428880101</v>
      </c>
    </row>
    <row r="1172" spans="1:15" x14ac:dyDescent="0.35">
      <c r="A1172" t="s">
        <v>1173</v>
      </c>
      <c r="B1172" t="s">
        <v>1173</v>
      </c>
      <c r="C1172" t="s">
        <v>3946</v>
      </c>
      <c r="D1172">
        <v>3</v>
      </c>
      <c r="E1172">
        <v>18</v>
      </c>
      <c r="F1172">
        <v>25</v>
      </c>
      <c r="G1172">
        <v>8</v>
      </c>
      <c r="H1172" s="2">
        <v>0.26199284244287541</v>
      </c>
      <c r="I1172" s="2">
        <v>0.70299260363549021</v>
      </c>
      <c r="J1172" s="2">
        <v>0.46691166539617435</v>
      </c>
      <c r="K1172" s="2">
        <v>0.48886931263872485</v>
      </c>
      <c r="L1172" s="2">
        <v>0.94347838403946804</v>
      </c>
      <c r="M1172" s="2">
        <v>-1.9789643563018</v>
      </c>
      <c r="N1172" s="1">
        <v>0.33379309366033799</v>
      </c>
      <c r="O1172" s="1">
        <v>0.84130060169335397</v>
      </c>
    </row>
    <row r="1173" spans="1:15" x14ac:dyDescent="0.35">
      <c r="A1173" t="s">
        <v>1174</v>
      </c>
      <c r="B1173" t="s">
        <v>1174</v>
      </c>
      <c r="C1173" t="s">
        <v>4194</v>
      </c>
      <c r="D1173">
        <v>2643</v>
      </c>
      <c r="E1173">
        <v>2601</v>
      </c>
      <c r="F1173">
        <v>1573</v>
      </c>
      <c r="G1173">
        <v>1624</v>
      </c>
      <c r="H1173" s="2">
        <v>26.613495150405875</v>
      </c>
      <c r="I1173" s="2">
        <v>45.361805179624412</v>
      </c>
      <c r="J1173" s="2">
        <v>24.180054213784892</v>
      </c>
      <c r="K1173" s="2">
        <v>28.081063818917897</v>
      </c>
      <c r="L1173" s="2">
        <v>-0.53195980033218204</v>
      </c>
      <c r="M1173" s="2">
        <v>5.2335419466418696</v>
      </c>
      <c r="N1173" s="1">
        <v>0.33395546272362397</v>
      </c>
      <c r="O1173" s="1">
        <v>0.84130060169335397</v>
      </c>
    </row>
    <row r="1174" spans="1:15" x14ac:dyDescent="0.35">
      <c r="A1174" t="s">
        <v>1175</v>
      </c>
      <c r="B1174" t="s">
        <v>1175</v>
      </c>
      <c r="C1174" t="s">
        <v>4142</v>
      </c>
      <c r="D1174">
        <v>144</v>
      </c>
      <c r="E1174">
        <v>783</v>
      </c>
      <c r="F1174">
        <v>391</v>
      </c>
      <c r="G1174">
        <v>118</v>
      </c>
      <c r="H1174" s="2">
        <v>36.950694223054427</v>
      </c>
      <c r="I1174" s="2">
        <v>168.63301364783456</v>
      </c>
      <c r="J1174" s="2">
        <v>187.64012553108756</v>
      </c>
      <c r="K1174" s="2">
        <v>69.439811949392208</v>
      </c>
      <c r="L1174" s="2">
        <v>-0.54343898210389796</v>
      </c>
      <c r="M1174" s="2">
        <v>2.44596014730485</v>
      </c>
      <c r="N1174" s="1">
        <v>0.33477216989466102</v>
      </c>
      <c r="O1174" s="1">
        <v>0.84212001605198905</v>
      </c>
    </row>
    <row r="1175" spans="1:15" x14ac:dyDescent="0.35">
      <c r="A1175" t="s">
        <v>1176</v>
      </c>
      <c r="B1175" t="s">
        <v>1176</v>
      </c>
      <c r="C1175" t="s">
        <v>3730</v>
      </c>
      <c r="D1175">
        <v>15</v>
      </c>
      <c r="E1175">
        <v>51</v>
      </c>
      <c r="F1175">
        <v>10</v>
      </c>
      <c r="G1175">
        <v>16</v>
      </c>
      <c r="H1175" s="2">
        <v>0.80691752643224768</v>
      </c>
      <c r="I1175" s="2">
        <v>2.1700832286068437</v>
      </c>
      <c r="J1175" s="2">
        <v>1.7391435606916712</v>
      </c>
      <c r="K1175" s="2">
        <v>0.71990294613356076</v>
      </c>
      <c r="L1175" s="2">
        <v>-0.90681604768084101</v>
      </c>
      <c r="M1175" s="2">
        <v>-1.2997038305874999</v>
      </c>
      <c r="N1175" s="1">
        <v>0.335415426473332</v>
      </c>
      <c r="O1175" s="1">
        <v>0.84212001605198905</v>
      </c>
    </row>
    <row r="1176" spans="1:15" x14ac:dyDescent="0.35">
      <c r="A1176" t="s">
        <v>1177</v>
      </c>
      <c r="B1176" t="s">
        <v>1177</v>
      </c>
      <c r="C1176" t="s">
        <v>3576</v>
      </c>
      <c r="D1176">
        <v>266</v>
      </c>
      <c r="E1176">
        <v>475</v>
      </c>
      <c r="F1176">
        <v>253</v>
      </c>
      <c r="G1176">
        <v>175</v>
      </c>
      <c r="H1176" s="2">
        <v>3.4856078449475048</v>
      </c>
      <c r="I1176" s="2">
        <v>6.8323743722926107</v>
      </c>
      <c r="J1176" s="2">
        <v>3.3234200342853764</v>
      </c>
      <c r="K1176" s="2">
        <v>2.4069153302102464</v>
      </c>
      <c r="L1176" s="2">
        <v>-0.548187488779453</v>
      </c>
      <c r="M1176" s="2">
        <v>2.29795233650177</v>
      </c>
      <c r="N1176" s="1">
        <v>0.335968576983038</v>
      </c>
      <c r="O1176" s="1">
        <v>0.84212001605198905</v>
      </c>
    </row>
    <row r="1177" spans="1:15" x14ac:dyDescent="0.35">
      <c r="A1177" t="s">
        <v>1178</v>
      </c>
      <c r="B1177" t="s">
        <v>3035</v>
      </c>
      <c r="C1177" t="s">
        <v>4632</v>
      </c>
      <c r="D1177">
        <v>2</v>
      </c>
      <c r="E1177">
        <v>134</v>
      </c>
      <c r="F1177">
        <v>45</v>
      </c>
      <c r="G1177">
        <v>12</v>
      </c>
      <c r="H1177" s="2">
        <v>5.7673102202681036E-2</v>
      </c>
      <c r="I1177" s="2">
        <v>1.3769359261290179</v>
      </c>
      <c r="J1177" s="2">
        <v>0.59983146355852579</v>
      </c>
      <c r="K1177" s="2">
        <v>0.23456915098985837</v>
      </c>
      <c r="L1177" s="2">
        <v>-0.81393645846174101</v>
      </c>
      <c r="M1177" s="2">
        <v>-0.46941503619002301</v>
      </c>
      <c r="N1177" s="1">
        <v>0.33600459195264698</v>
      </c>
      <c r="O1177" s="1">
        <v>0.84212001605198905</v>
      </c>
    </row>
    <row r="1178" spans="1:15" x14ac:dyDescent="0.35">
      <c r="A1178" t="s">
        <v>1179</v>
      </c>
      <c r="B1178" t="s">
        <v>1179</v>
      </c>
      <c r="C1178" t="s">
        <v>4440</v>
      </c>
      <c r="D1178">
        <v>538</v>
      </c>
      <c r="E1178">
        <v>1305</v>
      </c>
      <c r="F1178">
        <v>794</v>
      </c>
      <c r="G1178">
        <v>283</v>
      </c>
      <c r="H1178" s="2">
        <v>12.009622518399954</v>
      </c>
      <c r="I1178" s="2">
        <v>11.125982267301755</v>
      </c>
      <c r="J1178" s="2">
        <v>14.686101179174113</v>
      </c>
      <c r="K1178" s="2">
        <v>14.750952523717078</v>
      </c>
      <c r="L1178" s="2">
        <v>-0.55691481954710598</v>
      </c>
      <c r="M1178" s="2">
        <v>3.5467103284816499</v>
      </c>
      <c r="N1178" s="1">
        <v>0.33604339081884799</v>
      </c>
      <c r="O1178" s="1">
        <v>0.84212001605198905</v>
      </c>
    </row>
    <row r="1179" spans="1:15" x14ac:dyDescent="0.35">
      <c r="A1179" t="s">
        <v>1180</v>
      </c>
      <c r="B1179" t="s">
        <v>3492</v>
      </c>
      <c r="C1179" t="s">
        <v>3720</v>
      </c>
      <c r="D1179">
        <v>234</v>
      </c>
      <c r="E1179">
        <v>579</v>
      </c>
      <c r="F1179">
        <v>811</v>
      </c>
      <c r="G1179">
        <v>225</v>
      </c>
      <c r="H1179" s="2">
        <v>6.40634879021031</v>
      </c>
      <c r="I1179" s="2">
        <v>17.400208161737531</v>
      </c>
      <c r="J1179" s="2">
        <v>22.257859739782361</v>
      </c>
      <c r="K1179" s="2">
        <v>6.4655149048759926</v>
      </c>
      <c r="L1179" s="2">
        <v>0.54406050599552402</v>
      </c>
      <c r="M1179" s="2">
        <v>2.9145149553607101</v>
      </c>
      <c r="N1179" s="1">
        <v>0.336069467385959</v>
      </c>
      <c r="O1179" s="1">
        <v>0.84212001605198905</v>
      </c>
    </row>
    <row r="1180" spans="1:15" x14ac:dyDescent="0.35">
      <c r="A1180" t="s">
        <v>1181</v>
      </c>
      <c r="B1180" t="s">
        <v>1181</v>
      </c>
      <c r="C1180" t="s">
        <v>3540</v>
      </c>
      <c r="D1180">
        <v>259</v>
      </c>
      <c r="E1180">
        <v>472</v>
      </c>
      <c r="F1180">
        <v>333</v>
      </c>
      <c r="G1180">
        <v>113</v>
      </c>
      <c r="H1180" s="2">
        <v>69.581640842343248</v>
      </c>
      <c r="I1180" s="2">
        <v>97.266916292069595</v>
      </c>
      <c r="J1180" s="2">
        <v>65.774631377070804</v>
      </c>
      <c r="K1180" s="2">
        <v>68.184290281793125</v>
      </c>
      <c r="L1180" s="2">
        <v>-0.55063274277224605</v>
      </c>
      <c r="M1180" s="2">
        <v>2.27340121349761</v>
      </c>
      <c r="N1180" s="1">
        <v>0.33651710542350999</v>
      </c>
      <c r="O1180" s="1">
        <v>0.84212001605198905</v>
      </c>
    </row>
    <row r="1181" spans="1:15" x14ac:dyDescent="0.35">
      <c r="A1181" t="s">
        <v>1182</v>
      </c>
      <c r="B1181" t="s">
        <v>1182</v>
      </c>
      <c r="C1181" t="s">
        <v>3540</v>
      </c>
      <c r="D1181">
        <v>20159</v>
      </c>
      <c r="E1181">
        <v>30573</v>
      </c>
      <c r="F1181">
        <v>19451</v>
      </c>
      <c r="G1181">
        <v>11013</v>
      </c>
      <c r="H1181" s="2">
        <v>785.76192684306602</v>
      </c>
      <c r="I1181" s="2">
        <v>1308.1007987710937</v>
      </c>
      <c r="J1181" s="2">
        <v>760.03178547251912</v>
      </c>
      <c r="K1181" s="2">
        <v>450.56091257111427</v>
      </c>
      <c r="L1181" s="2">
        <v>-0.54986349240888599</v>
      </c>
      <c r="M1181" s="2">
        <v>8.4156722475314094</v>
      </c>
      <c r="N1181" s="1">
        <v>0.33667491904577301</v>
      </c>
      <c r="O1181" s="1">
        <v>0.84212001605198905</v>
      </c>
    </row>
    <row r="1182" spans="1:15" x14ac:dyDescent="0.35">
      <c r="A1182" t="s">
        <v>1183</v>
      </c>
      <c r="B1182" t="s">
        <v>1183</v>
      </c>
      <c r="C1182" t="s">
        <v>3540</v>
      </c>
      <c r="D1182">
        <v>564</v>
      </c>
      <c r="E1182">
        <v>958</v>
      </c>
      <c r="F1182">
        <v>854</v>
      </c>
      <c r="G1182">
        <v>968</v>
      </c>
      <c r="H1182" s="2">
        <v>58.350040239785002</v>
      </c>
      <c r="I1182" s="2">
        <v>193.80373160265927</v>
      </c>
      <c r="J1182" s="2">
        <v>514.601916783452</v>
      </c>
      <c r="K1182" s="2">
        <v>173.28833863109818</v>
      </c>
      <c r="L1182" s="2">
        <v>0.55887557023006595</v>
      </c>
      <c r="M1182" s="2">
        <v>3.89325885782586</v>
      </c>
      <c r="N1182" s="1">
        <v>0.33668755167019798</v>
      </c>
      <c r="O1182" s="1">
        <v>0.84212001605198905</v>
      </c>
    </row>
    <row r="1183" spans="1:15" x14ac:dyDescent="0.35">
      <c r="A1183" t="s">
        <v>1184</v>
      </c>
      <c r="B1183" t="s">
        <v>1184</v>
      </c>
      <c r="C1183" t="s">
        <v>3540</v>
      </c>
      <c r="D1183">
        <v>2387</v>
      </c>
      <c r="E1183">
        <v>2482</v>
      </c>
      <c r="F1183">
        <v>1512</v>
      </c>
      <c r="G1183">
        <v>1457</v>
      </c>
      <c r="H1183" s="2">
        <v>14.191050008115539</v>
      </c>
      <c r="I1183" s="2">
        <v>18.107480988105646</v>
      </c>
      <c r="J1183" s="2">
        <v>13.11733238846432</v>
      </c>
      <c r="K1183" s="2">
        <v>10.718322356763414</v>
      </c>
      <c r="L1183" s="2">
        <v>-0.53026327669656104</v>
      </c>
      <c r="M1183" s="2">
        <v>5.1167679883647796</v>
      </c>
      <c r="N1183" s="1">
        <v>0.337308942490323</v>
      </c>
      <c r="O1183" s="1">
        <v>0.84214272106798604</v>
      </c>
    </row>
    <row r="1184" spans="1:15" x14ac:dyDescent="0.35">
      <c r="A1184" t="s">
        <v>1185</v>
      </c>
      <c r="B1184" t="s">
        <v>3502</v>
      </c>
      <c r="C1184" t="s">
        <v>4302</v>
      </c>
      <c r="D1184">
        <v>4987</v>
      </c>
      <c r="E1184">
        <v>9743</v>
      </c>
      <c r="F1184">
        <v>7761</v>
      </c>
      <c r="G1184">
        <v>1589</v>
      </c>
      <c r="H1184" s="2">
        <v>104.73678956443119</v>
      </c>
      <c r="I1184" s="2">
        <v>224.61241097568529</v>
      </c>
      <c r="J1184" s="2">
        <v>163.39749621919921</v>
      </c>
      <c r="K1184" s="2">
        <v>35.027542057563792</v>
      </c>
      <c r="L1184" s="2">
        <v>-0.53270504736309998</v>
      </c>
      <c r="M1184" s="2">
        <v>6.5905349386447796</v>
      </c>
      <c r="N1184" s="1">
        <v>0.33744568914192202</v>
      </c>
      <c r="O1184" s="1">
        <v>0.84214272106798604</v>
      </c>
    </row>
    <row r="1185" spans="1:15" x14ac:dyDescent="0.35">
      <c r="A1185" t="s">
        <v>1186</v>
      </c>
      <c r="B1185" t="s">
        <v>1186</v>
      </c>
      <c r="C1185" t="s">
        <v>3540</v>
      </c>
      <c r="D1185">
        <v>2518</v>
      </c>
      <c r="E1185">
        <v>2713</v>
      </c>
      <c r="F1185">
        <v>1687</v>
      </c>
      <c r="G1185">
        <v>1513</v>
      </c>
      <c r="H1185" s="2">
        <v>5.4755117865045388</v>
      </c>
      <c r="I1185" s="2">
        <v>7.4414904548922731</v>
      </c>
      <c r="J1185" s="2">
        <v>25.12389734235078</v>
      </c>
      <c r="K1185" s="2">
        <v>13.935408209789864</v>
      </c>
      <c r="L1185" s="2">
        <v>-0.52835716875737304</v>
      </c>
      <c r="M1185" s="2">
        <v>5.2140956799655802</v>
      </c>
      <c r="N1185" s="1">
        <v>0.33749892473413701</v>
      </c>
      <c r="O1185" s="1">
        <v>0.84214272106798604</v>
      </c>
    </row>
    <row r="1186" spans="1:15" x14ac:dyDescent="0.35">
      <c r="A1186" t="s">
        <v>1187</v>
      </c>
      <c r="B1186" t="s">
        <v>1187</v>
      </c>
      <c r="C1186" t="s">
        <v>4815</v>
      </c>
      <c r="D1186">
        <v>795</v>
      </c>
      <c r="E1186">
        <v>867</v>
      </c>
      <c r="F1186">
        <v>568</v>
      </c>
      <c r="G1186">
        <v>442</v>
      </c>
      <c r="H1186" s="2">
        <v>1.7050846049189834</v>
      </c>
      <c r="I1186" s="2">
        <v>2.941180893091786</v>
      </c>
      <c r="J1186" s="2">
        <v>2.8296519659504136</v>
      </c>
      <c r="K1186" s="2">
        <v>1.6843908404312451</v>
      </c>
      <c r="L1186" s="2">
        <v>-0.55413959735365204</v>
      </c>
      <c r="M1186" s="2">
        <v>3.5495875429054098</v>
      </c>
      <c r="N1186" s="1">
        <v>0.338833348131304</v>
      </c>
      <c r="O1186" s="1">
        <v>0.84356391675078302</v>
      </c>
    </row>
    <row r="1187" spans="1:15" x14ac:dyDescent="0.35">
      <c r="A1187" t="s">
        <v>1188</v>
      </c>
      <c r="B1187" t="s">
        <v>3206</v>
      </c>
      <c r="C1187" t="s">
        <v>4663</v>
      </c>
      <c r="D1187">
        <v>11145</v>
      </c>
      <c r="E1187">
        <v>28704</v>
      </c>
      <c r="F1187">
        <v>15728</v>
      </c>
      <c r="G1187">
        <v>7138</v>
      </c>
      <c r="H1187" s="2">
        <v>42.620992638166577</v>
      </c>
      <c r="I1187" s="2">
        <v>59.934765862802074</v>
      </c>
      <c r="J1187" s="2">
        <v>48.889269336835682</v>
      </c>
      <c r="K1187" s="2">
        <v>43.109590332416026</v>
      </c>
      <c r="L1187" s="2">
        <v>-0.54485516893955699</v>
      </c>
      <c r="M1187" s="2">
        <v>7.9709697109644599</v>
      </c>
      <c r="N1187" s="1">
        <v>0.33883591710274202</v>
      </c>
      <c r="O1187" s="1">
        <v>0.84356391675078302</v>
      </c>
    </row>
    <row r="1188" spans="1:15" x14ac:dyDescent="0.35">
      <c r="A1188" t="s">
        <v>1189</v>
      </c>
      <c r="B1188" t="s">
        <v>1189</v>
      </c>
      <c r="C1188" t="s">
        <v>3829</v>
      </c>
      <c r="D1188">
        <v>2725</v>
      </c>
      <c r="E1188">
        <v>3374</v>
      </c>
      <c r="F1188">
        <v>1988</v>
      </c>
      <c r="G1188">
        <v>1703</v>
      </c>
      <c r="H1188" s="2">
        <v>10.491787100592568</v>
      </c>
      <c r="I1188" s="2">
        <v>16.588799490982929</v>
      </c>
      <c r="J1188" s="2">
        <v>26.899598676804711</v>
      </c>
      <c r="K1188" s="2">
        <v>22.580637001115292</v>
      </c>
      <c r="L1188" s="2">
        <v>-0.52314708755247097</v>
      </c>
      <c r="M1188" s="2">
        <v>5.4106754123550704</v>
      </c>
      <c r="N1188" s="1">
        <v>0.33918497204071502</v>
      </c>
      <c r="O1188" s="1">
        <v>0.84356391675078302</v>
      </c>
    </row>
    <row r="1189" spans="1:15" x14ac:dyDescent="0.35">
      <c r="A1189" t="s">
        <v>1190</v>
      </c>
      <c r="B1189" t="s">
        <v>3358</v>
      </c>
      <c r="C1189" t="s">
        <v>4791</v>
      </c>
      <c r="D1189">
        <v>670</v>
      </c>
      <c r="E1189">
        <v>1905</v>
      </c>
      <c r="F1189">
        <v>1130</v>
      </c>
      <c r="G1189">
        <v>361</v>
      </c>
      <c r="H1189" s="2">
        <v>4.3271895015591015</v>
      </c>
      <c r="I1189" s="2">
        <v>14.941828066509073</v>
      </c>
      <c r="J1189" s="2">
        <v>17.049730373518482</v>
      </c>
      <c r="K1189" s="2">
        <v>8.136209327440211</v>
      </c>
      <c r="L1189" s="2">
        <v>-0.55494805500998501</v>
      </c>
      <c r="M1189" s="2">
        <v>4.0013758806846296</v>
      </c>
      <c r="N1189" s="1">
        <v>0.339483871862371</v>
      </c>
      <c r="O1189" s="1">
        <v>0.84356391675078302</v>
      </c>
    </row>
    <row r="1190" spans="1:15" x14ac:dyDescent="0.35">
      <c r="A1190" t="s">
        <v>1191</v>
      </c>
      <c r="B1190" t="s">
        <v>1191</v>
      </c>
      <c r="C1190" t="s">
        <v>3604</v>
      </c>
      <c r="D1190">
        <v>1284</v>
      </c>
      <c r="E1190">
        <v>1777</v>
      </c>
      <c r="F1190">
        <v>1240</v>
      </c>
      <c r="G1190">
        <v>634</v>
      </c>
      <c r="H1190" s="2">
        <v>11.531903953838254</v>
      </c>
      <c r="I1190" s="2">
        <v>21.907250140644003</v>
      </c>
      <c r="J1190" s="2">
        <v>13.658519579984178</v>
      </c>
      <c r="K1190" s="2">
        <v>10.886552787464243</v>
      </c>
      <c r="L1190" s="2">
        <v>-0.55227457789602996</v>
      </c>
      <c r="M1190" s="2">
        <v>4.3837005602837902</v>
      </c>
      <c r="N1190" s="1">
        <v>0.339874354091247</v>
      </c>
      <c r="O1190" s="1">
        <v>0.84356391675078302</v>
      </c>
    </row>
    <row r="1191" spans="1:15" x14ac:dyDescent="0.35">
      <c r="A1191" t="s">
        <v>1192</v>
      </c>
      <c r="B1191" t="s">
        <v>3136</v>
      </c>
      <c r="C1191" t="s">
        <v>3850</v>
      </c>
      <c r="D1191">
        <v>57669</v>
      </c>
      <c r="E1191">
        <v>69277</v>
      </c>
      <c r="F1191">
        <v>40627</v>
      </c>
      <c r="G1191">
        <v>34956</v>
      </c>
      <c r="H1191" s="2">
        <v>0.39283387051932922</v>
      </c>
      <c r="I1191" s="2">
        <v>2.5513332344169943</v>
      </c>
      <c r="J1191" s="2">
        <v>2.4612558874309012</v>
      </c>
      <c r="K1191" s="2">
        <v>0.60130055580341379</v>
      </c>
      <c r="L1191" s="2">
        <v>-0.55201834554131402</v>
      </c>
      <c r="M1191" s="2">
        <v>9.7832737067350006</v>
      </c>
      <c r="N1191" s="1">
        <v>0.34001682687695201</v>
      </c>
      <c r="O1191" s="1">
        <v>0.84356391675078302</v>
      </c>
    </row>
    <row r="1192" spans="1:15" x14ac:dyDescent="0.35">
      <c r="A1192" t="s">
        <v>1193</v>
      </c>
      <c r="B1192" t="s">
        <v>1193</v>
      </c>
      <c r="C1192" t="s">
        <v>3540</v>
      </c>
      <c r="D1192">
        <v>950</v>
      </c>
      <c r="E1192">
        <v>1233</v>
      </c>
      <c r="F1192">
        <v>1467</v>
      </c>
      <c r="G1192">
        <v>1288</v>
      </c>
      <c r="H1192" s="2">
        <v>1.5869378019834206</v>
      </c>
      <c r="I1192" s="2">
        <v>5.1078149462446802</v>
      </c>
      <c r="J1192" s="2">
        <v>10.380934432035557</v>
      </c>
      <c r="K1192" s="2">
        <v>1.9056254456476609</v>
      </c>
      <c r="L1192" s="2">
        <v>0.54967704444258902</v>
      </c>
      <c r="M1192" s="2">
        <v>4.4589332202641296</v>
      </c>
      <c r="N1192" s="1">
        <v>0.34004969625871401</v>
      </c>
      <c r="O1192" s="1">
        <v>0.84356391675078302</v>
      </c>
    </row>
    <row r="1193" spans="1:15" x14ac:dyDescent="0.35">
      <c r="A1193" t="s">
        <v>1194</v>
      </c>
      <c r="B1193" t="s">
        <v>1194</v>
      </c>
      <c r="C1193" t="s">
        <v>3540</v>
      </c>
      <c r="D1193">
        <v>1969</v>
      </c>
      <c r="E1193">
        <v>2481</v>
      </c>
      <c r="F1193">
        <v>1892</v>
      </c>
      <c r="G1193">
        <v>3309</v>
      </c>
      <c r="H1193" s="2">
        <v>83.954927120116778</v>
      </c>
      <c r="I1193" s="2">
        <v>64.085657859658113</v>
      </c>
      <c r="J1193" s="2">
        <v>67.009605845440959</v>
      </c>
      <c r="K1193" s="2">
        <v>80.331005452795267</v>
      </c>
      <c r="L1193" s="2">
        <v>0.52091597761323905</v>
      </c>
      <c r="M1193" s="2">
        <v>5.4742040605751301</v>
      </c>
      <c r="N1193" s="1">
        <v>0.34021155105541301</v>
      </c>
      <c r="O1193" s="1">
        <v>0.84356391675078302</v>
      </c>
    </row>
    <row r="1194" spans="1:15" x14ac:dyDescent="0.35">
      <c r="A1194" t="s">
        <v>1195</v>
      </c>
      <c r="B1194" t="s">
        <v>1195</v>
      </c>
      <c r="C1194" t="s">
        <v>3540</v>
      </c>
      <c r="D1194">
        <v>3</v>
      </c>
      <c r="E1194">
        <v>36</v>
      </c>
      <c r="F1194">
        <v>14</v>
      </c>
      <c r="G1194">
        <v>32</v>
      </c>
      <c r="H1194" s="2">
        <v>5.8967050008510422E-2</v>
      </c>
      <c r="I1194" s="2">
        <v>0.77673308653431794</v>
      </c>
      <c r="J1194" s="2">
        <v>0.2758569988932526</v>
      </c>
      <c r="K1194" s="2">
        <v>0.66018249057195322</v>
      </c>
      <c r="L1194" s="2">
        <v>0.81382937022872204</v>
      </c>
      <c r="M1194" s="2">
        <v>-1.3330114991616</v>
      </c>
      <c r="N1194" s="1">
        <v>0.34049801059854601</v>
      </c>
      <c r="O1194" s="1">
        <v>0.843609941286247</v>
      </c>
    </row>
    <row r="1195" spans="1:15" x14ac:dyDescent="0.35">
      <c r="A1195" t="s">
        <v>1196</v>
      </c>
      <c r="B1195" t="s">
        <v>1196</v>
      </c>
      <c r="C1195" t="s">
        <v>4049</v>
      </c>
      <c r="D1195">
        <v>814</v>
      </c>
      <c r="E1195">
        <v>828</v>
      </c>
      <c r="F1195">
        <v>1517</v>
      </c>
      <c r="G1195">
        <v>745</v>
      </c>
      <c r="H1195" s="2">
        <v>21.393919652230533</v>
      </c>
      <c r="I1195" s="2">
        <v>23.887871267015417</v>
      </c>
      <c r="J1195" s="2">
        <v>39.968639082909796</v>
      </c>
      <c r="K1195" s="2">
        <v>20.551716710965824</v>
      </c>
      <c r="L1195" s="2">
        <v>0.55343408535365501</v>
      </c>
      <c r="M1195" s="2">
        <v>4.0977423740565904</v>
      </c>
      <c r="N1195" s="1">
        <v>0.34118885845728297</v>
      </c>
      <c r="O1195" s="1">
        <v>0.84439485900304001</v>
      </c>
    </row>
    <row r="1196" spans="1:15" x14ac:dyDescent="0.35">
      <c r="A1196" t="s">
        <v>1197</v>
      </c>
      <c r="B1196" t="s">
        <v>3483</v>
      </c>
      <c r="C1196" t="s">
        <v>4472</v>
      </c>
      <c r="D1196">
        <v>7167</v>
      </c>
      <c r="E1196">
        <v>11957</v>
      </c>
      <c r="F1196">
        <v>9275</v>
      </c>
      <c r="G1196">
        <v>2805</v>
      </c>
      <c r="H1196" s="2">
        <v>104.64798126367475</v>
      </c>
      <c r="I1196" s="2">
        <v>191.64471064123953</v>
      </c>
      <c r="J1196" s="2">
        <v>135.76105159817934</v>
      </c>
      <c r="K1196" s="2">
        <v>42.988490211975488</v>
      </c>
      <c r="L1196" s="2">
        <v>-0.53262008682903295</v>
      </c>
      <c r="M1196" s="2">
        <v>6.9970225796780197</v>
      </c>
      <c r="N1196" s="1">
        <v>0.341626995865703</v>
      </c>
      <c r="O1196" s="1">
        <v>0.84439485900304001</v>
      </c>
    </row>
    <row r="1197" spans="1:15" x14ac:dyDescent="0.35">
      <c r="A1197" t="s">
        <v>1198</v>
      </c>
      <c r="B1197" t="s">
        <v>1198</v>
      </c>
      <c r="C1197" t="s">
        <v>4290</v>
      </c>
      <c r="D1197">
        <v>9798</v>
      </c>
      <c r="E1197">
        <v>9406</v>
      </c>
      <c r="F1197">
        <v>5939</v>
      </c>
      <c r="G1197">
        <v>5846</v>
      </c>
      <c r="H1197" s="2">
        <v>57.599837244359605</v>
      </c>
      <c r="I1197" s="2">
        <v>127.07037183398781</v>
      </c>
      <c r="J1197" s="2">
        <v>106.31537902030303</v>
      </c>
      <c r="K1197" s="2">
        <v>42.353633451289994</v>
      </c>
      <c r="L1197" s="2">
        <v>-0.53356986820950303</v>
      </c>
      <c r="M1197" s="2">
        <v>7.1094750205607404</v>
      </c>
      <c r="N1197" s="1">
        <v>0.341961925039794</v>
      </c>
      <c r="O1197" s="1">
        <v>0.84439485900304001</v>
      </c>
    </row>
    <row r="1198" spans="1:15" x14ac:dyDescent="0.35">
      <c r="A1198" t="s">
        <v>1199</v>
      </c>
      <c r="B1198" t="s">
        <v>3453</v>
      </c>
      <c r="C1198" t="s">
        <v>4236</v>
      </c>
      <c r="D1198">
        <v>1951</v>
      </c>
      <c r="E1198">
        <v>2172</v>
      </c>
      <c r="F1198">
        <v>1347</v>
      </c>
      <c r="G1198">
        <v>1166</v>
      </c>
      <c r="H1198" s="2">
        <v>61.886122318586878</v>
      </c>
      <c r="I1198" s="2">
        <v>75.62701872890689</v>
      </c>
      <c r="J1198" s="2">
        <v>42.832302629140607</v>
      </c>
      <c r="K1198" s="2">
        <v>38.820437814140952</v>
      </c>
      <c r="L1198" s="2">
        <v>-0.53201956646305304</v>
      </c>
      <c r="M1198" s="2">
        <v>4.8632198791075698</v>
      </c>
      <c r="N1198" s="1">
        <v>0.34250976914786302</v>
      </c>
      <c r="O1198" s="1">
        <v>0.84439485900304001</v>
      </c>
    </row>
    <row r="1199" spans="1:15" x14ac:dyDescent="0.35">
      <c r="A1199" t="s">
        <v>1200</v>
      </c>
      <c r="B1199" t="s">
        <v>1200</v>
      </c>
      <c r="C1199" t="s">
        <v>3678</v>
      </c>
      <c r="D1199">
        <v>10423</v>
      </c>
      <c r="E1199">
        <v>8081</v>
      </c>
      <c r="F1199">
        <v>6012</v>
      </c>
      <c r="G1199">
        <v>5707</v>
      </c>
      <c r="H1199" s="2">
        <v>26.43286822429685</v>
      </c>
      <c r="I1199" s="2">
        <v>41.302547920713394</v>
      </c>
      <c r="J1199" s="2">
        <v>25.386915445479037</v>
      </c>
      <c r="K1199" s="2">
        <v>20.008301867876483</v>
      </c>
      <c r="L1199" s="2">
        <v>-0.53272723835138502</v>
      </c>
      <c r="M1199" s="2">
        <v>7.0960479537330103</v>
      </c>
      <c r="N1199" s="1">
        <v>0.34257584880640402</v>
      </c>
      <c r="O1199" s="1">
        <v>0.84439485900304001</v>
      </c>
    </row>
    <row r="1200" spans="1:15" x14ac:dyDescent="0.35">
      <c r="A1200" t="s">
        <v>1201</v>
      </c>
      <c r="B1200" t="s">
        <v>3233</v>
      </c>
      <c r="C1200" t="s">
        <v>4837</v>
      </c>
      <c r="D1200">
        <v>1893</v>
      </c>
      <c r="E1200">
        <v>4842</v>
      </c>
      <c r="F1200">
        <v>4935</v>
      </c>
      <c r="G1200">
        <v>2952</v>
      </c>
      <c r="H1200" s="2">
        <v>4.8282572589057935</v>
      </c>
      <c r="I1200" s="2">
        <v>20.04435084504232</v>
      </c>
      <c r="J1200" s="2">
        <v>12.088888908855054</v>
      </c>
      <c r="K1200" s="2">
        <v>2.8341043112053437</v>
      </c>
      <c r="L1200" s="2">
        <v>0.51795030098588901</v>
      </c>
      <c r="M1200" s="2">
        <v>5.9370430112582602</v>
      </c>
      <c r="N1200" s="1">
        <v>0.34304553638645802</v>
      </c>
      <c r="O1200" s="1">
        <v>0.84439485900304001</v>
      </c>
    </row>
    <row r="1201" spans="1:15" x14ac:dyDescent="0.35">
      <c r="A1201" t="s">
        <v>1202</v>
      </c>
      <c r="B1201" t="s">
        <v>1202</v>
      </c>
      <c r="C1201" t="s">
        <v>3540</v>
      </c>
      <c r="D1201">
        <v>330</v>
      </c>
      <c r="E1201">
        <v>574</v>
      </c>
      <c r="F1201">
        <v>730</v>
      </c>
      <c r="G1201">
        <v>407</v>
      </c>
      <c r="H1201" s="2">
        <v>8.1144413694637993</v>
      </c>
      <c r="I1201" s="2">
        <v>13.545467240781395</v>
      </c>
      <c r="J1201" s="2">
        <v>11.508138842330707</v>
      </c>
      <c r="K1201" s="2">
        <v>8.2553002593928841</v>
      </c>
      <c r="L1201" s="2">
        <v>0.54131082395028796</v>
      </c>
      <c r="M1201" s="2">
        <v>3.1290468849930702</v>
      </c>
      <c r="N1201" s="1">
        <v>0.34322594254337802</v>
      </c>
      <c r="O1201" s="1">
        <v>0.84439485900304001</v>
      </c>
    </row>
    <row r="1202" spans="1:15" x14ac:dyDescent="0.35">
      <c r="A1202" t="s">
        <v>1203</v>
      </c>
      <c r="B1202" t="s">
        <v>1203</v>
      </c>
      <c r="C1202" t="s">
        <v>4580</v>
      </c>
      <c r="D1202">
        <v>35</v>
      </c>
      <c r="E1202">
        <v>42</v>
      </c>
      <c r="F1202">
        <v>94</v>
      </c>
      <c r="G1202">
        <v>30</v>
      </c>
      <c r="H1202" s="2">
        <v>0.32620070217473845</v>
      </c>
      <c r="I1202" s="2">
        <v>1.3606600877586985</v>
      </c>
      <c r="J1202" s="2">
        <v>1.5042171915334199</v>
      </c>
      <c r="K1202" s="2">
        <v>0.34238187675939064</v>
      </c>
      <c r="L1202" s="2">
        <v>0.76928340520227301</v>
      </c>
      <c r="M1202" s="2">
        <v>-0.16697825258433199</v>
      </c>
      <c r="N1202" s="1">
        <v>0.34322814211619301</v>
      </c>
      <c r="O1202" s="1">
        <v>0.84439485900304001</v>
      </c>
    </row>
    <row r="1203" spans="1:15" x14ac:dyDescent="0.35">
      <c r="A1203" t="s">
        <v>1204</v>
      </c>
      <c r="B1203" t="s">
        <v>1204</v>
      </c>
      <c r="C1203" t="s">
        <v>3540</v>
      </c>
      <c r="D1203">
        <v>4638</v>
      </c>
      <c r="E1203">
        <v>5524</v>
      </c>
      <c r="F1203">
        <v>7976</v>
      </c>
      <c r="G1203">
        <v>5162</v>
      </c>
      <c r="H1203" s="2">
        <v>6.1925285254747413</v>
      </c>
      <c r="I1203" s="2">
        <v>9.1103414255798896</v>
      </c>
      <c r="J1203" s="2">
        <v>8.2169279885816948</v>
      </c>
      <c r="K1203" s="2">
        <v>7.0660733470644734</v>
      </c>
      <c r="L1203" s="2">
        <v>0.52705560869069601</v>
      </c>
      <c r="M1203" s="2">
        <v>6.6795452405436304</v>
      </c>
      <c r="N1203" s="1">
        <v>0.34363998912771898</v>
      </c>
      <c r="O1203" s="1">
        <v>0.84453521012209398</v>
      </c>
    </row>
    <row r="1204" spans="1:15" x14ac:dyDescent="0.35">
      <c r="A1204" t="s">
        <v>1205</v>
      </c>
      <c r="B1204" t="s">
        <v>1205</v>
      </c>
      <c r="C1204" t="s">
        <v>4484</v>
      </c>
      <c r="D1204">
        <v>18812</v>
      </c>
      <c r="E1204">
        <v>21023</v>
      </c>
      <c r="F1204">
        <v>14169</v>
      </c>
      <c r="G1204">
        <v>10348</v>
      </c>
      <c r="H1204" s="2">
        <v>14.441602033912478</v>
      </c>
      <c r="I1204" s="2">
        <v>96.632696058061015</v>
      </c>
      <c r="J1204" s="2">
        <v>39.318345950969665</v>
      </c>
      <c r="K1204" s="2">
        <v>11.000299837570514</v>
      </c>
      <c r="L1204" s="2">
        <v>-0.54012753425109294</v>
      </c>
      <c r="M1204" s="2">
        <v>8.1301183881554699</v>
      </c>
      <c r="N1204" s="1">
        <v>0.34382157490521598</v>
      </c>
      <c r="O1204" s="1">
        <v>0.84453521012209398</v>
      </c>
    </row>
    <row r="1205" spans="1:15" x14ac:dyDescent="0.35">
      <c r="A1205" t="s">
        <v>1206</v>
      </c>
      <c r="B1205" t="s">
        <v>1206</v>
      </c>
      <c r="C1205" t="s">
        <v>4515</v>
      </c>
      <c r="D1205">
        <v>540</v>
      </c>
      <c r="E1205">
        <v>617</v>
      </c>
      <c r="F1205">
        <v>632</v>
      </c>
      <c r="G1205">
        <v>803</v>
      </c>
      <c r="H1205" s="2">
        <v>28.627486105855802</v>
      </c>
      <c r="I1205" s="2">
        <v>33.012830171429485</v>
      </c>
      <c r="J1205" s="2">
        <v>34.083796867565027</v>
      </c>
      <c r="K1205" s="2">
        <v>21.120682022594909</v>
      </c>
      <c r="L1205" s="2">
        <v>0.54847972622750196</v>
      </c>
      <c r="M1205" s="2">
        <v>3.5684401858422801</v>
      </c>
      <c r="N1205" s="1">
        <v>0.34439469719801902</v>
      </c>
      <c r="O1205" s="1">
        <v>0.84480201626794005</v>
      </c>
    </row>
    <row r="1206" spans="1:15" x14ac:dyDescent="0.35">
      <c r="A1206" t="s">
        <v>1207</v>
      </c>
      <c r="B1206" t="s">
        <v>1207</v>
      </c>
      <c r="C1206" t="s">
        <v>3739</v>
      </c>
      <c r="D1206">
        <v>6178</v>
      </c>
      <c r="E1206">
        <v>11654</v>
      </c>
      <c r="F1206">
        <v>9149</v>
      </c>
      <c r="G1206">
        <v>2159</v>
      </c>
      <c r="H1206" s="2">
        <v>92.915614892479795</v>
      </c>
      <c r="I1206" s="2">
        <v>92.599830525668779</v>
      </c>
      <c r="J1206" s="2">
        <v>47.287021833538716</v>
      </c>
      <c r="K1206" s="2">
        <v>57.145127704987686</v>
      </c>
      <c r="L1206" s="2">
        <v>-0.52811737228622602</v>
      </c>
      <c r="M1206" s="2">
        <v>6.8746169683445402</v>
      </c>
      <c r="N1206" s="1">
        <v>0.34446674782090603</v>
      </c>
      <c r="O1206" s="1">
        <v>0.84480201626794005</v>
      </c>
    </row>
    <row r="1207" spans="1:15" x14ac:dyDescent="0.35">
      <c r="A1207" t="s">
        <v>1208</v>
      </c>
      <c r="B1207" t="s">
        <v>1208</v>
      </c>
      <c r="C1207" t="s">
        <v>4164</v>
      </c>
      <c r="D1207">
        <v>67</v>
      </c>
      <c r="E1207">
        <v>171</v>
      </c>
      <c r="F1207">
        <v>66</v>
      </c>
      <c r="G1207">
        <v>51</v>
      </c>
      <c r="H1207" s="2">
        <v>717.41278608687389</v>
      </c>
      <c r="I1207" s="2">
        <v>894.10608627728152</v>
      </c>
      <c r="J1207" s="2">
        <v>394.43610027465218</v>
      </c>
      <c r="K1207" s="2">
        <v>450.67770332950994</v>
      </c>
      <c r="L1207" s="2">
        <v>-0.703453901560671</v>
      </c>
      <c r="M1207" s="2">
        <v>0.56111275020001505</v>
      </c>
      <c r="N1207" s="1">
        <v>0.34492293840806199</v>
      </c>
      <c r="O1207" s="1">
        <v>0.84526251598987301</v>
      </c>
    </row>
    <row r="1208" spans="1:15" x14ac:dyDescent="0.35">
      <c r="A1208" t="s">
        <v>1209</v>
      </c>
      <c r="B1208" t="s">
        <v>1209</v>
      </c>
      <c r="C1208" t="s">
        <v>3688</v>
      </c>
      <c r="D1208">
        <v>224</v>
      </c>
      <c r="E1208">
        <v>384</v>
      </c>
      <c r="F1208">
        <v>285</v>
      </c>
      <c r="G1208">
        <v>414</v>
      </c>
      <c r="H1208" s="2">
        <v>3.4228315539823719</v>
      </c>
      <c r="I1208" s="2">
        <v>6.4409494484706222</v>
      </c>
      <c r="J1208" s="2">
        <v>4.3656628514928846</v>
      </c>
      <c r="K1208" s="2">
        <v>6.6399334464959026</v>
      </c>
      <c r="L1208" s="2">
        <v>0.53255181564211596</v>
      </c>
      <c r="M1208" s="2">
        <v>2.5570483219052198</v>
      </c>
      <c r="N1208" s="1">
        <v>0.34538316178606698</v>
      </c>
      <c r="O1208" s="1">
        <v>0.84573217454457705</v>
      </c>
    </row>
    <row r="1209" spans="1:15" x14ac:dyDescent="0.35">
      <c r="A1209" t="s">
        <v>1210</v>
      </c>
      <c r="B1209" t="s">
        <v>3158</v>
      </c>
      <c r="C1209" t="s">
        <v>3726</v>
      </c>
      <c r="D1209">
        <v>1502</v>
      </c>
      <c r="E1209">
        <v>5451</v>
      </c>
      <c r="F1209">
        <v>3647</v>
      </c>
      <c r="G1209">
        <v>565</v>
      </c>
      <c r="H1209" s="2">
        <v>60.722810486291898</v>
      </c>
      <c r="I1209" s="2">
        <v>84.453359401761517</v>
      </c>
      <c r="J1209" s="2">
        <v>117.10793785198892</v>
      </c>
      <c r="K1209" s="2">
        <v>119.45559418108414</v>
      </c>
      <c r="L1209" s="2">
        <v>-0.51550441138835801</v>
      </c>
      <c r="M1209" s="2">
        <v>5.4091206315202998</v>
      </c>
      <c r="N1209" s="1">
        <v>0.34598076227744701</v>
      </c>
      <c r="O1209" s="1">
        <v>0.84653723419710902</v>
      </c>
    </row>
    <row r="1210" spans="1:15" x14ac:dyDescent="0.35">
      <c r="A1210" t="s">
        <v>1211</v>
      </c>
      <c r="B1210" t="s">
        <v>1211</v>
      </c>
      <c r="C1210" t="s">
        <v>3540</v>
      </c>
      <c r="D1210">
        <v>943</v>
      </c>
      <c r="E1210">
        <v>795</v>
      </c>
      <c r="F1210">
        <v>523</v>
      </c>
      <c r="G1210">
        <v>545</v>
      </c>
      <c r="H1210" s="2">
        <v>8.2219897339300019</v>
      </c>
      <c r="I1210" s="2">
        <v>20.403563821793806</v>
      </c>
      <c r="J1210" s="2">
        <v>7.7661940687153503</v>
      </c>
      <c r="K1210" s="2">
        <v>3.5459248705443795</v>
      </c>
      <c r="L1210" s="2">
        <v>-0.54812612871870803</v>
      </c>
      <c r="M1210" s="2">
        <v>3.6648326129895499</v>
      </c>
      <c r="N1210" s="1">
        <v>0.34633344891815199</v>
      </c>
      <c r="O1210" s="1">
        <v>0.846742259816196</v>
      </c>
    </row>
    <row r="1211" spans="1:15" x14ac:dyDescent="0.35">
      <c r="A1211" t="s">
        <v>1212</v>
      </c>
      <c r="B1211" t="s">
        <v>1212</v>
      </c>
      <c r="C1211" t="s">
        <v>3702</v>
      </c>
      <c r="D1211">
        <v>76</v>
      </c>
      <c r="E1211">
        <v>85</v>
      </c>
      <c r="F1211">
        <v>57</v>
      </c>
      <c r="G1211">
        <v>32</v>
      </c>
      <c r="H1211" s="2">
        <v>31.5834214794491</v>
      </c>
      <c r="I1211" s="2">
        <v>35.892530662472268</v>
      </c>
      <c r="J1211" s="2">
        <v>28.792036484610158</v>
      </c>
      <c r="K1211" s="2">
        <v>17.676548347793716</v>
      </c>
      <c r="L1211" s="2">
        <v>-0.72193363467570804</v>
      </c>
      <c r="M1211" s="2">
        <v>0.14849722330903001</v>
      </c>
      <c r="N1211" s="1">
        <v>0.34762711594282703</v>
      </c>
      <c r="O1211" s="1">
        <v>0.84889590462106401</v>
      </c>
    </row>
    <row r="1212" spans="1:15" x14ac:dyDescent="0.35">
      <c r="A1212" t="s">
        <v>1213</v>
      </c>
      <c r="B1212" t="s">
        <v>1213</v>
      </c>
      <c r="C1212" t="s">
        <v>4010</v>
      </c>
      <c r="D1212">
        <v>72</v>
      </c>
      <c r="E1212">
        <v>108</v>
      </c>
      <c r="F1212">
        <v>130</v>
      </c>
      <c r="G1212">
        <v>111</v>
      </c>
      <c r="H1212" s="2">
        <v>0.77464082537495793</v>
      </c>
      <c r="I1212" s="2">
        <v>2.7989644907745417</v>
      </c>
      <c r="J1212" s="2">
        <v>1.5854518041654306</v>
      </c>
      <c r="K1212" s="2">
        <v>0.79612796395946728</v>
      </c>
      <c r="L1212" s="2">
        <v>0.658760156370223</v>
      </c>
      <c r="M1212" s="2">
        <v>0.91844210757715905</v>
      </c>
      <c r="N1212" s="1">
        <v>0.34775348268058898</v>
      </c>
      <c r="O1212" s="1">
        <v>0.84889590462106401</v>
      </c>
    </row>
    <row r="1213" spans="1:15" x14ac:dyDescent="0.35">
      <c r="A1213" t="s">
        <v>1214</v>
      </c>
      <c r="B1213" t="s">
        <v>1214</v>
      </c>
      <c r="C1213" t="s">
        <v>3767</v>
      </c>
      <c r="D1213">
        <v>810</v>
      </c>
      <c r="E1213">
        <v>2190</v>
      </c>
      <c r="F1213">
        <v>1240</v>
      </c>
      <c r="G1213">
        <v>492</v>
      </c>
      <c r="H1213" s="2">
        <v>6.5131787054854682</v>
      </c>
      <c r="I1213" s="2">
        <v>19.330062039888137</v>
      </c>
      <c r="J1213" s="2">
        <v>9.9953380118464263</v>
      </c>
      <c r="K1213" s="2">
        <v>4.1523978242224562</v>
      </c>
      <c r="L1213" s="2">
        <v>-0.54355560802435399</v>
      </c>
      <c r="M1213" s="2">
        <v>4.2343966525335501</v>
      </c>
      <c r="N1213" s="1">
        <v>0.34866087579216598</v>
      </c>
      <c r="O1213" s="1">
        <v>0.84972489263972995</v>
      </c>
    </row>
    <row r="1214" spans="1:15" x14ac:dyDescent="0.35">
      <c r="A1214" t="s">
        <v>1215</v>
      </c>
      <c r="B1214" t="s">
        <v>3529</v>
      </c>
      <c r="C1214" t="s">
        <v>4666</v>
      </c>
      <c r="D1214">
        <v>38</v>
      </c>
      <c r="E1214">
        <v>215</v>
      </c>
      <c r="F1214">
        <v>148</v>
      </c>
      <c r="G1214">
        <v>138</v>
      </c>
      <c r="H1214" s="2">
        <v>0.27266511111579544</v>
      </c>
      <c r="I1214" s="2">
        <v>1.6934235388950221</v>
      </c>
      <c r="J1214" s="2">
        <v>1.064573165329967</v>
      </c>
      <c r="K1214" s="2">
        <v>1.0393239560037788</v>
      </c>
      <c r="L1214" s="2">
        <v>0.63312915414885695</v>
      </c>
      <c r="M1214" s="2">
        <v>1.1824524371930301</v>
      </c>
      <c r="N1214" s="1">
        <v>0.34931833685434699</v>
      </c>
      <c r="O1214" s="1">
        <v>0.84972489263972995</v>
      </c>
    </row>
    <row r="1215" spans="1:15" x14ac:dyDescent="0.35">
      <c r="A1215" t="s">
        <v>1216</v>
      </c>
      <c r="B1215" t="s">
        <v>1216</v>
      </c>
      <c r="C1215" t="s">
        <v>3540</v>
      </c>
      <c r="D1215">
        <v>295</v>
      </c>
      <c r="E1215">
        <v>664</v>
      </c>
      <c r="F1215">
        <v>448</v>
      </c>
      <c r="G1215">
        <v>136</v>
      </c>
      <c r="H1215" s="2">
        <v>325.19672890248955</v>
      </c>
      <c r="I1215" s="2">
        <v>304.02447762771834</v>
      </c>
      <c r="J1215" s="2">
        <v>256.77196378529857</v>
      </c>
      <c r="K1215" s="2">
        <v>217.42010022836322</v>
      </c>
      <c r="L1215" s="2">
        <v>-0.527076561125573</v>
      </c>
      <c r="M1215" s="2">
        <v>2.6337040109574801</v>
      </c>
      <c r="N1215" s="1">
        <v>0.34960328009527702</v>
      </c>
      <c r="O1215" s="1">
        <v>0.84972489263972995</v>
      </c>
    </row>
    <row r="1216" spans="1:15" x14ac:dyDescent="0.35">
      <c r="A1216" t="s">
        <v>1217</v>
      </c>
      <c r="B1216" t="s">
        <v>1217</v>
      </c>
      <c r="C1216" t="s">
        <v>3540</v>
      </c>
      <c r="D1216">
        <v>461</v>
      </c>
      <c r="E1216">
        <v>728</v>
      </c>
      <c r="F1216">
        <v>804</v>
      </c>
      <c r="G1216">
        <v>659</v>
      </c>
      <c r="H1216" s="2">
        <v>8.481348736824069</v>
      </c>
      <c r="I1216" s="2">
        <v>14.702003861921568</v>
      </c>
      <c r="J1216" s="2">
        <v>14.828180669651706</v>
      </c>
      <c r="K1216" s="2">
        <v>12.725512642642327</v>
      </c>
      <c r="L1216" s="2">
        <v>0.54175568879459601</v>
      </c>
      <c r="M1216" s="2">
        <v>3.5416486903199802</v>
      </c>
      <c r="N1216" s="1">
        <v>0.34960489334199701</v>
      </c>
      <c r="O1216" s="1">
        <v>0.84972489263972995</v>
      </c>
    </row>
    <row r="1217" spans="1:15" x14ac:dyDescent="0.35">
      <c r="A1217" t="s">
        <v>1218</v>
      </c>
      <c r="B1217" t="s">
        <v>1218</v>
      </c>
      <c r="C1217" t="s">
        <v>4347</v>
      </c>
      <c r="D1217">
        <v>23483</v>
      </c>
      <c r="E1217">
        <v>25881</v>
      </c>
      <c r="F1217">
        <v>16827</v>
      </c>
      <c r="G1217">
        <v>13457</v>
      </c>
      <c r="H1217" s="2">
        <v>225.10891367054853</v>
      </c>
      <c r="I1217" s="2">
        <v>150.87267337186304</v>
      </c>
      <c r="J1217" s="2">
        <v>108.62795716865864</v>
      </c>
      <c r="K1217" s="2">
        <v>103.12056661152664</v>
      </c>
      <c r="L1217" s="2">
        <v>-0.53532948616629095</v>
      </c>
      <c r="M1217" s="2">
        <v>8.4441539250589894</v>
      </c>
      <c r="N1217" s="1">
        <v>0.34967667503766198</v>
      </c>
      <c r="O1217" s="1">
        <v>0.84972489263972995</v>
      </c>
    </row>
    <row r="1218" spans="1:15" x14ac:dyDescent="0.35">
      <c r="A1218" t="s">
        <v>1219</v>
      </c>
      <c r="B1218" t="s">
        <v>1219</v>
      </c>
      <c r="C1218" t="s">
        <v>4714</v>
      </c>
      <c r="D1218">
        <v>7144</v>
      </c>
      <c r="E1218">
        <v>6755</v>
      </c>
      <c r="F1218">
        <v>4348</v>
      </c>
      <c r="G1218">
        <v>4280</v>
      </c>
      <c r="H1218" s="2">
        <v>297.24817351049614</v>
      </c>
      <c r="I1218" s="2">
        <v>1229.9987915265392</v>
      </c>
      <c r="J1218" s="2">
        <v>923.37150502810584</v>
      </c>
      <c r="K1218" s="2">
        <v>182.92676316234514</v>
      </c>
      <c r="L1218" s="2">
        <v>-0.51985836375880301</v>
      </c>
      <c r="M1218" s="2">
        <v>6.6516523603869304</v>
      </c>
      <c r="N1218" s="1">
        <v>0.34991295490563901</v>
      </c>
      <c r="O1218" s="1">
        <v>0.84972489263972995</v>
      </c>
    </row>
    <row r="1219" spans="1:15" x14ac:dyDescent="0.35">
      <c r="A1219" t="s">
        <v>1220</v>
      </c>
      <c r="B1219" t="s">
        <v>1220</v>
      </c>
      <c r="C1219" t="s">
        <v>3596</v>
      </c>
      <c r="D1219">
        <v>1357</v>
      </c>
      <c r="E1219">
        <v>1277</v>
      </c>
      <c r="F1219">
        <v>1524</v>
      </c>
      <c r="G1219">
        <v>1799</v>
      </c>
      <c r="H1219" s="2">
        <v>16.003657372309728</v>
      </c>
      <c r="I1219" s="2">
        <v>16.531469191738733</v>
      </c>
      <c r="J1219" s="2">
        <v>18.017402841999299</v>
      </c>
      <c r="K1219" s="2">
        <v>22.268780635105198</v>
      </c>
      <c r="L1219" s="2">
        <v>0.52647357202268996</v>
      </c>
      <c r="M1219" s="2">
        <v>4.7775167104373999</v>
      </c>
      <c r="N1219" s="1">
        <v>0.35056160591132401</v>
      </c>
      <c r="O1219" s="1">
        <v>0.84972489263972995</v>
      </c>
    </row>
    <row r="1220" spans="1:15" x14ac:dyDescent="0.35">
      <c r="A1220" t="s">
        <v>1221</v>
      </c>
      <c r="B1220" t="s">
        <v>1221</v>
      </c>
      <c r="C1220" t="s">
        <v>3540</v>
      </c>
      <c r="D1220">
        <v>460</v>
      </c>
      <c r="E1220">
        <v>531</v>
      </c>
      <c r="F1220">
        <v>438</v>
      </c>
      <c r="G1220">
        <v>749</v>
      </c>
      <c r="H1220" s="2">
        <v>14.185157637561289</v>
      </c>
      <c r="I1220" s="2">
        <v>13.376868179543123</v>
      </c>
      <c r="J1220" s="2">
        <v>38.609667433881782</v>
      </c>
      <c r="K1220" s="2">
        <v>35.800824961130168</v>
      </c>
      <c r="L1220" s="2">
        <v>0.53646709010986704</v>
      </c>
      <c r="M1220" s="2">
        <v>3.3364933265287902</v>
      </c>
      <c r="N1220" s="1">
        <v>0.350649133271147</v>
      </c>
      <c r="O1220" s="1">
        <v>0.84972489263972995</v>
      </c>
    </row>
    <row r="1221" spans="1:15" x14ac:dyDescent="0.35">
      <c r="A1221" t="s">
        <v>1222</v>
      </c>
      <c r="B1221" t="s">
        <v>1222</v>
      </c>
      <c r="C1221" t="s">
        <v>4415</v>
      </c>
      <c r="D1221">
        <v>158</v>
      </c>
      <c r="E1221">
        <v>540</v>
      </c>
      <c r="F1221">
        <v>178</v>
      </c>
      <c r="G1221">
        <v>181</v>
      </c>
      <c r="H1221" s="2">
        <v>0.95119100039906068</v>
      </c>
      <c r="I1221" s="2">
        <v>3.5684988661458847</v>
      </c>
      <c r="J1221" s="2">
        <v>1.0742329579190126</v>
      </c>
      <c r="K1221" s="2">
        <v>1.143707837274399</v>
      </c>
      <c r="L1221" s="2">
        <v>-0.55425175379026104</v>
      </c>
      <c r="M1221" s="2">
        <v>2.0995348386378301</v>
      </c>
      <c r="N1221" s="1">
        <v>0.35067768083975398</v>
      </c>
      <c r="O1221" s="1">
        <v>0.84972489263972995</v>
      </c>
    </row>
    <row r="1222" spans="1:15" x14ac:dyDescent="0.35">
      <c r="A1222" t="s">
        <v>1223</v>
      </c>
      <c r="B1222" t="s">
        <v>1223</v>
      </c>
      <c r="C1222" t="s">
        <v>3619</v>
      </c>
      <c r="D1222">
        <v>463</v>
      </c>
      <c r="E1222">
        <v>441</v>
      </c>
      <c r="F1222">
        <v>625</v>
      </c>
      <c r="G1222">
        <v>550</v>
      </c>
      <c r="H1222" s="2">
        <v>0.36073960005206374</v>
      </c>
      <c r="I1222" s="2">
        <v>1.088949327200073</v>
      </c>
      <c r="J1222" s="2">
        <v>0.63284840922569718</v>
      </c>
      <c r="K1222" s="2">
        <v>0.52062185377824988</v>
      </c>
      <c r="L1222" s="2">
        <v>0.53375665257284699</v>
      </c>
      <c r="M1222" s="2">
        <v>3.2391141253163398</v>
      </c>
      <c r="N1222" s="1">
        <v>0.35079147679633199</v>
      </c>
      <c r="O1222" s="1">
        <v>0.84972489263972995</v>
      </c>
    </row>
    <row r="1223" spans="1:15" x14ac:dyDescent="0.35">
      <c r="A1223" t="s">
        <v>1224</v>
      </c>
      <c r="B1223" t="s">
        <v>1224</v>
      </c>
      <c r="C1223" t="s">
        <v>4318</v>
      </c>
      <c r="D1223">
        <v>657</v>
      </c>
      <c r="E1223">
        <v>2026</v>
      </c>
      <c r="F1223">
        <v>2308</v>
      </c>
      <c r="G1223">
        <v>908</v>
      </c>
      <c r="H1223" s="2">
        <v>6.2690859604938272</v>
      </c>
      <c r="I1223" s="2">
        <v>13.434556347745108</v>
      </c>
      <c r="J1223" s="2">
        <v>8.810958918661882</v>
      </c>
      <c r="K1223" s="2">
        <v>9.5725048071095511</v>
      </c>
      <c r="L1223" s="2">
        <v>0.53088352597983002</v>
      </c>
      <c r="M1223" s="2">
        <v>4.5867893847833097</v>
      </c>
      <c r="N1223" s="1">
        <v>0.35229470957879</v>
      </c>
      <c r="O1223" s="1">
        <v>0.85271025400738698</v>
      </c>
    </row>
    <row r="1224" spans="1:15" x14ac:dyDescent="0.35">
      <c r="A1224" t="s">
        <v>1225</v>
      </c>
      <c r="B1224" t="s">
        <v>1225</v>
      </c>
      <c r="C1224" t="s">
        <v>3551</v>
      </c>
      <c r="D1224">
        <v>8954</v>
      </c>
      <c r="E1224">
        <v>9816</v>
      </c>
      <c r="F1224">
        <v>5619</v>
      </c>
      <c r="G1224">
        <v>5755</v>
      </c>
      <c r="H1224" s="2">
        <v>71.747901272724349</v>
      </c>
      <c r="I1224" s="2">
        <v>86.339160023058554</v>
      </c>
      <c r="J1224" s="2">
        <v>45.135573863464117</v>
      </c>
      <c r="K1224" s="2">
        <v>48.402001011461905</v>
      </c>
      <c r="L1224" s="2">
        <v>-0.52109816136671405</v>
      </c>
      <c r="M1224" s="2">
        <v>7.0561794432610103</v>
      </c>
      <c r="N1224" s="1">
        <v>0.35278944772500598</v>
      </c>
      <c r="O1224" s="1">
        <v>0.85325189776193899</v>
      </c>
    </row>
    <row r="1225" spans="1:15" x14ac:dyDescent="0.35">
      <c r="A1225" t="s">
        <v>1226</v>
      </c>
      <c r="B1225" t="s">
        <v>1226</v>
      </c>
      <c r="C1225" t="s">
        <v>4061</v>
      </c>
      <c r="D1225">
        <v>689</v>
      </c>
      <c r="E1225">
        <v>922</v>
      </c>
      <c r="F1225">
        <v>698</v>
      </c>
      <c r="G1225">
        <v>1196</v>
      </c>
      <c r="H1225" s="2">
        <v>5.6105114736545652</v>
      </c>
      <c r="I1225" s="2">
        <v>15.538009718128315</v>
      </c>
      <c r="J1225" s="2">
        <v>8.7842788428360006</v>
      </c>
      <c r="K1225" s="2">
        <v>4.3073706193863508</v>
      </c>
      <c r="L1225" s="2">
        <v>0.538442317373931</v>
      </c>
      <c r="M1225" s="2">
        <v>4.0086846117516597</v>
      </c>
      <c r="N1225" s="1">
        <v>0.35419885572568599</v>
      </c>
      <c r="O1225" s="1">
        <v>0.85480506053653005</v>
      </c>
    </row>
    <row r="1226" spans="1:15" x14ac:dyDescent="0.35">
      <c r="A1226" t="s">
        <v>1227</v>
      </c>
      <c r="B1226" t="s">
        <v>1227</v>
      </c>
      <c r="C1226" t="s">
        <v>4814</v>
      </c>
      <c r="D1226">
        <v>560</v>
      </c>
      <c r="E1226">
        <v>1427</v>
      </c>
      <c r="F1226">
        <v>813</v>
      </c>
      <c r="G1226">
        <v>341</v>
      </c>
      <c r="H1226" s="2">
        <v>1118.3876916350953</v>
      </c>
      <c r="I1226" s="2">
        <v>883.53388593278635</v>
      </c>
      <c r="J1226" s="2">
        <v>932.423619725251</v>
      </c>
      <c r="K1226" s="2">
        <v>728.37239255866143</v>
      </c>
      <c r="L1226" s="2">
        <v>-0.53856453156975703</v>
      </c>
      <c r="M1226" s="2">
        <v>3.65376323713491</v>
      </c>
      <c r="N1226" s="1">
        <v>0.35429747212243301</v>
      </c>
      <c r="O1226" s="1">
        <v>0.85480506053653005</v>
      </c>
    </row>
    <row r="1227" spans="1:15" x14ac:dyDescent="0.35">
      <c r="A1227" t="s">
        <v>1228</v>
      </c>
      <c r="B1227" t="s">
        <v>1228</v>
      </c>
      <c r="C1227" t="s">
        <v>3691</v>
      </c>
      <c r="D1227">
        <v>15</v>
      </c>
      <c r="E1227">
        <v>142</v>
      </c>
      <c r="F1227">
        <v>26</v>
      </c>
      <c r="G1227">
        <v>37</v>
      </c>
      <c r="H1227" s="2">
        <v>0.26034508871681955</v>
      </c>
      <c r="I1227" s="2">
        <v>2.7053759957402841</v>
      </c>
      <c r="J1227" s="2">
        <v>0.45237573619044441</v>
      </c>
      <c r="K1227" s="2">
        <v>0.67404009473726068</v>
      </c>
      <c r="L1227" s="2">
        <v>-0.76475344588856498</v>
      </c>
      <c r="M1227" s="2">
        <v>-0.19074754963561799</v>
      </c>
      <c r="N1227" s="1">
        <v>0.35468186499653498</v>
      </c>
      <c r="O1227" s="1">
        <v>0.85480506053653005</v>
      </c>
    </row>
    <row r="1228" spans="1:15" x14ac:dyDescent="0.35">
      <c r="A1228" t="s">
        <v>1229</v>
      </c>
      <c r="B1228" t="s">
        <v>1229</v>
      </c>
      <c r="C1228" t="s">
        <v>3540</v>
      </c>
      <c r="D1228">
        <v>8491</v>
      </c>
      <c r="E1228">
        <v>30509</v>
      </c>
      <c r="F1228">
        <v>34421</v>
      </c>
      <c r="G1228">
        <v>11953</v>
      </c>
      <c r="H1228" s="2">
        <v>108.78484480929369</v>
      </c>
      <c r="I1228" s="2">
        <v>429.06064983562891</v>
      </c>
      <c r="J1228" s="2">
        <v>442.07999593786064</v>
      </c>
      <c r="K1228" s="2">
        <v>160.73570216702075</v>
      </c>
      <c r="L1228" s="2">
        <v>0.52955915376478002</v>
      </c>
      <c r="M1228" s="2">
        <v>8.4209802550651105</v>
      </c>
      <c r="N1228" s="1">
        <v>0.35473084728778498</v>
      </c>
      <c r="O1228" s="1">
        <v>0.85480506053653005</v>
      </c>
    </row>
    <row r="1229" spans="1:15" x14ac:dyDescent="0.35">
      <c r="A1229" t="s">
        <v>1230</v>
      </c>
      <c r="B1229" t="s">
        <v>1230</v>
      </c>
      <c r="C1229" t="s">
        <v>4723</v>
      </c>
      <c r="D1229">
        <v>17605</v>
      </c>
      <c r="E1229">
        <v>26336</v>
      </c>
      <c r="F1229">
        <v>16234</v>
      </c>
      <c r="G1229">
        <v>10322</v>
      </c>
      <c r="H1229" s="2">
        <v>104.21230810963503</v>
      </c>
      <c r="I1229" s="2">
        <v>171.12519521916428</v>
      </c>
      <c r="J1229" s="2">
        <v>96.333280905289271</v>
      </c>
      <c r="K1229" s="2">
        <v>64.131694748953748</v>
      </c>
      <c r="L1229" s="2">
        <v>-0.52812180665597497</v>
      </c>
      <c r="M1229" s="2">
        <v>8.2198847389485294</v>
      </c>
      <c r="N1229" s="1">
        <v>0.35504435521122402</v>
      </c>
      <c r="O1229" s="1">
        <v>0.85480506053653005</v>
      </c>
    </row>
    <row r="1230" spans="1:15" x14ac:dyDescent="0.35">
      <c r="A1230" t="s">
        <v>1231</v>
      </c>
      <c r="B1230" t="s">
        <v>1231</v>
      </c>
      <c r="C1230" t="s">
        <v>3798</v>
      </c>
      <c r="D1230">
        <v>164</v>
      </c>
      <c r="E1230">
        <v>1050</v>
      </c>
      <c r="F1230">
        <v>551</v>
      </c>
      <c r="G1230">
        <v>128</v>
      </c>
      <c r="H1230" s="2">
        <v>2.876300543066419</v>
      </c>
      <c r="I1230" s="2">
        <v>6.6637878922555158</v>
      </c>
      <c r="J1230" s="2">
        <v>4.6373276392787908</v>
      </c>
      <c r="K1230" s="2">
        <v>5.9962216232117953</v>
      </c>
      <c r="L1230" s="2">
        <v>-0.52316323643680995</v>
      </c>
      <c r="M1230" s="2">
        <v>2.82168604132581</v>
      </c>
      <c r="N1230" s="1">
        <v>0.35528673013012402</v>
      </c>
      <c r="O1230" s="1">
        <v>0.85480506053653005</v>
      </c>
    </row>
    <row r="1231" spans="1:15" x14ac:dyDescent="0.35">
      <c r="A1231" t="s">
        <v>1232</v>
      </c>
      <c r="B1231" t="s">
        <v>3200</v>
      </c>
      <c r="C1231" t="s">
        <v>4764</v>
      </c>
      <c r="D1231">
        <v>2112</v>
      </c>
      <c r="E1231">
        <v>4622</v>
      </c>
      <c r="F1231">
        <v>5515</v>
      </c>
      <c r="G1231">
        <v>2617</v>
      </c>
      <c r="H1231" s="2">
        <v>0.82283378956829678</v>
      </c>
      <c r="I1231" s="2">
        <v>2.6864988405819981</v>
      </c>
      <c r="J1231" s="2">
        <v>2.559179248579146</v>
      </c>
      <c r="K1231" s="2">
        <v>3.166718248210822</v>
      </c>
      <c r="L1231" s="2">
        <v>0.50498081179128196</v>
      </c>
      <c r="M1231" s="2">
        <v>5.9570362500682403</v>
      </c>
      <c r="N1231" s="1">
        <v>0.35554001154311399</v>
      </c>
      <c r="O1231" s="1">
        <v>0.85480506053653005</v>
      </c>
    </row>
    <row r="1232" spans="1:15" x14ac:dyDescent="0.35">
      <c r="A1232" t="s">
        <v>1233</v>
      </c>
      <c r="B1232" t="s">
        <v>1233</v>
      </c>
      <c r="C1232" t="s">
        <v>4061</v>
      </c>
      <c r="D1232">
        <v>937</v>
      </c>
      <c r="E1232">
        <v>966</v>
      </c>
      <c r="F1232">
        <v>1235</v>
      </c>
      <c r="G1232">
        <v>1196</v>
      </c>
      <c r="H1232" s="2">
        <v>16.021062516438633</v>
      </c>
      <c r="I1232" s="2">
        <v>18.130509480851231</v>
      </c>
      <c r="J1232" s="2">
        <v>21.168325573595606</v>
      </c>
      <c r="K1232" s="2">
        <v>21.463907126095389</v>
      </c>
      <c r="L1232" s="2">
        <v>0.53593146521576895</v>
      </c>
      <c r="M1232" s="2">
        <v>4.2973271630983696</v>
      </c>
      <c r="N1232" s="1">
        <v>0.355603248428979</v>
      </c>
      <c r="O1232" s="1">
        <v>0.85480506053653005</v>
      </c>
    </row>
    <row r="1233" spans="1:15" x14ac:dyDescent="0.35">
      <c r="A1233" t="s">
        <v>1234</v>
      </c>
      <c r="B1233" t="s">
        <v>2995</v>
      </c>
      <c r="C1233" t="s">
        <v>3756</v>
      </c>
      <c r="D1233">
        <v>2540</v>
      </c>
      <c r="E1233">
        <v>2724</v>
      </c>
      <c r="F1233">
        <v>3286</v>
      </c>
      <c r="G1233">
        <v>3233</v>
      </c>
      <c r="H1233" s="2">
        <v>8.1149177228272364</v>
      </c>
      <c r="I1233" s="2">
        <v>25.758349140388063</v>
      </c>
      <c r="J1233" s="2">
        <v>13.744154532665094</v>
      </c>
      <c r="K1233" s="2">
        <v>5.9960443958595198</v>
      </c>
      <c r="L1233" s="2">
        <v>0.50061815415671596</v>
      </c>
      <c r="M1233" s="2">
        <v>5.7356592078343001</v>
      </c>
      <c r="N1233" s="1">
        <v>0.35683327195529502</v>
      </c>
      <c r="O1233" s="1">
        <v>0.85663372804314197</v>
      </c>
    </row>
    <row r="1234" spans="1:15" x14ac:dyDescent="0.35">
      <c r="A1234" t="s">
        <v>1235</v>
      </c>
      <c r="B1234" t="s">
        <v>1235</v>
      </c>
      <c r="C1234" t="s">
        <v>3540</v>
      </c>
      <c r="D1234">
        <v>7099</v>
      </c>
      <c r="E1234">
        <v>6159</v>
      </c>
      <c r="F1234">
        <v>4739</v>
      </c>
      <c r="G1234">
        <v>3793</v>
      </c>
      <c r="H1234" s="2">
        <v>1364.0746011141114</v>
      </c>
      <c r="I1234" s="2">
        <v>2155.2423638527262</v>
      </c>
      <c r="J1234" s="2">
        <v>1460.4426671012466</v>
      </c>
      <c r="K1234" s="2">
        <v>981.38688276285984</v>
      </c>
      <c r="L1234" s="2">
        <v>-0.51169270064970995</v>
      </c>
      <c r="M1234" s="2">
        <v>6.6030860847352297</v>
      </c>
      <c r="N1234" s="1">
        <v>0.356980036691253</v>
      </c>
      <c r="O1234" s="1">
        <v>0.85663372804314197</v>
      </c>
    </row>
    <row r="1235" spans="1:15" x14ac:dyDescent="0.35">
      <c r="A1235" t="s">
        <v>1236</v>
      </c>
      <c r="B1235" t="s">
        <v>1236</v>
      </c>
      <c r="C1235" t="s">
        <v>3684</v>
      </c>
      <c r="D1235">
        <v>888</v>
      </c>
      <c r="E1235">
        <v>939</v>
      </c>
      <c r="F1235">
        <v>510</v>
      </c>
      <c r="G1235">
        <v>580</v>
      </c>
      <c r="H1235" s="2">
        <v>10.134723949849791</v>
      </c>
      <c r="I1235" s="2">
        <v>11.763747875092328</v>
      </c>
      <c r="J1235" s="2">
        <v>5.8349475802766326</v>
      </c>
      <c r="K1235" s="2">
        <v>6.9478883080354743</v>
      </c>
      <c r="L1235" s="2">
        <v>-0.53674746622951397</v>
      </c>
      <c r="M1235" s="2">
        <v>3.6988215951980301</v>
      </c>
      <c r="N1235" s="1">
        <v>0.357180084128499</v>
      </c>
      <c r="O1235" s="1">
        <v>0.85663372804314197</v>
      </c>
    </row>
    <row r="1236" spans="1:15" x14ac:dyDescent="0.35">
      <c r="A1236" t="s">
        <v>1237</v>
      </c>
      <c r="B1236" t="s">
        <v>1237</v>
      </c>
      <c r="C1236" t="s">
        <v>3540</v>
      </c>
      <c r="D1236">
        <v>565</v>
      </c>
      <c r="E1236">
        <v>2040</v>
      </c>
      <c r="F1236">
        <v>2299</v>
      </c>
      <c r="G1236">
        <v>794</v>
      </c>
      <c r="H1236" s="2">
        <v>5.4839356507914685</v>
      </c>
      <c r="I1236" s="2">
        <v>5.8470740680777817</v>
      </c>
      <c r="J1236" s="2">
        <v>4.3348956968939696</v>
      </c>
      <c r="K1236" s="2">
        <v>6.9319161510055087</v>
      </c>
      <c r="L1236" s="2">
        <v>0.52716848183176501</v>
      </c>
      <c r="M1236" s="2">
        <v>4.5173312641936496</v>
      </c>
      <c r="N1236" s="1">
        <v>0.35781088487049001</v>
      </c>
      <c r="O1236" s="1">
        <v>0.85749351328552004</v>
      </c>
    </row>
    <row r="1237" spans="1:15" x14ac:dyDescent="0.35">
      <c r="A1237" t="s">
        <v>1238</v>
      </c>
      <c r="B1237" t="s">
        <v>1238</v>
      </c>
      <c r="C1237" t="s">
        <v>4029</v>
      </c>
      <c r="D1237">
        <v>3</v>
      </c>
      <c r="E1237">
        <v>32</v>
      </c>
      <c r="F1237">
        <v>12</v>
      </c>
      <c r="G1237">
        <v>2</v>
      </c>
      <c r="H1237" s="2">
        <v>0.17034925558014122</v>
      </c>
      <c r="I1237" s="2">
        <v>1.9945738518412113</v>
      </c>
      <c r="J1237" s="2">
        <v>0.68307447344995875</v>
      </c>
      <c r="K1237" s="2">
        <v>0.11919961635326932</v>
      </c>
      <c r="L1237" s="2">
        <v>-0.97141640864034695</v>
      </c>
      <c r="M1237" s="2">
        <v>-2.1964800986733399</v>
      </c>
      <c r="N1237" s="1">
        <v>0.35834966467670099</v>
      </c>
      <c r="O1237" s="1">
        <v>0.85813163046914898</v>
      </c>
    </row>
    <row r="1238" spans="1:15" x14ac:dyDescent="0.35">
      <c r="A1238" t="s">
        <v>1239</v>
      </c>
      <c r="B1238" t="s">
        <v>3400</v>
      </c>
      <c r="C1238" t="s">
        <v>3995</v>
      </c>
      <c r="D1238">
        <v>406</v>
      </c>
      <c r="E1238">
        <v>1019</v>
      </c>
      <c r="F1238">
        <v>1004</v>
      </c>
      <c r="G1238">
        <v>671</v>
      </c>
      <c r="H1238" s="2">
        <v>25.049583276195925</v>
      </c>
      <c r="I1238" s="2">
        <v>55.672135178130418</v>
      </c>
      <c r="J1238" s="2">
        <v>52.503087148802877</v>
      </c>
      <c r="K1238" s="2">
        <v>35.298467036226207</v>
      </c>
      <c r="L1238" s="2">
        <v>0.53401174299234899</v>
      </c>
      <c r="M1238" s="2">
        <v>3.7124967073663702</v>
      </c>
      <c r="N1238" s="1">
        <v>0.35906079871193503</v>
      </c>
      <c r="O1238" s="1">
        <v>0.85819099539898902</v>
      </c>
    </row>
    <row r="1239" spans="1:15" x14ac:dyDescent="0.35">
      <c r="A1239" t="s">
        <v>1240</v>
      </c>
      <c r="B1239" t="s">
        <v>1240</v>
      </c>
      <c r="C1239" t="s">
        <v>3540</v>
      </c>
      <c r="D1239">
        <v>134</v>
      </c>
      <c r="E1239">
        <v>334</v>
      </c>
      <c r="F1239">
        <v>421</v>
      </c>
      <c r="G1239">
        <v>160</v>
      </c>
      <c r="H1239" s="2">
        <v>0.67669773251145748</v>
      </c>
      <c r="I1239" s="2">
        <v>3.0408653939492951</v>
      </c>
      <c r="J1239" s="2">
        <v>1.4839204078395658</v>
      </c>
      <c r="K1239" s="2">
        <v>1.2207684847214135</v>
      </c>
      <c r="L1239" s="2">
        <v>0.54104292392138398</v>
      </c>
      <c r="M1239" s="2">
        <v>2.12021549411305</v>
      </c>
      <c r="N1239" s="1">
        <v>0.35931056378170001</v>
      </c>
      <c r="O1239" s="1">
        <v>0.85819099539898902</v>
      </c>
    </row>
    <row r="1240" spans="1:15" x14ac:dyDescent="0.35">
      <c r="A1240" t="s">
        <v>1241</v>
      </c>
      <c r="B1240" t="s">
        <v>1241</v>
      </c>
      <c r="C1240" t="s">
        <v>3687</v>
      </c>
      <c r="D1240">
        <v>20853</v>
      </c>
      <c r="E1240">
        <v>23977</v>
      </c>
      <c r="F1240">
        <v>16101</v>
      </c>
      <c r="G1240">
        <v>11710</v>
      </c>
      <c r="H1240" s="2">
        <v>103.87861360754546</v>
      </c>
      <c r="I1240" s="2">
        <v>98.647856362505649</v>
      </c>
      <c r="J1240" s="2">
        <v>72.120674259281685</v>
      </c>
      <c r="K1240" s="2">
        <v>86.519900257098001</v>
      </c>
      <c r="L1240" s="2">
        <v>-0.52372911466327599</v>
      </c>
      <c r="M1240" s="2">
        <v>8.3017204661570094</v>
      </c>
      <c r="N1240" s="1">
        <v>0.35944745480923701</v>
      </c>
      <c r="O1240" s="1">
        <v>0.85819099539898902</v>
      </c>
    </row>
    <row r="1241" spans="1:15" x14ac:dyDescent="0.35">
      <c r="A1241" t="s">
        <v>1242</v>
      </c>
      <c r="B1241" t="s">
        <v>1242</v>
      </c>
      <c r="C1241" t="s">
        <v>3540</v>
      </c>
      <c r="D1241">
        <v>22</v>
      </c>
      <c r="E1241">
        <v>167</v>
      </c>
      <c r="F1241">
        <v>127</v>
      </c>
      <c r="G1241">
        <v>91</v>
      </c>
      <c r="H1241" s="2">
        <v>0.40637533258877057</v>
      </c>
      <c r="I1241" s="2">
        <v>5.5151168553922645</v>
      </c>
      <c r="J1241" s="2">
        <v>2.388703203841573</v>
      </c>
      <c r="K1241" s="2">
        <v>1.5898069313622787</v>
      </c>
      <c r="L1241" s="2">
        <v>0.65580447052602298</v>
      </c>
      <c r="M1241" s="2">
        <v>0.75545232736506696</v>
      </c>
      <c r="N1241" s="1">
        <v>0.359692297813548</v>
      </c>
      <c r="O1241" s="1">
        <v>0.85819099539898902</v>
      </c>
    </row>
    <row r="1242" spans="1:15" x14ac:dyDescent="0.35">
      <c r="A1242" t="s">
        <v>1243</v>
      </c>
      <c r="B1242" t="s">
        <v>1243</v>
      </c>
      <c r="C1242" t="s">
        <v>3540</v>
      </c>
      <c r="D1242">
        <v>2</v>
      </c>
      <c r="E1242">
        <v>24</v>
      </c>
      <c r="F1242">
        <v>10</v>
      </c>
      <c r="G1242">
        <v>22</v>
      </c>
      <c r="H1242" s="2">
        <v>4.7416803099626932E-2</v>
      </c>
      <c r="I1242" s="2">
        <v>0.31229474613235458</v>
      </c>
      <c r="J1242" s="2">
        <v>4.7533532946260018E-2</v>
      </c>
      <c r="K1242" s="2">
        <v>0</v>
      </c>
      <c r="L1242" s="2">
        <v>0.84671520602261496</v>
      </c>
      <c r="M1242" s="2">
        <v>-1.8264540911792899</v>
      </c>
      <c r="N1242" s="1">
        <v>0.35979086658833498</v>
      </c>
      <c r="O1242" s="1">
        <v>0.85819099539898902</v>
      </c>
    </row>
    <row r="1243" spans="1:15" x14ac:dyDescent="0.35">
      <c r="A1243" t="s">
        <v>1244</v>
      </c>
      <c r="B1243" t="s">
        <v>1244</v>
      </c>
      <c r="C1243" t="s">
        <v>4466</v>
      </c>
      <c r="D1243">
        <v>1152</v>
      </c>
      <c r="E1243">
        <v>1905</v>
      </c>
      <c r="F1243">
        <v>1416</v>
      </c>
      <c r="G1243">
        <v>498</v>
      </c>
      <c r="H1243" s="2">
        <v>18.656842413960256</v>
      </c>
      <c r="I1243" s="2">
        <v>33.865836070461938</v>
      </c>
      <c r="J1243" s="2">
        <v>22.988823300122203</v>
      </c>
      <c r="K1243" s="2">
        <v>8.4652713458770741</v>
      </c>
      <c r="L1243" s="2">
        <v>-0.53009795995833098</v>
      </c>
      <c r="M1243" s="2">
        <v>4.3565387304670402</v>
      </c>
      <c r="N1243" s="1">
        <v>0.36000962366531097</v>
      </c>
      <c r="O1243" s="1">
        <v>0.85819099539898902</v>
      </c>
    </row>
    <row r="1244" spans="1:15" x14ac:dyDescent="0.35">
      <c r="A1244" t="s">
        <v>1245</v>
      </c>
      <c r="B1244" t="s">
        <v>1245</v>
      </c>
      <c r="C1244" t="s">
        <v>3540</v>
      </c>
      <c r="D1244">
        <v>358</v>
      </c>
      <c r="E1244">
        <v>606</v>
      </c>
      <c r="F1244">
        <v>328</v>
      </c>
      <c r="G1244">
        <v>242</v>
      </c>
      <c r="H1244" s="2">
        <v>13.380159711021999</v>
      </c>
      <c r="I1244" s="2">
        <v>19.678709277593878</v>
      </c>
      <c r="J1244" s="2">
        <v>15.718475099274617</v>
      </c>
      <c r="K1244" s="2">
        <v>20.901246365217297</v>
      </c>
      <c r="L1244" s="2">
        <v>-0.51609667468862297</v>
      </c>
      <c r="M1244" s="2">
        <v>2.6981784281883598</v>
      </c>
      <c r="N1244" s="1">
        <v>0.36104735516029202</v>
      </c>
      <c r="O1244" s="1">
        <v>0.85954320751167101</v>
      </c>
    </row>
    <row r="1245" spans="1:15" x14ac:dyDescent="0.35">
      <c r="A1245" t="s">
        <v>1246</v>
      </c>
      <c r="B1245" t="s">
        <v>1246</v>
      </c>
      <c r="C1245" t="s">
        <v>3759</v>
      </c>
      <c r="D1245">
        <v>1118</v>
      </c>
      <c r="E1245">
        <v>1382</v>
      </c>
      <c r="F1245">
        <v>1208</v>
      </c>
      <c r="G1245">
        <v>421</v>
      </c>
      <c r="H1245" s="2">
        <v>2.8641904381406467</v>
      </c>
      <c r="I1245" s="2">
        <v>6.2191605996827306</v>
      </c>
      <c r="J1245" s="2">
        <v>5.0089540649688455</v>
      </c>
      <c r="K1245" s="2">
        <v>4.4545438447654719</v>
      </c>
      <c r="L1245" s="2">
        <v>-0.52956545645876196</v>
      </c>
      <c r="M1245" s="2">
        <v>4.1231363886821901</v>
      </c>
      <c r="N1245" s="1">
        <v>0.36122876221681199</v>
      </c>
      <c r="O1245" s="1">
        <v>0.85954320751167101</v>
      </c>
    </row>
    <row r="1246" spans="1:15" x14ac:dyDescent="0.35">
      <c r="A1246" t="s">
        <v>1247</v>
      </c>
      <c r="B1246" t="s">
        <v>1247</v>
      </c>
      <c r="C1246" t="s">
        <v>3654</v>
      </c>
      <c r="D1246">
        <v>59063</v>
      </c>
      <c r="E1246">
        <v>79853</v>
      </c>
      <c r="F1246">
        <v>65247</v>
      </c>
      <c r="G1246">
        <v>23995</v>
      </c>
      <c r="H1246" s="2">
        <v>32.024388785965201</v>
      </c>
      <c r="I1246" s="2">
        <v>76.390829583314471</v>
      </c>
      <c r="J1246" s="2">
        <v>54.58924740198826</v>
      </c>
      <c r="K1246" s="2">
        <v>31.649499627888488</v>
      </c>
      <c r="L1246" s="2">
        <v>-0.52764831642063104</v>
      </c>
      <c r="M1246" s="2">
        <v>9.9002005112487197</v>
      </c>
      <c r="N1246" s="1">
        <v>0.36197786371692398</v>
      </c>
      <c r="O1246" s="1">
        <v>0.85954320751167101</v>
      </c>
    </row>
    <row r="1247" spans="1:15" x14ac:dyDescent="0.35">
      <c r="A1247" t="s">
        <v>1248</v>
      </c>
      <c r="B1247" t="s">
        <v>1248</v>
      </c>
      <c r="C1247" t="s">
        <v>3970</v>
      </c>
      <c r="D1247">
        <v>1162</v>
      </c>
      <c r="E1247">
        <v>1648</v>
      </c>
      <c r="F1247">
        <v>1795</v>
      </c>
      <c r="G1247">
        <v>1615</v>
      </c>
      <c r="H1247" s="2">
        <v>9.0432107353153128</v>
      </c>
      <c r="I1247" s="2">
        <v>14.078451477082254</v>
      </c>
      <c r="J1247" s="2">
        <v>14.003893551502646</v>
      </c>
      <c r="K1247" s="2">
        <v>13.192130129655608</v>
      </c>
      <c r="L1247" s="2">
        <v>0.51355201928879601</v>
      </c>
      <c r="M1247" s="2">
        <v>4.7842747053190102</v>
      </c>
      <c r="N1247" s="1">
        <v>0.36206591198058002</v>
      </c>
      <c r="O1247" s="1">
        <v>0.85954320751167101</v>
      </c>
    </row>
    <row r="1248" spans="1:15" x14ac:dyDescent="0.35">
      <c r="A1248" t="s">
        <v>1249</v>
      </c>
      <c r="B1248" t="s">
        <v>1249</v>
      </c>
      <c r="C1248" t="s">
        <v>3568</v>
      </c>
      <c r="D1248">
        <v>476</v>
      </c>
      <c r="E1248">
        <v>609</v>
      </c>
      <c r="F1248">
        <v>302</v>
      </c>
      <c r="G1248">
        <v>339</v>
      </c>
      <c r="H1248" s="2">
        <v>1.1069814337190871</v>
      </c>
      <c r="I1248" s="2">
        <v>4.1416987970118031</v>
      </c>
      <c r="J1248" s="2">
        <v>2.3600801934368492</v>
      </c>
      <c r="K1248" s="2">
        <v>0.88369342699864406</v>
      </c>
      <c r="L1248" s="2">
        <v>-0.51608508399827002</v>
      </c>
      <c r="M1248" s="2">
        <v>2.92136336601278</v>
      </c>
      <c r="N1248" s="1">
        <v>0.362280169917575</v>
      </c>
      <c r="O1248" s="1">
        <v>0.85954320751167101</v>
      </c>
    </row>
    <row r="1249" spans="1:15" x14ac:dyDescent="0.35">
      <c r="A1249" t="s">
        <v>1250</v>
      </c>
      <c r="B1249" t="s">
        <v>2957</v>
      </c>
      <c r="C1249" t="s">
        <v>4058</v>
      </c>
      <c r="D1249">
        <v>8859</v>
      </c>
      <c r="E1249">
        <v>8307</v>
      </c>
      <c r="F1249">
        <v>6927</v>
      </c>
      <c r="G1249">
        <v>4287</v>
      </c>
      <c r="H1249" s="2">
        <v>509.32936862475896</v>
      </c>
      <c r="I1249" s="2">
        <v>524.251142174547</v>
      </c>
      <c r="J1249" s="2">
        <v>399.23354904647607</v>
      </c>
      <c r="K1249" s="2">
        <v>258.69818237389825</v>
      </c>
      <c r="L1249" s="2">
        <v>-0.50960162632875605</v>
      </c>
      <c r="M1249" s="2">
        <v>6.96194115583799</v>
      </c>
      <c r="N1249" s="1">
        <v>0.36247669291426499</v>
      </c>
      <c r="O1249" s="1">
        <v>0.85954320751167101</v>
      </c>
    </row>
    <row r="1250" spans="1:15" x14ac:dyDescent="0.35">
      <c r="A1250" t="s">
        <v>1251</v>
      </c>
      <c r="B1250" t="s">
        <v>1251</v>
      </c>
      <c r="C1250" t="s">
        <v>3540</v>
      </c>
      <c r="D1250">
        <v>428</v>
      </c>
      <c r="E1250">
        <v>1415</v>
      </c>
      <c r="F1250">
        <v>1849</v>
      </c>
      <c r="G1250">
        <v>426</v>
      </c>
      <c r="H1250" s="2">
        <v>9.0988721947914541</v>
      </c>
      <c r="I1250" s="2">
        <v>17.39628831308654</v>
      </c>
      <c r="J1250" s="2">
        <v>78.407854266946828</v>
      </c>
      <c r="K1250" s="2">
        <v>130.3447804823</v>
      </c>
      <c r="L1250" s="2">
        <v>0.52862440109587305</v>
      </c>
      <c r="M1250" s="2">
        <v>4.0337184404680402</v>
      </c>
      <c r="N1250" s="1">
        <v>0.36269912746691402</v>
      </c>
      <c r="O1250" s="1">
        <v>0.85954320751167101</v>
      </c>
    </row>
    <row r="1251" spans="1:15" x14ac:dyDescent="0.35">
      <c r="A1251" t="s">
        <v>1252</v>
      </c>
      <c r="B1251" t="s">
        <v>1252</v>
      </c>
      <c r="C1251" t="s">
        <v>3540</v>
      </c>
      <c r="D1251">
        <v>74</v>
      </c>
      <c r="E1251">
        <v>372</v>
      </c>
      <c r="F1251">
        <v>342</v>
      </c>
      <c r="G1251">
        <v>166</v>
      </c>
      <c r="H1251" s="2">
        <v>1.2103762896483716</v>
      </c>
      <c r="I1251" s="2">
        <v>5.2480584202022653</v>
      </c>
      <c r="J1251" s="2">
        <v>4.2467459040145465</v>
      </c>
      <c r="K1251" s="2">
        <v>1.4927399324240009</v>
      </c>
      <c r="L1251" s="2">
        <v>0.54948454701229998</v>
      </c>
      <c r="M1251" s="2">
        <v>1.95290724216525</v>
      </c>
      <c r="N1251" s="1">
        <v>0.362827730624942</v>
      </c>
      <c r="O1251" s="1">
        <v>0.85954320751167101</v>
      </c>
    </row>
    <row r="1252" spans="1:15" x14ac:dyDescent="0.35">
      <c r="A1252" t="s">
        <v>1253</v>
      </c>
      <c r="B1252" t="s">
        <v>1253</v>
      </c>
      <c r="C1252" t="s">
        <v>3549</v>
      </c>
      <c r="D1252">
        <v>703</v>
      </c>
      <c r="E1252">
        <v>667</v>
      </c>
      <c r="F1252">
        <v>1157</v>
      </c>
      <c r="G1252">
        <v>686</v>
      </c>
      <c r="H1252" s="2">
        <v>0.97919736328000861</v>
      </c>
      <c r="I1252" s="2">
        <v>2.8806214285886469</v>
      </c>
      <c r="J1252" s="2">
        <v>2.4904795583084258</v>
      </c>
      <c r="K1252" s="2">
        <v>1.4741164234053032</v>
      </c>
      <c r="L1252" s="2">
        <v>0.530116956139702</v>
      </c>
      <c r="M1252" s="2">
        <v>3.83624880115948</v>
      </c>
      <c r="N1252" s="1">
        <v>0.36303349189918199</v>
      </c>
      <c r="O1252" s="1">
        <v>0.85954320751167101</v>
      </c>
    </row>
    <row r="1253" spans="1:15" x14ac:dyDescent="0.35">
      <c r="A1253" t="s">
        <v>1254</v>
      </c>
      <c r="B1253" t="s">
        <v>1254</v>
      </c>
      <c r="C1253" t="s">
        <v>3551</v>
      </c>
      <c r="D1253">
        <v>22073</v>
      </c>
      <c r="E1253">
        <v>30945</v>
      </c>
      <c r="F1253">
        <v>20206</v>
      </c>
      <c r="G1253">
        <v>12410</v>
      </c>
      <c r="H1253" s="2">
        <v>387.49319159294777</v>
      </c>
      <c r="I1253" s="2">
        <v>596.31311014591222</v>
      </c>
      <c r="J1253" s="2">
        <v>355.59110294304043</v>
      </c>
      <c r="K1253" s="2">
        <v>228.66535563830126</v>
      </c>
      <c r="L1253" s="2">
        <v>-0.51964781826545603</v>
      </c>
      <c r="M1253" s="2">
        <v>8.5068466745499993</v>
      </c>
      <c r="N1253" s="1">
        <v>0.36420336453187602</v>
      </c>
      <c r="O1253" s="1">
        <v>0.860883748286425</v>
      </c>
    </row>
    <row r="1254" spans="1:15" x14ac:dyDescent="0.35">
      <c r="A1254" t="s">
        <v>1255</v>
      </c>
      <c r="B1254" t="s">
        <v>1255</v>
      </c>
      <c r="C1254" t="s">
        <v>3678</v>
      </c>
      <c r="D1254">
        <v>8149</v>
      </c>
      <c r="E1254">
        <v>10361</v>
      </c>
      <c r="F1254">
        <v>5526</v>
      </c>
      <c r="G1254">
        <v>5583</v>
      </c>
      <c r="H1254" s="2">
        <v>32.362756007994015</v>
      </c>
      <c r="I1254" s="2">
        <v>34.212628504915671</v>
      </c>
      <c r="J1254" s="2">
        <v>23.485586238964522</v>
      </c>
      <c r="K1254" s="2">
        <v>28.557131048936267</v>
      </c>
      <c r="L1254" s="2">
        <v>-0.50804502399372697</v>
      </c>
      <c r="M1254" s="2">
        <v>7.0126911382526904</v>
      </c>
      <c r="N1254" s="1">
        <v>0.36449906553060402</v>
      </c>
      <c r="O1254" s="1">
        <v>0.860883748286425</v>
      </c>
    </row>
    <row r="1255" spans="1:15" x14ac:dyDescent="0.35">
      <c r="A1255" t="s">
        <v>1256</v>
      </c>
      <c r="B1255" t="s">
        <v>3378</v>
      </c>
      <c r="C1255" t="s">
        <v>4165</v>
      </c>
      <c r="D1255">
        <v>11</v>
      </c>
      <c r="E1255">
        <v>92</v>
      </c>
      <c r="F1255">
        <v>28</v>
      </c>
      <c r="G1255">
        <v>16</v>
      </c>
      <c r="H1255" s="2">
        <v>0.36969412913137029</v>
      </c>
      <c r="I1255" s="2">
        <v>1.0861409472459789</v>
      </c>
      <c r="J1255" s="2">
        <v>0.34880398644253213</v>
      </c>
      <c r="K1255" s="2">
        <v>0.43368371056189481</v>
      </c>
      <c r="L1255" s="2">
        <v>-0.79617452955712698</v>
      </c>
      <c r="M1255" s="2">
        <v>-0.76201512662999604</v>
      </c>
      <c r="N1255" s="1">
        <v>0.36469084696479698</v>
      </c>
      <c r="O1255" s="1">
        <v>0.860883748286425</v>
      </c>
    </row>
    <row r="1256" spans="1:15" x14ac:dyDescent="0.35">
      <c r="A1256" t="s">
        <v>1257</v>
      </c>
      <c r="B1256" t="s">
        <v>1257</v>
      </c>
      <c r="C1256" t="s">
        <v>3540</v>
      </c>
      <c r="D1256">
        <v>2125</v>
      </c>
      <c r="E1256">
        <v>2828</v>
      </c>
      <c r="F1256">
        <v>2150</v>
      </c>
      <c r="G1256">
        <v>1028</v>
      </c>
      <c r="H1256" s="2">
        <v>18.450892202662924</v>
      </c>
      <c r="I1256" s="2">
        <v>95.167762246963392</v>
      </c>
      <c r="J1256" s="2">
        <v>65.190179733500244</v>
      </c>
      <c r="K1256" s="2">
        <v>14.985045411902185</v>
      </c>
      <c r="L1256" s="2">
        <v>-0.50072962503036</v>
      </c>
      <c r="M1256" s="2">
        <v>5.10583575700411</v>
      </c>
      <c r="N1256" s="1">
        <v>0.364743115816694</v>
      </c>
      <c r="O1256" s="1">
        <v>0.860883748286425</v>
      </c>
    </row>
    <row r="1257" spans="1:15" x14ac:dyDescent="0.35">
      <c r="A1257" t="s">
        <v>1258</v>
      </c>
      <c r="B1257" t="s">
        <v>1258</v>
      </c>
      <c r="C1257" t="s">
        <v>3551</v>
      </c>
      <c r="D1257">
        <v>1207</v>
      </c>
      <c r="E1257">
        <v>1360</v>
      </c>
      <c r="F1257">
        <v>935</v>
      </c>
      <c r="G1257">
        <v>663</v>
      </c>
      <c r="H1257" s="2">
        <v>62.729386854661527</v>
      </c>
      <c r="I1257" s="2">
        <v>86.971800856588388</v>
      </c>
      <c r="J1257" s="2">
        <v>20.327811716224069</v>
      </c>
      <c r="K1257" s="2">
        <v>13.797758294297523</v>
      </c>
      <c r="L1257" s="2">
        <v>-0.52562550969536304</v>
      </c>
      <c r="M1257" s="2">
        <v>4.1807825687244398</v>
      </c>
      <c r="N1257" s="1">
        <v>0.36498771529500701</v>
      </c>
      <c r="O1257" s="1">
        <v>0.860883748286425</v>
      </c>
    </row>
    <row r="1258" spans="1:15" x14ac:dyDescent="0.35">
      <c r="A1258" t="s">
        <v>1259</v>
      </c>
      <c r="B1258" t="s">
        <v>1259</v>
      </c>
      <c r="C1258" t="s">
        <v>4585</v>
      </c>
      <c r="D1258">
        <v>106</v>
      </c>
      <c r="E1258">
        <v>134</v>
      </c>
      <c r="F1258">
        <v>74</v>
      </c>
      <c r="G1258">
        <v>59</v>
      </c>
      <c r="H1258" s="2">
        <v>2.159217895488478</v>
      </c>
      <c r="I1258" s="2">
        <v>2.6136693731773746</v>
      </c>
      <c r="J1258" s="2">
        <v>5.2630778360272146</v>
      </c>
      <c r="K1258" s="2">
        <v>7.0473419481915203</v>
      </c>
      <c r="L1258" s="2">
        <v>-0.65402883464925898</v>
      </c>
      <c r="M1258" s="2">
        <v>0.71409868708470903</v>
      </c>
      <c r="N1258" s="1">
        <v>0.36534722113307999</v>
      </c>
      <c r="O1258" s="1">
        <v>0.860883748286425</v>
      </c>
    </row>
    <row r="1259" spans="1:15" x14ac:dyDescent="0.35">
      <c r="A1259" t="s">
        <v>1260</v>
      </c>
      <c r="B1259" t="s">
        <v>1260</v>
      </c>
      <c r="C1259" t="s">
        <v>3770</v>
      </c>
      <c r="D1259">
        <v>21</v>
      </c>
      <c r="E1259">
        <v>405</v>
      </c>
      <c r="F1259">
        <v>127</v>
      </c>
      <c r="G1259">
        <v>71</v>
      </c>
      <c r="H1259" s="2">
        <v>0.13304136076300282</v>
      </c>
      <c r="I1259" s="2">
        <v>2.8164598489002639</v>
      </c>
      <c r="J1259" s="2">
        <v>0.80656417681126336</v>
      </c>
      <c r="K1259" s="2">
        <v>0.4721191416306143</v>
      </c>
      <c r="L1259" s="2">
        <v>-0.61525227644858105</v>
      </c>
      <c r="M1259" s="2">
        <v>1.2135712646924901</v>
      </c>
      <c r="N1259" s="1">
        <v>0.36574076123495203</v>
      </c>
      <c r="O1259" s="1">
        <v>0.860883748286425</v>
      </c>
    </row>
    <row r="1260" spans="1:15" x14ac:dyDescent="0.35">
      <c r="A1260" t="s">
        <v>1261</v>
      </c>
      <c r="B1260" t="s">
        <v>1261</v>
      </c>
      <c r="C1260" t="s">
        <v>4059</v>
      </c>
      <c r="D1260">
        <v>87</v>
      </c>
      <c r="E1260">
        <v>394</v>
      </c>
      <c r="F1260">
        <v>149</v>
      </c>
      <c r="G1260">
        <v>96</v>
      </c>
      <c r="H1260" s="2">
        <v>6.826522273616817</v>
      </c>
      <c r="I1260" s="2">
        <v>17.165801212408425</v>
      </c>
      <c r="J1260" s="2">
        <v>12.910107548204222</v>
      </c>
      <c r="K1260" s="2">
        <v>12.500902923448658</v>
      </c>
      <c r="L1260" s="2">
        <v>-0.58740176074021599</v>
      </c>
      <c r="M1260" s="2">
        <v>1.5158965918674601</v>
      </c>
      <c r="N1260" s="1">
        <v>0.36578674347641699</v>
      </c>
      <c r="O1260" s="1">
        <v>0.860883748286425</v>
      </c>
    </row>
    <row r="1261" spans="1:15" x14ac:dyDescent="0.35">
      <c r="A1261" t="s">
        <v>1262</v>
      </c>
      <c r="B1261" t="s">
        <v>1262</v>
      </c>
      <c r="C1261" t="s">
        <v>3540</v>
      </c>
      <c r="D1261">
        <v>4450</v>
      </c>
      <c r="E1261">
        <v>4424</v>
      </c>
      <c r="F1261">
        <v>2240</v>
      </c>
      <c r="G1261">
        <v>3153</v>
      </c>
      <c r="H1261" s="2">
        <v>28.293965887116016</v>
      </c>
      <c r="I1261" s="2">
        <v>50.943315341560357</v>
      </c>
      <c r="J1261" s="2">
        <v>14.764395816473883</v>
      </c>
      <c r="K1261" s="2">
        <v>19.066344410701458</v>
      </c>
      <c r="L1261" s="2">
        <v>-0.49462962447086301</v>
      </c>
      <c r="M1261" s="2">
        <v>6.00545728883628</v>
      </c>
      <c r="N1261" s="1">
        <v>0.36621064499871903</v>
      </c>
      <c r="O1261" s="1">
        <v>0.86090272843680604</v>
      </c>
    </row>
    <row r="1262" spans="1:15" x14ac:dyDescent="0.35">
      <c r="A1262" t="s">
        <v>1263</v>
      </c>
      <c r="B1262" t="s">
        <v>1263</v>
      </c>
      <c r="C1262" t="s">
        <v>3540</v>
      </c>
      <c r="D1262">
        <v>1416</v>
      </c>
      <c r="E1262">
        <v>1588</v>
      </c>
      <c r="F1262">
        <v>1126</v>
      </c>
      <c r="G1262">
        <v>759</v>
      </c>
      <c r="H1262" s="2">
        <v>54.27327282783299</v>
      </c>
      <c r="I1262" s="2">
        <v>66.811990993393579</v>
      </c>
      <c r="J1262" s="2">
        <v>43.264229462136761</v>
      </c>
      <c r="K1262" s="2">
        <v>30.534471724094356</v>
      </c>
      <c r="L1262" s="2">
        <v>-0.52178326672160003</v>
      </c>
      <c r="M1262" s="2">
        <v>4.4097136852577501</v>
      </c>
      <c r="N1262" s="1">
        <v>0.36634158656885402</v>
      </c>
      <c r="O1262" s="1">
        <v>0.86090272843680604</v>
      </c>
    </row>
    <row r="1263" spans="1:15" x14ac:dyDescent="0.35">
      <c r="A1263" t="s">
        <v>1264</v>
      </c>
      <c r="B1263" t="s">
        <v>1264</v>
      </c>
      <c r="C1263" t="s">
        <v>3688</v>
      </c>
      <c r="D1263">
        <v>89</v>
      </c>
      <c r="E1263">
        <v>153</v>
      </c>
      <c r="F1263">
        <v>175</v>
      </c>
      <c r="G1263">
        <v>134</v>
      </c>
      <c r="H1263" s="2">
        <v>0.45307816931912187</v>
      </c>
      <c r="I1263" s="2">
        <v>2.6826274063289723</v>
      </c>
      <c r="J1263" s="2">
        <v>1.0873118297528075</v>
      </c>
      <c r="K1263" s="2">
        <v>0.80699919369914885</v>
      </c>
      <c r="L1263" s="2">
        <v>0.60150389524350101</v>
      </c>
      <c r="M1263" s="2">
        <v>1.2802280556282899</v>
      </c>
      <c r="N1263" s="1">
        <v>0.36890500949373201</v>
      </c>
      <c r="O1263" s="1">
        <v>0.86536248701714502</v>
      </c>
    </row>
    <row r="1264" spans="1:15" x14ac:dyDescent="0.35">
      <c r="A1264" t="s">
        <v>1265</v>
      </c>
      <c r="B1264" t="s">
        <v>3045</v>
      </c>
      <c r="C1264" t="s">
        <v>4649</v>
      </c>
      <c r="D1264">
        <v>4</v>
      </c>
      <c r="E1264">
        <v>123</v>
      </c>
      <c r="F1264">
        <v>31</v>
      </c>
      <c r="G1264">
        <v>21</v>
      </c>
      <c r="H1264" s="2">
        <v>0.41812999096943754</v>
      </c>
      <c r="I1264" s="2">
        <v>1.2749406723416832</v>
      </c>
      <c r="J1264" s="2">
        <v>0.93146519106812564</v>
      </c>
      <c r="K1264" s="2">
        <v>0.48763479417246547</v>
      </c>
      <c r="L1264" s="2">
        <v>-0.76784577362351403</v>
      </c>
      <c r="M1264" s="2">
        <v>-0.532269589889248</v>
      </c>
      <c r="N1264" s="1">
        <v>0.36905257314094098</v>
      </c>
      <c r="O1264" s="1">
        <v>0.86536248701714502</v>
      </c>
    </row>
    <row r="1265" spans="1:15" x14ac:dyDescent="0.35">
      <c r="A1265" t="s">
        <v>1266</v>
      </c>
      <c r="B1265" t="s">
        <v>3363</v>
      </c>
      <c r="C1265" t="s">
        <v>4348</v>
      </c>
      <c r="D1265">
        <v>825</v>
      </c>
      <c r="E1265">
        <v>1116</v>
      </c>
      <c r="F1265">
        <v>891</v>
      </c>
      <c r="G1265">
        <v>1379</v>
      </c>
      <c r="H1265" s="2">
        <v>23.266713160500824</v>
      </c>
      <c r="I1265" s="2">
        <v>24.245168486821207</v>
      </c>
      <c r="J1265" s="2">
        <v>36.717129526159049</v>
      </c>
      <c r="K1265" s="2">
        <v>28.364269148502135</v>
      </c>
      <c r="L1265" s="2">
        <v>0.52086256796502495</v>
      </c>
      <c r="M1265" s="2">
        <v>4.2646312200887904</v>
      </c>
      <c r="N1265" s="1">
        <v>0.36906377264656198</v>
      </c>
      <c r="O1265" s="1">
        <v>0.86536248701714502</v>
      </c>
    </row>
    <row r="1266" spans="1:15" x14ac:dyDescent="0.35">
      <c r="A1266" t="s">
        <v>1267</v>
      </c>
      <c r="B1266" t="s">
        <v>1267</v>
      </c>
      <c r="C1266" t="s">
        <v>3762</v>
      </c>
      <c r="D1266">
        <v>187</v>
      </c>
      <c r="E1266">
        <v>571</v>
      </c>
      <c r="F1266">
        <v>721</v>
      </c>
      <c r="G1266">
        <v>198</v>
      </c>
      <c r="H1266" s="2">
        <v>38.867620520980594</v>
      </c>
      <c r="I1266" s="2">
        <v>40.916405197109455</v>
      </c>
      <c r="J1266" s="2">
        <v>10.150172895672929</v>
      </c>
      <c r="K1266" s="2">
        <v>8.3160686409005695</v>
      </c>
      <c r="L1266" s="2">
        <v>0.50640799856121399</v>
      </c>
      <c r="M1266" s="2">
        <v>2.7568849323176501</v>
      </c>
      <c r="N1266" s="1">
        <v>0.36979670395951197</v>
      </c>
      <c r="O1266" s="1">
        <v>0.86643587854799498</v>
      </c>
    </row>
    <row r="1267" spans="1:15" x14ac:dyDescent="0.35">
      <c r="A1267" t="s">
        <v>1268</v>
      </c>
      <c r="B1267" t="s">
        <v>1268</v>
      </c>
      <c r="C1267" t="s">
        <v>3911</v>
      </c>
      <c r="D1267">
        <v>481</v>
      </c>
      <c r="E1267">
        <v>1154</v>
      </c>
      <c r="F1267">
        <v>1381</v>
      </c>
      <c r="G1267">
        <v>606</v>
      </c>
      <c r="H1267" s="2">
        <v>169.27037696146698</v>
      </c>
      <c r="I1267" s="2">
        <v>188.73655073047462</v>
      </c>
      <c r="J1267" s="2">
        <v>143.21794793334135</v>
      </c>
      <c r="K1267" s="2">
        <v>112.64363745383952</v>
      </c>
      <c r="L1267" s="2">
        <v>0.52094118610217399</v>
      </c>
      <c r="M1267" s="2">
        <v>3.9104913219493298</v>
      </c>
      <c r="N1267" s="1">
        <v>0.37026250686430701</v>
      </c>
      <c r="O1267" s="1">
        <v>0.86688225584810596</v>
      </c>
    </row>
    <row r="1268" spans="1:15" x14ac:dyDescent="0.35">
      <c r="A1268" t="s">
        <v>1269</v>
      </c>
      <c r="B1268" t="s">
        <v>1269</v>
      </c>
      <c r="C1268" t="s">
        <v>3540</v>
      </c>
      <c r="D1268">
        <v>367</v>
      </c>
      <c r="E1268">
        <v>1274</v>
      </c>
      <c r="F1268">
        <v>676</v>
      </c>
      <c r="G1268">
        <v>265</v>
      </c>
      <c r="H1268" s="2">
        <v>7.1803327051847727</v>
      </c>
      <c r="I1268" s="2">
        <v>16.777773853895209</v>
      </c>
      <c r="J1268" s="2">
        <v>12.664469194978874</v>
      </c>
      <c r="K1268" s="2">
        <v>7.0938086094604476</v>
      </c>
      <c r="L1268" s="2">
        <v>-0.51401892961083695</v>
      </c>
      <c r="M1268" s="2">
        <v>3.33817565399056</v>
      </c>
      <c r="N1268" s="1">
        <v>0.37086945931319099</v>
      </c>
      <c r="O1268" s="1">
        <v>0.86717970729874905</v>
      </c>
    </row>
    <row r="1269" spans="1:15" x14ac:dyDescent="0.35">
      <c r="A1269" t="s">
        <v>1270</v>
      </c>
      <c r="B1269" t="s">
        <v>3360</v>
      </c>
      <c r="C1269" t="s">
        <v>4765</v>
      </c>
      <c r="D1269">
        <v>2164</v>
      </c>
      <c r="E1269">
        <v>3051</v>
      </c>
      <c r="F1269">
        <v>2532</v>
      </c>
      <c r="G1269">
        <v>891</v>
      </c>
      <c r="H1269" s="2">
        <v>324.59658633680556</v>
      </c>
      <c r="I1269" s="2">
        <v>304.59474240920144</v>
      </c>
      <c r="J1269" s="2">
        <v>180.82253145445031</v>
      </c>
      <c r="K1269" s="2">
        <v>224.04839688666846</v>
      </c>
      <c r="L1269" s="2">
        <v>-0.49296581972787901</v>
      </c>
      <c r="M1269" s="2">
        <v>5.1721383546636099</v>
      </c>
      <c r="N1269" s="1">
        <v>0.37107866743971202</v>
      </c>
      <c r="O1269" s="1">
        <v>0.86717970729874905</v>
      </c>
    </row>
    <row r="1270" spans="1:15" x14ac:dyDescent="0.35">
      <c r="A1270" t="s">
        <v>1271</v>
      </c>
      <c r="B1270" t="s">
        <v>1271</v>
      </c>
      <c r="C1270" t="s">
        <v>3960</v>
      </c>
      <c r="D1270">
        <v>178</v>
      </c>
      <c r="E1270">
        <v>937</v>
      </c>
      <c r="F1270">
        <v>420</v>
      </c>
      <c r="G1270">
        <v>191</v>
      </c>
      <c r="H1270" s="2">
        <v>2.4482982692058095</v>
      </c>
      <c r="I1270" s="2">
        <v>4.61058873111089</v>
      </c>
      <c r="J1270" s="2">
        <v>5.3265976176982566</v>
      </c>
      <c r="K1270" s="2">
        <v>6.3359136482163763</v>
      </c>
      <c r="L1270" s="2">
        <v>-0.50459711442577704</v>
      </c>
      <c r="M1270" s="2">
        <v>2.7301895684416402</v>
      </c>
      <c r="N1270" s="1">
        <v>0.371735258977548</v>
      </c>
      <c r="O1270" s="1">
        <v>0.86717970729874905</v>
      </c>
    </row>
    <row r="1271" spans="1:15" x14ac:dyDescent="0.35">
      <c r="A1271" t="s">
        <v>1272</v>
      </c>
      <c r="B1271" t="s">
        <v>1272</v>
      </c>
      <c r="C1271" t="s">
        <v>3689</v>
      </c>
      <c r="D1271">
        <v>77662</v>
      </c>
      <c r="E1271">
        <v>137571</v>
      </c>
      <c r="F1271">
        <v>105758</v>
      </c>
      <c r="G1271">
        <v>30808</v>
      </c>
      <c r="H1271" s="2">
        <v>6.0089326121575608</v>
      </c>
      <c r="I1271" s="2">
        <v>14.739136714639111</v>
      </c>
      <c r="J1271" s="2">
        <v>9.1967163985863394</v>
      </c>
      <c r="K1271" s="2">
        <v>6.8520553658556747</v>
      </c>
      <c r="L1271" s="2">
        <v>-0.51872926363133898</v>
      </c>
      <c r="M1271" s="2">
        <v>10.4833577398819</v>
      </c>
      <c r="N1271" s="1">
        <v>0.37182623066020898</v>
      </c>
      <c r="O1271" s="1">
        <v>0.86717970729874905</v>
      </c>
    </row>
    <row r="1272" spans="1:15" x14ac:dyDescent="0.35">
      <c r="A1272" t="s">
        <v>1273</v>
      </c>
      <c r="B1272" t="s">
        <v>1273</v>
      </c>
      <c r="C1272" t="s">
        <v>3540</v>
      </c>
      <c r="D1272">
        <v>11907</v>
      </c>
      <c r="E1272">
        <v>13626</v>
      </c>
      <c r="F1272">
        <v>8281</v>
      </c>
      <c r="G1272">
        <v>7461</v>
      </c>
      <c r="H1272" s="2">
        <v>186.88647397576756</v>
      </c>
      <c r="I1272" s="2">
        <v>209.6758213294537</v>
      </c>
      <c r="J1272" s="2">
        <v>146.59971523111417</v>
      </c>
      <c r="K1272" s="2">
        <v>187.95589385477578</v>
      </c>
      <c r="L1272" s="2">
        <v>-0.50492012631385597</v>
      </c>
      <c r="M1272" s="2">
        <v>7.49838783246188</v>
      </c>
      <c r="N1272" s="1">
        <v>0.37214647682395202</v>
      </c>
      <c r="O1272" s="1">
        <v>0.86717970729874905</v>
      </c>
    </row>
    <row r="1273" spans="1:15" x14ac:dyDescent="0.35">
      <c r="A1273" t="s">
        <v>1274</v>
      </c>
      <c r="B1273" t="s">
        <v>3013</v>
      </c>
      <c r="C1273" t="s">
        <v>4004</v>
      </c>
      <c r="D1273">
        <v>488</v>
      </c>
      <c r="E1273">
        <v>591</v>
      </c>
      <c r="F1273">
        <v>384</v>
      </c>
      <c r="G1273">
        <v>287</v>
      </c>
      <c r="H1273" s="2">
        <v>8.0490023261616717</v>
      </c>
      <c r="I1273" s="2">
        <v>10.358200060236859</v>
      </c>
      <c r="J1273" s="2">
        <v>3.3954184254302633</v>
      </c>
      <c r="K1273" s="2">
        <v>2.2957263068037941</v>
      </c>
      <c r="L1273" s="2">
        <v>-0.50576183182411905</v>
      </c>
      <c r="M1273" s="2">
        <v>2.92800617326529</v>
      </c>
      <c r="N1273" s="1">
        <v>0.37237342365946302</v>
      </c>
      <c r="O1273" s="1">
        <v>0.86717970729874905</v>
      </c>
    </row>
    <row r="1274" spans="1:15" x14ac:dyDescent="0.35">
      <c r="A1274" t="s">
        <v>1275</v>
      </c>
      <c r="B1274" t="s">
        <v>1275</v>
      </c>
      <c r="C1274" t="s">
        <v>3540</v>
      </c>
      <c r="D1274">
        <v>9794</v>
      </c>
      <c r="E1274">
        <v>9908</v>
      </c>
      <c r="F1274">
        <v>6989</v>
      </c>
      <c r="G1274">
        <v>5544</v>
      </c>
      <c r="H1274" s="2">
        <v>853.2593801120355</v>
      </c>
      <c r="I1274" s="2">
        <v>860.64395108527788</v>
      </c>
      <c r="J1274" s="2">
        <v>270.53767233756309</v>
      </c>
      <c r="K1274" s="2">
        <v>210.83607436037974</v>
      </c>
      <c r="L1274" s="2">
        <v>-0.50057106951681996</v>
      </c>
      <c r="M1274" s="2">
        <v>7.1499781903341004</v>
      </c>
      <c r="N1274" s="1">
        <v>0.37287102864926602</v>
      </c>
      <c r="O1274" s="1">
        <v>0.86717970729874905</v>
      </c>
    </row>
    <row r="1275" spans="1:15" x14ac:dyDescent="0.35">
      <c r="A1275" t="s">
        <v>1276</v>
      </c>
      <c r="B1275" t="s">
        <v>1276</v>
      </c>
      <c r="C1275" t="s">
        <v>3975</v>
      </c>
      <c r="D1275">
        <v>2278</v>
      </c>
      <c r="E1275">
        <v>6586</v>
      </c>
      <c r="F1275">
        <v>5797</v>
      </c>
      <c r="G1275">
        <v>4096</v>
      </c>
      <c r="H1275" s="2">
        <v>11.264913874353079</v>
      </c>
      <c r="I1275" s="2">
        <v>38.311217238766204</v>
      </c>
      <c r="J1275" s="2">
        <v>24.015364308538789</v>
      </c>
      <c r="K1275" s="2">
        <v>9.5777210455403647</v>
      </c>
      <c r="L1275" s="2">
        <v>0.49153216700310098</v>
      </c>
      <c r="M1275" s="2">
        <v>6.29667094138044</v>
      </c>
      <c r="N1275" s="1">
        <v>0.372875940877826</v>
      </c>
      <c r="O1275" s="1">
        <v>0.86717970729874905</v>
      </c>
    </row>
    <row r="1276" spans="1:15" x14ac:dyDescent="0.35">
      <c r="A1276" t="s">
        <v>1277</v>
      </c>
      <c r="B1276" t="s">
        <v>1277</v>
      </c>
      <c r="C1276" t="s">
        <v>3540</v>
      </c>
      <c r="D1276">
        <v>491</v>
      </c>
      <c r="E1276">
        <v>502</v>
      </c>
      <c r="F1276">
        <v>289</v>
      </c>
      <c r="G1276">
        <v>321</v>
      </c>
      <c r="H1276" s="2">
        <v>17.660311004450996</v>
      </c>
      <c r="I1276" s="2">
        <v>26.506016577983591</v>
      </c>
      <c r="J1276" s="2">
        <v>6.9286582629628626</v>
      </c>
      <c r="K1276" s="2">
        <v>7.3463241817721414</v>
      </c>
      <c r="L1276" s="2">
        <v>-0.50400260106998396</v>
      </c>
      <c r="M1276" s="2">
        <v>2.8417143900477702</v>
      </c>
      <c r="N1276" s="1">
        <v>0.37295345479900599</v>
      </c>
      <c r="O1276" s="1">
        <v>0.86717970729874905</v>
      </c>
    </row>
    <row r="1277" spans="1:15" x14ac:dyDescent="0.35">
      <c r="A1277" t="s">
        <v>1278</v>
      </c>
      <c r="B1277" t="s">
        <v>1278</v>
      </c>
      <c r="C1277" t="s">
        <v>3653</v>
      </c>
      <c r="D1277">
        <v>41</v>
      </c>
      <c r="E1277">
        <v>319</v>
      </c>
      <c r="F1277">
        <v>99</v>
      </c>
      <c r="G1277">
        <v>71</v>
      </c>
      <c r="H1277" s="2">
        <v>0.44580762630547599</v>
      </c>
      <c r="I1277" s="2">
        <v>3.8074611227633759</v>
      </c>
      <c r="J1277" s="2">
        <v>1.0791123330565839</v>
      </c>
      <c r="K1277" s="2">
        <v>0.81030377499722461</v>
      </c>
      <c r="L1277" s="2">
        <v>-0.62304939273026605</v>
      </c>
      <c r="M1277" s="2">
        <v>1.03242143833709</v>
      </c>
      <c r="N1277" s="1">
        <v>0.373143379926899</v>
      </c>
      <c r="O1277" s="1">
        <v>0.86717970729874905</v>
      </c>
    </row>
    <row r="1278" spans="1:15" x14ac:dyDescent="0.35">
      <c r="A1278" t="s">
        <v>1279</v>
      </c>
      <c r="B1278" t="s">
        <v>3385</v>
      </c>
      <c r="C1278" t="s">
        <v>4752</v>
      </c>
      <c r="D1278">
        <v>1613</v>
      </c>
      <c r="E1278">
        <v>2214</v>
      </c>
      <c r="F1278">
        <v>1723</v>
      </c>
      <c r="G1278">
        <v>741</v>
      </c>
      <c r="H1278" s="2">
        <v>95.777901056436775</v>
      </c>
      <c r="I1278" s="2">
        <v>273.80944614378075</v>
      </c>
      <c r="J1278" s="2">
        <v>186.02815279991509</v>
      </c>
      <c r="K1278" s="2">
        <v>116.76719918206042</v>
      </c>
      <c r="L1278" s="2">
        <v>-0.50257168666695895</v>
      </c>
      <c r="M1278" s="2">
        <v>4.7273764350874199</v>
      </c>
      <c r="N1278" s="1">
        <v>0.37393521473789998</v>
      </c>
      <c r="O1278" s="1">
        <v>0.86727879534123598</v>
      </c>
    </row>
    <row r="1279" spans="1:15" x14ac:dyDescent="0.35">
      <c r="A1279" t="s">
        <v>1280</v>
      </c>
      <c r="B1279" t="s">
        <v>1280</v>
      </c>
      <c r="C1279" t="s">
        <v>4490</v>
      </c>
      <c r="D1279">
        <v>1815</v>
      </c>
      <c r="E1279">
        <v>1627</v>
      </c>
      <c r="F1279">
        <v>1307</v>
      </c>
      <c r="G1279">
        <v>932</v>
      </c>
      <c r="H1279" s="2">
        <v>67.617592825343323</v>
      </c>
      <c r="I1279" s="2">
        <v>67.120162367336732</v>
      </c>
      <c r="J1279" s="2">
        <v>55.907871432467573</v>
      </c>
      <c r="K1279" s="2">
        <v>56.906980479926723</v>
      </c>
      <c r="L1279" s="2">
        <v>-0.505127703191252</v>
      </c>
      <c r="M1279" s="2">
        <v>4.6552711814240499</v>
      </c>
      <c r="N1279" s="1">
        <v>0.37396462554688797</v>
      </c>
      <c r="O1279" s="1">
        <v>0.86727879534123598</v>
      </c>
    </row>
    <row r="1280" spans="1:15" x14ac:dyDescent="0.35">
      <c r="A1280" t="s">
        <v>1281</v>
      </c>
      <c r="B1280" t="s">
        <v>1281</v>
      </c>
      <c r="C1280" t="s">
        <v>3808</v>
      </c>
      <c r="D1280">
        <v>10008</v>
      </c>
      <c r="E1280">
        <v>7429</v>
      </c>
      <c r="F1280">
        <v>5956</v>
      </c>
      <c r="G1280">
        <v>5458</v>
      </c>
      <c r="H1280" s="2">
        <v>46.471598335952294</v>
      </c>
      <c r="I1280" s="2">
        <v>72.802239603680007</v>
      </c>
      <c r="J1280" s="2">
        <v>39.245769997868123</v>
      </c>
      <c r="K1280" s="2">
        <v>32.335707247530749</v>
      </c>
      <c r="L1280" s="2">
        <v>-0.49765350153923898</v>
      </c>
      <c r="M1280" s="2">
        <v>7.0326791066051602</v>
      </c>
      <c r="N1280" s="1">
        <v>0.37450291826622001</v>
      </c>
      <c r="O1280" s="1">
        <v>0.86727879534123598</v>
      </c>
    </row>
    <row r="1281" spans="1:15" x14ac:dyDescent="0.35">
      <c r="A1281" t="s">
        <v>1282</v>
      </c>
      <c r="B1281" t="s">
        <v>1282</v>
      </c>
      <c r="C1281" t="s">
        <v>3568</v>
      </c>
      <c r="D1281">
        <v>62</v>
      </c>
      <c r="E1281">
        <v>600</v>
      </c>
      <c r="F1281">
        <v>231</v>
      </c>
      <c r="G1281">
        <v>107</v>
      </c>
      <c r="H1281" s="2">
        <v>89.381277878505045</v>
      </c>
      <c r="I1281" s="2">
        <v>265.02800804058455</v>
      </c>
      <c r="J1281" s="2">
        <v>184.75315419870964</v>
      </c>
      <c r="K1281" s="2">
        <v>59.56070766553789</v>
      </c>
      <c r="L1281" s="2">
        <v>-0.543767125363813</v>
      </c>
      <c r="M1281" s="2">
        <v>1.90851920313694</v>
      </c>
      <c r="N1281" s="1">
        <v>0.37468886277991598</v>
      </c>
      <c r="O1281" s="1">
        <v>0.86727879534123598</v>
      </c>
    </row>
    <row r="1282" spans="1:15" x14ac:dyDescent="0.35">
      <c r="A1282" t="s">
        <v>1283</v>
      </c>
      <c r="B1282" t="s">
        <v>1283</v>
      </c>
      <c r="C1282" t="s">
        <v>3744</v>
      </c>
      <c r="D1282">
        <v>239</v>
      </c>
      <c r="E1282">
        <v>558</v>
      </c>
      <c r="F1282">
        <v>443</v>
      </c>
      <c r="G1282">
        <v>448</v>
      </c>
      <c r="H1282" s="2">
        <v>0.95959328862770199</v>
      </c>
      <c r="I1282" s="2">
        <v>2.8452273133841017</v>
      </c>
      <c r="J1282" s="2">
        <v>1.6474871742740913</v>
      </c>
      <c r="K1282" s="2">
        <v>1.3545021153236612</v>
      </c>
      <c r="L1282" s="2">
        <v>0.50289462492861103</v>
      </c>
      <c r="M1282" s="2">
        <v>2.8719540714156402</v>
      </c>
      <c r="N1282" s="1">
        <v>0.37493135094949998</v>
      </c>
      <c r="O1282" s="1">
        <v>0.86727879534123598</v>
      </c>
    </row>
    <row r="1283" spans="1:15" x14ac:dyDescent="0.35">
      <c r="A1283" t="s">
        <v>1284</v>
      </c>
      <c r="B1283" t="s">
        <v>1284</v>
      </c>
      <c r="C1283" t="s">
        <v>4098</v>
      </c>
      <c r="D1283">
        <v>5737</v>
      </c>
      <c r="E1283">
        <v>5723</v>
      </c>
      <c r="F1283">
        <v>3579</v>
      </c>
      <c r="G1283">
        <v>3614</v>
      </c>
      <c r="H1283" s="2">
        <v>541.99295983276863</v>
      </c>
      <c r="I1283" s="2">
        <v>506.67711476609065</v>
      </c>
      <c r="J1283" s="2">
        <v>374.3092870307263</v>
      </c>
      <c r="K1283" s="2">
        <v>451.96993553406696</v>
      </c>
      <c r="L1283" s="2">
        <v>-0.49033849561902698</v>
      </c>
      <c r="M1283" s="2">
        <v>6.3753792842252199</v>
      </c>
      <c r="N1283" s="1">
        <v>0.37508733213280998</v>
      </c>
      <c r="O1283" s="1">
        <v>0.86727879534123598</v>
      </c>
    </row>
    <row r="1284" spans="1:15" x14ac:dyDescent="0.35">
      <c r="A1284" t="s">
        <v>1285</v>
      </c>
      <c r="B1284" t="s">
        <v>3426</v>
      </c>
      <c r="C1284" t="s">
        <v>4670</v>
      </c>
      <c r="D1284">
        <v>661</v>
      </c>
      <c r="E1284">
        <v>1920</v>
      </c>
      <c r="F1284">
        <v>2625</v>
      </c>
      <c r="G1284">
        <v>573</v>
      </c>
      <c r="H1284" s="2">
        <v>9.870854429671363</v>
      </c>
      <c r="I1284" s="2">
        <v>31.472821168663266</v>
      </c>
      <c r="J1284" s="2">
        <v>39.296187748186547</v>
      </c>
      <c r="K1284" s="2">
        <v>8.9811879769550149</v>
      </c>
      <c r="L1284" s="2">
        <v>0.50829206003002902</v>
      </c>
      <c r="M1284" s="2">
        <v>4.5275133678671002</v>
      </c>
      <c r="N1284" s="1">
        <v>0.37511391529208099</v>
      </c>
      <c r="O1284" s="1">
        <v>0.86727879534123598</v>
      </c>
    </row>
    <row r="1285" spans="1:15" x14ac:dyDescent="0.35">
      <c r="A1285" t="s">
        <v>1286</v>
      </c>
      <c r="B1285" t="s">
        <v>1286</v>
      </c>
      <c r="C1285" t="s">
        <v>3540</v>
      </c>
      <c r="D1285">
        <v>5941</v>
      </c>
      <c r="E1285">
        <v>4727</v>
      </c>
      <c r="F1285">
        <v>2886</v>
      </c>
      <c r="G1285">
        <v>3845</v>
      </c>
      <c r="H1285" s="2">
        <v>1643.8996869096693</v>
      </c>
      <c r="I1285" s="2">
        <v>1245.4200805256835</v>
      </c>
      <c r="J1285" s="2">
        <v>1269.467410328037</v>
      </c>
      <c r="K1285" s="2">
        <v>1231.2282510564128</v>
      </c>
      <c r="L1285" s="2">
        <v>-0.48913929777151399</v>
      </c>
      <c r="M1285" s="2">
        <v>6.3149503551144202</v>
      </c>
      <c r="N1285" s="1">
        <v>0.37558853041810902</v>
      </c>
      <c r="O1285" s="1">
        <v>0.86773901855218305</v>
      </c>
    </row>
    <row r="1286" spans="1:15" x14ac:dyDescent="0.35">
      <c r="A1286" t="s">
        <v>1287</v>
      </c>
      <c r="B1286" t="s">
        <v>1287</v>
      </c>
      <c r="C1286" t="s">
        <v>4360</v>
      </c>
      <c r="D1286">
        <v>520</v>
      </c>
      <c r="E1286">
        <v>516</v>
      </c>
      <c r="F1286">
        <v>513</v>
      </c>
      <c r="G1286">
        <v>747</v>
      </c>
      <c r="H1286" s="2">
        <v>67.335653745718218</v>
      </c>
      <c r="I1286" s="2">
        <v>44.573382980119355</v>
      </c>
      <c r="J1286" s="2">
        <v>17.231041503113389</v>
      </c>
      <c r="K1286" s="2">
        <v>16.137925202570479</v>
      </c>
      <c r="L1286" s="2">
        <v>0.51041898769041305</v>
      </c>
      <c r="M1286" s="2">
        <v>3.4138510566939702</v>
      </c>
      <c r="N1286" s="1">
        <v>0.37612506018479402</v>
      </c>
      <c r="O1286" s="1">
        <v>0.86834150624773898</v>
      </c>
    </row>
    <row r="1287" spans="1:15" x14ac:dyDescent="0.35">
      <c r="A1287" t="s">
        <v>1288</v>
      </c>
      <c r="B1287" t="s">
        <v>3127</v>
      </c>
      <c r="C1287" t="s">
        <v>3591</v>
      </c>
      <c r="D1287">
        <v>751</v>
      </c>
      <c r="E1287">
        <v>1282</v>
      </c>
      <c r="F1287">
        <v>1008</v>
      </c>
      <c r="G1287">
        <v>292</v>
      </c>
      <c r="H1287" s="2">
        <v>10.101055666457833</v>
      </c>
      <c r="I1287" s="2">
        <v>37.94341127720142</v>
      </c>
      <c r="J1287" s="2">
        <v>45.930190315726556</v>
      </c>
      <c r="K1287" s="2">
        <v>12.124664053410529</v>
      </c>
      <c r="L1287" s="2">
        <v>-0.51392039585447302</v>
      </c>
      <c r="M1287" s="2">
        <v>3.7697784083761099</v>
      </c>
      <c r="N1287" s="1">
        <v>0.37686734014031098</v>
      </c>
      <c r="O1287" s="1">
        <v>0.86941776857277497</v>
      </c>
    </row>
    <row r="1288" spans="1:15" x14ac:dyDescent="0.35">
      <c r="A1288" t="s">
        <v>1289</v>
      </c>
      <c r="B1288" t="s">
        <v>1289</v>
      </c>
      <c r="C1288" t="s">
        <v>4812</v>
      </c>
      <c r="D1288">
        <v>222</v>
      </c>
      <c r="E1288">
        <v>468</v>
      </c>
      <c r="F1288">
        <v>272</v>
      </c>
      <c r="G1288">
        <v>138</v>
      </c>
      <c r="H1288" s="2">
        <v>1.6389621796907967</v>
      </c>
      <c r="I1288" s="2">
        <v>3.7926517644259947</v>
      </c>
      <c r="J1288" s="2">
        <v>2.013041305383827</v>
      </c>
      <c r="K1288" s="2">
        <v>1.0693525775255575</v>
      </c>
      <c r="L1288" s="2">
        <v>-0.51581455607833004</v>
      </c>
      <c r="M1288" s="2">
        <v>2.17858795896103</v>
      </c>
      <c r="N1288" s="1">
        <v>0.37742970359185801</v>
      </c>
      <c r="O1288" s="1">
        <v>0.87007769883657404</v>
      </c>
    </row>
    <row r="1289" spans="1:15" x14ac:dyDescent="0.35">
      <c r="A1289" t="s">
        <v>1290</v>
      </c>
      <c r="B1289" t="s">
        <v>2966</v>
      </c>
      <c r="C1289" t="s">
        <v>4639</v>
      </c>
      <c r="D1289">
        <v>1500</v>
      </c>
      <c r="E1289">
        <v>4083</v>
      </c>
      <c r="F1289">
        <v>2838</v>
      </c>
      <c r="G1289">
        <v>649</v>
      </c>
      <c r="H1289" s="2">
        <v>30000.851161940336</v>
      </c>
      <c r="I1289" s="2">
        <v>27580.640350873935</v>
      </c>
      <c r="J1289" s="2">
        <v>29557.230156343987</v>
      </c>
      <c r="K1289" s="2">
        <v>24366.446687653941</v>
      </c>
      <c r="L1289" s="2">
        <v>-0.486456636645205</v>
      </c>
      <c r="M1289" s="2">
        <v>5.1513580362351101</v>
      </c>
      <c r="N1289" s="1">
        <v>0.377714502835094</v>
      </c>
      <c r="O1289" s="1">
        <v>0.87009727097857503</v>
      </c>
    </row>
    <row r="1290" spans="1:15" x14ac:dyDescent="0.35">
      <c r="A1290" t="s">
        <v>1291</v>
      </c>
      <c r="B1290" t="s">
        <v>1291</v>
      </c>
      <c r="C1290" t="s">
        <v>4132</v>
      </c>
      <c r="D1290">
        <v>75807</v>
      </c>
      <c r="E1290">
        <v>74178</v>
      </c>
      <c r="F1290">
        <v>36997</v>
      </c>
      <c r="G1290">
        <v>53227</v>
      </c>
      <c r="H1290" s="2">
        <v>398.86394427275394</v>
      </c>
      <c r="I1290" s="2">
        <v>525.9598454630775</v>
      </c>
      <c r="J1290" s="2">
        <v>281.68578913044729</v>
      </c>
      <c r="K1290" s="2">
        <v>253.76397363070336</v>
      </c>
      <c r="L1290" s="2">
        <v>-0.50961936454660095</v>
      </c>
      <c r="M1290" s="2">
        <v>10.0807544605444</v>
      </c>
      <c r="N1290" s="1">
        <v>0.379069804330465</v>
      </c>
      <c r="O1290" s="1">
        <v>0.87227803002041004</v>
      </c>
    </row>
    <row r="1291" spans="1:15" x14ac:dyDescent="0.35">
      <c r="A1291" t="s">
        <v>1292</v>
      </c>
      <c r="B1291" t="s">
        <v>1292</v>
      </c>
      <c r="C1291" t="s">
        <v>3942</v>
      </c>
      <c r="D1291">
        <v>467</v>
      </c>
      <c r="E1291">
        <v>553</v>
      </c>
      <c r="F1291">
        <v>413</v>
      </c>
      <c r="G1291">
        <v>241</v>
      </c>
      <c r="H1291" s="2">
        <v>8.136112740946972</v>
      </c>
      <c r="I1291" s="2">
        <v>10.575632877074263</v>
      </c>
      <c r="J1291" s="2">
        <v>7.2130335733337976</v>
      </c>
      <c r="K1291" s="2">
        <v>4.4069994523336558</v>
      </c>
      <c r="L1291" s="2">
        <v>-0.497927427172557</v>
      </c>
      <c r="M1291" s="2">
        <v>2.8546469934358298</v>
      </c>
      <c r="N1291" s="1">
        <v>0.37921518675704702</v>
      </c>
      <c r="O1291" s="1">
        <v>0.87227803002041004</v>
      </c>
    </row>
    <row r="1292" spans="1:15" x14ac:dyDescent="0.35">
      <c r="A1292" t="s">
        <v>1293</v>
      </c>
      <c r="B1292" t="s">
        <v>1293</v>
      </c>
      <c r="C1292" t="s">
        <v>4027</v>
      </c>
      <c r="D1292">
        <v>8140</v>
      </c>
      <c r="E1292">
        <v>7211</v>
      </c>
      <c r="F1292">
        <v>8412</v>
      </c>
      <c r="G1292">
        <v>10575</v>
      </c>
      <c r="H1292" s="2">
        <v>3.0349179395684489</v>
      </c>
      <c r="I1292" s="2">
        <v>5.3328388000035192</v>
      </c>
      <c r="J1292" s="2">
        <v>2.134389355338842</v>
      </c>
      <c r="K1292" s="2">
        <v>1.2470230964016578</v>
      </c>
      <c r="L1292" s="2">
        <v>0.49446329284753499</v>
      </c>
      <c r="M1292" s="2">
        <v>7.3120596930959696</v>
      </c>
      <c r="N1292" s="1">
        <v>0.38032484326814597</v>
      </c>
      <c r="O1292" s="1">
        <v>0.87419192076743901</v>
      </c>
    </row>
    <row r="1293" spans="1:15" x14ac:dyDescent="0.35">
      <c r="A1293" t="s">
        <v>1294</v>
      </c>
      <c r="B1293" t="s">
        <v>1294</v>
      </c>
      <c r="C1293" t="s">
        <v>3551</v>
      </c>
      <c r="D1293">
        <v>5010</v>
      </c>
      <c r="E1293">
        <v>5694</v>
      </c>
      <c r="F1293">
        <v>3002</v>
      </c>
      <c r="G1293">
        <v>3542</v>
      </c>
      <c r="H1293" s="2">
        <v>0.87311211673618128</v>
      </c>
      <c r="I1293" s="2">
        <v>1.7285602417280665</v>
      </c>
      <c r="J1293" s="2">
        <v>3.516675784922457</v>
      </c>
      <c r="K1293" s="2">
        <v>2.7819978257364726</v>
      </c>
      <c r="L1293" s="2">
        <v>-0.48278694511937198</v>
      </c>
      <c r="M1293" s="2">
        <v>6.2550327802358598</v>
      </c>
      <c r="N1293" s="1">
        <v>0.381023979842186</v>
      </c>
      <c r="O1293" s="1">
        <v>0.87508275377581501</v>
      </c>
    </row>
    <row r="1294" spans="1:15" x14ac:dyDescent="0.35">
      <c r="A1294" t="s">
        <v>1295</v>
      </c>
      <c r="B1294" t="s">
        <v>3198</v>
      </c>
      <c r="C1294" t="s">
        <v>4548</v>
      </c>
      <c r="D1294">
        <v>38</v>
      </c>
      <c r="E1294">
        <v>142</v>
      </c>
      <c r="F1294">
        <v>154</v>
      </c>
      <c r="G1294">
        <v>70</v>
      </c>
      <c r="H1294" s="2">
        <v>25.045635089328997</v>
      </c>
      <c r="I1294" s="2">
        <v>31.522961692583934</v>
      </c>
      <c r="J1294" s="2">
        <v>28.090720205426351</v>
      </c>
      <c r="K1294" s="2">
        <v>20.202832455706631</v>
      </c>
      <c r="L1294" s="2">
        <v>0.62648882243870097</v>
      </c>
      <c r="M1294" s="2">
        <v>0.75077336653112903</v>
      </c>
      <c r="N1294" s="1">
        <v>0.38126819249933902</v>
      </c>
      <c r="O1294" s="1">
        <v>0.87508275377581501</v>
      </c>
    </row>
    <row r="1295" spans="1:15" x14ac:dyDescent="0.35">
      <c r="A1295" t="s">
        <v>1296</v>
      </c>
      <c r="B1295" t="s">
        <v>1296</v>
      </c>
      <c r="C1295" t="s">
        <v>4603</v>
      </c>
      <c r="D1295">
        <v>527</v>
      </c>
      <c r="E1295">
        <v>832</v>
      </c>
      <c r="F1295">
        <v>892</v>
      </c>
      <c r="G1295">
        <v>741</v>
      </c>
      <c r="H1295" s="2">
        <v>4.8967667831309676</v>
      </c>
      <c r="I1295" s="2">
        <v>8.4860051151062432</v>
      </c>
      <c r="J1295" s="2">
        <v>8.3086695043276801</v>
      </c>
      <c r="K1295" s="2">
        <v>7.2267476496359375</v>
      </c>
      <c r="L1295" s="2">
        <v>0.50930093724926295</v>
      </c>
      <c r="M1295" s="2">
        <v>3.7149035431922299</v>
      </c>
      <c r="N1295" s="1">
        <v>0.38204588359119201</v>
      </c>
      <c r="O1295" s="1">
        <v>0.87559133000630496</v>
      </c>
    </row>
    <row r="1296" spans="1:15" x14ac:dyDescent="0.35">
      <c r="A1296" t="s">
        <v>1297</v>
      </c>
      <c r="B1296" t="s">
        <v>1297</v>
      </c>
      <c r="C1296" t="s">
        <v>4554</v>
      </c>
      <c r="D1296">
        <v>213</v>
      </c>
      <c r="E1296">
        <v>744</v>
      </c>
      <c r="F1296">
        <v>268</v>
      </c>
      <c r="G1296">
        <v>248</v>
      </c>
      <c r="H1296" s="2">
        <v>0.14044060765385685</v>
      </c>
      <c r="I1296" s="2">
        <v>0.26978133921611802</v>
      </c>
      <c r="J1296" s="2">
        <v>0.56314536742439347</v>
      </c>
      <c r="K1296" s="2">
        <v>0.5896286366176986</v>
      </c>
      <c r="L1296" s="2">
        <v>-0.49421862147388601</v>
      </c>
      <c r="M1296" s="2">
        <v>2.5720567319612302</v>
      </c>
      <c r="N1296" s="1">
        <v>0.38300916884422598</v>
      </c>
      <c r="O1296" s="1">
        <v>0.87696909544448898</v>
      </c>
    </row>
    <row r="1297" spans="1:15" x14ac:dyDescent="0.35">
      <c r="A1297" t="s">
        <v>1298</v>
      </c>
      <c r="B1297" t="s">
        <v>1298</v>
      </c>
      <c r="C1297" t="s">
        <v>3540</v>
      </c>
      <c r="D1297">
        <v>852</v>
      </c>
      <c r="E1297">
        <v>931</v>
      </c>
      <c r="F1297">
        <v>568</v>
      </c>
      <c r="G1297">
        <v>532</v>
      </c>
      <c r="H1297" s="2">
        <v>335.43684205631462</v>
      </c>
      <c r="I1297" s="2">
        <v>521.69549259524115</v>
      </c>
      <c r="J1297" s="2">
        <v>360.9140248468338</v>
      </c>
      <c r="K1297" s="2">
        <v>310.19798034400793</v>
      </c>
      <c r="L1297" s="2">
        <v>-0.50751013396804201</v>
      </c>
      <c r="M1297" s="2">
        <v>3.6693962020275701</v>
      </c>
      <c r="N1297" s="1">
        <v>0.38320402519263802</v>
      </c>
      <c r="O1297" s="1">
        <v>0.87696909544448898</v>
      </c>
    </row>
    <row r="1298" spans="1:15" x14ac:dyDescent="0.35">
      <c r="A1298" t="s">
        <v>1299</v>
      </c>
      <c r="B1298" t="s">
        <v>1299</v>
      </c>
      <c r="C1298" t="s">
        <v>3540</v>
      </c>
      <c r="D1298">
        <v>24</v>
      </c>
      <c r="E1298">
        <v>172</v>
      </c>
      <c r="F1298">
        <v>69</v>
      </c>
      <c r="G1298">
        <v>26</v>
      </c>
      <c r="H1298" s="2">
        <v>0.33248890848172141</v>
      </c>
      <c r="I1298" s="2">
        <v>2.6156252733294192</v>
      </c>
      <c r="J1298" s="2">
        <v>0.95825884340156109</v>
      </c>
      <c r="K1298" s="2">
        <v>0.37806384343371263</v>
      </c>
      <c r="L1298" s="2">
        <v>-0.67081465102365601</v>
      </c>
      <c r="M1298" s="2">
        <v>0.17164578336570699</v>
      </c>
      <c r="N1298" s="1">
        <v>0.384388632817593</v>
      </c>
      <c r="O1298" s="1">
        <v>0.87904125253638399</v>
      </c>
    </row>
    <row r="1299" spans="1:15" x14ac:dyDescent="0.35">
      <c r="A1299" t="s">
        <v>1300</v>
      </c>
      <c r="B1299" t="s">
        <v>1300</v>
      </c>
      <c r="C1299" t="s">
        <v>4625</v>
      </c>
      <c r="D1299">
        <v>2578</v>
      </c>
      <c r="E1299">
        <v>14856</v>
      </c>
      <c r="F1299">
        <v>17751</v>
      </c>
      <c r="G1299">
        <v>2583</v>
      </c>
      <c r="H1299" s="2">
        <v>1.040746911829038</v>
      </c>
      <c r="I1299" s="2">
        <v>1.4003873895910695</v>
      </c>
      <c r="J1299" s="2">
        <v>1.3798602958195336</v>
      </c>
      <c r="K1299" s="2">
        <v>0.63428117023017039</v>
      </c>
      <c r="L1299" s="2">
        <v>0.48752071650991502</v>
      </c>
      <c r="M1299" s="2">
        <v>7.1708122960223104</v>
      </c>
      <c r="N1299" s="1">
        <v>0.385551700647014</v>
      </c>
      <c r="O1299" s="1">
        <v>0.88103350853083595</v>
      </c>
    </row>
    <row r="1300" spans="1:15" x14ac:dyDescent="0.35">
      <c r="A1300" t="s">
        <v>1301</v>
      </c>
      <c r="B1300" t="s">
        <v>1301</v>
      </c>
      <c r="C1300" t="s">
        <v>3805</v>
      </c>
      <c r="D1300">
        <v>3073</v>
      </c>
      <c r="E1300">
        <v>12010</v>
      </c>
      <c r="F1300">
        <v>6512</v>
      </c>
      <c r="G1300">
        <v>2304</v>
      </c>
      <c r="H1300" s="2">
        <v>40.039796274050694</v>
      </c>
      <c r="I1300" s="2">
        <v>171.77243172889951</v>
      </c>
      <c r="J1300" s="2">
        <v>85.057284858261724</v>
      </c>
      <c r="K1300" s="2">
        <v>31.509219833303874</v>
      </c>
      <c r="L1300" s="2">
        <v>-0.48026267688938001</v>
      </c>
      <c r="M1300" s="2">
        <v>6.5291168137971303</v>
      </c>
      <c r="N1300" s="1">
        <v>0.38641810994957898</v>
      </c>
      <c r="O1300" s="1">
        <v>0.88103350853083595</v>
      </c>
    </row>
    <row r="1301" spans="1:15" x14ac:dyDescent="0.35">
      <c r="A1301" t="s">
        <v>1302</v>
      </c>
      <c r="B1301" t="s">
        <v>1302</v>
      </c>
      <c r="C1301" t="s">
        <v>4744</v>
      </c>
      <c r="D1301">
        <v>21904</v>
      </c>
      <c r="E1301">
        <v>23039</v>
      </c>
      <c r="F1301">
        <v>17440</v>
      </c>
      <c r="G1301">
        <v>11585</v>
      </c>
      <c r="H1301" s="2">
        <v>26.849379600625941</v>
      </c>
      <c r="I1301" s="2">
        <v>32.552687370313706</v>
      </c>
      <c r="J1301" s="2">
        <v>28.030713139731706</v>
      </c>
      <c r="K1301" s="2">
        <v>31.719147008662393</v>
      </c>
      <c r="L1301" s="2">
        <v>-0.49496654796727302</v>
      </c>
      <c r="M1301" s="2">
        <v>8.33442015362807</v>
      </c>
      <c r="N1301" s="1">
        <v>0.38646209709156398</v>
      </c>
      <c r="O1301" s="1">
        <v>0.88103350853083595</v>
      </c>
    </row>
    <row r="1302" spans="1:15" x14ac:dyDescent="0.35">
      <c r="A1302" t="s">
        <v>1303</v>
      </c>
      <c r="B1302" t="s">
        <v>1303</v>
      </c>
      <c r="C1302" t="s">
        <v>3688</v>
      </c>
      <c r="D1302">
        <v>323</v>
      </c>
      <c r="E1302">
        <v>529</v>
      </c>
      <c r="F1302">
        <v>263</v>
      </c>
      <c r="G1302">
        <v>242</v>
      </c>
      <c r="H1302" s="2">
        <v>58.158080562112666</v>
      </c>
      <c r="I1302" s="2">
        <v>72.6438014360794</v>
      </c>
      <c r="J1302" s="2">
        <v>46.018614371452081</v>
      </c>
      <c r="K1302" s="2">
        <v>14.42955686392159</v>
      </c>
      <c r="L1302" s="2">
        <v>-0.49004359972404798</v>
      </c>
      <c r="M1302" s="2">
        <v>2.5380078442986398</v>
      </c>
      <c r="N1302" s="1">
        <v>0.38665871984427302</v>
      </c>
      <c r="O1302" s="1">
        <v>0.88103350853083595</v>
      </c>
    </row>
    <row r="1303" spans="1:15" x14ac:dyDescent="0.35">
      <c r="A1303" t="s">
        <v>1304</v>
      </c>
      <c r="B1303" t="s">
        <v>1304</v>
      </c>
      <c r="C1303" t="s">
        <v>4291</v>
      </c>
      <c r="D1303">
        <v>34858</v>
      </c>
      <c r="E1303">
        <v>138918</v>
      </c>
      <c r="F1303">
        <v>90789</v>
      </c>
      <c r="G1303">
        <v>14416</v>
      </c>
      <c r="H1303" s="2">
        <v>507.36369454854173</v>
      </c>
      <c r="I1303" s="2">
        <v>2219.5074207235234</v>
      </c>
      <c r="J1303" s="2">
        <v>1324.7013496766647</v>
      </c>
      <c r="K1303" s="2">
        <v>220.23562534374554</v>
      </c>
      <c r="L1303" s="2">
        <v>-0.50100934241461004</v>
      </c>
      <c r="M1303" s="2">
        <v>10.043240601850499</v>
      </c>
      <c r="N1303" s="1">
        <v>0.38701209031140898</v>
      </c>
      <c r="O1303" s="1">
        <v>0.88115892536115903</v>
      </c>
    </row>
    <row r="1304" spans="1:15" x14ac:dyDescent="0.35">
      <c r="A1304" t="s">
        <v>1305</v>
      </c>
      <c r="B1304" t="s">
        <v>1305</v>
      </c>
      <c r="C1304" t="s">
        <v>3540</v>
      </c>
      <c r="D1304">
        <v>6</v>
      </c>
      <c r="E1304">
        <v>109</v>
      </c>
      <c r="F1304">
        <v>14</v>
      </c>
      <c r="G1304">
        <v>30</v>
      </c>
      <c r="H1304" s="2">
        <v>0.12865538183674999</v>
      </c>
      <c r="I1304" s="2">
        <v>0.88265123469808837</v>
      </c>
      <c r="J1304" s="2">
        <v>1.7088803697672921</v>
      </c>
      <c r="K1304" s="2">
        <v>0.8777426295104378</v>
      </c>
      <c r="L1304" s="2">
        <v>-0.75900178125068896</v>
      </c>
      <c r="M1304" s="2">
        <v>-0.64614230677402795</v>
      </c>
      <c r="N1304" s="1">
        <v>0.38727340511268499</v>
      </c>
      <c r="O1304" s="1">
        <v>0.88115892536115903</v>
      </c>
    </row>
    <row r="1305" spans="1:15" x14ac:dyDescent="0.35">
      <c r="A1305" t="s">
        <v>1306</v>
      </c>
      <c r="B1305" t="s">
        <v>1306</v>
      </c>
      <c r="C1305" t="s">
        <v>3767</v>
      </c>
      <c r="D1305">
        <v>124</v>
      </c>
      <c r="E1305">
        <v>481</v>
      </c>
      <c r="F1305">
        <v>370</v>
      </c>
      <c r="G1305">
        <v>279</v>
      </c>
      <c r="H1305" s="2">
        <v>3.7839281452269664</v>
      </c>
      <c r="I1305" s="2">
        <v>11.422383368290127</v>
      </c>
      <c r="J1305" s="2">
        <v>1.6350186864493697</v>
      </c>
      <c r="K1305" s="2">
        <v>1.609194820769136</v>
      </c>
      <c r="L1305" s="2">
        <v>0.48532748256220798</v>
      </c>
      <c r="M1305" s="2">
        <v>2.38554475389259</v>
      </c>
      <c r="N1305" s="1">
        <v>0.38773378554617599</v>
      </c>
      <c r="O1305" s="1">
        <v>0.88156945175805701</v>
      </c>
    </row>
    <row r="1306" spans="1:15" x14ac:dyDescent="0.35">
      <c r="A1306" t="s">
        <v>1307</v>
      </c>
      <c r="B1306" t="s">
        <v>3163</v>
      </c>
      <c r="C1306" t="s">
        <v>3592</v>
      </c>
      <c r="D1306">
        <v>559694</v>
      </c>
      <c r="E1306">
        <v>631546</v>
      </c>
      <c r="F1306">
        <v>388201</v>
      </c>
      <c r="G1306">
        <v>346389</v>
      </c>
      <c r="H1306" s="2">
        <v>19.616845600421563</v>
      </c>
      <c r="I1306" s="2">
        <v>29.228091717088049</v>
      </c>
      <c r="J1306" s="2">
        <v>40.830159414501296</v>
      </c>
      <c r="K1306" s="2">
        <v>68.284146490950562</v>
      </c>
      <c r="L1306" s="2">
        <v>-0.50866734016246196</v>
      </c>
      <c r="M1306" s="2">
        <v>13.0432879650869</v>
      </c>
      <c r="N1306" s="1">
        <v>0.38813460992738702</v>
      </c>
      <c r="O1306" s="1">
        <v>0.88172577971660904</v>
      </c>
    </row>
    <row r="1307" spans="1:15" x14ac:dyDescent="0.35">
      <c r="A1307" t="s">
        <v>1308</v>
      </c>
      <c r="B1307" t="s">
        <v>1308</v>
      </c>
      <c r="C1307" t="s">
        <v>3540</v>
      </c>
      <c r="D1307">
        <v>316</v>
      </c>
      <c r="E1307">
        <v>627</v>
      </c>
      <c r="F1307">
        <v>726</v>
      </c>
      <c r="G1307">
        <v>401</v>
      </c>
      <c r="H1307" s="2">
        <v>3.5535937618820648</v>
      </c>
      <c r="I1307" s="2">
        <v>7.7397938732777805</v>
      </c>
      <c r="J1307" s="2">
        <v>8.1843678658716943</v>
      </c>
      <c r="K1307" s="2">
        <v>4.7331573823600745</v>
      </c>
      <c r="L1307" s="2">
        <v>0.49095439815422098</v>
      </c>
      <c r="M1307" s="2">
        <v>3.1357866139989499</v>
      </c>
      <c r="N1307" s="1">
        <v>0.38850224894952901</v>
      </c>
      <c r="O1307" s="1">
        <v>0.88172577971660904</v>
      </c>
    </row>
    <row r="1308" spans="1:15" x14ac:dyDescent="0.35">
      <c r="A1308" t="s">
        <v>1309</v>
      </c>
      <c r="B1308" t="s">
        <v>1309</v>
      </c>
      <c r="C1308" t="s">
        <v>4037</v>
      </c>
      <c r="D1308">
        <v>26</v>
      </c>
      <c r="E1308">
        <v>119</v>
      </c>
      <c r="F1308">
        <v>80</v>
      </c>
      <c r="G1308">
        <v>86</v>
      </c>
      <c r="H1308" s="2">
        <v>0.30122210936337307</v>
      </c>
      <c r="I1308" s="2">
        <v>1.5133577895070398</v>
      </c>
      <c r="J1308" s="2">
        <v>0.92911893114100186</v>
      </c>
      <c r="K1308" s="2">
        <v>1.0457739641270454</v>
      </c>
      <c r="L1308" s="2">
        <v>0.63940110581257803</v>
      </c>
      <c r="M1308" s="2">
        <v>0.42692419696822898</v>
      </c>
      <c r="N1308" s="1">
        <v>0.38864254755371702</v>
      </c>
      <c r="O1308" s="1">
        <v>0.88172577971660904</v>
      </c>
    </row>
    <row r="1309" spans="1:15" x14ac:dyDescent="0.35">
      <c r="A1309" t="s">
        <v>1310</v>
      </c>
      <c r="B1309" t="s">
        <v>1310</v>
      </c>
      <c r="C1309" t="s">
        <v>3851</v>
      </c>
      <c r="D1309">
        <v>372</v>
      </c>
      <c r="E1309">
        <v>1905</v>
      </c>
      <c r="F1309">
        <v>1075</v>
      </c>
      <c r="G1309">
        <v>244</v>
      </c>
      <c r="H1309" s="2">
        <v>19.335081827661</v>
      </c>
      <c r="I1309" s="2">
        <v>74.24038988237595</v>
      </c>
      <c r="J1309" s="2">
        <v>44.996646127021926</v>
      </c>
      <c r="K1309" s="2">
        <v>17.60108946447485</v>
      </c>
      <c r="L1309" s="2">
        <v>-0.50107259910712998</v>
      </c>
      <c r="M1309" s="2">
        <v>3.7598531356176799</v>
      </c>
      <c r="N1309" s="1">
        <v>0.38920903234977799</v>
      </c>
      <c r="O1309" s="1">
        <v>0.88237526484481599</v>
      </c>
    </row>
    <row r="1310" spans="1:15" x14ac:dyDescent="0.35">
      <c r="A1310" t="s">
        <v>1311</v>
      </c>
      <c r="B1310" t="s">
        <v>1311</v>
      </c>
      <c r="C1310" t="s">
        <v>3551</v>
      </c>
      <c r="D1310">
        <v>117</v>
      </c>
      <c r="E1310">
        <v>291</v>
      </c>
      <c r="F1310">
        <v>89</v>
      </c>
      <c r="G1310">
        <v>120</v>
      </c>
      <c r="H1310" s="2">
        <v>5.9475386646514821</v>
      </c>
      <c r="I1310" s="2">
        <v>20.10801257640135</v>
      </c>
      <c r="J1310" s="2">
        <v>28.101742723461779</v>
      </c>
      <c r="K1310" s="2">
        <v>6.2009490076189984</v>
      </c>
      <c r="L1310" s="2">
        <v>-0.57774713226390895</v>
      </c>
      <c r="M1310" s="2">
        <v>1.3757320375150599</v>
      </c>
      <c r="N1310" s="1">
        <v>0.389639629066799</v>
      </c>
      <c r="O1310" s="1">
        <v>0.88271596541823805</v>
      </c>
    </row>
    <row r="1311" spans="1:15" x14ac:dyDescent="0.35">
      <c r="A1311" t="s">
        <v>1312</v>
      </c>
      <c r="B1311" t="s">
        <v>1312</v>
      </c>
      <c r="C1311" t="s">
        <v>4146</v>
      </c>
      <c r="D1311">
        <v>4284</v>
      </c>
      <c r="E1311">
        <v>6114</v>
      </c>
      <c r="F1311">
        <v>3609</v>
      </c>
      <c r="G1311">
        <v>2840</v>
      </c>
      <c r="H1311" s="2">
        <v>38.287879586056874</v>
      </c>
      <c r="I1311" s="2">
        <v>40.509265398013987</v>
      </c>
      <c r="J1311" s="2">
        <v>79.797304030040223</v>
      </c>
      <c r="K1311" s="2">
        <v>58.970581883230025</v>
      </c>
      <c r="L1311" s="2">
        <v>-0.471512124922637</v>
      </c>
      <c r="M1311" s="2">
        <v>6.1737007430792099</v>
      </c>
      <c r="N1311" s="1">
        <v>0.39109119209031701</v>
      </c>
      <c r="O1311" s="1">
        <v>0.88499399997609596</v>
      </c>
    </row>
    <row r="1312" spans="1:15" x14ac:dyDescent="0.35">
      <c r="A1312" t="s">
        <v>1313</v>
      </c>
      <c r="B1312" t="s">
        <v>1313</v>
      </c>
      <c r="C1312" t="s">
        <v>4007</v>
      </c>
      <c r="D1312">
        <v>8831</v>
      </c>
      <c r="E1312">
        <v>9701</v>
      </c>
      <c r="F1312">
        <v>6730</v>
      </c>
      <c r="G1312">
        <v>5135</v>
      </c>
      <c r="H1312" s="2">
        <v>45.281566836970043</v>
      </c>
      <c r="I1312" s="2">
        <v>54.602084583111719</v>
      </c>
      <c r="J1312" s="2">
        <v>34.593495699719071</v>
      </c>
      <c r="K1312" s="2">
        <v>27.636171921904726</v>
      </c>
      <c r="L1312" s="2">
        <v>-0.48062119080849303</v>
      </c>
      <c r="M1312" s="2">
        <v>7.0541281203228303</v>
      </c>
      <c r="N1312" s="1">
        <v>0.391207255626144</v>
      </c>
      <c r="O1312" s="1">
        <v>0.88499399997609596</v>
      </c>
    </row>
    <row r="1313" spans="1:15" x14ac:dyDescent="0.35">
      <c r="A1313" t="s">
        <v>1314</v>
      </c>
      <c r="B1313" t="s">
        <v>1314</v>
      </c>
      <c r="C1313" t="s">
        <v>4008</v>
      </c>
      <c r="D1313">
        <v>38</v>
      </c>
      <c r="E1313">
        <v>143</v>
      </c>
      <c r="F1313">
        <v>61</v>
      </c>
      <c r="G1313">
        <v>30</v>
      </c>
      <c r="H1313" s="2">
        <v>0.69512794468470718</v>
      </c>
      <c r="I1313" s="2">
        <v>2.6451968085501201</v>
      </c>
      <c r="J1313" s="2">
        <v>1.5330462363826529</v>
      </c>
      <c r="K1313" s="2">
        <v>1.021453639379905</v>
      </c>
      <c r="L1313" s="2">
        <v>-0.665700698434742</v>
      </c>
      <c r="M1313" s="2">
        <v>0.135258423146909</v>
      </c>
      <c r="N1313" s="1">
        <v>0.392169807546423</v>
      </c>
      <c r="O1313" s="1">
        <v>0.886044259684027</v>
      </c>
    </row>
    <row r="1314" spans="1:15" x14ac:dyDescent="0.35">
      <c r="A1314" t="s">
        <v>1315</v>
      </c>
      <c r="B1314" t="s">
        <v>1315</v>
      </c>
      <c r="C1314" t="s">
        <v>3540</v>
      </c>
      <c r="D1314">
        <v>1594</v>
      </c>
      <c r="E1314">
        <v>1993</v>
      </c>
      <c r="F1314">
        <v>2245</v>
      </c>
      <c r="G1314">
        <v>2049</v>
      </c>
      <c r="H1314" s="2">
        <v>175.93119593922938</v>
      </c>
      <c r="I1314" s="2">
        <v>241.91889406398354</v>
      </c>
      <c r="J1314" s="2">
        <v>141.88598243485168</v>
      </c>
      <c r="K1314" s="2">
        <v>128.01291853575466</v>
      </c>
      <c r="L1314" s="2">
        <v>0.47137169611809399</v>
      </c>
      <c r="M1314" s="2">
        <v>5.13593197160563</v>
      </c>
      <c r="N1314" s="1">
        <v>0.39321957778446398</v>
      </c>
      <c r="O1314" s="1">
        <v>0.886044259684027</v>
      </c>
    </row>
    <row r="1315" spans="1:15" x14ac:dyDescent="0.35">
      <c r="A1315" t="s">
        <v>1316</v>
      </c>
      <c r="B1315" t="s">
        <v>1316</v>
      </c>
      <c r="C1315" t="s">
        <v>3540</v>
      </c>
      <c r="D1315">
        <v>23</v>
      </c>
      <c r="E1315">
        <v>61</v>
      </c>
      <c r="F1315">
        <v>26</v>
      </c>
      <c r="G1315">
        <v>15</v>
      </c>
      <c r="H1315" s="2">
        <v>5.710701554515472</v>
      </c>
      <c r="I1315" s="2">
        <v>13.536789546697918</v>
      </c>
      <c r="J1315" s="2">
        <v>10.304568105349965</v>
      </c>
      <c r="K1315" s="2">
        <v>10.465166317619413</v>
      </c>
      <c r="L1315" s="2">
        <v>-0.74296590951612096</v>
      </c>
      <c r="M1315" s="2">
        <v>-0.89421599676413799</v>
      </c>
      <c r="N1315" s="1">
        <v>0.39340844994642699</v>
      </c>
      <c r="O1315" s="1">
        <v>0.886044259684027</v>
      </c>
    </row>
    <row r="1316" spans="1:15" x14ac:dyDescent="0.35">
      <c r="A1316" t="s">
        <v>1317</v>
      </c>
      <c r="B1316" t="s">
        <v>1317</v>
      </c>
      <c r="C1316" t="s">
        <v>3540</v>
      </c>
      <c r="D1316">
        <v>170</v>
      </c>
      <c r="E1316">
        <v>260</v>
      </c>
      <c r="F1316">
        <v>295</v>
      </c>
      <c r="G1316">
        <v>227</v>
      </c>
      <c r="H1316" s="2">
        <v>31.698132872100608</v>
      </c>
      <c r="I1316" s="2">
        <v>34.248323825848217</v>
      </c>
      <c r="J1316" s="2">
        <v>14.164992817985485</v>
      </c>
      <c r="K1316" s="2">
        <v>11.048698460126232</v>
      </c>
      <c r="L1316" s="2">
        <v>0.50781748193310605</v>
      </c>
      <c r="M1316" s="2">
        <v>2.0674260720859201</v>
      </c>
      <c r="N1316" s="1">
        <v>0.39354851852675998</v>
      </c>
      <c r="O1316" s="1">
        <v>0.886044259684027</v>
      </c>
    </row>
    <row r="1317" spans="1:15" x14ac:dyDescent="0.35">
      <c r="A1317" t="s">
        <v>1318</v>
      </c>
      <c r="B1317" t="s">
        <v>3014</v>
      </c>
      <c r="C1317" t="s">
        <v>3841</v>
      </c>
      <c r="D1317">
        <v>491</v>
      </c>
      <c r="E1317">
        <v>759</v>
      </c>
      <c r="F1317">
        <v>320</v>
      </c>
      <c r="G1317">
        <v>407</v>
      </c>
      <c r="H1317" s="2">
        <v>1.0812969783502659</v>
      </c>
      <c r="I1317" s="2">
        <v>1.9180146659821016</v>
      </c>
      <c r="J1317" s="2">
        <v>1.4295689789323245</v>
      </c>
      <c r="K1317" s="2">
        <v>0.98689971972212776</v>
      </c>
      <c r="L1317" s="2">
        <v>-0.48634340290380201</v>
      </c>
      <c r="M1317" s="2">
        <v>3.1008565799754</v>
      </c>
      <c r="N1317" s="1">
        <v>0.39361255177701898</v>
      </c>
      <c r="O1317" s="1">
        <v>0.886044259684027</v>
      </c>
    </row>
    <row r="1318" spans="1:15" x14ac:dyDescent="0.35">
      <c r="A1318" t="s">
        <v>1319</v>
      </c>
      <c r="B1318" t="s">
        <v>1319</v>
      </c>
      <c r="C1318" t="s">
        <v>3963</v>
      </c>
      <c r="D1318">
        <v>1274</v>
      </c>
      <c r="E1318">
        <v>1080</v>
      </c>
      <c r="F1318">
        <v>1961</v>
      </c>
      <c r="G1318">
        <v>1158</v>
      </c>
      <c r="H1318" s="2">
        <v>27.770965371780555</v>
      </c>
      <c r="I1318" s="2">
        <v>25.842020224980622</v>
      </c>
      <c r="J1318" s="2">
        <v>42.851592589757068</v>
      </c>
      <c r="K1318" s="2">
        <v>26.494515674653925</v>
      </c>
      <c r="L1318" s="2">
        <v>0.48619782261014999</v>
      </c>
      <c r="M1318" s="2">
        <v>4.6114343736879597</v>
      </c>
      <c r="N1318" s="1">
        <v>0.39403642087248297</v>
      </c>
      <c r="O1318" s="1">
        <v>0.886044259684027</v>
      </c>
    </row>
    <row r="1319" spans="1:15" x14ac:dyDescent="0.35">
      <c r="A1319" t="s">
        <v>1320</v>
      </c>
      <c r="B1319" t="s">
        <v>3095</v>
      </c>
      <c r="C1319" t="s">
        <v>3615</v>
      </c>
      <c r="D1319">
        <v>13</v>
      </c>
      <c r="E1319">
        <v>144</v>
      </c>
      <c r="F1319">
        <v>80</v>
      </c>
      <c r="G1319">
        <v>87</v>
      </c>
      <c r="H1319" s="2">
        <v>0.19676705457385291</v>
      </c>
      <c r="I1319" s="2">
        <v>1.754918337223258</v>
      </c>
      <c r="J1319" s="2">
        <v>0.98625726113095646</v>
      </c>
      <c r="K1319" s="2">
        <v>0.47759525429244404</v>
      </c>
      <c r="L1319" s="2">
        <v>0.62020640557062801</v>
      </c>
      <c r="M1319" s="2">
        <v>0.44438975287267302</v>
      </c>
      <c r="N1319" s="1">
        <v>0.39411081263299402</v>
      </c>
      <c r="O1319" s="1">
        <v>0.886044259684027</v>
      </c>
    </row>
    <row r="1320" spans="1:15" x14ac:dyDescent="0.35">
      <c r="A1320" t="s">
        <v>1321</v>
      </c>
      <c r="B1320" t="s">
        <v>2965</v>
      </c>
      <c r="C1320" t="s">
        <v>4244</v>
      </c>
      <c r="D1320">
        <v>2829</v>
      </c>
      <c r="E1320">
        <v>5024</v>
      </c>
      <c r="F1320">
        <v>2835</v>
      </c>
      <c r="G1320">
        <v>1978</v>
      </c>
      <c r="H1320" s="2">
        <v>19.566597276658531</v>
      </c>
      <c r="I1320" s="2">
        <v>38.142850637390502</v>
      </c>
      <c r="J1320" s="2">
        <v>19.65636675572447</v>
      </c>
      <c r="K1320" s="2">
        <v>14.359341453299326</v>
      </c>
      <c r="L1320" s="2">
        <v>-0.46262238011683798</v>
      </c>
      <c r="M1320" s="2">
        <v>5.7306154831531098</v>
      </c>
      <c r="N1320" s="1">
        <v>0.39420387672827001</v>
      </c>
      <c r="O1320" s="1">
        <v>0.886044259684027</v>
      </c>
    </row>
    <row r="1321" spans="1:15" x14ac:dyDescent="0.35">
      <c r="A1321" t="s">
        <v>1322</v>
      </c>
      <c r="B1321" t="s">
        <v>1322</v>
      </c>
      <c r="C1321" t="s">
        <v>4482</v>
      </c>
      <c r="D1321">
        <v>370</v>
      </c>
      <c r="E1321">
        <v>799</v>
      </c>
      <c r="F1321">
        <v>666</v>
      </c>
      <c r="G1321">
        <v>646</v>
      </c>
      <c r="H1321" s="2">
        <v>451.77503696692656</v>
      </c>
      <c r="I1321" s="2">
        <v>414.69511651071878</v>
      </c>
      <c r="J1321" s="2">
        <v>366.71383078735266</v>
      </c>
      <c r="K1321" s="2">
        <v>382.54445153042838</v>
      </c>
      <c r="L1321" s="2">
        <v>0.48974735656739099</v>
      </c>
      <c r="M1321" s="2">
        <v>3.42844594734387</v>
      </c>
      <c r="N1321" s="1">
        <v>0.39509119665905001</v>
      </c>
      <c r="O1321" s="1">
        <v>0.88740526268141895</v>
      </c>
    </row>
    <row r="1322" spans="1:15" x14ac:dyDescent="0.35">
      <c r="A1322" t="s">
        <v>1323</v>
      </c>
      <c r="B1322" t="s">
        <v>3363</v>
      </c>
      <c r="C1322" t="s">
        <v>3893</v>
      </c>
      <c r="D1322">
        <v>143</v>
      </c>
      <c r="E1322">
        <v>312</v>
      </c>
      <c r="F1322">
        <v>194</v>
      </c>
      <c r="G1322">
        <v>75</v>
      </c>
      <c r="H1322" s="2">
        <v>2.0061343183746421</v>
      </c>
      <c r="I1322" s="2">
        <v>3.0614851974570718</v>
      </c>
      <c r="J1322" s="2">
        <v>2.4034774690805731</v>
      </c>
      <c r="K1322" s="2">
        <v>0.46221553362517737</v>
      </c>
      <c r="L1322" s="2">
        <v>-0.54824083777884103</v>
      </c>
      <c r="M1322" s="2">
        <v>1.5647408697422001</v>
      </c>
      <c r="N1322" s="1">
        <v>0.39540739621427801</v>
      </c>
      <c r="O1322" s="1">
        <v>0.887482459500187</v>
      </c>
    </row>
    <row r="1323" spans="1:15" x14ac:dyDescent="0.35">
      <c r="A1323" t="s">
        <v>1324</v>
      </c>
      <c r="B1323" t="s">
        <v>1324</v>
      </c>
      <c r="C1323" t="s">
        <v>3540</v>
      </c>
      <c r="D1323">
        <v>470</v>
      </c>
      <c r="E1323">
        <v>469</v>
      </c>
      <c r="F1323">
        <v>573</v>
      </c>
      <c r="G1323">
        <v>585</v>
      </c>
      <c r="H1323" s="2">
        <v>118.19904785815496</v>
      </c>
      <c r="I1323" s="2">
        <v>149.49185866487028</v>
      </c>
      <c r="J1323" s="2">
        <v>102.73135972188926</v>
      </c>
      <c r="K1323" s="2">
        <v>56.939044137625721</v>
      </c>
      <c r="L1323" s="2">
        <v>0.486242336507404</v>
      </c>
      <c r="M1323" s="2">
        <v>3.25721997587417</v>
      </c>
      <c r="N1323" s="1">
        <v>0.39647870975527599</v>
      </c>
      <c r="O1323" s="1">
        <v>0.88852849520744603</v>
      </c>
    </row>
    <row r="1324" spans="1:15" x14ac:dyDescent="0.35">
      <c r="A1324" t="s">
        <v>1325</v>
      </c>
      <c r="B1324" t="s">
        <v>1325</v>
      </c>
      <c r="C1324" t="s">
        <v>3574</v>
      </c>
      <c r="D1324">
        <v>589</v>
      </c>
      <c r="E1324">
        <v>1184</v>
      </c>
      <c r="F1324">
        <v>1179</v>
      </c>
      <c r="G1324">
        <v>881</v>
      </c>
      <c r="H1324" s="2">
        <v>0.27055470003904775</v>
      </c>
      <c r="I1324" s="2">
        <v>0.82242326809516009</v>
      </c>
      <c r="J1324" s="2">
        <v>0.64675716547241568</v>
      </c>
      <c r="K1324" s="2">
        <v>0.26213128302121669</v>
      </c>
      <c r="L1324" s="2">
        <v>0.49226638775042297</v>
      </c>
      <c r="M1324" s="2">
        <v>4.0422633342203103</v>
      </c>
      <c r="N1324" s="1">
        <v>0.39654831696964299</v>
      </c>
      <c r="O1324" s="1">
        <v>0.88852849520744603</v>
      </c>
    </row>
    <row r="1325" spans="1:15" x14ac:dyDescent="0.35">
      <c r="A1325" t="s">
        <v>1326</v>
      </c>
      <c r="B1325" t="s">
        <v>1326</v>
      </c>
      <c r="C1325" t="s">
        <v>3540</v>
      </c>
      <c r="D1325">
        <v>5613</v>
      </c>
      <c r="E1325">
        <v>24420</v>
      </c>
      <c r="F1325">
        <v>15485</v>
      </c>
      <c r="G1325">
        <v>2717</v>
      </c>
      <c r="H1325" s="2">
        <v>150.58936364545644</v>
      </c>
      <c r="I1325" s="2">
        <v>189.42082059205518</v>
      </c>
      <c r="J1325" s="2">
        <v>165.65054575667671</v>
      </c>
      <c r="K1325" s="2">
        <v>214.19322740244948</v>
      </c>
      <c r="L1325" s="2">
        <v>-0.47939860276201901</v>
      </c>
      <c r="M1325" s="2">
        <v>7.5074026981595701</v>
      </c>
      <c r="N1325" s="1">
        <v>0.39671993148989199</v>
      </c>
      <c r="O1325" s="1">
        <v>0.88852849520744603</v>
      </c>
    </row>
    <row r="1326" spans="1:15" x14ac:dyDescent="0.35">
      <c r="A1326" t="s">
        <v>1327</v>
      </c>
      <c r="B1326" t="s">
        <v>1327</v>
      </c>
      <c r="C1326" t="s">
        <v>4682</v>
      </c>
      <c r="D1326">
        <v>408</v>
      </c>
      <c r="E1326">
        <v>653</v>
      </c>
      <c r="F1326">
        <v>356</v>
      </c>
      <c r="G1326">
        <v>287</v>
      </c>
      <c r="H1326" s="2">
        <v>257.97651801908569</v>
      </c>
      <c r="I1326" s="2">
        <v>271.99003442736171</v>
      </c>
      <c r="J1326" s="2">
        <v>189.50371601025088</v>
      </c>
      <c r="K1326" s="2">
        <v>219.04931506191758</v>
      </c>
      <c r="L1326" s="2">
        <v>-0.47958368237680599</v>
      </c>
      <c r="M1326" s="2">
        <v>2.8614520259607099</v>
      </c>
      <c r="N1326" s="1">
        <v>0.39703086832788298</v>
      </c>
      <c r="O1326" s="1">
        <v>0.88859289578145295</v>
      </c>
    </row>
    <row r="1327" spans="1:15" x14ac:dyDescent="0.35">
      <c r="A1327" t="s">
        <v>1328</v>
      </c>
      <c r="B1327" t="s">
        <v>1328</v>
      </c>
      <c r="C1327" t="s">
        <v>3540</v>
      </c>
      <c r="D1327">
        <v>69</v>
      </c>
      <c r="E1327">
        <v>140</v>
      </c>
      <c r="F1327">
        <v>157</v>
      </c>
      <c r="G1327">
        <v>106</v>
      </c>
      <c r="H1327" s="2">
        <v>2.293125509213477</v>
      </c>
      <c r="I1327" s="2">
        <v>3.9059213950364695</v>
      </c>
      <c r="J1327" s="2">
        <v>3.7652278461299664</v>
      </c>
      <c r="K1327" s="2">
        <v>4.1912839314588677</v>
      </c>
      <c r="L1327" s="2">
        <v>0.59393835517772697</v>
      </c>
      <c r="M1327" s="2">
        <v>1.0381501799985799</v>
      </c>
      <c r="N1327" s="1">
        <v>0.39765369821875302</v>
      </c>
      <c r="O1327" s="1">
        <v>0.88935475546225395</v>
      </c>
    </row>
    <row r="1328" spans="1:15" x14ac:dyDescent="0.35">
      <c r="A1328" t="s">
        <v>1329</v>
      </c>
      <c r="B1328" t="s">
        <v>1329</v>
      </c>
      <c r="C1328" t="s">
        <v>3540</v>
      </c>
      <c r="D1328">
        <v>485</v>
      </c>
      <c r="E1328">
        <v>1328</v>
      </c>
      <c r="F1328">
        <v>1327</v>
      </c>
      <c r="G1328">
        <v>750</v>
      </c>
      <c r="H1328" s="2">
        <v>220.13694166835663</v>
      </c>
      <c r="I1328" s="2">
        <v>338.5135404082551</v>
      </c>
      <c r="J1328" s="2">
        <v>612.59285003703076</v>
      </c>
      <c r="K1328" s="2">
        <v>817.7849581840419</v>
      </c>
      <c r="L1328" s="2">
        <v>0.490253759585284</v>
      </c>
      <c r="M1328" s="2">
        <v>4.0183851854929804</v>
      </c>
      <c r="N1328" s="1">
        <v>0.39838912298870499</v>
      </c>
      <c r="O1328" s="1">
        <v>0.89036717408902299</v>
      </c>
    </row>
    <row r="1329" spans="1:15" x14ac:dyDescent="0.35">
      <c r="A1329" t="s">
        <v>1330</v>
      </c>
      <c r="B1329" t="s">
        <v>3420</v>
      </c>
      <c r="C1329" t="s">
        <v>4751</v>
      </c>
      <c r="D1329">
        <v>3684</v>
      </c>
      <c r="E1329">
        <v>5316</v>
      </c>
      <c r="F1329">
        <v>3912</v>
      </c>
      <c r="G1329">
        <v>1942</v>
      </c>
      <c r="H1329" s="2">
        <v>8.2963301604426487</v>
      </c>
      <c r="I1329" s="2">
        <v>13.431620260541552</v>
      </c>
      <c r="J1329" s="2">
        <v>11.639975673515666</v>
      </c>
      <c r="K1329" s="2">
        <v>5.1737131596049197</v>
      </c>
      <c r="L1329" s="2">
        <v>-0.46083278168541603</v>
      </c>
      <c r="M1329" s="2">
        <v>5.9678145406183098</v>
      </c>
      <c r="N1329" s="1">
        <v>0.39907256223499898</v>
      </c>
      <c r="O1329" s="1">
        <v>0.89126205565816397</v>
      </c>
    </row>
    <row r="1330" spans="1:15" x14ac:dyDescent="0.35">
      <c r="A1330" t="s">
        <v>1331</v>
      </c>
      <c r="B1330" t="s">
        <v>3149</v>
      </c>
      <c r="C1330" t="s">
        <v>4296</v>
      </c>
      <c r="D1330">
        <v>39</v>
      </c>
      <c r="E1330">
        <v>87</v>
      </c>
      <c r="F1330">
        <v>63</v>
      </c>
      <c r="G1330">
        <v>88</v>
      </c>
      <c r="H1330" s="2">
        <v>46.412428997607563</v>
      </c>
      <c r="I1330" s="2">
        <v>83.548021295525359</v>
      </c>
      <c r="J1330" s="2">
        <v>110.25160716097268</v>
      </c>
      <c r="K1330" s="2">
        <v>135.63783452086295</v>
      </c>
      <c r="L1330" s="2">
        <v>0.62986260504395297</v>
      </c>
      <c r="M1330" s="2">
        <v>0.32778787597771403</v>
      </c>
      <c r="N1330" s="1">
        <v>0.40100598794486603</v>
      </c>
      <c r="O1330" s="1">
        <v>0.89494532674584204</v>
      </c>
    </row>
    <row r="1331" spans="1:15" x14ac:dyDescent="0.35">
      <c r="A1331" t="s">
        <v>1332</v>
      </c>
      <c r="B1331" t="s">
        <v>3197</v>
      </c>
      <c r="C1331" t="s">
        <v>4532</v>
      </c>
      <c r="D1331">
        <v>501</v>
      </c>
      <c r="E1331">
        <v>765</v>
      </c>
      <c r="F1331">
        <v>768</v>
      </c>
      <c r="G1331">
        <v>720</v>
      </c>
      <c r="H1331" s="2">
        <v>3.0160196069926637</v>
      </c>
      <c r="I1331" s="2">
        <v>6.7247895299333864</v>
      </c>
      <c r="J1331" s="2">
        <v>8.7301956780889203</v>
      </c>
      <c r="K1331" s="2">
        <v>4.6693030045268369</v>
      </c>
      <c r="L1331" s="2">
        <v>0.487078057176069</v>
      </c>
      <c r="M1331" s="2">
        <v>3.6062911372433102</v>
      </c>
      <c r="N1331" s="1">
        <v>0.40135645723554197</v>
      </c>
      <c r="O1331" s="1">
        <v>0.89509311886311804</v>
      </c>
    </row>
    <row r="1332" spans="1:15" x14ac:dyDescent="0.35">
      <c r="A1332" t="s">
        <v>1333</v>
      </c>
      <c r="B1332" t="s">
        <v>1333</v>
      </c>
      <c r="C1332" t="s">
        <v>3540</v>
      </c>
      <c r="D1332">
        <v>15</v>
      </c>
      <c r="E1332">
        <v>128</v>
      </c>
      <c r="F1332">
        <v>59</v>
      </c>
      <c r="G1332">
        <v>12</v>
      </c>
      <c r="H1332" s="2">
        <v>0.34653238977604062</v>
      </c>
      <c r="I1332" s="2">
        <v>2.005673791941355</v>
      </c>
      <c r="J1332" s="2">
        <v>1.4842834020684892</v>
      </c>
      <c r="K1332" s="2">
        <v>1.0250350570652715</v>
      </c>
      <c r="L1332" s="2">
        <v>-0.67623846737378202</v>
      </c>
      <c r="M1332" s="2">
        <v>-0.27809123533045299</v>
      </c>
      <c r="N1332" s="1">
        <v>0.40167923885803802</v>
      </c>
      <c r="O1332" s="1">
        <v>0.89517899728518202</v>
      </c>
    </row>
    <row r="1333" spans="1:15" x14ac:dyDescent="0.35">
      <c r="A1333" t="s">
        <v>1334</v>
      </c>
      <c r="B1333" t="s">
        <v>3460</v>
      </c>
      <c r="C1333" t="s">
        <v>3840</v>
      </c>
      <c r="D1333">
        <v>2525</v>
      </c>
      <c r="E1333">
        <v>2844</v>
      </c>
      <c r="F1333">
        <v>2454</v>
      </c>
      <c r="G1333">
        <v>1170</v>
      </c>
      <c r="H1333" s="2">
        <v>64.519780550978481</v>
      </c>
      <c r="I1333" s="2">
        <v>79.770487987074432</v>
      </c>
      <c r="J1333" s="2">
        <v>62.859928419232453</v>
      </c>
      <c r="K1333" s="2">
        <v>31.379299004998146</v>
      </c>
      <c r="L1333" s="2">
        <v>-0.46035538189668401</v>
      </c>
      <c r="M1333" s="2">
        <v>5.2712418857752299</v>
      </c>
      <c r="N1333" s="1">
        <v>0.40197974273535297</v>
      </c>
      <c r="O1333" s="1">
        <v>0.89521514135334301</v>
      </c>
    </row>
    <row r="1334" spans="1:15" x14ac:dyDescent="0.35">
      <c r="A1334" t="s">
        <v>1335</v>
      </c>
      <c r="B1334" t="s">
        <v>3165</v>
      </c>
      <c r="C1334" t="s">
        <v>3863</v>
      </c>
      <c r="D1334">
        <v>975</v>
      </c>
      <c r="E1334">
        <v>2719</v>
      </c>
      <c r="F1334">
        <v>1790</v>
      </c>
      <c r="G1334">
        <v>495</v>
      </c>
      <c r="H1334" s="2">
        <v>52.201056560759717</v>
      </c>
      <c r="I1334" s="2">
        <v>73.831403064122242</v>
      </c>
      <c r="J1334" s="2">
        <v>51.17687602393935</v>
      </c>
      <c r="K1334" s="2">
        <v>22.431397158866542</v>
      </c>
      <c r="L1334" s="2">
        <v>-0.47802843051117799</v>
      </c>
      <c r="M1334" s="2">
        <v>4.5557389137488604</v>
      </c>
      <c r="N1334" s="1">
        <v>0.40302587782210503</v>
      </c>
      <c r="O1334" s="1">
        <v>0.89615176444262501</v>
      </c>
    </row>
    <row r="1335" spans="1:15" x14ac:dyDescent="0.35">
      <c r="A1335" t="s">
        <v>1336</v>
      </c>
      <c r="B1335" t="s">
        <v>3536</v>
      </c>
      <c r="C1335" t="s">
        <v>3772</v>
      </c>
      <c r="D1335">
        <v>11750</v>
      </c>
      <c r="E1335">
        <v>12281</v>
      </c>
      <c r="F1335">
        <v>6891</v>
      </c>
      <c r="G1335">
        <v>8082</v>
      </c>
      <c r="H1335" s="2">
        <v>148.47060805714227</v>
      </c>
      <c r="I1335" s="2">
        <v>170.34033992371351</v>
      </c>
      <c r="J1335" s="2">
        <v>87.287628644697094</v>
      </c>
      <c r="K1335" s="2">
        <v>107.18829017683645</v>
      </c>
      <c r="L1335" s="2">
        <v>-0.47233849573813302</v>
      </c>
      <c r="M1335" s="2">
        <v>7.4419862260000897</v>
      </c>
      <c r="N1335" s="1">
        <v>0.40312645484760601</v>
      </c>
      <c r="O1335" s="1">
        <v>0.89615176444262501</v>
      </c>
    </row>
    <row r="1336" spans="1:15" x14ac:dyDescent="0.35">
      <c r="A1336" t="s">
        <v>1337</v>
      </c>
      <c r="B1336" t="s">
        <v>1337</v>
      </c>
      <c r="C1336" t="s">
        <v>4553</v>
      </c>
      <c r="D1336">
        <v>60306</v>
      </c>
      <c r="E1336">
        <v>67669</v>
      </c>
      <c r="F1336">
        <v>46142</v>
      </c>
      <c r="G1336">
        <v>35371</v>
      </c>
      <c r="H1336" s="2">
        <v>12.487452180302252</v>
      </c>
      <c r="I1336" s="2">
        <v>8.7848512087031345</v>
      </c>
      <c r="J1336" s="2">
        <v>20.079827990153351</v>
      </c>
      <c r="K1336" s="2">
        <v>15.013787677776039</v>
      </c>
      <c r="L1336" s="2">
        <v>-0.48339195507869098</v>
      </c>
      <c r="M1336" s="2">
        <v>9.8363665728159209</v>
      </c>
      <c r="N1336" s="1">
        <v>0.40325406485081</v>
      </c>
      <c r="O1336" s="1">
        <v>0.89615176444262501</v>
      </c>
    </row>
    <row r="1337" spans="1:15" x14ac:dyDescent="0.35">
      <c r="A1337" t="s">
        <v>1338</v>
      </c>
      <c r="B1337" t="s">
        <v>1338</v>
      </c>
      <c r="C1337" t="s">
        <v>4830</v>
      </c>
      <c r="D1337">
        <v>1046</v>
      </c>
      <c r="E1337">
        <v>1354</v>
      </c>
      <c r="F1337">
        <v>1494</v>
      </c>
      <c r="G1337">
        <v>1375</v>
      </c>
      <c r="H1337" s="2">
        <v>9.0072168887999648</v>
      </c>
      <c r="I1337" s="2">
        <v>13.373216980955441</v>
      </c>
      <c r="J1337" s="2">
        <v>9.2763953046195287</v>
      </c>
      <c r="K1337" s="2">
        <v>3.7356308339283513</v>
      </c>
      <c r="L1337" s="2">
        <v>0.47720305377486799</v>
      </c>
      <c r="M1337" s="2">
        <v>4.5534435449602899</v>
      </c>
      <c r="N1337" s="1">
        <v>0.40429014464921698</v>
      </c>
      <c r="O1337" s="1">
        <v>0.89738333430686301</v>
      </c>
    </row>
    <row r="1338" spans="1:15" x14ac:dyDescent="0.35">
      <c r="A1338" t="s">
        <v>1339</v>
      </c>
      <c r="B1338" t="s">
        <v>1339</v>
      </c>
      <c r="C1338" t="s">
        <v>3778</v>
      </c>
      <c r="D1338">
        <v>234</v>
      </c>
      <c r="E1338">
        <v>362</v>
      </c>
      <c r="F1338">
        <v>223</v>
      </c>
      <c r="G1338">
        <v>143</v>
      </c>
      <c r="H1338" s="2">
        <v>6.483533715393567</v>
      </c>
      <c r="I1338" s="2">
        <v>11.009957545874999</v>
      </c>
      <c r="J1338" s="2">
        <v>6.1939629587984975</v>
      </c>
      <c r="K1338" s="2">
        <v>4.1587022777708391</v>
      </c>
      <c r="L1338" s="2">
        <v>-0.49642491417444401</v>
      </c>
      <c r="M1338" s="2">
        <v>2.03399279609767</v>
      </c>
      <c r="N1338" s="1">
        <v>0.40517558792775898</v>
      </c>
      <c r="O1338" s="1">
        <v>0.89738333430686301</v>
      </c>
    </row>
    <row r="1339" spans="1:15" x14ac:dyDescent="0.35">
      <c r="A1339" t="s">
        <v>1340</v>
      </c>
      <c r="B1339" t="s">
        <v>1340</v>
      </c>
      <c r="C1339" t="s">
        <v>4562</v>
      </c>
      <c r="D1339">
        <v>14</v>
      </c>
      <c r="E1339">
        <v>356</v>
      </c>
      <c r="F1339">
        <v>118</v>
      </c>
      <c r="G1339">
        <v>58</v>
      </c>
      <c r="H1339" s="2">
        <v>0.12675594214427829</v>
      </c>
      <c r="I1339" s="2">
        <v>3.5381109492921481</v>
      </c>
      <c r="J1339" s="2">
        <v>1.0710016104387641</v>
      </c>
      <c r="K1339" s="2">
        <v>0.55118090317682999</v>
      </c>
      <c r="L1339" s="2">
        <v>-0.58698603319704901</v>
      </c>
      <c r="M1339" s="2">
        <v>1.01515220344474</v>
      </c>
      <c r="N1339" s="1">
        <v>0.40539129518679001</v>
      </c>
      <c r="O1339" s="1">
        <v>0.89738333430686301</v>
      </c>
    </row>
    <row r="1340" spans="1:15" x14ac:dyDescent="0.35">
      <c r="A1340" t="s">
        <v>1341</v>
      </c>
      <c r="B1340" t="s">
        <v>1341</v>
      </c>
      <c r="C1340" t="s">
        <v>3540</v>
      </c>
      <c r="D1340">
        <v>4359</v>
      </c>
      <c r="E1340">
        <v>5819</v>
      </c>
      <c r="F1340">
        <v>7452</v>
      </c>
      <c r="G1340">
        <v>4913</v>
      </c>
      <c r="H1340" s="2">
        <v>42.9157226803421</v>
      </c>
      <c r="I1340" s="2">
        <v>77.896677787535339</v>
      </c>
      <c r="J1340" s="2">
        <v>51.9749176629321</v>
      </c>
      <c r="K1340" s="2">
        <v>25.850311990551887</v>
      </c>
      <c r="L1340" s="2">
        <v>0.46191225275397502</v>
      </c>
      <c r="M1340" s="2">
        <v>6.6215672345076699</v>
      </c>
      <c r="N1340" s="1">
        <v>0.40571061420911902</v>
      </c>
      <c r="O1340" s="1">
        <v>0.89738333430686301</v>
      </c>
    </row>
    <row r="1341" spans="1:15" x14ac:dyDescent="0.35">
      <c r="A1341" t="s">
        <v>1342</v>
      </c>
      <c r="B1341" t="s">
        <v>1342</v>
      </c>
      <c r="C1341" t="s">
        <v>3540</v>
      </c>
      <c r="D1341">
        <v>12584</v>
      </c>
      <c r="E1341">
        <v>9800</v>
      </c>
      <c r="F1341">
        <v>7899</v>
      </c>
      <c r="G1341">
        <v>7002</v>
      </c>
      <c r="H1341" s="2">
        <v>636.03544912036716</v>
      </c>
      <c r="I1341" s="2">
        <v>543.71316057402237</v>
      </c>
      <c r="J1341" s="2">
        <v>400.22346751673916</v>
      </c>
      <c r="K1341" s="2">
        <v>371.45875170413694</v>
      </c>
      <c r="L1341" s="2">
        <v>-0.46914293901932302</v>
      </c>
      <c r="M1341" s="2">
        <v>7.3961417715456603</v>
      </c>
      <c r="N1341" s="1">
        <v>0.40583659812460499</v>
      </c>
      <c r="O1341" s="1">
        <v>0.89738333430686301</v>
      </c>
    </row>
    <row r="1342" spans="1:15" x14ac:dyDescent="0.35">
      <c r="A1342" t="s">
        <v>1343</v>
      </c>
      <c r="B1342" t="s">
        <v>1343</v>
      </c>
      <c r="C1342" t="s">
        <v>3540</v>
      </c>
      <c r="D1342">
        <v>146</v>
      </c>
      <c r="E1342">
        <v>184</v>
      </c>
      <c r="F1342">
        <v>239</v>
      </c>
      <c r="G1342">
        <v>177</v>
      </c>
      <c r="H1342" s="2">
        <v>3.0803521353069572</v>
      </c>
      <c r="I1342" s="2">
        <v>4.2613429885093765</v>
      </c>
      <c r="J1342" s="2">
        <v>5.0549077719869082</v>
      </c>
      <c r="K1342" s="2">
        <v>3.9196442652679413</v>
      </c>
      <c r="L1342" s="2">
        <v>0.52084683478001104</v>
      </c>
      <c r="M1342" s="2">
        <v>1.73257427708488</v>
      </c>
      <c r="N1342" s="1">
        <v>0.40588815070413098</v>
      </c>
      <c r="O1342" s="1">
        <v>0.89738333430686301</v>
      </c>
    </row>
    <row r="1343" spans="1:15" x14ac:dyDescent="0.35">
      <c r="A1343" t="s">
        <v>1344</v>
      </c>
      <c r="B1343" t="s">
        <v>3500</v>
      </c>
      <c r="C1343" t="s">
        <v>4235</v>
      </c>
      <c r="D1343">
        <v>338</v>
      </c>
      <c r="E1343">
        <v>676</v>
      </c>
      <c r="F1343">
        <v>559</v>
      </c>
      <c r="G1343">
        <v>112</v>
      </c>
      <c r="H1343" s="2">
        <v>24.290739162880762</v>
      </c>
      <c r="I1343" s="2">
        <v>53.327580972371749</v>
      </c>
      <c r="J1343" s="2">
        <v>40.272043077266517</v>
      </c>
      <c r="K1343" s="2">
        <v>8.4482728090379631</v>
      </c>
      <c r="L1343" s="2">
        <v>-0.46731695717605198</v>
      </c>
      <c r="M1343" s="2">
        <v>2.75953126857799</v>
      </c>
      <c r="N1343" s="1">
        <v>0.40640041281026201</v>
      </c>
      <c r="O1343" s="1">
        <v>0.89738333430686301</v>
      </c>
    </row>
    <row r="1344" spans="1:15" x14ac:dyDescent="0.35">
      <c r="A1344" t="s">
        <v>1345</v>
      </c>
      <c r="B1344" t="s">
        <v>1345</v>
      </c>
      <c r="C1344" t="s">
        <v>3827</v>
      </c>
      <c r="D1344">
        <v>11224</v>
      </c>
      <c r="E1344">
        <v>9496</v>
      </c>
      <c r="F1344">
        <v>7167</v>
      </c>
      <c r="G1344">
        <v>6483</v>
      </c>
      <c r="H1344" s="2">
        <v>0.67570923415428297</v>
      </c>
      <c r="I1344" s="2">
        <v>2.5538828279287795</v>
      </c>
      <c r="J1344" s="2">
        <v>1.6241549562789712</v>
      </c>
      <c r="K1344" s="2">
        <v>1.4668119735224512</v>
      </c>
      <c r="L1344" s="2">
        <v>-0.46625442585252902</v>
      </c>
      <c r="M1344" s="2">
        <v>7.2706883743355597</v>
      </c>
      <c r="N1344" s="1">
        <v>0.40753414890441197</v>
      </c>
      <c r="O1344" s="1">
        <v>0.89738333430686301</v>
      </c>
    </row>
    <row r="1345" spans="1:15" x14ac:dyDescent="0.35">
      <c r="A1345" t="s">
        <v>1346</v>
      </c>
      <c r="B1345" t="s">
        <v>1346</v>
      </c>
      <c r="C1345" t="s">
        <v>3684</v>
      </c>
      <c r="D1345">
        <v>983</v>
      </c>
      <c r="E1345">
        <v>1510</v>
      </c>
      <c r="F1345">
        <v>1477</v>
      </c>
      <c r="G1345">
        <v>1416</v>
      </c>
      <c r="H1345" s="2">
        <v>186.23599078203864</v>
      </c>
      <c r="I1345" s="2">
        <v>273.262163114423</v>
      </c>
      <c r="J1345" s="2">
        <v>95.57877029523334</v>
      </c>
      <c r="K1345" s="2">
        <v>62.861678105276887</v>
      </c>
      <c r="L1345" s="2">
        <v>0.47288011259728102</v>
      </c>
      <c r="M1345" s="2">
        <v>4.5726527159637902</v>
      </c>
      <c r="N1345" s="1">
        <v>0.407826181197119</v>
      </c>
      <c r="O1345" s="1">
        <v>0.89738333430686301</v>
      </c>
    </row>
    <row r="1346" spans="1:15" x14ac:dyDescent="0.35">
      <c r="A1346" t="s">
        <v>1347</v>
      </c>
      <c r="B1346" t="s">
        <v>1347</v>
      </c>
      <c r="C1346" t="s">
        <v>3665</v>
      </c>
      <c r="D1346">
        <v>11612</v>
      </c>
      <c r="E1346">
        <v>12019</v>
      </c>
      <c r="F1346">
        <v>9368</v>
      </c>
      <c r="G1346">
        <v>6223</v>
      </c>
      <c r="H1346" s="2">
        <v>0.56945322579647195</v>
      </c>
      <c r="I1346" s="2">
        <v>2.5003407928438039</v>
      </c>
      <c r="J1346" s="2">
        <v>0.90019457393940994</v>
      </c>
      <c r="K1346" s="2">
        <v>0.59770093342853614</v>
      </c>
      <c r="L1346" s="2">
        <v>-0.46718925534459799</v>
      </c>
      <c r="M1346" s="2">
        <v>7.4217973762137097</v>
      </c>
      <c r="N1346" s="1">
        <v>0.40802063051022902</v>
      </c>
      <c r="O1346" s="1">
        <v>0.89738333430686301</v>
      </c>
    </row>
    <row r="1347" spans="1:15" x14ac:dyDescent="0.35">
      <c r="A1347" t="s">
        <v>1348</v>
      </c>
      <c r="B1347" t="s">
        <v>1348</v>
      </c>
      <c r="C1347" t="s">
        <v>3540</v>
      </c>
      <c r="D1347">
        <v>34374</v>
      </c>
      <c r="E1347">
        <v>48676</v>
      </c>
      <c r="F1347">
        <v>38309</v>
      </c>
      <c r="G1347">
        <v>16057</v>
      </c>
      <c r="H1347" s="2">
        <v>3169.7180225420148</v>
      </c>
      <c r="I1347" s="2">
        <v>3404.6117709466098</v>
      </c>
      <c r="J1347" s="2">
        <v>1550.7637953276349</v>
      </c>
      <c r="K1347" s="2">
        <v>2335.9803470476036</v>
      </c>
      <c r="L1347" s="2">
        <v>-0.47619284650635901</v>
      </c>
      <c r="M1347" s="2">
        <v>9.1703612704077795</v>
      </c>
      <c r="N1347" s="1">
        <v>0.40832317250351102</v>
      </c>
      <c r="O1347" s="1">
        <v>0.89738333430686301</v>
      </c>
    </row>
    <row r="1348" spans="1:15" x14ac:dyDescent="0.35">
      <c r="A1348" t="s">
        <v>1349</v>
      </c>
      <c r="B1348" t="s">
        <v>1349</v>
      </c>
      <c r="C1348" t="s">
        <v>4500</v>
      </c>
      <c r="D1348">
        <v>66635</v>
      </c>
      <c r="E1348">
        <v>59387</v>
      </c>
      <c r="F1348">
        <v>56771</v>
      </c>
      <c r="G1348">
        <v>29326</v>
      </c>
      <c r="H1348" s="2">
        <v>70.674166766297603</v>
      </c>
      <c r="I1348" s="2">
        <v>78.880357282680237</v>
      </c>
      <c r="J1348" s="2">
        <v>26.315027580834389</v>
      </c>
      <c r="K1348" s="2">
        <v>26.375095598947791</v>
      </c>
      <c r="L1348" s="2">
        <v>-0.47800966150343199</v>
      </c>
      <c r="M1348" s="2">
        <v>9.8604209984512501</v>
      </c>
      <c r="N1348" s="1">
        <v>0.408550021692763</v>
      </c>
      <c r="O1348" s="1">
        <v>0.89738333430686301</v>
      </c>
    </row>
    <row r="1349" spans="1:15" x14ac:dyDescent="0.35">
      <c r="A1349" t="s">
        <v>1350</v>
      </c>
      <c r="B1349" t="s">
        <v>1350</v>
      </c>
      <c r="C1349" t="s">
        <v>4137</v>
      </c>
      <c r="D1349">
        <v>24</v>
      </c>
      <c r="E1349">
        <v>71</v>
      </c>
      <c r="F1349">
        <v>66</v>
      </c>
      <c r="G1349">
        <v>53</v>
      </c>
      <c r="H1349" s="2">
        <v>0.25434635395375921</v>
      </c>
      <c r="I1349" s="2">
        <v>1.6286338911203435</v>
      </c>
      <c r="J1349" s="2">
        <v>2.9746791585724011</v>
      </c>
      <c r="K1349" s="2">
        <v>0.9343711862530466</v>
      </c>
      <c r="L1349" s="2">
        <v>0.66802033471515898</v>
      </c>
      <c r="M1349" s="2">
        <v>-8.5915843237963904E-2</v>
      </c>
      <c r="N1349" s="1">
        <v>0.40864302041529998</v>
      </c>
      <c r="O1349" s="1">
        <v>0.89738333430686301</v>
      </c>
    </row>
    <row r="1350" spans="1:15" x14ac:dyDescent="0.35">
      <c r="A1350" t="s">
        <v>1351</v>
      </c>
      <c r="B1350" t="s">
        <v>3108</v>
      </c>
      <c r="C1350" t="s">
        <v>4506</v>
      </c>
      <c r="D1350">
        <v>16</v>
      </c>
      <c r="E1350">
        <v>81</v>
      </c>
      <c r="F1350">
        <v>24</v>
      </c>
      <c r="G1350">
        <v>20</v>
      </c>
      <c r="H1350" s="2">
        <v>9.2917775770986116E-2</v>
      </c>
      <c r="I1350" s="2">
        <v>0.40798101514933865</v>
      </c>
      <c r="J1350" s="2">
        <v>0.27943955732043768</v>
      </c>
      <c r="K1350" s="2">
        <v>0.68268871184145163</v>
      </c>
      <c r="L1350" s="2">
        <v>-0.71752100211685099</v>
      </c>
      <c r="M1350" s="2">
        <v>-0.77156192839795101</v>
      </c>
      <c r="N1350" s="1">
        <v>0.40915385371999502</v>
      </c>
      <c r="O1350" s="1">
        <v>0.89738333430686301</v>
      </c>
    </row>
    <row r="1351" spans="1:15" x14ac:dyDescent="0.35">
      <c r="A1351" t="s">
        <v>1352</v>
      </c>
      <c r="B1351" t="s">
        <v>1352</v>
      </c>
      <c r="C1351" t="s">
        <v>4702</v>
      </c>
      <c r="D1351">
        <v>14</v>
      </c>
      <c r="E1351">
        <v>340</v>
      </c>
      <c r="F1351">
        <v>96</v>
      </c>
      <c r="G1351">
        <v>67</v>
      </c>
      <c r="H1351" s="2">
        <v>44.616036244123663</v>
      </c>
      <c r="I1351" s="2">
        <v>35.920158242430389</v>
      </c>
      <c r="J1351" s="2">
        <v>36.022486725429566</v>
      </c>
      <c r="K1351" s="2">
        <v>21.06931016750509</v>
      </c>
      <c r="L1351" s="2">
        <v>-0.59283471435165602</v>
      </c>
      <c r="M1351" s="2">
        <v>0.95236649136903095</v>
      </c>
      <c r="N1351" s="1">
        <v>0.40916852063536602</v>
      </c>
      <c r="O1351" s="1">
        <v>0.89738333430686301</v>
      </c>
    </row>
    <row r="1352" spans="1:15" x14ac:dyDescent="0.35">
      <c r="A1352" t="s">
        <v>1353</v>
      </c>
      <c r="B1352" t="s">
        <v>1353</v>
      </c>
      <c r="C1352" t="s">
        <v>3540</v>
      </c>
      <c r="D1352">
        <v>49</v>
      </c>
      <c r="E1352">
        <v>337</v>
      </c>
      <c r="F1352">
        <v>217</v>
      </c>
      <c r="G1352">
        <v>182</v>
      </c>
      <c r="H1352" s="2">
        <v>0.11498574751659531</v>
      </c>
      <c r="I1352" s="2">
        <v>0.86807848268031784</v>
      </c>
      <c r="J1352" s="2">
        <v>0.51047619131929955</v>
      </c>
      <c r="K1352" s="2">
        <v>0.44827570007140216</v>
      </c>
      <c r="L1352" s="2">
        <v>0.51389504616790305</v>
      </c>
      <c r="M1352" s="2">
        <v>1.6911364508104501</v>
      </c>
      <c r="N1352" s="1">
        <v>0.40925506531292899</v>
      </c>
      <c r="O1352" s="1">
        <v>0.89738333430686301</v>
      </c>
    </row>
    <row r="1353" spans="1:15" x14ac:dyDescent="0.35">
      <c r="A1353" t="s">
        <v>1354</v>
      </c>
      <c r="B1353" t="s">
        <v>1354</v>
      </c>
      <c r="C1353" t="s">
        <v>3540</v>
      </c>
      <c r="D1353">
        <v>23694</v>
      </c>
      <c r="E1353">
        <v>28311</v>
      </c>
      <c r="F1353">
        <v>16412</v>
      </c>
      <c r="G1353">
        <v>15963</v>
      </c>
      <c r="H1353" s="2">
        <v>20.601760741494147</v>
      </c>
      <c r="I1353" s="2">
        <v>101.27869391115075</v>
      </c>
      <c r="J1353" s="2">
        <v>72.066988206572532</v>
      </c>
      <c r="K1353" s="2">
        <v>22.501453002280289</v>
      </c>
      <c r="L1353" s="2">
        <v>-0.47236337704982101</v>
      </c>
      <c r="M1353" s="2">
        <v>8.5297241135386095</v>
      </c>
      <c r="N1353" s="1">
        <v>0.40938401244193601</v>
      </c>
      <c r="O1353" s="1">
        <v>0.89738333430686301</v>
      </c>
    </row>
    <row r="1354" spans="1:15" x14ac:dyDescent="0.35">
      <c r="A1354" t="s">
        <v>1355</v>
      </c>
      <c r="D1354">
        <v>7</v>
      </c>
      <c r="E1354">
        <v>36</v>
      </c>
      <c r="F1354">
        <v>12</v>
      </c>
      <c r="G1354">
        <v>7</v>
      </c>
      <c r="H1354" s="2">
        <v>1.11020721740161</v>
      </c>
      <c r="I1354" s="2">
        <v>6.2674324913458754</v>
      </c>
      <c r="J1354" s="2">
        <v>1.9078976672222987</v>
      </c>
      <c r="K1354" s="2">
        <v>1.1652790081431674</v>
      </c>
      <c r="L1354" s="2">
        <v>-0.80082222018399096</v>
      </c>
      <c r="M1354" s="2">
        <v>-1.8533226109096801</v>
      </c>
      <c r="N1354" s="1">
        <v>0.409500229039928</v>
      </c>
      <c r="O1354" s="1">
        <v>0.89738333430686301</v>
      </c>
    </row>
    <row r="1355" spans="1:15" x14ac:dyDescent="0.35">
      <c r="A1355" t="s">
        <v>1356</v>
      </c>
      <c r="B1355" t="s">
        <v>1356</v>
      </c>
      <c r="C1355" t="s">
        <v>3540</v>
      </c>
      <c r="D1355">
        <v>662</v>
      </c>
      <c r="E1355">
        <v>529</v>
      </c>
      <c r="F1355">
        <v>826</v>
      </c>
      <c r="G1355">
        <v>704</v>
      </c>
      <c r="H1355" s="2">
        <v>24.754655237719057</v>
      </c>
      <c r="I1355" s="2">
        <v>21.713794455676844</v>
      </c>
      <c r="J1355" s="2">
        <v>30.963266070896303</v>
      </c>
      <c r="K1355" s="2">
        <v>27.631052532231017</v>
      </c>
      <c r="L1355" s="2">
        <v>0.47979115436393899</v>
      </c>
      <c r="M1355" s="2">
        <v>3.6368986582375702</v>
      </c>
      <c r="N1355" s="1">
        <v>0.40974092252012301</v>
      </c>
      <c r="O1355" s="1">
        <v>0.89738333430686301</v>
      </c>
    </row>
    <row r="1356" spans="1:15" x14ac:dyDescent="0.35">
      <c r="A1356" t="s">
        <v>1357</v>
      </c>
      <c r="B1356" t="s">
        <v>1357</v>
      </c>
      <c r="C1356" t="s">
        <v>4332</v>
      </c>
      <c r="D1356">
        <v>98</v>
      </c>
      <c r="E1356">
        <v>215</v>
      </c>
      <c r="F1356">
        <v>258</v>
      </c>
      <c r="G1356">
        <v>126</v>
      </c>
      <c r="H1356" s="2">
        <v>1.8938829002733346</v>
      </c>
      <c r="I1356" s="2">
        <v>4.560859195091215</v>
      </c>
      <c r="J1356" s="2">
        <v>4.998210905517241</v>
      </c>
      <c r="K1356" s="2">
        <v>2.5557800094568632</v>
      </c>
      <c r="L1356" s="2">
        <v>0.53107023592440294</v>
      </c>
      <c r="M1356" s="2">
        <v>1.5620350221430901</v>
      </c>
      <c r="N1356" s="1">
        <v>0.40985739602411497</v>
      </c>
      <c r="O1356" s="1">
        <v>0.89738333430686301</v>
      </c>
    </row>
    <row r="1357" spans="1:15" x14ac:dyDescent="0.35">
      <c r="A1357" t="s">
        <v>1358</v>
      </c>
      <c r="B1357" t="s">
        <v>3068</v>
      </c>
      <c r="C1357" t="s">
        <v>4807</v>
      </c>
      <c r="D1357">
        <v>4795</v>
      </c>
      <c r="E1357">
        <v>6682</v>
      </c>
      <c r="F1357">
        <v>8325</v>
      </c>
      <c r="G1357">
        <v>5507</v>
      </c>
      <c r="H1357" s="2">
        <v>708.63231154513051</v>
      </c>
      <c r="I1357" s="2">
        <v>804.75095858430575</v>
      </c>
      <c r="J1357" s="2">
        <v>591.03769446547187</v>
      </c>
      <c r="K1357" s="2">
        <v>704.03157581628147</v>
      </c>
      <c r="L1357" s="2">
        <v>0.45915418496197102</v>
      </c>
      <c r="M1357" s="2">
        <v>6.7848646250883604</v>
      </c>
      <c r="N1357" s="1">
        <v>0.41007768119008398</v>
      </c>
      <c r="O1357" s="1">
        <v>0.89738333430686301</v>
      </c>
    </row>
    <row r="1358" spans="1:15" x14ac:dyDescent="0.35">
      <c r="A1358" t="s">
        <v>1359</v>
      </c>
      <c r="B1358" t="s">
        <v>1359</v>
      </c>
      <c r="C1358" t="s">
        <v>3778</v>
      </c>
      <c r="D1358">
        <v>30</v>
      </c>
      <c r="E1358">
        <v>190</v>
      </c>
      <c r="F1358">
        <v>178</v>
      </c>
      <c r="G1358">
        <v>76</v>
      </c>
      <c r="H1358" s="2">
        <v>2.6758231382139033</v>
      </c>
      <c r="I1358" s="2">
        <v>6.2400467064273846</v>
      </c>
      <c r="J1358" s="2">
        <v>13.285414758897513</v>
      </c>
      <c r="K1358" s="2">
        <v>2.6759644210542932</v>
      </c>
      <c r="L1358" s="2">
        <v>0.57715213779025598</v>
      </c>
      <c r="M1358" s="2">
        <v>0.94069994678760505</v>
      </c>
      <c r="N1358" s="1">
        <v>0.41211169674939202</v>
      </c>
      <c r="O1358" s="1">
        <v>0.90022342620474005</v>
      </c>
    </row>
    <row r="1359" spans="1:15" x14ac:dyDescent="0.35">
      <c r="A1359" t="s">
        <v>1360</v>
      </c>
      <c r="B1359" t="s">
        <v>1360</v>
      </c>
      <c r="C1359" t="s">
        <v>3808</v>
      </c>
      <c r="D1359">
        <v>2102</v>
      </c>
      <c r="E1359">
        <v>2099</v>
      </c>
      <c r="F1359">
        <v>2186</v>
      </c>
      <c r="G1359">
        <v>2766</v>
      </c>
      <c r="H1359" s="2">
        <v>20.202559183928393</v>
      </c>
      <c r="I1359" s="2">
        <v>10.736614310069305</v>
      </c>
      <c r="J1359" s="2">
        <v>91.689778292173742</v>
      </c>
      <c r="K1359" s="2">
        <v>137.92225482820027</v>
      </c>
      <c r="L1359" s="2">
        <v>0.44863764293602698</v>
      </c>
      <c r="M1359" s="2">
        <v>5.3938693573335899</v>
      </c>
      <c r="N1359" s="1">
        <v>0.41247621724012501</v>
      </c>
      <c r="O1359" s="1">
        <v>0.90022342620474005</v>
      </c>
    </row>
    <row r="1360" spans="1:15" x14ac:dyDescent="0.35">
      <c r="A1360" t="s">
        <v>1361</v>
      </c>
      <c r="B1360" t="s">
        <v>1361</v>
      </c>
      <c r="C1360" t="s">
        <v>4037</v>
      </c>
      <c r="D1360">
        <v>950</v>
      </c>
      <c r="E1360">
        <v>1207</v>
      </c>
      <c r="F1360">
        <v>1315</v>
      </c>
      <c r="G1360">
        <v>1255</v>
      </c>
      <c r="H1360" s="2">
        <v>3.0904686714239498</v>
      </c>
      <c r="I1360" s="2">
        <v>3.9976026204439732</v>
      </c>
      <c r="J1360" s="2">
        <v>5.6725348623249729</v>
      </c>
      <c r="K1360" s="2">
        <v>3.4874348323924176</v>
      </c>
      <c r="L1360" s="2">
        <v>0.47365097028866499</v>
      </c>
      <c r="M1360" s="2">
        <v>4.4011824719464503</v>
      </c>
      <c r="N1360" s="1">
        <v>0.41251902318623102</v>
      </c>
      <c r="O1360" s="1">
        <v>0.90022342620474005</v>
      </c>
    </row>
    <row r="1361" spans="1:15" x14ac:dyDescent="0.35">
      <c r="A1361" t="s">
        <v>1362</v>
      </c>
      <c r="B1361" t="s">
        <v>1362</v>
      </c>
      <c r="C1361" t="s">
        <v>3540</v>
      </c>
      <c r="D1361">
        <v>441</v>
      </c>
      <c r="E1361">
        <v>932</v>
      </c>
      <c r="F1361">
        <v>771</v>
      </c>
      <c r="G1361">
        <v>757</v>
      </c>
      <c r="H1361" s="2">
        <v>1.2399191717636506</v>
      </c>
      <c r="I1361" s="2">
        <v>2.4921955044265953</v>
      </c>
      <c r="J1361" s="2">
        <v>4.5099712160978838</v>
      </c>
      <c r="K1361" s="2">
        <v>3.4382249995668421</v>
      </c>
      <c r="L1361" s="2">
        <v>0.47542601762146403</v>
      </c>
      <c r="M1361" s="2">
        <v>3.65535384119885</v>
      </c>
      <c r="N1361" s="1">
        <v>0.413157576112539</v>
      </c>
      <c r="O1361" s="1">
        <v>0.90055977691068201</v>
      </c>
    </row>
    <row r="1362" spans="1:15" x14ac:dyDescent="0.35">
      <c r="A1362" t="s">
        <v>1363</v>
      </c>
      <c r="B1362" t="s">
        <v>2964</v>
      </c>
      <c r="C1362" t="s">
        <v>4617</v>
      </c>
      <c r="D1362">
        <v>184</v>
      </c>
      <c r="E1362">
        <v>247</v>
      </c>
      <c r="F1362">
        <v>220</v>
      </c>
      <c r="G1362">
        <v>63</v>
      </c>
      <c r="H1362" s="2">
        <v>4.9490941621177864</v>
      </c>
      <c r="I1362" s="2">
        <v>7.2926606457944283</v>
      </c>
      <c r="J1362" s="2">
        <v>5.9319625325917471</v>
      </c>
      <c r="K1362" s="2">
        <v>1.7785837492711503</v>
      </c>
      <c r="L1362" s="2">
        <v>-0.51855739163245895</v>
      </c>
      <c r="M1362" s="2">
        <v>1.58813668607044</v>
      </c>
      <c r="N1362" s="1">
        <v>0.41324511833468902</v>
      </c>
      <c r="O1362" s="1">
        <v>0.90055977691068201</v>
      </c>
    </row>
    <row r="1363" spans="1:15" x14ac:dyDescent="0.35">
      <c r="A1363" t="s">
        <v>1364</v>
      </c>
      <c r="B1363" t="s">
        <v>3470</v>
      </c>
      <c r="C1363" t="s">
        <v>3787</v>
      </c>
      <c r="D1363">
        <v>67996</v>
      </c>
      <c r="E1363">
        <v>47379</v>
      </c>
      <c r="F1363">
        <v>37042</v>
      </c>
      <c r="G1363">
        <v>39380</v>
      </c>
      <c r="H1363" s="2">
        <v>3813.9370186041051</v>
      </c>
      <c r="I1363" s="2">
        <v>2917.1395109135533</v>
      </c>
      <c r="J1363" s="2">
        <v>2082.8231872847596</v>
      </c>
      <c r="K1363" s="2">
        <v>2318.4180015325087</v>
      </c>
      <c r="L1363" s="2">
        <v>-0.47218341336357</v>
      </c>
      <c r="M1363" s="2">
        <v>9.7804518931130904</v>
      </c>
      <c r="N1363" s="1">
        <v>0.414037247418029</v>
      </c>
      <c r="O1363" s="1">
        <v>0.90102457804449798</v>
      </c>
    </row>
    <row r="1364" spans="1:15" x14ac:dyDescent="0.35">
      <c r="A1364" t="s">
        <v>1365</v>
      </c>
      <c r="B1364" t="s">
        <v>1365</v>
      </c>
      <c r="C1364" t="s">
        <v>3627</v>
      </c>
      <c r="D1364">
        <v>269</v>
      </c>
      <c r="E1364">
        <v>471</v>
      </c>
      <c r="F1364">
        <v>604</v>
      </c>
      <c r="G1364">
        <v>288</v>
      </c>
      <c r="H1364" s="2">
        <v>6.0649345258753211</v>
      </c>
      <c r="I1364" s="2">
        <v>11.656707570709871</v>
      </c>
      <c r="J1364" s="2">
        <v>13.651444256154324</v>
      </c>
      <c r="K1364" s="2">
        <v>6.8154133585516341</v>
      </c>
      <c r="L1364" s="2">
        <v>0.46182989975614103</v>
      </c>
      <c r="M1364" s="2">
        <v>2.7938846381526798</v>
      </c>
      <c r="N1364" s="1">
        <v>0.41439883783745302</v>
      </c>
      <c r="O1364" s="1">
        <v>0.90102457804449798</v>
      </c>
    </row>
    <row r="1365" spans="1:15" x14ac:dyDescent="0.35">
      <c r="A1365" t="s">
        <v>1366</v>
      </c>
      <c r="B1365" t="s">
        <v>2997</v>
      </c>
      <c r="C1365" t="s">
        <v>4283</v>
      </c>
      <c r="D1365">
        <v>34012</v>
      </c>
      <c r="E1365">
        <v>38058</v>
      </c>
      <c r="F1365">
        <v>27166</v>
      </c>
      <c r="G1365">
        <v>19500</v>
      </c>
      <c r="H1365" s="2">
        <v>53.210171066362193</v>
      </c>
      <c r="I1365" s="2">
        <v>71.68037103666849</v>
      </c>
      <c r="J1365" s="2">
        <v>44.947936459530524</v>
      </c>
      <c r="K1365" s="2">
        <v>20.466645504872126</v>
      </c>
      <c r="L1365" s="2">
        <v>-0.46897184169443801</v>
      </c>
      <c r="M1365" s="2">
        <v>9.0145831119630397</v>
      </c>
      <c r="N1365" s="1">
        <v>0.41499424656368</v>
      </c>
      <c r="O1365" s="1">
        <v>0.90102457804449798</v>
      </c>
    </row>
    <row r="1366" spans="1:15" x14ac:dyDescent="0.35">
      <c r="A1366" t="s">
        <v>1367</v>
      </c>
      <c r="B1366" t="s">
        <v>2994</v>
      </c>
      <c r="C1366" t="s">
        <v>3648</v>
      </c>
      <c r="D1366">
        <v>11684</v>
      </c>
      <c r="E1366">
        <v>11930</v>
      </c>
      <c r="F1366">
        <v>12877</v>
      </c>
      <c r="G1366">
        <v>15309</v>
      </c>
      <c r="H1366" s="2">
        <v>127.2336675891495</v>
      </c>
      <c r="I1366" s="2">
        <v>223.05330590611342</v>
      </c>
      <c r="J1366" s="2">
        <v>93.069856381817331</v>
      </c>
      <c r="K1366" s="2">
        <v>86.272731317976749</v>
      </c>
      <c r="L1366" s="2">
        <v>0.46283044324156702</v>
      </c>
      <c r="M1366" s="2">
        <v>7.8879494987911203</v>
      </c>
      <c r="N1366" s="1">
        <v>0.41577065529674401</v>
      </c>
      <c r="O1366" s="1">
        <v>0.90102457804449798</v>
      </c>
    </row>
    <row r="1367" spans="1:15" x14ac:dyDescent="0.35">
      <c r="A1367" t="s">
        <v>1368</v>
      </c>
      <c r="B1367" t="s">
        <v>3316</v>
      </c>
      <c r="C1367" t="s">
        <v>3990</v>
      </c>
      <c r="D1367">
        <v>4905</v>
      </c>
      <c r="E1367">
        <v>8886</v>
      </c>
      <c r="F1367">
        <v>5967</v>
      </c>
      <c r="G1367">
        <v>2829</v>
      </c>
      <c r="H1367" s="2">
        <v>93.535166386178972</v>
      </c>
      <c r="I1367" s="2">
        <v>106.27164148137264</v>
      </c>
      <c r="J1367" s="2">
        <v>75.645413755052004</v>
      </c>
      <c r="K1367" s="2">
        <v>52.613061486758312</v>
      </c>
      <c r="L1367" s="2">
        <v>-0.45120653035671798</v>
      </c>
      <c r="M1367" s="2">
        <v>6.5436325090977601</v>
      </c>
      <c r="N1367" s="1">
        <v>0.41580374681934601</v>
      </c>
      <c r="O1367" s="1">
        <v>0.90102457804449798</v>
      </c>
    </row>
    <row r="1368" spans="1:15" x14ac:dyDescent="0.35">
      <c r="A1368" t="s">
        <v>1369</v>
      </c>
      <c r="B1368" t="s">
        <v>2994</v>
      </c>
      <c r="C1368" t="s">
        <v>4734</v>
      </c>
      <c r="D1368">
        <v>13375</v>
      </c>
      <c r="E1368">
        <v>12340</v>
      </c>
      <c r="F1368">
        <v>17169</v>
      </c>
      <c r="G1368">
        <v>14867</v>
      </c>
      <c r="H1368" s="2">
        <v>31.550475283500887</v>
      </c>
      <c r="I1368" s="2">
        <v>66.893676665944298</v>
      </c>
      <c r="J1368" s="2">
        <v>42.539361616298095</v>
      </c>
      <c r="K1368" s="2">
        <v>41.180330618045254</v>
      </c>
      <c r="L1368" s="2">
        <v>0.46333113314559299</v>
      </c>
      <c r="M1368" s="2">
        <v>8.0304845522019992</v>
      </c>
      <c r="N1368" s="1">
        <v>0.41597073228182901</v>
      </c>
      <c r="O1368" s="1">
        <v>0.90102457804449798</v>
      </c>
    </row>
    <row r="1369" spans="1:15" x14ac:dyDescent="0.35">
      <c r="A1369" t="s">
        <v>1370</v>
      </c>
      <c r="B1369" t="s">
        <v>1370</v>
      </c>
      <c r="C1369" t="s">
        <v>4095</v>
      </c>
      <c r="D1369">
        <v>39</v>
      </c>
      <c r="E1369">
        <v>107</v>
      </c>
      <c r="F1369">
        <v>127</v>
      </c>
      <c r="G1369">
        <v>58</v>
      </c>
      <c r="H1369" s="2">
        <v>0.43119655318723243</v>
      </c>
      <c r="I1369" s="2">
        <v>1.2986006290495626</v>
      </c>
      <c r="J1369" s="2">
        <v>1.4076095970311953</v>
      </c>
      <c r="K1369" s="2">
        <v>0.67307667984093666</v>
      </c>
      <c r="L1369" s="2">
        <v>0.60588481589063503</v>
      </c>
      <c r="M1369" s="2">
        <v>0.48977360476708698</v>
      </c>
      <c r="N1369" s="1">
        <v>0.416148146471433</v>
      </c>
      <c r="O1369" s="1">
        <v>0.90102457804449798</v>
      </c>
    </row>
    <row r="1370" spans="1:15" x14ac:dyDescent="0.35">
      <c r="A1370" t="s">
        <v>1371</v>
      </c>
      <c r="B1370" t="s">
        <v>1371</v>
      </c>
      <c r="C1370" t="s">
        <v>4369</v>
      </c>
      <c r="D1370">
        <v>23</v>
      </c>
      <c r="E1370">
        <v>82</v>
      </c>
      <c r="F1370">
        <v>34</v>
      </c>
      <c r="G1370">
        <v>18</v>
      </c>
      <c r="H1370" s="2">
        <v>1.0270571622841524</v>
      </c>
      <c r="I1370" s="2">
        <v>4.0194051953669065</v>
      </c>
      <c r="J1370" s="2">
        <v>1.5219960355025779</v>
      </c>
      <c r="K1370" s="2">
        <v>0.84365553710226537</v>
      </c>
      <c r="L1370" s="2">
        <v>-0.68742512312818904</v>
      </c>
      <c r="M1370" s="2">
        <v>-0.61329631046462796</v>
      </c>
      <c r="N1370" s="1">
        <v>0.41826465944639202</v>
      </c>
      <c r="O1370" s="1">
        <v>0.90102457804449798</v>
      </c>
    </row>
    <row r="1371" spans="1:15" x14ac:dyDescent="0.35">
      <c r="A1371" t="s">
        <v>1372</v>
      </c>
      <c r="B1371" t="s">
        <v>3538</v>
      </c>
      <c r="C1371" t="s">
        <v>4009</v>
      </c>
      <c r="D1371">
        <v>19975</v>
      </c>
      <c r="E1371">
        <v>21487</v>
      </c>
      <c r="F1371">
        <v>27181</v>
      </c>
      <c r="G1371">
        <v>23472</v>
      </c>
      <c r="H1371" s="2">
        <v>2041.6358281279922</v>
      </c>
      <c r="I1371" s="2">
        <v>2410.7292199413059</v>
      </c>
      <c r="J1371" s="2">
        <v>2784.9970894264993</v>
      </c>
      <c r="K1371" s="2">
        <v>2518.0680555395438</v>
      </c>
      <c r="L1371" s="2">
        <v>0.464036405641234</v>
      </c>
      <c r="M1371" s="2">
        <v>8.6907086361910295</v>
      </c>
      <c r="N1371" s="1">
        <v>0.41843745025197798</v>
      </c>
      <c r="O1371" s="1">
        <v>0.90102457804449798</v>
      </c>
    </row>
    <row r="1372" spans="1:15" x14ac:dyDescent="0.35">
      <c r="A1372" t="s">
        <v>1373</v>
      </c>
      <c r="B1372" t="s">
        <v>1373</v>
      </c>
      <c r="C1372" t="s">
        <v>4054</v>
      </c>
      <c r="D1372">
        <v>41</v>
      </c>
      <c r="E1372">
        <v>57</v>
      </c>
      <c r="F1372">
        <v>49</v>
      </c>
      <c r="G1372">
        <v>9</v>
      </c>
      <c r="H1372" s="2">
        <v>0.5278034312237162</v>
      </c>
      <c r="I1372" s="2">
        <v>1.6139494871840128</v>
      </c>
      <c r="J1372" s="2">
        <v>1.4739291404565709</v>
      </c>
      <c r="K1372" s="2">
        <v>0.98925911112856713</v>
      </c>
      <c r="L1372" s="2">
        <v>-0.68441788188498898</v>
      </c>
      <c r="M1372" s="2">
        <v>-0.56335875082131703</v>
      </c>
      <c r="N1372" s="1">
        <v>0.41873800134812</v>
      </c>
      <c r="O1372" s="1">
        <v>0.90102457804449798</v>
      </c>
    </row>
    <row r="1373" spans="1:15" x14ac:dyDescent="0.35">
      <c r="A1373" t="s">
        <v>1374</v>
      </c>
      <c r="B1373" t="s">
        <v>1374</v>
      </c>
      <c r="C1373" t="s">
        <v>3631</v>
      </c>
      <c r="D1373">
        <v>65</v>
      </c>
      <c r="E1373">
        <v>48</v>
      </c>
      <c r="F1373">
        <v>82</v>
      </c>
      <c r="G1373">
        <v>77</v>
      </c>
      <c r="H1373" s="2">
        <v>0</v>
      </c>
      <c r="I1373" s="2">
        <v>0.60585180749676792</v>
      </c>
      <c r="J1373" s="2">
        <v>0.18443010783148886</v>
      </c>
      <c r="K1373" s="2">
        <v>0</v>
      </c>
      <c r="L1373" s="2">
        <v>0.615590318543073</v>
      </c>
      <c r="M1373" s="2">
        <v>0.35842921858124999</v>
      </c>
      <c r="N1373" s="1">
        <v>0.41915251872956599</v>
      </c>
      <c r="O1373" s="1">
        <v>0.90102457804449798</v>
      </c>
    </row>
    <row r="1374" spans="1:15" x14ac:dyDescent="0.35">
      <c r="A1374" t="s">
        <v>1375</v>
      </c>
      <c r="B1374" t="s">
        <v>3146</v>
      </c>
      <c r="C1374" t="s">
        <v>4612</v>
      </c>
      <c r="D1374">
        <v>7426</v>
      </c>
      <c r="E1374">
        <v>10459</v>
      </c>
      <c r="F1374">
        <v>6666</v>
      </c>
      <c r="G1374">
        <v>4712</v>
      </c>
      <c r="H1374" s="2">
        <v>98.04917277188575</v>
      </c>
      <c r="I1374" s="2">
        <v>189.42631789643417</v>
      </c>
      <c r="J1374" s="2">
        <v>0</v>
      </c>
      <c r="K1374" s="2">
        <v>2.6671737360814404E-2</v>
      </c>
      <c r="L1374" s="2">
        <v>-0.451751113853051</v>
      </c>
      <c r="M1374" s="2">
        <v>6.9667477079947098</v>
      </c>
      <c r="N1374" s="1">
        <v>0.41934245913346901</v>
      </c>
      <c r="O1374" s="1">
        <v>0.90102457804449798</v>
      </c>
    </row>
    <row r="1375" spans="1:15" x14ac:dyDescent="0.35">
      <c r="A1375" t="s">
        <v>1376</v>
      </c>
      <c r="B1375" t="s">
        <v>1376</v>
      </c>
      <c r="C1375" t="s">
        <v>3887</v>
      </c>
      <c r="D1375">
        <v>1460</v>
      </c>
      <c r="E1375">
        <v>2303</v>
      </c>
      <c r="F1375">
        <v>3096</v>
      </c>
      <c r="G1375">
        <v>1456</v>
      </c>
      <c r="H1375" s="2">
        <v>13.324007961635219</v>
      </c>
      <c r="I1375" s="2">
        <v>18.28209890727657</v>
      </c>
      <c r="J1375" s="2">
        <v>42.115964072550426</v>
      </c>
      <c r="K1375" s="2">
        <v>24.288422546573003</v>
      </c>
      <c r="L1375" s="2">
        <v>0.44481238594058298</v>
      </c>
      <c r="M1375" s="2">
        <v>5.1446643993896997</v>
      </c>
      <c r="N1375" s="1">
        <v>0.42021445231485499</v>
      </c>
      <c r="O1375" s="1">
        <v>0.90102457804449798</v>
      </c>
    </row>
    <row r="1376" spans="1:15" x14ac:dyDescent="0.35">
      <c r="A1376" t="s">
        <v>1377</v>
      </c>
      <c r="B1376" t="s">
        <v>1377</v>
      </c>
      <c r="C1376" t="s">
        <v>3540</v>
      </c>
      <c r="D1376">
        <v>527</v>
      </c>
      <c r="E1376">
        <v>1069</v>
      </c>
      <c r="F1376">
        <v>1376</v>
      </c>
      <c r="G1376">
        <v>549</v>
      </c>
      <c r="H1376" s="2">
        <v>33.064269030792403</v>
      </c>
      <c r="I1376" s="2">
        <v>64.745260125132916</v>
      </c>
      <c r="J1376" s="2">
        <v>66.950011082706297</v>
      </c>
      <c r="K1376" s="2">
        <v>21.453194217702819</v>
      </c>
      <c r="L1376" s="2">
        <v>0.468453765471189</v>
      </c>
      <c r="M1376" s="2">
        <v>3.8753912577251399</v>
      </c>
      <c r="N1376" s="1">
        <v>0.42060458415880803</v>
      </c>
      <c r="O1376" s="1">
        <v>0.90102457804449798</v>
      </c>
    </row>
    <row r="1377" spans="1:15" x14ac:dyDescent="0.35">
      <c r="A1377" t="s">
        <v>1378</v>
      </c>
      <c r="B1377" t="s">
        <v>1378</v>
      </c>
      <c r="C1377" t="s">
        <v>3610</v>
      </c>
      <c r="D1377">
        <v>2165</v>
      </c>
      <c r="E1377">
        <v>3151</v>
      </c>
      <c r="F1377">
        <v>1718</v>
      </c>
      <c r="G1377">
        <v>1586</v>
      </c>
      <c r="H1377" s="2">
        <v>3.166820587342297</v>
      </c>
      <c r="I1377" s="2">
        <v>6.2592271778610753</v>
      </c>
      <c r="J1377" s="2">
        <v>4.6957870692751014</v>
      </c>
      <c r="K1377" s="2">
        <v>2.6116440533794174</v>
      </c>
      <c r="L1377" s="2">
        <v>-0.44336333159364499</v>
      </c>
      <c r="M1377" s="2">
        <v>5.2144950965761998</v>
      </c>
      <c r="N1377" s="1">
        <v>0.42065491614239803</v>
      </c>
      <c r="O1377" s="1">
        <v>0.90102457804449798</v>
      </c>
    </row>
    <row r="1378" spans="1:15" x14ac:dyDescent="0.35">
      <c r="A1378" t="s">
        <v>1379</v>
      </c>
      <c r="B1378" t="s">
        <v>3024</v>
      </c>
      <c r="C1378" t="s">
        <v>4704</v>
      </c>
      <c r="D1378">
        <v>1532</v>
      </c>
      <c r="E1378">
        <v>2071</v>
      </c>
      <c r="F1378">
        <v>1804</v>
      </c>
      <c r="G1378">
        <v>2266</v>
      </c>
      <c r="H1378" s="2">
        <v>8.3297814770742882</v>
      </c>
      <c r="I1378" s="2">
        <v>11.653254243033762</v>
      </c>
      <c r="J1378" s="2">
        <v>7.1573893591580706</v>
      </c>
      <c r="K1378" s="2">
        <v>3.1996780738549098</v>
      </c>
      <c r="L1378" s="2">
        <v>0.44469292342997502</v>
      </c>
      <c r="M1378" s="2">
        <v>5.1117968550387198</v>
      </c>
      <c r="N1378" s="1">
        <v>0.42073140780996299</v>
      </c>
      <c r="O1378" s="1">
        <v>0.90102457804449798</v>
      </c>
    </row>
    <row r="1379" spans="1:15" x14ac:dyDescent="0.35">
      <c r="A1379" t="s">
        <v>1380</v>
      </c>
      <c r="B1379" t="s">
        <v>1380</v>
      </c>
      <c r="C1379" t="s">
        <v>3597</v>
      </c>
      <c r="D1379">
        <v>145</v>
      </c>
      <c r="E1379">
        <v>369</v>
      </c>
      <c r="F1379">
        <v>514</v>
      </c>
      <c r="G1379">
        <v>114</v>
      </c>
      <c r="H1379" s="2">
        <v>5.4220921593191287</v>
      </c>
      <c r="I1379" s="2">
        <v>15.146295187419197</v>
      </c>
      <c r="J1379" s="2">
        <v>19.26769825719213</v>
      </c>
      <c r="K1379" s="2">
        <v>4.4743465748214994</v>
      </c>
      <c r="L1379" s="2">
        <v>0.46764011632196001</v>
      </c>
      <c r="M1379" s="2">
        <v>2.2080781974592698</v>
      </c>
      <c r="N1379" s="1">
        <v>0.420732781955655</v>
      </c>
      <c r="O1379" s="1">
        <v>0.90102457804449798</v>
      </c>
    </row>
    <row r="1380" spans="1:15" x14ac:dyDescent="0.35">
      <c r="A1380" t="s">
        <v>1381</v>
      </c>
      <c r="B1380" t="s">
        <v>1381</v>
      </c>
      <c r="C1380" t="s">
        <v>3540</v>
      </c>
      <c r="D1380">
        <v>4192</v>
      </c>
      <c r="E1380">
        <v>14022</v>
      </c>
      <c r="F1380">
        <v>19087</v>
      </c>
      <c r="G1380">
        <v>2771</v>
      </c>
      <c r="H1380" s="2">
        <v>9.0576492342019801</v>
      </c>
      <c r="I1380" s="2">
        <v>10.65112278530502</v>
      </c>
      <c r="J1380" s="2">
        <v>9.7877381787763831</v>
      </c>
      <c r="K1380" s="2">
        <v>9.7186897728030708</v>
      </c>
      <c r="L1380" s="2">
        <v>0.45319748532781601</v>
      </c>
      <c r="M1380" s="2">
        <v>7.2892870645850101</v>
      </c>
      <c r="N1380" s="1">
        <v>0.42091311577550999</v>
      </c>
      <c r="O1380" s="1">
        <v>0.90102457804449798</v>
      </c>
    </row>
    <row r="1381" spans="1:15" x14ac:dyDescent="0.35">
      <c r="A1381" t="s">
        <v>1382</v>
      </c>
      <c r="B1381" t="s">
        <v>1382</v>
      </c>
      <c r="C1381" t="s">
        <v>4069</v>
      </c>
      <c r="D1381">
        <v>21</v>
      </c>
      <c r="E1381">
        <v>87</v>
      </c>
      <c r="F1381">
        <v>87</v>
      </c>
      <c r="G1381">
        <v>46</v>
      </c>
      <c r="H1381" s="2">
        <v>0.6482417980801346</v>
      </c>
      <c r="I1381" s="2">
        <v>2.9479366472158168</v>
      </c>
      <c r="J1381" s="2">
        <v>2.6921844599562972</v>
      </c>
      <c r="K1381" s="2">
        <v>1.4903952031284615</v>
      </c>
      <c r="L1381" s="2">
        <v>0.64018295598714403</v>
      </c>
      <c r="M1381" s="2">
        <v>3.1238063443572699E-2</v>
      </c>
      <c r="N1381" s="1">
        <v>0.42152588222043003</v>
      </c>
      <c r="O1381" s="1">
        <v>0.90102457804449798</v>
      </c>
    </row>
    <row r="1382" spans="1:15" x14ac:dyDescent="0.35">
      <c r="A1382" t="s">
        <v>1383</v>
      </c>
      <c r="B1382" t="s">
        <v>1383</v>
      </c>
      <c r="C1382" t="s">
        <v>3540</v>
      </c>
      <c r="D1382">
        <v>134</v>
      </c>
      <c r="E1382">
        <v>185</v>
      </c>
      <c r="F1382">
        <v>201</v>
      </c>
      <c r="G1382">
        <v>186</v>
      </c>
      <c r="H1382" s="2">
        <v>5.2719314004997742</v>
      </c>
      <c r="I1382" s="2">
        <v>7.8038352923865668</v>
      </c>
      <c r="J1382" s="2">
        <v>4.755214921242696</v>
      </c>
      <c r="K1382" s="2">
        <v>3.55451388608535</v>
      </c>
      <c r="L1382" s="2">
        <v>0.51167749573493104</v>
      </c>
      <c r="M1382" s="2">
        <v>1.6616657859914199</v>
      </c>
      <c r="N1382" s="1">
        <v>0.42153700567732899</v>
      </c>
      <c r="O1382" s="1">
        <v>0.90102457804449798</v>
      </c>
    </row>
    <row r="1383" spans="1:15" x14ac:dyDescent="0.35">
      <c r="A1383" t="s">
        <v>1384</v>
      </c>
      <c r="B1383" t="s">
        <v>1384</v>
      </c>
      <c r="C1383" t="s">
        <v>3540</v>
      </c>
      <c r="D1383">
        <v>439</v>
      </c>
      <c r="E1383">
        <v>794</v>
      </c>
      <c r="F1383">
        <v>935</v>
      </c>
      <c r="G1383">
        <v>527</v>
      </c>
      <c r="H1383" s="2">
        <v>9.3434959617258571</v>
      </c>
      <c r="I1383" s="2">
        <v>14.638243357233229</v>
      </c>
      <c r="J1383" s="2">
        <v>10.497436955188519</v>
      </c>
      <c r="K1383" s="2">
        <v>9.8677040896220607</v>
      </c>
      <c r="L1383" s="2">
        <v>0.46495760666347002</v>
      </c>
      <c r="M1383" s="2">
        <v>3.5233839552682298</v>
      </c>
      <c r="N1383" s="1">
        <v>0.42158864964920301</v>
      </c>
      <c r="O1383" s="1">
        <v>0.90102457804449798</v>
      </c>
    </row>
    <row r="1384" spans="1:15" x14ac:dyDescent="0.35">
      <c r="A1384" t="s">
        <v>1385</v>
      </c>
      <c r="B1384" t="s">
        <v>1385</v>
      </c>
      <c r="C1384" t="s">
        <v>3540</v>
      </c>
      <c r="D1384">
        <v>2733</v>
      </c>
      <c r="E1384">
        <v>3131</v>
      </c>
      <c r="F1384">
        <v>2440</v>
      </c>
      <c r="G1384">
        <v>1482</v>
      </c>
      <c r="H1384" s="2">
        <v>65.4594630913587</v>
      </c>
      <c r="I1384" s="2">
        <v>115.60465803457951</v>
      </c>
      <c r="J1384" s="2">
        <v>113.2860363719188</v>
      </c>
      <c r="K1384" s="2">
        <v>79.564523441919704</v>
      </c>
      <c r="L1384" s="2">
        <v>-0.439506163871003</v>
      </c>
      <c r="M1384" s="2">
        <v>5.4039233555039399</v>
      </c>
      <c r="N1384" s="1">
        <v>0.42164582828296998</v>
      </c>
      <c r="O1384" s="1">
        <v>0.90102457804449798</v>
      </c>
    </row>
    <row r="1385" spans="1:15" x14ac:dyDescent="0.35">
      <c r="A1385" t="s">
        <v>1386</v>
      </c>
      <c r="B1385" t="s">
        <v>1386</v>
      </c>
      <c r="C1385" t="s">
        <v>3604</v>
      </c>
      <c r="D1385">
        <v>429</v>
      </c>
      <c r="E1385">
        <v>524</v>
      </c>
      <c r="F1385">
        <v>391</v>
      </c>
      <c r="G1385">
        <v>235</v>
      </c>
      <c r="H1385" s="2">
        <v>16.450328669783666</v>
      </c>
      <c r="I1385" s="2">
        <v>24.990683888620161</v>
      </c>
      <c r="J1385" s="2">
        <v>15.92571961776088</v>
      </c>
      <c r="K1385" s="2">
        <v>8.5255948442977623</v>
      </c>
      <c r="L1385" s="2">
        <v>-0.45324281642300801</v>
      </c>
      <c r="M1385" s="2">
        <v>2.7697280002792302</v>
      </c>
      <c r="N1385" s="1">
        <v>0.42177087093521098</v>
      </c>
      <c r="O1385" s="1">
        <v>0.90102457804449798</v>
      </c>
    </row>
    <row r="1386" spans="1:15" x14ac:dyDescent="0.35">
      <c r="A1386" t="s">
        <v>1387</v>
      </c>
      <c r="B1386" t="s">
        <v>1387</v>
      </c>
      <c r="C1386" t="s">
        <v>3540</v>
      </c>
      <c r="D1386">
        <v>6352</v>
      </c>
      <c r="E1386">
        <v>17974</v>
      </c>
      <c r="F1386">
        <v>21782</v>
      </c>
      <c r="G1386">
        <v>6707</v>
      </c>
      <c r="H1386" s="2">
        <v>155.40201451604543</v>
      </c>
      <c r="I1386" s="2">
        <v>482.69416613239832</v>
      </c>
      <c r="J1386" s="2">
        <v>534.2096554236025</v>
      </c>
      <c r="K1386" s="2">
        <v>172.22664355689247</v>
      </c>
      <c r="L1386" s="2">
        <v>0.45603499356681498</v>
      </c>
      <c r="M1386" s="2">
        <v>7.7356331327495198</v>
      </c>
      <c r="N1386" s="1">
        <v>0.42185156500023002</v>
      </c>
      <c r="O1386" s="1">
        <v>0.90102457804449798</v>
      </c>
    </row>
    <row r="1387" spans="1:15" x14ac:dyDescent="0.35">
      <c r="A1387" t="s">
        <v>1388</v>
      </c>
      <c r="B1387" t="s">
        <v>1388</v>
      </c>
      <c r="C1387" t="s">
        <v>3540</v>
      </c>
      <c r="D1387">
        <v>4</v>
      </c>
      <c r="E1387">
        <v>32</v>
      </c>
      <c r="F1387">
        <v>17</v>
      </c>
      <c r="G1387">
        <v>25</v>
      </c>
      <c r="H1387" s="2">
        <v>0.12601177810037842</v>
      </c>
      <c r="I1387" s="2">
        <v>1.1065786438297129</v>
      </c>
      <c r="J1387" s="2">
        <v>0.53686846457796411</v>
      </c>
      <c r="K1387" s="2">
        <v>0.82664117505263823</v>
      </c>
      <c r="L1387" s="2">
        <v>0.72361791123722996</v>
      </c>
      <c r="M1387" s="2">
        <v>-1.46101050906144</v>
      </c>
      <c r="N1387" s="1">
        <v>0.42199247021664199</v>
      </c>
      <c r="O1387" s="1">
        <v>0.90102457804449798</v>
      </c>
    </row>
    <row r="1388" spans="1:15" x14ac:dyDescent="0.35">
      <c r="A1388" t="s">
        <v>1389</v>
      </c>
      <c r="B1388" t="s">
        <v>1389</v>
      </c>
      <c r="C1388" t="s">
        <v>4678</v>
      </c>
      <c r="D1388">
        <v>3223</v>
      </c>
      <c r="E1388">
        <v>3142</v>
      </c>
      <c r="F1388">
        <v>2542</v>
      </c>
      <c r="G1388">
        <v>1763</v>
      </c>
      <c r="H1388" s="2">
        <v>54.915340894502833</v>
      </c>
      <c r="I1388" s="2">
        <v>61.398404652357016</v>
      </c>
      <c r="J1388" s="2">
        <v>45.179187488921762</v>
      </c>
      <c r="K1388" s="2">
        <v>78.602147017166246</v>
      </c>
      <c r="L1388" s="2">
        <v>-0.43691801736925401</v>
      </c>
      <c r="M1388" s="2">
        <v>5.5541940988256497</v>
      </c>
      <c r="N1388" s="1">
        <v>0.42211720566629302</v>
      </c>
      <c r="O1388" s="1">
        <v>0.90102457804449798</v>
      </c>
    </row>
    <row r="1389" spans="1:15" x14ac:dyDescent="0.35">
      <c r="A1389" t="s">
        <v>1390</v>
      </c>
      <c r="B1389" t="s">
        <v>1390</v>
      </c>
      <c r="C1389" t="s">
        <v>3946</v>
      </c>
      <c r="D1389">
        <v>12</v>
      </c>
      <c r="E1389">
        <v>42</v>
      </c>
      <c r="F1389">
        <v>55</v>
      </c>
      <c r="G1389">
        <v>18</v>
      </c>
      <c r="H1389" s="2">
        <v>2.79384650179695</v>
      </c>
      <c r="I1389" s="2">
        <v>4.5268834241918769</v>
      </c>
      <c r="J1389" s="2">
        <v>4.3644174762678114</v>
      </c>
      <c r="K1389" s="2">
        <v>2.6969432362019314</v>
      </c>
      <c r="L1389" s="2">
        <v>0.69326909286844696</v>
      </c>
      <c r="M1389" s="2">
        <v>-0.86024279229696599</v>
      </c>
      <c r="N1389" s="1">
        <v>0.42213086746612</v>
      </c>
      <c r="O1389" s="1">
        <v>0.90102457804449798</v>
      </c>
    </row>
    <row r="1390" spans="1:15" x14ac:dyDescent="0.35">
      <c r="A1390" t="s">
        <v>1391</v>
      </c>
      <c r="B1390" t="s">
        <v>1391</v>
      </c>
      <c r="C1390" t="s">
        <v>3540</v>
      </c>
      <c r="D1390">
        <v>152</v>
      </c>
      <c r="E1390">
        <v>228</v>
      </c>
      <c r="F1390">
        <v>135</v>
      </c>
      <c r="G1390">
        <v>92</v>
      </c>
      <c r="H1390" s="2">
        <v>1.3426343694245448</v>
      </c>
      <c r="I1390" s="2">
        <v>7.8071633313192974</v>
      </c>
      <c r="J1390" s="2">
        <v>8.8668321072831198</v>
      </c>
      <c r="K1390" s="2">
        <v>2.466162476800037</v>
      </c>
      <c r="L1390" s="2">
        <v>-0.53397328171977398</v>
      </c>
      <c r="M1390" s="2">
        <v>1.38193141117422</v>
      </c>
      <c r="N1390" s="1">
        <v>0.42218142691964899</v>
      </c>
      <c r="O1390" s="1">
        <v>0.90102457804449798</v>
      </c>
    </row>
    <row r="1391" spans="1:15" x14ac:dyDescent="0.35">
      <c r="A1391" t="s">
        <v>1392</v>
      </c>
      <c r="B1391" t="s">
        <v>1392</v>
      </c>
      <c r="C1391" t="s">
        <v>3540</v>
      </c>
      <c r="D1391">
        <v>671</v>
      </c>
      <c r="E1391">
        <v>1108</v>
      </c>
      <c r="F1391">
        <v>664</v>
      </c>
      <c r="G1391">
        <v>440</v>
      </c>
      <c r="H1391" s="2">
        <v>161.50374398717042</v>
      </c>
      <c r="I1391" s="2">
        <v>292.85336750988569</v>
      </c>
      <c r="J1391" s="2">
        <v>242.20146957919906</v>
      </c>
      <c r="K1391" s="2">
        <v>135.93713080002246</v>
      </c>
      <c r="L1391" s="2">
        <v>-0.46519873482044699</v>
      </c>
      <c r="M1391" s="2">
        <v>3.60437911605085</v>
      </c>
      <c r="N1391" s="1">
        <v>0.42276488266728901</v>
      </c>
      <c r="O1391" s="1">
        <v>0.90102457804449798</v>
      </c>
    </row>
    <row r="1392" spans="1:15" x14ac:dyDescent="0.35">
      <c r="A1392" t="s">
        <v>1393</v>
      </c>
      <c r="B1392" t="s">
        <v>1393</v>
      </c>
      <c r="C1392" t="s">
        <v>3540</v>
      </c>
      <c r="D1392">
        <v>4226</v>
      </c>
      <c r="E1392">
        <v>4647</v>
      </c>
      <c r="F1392">
        <v>2530</v>
      </c>
      <c r="G1392">
        <v>3076</v>
      </c>
      <c r="H1392" s="2">
        <v>93.27997640846263</v>
      </c>
      <c r="I1392" s="2">
        <v>145.3461788177342</v>
      </c>
      <c r="J1392" s="2">
        <v>262.03262243443072</v>
      </c>
      <c r="K1392" s="2">
        <v>305.1590409154702</v>
      </c>
      <c r="L1392" s="2">
        <v>-0.43783154318140899</v>
      </c>
      <c r="M1392" s="2">
        <v>6.0097805856184596</v>
      </c>
      <c r="N1392" s="1">
        <v>0.423629602959607</v>
      </c>
      <c r="O1392" s="1">
        <v>0.90102457804449798</v>
      </c>
    </row>
    <row r="1393" spans="1:15" x14ac:dyDescent="0.35">
      <c r="A1393" t="s">
        <v>1394</v>
      </c>
      <c r="B1393" t="s">
        <v>1394</v>
      </c>
      <c r="C1393" t="s">
        <v>3540</v>
      </c>
      <c r="D1393">
        <v>1</v>
      </c>
      <c r="E1393">
        <v>8</v>
      </c>
      <c r="F1393">
        <v>10</v>
      </c>
      <c r="G1393">
        <v>4</v>
      </c>
      <c r="H1393" s="2">
        <v>5.6783085193380399E-2</v>
      </c>
      <c r="I1393" s="2">
        <v>0.49864346296030282</v>
      </c>
      <c r="J1393" s="2">
        <v>0.5692287278749657</v>
      </c>
      <c r="K1393" s="2">
        <v>0.23839923270653865</v>
      </c>
      <c r="L1393" s="2">
        <v>0.92693192141302405</v>
      </c>
      <c r="M1393" s="2">
        <v>-2.95769471357834</v>
      </c>
      <c r="N1393" s="1">
        <v>0.423900035083703</v>
      </c>
      <c r="O1393" s="1">
        <v>0.90102457804449798</v>
      </c>
    </row>
    <row r="1394" spans="1:15" x14ac:dyDescent="0.35">
      <c r="A1394" t="s">
        <v>1395</v>
      </c>
      <c r="B1394" t="s">
        <v>1395</v>
      </c>
      <c r="C1394" t="s">
        <v>3894</v>
      </c>
      <c r="D1394">
        <v>1561</v>
      </c>
      <c r="E1394">
        <v>2698</v>
      </c>
      <c r="F1394">
        <v>1824</v>
      </c>
      <c r="G1394">
        <v>905</v>
      </c>
      <c r="H1394" s="2">
        <v>32.165947671309013</v>
      </c>
      <c r="I1394" s="2">
        <v>63.555042551131528</v>
      </c>
      <c r="J1394" s="2">
        <v>91.59727332578602</v>
      </c>
      <c r="K1394" s="2">
        <v>69.274259392130148</v>
      </c>
      <c r="L1394" s="2">
        <v>-0.44764578415150202</v>
      </c>
      <c r="M1394" s="2">
        <v>4.86012051825886</v>
      </c>
      <c r="N1394" s="1">
        <v>0.42412840263448698</v>
      </c>
      <c r="O1394" s="1">
        <v>0.90102457804449798</v>
      </c>
    </row>
    <row r="1395" spans="1:15" x14ac:dyDescent="0.35">
      <c r="A1395" t="s">
        <v>1396</v>
      </c>
      <c r="B1395" t="s">
        <v>1396</v>
      </c>
      <c r="C1395" t="s">
        <v>4470</v>
      </c>
      <c r="D1395">
        <v>3893</v>
      </c>
      <c r="E1395">
        <v>8130</v>
      </c>
      <c r="F1395">
        <v>9996</v>
      </c>
      <c r="G1395">
        <v>4170</v>
      </c>
      <c r="H1395" s="2">
        <v>84.757866355488488</v>
      </c>
      <c r="I1395" s="2">
        <v>94.212304328567157</v>
      </c>
      <c r="J1395" s="2">
        <v>50.825506460538215</v>
      </c>
      <c r="K1395" s="2">
        <v>65.453063756400439</v>
      </c>
      <c r="L1395" s="2">
        <v>0.44521787360297599</v>
      </c>
      <c r="M1395" s="2">
        <v>6.7667580985842504</v>
      </c>
      <c r="N1395" s="1">
        <v>0.424173567908321</v>
      </c>
      <c r="O1395" s="1">
        <v>0.90102457804449798</v>
      </c>
    </row>
    <row r="1396" spans="1:15" x14ac:dyDescent="0.35">
      <c r="A1396" t="s">
        <v>1397</v>
      </c>
      <c r="B1396" t="s">
        <v>3498</v>
      </c>
      <c r="C1396" t="s">
        <v>4141</v>
      </c>
      <c r="D1396">
        <v>674</v>
      </c>
      <c r="E1396">
        <v>1808</v>
      </c>
      <c r="F1396">
        <v>1353</v>
      </c>
      <c r="G1396">
        <v>246</v>
      </c>
      <c r="H1396" s="2">
        <v>25.203380106076501</v>
      </c>
      <c r="I1396" s="2">
        <v>74.212741731311397</v>
      </c>
      <c r="J1396" s="2">
        <v>50.718279653659437</v>
      </c>
      <c r="K1396" s="2">
        <v>9.6551689246148165</v>
      </c>
      <c r="L1396" s="2">
        <v>-0.46318239023922803</v>
      </c>
      <c r="M1396" s="2">
        <v>3.9959984720615802</v>
      </c>
      <c r="N1396" s="1">
        <v>0.42465047678726597</v>
      </c>
      <c r="O1396" s="1">
        <v>0.90102457804449798</v>
      </c>
    </row>
    <row r="1397" spans="1:15" x14ac:dyDescent="0.35">
      <c r="A1397" t="s">
        <v>1398</v>
      </c>
      <c r="B1397" t="s">
        <v>1398</v>
      </c>
      <c r="C1397" t="s">
        <v>4170</v>
      </c>
      <c r="D1397">
        <v>30</v>
      </c>
      <c r="E1397">
        <v>84</v>
      </c>
      <c r="F1397">
        <v>98</v>
      </c>
      <c r="G1397">
        <v>47</v>
      </c>
      <c r="H1397" s="2">
        <v>0.38830703673726513</v>
      </c>
      <c r="I1397" s="2">
        <v>2.0577208406003762</v>
      </c>
      <c r="J1397" s="2">
        <v>2.5771892797413289</v>
      </c>
      <c r="K1397" s="2">
        <v>1.0962200525763548</v>
      </c>
      <c r="L1397" s="2">
        <v>0.61942310957491897</v>
      </c>
      <c r="M1397" s="2">
        <v>0.14856155909557001</v>
      </c>
      <c r="N1397" s="1">
        <v>0.42470538438365502</v>
      </c>
      <c r="O1397" s="1">
        <v>0.90102457804449798</v>
      </c>
    </row>
    <row r="1398" spans="1:15" x14ac:dyDescent="0.35">
      <c r="A1398" t="s">
        <v>1399</v>
      </c>
      <c r="B1398" t="s">
        <v>1399</v>
      </c>
      <c r="C1398" t="s">
        <v>3631</v>
      </c>
      <c r="D1398">
        <v>72</v>
      </c>
      <c r="E1398">
        <v>53</v>
      </c>
      <c r="F1398">
        <v>94</v>
      </c>
      <c r="G1398">
        <v>81</v>
      </c>
      <c r="H1398" s="2">
        <v>7.2990952771403981</v>
      </c>
      <c r="I1398" s="2">
        <v>15.036539425191519</v>
      </c>
      <c r="J1398" s="2">
        <v>19.946517096992544</v>
      </c>
      <c r="K1398" s="2">
        <v>20.569707708961996</v>
      </c>
      <c r="L1398" s="2">
        <v>0.596361123730621</v>
      </c>
      <c r="M1398" s="2">
        <v>0.490641794851504</v>
      </c>
      <c r="N1398" s="1">
        <v>0.42504618240483499</v>
      </c>
      <c r="O1398" s="1">
        <v>0.90102457804449798</v>
      </c>
    </row>
    <row r="1399" spans="1:15" x14ac:dyDescent="0.35">
      <c r="A1399" t="s">
        <v>1400</v>
      </c>
      <c r="B1399" t="s">
        <v>1400</v>
      </c>
      <c r="C1399" t="s">
        <v>3540</v>
      </c>
      <c r="D1399">
        <v>522</v>
      </c>
      <c r="E1399">
        <v>1343</v>
      </c>
      <c r="F1399">
        <v>866</v>
      </c>
      <c r="G1399">
        <v>294</v>
      </c>
      <c r="H1399" s="2">
        <v>340.43105197875053</v>
      </c>
      <c r="I1399" s="2">
        <v>307.52446046133713</v>
      </c>
      <c r="J1399" s="2">
        <v>169.81960167764083</v>
      </c>
      <c r="K1399" s="2">
        <v>142.67510767583676</v>
      </c>
      <c r="L1399" s="2">
        <v>-0.46210141288412498</v>
      </c>
      <c r="M1399" s="2">
        <v>3.59250994383711</v>
      </c>
      <c r="N1399" s="1">
        <v>0.42526185881732997</v>
      </c>
      <c r="O1399" s="1">
        <v>0.90102457804449798</v>
      </c>
    </row>
    <row r="1400" spans="1:15" x14ac:dyDescent="0.35">
      <c r="A1400" t="s">
        <v>1401</v>
      </c>
      <c r="B1400" t="s">
        <v>1401</v>
      </c>
      <c r="C1400" t="s">
        <v>3540</v>
      </c>
      <c r="D1400">
        <v>7219</v>
      </c>
      <c r="E1400">
        <v>7969</v>
      </c>
      <c r="F1400">
        <v>4802</v>
      </c>
      <c r="G1400">
        <v>4900</v>
      </c>
      <c r="H1400" s="2">
        <v>0.28020301029304057</v>
      </c>
      <c r="I1400" s="2">
        <v>1.3278327133101524</v>
      </c>
      <c r="J1400" s="2">
        <v>1.9456965313574606</v>
      </c>
      <c r="K1400" s="2">
        <v>1.0472917258497496</v>
      </c>
      <c r="L1400" s="2">
        <v>-0.44413665330072499</v>
      </c>
      <c r="M1400" s="2">
        <v>6.7815138164227999</v>
      </c>
      <c r="N1400" s="1">
        <v>0.42545819862124901</v>
      </c>
      <c r="O1400" s="1">
        <v>0.90102457804449798</v>
      </c>
    </row>
    <row r="1401" spans="1:15" x14ac:dyDescent="0.35">
      <c r="A1401" t="s">
        <v>1402</v>
      </c>
      <c r="B1401" t="s">
        <v>1402</v>
      </c>
      <c r="C1401" t="s">
        <v>3540</v>
      </c>
      <c r="D1401">
        <v>1386</v>
      </c>
      <c r="E1401">
        <v>1595</v>
      </c>
      <c r="F1401">
        <v>1069</v>
      </c>
      <c r="G1401">
        <v>848</v>
      </c>
      <c r="H1401" s="2">
        <v>83.305431867477608</v>
      </c>
      <c r="I1401" s="2">
        <v>90.770676108038487</v>
      </c>
      <c r="J1401" s="2">
        <v>83.845839173997334</v>
      </c>
      <c r="K1401" s="2">
        <v>75.93936649647803</v>
      </c>
      <c r="L1401" s="2">
        <v>-0.45985745917982501</v>
      </c>
      <c r="M1401" s="2">
        <v>4.4193855203811196</v>
      </c>
      <c r="N1401" s="1">
        <v>0.42552568701527899</v>
      </c>
      <c r="O1401" s="1">
        <v>0.90102457804449798</v>
      </c>
    </row>
    <row r="1402" spans="1:15" x14ac:dyDescent="0.35">
      <c r="A1402" t="s">
        <v>1403</v>
      </c>
      <c r="B1402" t="s">
        <v>1403</v>
      </c>
      <c r="C1402" t="s">
        <v>3888</v>
      </c>
      <c r="D1402">
        <v>80</v>
      </c>
      <c r="E1402">
        <v>222</v>
      </c>
      <c r="F1402">
        <v>172</v>
      </c>
      <c r="G1402">
        <v>164</v>
      </c>
      <c r="H1402" s="2">
        <v>0.33819337504880975</v>
      </c>
      <c r="I1402" s="2">
        <v>6.6326913565822627</v>
      </c>
      <c r="J1402" s="2">
        <v>1.7855365831725023</v>
      </c>
      <c r="K1402" s="2">
        <v>0.66260963208140888</v>
      </c>
      <c r="L1402" s="2">
        <v>0.51521225030825402</v>
      </c>
      <c r="M1402" s="2">
        <v>1.46203353577731</v>
      </c>
      <c r="N1402" s="1">
        <v>0.425675731376151</v>
      </c>
      <c r="O1402" s="1">
        <v>0.90102457804449798</v>
      </c>
    </row>
    <row r="1403" spans="1:15" x14ac:dyDescent="0.35">
      <c r="A1403" t="s">
        <v>1404</v>
      </c>
      <c r="B1403" t="s">
        <v>1404</v>
      </c>
      <c r="C1403" t="s">
        <v>3540</v>
      </c>
      <c r="D1403">
        <v>828</v>
      </c>
      <c r="E1403">
        <v>1216</v>
      </c>
      <c r="F1403">
        <v>1368</v>
      </c>
      <c r="G1403">
        <v>1049</v>
      </c>
      <c r="H1403" s="2">
        <v>154.03144543674671</v>
      </c>
      <c r="I1403" s="2">
        <v>193.59028185783816</v>
      </c>
      <c r="J1403" s="2">
        <v>72.458226504226062</v>
      </c>
      <c r="K1403" s="2">
        <v>39.373363598496432</v>
      </c>
      <c r="L1403" s="2">
        <v>0.46160623796616201</v>
      </c>
      <c r="M1403" s="2">
        <v>4.2887055976044097</v>
      </c>
      <c r="N1403" s="1">
        <v>0.42582918810371501</v>
      </c>
      <c r="O1403" s="1">
        <v>0.90102457804449798</v>
      </c>
    </row>
    <row r="1404" spans="1:15" x14ac:dyDescent="0.35">
      <c r="A1404" t="s">
        <v>1405</v>
      </c>
      <c r="B1404" t="s">
        <v>1405</v>
      </c>
      <c r="C1404" t="s">
        <v>3540</v>
      </c>
      <c r="D1404">
        <v>141</v>
      </c>
      <c r="E1404">
        <v>323</v>
      </c>
      <c r="F1404">
        <v>266</v>
      </c>
      <c r="G1404">
        <v>246</v>
      </c>
      <c r="H1404" s="2">
        <v>1.4713816032929259</v>
      </c>
      <c r="I1404" s="2">
        <v>3.3857832054025536</v>
      </c>
      <c r="J1404" s="2">
        <v>3.7366763553536253</v>
      </c>
      <c r="K1404" s="2">
        <v>3.4891309502458756</v>
      </c>
      <c r="L1404" s="2">
        <v>0.46794363276790402</v>
      </c>
      <c r="M1404" s="2">
        <v>2.0798512936129199</v>
      </c>
      <c r="N1404" s="1">
        <v>0.42646892286454702</v>
      </c>
      <c r="O1404" s="1">
        <v>0.90102457804449798</v>
      </c>
    </row>
    <row r="1405" spans="1:15" x14ac:dyDescent="0.35">
      <c r="A1405" t="s">
        <v>1406</v>
      </c>
      <c r="B1405" t="s">
        <v>1406</v>
      </c>
      <c r="C1405" t="s">
        <v>3540</v>
      </c>
      <c r="D1405">
        <v>1356</v>
      </c>
      <c r="E1405">
        <v>1197</v>
      </c>
      <c r="F1405">
        <v>1452</v>
      </c>
      <c r="G1405">
        <v>1641</v>
      </c>
      <c r="H1405" s="2">
        <v>15.114525268419344</v>
      </c>
      <c r="I1405" s="2">
        <v>41.575200401908425</v>
      </c>
      <c r="J1405" s="2">
        <v>45.321771675310401</v>
      </c>
      <c r="K1405" s="2">
        <v>32.776349170939199</v>
      </c>
      <c r="L1405" s="2">
        <v>0.45039628319423802</v>
      </c>
      <c r="M1405" s="2">
        <v>4.7001342803866004</v>
      </c>
      <c r="N1405" s="1">
        <v>0.42674537275412799</v>
      </c>
      <c r="O1405" s="1">
        <v>0.90102457804449798</v>
      </c>
    </row>
    <row r="1406" spans="1:15" x14ac:dyDescent="0.35">
      <c r="A1406" t="s">
        <v>1407</v>
      </c>
      <c r="B1406" t="s">
        <v>1407</v>
      </c>
      <c r="C1406" t="s">
        <v>3540</v>
      </c>
      <c r="D1406">
        <v>150</v>
      </c>
      <c r="E1406">
        <v>164</v>
      </c>
      <c r="F1406">
        <v>86</v>
      </c>
      <c r="G1406">
        <v>99</v>
      </c>
      <c r="H1406" s="2">
        <v>11.310073526222489</v>
      </c>
      <c r="I1406" s="2">
        <v>13.573729020419391</v>
      </c>
      <c r="J1406" s="2">
        <v>6.5004054399623126</v>
      </c>
      <c r="K1406" s="2">
        <v>7.8349321601382522</v>
      </c>
      <c r="L1406" s="2">
        <v>-0.54695776768469895</v>
      </c>
      <c r="M1406" s="2">
        <v>1.16379857560226</v>
      </c>
      <c r="N1406" s="1">
        <v>0.42691098125508897</v>
      </c>
      <c r="O1406" s="1">
        <v>0.90102457804449798</v>
      </c>
    </row>
    <row r="1407" spans="1:15" x14ac:dyDescent="0.35">
      <c r="A1407" t="s">
        <v>1408</v>
      </c>
      <c r="B1407" t="s">
        <v>1408</v>
      </c>
      <c r="C1407" t="s">
        <v>3540</v>
      </c>
      <c r="D1407">
        <v>141</v>
      </c>
      <c r="E1407">
        <v>119</v>
      </c>
      <c r="F1407">
        <v>172</v>
      </c>
      <c r="G1407">
        <v>165</v>
      </c>
      <c r="H1407" s="2">
        <v>28.058369554651932</v>
      </c>
      <c r="I1407" s="2">
        <v>32.7662824938011</v>
      </c>
      <c r="J1407" s="2">
        <v>28.368165180506121</v>
      </c>
      <c r="K1407" s="2">
        <v>27.143045169599883</v>
      </c>
      <c r="L1407" s="2">
        <v>0.52071426348113103</v>
      </c>
      <c r="M1407" s="2">
        <v>1.4651771261429101</v>
      </c>
      <c r="N1407" s="1">
        <v>0.42695916509080201</v>
      </c>
      <c r="O1407" s="1">
        <v>0.90102457804449798</v>
      </c>
    </row>
    <row r="1408" spans="1:15" x14ac:dyDescent="0.35">
      <c r="A1408" t="s">
        <v>1409</v>
      </c>
      <c r="B1408" t="s">
        <v>1409</v>
      </c>
      <c r="C1408" t="s">
        <v>3746</v>
      </c>
      <c r="D1408">
        <v>402</v>
      </c>
      <c r="E1408">
        <v>212</v>
      </c>
      <c r="F1408">
        <v>193</v>
      </c>
      <c r="G1408">
        <v>228</v>
      </c>
      <c r="H1408" s="2">
        <v>4.0636721320150606</v>
      </c>
      <c r="I1408" s="2">
        <v>2.3523916335039341</v>
      </c>
      <c r="J1408" s="2">
        <v>1.9557698248064481</v>
      </c>
      <c r="K1408" s="2">
        <v>2.4190972690243711</v>
      </c>
      <c r="L1408" s="2">
        <v>-0.45338155486252801</v>
      </c>
      <c r="M1408" s="2">
        <v>2.2879477318407599</v>
      </c>
      <c r="N1408" s="1">
        <v>0.42756770677761402</v>
      </c>
      <c r="O1408" s="1">
        <v>0.90102457804449798</v>
      </c>
    </row>
    <row r="1409" spans="1:15" x14ac:dyDescent="0.35">
      <c r="A1409" t="s">
        <v>1410</v>
      </c>
      <c r="B1409" t="s">
        <v>1410</v>
      </c>
      <c r="C1409" t="s">
        <v>4745</v>
      </c>
      <c r="D1409">
        <v>34758</v>
      </c>
      <c r="E1409">
        <v>108888</v>
      </c>
      <c r="F1409">
        <v>62906</v>
      </c>
      <c r="G1409">
        <v>23897</v>
      </c>
      <c r="H1409" s="2">
        <v>656.35568175028402</v>
      </c>
      <c r="I1409" s="2">
        <v>681.02230953803348</v>
      </c>
      <c r="J1409" s="2">
        <v>435.68766831549874</v>
      </c>
      <c r="K1409" s="2">
        <v>430.19141541894902</v>
      </c>
      <c r="L1409" s="2">
        <v>-0.45839738153757897</v>
      </c>
      <c r="M1409" s="2">
        <v>9.8234690069952908</v>
      </c>
      <c r="N1409" s="1">
        <v>0.42786323332882098</v>
      </c>
      <c r="O1409" s="1">
        <v>0.90102457804449798</v>
      </c>
    </row>
    <row r="1410" spans="1:15" x14ac:dyDescent="0.35">
      <c r="A1410" t="s">
        <v>1411</v>
      </c>
      <c r="B1410" t="s">
        <v>3471</v>
      </c>
      <c r="C1410" t="s">
        <v>3834</v>
      </c>
      <c r="D1410">
        <v>48</v>
      </c>
      <c r="E1410">
        <v>78</v>
      </c>
      <c r="F1410">
        <v>84</v>
      </c>
      <c r="G1410">
        <v>76</v>
      </c>
      <c r="H1410" s="2">
        <v>1.5121413372045411</v>
      </c>
      <c r="I1410" s="2">
        <v>2.6972854443349252</v>
      </c>
      <c r="J1410" s="2">
        <v>2.6527618249734699</v>
      </c>
      <c r="K1410" s="2">
        <v>2.5129891721600202</v>
      </c>
      <c r="L1410" s="2">
        <v>0.60398063072741104</v>
      </c>
      <c r="M1410" s="2">
        <v>0.36753053185885298</v>
      </c>
      <c r="N1410" s="1">
        <v>0.42842514123303699</v>
      </c>
      <c r="O1410" s="1">
        <v>0.90102457804449798</v>
      </c>
    </row>
    <row r="1411" spans="1:15" x14ac:dyDescent="0.35">
      <c r="A1411" t="s">
        <v>1412</v>
      </c>
      <c r="B1411" t="s">
        <v>1412</v>
      </c>
      <c r="C1411" t="s">
        <v>4464</v>
      </c>
      <c r="D1411">
        <v>11386</v>
      </c>
      <c r="E1411">
        <v>16031</v>
      </c>
      <c r="F1411">
        <v>15790</v>
      </c>
      <c r="G1411">
        <v>15790</v>
      </c>
      <c r="H1411" s="2">
        <v>725.93957643974659</v>
      </c>
      <c r="I1411" s="2">
        <v>769.94910740906971</v>
      </c>
      <c r="J1411" s="2">
        <v>317.34697864797567</v>
      </c>
      <c r="K1411" s="2">
        <v>487.77628032703075</v>
      </c>
      <c r="L1411" s="2">
        <v>0.45096246768781001</v>
      </c>
      <c r="M1411" s="2">
        <v>8.0342245424179897</v>
      </c>
      <c r="N1411" s="1">
        <v>0.42846660618598897</v>
      </c>
      <c r="O1411" s="1">
        <v>0.90102457804449798</v>
      </c>
    </row>
    <row r="1412" spans="1:15" x14ac:dyDescent="0.35">
      <c r="A1412" t="s">
        <v>1413</v>
      </c>
      <c r="B1412" t="s">
        <v>1413</v>
      </c>
      <c r="C1412" t="s">
        <v>4035</v>
      </c>
      <c r="D1412">
        <v>993</v>
      </c>
      <c r="E1412">
        <v>1732</v>
      </c>
      <c r="F1412">
        <v>1139</v>
      </c>
      <c r="G1412">
        <v>586</v>
      </c>
      <c r="H1412" s="2">
        <v>13.354485062453701</v>
      </c>
      <c r="I1412" s="2">
        <v>25.568599673109208</v>
      </c>
      <c r="J1412" s="2">
        <v>15.355693919595454</v>
      </c>
      <c r="K1412" s="2">
        <v>8.2718260085150312</v>
      </c>
      <c r="L1412" s="2">
        <v>-0.458764873495003</v>
      </c>
      <c r="M1412" s="2">
        <v>4.2104190218922497</v>
      </c>
      <c r="N1412" s="1">
        <v>0.42875223299946102</v>
      </c>
      <c r="O1412" s="1">
        <v>0.90102457804449798</v>
      </c>
    </row>
    <row r="1413" spans="1:15" x14ac:dyDescent="0.35">
      <c r="A1413" t="s">
        <v>1414</v>
      </c>
      <c r="B1413" t="s">
        <v>1414</v>
      </c>
      <c r="C1413" t="s">
        <v>3540</v>
      </c>
      <c r="D1413">
        <v>13501</v>
      </c>
      <c r="E1413">
        <v>11749</v>
      </c>
      <c r="F1413">
        <v>11603</v>
      </c>
      <c r="G1413">
        <v>6052</v>
      </c>
      <c r="H1413" s="2">
        <v>0.31089008172522298</v>
      </c>
      <c r="I1413" s="2">
        <v>1.5883038541450327</v>
      </c>
      <c r="J1413" s="2">
        <v>0.98156895671528355</v>
      </c>
      <c r="K1413" s="2">
        <v>0.60382926313131202</v>
      </c>
      <c r="L1413" s="2">
        <v>-0.44773191255935102</v>
      </c>
      <c r="M1413" s="2">
        <v>7.5584534900970404</v>
      </c>
      <c r="N1413" s="1">
        <v>0.42899392540861497</v>
      </c>
      <c r="O1413" s="1">
        <v>0.90102457804449798</v>
      </c>
    </row>
    <row r="1414" spans="1:15" x14ac:dyDescent="0.35">
      <c r="A1414" t="s">
        <v>1415</v>
      </c>
      <c r="B1414" t="s">
        <v>1415</v>
      </c>
      <c r="C1414" t="s">
        <v>3540</v>
      </c>
      <c r="D1414">
        <v>28757</v>
      </c>
      <c r="E1414">
        <v>29180</v>
      </c>
      <c r="F1414">
        <v>17958</v>
      </c>
      <c r="G1414">
        <v>19099</v>
      </c>
      <c r="H1414" s="2">
        <v>137.06461502579754</v>
      </c>
      <c r="I1414" s="2">
        <v>252.64513364495778</v>
      </c>
      <c r="J1414" s="2">
        <v>108.6119678181996</v>
      </c>
      <c r="K1414" s="2">
        <v>56.289550652920035</v>
      </c>
      <c r="L1414" s="2">
        <v>-0.45304217900348398</v>
      </c>
      <c r="M1414" s="2">
        <v>8.7252234980026095</v>
      </c>
      <c r="N1414" s="1">
        <v>0.42965925274952999</v>
      </c>
      <c r="O1414" s="1">
        <v>0.90102457804449798</v>
      </c>
    </row>
    <row r="1415" spans="1:15" x14ac:dyDescent="0.35">
      <c r="A1415" t="s">
        <v>1416</v>
      </c>
      <c r="B1415" t="s">
        <v>1416</v>
      </c>
      <c r="C1415" t="s">
        <v>3540</v>
      </c>
      <c r="D1415">
        <v>7250</v>
      </c>
      <c r="E1415">
        <v>9345</v>
      </c>
      <c r="F1415">
        <v>6005</v>
      </c>
      <c r="G1415">
        <v>4666</v>
      </c>
      <c r="H1415" s="2">
        <v>0.60930810091590526</v>
      </c>
      <c r="I1415" s="2">
        <v>1.7092415298896855</v>
      </c>
      <c r="J1415" s="2">
        <v>0.98407969220113656</v>
      </c>
      <c r="K1415" s="2">
        <v>0.67062120865539876</v>
      </c>
      <c r="L1415" s="2">
        <v>-0.44091426604378198</v>
      </c>
      <c r="M1415" s="2">
        <v>6.8805942949056602</v>
      </c>
      <c r="N1415" s="1">
        <v>0.42973267993590097</v>
      </c>
      <c r="O1415" s="1">
        <v>0.90102457804449798</v>
      </c>
    </row>
    <row r="1416" spans="1:15" x14ac:dyDescent="0.35">
      <c r="A1416" t="s">
        <v>1417</v>
      </c>
      <c r="B1416" t="s">
        <v>1417</v>
      </c>
      <c r="C1416" t="s">
        <v>3585</v>
      </c>
      <c r="D1416">
        <v>59</v>
      </c>
      <c r="E1416">
        <v>103</v>
      </c>
      <c r="F1416">
        <v>138</v>
      </c>
      <c r="G1416">
        <v>72</v>
      </c>
      <c r="H1416" s="2">
        <v>142.25473219830869</v>
      </c>
      <c r="I1416" s="2">
        <v>257.34317872565703</v>
      </c>
      <c r="J1416" s="2">
        <v>274.42516970852091</v>
      </c>
      <c r="K1416" s="2">
        <v>132.76544961439717</v>
      </c>
      <c r="L1416" s="2">
        <v>0.57750474273225805</v>
      </c>
      <c r="M1416" s="2">
        <v>0.69470298391407903</v>
      </c>
      <c r="N1416" s="1">
        <v>0.430060500737864</v>
      </c>
      <c r="O1416" s="1">
        <v>0.90102457804449798</v>
      </c>
    </row>
    <row r="1417" spans="1:15" x14ac:dyDescent="0.35">
      <c r="A1417" t="s">
        <v>1418</v>
      </c>
      <c r="B1417" t="s">
        <v>1418</v>
      </c>
      <c r="C1417" t="s">
        <v>3540</v>
      </c>
      <c r="D1417">
        <v>1072</v>
      </c>
      <c r="E1417">
        <v>1293</v>
      </c>
      <c r="F1417">
        <v>1777</v>
      </c>
      <c r="G1417">
        <v>1126</v>
      </c>
      <c r="H1417" s="2">
        <v>41.784651300945825</v>
      </c>
      <c r="I1417" s="2">
        <v>55.32248496421758</v>
      </c>
      <c r="J1417" s="2">
        <v>69.434809664524522</v>
      </c>
      <c r="K1417" s="2">
        <v>46.066611055577475</v>
      </c>
      <c r="L1417" s="2">
        <v>0.45215891017272503</v>
      </c>
      <c r="M1417" s="2">
        <v>4.5314415689143903</v>
      </c>
      <c r="N1417" s="1">
        <v>0.43014391276459701</v>
      </c>
      <c r="O1417" s="1">
        <v>0.90102457804449798</v>
      </c>
    </row>
    <row r="1418" spans="1:15" x14ac:dyDescent="0.35">
      <c r="A1418" t="s">
        <v>1419</v>
      </c>
      <c r="B1418" t="s">
        <v>3106</v>
      </c>
      <c r="C1418" t="s">
        <v>4187</v>
      </c>
      <c r="D1418">
        <v>14</v>
      </c>
      <c r="E1418">
        <v>52</v>
      </c>
      <c r="F1418">
        <v>60</v>
      </c>
      <c r="G1418">
        <v>25</v>
      </c>
      <c r="H1418" s="2">
        <v>4.6552934217245066E-2</v>
      </c>
      <c r="I1418" s="2">
        <v>1.0220172191241024</v>
      </c>
      <c r="J1418" s="2">
        <v>0.66267903117589633</v>
      </c>
      <c r="K1418" s="2">
        <v>0.38112508912953225</v>
      </c>
      <c r="L1418" s="2">
        <v>0.65841481385207201</v>
      </c>
      <c r="M1418" s="2">
        <v>-0.61858657092283098</v>
      </c>
      <c r="N1418" s="1">
        <v>0.430180664770065</v>
      </c>
      <c r="O1418" s="1">
        <v>0.90102457804449798</v>
      </c>
    </row>
    <row r="1419" spans="1:15" x14ac:dyDescent="0.35">
      <c r="A1419" t="s">
        <v>1420</v>
      </c>
      <c r="B1419" t="s">
        <v>1420</v>
      </c>
      <c r="C1419" t="s">
        <v>3540</v>
      </c>
      <c r="D1419">
        <v>13</v>
      </c>
      <c r="E1419">
        <v>57</v>
      </c>
      <c r="F1419">
        <v>53</v>
      </c>
      <c r="G1419">
        <v>32</v>
      </c>
      <c r="H1419" s="2">
        <v>31.54338749441736</v>
      </c>
      <c r="I1419" s="2">
        <v>34.408925853701568</v>
      </c>
      <c r="J1419" s="2">
        <v>28.121437613044584</v>
      </c>
      <c r="K1419" s="2">
        <v>28.487097502804971</v>
      </c>
      <c r="L1419" s="2">
        <v>0.63808713952429197</v>
      </c>
      <c r="M1419" s="2">
        <v>-0.571955863908998</v>
      </c>
      <c r="N1419" s="1">
        <v>0.43034009697647702</v>
      </c>
      <c r="O1419" s="1">
        <v>0.90102457804449798</v>
      </c>
    </row>
    <row r="1420" spans="1:15" x14ac:dyDescent="0.35">
      <c r="A1420" t="s">
        <v>1421</v>
      </c>
      <c r="B1420" t="s">
        <v>1421</v>
      </c>
      <c r="C1420" t="s">
        <v>3645</v>
      </c>
      <c r="D1420">
        <v>719</v>
      </c>
      <c r="E1420">
        <v>1039</v>
      </c>
      <c r="F1420">
        <v>544</v>
      </c>
      <c r="G1420">
        <v>533</v>
      </c>
      <c r="H1420" s="2">
        <v>65.532048242791248</v>
      </c>
      <c r="I1420" s="2">
        <v>57.111457779342764</v>
      </c>
      <c r="J1420" s="2">
        <v>22.73849833734382</v>
      </c>
      <c r="K1420" s="2">
        <v>21.724130080383336</v>
      </c>
      <c r="L1420" s="2">
        <v>-0.45776240077451402</v>
      </c>
      <c r="M1420" s="2">
        <v>3.6159981453920298</v>
      </c>
      <c r="N1420" s="1">
        <v>0.43069546378863499</v>
      </c>
      <c r="O1420" s="1">
        <v>0.90116944549528899</v>
      </c>
    </row>
    <row r="1421" spans="1:15" x14ac:dyDescent="0.35">
      <c r="A1421" t="s">
        <v>1422</v>
      </c>
      <c r="B1421" t="s">
        <v>3438</v>
      </c>
      <c r="C1421" t="s">
        <v>3753</v>
      </c>
      <c r="D1421">
        <v>283790</v>
      </c>
      <c r="E1421">
        <v>255014</v>
      </c>
      <c r="F1421">
        <v>177442</v>
      </c>
      <c r="G1421">
        <v>173479</v>
      </c>
      <c r="H1421" s="2">
        <v>6559.1568417556955</v>
      </c>
      <c r="I1421" s="2">
        <v>6469.878259505057</v>
      </c>
      <c r="J1421" s="2">
        <v>4111.2622102807854</v>
      </c>
      <c r="K1421" s="2">
        <v>4208.4649494302848</v>
      </c>
      <c r="L1421" s="2">
        <v>-0.46115938799161399</v>
      </c>
      <c r="M1421" s="2">
        <v>11.961993206466801</v>
      </c>
      <c r="N1421" s="1">
        <v>0.43105077727446001</v>
      </c>
      <c r="O1421" s="1">
        <v>0.90131400905529602</v>
      </c>
    </row>
    <row r="1422" spans="1:15" x14ac:dyDescent="0.35">
      <c r="A1422" t="s">
        <v>1423</v>
      </c>
      <c r="B1422" t="s">
        <v>1423</v>
      </c>
      <c r="C1422" t="s">
        <v>3540</v>
      </c>
      <c r="D1422">
        <v>3894</v>
      </c>
      <c r="E1422">
        <v>5012</v>
      </c>
      <c r="F1422">
        <v>3088</v>
      </c>
      <c r="G1422">
        <v>2637</v>
      </c>
      <c r="H1422" s="2">
        <v>64.657689650486958</v>
      </c>
      <c r="I1422" s="2">
        <v>91.351662430018067</v>
      </c>
      <c r="J1422" s="2">
        <v>51.400737633902317</v>
      </c>
      <c r="K1422" s="2">
        <v>45.957906957056444</v>
      </c>
      <c r="L1422" s="2">
        <v>-0.42899449930272598</v>
      </c>
      <c r="M1422" s="2">
        <v>5.9883732671670398</v>
      </c>
      <c r="N1422" s="1">
        <v>0.432690722913535</v>
      </c>
      <c r="O1422" s="1">
        <v>0.90246274364225798</v>
      </c>
    </row>
    <row r="1423" spans="1:15" x14ac:dyDescent="0.35">
      <c r="A1423" t="s">
        <v>1424</v>
      </c>
      <c r="B1423" t="s">
        <v>1424</v>
      </c>
      <c r="C1423" t="s">
        <v>3540</v>
      </c>
      <c r="D1423">
        <v>1041</v>
      </c>
      <c r="E1423">
        <v>1379</v>
      </c>
      <c r="F1423">
        <v>1366</v>
      </c>
      <c r="G1423">
        <v>1429</v>
      </c>
      <c r="H1423" s="2">
        <v>67.15915529749762</v>
      </c>
      <c r="I1423" s="2">
        <v>68.055711167319856</v>
      </c>
      <c r="J1423" s="2">
        <v>39.734941931174433</v>
      </c>
      <c r="K1423" s="2">
        <v>39.71963801508209</v>
      </c>
      <c r="L1423" s="2">
        <v>0.44896485661079799</v>
      </c>
      <c r="M1423" s="2">
        <v>4.5445929533856599</v>
      </c>
      <c r="N1423" s="1">
        <v>0.43281003712342703</v>
      </c>
      <c r="O1423" s="1">
        <v>0.90246274364225798</v>
      </c>
    </row>
    <row r="1424" spans="1:15" x14ac:dyDescent="0.35">
      <c r="A1424" t="s">
        <v>1425</v>
      </c>
      <c r="B1424" t="s">
        <v>1425</v>
      </c>
      <c r="C1424" t="s">
        <v>3540</v>
      </c>
      <c r="D1424">
        <v>33177</v>
      </c>
      <c r="E1424">
        <v>31301</v>
      </c>
      <c r="F1424">
        <v>23804</v>
      </c>
      <c r="G1424">
        <v>19021</v>
      </c>
      <c r="H1424" s="2">
        <v>13.027362531141536</v>
      </c>
      <c r="I1424" s="2">
        <v>76.850236377075802</v>
      </c>
      <c r="J1424" s="2">
        <v>55.761290414676715</v>
      </c>
      <c r="K1424" s="2">
        <v>9.0105766810680876</v>
      </c>
      <c r="L1424" s="2">
        <v>-0.45067038678038401</v>
      </c>
      <c r="M1424" s="2">
        <v>8.8944110054856491</v>
      </c>
      <c r="N1424" s="1">
        <v>0.43286309876198298</v>
      </c>
      <c r="O1424" s="1">
        <v>0.90246274364225798</v>
      </c>
    </row>
    <row r="1425" spans="1:15" x14ac:dyDescent="0.35">
      <c r="A1425" t="s">
        <v>1426</v>
      </c>
      <c r="B1425" t="s">
        <v>3367</v>
      </c>
      <c r="C1425" t="s">
        <v>3800</v>
      </c>
      <c r="D1425">
        <v>62</v>
      </c>
      <c r="E1425">
        <v>266</v>
      </c>
      <c r="F1425">
        <v>93</v>
      </c>
      <c r="G1425">
        <v>76</v>
      </c>
      <c r="H1425" s="2">
        <v>0.92795515539708495</v>
      </c>
      <c r="I1425" s="2">
        <v>7.3812354714518502</v>
      </c>
      <c r="J1425" s="2">
        <v>2.6963466057235217</v>
      </c>
      <c r="K1425" s="2">
        <v>2.0326671420241715</v>
      </c>
      <c r="L1425" s="2">
        <v>-0.54895046998228703</v>
      </c>
      <c r="M1425" s="2">
        <v>0.99577140935974195</v>
      </c>
      <c r="N1425" s="1">
        <v>0.43315143836083198</v>
      </c>
      <c r="O1425" s="1">
        <v>0.90246274364225798</v>
      </c>
    </row>
    <row r="1426" spans="1:15" x14ac:dyDescent="0.35">
      <c r="A1426" t="s">
        <v>1427</v>
      </c>
      <c r="B1426" t="s">
        <v>1427</v>
      </c>
      <c r="C1426" t="s">
        <v>3540</v>
      </c>
      <c r="D1426">
        <v>512</v>
      </c>
      <c r="E1426">
        <v>686</v>
      </c>
      <c r="F1426">
        <v>600</v>
      </c>
      <c r="G1426">
        <v>762</v>
      </c>
      <c r="H1426" s="2">
        <v>59.898416299264298</v>
      </c>
      <c r="I1426" s="2">
        <v>58.949917021477546</v>
      </c>
      <c r="J1426" s="2">
        <v>22.001042951933364</v>
      </c>
      <c r="K1426" s="2">
        <v>14.440031400530122</v>
      </c>
      <c r="L1426" s="2">
        <v>0.45346214970474502</v>
      </c>
      <c r="M1426" s="2">
        <v>3.5324666791707799</v>
      </c>
      <c r="N1426" s="1">
        <v>0.43329951527622501</v>
      </c>
      <c r="O1426" s="1">
        <v>0.90246274364225798</v>
      </c>
    </row>
    <row r="1427" spans="1:15" x14ac:dyDescent="0.35">
      <c r="A1427" t="s">
        <v>1428</v>
      </c>
      <c r="B1427" t="s">
        <v>1428</v>
      </c>
      <c r="C1427" t="s">
        <v>3540</v>
      </c>
      <c r="D1427">
        <v>127</v>
      </c>
      <c r="E1427">
        <v>137</v>
      </c>
      <c r="F1427">
        <v>203</v>
      </c>
      <c r="G1427">
        <v>138</v>
      </c>
      <c r="H1427" s="2">
        <v>75.182988760850776</v>
      </c>
      <c r="I1427" s="2">
        <v>109.83005843595254</v>
      </c>
      <c r="J1427" s="2">
        <v>76.254756122634817</v>
      </c>
      <c r="K1427" s="2">
        <v>38.175052517323195</v>
      </c>
      <c r="L1427" s="2">
        <v>0.51599341646477903</v>
      </c>
      <c r="M1427" s="2">
        <v>1.43993105101208</v>
      </c>
      <c r="N1427" s="1">
        <v>0.43331967875106198</v>
      </c>
      <c r="O1427" s="1">
        <v>0.90246274364225798</v>
      </c>
    </row>
    <row r="1428" spans="1:15" x14ac:dyDescent="0.35">
      <c r="A1428" t="s">
        <v>1429</v>
      </c>
      <c r="B1428" t="s">
        <v>1429</v>
      </c>
      <c r="C1428" t="s">
        <v>3540</v>
      </c>
      <c r="D1428">
        <v>1013</v>
      </c>
      <c r="E1428">
        <v>2051</v>
      </c>
      <c r="F1428">
        <v>2118</v>
      </c>
      <c r="G1428">
        <v>1360</v>
      </c>
      <c r="H1428" s="2">
        <v>697.30293100382971</v>
      </c>
      <c r="I1428" s="2">
        <v>695.87021435533029</v>
      </c>
      <c r="J1428" s="2">
        <v>456.61166856471539</v>
      </c>
      <c r="K1428" s="2">
        <v>351.79737837027386</v>
      </c>
      <c r="L1428" s="2">
        <v>0.44006554611322801</v>
      </c>
      <c r="M1428" s="2">
        <v>4.7986040715926404</v>
      </c>
      <c r="N1428" s="1">
        <v>0.43396278432853203</v>
      </c>
      <c r="O1428" s="1">
        <v>0.90293774361352197</v>
      </c>
    </row>
    <row r="1429" spans="1:15" x14ac:dyDescent="0.35">
      <c r="A1429" t="s">
        <v>1430</v>
      </c>
      <c r="B1429" t="s">
        <v>1430</v>
      </c>
      <c r="C1429" t="s">
        <v>3540</v>
      </c>
      <c r="D1429">
        <v>0</v>
      </c>
      <c r="E1429">
        <v>25</v>
      </c>
      <c r="F1429">
        <v>16</v>
      </c>
      <c r="G1429">
        <v>13</v>
      </c>
      <c r="H1429" s="2">
        <v>0.11718292740544746</v>
      </c>
      <c r="I1429" s="2">
        <v>1.3184673093082528</v>
      </c>
      <c r="J1429" s="2">
        <v>0.91040339853123486</v>
      </c>
      <c r="K1429" s="2">
        <v>0.64572785801564059</v>
      </c>
      <c r="L1429" s="2">
        <v>0.70814556400809503</v>
      </c>
      <c r="M1429" s="2">
        <v>-1.9874922964399599</v>
      </c>
      <c r="N1429" s="1">
        <v>0.4341212270025</v>
      </c>
      <c r="O1429" s="1">
        <v>0.90293774361352197</v>
      </c>
    </row>
    <row r="1430" spans="1:15" x14ac:dyDescent="0.35">
      <c r="A1430" t="s">
        <v>1431</v>
      </c>
      <c r="B1430" t="s">
        <v>1431</v>
      </c>
      <c r="C1430" t="s">
        <v>3540</v>
      </c>
      <c r="D1430">
        <v>31</v>
      </c>
      <c r="E1430">
        <v>60</v>
      </c>
      <c r="F1430">
        <v>91</v>
      </c>
      <c r="G1430">
        <v>33</v>
      </c>
      <c r="H1430" s="2">
        <v>0.74261628604467811</v>
      </c>
      <c r="I1430" s="2">
        <v>1.5777390820228332</v>
      </c>
      <c r="J1430" s="2">
        <v>2.1853046631074857</v>
      </c>
      <c r="K1430" s="2">
        <v>0.82974107945908571</v>
      </c>
      <c r="L1430" s="2">
        <v>0.626180929856616</v>
      </c>
      <c r="M1430" s="2">
        <v>-0.101453915699485</v>
      </c>
      <c r="N1430" s="1">
        <v>0.43466049224348302</v>
      </c>
      <c r="O1430" s="1">
        <v>0.90346263371269198</v>
      </c>
    </row>
    <row r="1431" spans="1:15" x14ac:dyDescent="0.35">
      <c r="A1431" t="s">
        <v>1432</v>
      </c>
      <c r="B1431" t="s">
        <v>1432</v>
      </c>
      <c r="C1431" t="s">
        <v>3540</v>
      </c>
      <c r="D1431">
        <v>352</v>
      </c>
      <c r="E1431">
        <v>540</v>
      </c>
      <c r="F1431">
        <v>448</v>
      </c>
      <c r="G1431">
        <v>153</v>
      </c>
      <c r="H1431" s="2">
        <v>2.0263222639288125</v>
      </c>
      <c r="I1431" s="2">
        <v>3.4952988894044301</v>
      </c>
      <c r="J1431" s="2">
        <v>1.4294408124468545</v>
      </c>
      <c r="K1431" s="2">
        <v>1.8680163653683677</v>
      </c>
      <c r="L1431" s="2">
        <v>-0.44002685685942899</v>
      </c>
      <c r="M1431" s="2">
        <v>2.6366586241224401</v>
      </c>
      <c r="N1431" s="1">
        <v>0.43494863821660101</v>
      </c>
      <c r="O1431" s="1">
        <v>0.90346521223223997</v>
      </c>
    </row>
    <row r="1432" spans="1:15" x14ac:dyDescent="0.35">
      <c r="A1432" t="s">
        <v>1433</v>
      </c>
      <c r="B1432" t="s">
        <v>3291</v>
      </c>
      <c r="C1432" t="s">
        <v>4127</v>
      </c>
      <c r="D1432">
        <v>129</v>
      </c>
      <c r="E1432">
        <v>282</v>
      </c>
      <c r="F1432">
        <v>142</v>
      </c>
      <c r="G1432">
        <v>96</v>
      </c>
      <c r="H1432" s="2">
        <v>4.0345876321612391</v>
      </c>
      <c r="I1432" s="2">
        <v>6.3995311537487538</v>
      </c>
      <c r="J1432" s="2">
        <v>7.239690636367655</v>
      </c>
      <c r="K1432" s="2">
        <v>2.7313964720949806</v>
      </c>
      <c r="L1432" s="2">
        <v>-0.51057751878254498</v>
      </c>
      <c r="M1432" s="2">
        <v>1.4349535823708699</v>
      </c>
      <c r="N1432" s="1">
        <v>0.43576217161844699</v>
      </c>
      <c r="O1432" s="1">
        <v>0.90392119882896504</v>
      </c>
    </row>
    <row r="1433" spans="1:15" x14ac:dyDescent="0.35">
      <c r="A1433" t="s">
        <v>1434</v>
      </c>
      <c r="B1433" t="s">
        <v>1434</v>
      </c>
      <c r="C1433" t="s">
        <v>3909</v>
      </c>
      <c r="D1433">
        <v>3060</v>
      </c>
      <c r="E1433">
        <v>2599</v>
      </c>
      <c r="F1433">
        <v>1750</v>
      </c>
      <c r="G1433">
        <v>2000</v>
      </c>
      <c r="H1433" s="2">
        <v>3.6975809005336533</v>
      </c>
      <c r="I1433" s="2">
        <v>8.0928734089641789</v>
      </c>
      <c r="J1433" s="2">
        <v>9.8317520718992242</v>
      </c>
      <c r="K1433" s="2">
        <v>5.0169015000449537</v>
      </c>
      <c r="L1433" s="2">
        <v>-0.42603698216353397</v>
      </c>
      <c r="M1433" s="2">
        <v>5.4152375256366998</v>
      </c>
      <c r="N1433" s="1">
        <v>0.43593617287521502</v>
      </c>
      <c r="O1433" s="1">
        <v>0.90392119882896504</v>
      </c>
    </row>
    <row r="1434" spans="1:15" x14ac:dyDescent="0.35">
      <c r="A1434" t="s">
        <v>1435</v>
      </c>
      <c r="B1434" t="s">
        <v>1435</v>
      </c>
      <c r="C1434" t="s">
        <v>3540</v>
      </c>
      <c r="D1434">
        <v>260</v>
      </c>
      <c r="E1434">
        <v>450</v>
      </c>
      <c r="F1434">
        <v>451</v>
      </c>
      <c r="G1434">
        <v>356</v>
      </c>
      <c r="H1434" s="2">
        <v>25.622487809450178</v>
      </c>
      <c r="I1434" s="2">
        <v>30.3037602090474</v>
      </c>
      <c r="J1434" s="2">
        <v>17.208716366798765</v>
      </c>
      <c r="K1434" s="2">
        <v>16.159591352812186</v>
      </c>
      <c r="L1434" s="2">
        <v>0.43953534779916398</v>
      </c>
      <c r="M1434" s="2">
        <v>2.7238480459706902</v>
      </c>
      <c r="N1434" s="1">
        <v>0.43644551441645402</v>
      </c>
      <c r="O1434" s="1">
        <v>0.90392119882896504</v>
      </c>
    </row>
    <row r="1435" spans="1:15" x14ac:dyDescent="0.35">
      <c r="A1435" t="s">
        <v>1436</v>
      </c>
      <c r="B1435" t="s">
        <v>3337</v>
      </c>
      <c r="C1435" t="s">
        <v>3723</v>
      </c>
      <c r="D1435">
        <v>669</v>
      </c>
      <c r="E1435">
        <v>2524</v>
      </c>
      <c r="F1435">
        <v>2686</v>
      </c>
      <c r="G1435">
        <v>878</v>
      </c>
      <c r="H1435" s="2">
        <v>13.892636982005055</v>
      </c>
      <c r="I1435" s="2">
        <v>53.724038485290315</v>
      </c>
      <c r="J1435" s="2">
        <v>52.728094931310281</v>
      </c>
      <c r="K1435" s="2">
        <v>15.274972375608568</v>
      </c>
      <c r="L1435" s="2">
        <v>0.43870521061458001</v>
      </c>
      <c r="M1435" s="2">
        <v>4.7523450813261698</v>
      </c>
      <c r="N1435" s="1">
        <v>0.43663356103692902</v>
      </c>
      <c r="O1435" s="1">
        <v>0.90392119882896504</v>
      </c>
    </row>
    <row r="1436" spans="1:15" x14ac:dyDescent="0.35">
      <c r="A1436" t="s">
        <v>1437</v>
      </c>
      <c r="B1436" t="s">
        <v>1437</v>
      </c>
      <c r="C1436" t="s">
        <v>4374</v>
      </c>
      <c r="D1436">
        <v>1697</v>
      </c>
      <c r="E1436">
        <v>4395</v>
      </c>
      <c r="F1436">
        <v>5518</v>
      </c>
      <c r="G1436">
        <v>1566</v>
      </c>
      <c r="H1436" s="2">
        <v>0.29567763647124512</v>
      </c>
      <c r="I1436" s="2">
        <v>0.46881389865821327</v>
      </c>
      <c r="J1436" s="2">
        <v>0.6586789565410317</v>
      </c>
      <c r="K1436" s="2">
        <v>0.93103414630214298</v>
      </c>
      <c r="L1436" s="2">
        <v>0.42213808569255701</v>
      </c>
      <c r="M1436" s="2">
        <v>5.7346027711976504</v>
      </c>
      <c r="N1436" s="1">
        <v>0.43675750834800198</v>
      </c>
      <c r="O1436" s="1">
        <v>0.90392119882896504</v>
      </c>
    </row>
    <row r="1437" spans="1:15" x14ac:dyDescent="0.35">
      <c r="A1437" t="s">
        <v>1438</v>
      </c>
      <c r="B1437" t="s">
        <v>1438</v>
      </c>
      <c r="C1437" t="s">
        <v>4007</v>
      </c>
      <c r="D1437">
        <v>66</v>
      </c>
      <c r="E1437">
        <v>173</v>
      </c>
      <c r="F1437">
        <v>108</v>
      </c>
      <c r="G1437">
        <v>153</v>
      </c>
      <c r="H1437" s="2">
        <v>0.26086318839585804</v>
      </c>
      <c r="I1437" s="2">
        <v>1.793441917714313</v>
      </c>
      <c r="J1437" s="2">
        <v>2.1608602186226684</v>
      </c>
      <c r="K1437" s="2">
        <v>0.74935639414920963</v>
      </c>
      <c r="L1437" s="2">
        <v>0.52795154556188995</v>
      </c>
      <c r="M1437" s="2">
        <v>1.1457861953994799</v>
      </c>
      <c r="N1437" s="1">
        <v>0.43692558700260098</v>
      </c>
      <c r="O1437" s="1">
        <v>0.90392119882896504</v>
      </c>
    </row>
    <row r="1438" spans="1:15" x14ac:dyDescent="0.35">
      <c r="A1438" t="s">
        <v>1439</v>
      </c>
      <c r="B1438" t="s">
        <v>3071</v>
      </c>
      <c r="C1438" t="s">
        <v>4174</v>
      </c>
      <c r="D1438">
        <v>205</v>
      </c>
      <c r="E1438">
        <v>342</v>
      </c>
      <c r="F1438">
        <v>239</v>
      </c>
      <c r="G1438">
        <v>109</v>
      </c>
      <c r="H1438" s="2">
        <v>94.202804971325762</v>
      </c>
      <c r="I1438" s="2">
        <v>140.73309109562888</v>
      </c>
      <c r="J1438" s="2">
        <v>432.35506247365225</v>
      </c>
      <c r="K1438" s="2">
        <v>275.09673572980319</v>
      </c>
      <c r="L1438" s="2">
        <v>-0.47312511203283403</v>
      </c>
      <c r="M1438" s="2">
        <v>1.90669961002168</v>
      </c>
      <c r="N1438" s="1">
        <v>0.43717751216783601</v>
      </c>
      <c r="O1438" s="1">
        <v>0.90392119882896504</v>
      </c>
    </row>
    <row r="1439" spans="1:15" x14ac:dyDescent="0.35">
      <c r="A1439" t="s">
        <v>1440</v>
      </c>
      <c r="B1439" t="s">
        <v>1440</v>
      </c>
      <c r="C1439" t="s">
        <v>3804</v>
      </c>
      <c r="D1439">
        <v>374</v>
      </c>
      <c r="E1439">
        <v>236</v>
      </c>
      <c r="F1439">
        <v>275</v>
      </c>
      <c r="G1439">
        <v>163</v>
      </c>
      <c r="H1439" s="2">
        <v>2.708955563540576</v>
      </c>
      <c r="I1439" s="2">
        <v>1.8763914247931395</v>
      </c>
      <c r="J1439" s="2">
        <v>1.9967826635298991</v>
      </c>
      <c r="K1439" s="2">
        <v>1.2392067202458386</v>
      </c>
      <c r="L1439" s="2">
        <v>-0.44636082403986399</v>
      </c>
      <c r="M1439" s="2">
        <v>2.2521458701598198</v>
      </c>
      <c r="N1439" s="1">
        <v>0.43804675160374101</v>
      </c>
      <c r="O1439" s="1">
        <v>0.90468538677976396</v>
      </c>
    </row>
    <row r="1440" spans="1:15" x14ac:dyDescent="0.35">
      <c r="A1440" t="s">
        <v>1441</v>
      </c>
      <c r="B1440" t="s">
        <v>1441</v>
      </c>
      <c r="C1440" t="s">
        <v>3540</v>
      </c>
      <c r="D1440">
        <v>177</v>
      </c>
      <c r="E1440">
        <v>384</v>
      </c>
      <c r="F1440">
        <v>373</v>
      </c>
      <c r="G1440">
        <v>254</v>
      </c>
      <c r="H1440" s="2">
        <v>5.3106819471582165</v>
      </c>
      <c r="I1440" s="2">
        <v>21.243478326193738</v>
      </c>
      <c r="J1440" s="2">
        <v>30.998653985668142</v>
      </c>
      <c r="K1440" s="2">
        <v>5.8656217693720345</v>
      </c>
      <c r="L1440" s="2">
        <v>0.43704616008028402</v>
      </c>
      <c r="M1440" s="2">
        <v>2.3434636532216602</v>
      </c>
      <c r="N1440" s="1">
        <v>0.43851775646162799</v>
      </c>
      <c r="O1440" s="1">
        <v>0.90468538677976396</v>
      </c>
    </row>
    <row r="1441" spans="1:15" x14ac:dyDescent="0.35">
      <c r="A1441" t="s">
        <v>1442</v>
      </c>
      <c r="B1441" t="s">
        <v>3132</v>
      </c>
      <c r="C1441" t="s">
        <v>3920</v>
      </c>
      <c r="D1441">
        <v>3278</v>
      </c>
      <c r="E1441">
        <v>8719</v>
      </c>
      <c r="F1441">
        <v>5982</v>
      </c>
      <c r="G1441">
        <v>1729</v>
      </c>
      <c r="H1441" s="2">
        <v>65.335491409429537</v>
      </c>
      <c r="I1441" s="2">
        <v>71.847810504424388</v>
      </c>
      <c r="J1441" s="2">
        <v>78.737469112674091</v>
      </c>
      <c r="K1441" s="2">
        <v>77.055675071445151</v>
      </c>
      <c r="L1441" s="2">
        <v>-0.42660250859383397</v>
      </c>
      <c r="M1441" s="2">
        <v>6.2832685520081304</v>
      </c>
      <c r="N1441" s="1">
        <v>0.43889405851007501</v>
      </c>
      <c r="O1441" s="1">
        <v>0.90468538677976396</v>
      </c>
    </row>
    <row r="1442" spans="1:15" x14ac:dyDescent="0.35">
      <c r="A1442" t="s">
        <v>1443</v>
      </c>
      <c r="B1442" t="s">
        <v>1443</v>
      </c>
      <c r="C1442" t="s">
        <v>4038</v>
      </c>
      <c r="D1442">
        <v>523</v>
      </c>
      <c r="E1442">
        <v>799</v>
      </c>
      <c r="F1442">
        <v>493</v>
      </c>
      <c r="G1442">
        <v>345</v>
      </c>
      <c r="H1442" s="2">
        <v>5.2372175135558612</v>
      </c>
      <c r="I1442" s="2">
        <v>7.1759780754617175</v>
      </c>
      <c r="J1442" s="2">
        <v>1.5615082463066059</v>
      </c>
      <c r="K1442" s="2">
        <v>1.5448270279383705</v>
      </c>
      <c r="L1442" s="2">
        <v>-0.44223152931561699</v>
      </c>
      <c r="M1442" s="2">
        <v>3.2018881272545601</v>
      </c>
      <c r="N1442" s="1">
        <v>0.43922454690414697</v>
      </c>
      <c r="O1442" s="1">
        <v>0.90468538677976396</v>
      </c>
    </row>
    <row r="1443" spans="1:15" x14ac:dyDescent="0.35">
      <c r="A1443" t="s">
        <v>1444</v>
      </c>
      <c r="B1443" t="s">
        <v>3387</v>
      </c>
      <c r="C1443" t="s">
        <v>4478</v>
      </c>
      <c r="D1443">
        <v>114</v>
      </c>
      <c r="E1443">
        <v>355</v>
      </c>
      <c r="F1443">
        <v>128</v>
      </c>
      <c r="G1443">
        <v>126</v>
      </c>
      <c r="H1443" s="2">
        <v>0.48930105326210777</v>
      </c>
      <c r="I1443" s="2">
        <v>1.4680806210028063</v>
      </c>
      <c r="J1443" s="2">
        <v>0.58860672712177298</v>
      </c>
      <c r="K1443" s="2">
        <v>0.27390550140751252</v>
      </c>
      <c r="L1443" s="2">
        <v>-0.49929772487781998</v>
      </c>
      <c r="M1443" s="2">
        <v>1.5689278693870601</v>
      </c>
      <c r="N1443" s="1">
        <v>0.43974090148192102</v>
      </c>
      <c r="O1443" s="1">
        <v>0.90468538677976396</v>
      </c>
    </row>
    <row r="1444" spans="1:15" x14ac:dyDescent="0.35">
      <c r="A1444" t="s">
        <v>1445</v>
      </c>
      <c r="B1444" t="s">
        <v>3361</v>
      </c>
      <c r="C1444" t="s">
        <v>3666</v>
      </c>
      <c r="D1444">
        <v>16867</v>
      </c>
      <c r="E1444">
        <v>14419</v>
      </c>
      <c r="F1444">
        <v>9373</v>
      </c>
      <c r="G1444">
        <v>11092</v>
      </c>
      <c r="H1444" s="2">
        <v>3.4730389045828787</v>
      </c>
      <c r="I1444" s="2">
        <v>14.631115079003578</v>
      </c>
      <c r="J1444" s="2">
        <v>11.950318211530147</v>
      </c>
      <c r="K1444" s="2">
        <v>2.8965506773844449</v>
      </c>
      <c r="L1444" s="2">
        <v>-0.43907360242103799</v>
      </c>
      <c r="M1444" s="2">
        <v>7.8746468891796502</v>
      </c>
      <c r="N1444" s="1">
        <v>0.43994035488192201</v>
      </c>
      <c r="O1444" s="1">
        <v>0.90468538677976396</v>
      </c>
    </row>
    <row r="1445" spans="1:15" x14ac:dyDescent="0.35">
      <c r="A1445" t="s">
        <v>1446</v>
      </c>
      <c r="B1445" t="s">
        <v>3049</v>
      </c>
      <c r="C1445" t="s">
        <v>4358</v>
      </c>
      <c r="D1445">
        <v>10</v>
      </c>
      <c r="E1445">
        <v>187</v>
      </c>
      <c r="F1445">
        <v>65</v>
      </c>
      <c r="G1445">
        <v>29</v>
      </c>
      <c r="H1445" s="2">
        <v>9.537988273265971E-2</v>
      </c>
      <c r="I1445" s="2">
        <v>2.9664403016834835</v>
      </c>
      <c r="J1445" s="2">
        <v>0.77554135205637598</v>
      </c>
      <c r="K1445" s="2">
        <v>0.24471626306627411</v>
      </c>
      <c r="L1445" s="2">
        <v>-0.60942838587261305</v>
      </c>
      <c r="M1445" s="2">
        <v>0.139626554068426</v>
      </c>
      <c r="N1445" s="1">
        <v>0.44015225065976898</v>
      </c>
      <c r="O1445" s="1">
        <v>0.90468538677976396</v>
      </c>
    </row>
    <row r="1446" spans="1:15" x14ac:dyDescent="0.35">
      <c r="A1446" t="s">
        <v>1447</v>
      </c>
      <c r="B1446" t="s">
        <v>1447</v>
      </c>
      <c r="C1446" t="s">
        <v>3540</v>
      </c>
      <c r="D1446">
        <v>277</v>
      </c>
      <c r="E1446">
        <v>801</v>
      </c>
      <c r="F1446">
        <v>468</v>
      </c>
      <c r="G1446">
        <v>195</v>
      </c>
      <c r="H1446" s="2">
        <v>657.69847827361798</v>
      </c>
      <c r="I1446" s="2">
        <v>782.99760773223591</v>
      </c>
      <c r="J1446" s="2">
        <v>449.6887150952129</v>
      </c>
      <c r="K1446" s="2">
        <v>276.07486275099711</v>
      </c>
      <c r="L1446" s="2">
        <v>-0.43515989532697502</v>
      </c>
      <c r="M1446" s="2">
        <v>2.79685157204282</v>
      </c>
      <c r="N1446" s="1">
        <v>0.44038203331800002</v>
      </c>
      <c r="O1446" s="1">
        <v>0.90468538677976396</v>
      </c>
    </row>
    <row r="1447" spans="1:15" x14ac:dyDescent="0.35">
      <c r="A1447" t="s">
        <v>1448</v>
      </c>
      <c r="B1447" t="s">
        <v>1448</v>
      </c>
      <c r="C1447" t="s">
        <v>3540</v>
      </c>
      <c r="D1447">
        <v>0</v>
      </c>
      <c r="E1447">
        <v>12</v>
      </c>
      <c r="F1447">
        <v>3</v>
      </c>
      <c r="G1447">
        <v>1</v>
      </c>
      <c r="H1447" s="2">
        <v>0.27945903193906707</v>
      </c>
      <c r="I1447" s="2">
        <v>0.90749954287490542</v>
      </c>
      <c r="J1447" s="2">
        <v>0.35018374904713073</v>
      </c>
      <c r="K1447" s="2">
        <v>0.26887812195129868</v>
      </c>
      <c r="L1447" s="2">
        <v>-1.13939726173735</v>
      </c>
      <c r="M1447" s="2">
        <v>-3.3926296264959999</v>
      </c>
      <c r="N1447" s="1">
        <v>0.44042003745105701</v>
      </c>
      <c r="O1447" s="1">
        <v>0.90468538677976396</v>
      </c>
    </row>
    <row r="1448" spans="1:15" x14ac:dyDescent="0.35">
      <c r="A1448" t="s">
        <v>1449</v>
      </c>
      <c r="B1448" t="s">
        <v>1449</v>
      </c>
      <c r="C1448" t="s">
        <v>4159</v>
      </c>
      <c r="D1448">
        <v>4583</v>
      </c>
      <c r="E1448">
        <v>6190</v>
      </c>
      <c r="F1448">
        <v>4243</v>
      </c>
      <c r="G1448">
        <v>2820</v>
      </c>
      <c r="H1448" s="2">
        <v>68.661847670170204</v>
      </c>
      <c r="I1448" s="2">
        <v>101.79757568960349</v>
      </c>
      <c r="J1448" s="2">
        <v>63.724507127769314</v>
      </c>
      <c r="K1448" s="2">
        <v>44.34458691761202</v>
      </c>
      <c r="L1448" s="2">
        <v>-0.42459950725115397</v>
      </c>
      <c r="M1448" s="2">
        <v>6.2553211852378796</v>
      </c>
      <c r="N1448" s="1">
        <v>0.44075304005773502</v>
      </c>
      <c r="O1448" s="1">
        <v>0.90477921977953502</v>
      </c>
    </row>
    <row r="1449" spans="1:15" x14ac:dyDescent="0.35">
      <c r="A1449" t="s">
        <v>1450</v>
      </c>
      <c r="B1449" t="s">
        <v>1450</v>
      </c>
      <c r="C1449" t="s">
        <v>3540</v>
      </c>
      <c r="D1449">
        <v>11559</v>
      </c>
      <c r="E1449">
        <v>10926</v>
      </c>
      <c r="F1449">
        <v>7654</v>
      </c>
      <c r="G1449">
        <v>7218</v>
      </c>
      <c r="H1449" s="2">
        <v>44.962008006489135</v>
      </c>
      <c r="I1449" s="2">
        <v>54.315143340420953</v>
      </c>
      <c r="J1449" s="2">
        <v>30.665529774724487</v>
      </c>
      <c r="K1449" s="2">
        <v>46.722831167618573</v>
      </c>
      <c r="L1449" s="2">
        <v>-0.43412964149147798</v>
      </c>
      <c r="M1449" s="2">
        <v>7.3813771089140898</v>
      </c>
      <c r="N1449" s="1">
        <v>0.44150970913665799</v>
      </c>
      <c r="O1449" s="1">
        <v>0.90574206779891497</v>
      </c>
    </row>
    <row r="1450" spans="1:15" x14ac:dyDescent="0.35">
      <c r="A1450" t="s">
        <v>1451</v>
      </c>
      <c r="B1450" t="s">
        <v>1451</v>
      </c>
      <c r="C1450" t="s">
        <v>3716</v>
      </c>
      <c r="D1450">
        <v>90</v>
      </c>
      <c r="E1450">
        <v>87</v>
      </c>
      <c r="F1450">
        <v>68</v>
      </c>
      <c r="G1450">
        <v>41</v>
      </c>
      <c r="H1450" s="2">
        <v>2.0048797002893539</v>
      </c>
      <c r="I1450" s="2">
        <v>3.9160293112771849</v>
      </c>
      <c r="J1450" s="2">
        <v>2.5122690970635504</v>
      </c>
      <c r="K1450" s="2">
        <v>1.6091948207691358</v>
      </c>
      <c r="L1450" s="2">
        <v>-0.58546976976528398</v>
      </c>
      <c r="M1450" s="2">
        <v>0.35871216331785299</v>
      </c>
      <c r="N1450" s="1">
        <v>0.44206889302402003</v>
      </c>
      <c r="O1450" s="1">
        <v>0.90581974878498395</v>
      </c>
    </row>
    <row r="1451" spans="1:15" x14ac:dyDescent="0.35">
      <c r="A1451" t="s">
        <v>1452</v>
      </c>
      <c r="B1451" t="s">
        <v>3098</v>
      </c>
      <c r="C1451" t="s">
        <v>4083</v>
      </c>
      <c r="D1451">
        <v>4</v>
      </c>
      <c r="E1451">
        <v>74</v>
      </c>
      <c r="F1451">
        <v>20</v>
      </c>
      <c r="G1451">
        <v>57</v>
      </c>
      <c r="H1451" s="2">
        <v>0</v>
      </c>
      <c r="I1451" s="2">
        <v>0.83374101949096502</v>
      </c>
      <c r="J1451" s="2">
        <v>0.42300483447589188</v>
      </c>
      <c r="K1451" s="2">
        <v>8.8579531418484542E-2</v>
      </c>
      <c r="L1451" s="2">
        <v>0.62873777593942404</v>
      </c>
      <c r="M1451" s="2">
        <v>-0.54239707736509102</v>
      </c>
      <c r="N1451" s="1">
        <v>0.44212288151239099</v>
      </c>
      <c r="O1451" s="1">
        <v>0.90581974878498395</v>
      </c>
    </row>
    <row r="1452" spans="1:15" x14ac:dyDescent="0.35">
      <c r="A1452" t="s">
        <v>1453</v>
      </c>
      <c r="B1452" t="s">
        <v>3230</v>
      </c>
      <c r="C1452" t="s">
        <v>4645</v>
      </c>
      <c r="D1452">
        <v>5011</v>
      </c>
      <c r="E1452">
        <v>12267</v>
      </c>
      <c r="F1452">
        <v>14305</v>
      </c>
      <c r="G1452">
        <v>5575</v>
      </c>
      <c r="H1452" s="2">
        <v>17.232928913526102</v>
      </c>
      <c r="I1452" s="2">
        <v>50.782708323186874</v>
      </c>
      <c r="J1452" s="2">
        <v>33.936936238148157</v>
      </c>
      <c r="K1452" s="2">
        <v>8.6990564174695173</v>
      </c>
      <c r="L1452" s="2">
        <v>0.43168349563774799</v>
      </c>
      <c r="M1452" s="2">
        <v>7.2532167575067898</v>
      </c>
      <c r="N1452" s="1">
        <v>0.44288039650495198</v>
      </c>
      <c r="O1452" s="1">
        <v>0.90625210725300698</v>
      </c>
    </row>
    <row r="1453" spans="1:15" x14ac:dyDescent="0.35">
      <c r="A1453" t="s">
        <v>1454</v>
      </c>
      <c r="B1453" t="s">
        <v>1454</v>
      </c>
      <c r="C1453" t="s">
        <v>3540</v>
      </c>
      <c r="D1453">
        <v>349</v>
      </c>
      <c r="E1453">
        <v>261</v>
      </c>
      <c r="F1453">
        <v>371</v>
      </c>
      <c r="G1453">
        <v>381</v>
      </c>
      <c r="H1453" s="2">
        <v>4.0068653122347326</v>
      </c>
      <c r="I1453" s="2">
        <v>5.8386025415716132</v>
      </c>
      <c r="J1453" s="2">
        <v>15.515324255455775</v>
      </c>
      <c r="K1453" s="2">
        <v>13.801560487332836</v>
      </c>
      <c r="L1453" s="2">
        <v>0.43416847696637301</v>
      </c>
      <c r="M1453" s="2">
        <v>2.6595571297053402</v>
      </c>
      <c r="N1453" s="1">
        <v>0.44290949287468301</v>
      </c>
      <c r="O1453" s="1">
        <v>0.90625210725300698</v>
      </c>
    </row>
    <row r="1454" spans="1:15" x14ac:dyDescent="0.35">
      <c r="A1454" t="s">
        <v>1455</v>
      </c>
      <c r="B1454" t="s">
        <v>1455</v>
      </c>
      <c r="C1454" t="s">
        <v>3540</v>
      </c>
      <c r="D1454">
        <v>4</v>
      </c>
      <c r="E1454">
        <v>41</v>
      </c>
      <c r="F1454">
        <v>31</v>
      </c>
      <c r="G1454">
        <v>21</v>
      </c>
      <c r="H1454" s="2">
        <v>0.77693072646348182</v>
      </c>
      <c r="I1454" s="2">
        <v>3.4113277449142334</v>
      </c>
      <c r="J1454" s="2">
        <v>2.3053763478936111</v>
      </c>
      <c r="K1454" s="2">
        <v>0.48928220901764269</v>
      </c>
      <c r="L1454" s="2">
        <v>0.64648976573725003</v>
      </c>
      <c r="M1454" s="2">
        <v>-1.22610227091003</v>
      </c>
      <c r="N1454" s="1">
        <v>0.44383906049038602</v>
      </c>
      <c r="O1454" s="1">
        <v>0.90756441654819897</v>
      </c>
    </row>
    <row r="1455" spans="1:15" x14ac:dyDescent="0.35">
      <c r="A1455" t="s">
        <v>1456</v>
      </c>
      <c r="B1455" t="s">
        <v>3303</v>
      </c>
      <c r="C1455" t="s">
        <v>4626</v>
      </c>
      <c r="D1455">
        <v>1994</v>
      </c>
      <c r="E1455">
        <v>4334</v>
      </c>
      <c r="F1455">
        <v>2994</v>
      </c>
      <c r="G1455">
        <v>1119</v>
      </c>
      <c r="H1455" s="2">
        <v>15.866250432522452</v>
      </c>
      <c r="I1455" s="2">
        <v>107.276473149137</v>
      </c>
      <c r="J1455" s="2">
        <v>98.076786025117343</v>
      </c>
      <c r="K1455" s="2">
        <v>14.407907116188776</v>
      </c>
      <c r="L1455" s="2">
        <v>-0.41831503998133501</v>
      </c>
      <c r="M1455" s="2">
        <v>5.4004393083963196</v>
      </c>
      <c r="N1455" s="1">
        <v>0.44433265741278699</v>
      </c>
      <c r="O1455" s="1">
        <v>0.90798412601743395</v>
      </c>
    </row>
    <row r="1456" spans="1:15" x14ac:dyDescent="0.35">
      <c r="A1456" t="s">
        <v>1457</v>
      </c>
      <c r="B1456" t="s">
        <v>1457</v>
      </c>
      <c r="C1456" t="s">
        <v>3540</v>
      </c>
      <c r="D1456">
        <v>3312</v>
      </c>
      <c r="E1456">
        <v>3384</v>
      </c>
      <c r="F1456">
        <v>2090</v>
      </c>
      <c r="G1456">
        <v>2291</v>
      </c>
      <c r="H1456" s="2">
        <v>54.404685110709103</v>
      </c>
      <c r="I1456" s="2">
        <v>61.017932040745912</v>
      </c>
      <c r="J1456" s="2">
        <v>34.415975479268901</v>
      </c>
      <c r="K1456" s="2">
        <v>39.4999857255224</v>
      </c>
      <c r="L1456" s="2">
        <v>-0.41501128602155102</v>
      </c>
      <c r="M1456" s="2">
        <v>5.6277046031741298</v>
      </c>
      <c r="N1456" s="1">
        <v>0.44472411796878297</v>
      </c>
      <c r="O1456" s="1">
        <v>0.90819471302444799</v>
      </c>
    </row>
    <row r="1457" spans="1:15" x14ac:dyDescent="0.35">
      <c r="A1457" t="s">
        <v>1458</v>
      </c>
      <c r="B1457" t="s">
        <v>1458</v>
      </c>
      <c r="C1457" t="s">
        <v>3540</v>
      </c>
      <c r="D1457">
        <v>1564</v>
      </c>
      <c r="E1457">
        <v>1849</v>
      </c>
      <c r="F1457">
        <v>940</v>
      </c>
      <c r="G1457">
        <v>1193</v>
      </c>
      <c r="H1457" s="2">
        <v>5.910579600853044</v>
      </c>
      <c r="I1457" s="2">
        <v>10.89710830226087</v>
      </c>
      <c r="J1457" s="2">
        <v>2.461849855669195</v>
      </c>
      <c r="K1457" s="2">
        <v>1.5946319717124016</v>
      </c>
      <c r="L1457" s="2">
        <v>-0.43410240621662199</v>
      </c>
      <c r="M1457" s="2">
        <v>4.6200910325687401</v>
      </c>
      <c r="N1457" s="1">
        <v>0.44600794530340698</v>
      </c>
      <c r="O1457" s="1">
        <v>0.909729489722093</v>
      </c>
    </row>
    <row r="1458" spans="1:15" x14ac:dyDescent="0.35">
      <c r="A1458" t="s">
        <v>1459</v>
      </c>
      <c r="B1458" t="s">
        <v>1459</v>
      </c>
      <c r="C1458" t="s">
        <v>3540</v>
      </c>
      <c r="D1458">
        <v>5739</v>
      </c>
      <c r="E1458">
        <v>4891</v>
      </c>
      <c r="F1458">
        <v>4144</v>
      </c>
      <c r="G1458">
        <v>3187</v>
      </c>
      <c r="H1458" s="2">
        <v>168.12820509496575</v>
      </c>
      <c r="I1458" s="2">
        <v>157.28350267869914</v>
      </c>
      <c r="J1458" s="2">
        <v>121.70037688753024</v>
      </c>
      <c r="K1458" s="2">
        <v>97.996889690278408</v>
      </c>
      <c r="L1458" s="2">
        <v>-0.42047511029705298</v>
      </c>
      <c r="M1458" s="2">
        <v>6.3260697716471803</v>
      </c>
      <c r="N1458" s="1">
        <v>0.446053455741795</v>
      </c>
      <c r="O1458" s="1">
        <v>0.909729489722093</v>
      </c>
    </row>
    <row r="1459" spans="1:15" x14ac:dyDescent="0.35">
      <c r="A1459" t="s">
        <v>1460</v>
      </c>
      <c r="B1459" t="s">
        <v>1460</v>
      </c>
      <c r="C1459" t="s">
        <v>4415</v>
      </c>
      <c r="D1459">
        <v>35</v>
      </c>
      <c r="E1459">
        <v>297</v>
      </c>
      <c r="F1459">
        <v>189</v>
      </c>
      <c r="G1459">
        <v>147</v>
      </c>
      <c r="H1459" s="2">
        <v>0.14621257631538004</v>
      </c>
      <c r="I1459" s="2">
        <v>1.3619284500949143</v>
      </c>
      <c r="J1459" s="2">
        <v>0.7914916071787329</v>
      </c>
      <c r="K1459" s="2">
        <v>0.64455487371406806</v>
      </c>
      <c r="L1459" s="2">
        <v>0.492460476014006</v>
      </c>
      <c r="M1459" s="2">
        <v>1.44512100376825</v>
      </c>
      <c r="N1459" s="1">
        <v>0.44692942055332802</v>
      </c>
      <c r="O1459" s="1">
        <v>0.91079013738050396</v>
      </c>
    </row>
    <row r="1460" spans="1:15" x14ac:dyDescent="0.35">
      <c r="A1460" t="s">
        <v>1461</v>
      </c>
      <c r="B1460" t="s">
        <v>1461</v>
      </c>
      <c r="C1460" t="s">
        <v>4382</v>
      </c>
      <c r="D1460">
        <v>1137</v>
      </c>
      <c r="E1460">
        <v>867</v>
      </c>
      <c r="F1460">
        <v>1181</v>
      </c>
      <c r="G1460">
        <v>1284</v>
      </c>
      <c r="H1460" s="2">
        <v>136.61549894133864</v>
      </c>
      <c r="I1460" s="2">
        <v>256.03151834829629</v>
      </c>
      <c r="J1460" s="2">
        <v>239.59298693063687</v>
      </c>
      <c r="K1460" s="2">
        <v>96.682164501886191</v>
      </c>
      <c r="L1460" s="2">
        <v>0.44043548172413599</v>
      </c>
      <c r="M1460" s="2">
        <v>4.3722934958814301</v>
      </c>
      <c r="N1460" s="1">
        <v>0.44715196963806297</v>
      </c>
      <c r="O1460" s="1">
        <v>0.91079013738050396</v>
      </c>
    </row>
    <row r="1461" spans="1:15" x14ac:dyDescent="0.35">
      <c r="A1461" t="s">
        <v>1462</v>
      </c>
      <c r="B1461" t="s">
        <v>1462</v>
      </c>
      <c r="C1461" t="s">
        <v>3540</v>
      </c>
      <c r="D1461">
        <v>1674</v>
      </c>
      <c r="E1461">
        <v>4556</v>
      </c>
      <c r="F1461">
        <v>4469</v>
      </c>
      <c r="G1461">
        <v>2339</v>
      </c>
      <c r="H1461" s="2">
        <v>35.978718007996363</v>
      </c>
      <c r="I1461" s="2">
        <v>107.48679263844525</v>
      </c>
      <c r="J1461" s="2">
        <v>96.287167277911649</v>
      </c>
      <c r="K1461" s="2">
        <v>52.765046996901987</v>
      </c>
      <c r="L1461" s="2">
        <v>0.41167036947556701</v>
      </c>
      <c r="M1461" s="2">
        <v>5.7523781314375597</v>
      </c>
      <c r="N1461" s="1">
        <v>0.44831245415867299</v>
      </c>
      <c r="O1461" s="1">
        <v>0.91209759244323896</v>
      </c>
    </row>
    <row r="1462" spans="1:15" x14ac:dyDescent="0.35">
      <c r="A1462" t="s">
        <v>1463</v>
      </c>
      <c r="B1462" t="s">
        <v>1463</v>
      </c>
      <c r="C1462" t="s">
        <v>3540</v>
      </c>
      <c r="D1462">
        <v>2556</v>
      </c>
      <c r="E1462">
        <v>3607</v>
      </c>
      <c r="F1462">
        <v>3962</v>
      </c>
      <c r="G1462">
        <v>3107</v>
      </c>
      <c r="H1462" s="2">
        <v>57.225768055851177</v>
      </c>
      <c r="I1462" s="2">
        <v>93.337792628043147</v>
      </c>
      <c r="J1462" s="2">
        <v>98.393201295651963</v>
      </c>
      <c r="K1462" s="2">
        <v>60.638837127113455</v>
      </c>
      <c r="L1462" s="2">
        <v>0.41288251735055598</v>
      </c>
      <c r="M1462" s="2">
        <v>5.8591305937596996</v>
      </c>
      <c r="N1462" s="1">
        <v>0.44850180703488701</v>
      </c>
      <c r="O1462" s="1">
        <v>0.91209759244323896</v>
      </c>
    </row>
    <row r="1463" spans="1:15" x14ac:dyDescent="0.35">
      <c r="A1463" t="s">
        <v>1464</v>
      </c>
      <c r="B1463" t="s">
        <v>1464</v>
      </c>
      <c r="C1463" t="s">
        <v>3540</v>
      </c>
      <c r="D1463">
        <v>267</v>
      </c>
      <c r="E1463">
        <v>839</v>
      </c>
      <c r="F1463">
        <v>443</v>
      </c>
      <c r="G1463">
        <v>223</v>
      </c>
      <c r="H1463" s="2">
        <v>1.8466883962063727</v>
      </c>
      <c r="I1463" s="2">
        <v>6.3697953194209047</v>
      </c>
      <c r="J1463" s="2">
        <v>3.0715239762913371</v>
      </c>
      <c r="K1463" s="2">
        <v>1.618874188112108</v>
      </c>
      <c r="L1463" s="2">
        <v>-0.429426177397492</v>
      </c>
      <c r="M1463" s="2">
        <v>2.8226854758494402</v>
      </c>
      <c r="N1463" s="1">
        <v>0.44866280428535299</v>
      </c>
      <c r="O1463" s="1">
        <v>0.91209759244323896</v>
      </c>
    </row>
    <row r="1464" spans="1:15" x14ac:dyDescent="0.35">
      <c r="A1464" t="s">
        <v>1465</v>
      </c>
      <c r="B1464" t="s">
        <v>1465</v>
      </c>
      <c r="C1464" t="s">
        <v>3540</v>
      </c>
      <c r="D1464">
        <v>3110</v>
      </c>
      <c r="E1464">
        <v>4761</v>
      </c>
      <c r="F1464">
        <v>3514</v>
      </c>
      <c r="G1464">
        <v>1744</v>
      </c>
      <c r="H1464" s="2">
        <v>74.134447398881264</v>
      </c>
      <c r="I1464" s="2">
        <v>164.79628142554128</v>
      </c>
      <c r="J1464" s="2">
        <v>136.47827979530175</v>
      </c>
      <c r="K1464" s="2">
        <v>44.940422630934407</v>
      </c>
      <c r="L1464" s="2">
        <v>-0.410928224477703</v>
      </c>
      <c r="M1464" s="2">
        <v>5.7843011557423303</v>
      </c>
      <c r="N1464" s="1">
        <v>0.449563847677377</v>
      </c>
      <c r="O1464" s="1">
        <v>0.91222206370823999</v>
      </c>
    </row>
    <row r="1465" spans="1:15" x14ac:dyDescent="0.35">
      <c r="A1465" t="s">
        <v>1466</v>
      </c>
      <c r="B1465" t="s">
        <v>1466</v>
      </c>
      <c r="C1465" t="s">
        <v>3857</v>
      </c>
      <c r="D1465">
        <v>4621</v>
      </c>
      <c r="E1465">
        <v>4351</v>
      </c>
      <c r="F1465">
        <v>2507</v>
      </c>
      <c r="G1465">
        <v>3329</v>
      </c>
      <c r="H1465" s="2">
        <v>11.935229489064325</v>
      </c>
      <c r="I1465" s="2">
        <v>21.856679131212513</v>
      </c>
      <c r="J1465" s="2">
        <v>13.94898600371071</v>
      </c>
      <c r="K1465" s="2">
        <v>6.6608443847026262</v>
      </c>
      <c r="L1465" s="2">
        <v>-0.41423235964059302</v>
      </c>
      <c r="M1465" s="2">
        <v>6.0655148276283999</v>
      </c>
      <c r="N1465" s="1">
        <v>0.44966083289034697</v>
      </c>
      <c r="O1465" s="1">
        <v>0.91222206370823999</v>
      </c>
    </row>
    <row r="1466" spans="1:15" x14ac:dyDescent="0.35">
      <c r="A1466" t="s">
        <v>1467</v>
      </c>
      <c r="B1466" t="s">
        <v>1467</v>
      </c>
      <c r="C1466" t="s">
        <v>3540</v>
      </c>
      <c r="D1466">
        <v>434</v>
      </c>
      <c r="E1466">
        <v>1073</v>
      </c>
      <c r="F1466">
        <v>682</v>
      </c>
      <c r="G1466">
        <v>268</v>
      </c>
      <c r="H1466" s="2">
        <v>28.92974749113181</v>
      </c>
      <c r="I1466" s="2">
        <v>78.511955246863764</v>
      </c>
      <c r="J1466" s="2">
        <v>45.572946935172247</v>
      </c>
      <c r="K1466" s="2">
        <v>18.750617911570803</v>
      </c>
      <c r="L1466" s="2">
        <v>-0.43314473667084402</v>
      </c>
      <c r="M1466" s="2">
        <v>3.30523316470603</v>
      </c>
      <c r="N1466" s="1">
        <v>0.44989769396085799</v>
      </c>
      <c r="O1466" s="1">
        <v>0.91222206370823999</v>
      </c>
    </row>
    <row r="1467" spans="1:15" x14ac:dyDescent="0.35">
      <c r="A1467" t="s">
        <v>1468</v>
      </c>
      <c r="B1467" t="s">
        <v>1468</v>
      </c>
      <c r="C1467" t="s">
        <v>3540</v>
      </c>
      <c r="D1467">
        <v>42</v>
      </c>
      <c r="E1467">
        <v>127</v>
      </c>
      <c r="F1467">
        <v>67</v>
      </c>
      <c r="G1467">
        <v>26</v>
      </c>
      <c r="H1467" s="2">
        <v>0.78230772503959289</v>
      </c>
      <c r="I1467" s="2">
        <v>2.9611525293097163</v>
      </c>
      <c r="J1467" s="2">
        <v>1.5008608481888024</v>
      </c>
      <c r="K1467" s="2">
        <v>0.8352712119534812</v>
      </c>
      <c r="L1467" s="2">
        <v>-0.59459724416854298</v>
      </c>
      <c r="M1467" s="2">
        <v>9.7544942755165301E-2</v>
      </c>
      <c r="N1467" s="1">
        <v>0.45007320965342201</v>
      </c>
      <c r="O1467" s="1">
        <v>0.91222206370823999</v>
      </c>
    </row>
    <row r="1468" spans="1:15" x14ac:dyDescent="0.35">
      <c r="A1468" t="s">
        <v>1469</v>
      </c>
      <c r="B1468" t="s">
        <v>1469</v>
      </c>
      <c r="C1468" t="s">
        <v>3540</v>
      </c>
      <c r="D1468">
        <v>8971</v>
      </c>
      <c r="E1468">
        <v>10280</v>
      </c>
      <c r="F1468">
        <v>9844</v>
      </c>
      <c r="G1468">
        <v>12157</v>
      </c>
      <c r="H1468" s="2">
        <v>1.1346073760258211</v>
      </c>
      <c r="I1468" s="2">
        <v>2.2297596363442054</v>
      </c>
      <c r="J1468" s="2">
        <v>5.093842169218509</v>
      </c>
      <c r="K1468" s="2">
        <v>1.9848158929911093</v>
      </c>
      <c r="L1468" s="2">
        <v>0.42728882992095302</v>
      </c>
      <c r="M1468" s="2">
        <v>7.5505543607272099</v>
      </c>
      <c r="N1468" s="1">
        <v>0.45027504129493201</v>
      </c>
      <c r="O1468" s="1">
        <v>0.91222206370823999</v>
      </c>
    </row>
    <row r="1469" spans="1:15" x14ac:dyDescent="0.35">
      <c r="A1469" t="s">
        <v>1470</v>
      </c>
      <c r="B1469" t="s">
        <v>1470</v>
      </c>
      <c r="C1469" t="s">
        <v>3540</v>
      </c>
      <c r="D1469">
        <v>16713</v>
      </c>
      <c r="E1469">
        <v>22436</v>
      </c>
      <c r="F1469">
        <v>17990</v>
      </c>
      <c r="G1469">
        <v>8416</v>
      </c>
      <c r="H1469" s="2">
        <v>985.13723289932261</v>
      </c>
      <c r="I1469" s="2">
        <v>1388.9097205928649</v>
      </c>
      <c r="J1469" s="2">
        <v>1052.9743134489015</v>
      </c>
      <c r="K1469" s="2">
        <v>620.15892708102854</v>
      </c>
      <c r="L1469" s="2">
        <v>-0.43002651606607101</v>
      </c>
      <c r="M1469" s="2">
        <v>8.1153170014418894</v>
      </c>
      <c r="N1469" s="1">
        <v>0.45049166752608599</v>
      </c>
      <c r="O1469" s="1">
        <v>0.91222206370823999</v>
      </c>
    </row>
    <row r="1470" spans="1:15" x14ac:dyDescent="0.35">
      <c r="A1470" t="s">
        <v>1471</v>
      </c>
      <c r="B1470" t="s">
        <v>1471</v>
      </c>
      <c r="C1470" t="s">
        <v>3540</v>
      </c>
      <c r="D1470">
        <v>3894</v>
      </c>
      <c r="E1470">
        <v>4482</v>
      </c>
      <c r="F1470">
        <v>4798</v>
      </c>
      <c r="G1470">
        <v>1298</v>
      </c>
      <c r="H1470" s="2">
        <v>25.133658876530639</v>
      </c>
      <c r="I1470" s="2">
        <v>58.842542486178019</v>
      </c>
      <c r="J1470" s="2">
        <v>42.225570655935229</v>
      </c>
      <c r="K1470" s="2">
        <v>15.16795892350779</v>
      </c>
      <c r="L1470" s="2">
        <v>-0.41137134753189603</v>
      </c>
      <c r="M1470" s="2">
        <v>5.92906275973513</v>
      </c>
      <c r="N1470" s="1">
        <v>0.45075183586218498</v>
      </c>
      <c r="O1470" s="1">
        <v>0.91222206370823999</v>
      </c>
    </row>
    <row r="1471" spans="1:15" x14ac:dyDescent="0.35">
      <c r="A1471" t="s">
        <v>1472</v>
      </c>
      <c r="B1471" t="s">
        <v>1472</v>
      </c>
      <c r="C1471" t="s">
        <v>3832</v>
      </c>
      <c r="D1471">
        <v>3180</v>
      </c>
      <c r="E1471">
        <v>11413</v>
      </c>
      <c r="F1471">
        <v>13463</v>
      </c>
      <c r="G1471">
        <v>3105</v>
      </c>
      <c r="H1471" s="2">
        <v>105.31271968427141</v>
      </c>
      <c r="I1471" s="2">
        <v>138.5721187421731</v>
      </c>
      <c r="J1471" s="2">
        <v>104.73221759159291</v>
      </c>
      <c r="K1471" s="2">
        <v>73.326196987624542</v>
      </c>
      <c r="L1471" s="2">
        <v>0.42101789774406301</v>
      </c>
      <c r="M1471" s="2">
        <v>6.9401613536319999</v>
      </c>
      <c r="N1471" s="1">
        <v>0.45128291296372802</v>
      </c>
      <c r="O1471" s="1">
        <v>0.91271027162670404</v>
      </c>
    </row>
    <row r="1472" spans="1:15" x14ac:dyDescent="0.35">
      <c r="A1472" t="s">
        <v>1473</v>
      </c>
      <c r="B1472" t="s">
        <v>1473</v>
      </c>
      <c r="C1472" t="s">
        <v>3749</v>
      </c>
      <c r="D1472">
        <v>8546</v>
      </c>
      <c r="E1472">
        <v>6268</v>
      </c>
      <c r="F1472">
        <v>6883</v>
      </c>
      <c r="G1472">
        <v>3845</v>
      </c>
      <c r="H1472" s="2">
        <v>26.259535828208509</v>
      </c>
      <c r="I1472" s="2">
        <v>29.470698387924173</v>
      </c>
      <c r="J1472" s="2">
        <v>15.494273593982641</v>
      </c>
      <c r="K1472" s="2">
        <v>18.019239679077646</v>
      </c>
      <c r="L1472" s="2">
        <v>-0.419585356398606</v>
      </c>
      <c r="M1472" s="2">
        <v>6.8325538134347399</v>
      </c>
      <c r="N1472" s="1">
        <v>0.45177955689028698</v>
      </c>
      <c r="O1472" s="1">
        <v>0.91301658504310301</v>
      </c>
    </row>
    <row r="1473" spans="1:15" x14ac:dyDescent="0.35">
      <c r="A1473" t="s">
        <v>1474</v>
      </c>
      <c r="B1473" t="s">
        <v>3452</v>
      </c>
      <c r="C1473" t="s">
        <v>4151</v>
      </c>
      <c r="D1473">
        <v>457</v>
      </c>
      <c r="E1473">
        <v>1117</v>
      </c>
      <c r="F1473">
        <v>738</v>
      </c>
      <c r="G1473">
        <v>264</v>
      </c>
      <c r="H1473" s="2">
        <v>4.777135146825823</v>
      </c>
      <c r="I1473" s="2">
        <v>12.816978579050941</v>
      </c>
      <c r="J1473" s="2">
        <v>7.7334897488431125</v>
      </c>
      <c r="K1473" s="2">
        <v>2.8965506773844445</v>
      </c>
      <c r="L1473" s="2">
        <v>-0.43169690153774698</v>
      </c>
      <c r="M1473" s="2">
        <v>3.3703479208732499</v>
      </c>
      <c r="N1473" s="1">
        <v>0.45243740026048701</v>
      </c>
      <c r="O1473" s="1">
        <v>0.91301658504310301</v>
      </c>
    </row>
    <row r="1474" spans="1:15" x14ac:dyDescent="0.35">
      <c r="A1474" t="s">
        <v>1475</v>
      </c>
      <c r="B1474" t="s">
        <v>1475</v>
      </c>
      <c r="C1474" t="s">
        <v>3540</v>
      </c>
      <c r="D1474">
        <v>226</v>
      </c>
      <c r="E1474">
        <v>314</v>
      </c>
      <c r="F1474">
        <v>243</v>
      </c>
      <c r="G1474">
        <v>113</v>
      </c>
      <c r="H1474" s="2">
        <v>18.670745121872734</v>
      </c>
      <c r="I1474" s="2">
        <v>24.690535990450471</v>
      </c>
      <c r="J1474" s="2">
        <v>12.611145501262767</v>
      </c>
      <c r="K1474" s="2">
        <v>8.8836371612323539</v>
      </c>
      <c r="L1474" s="2">
        <v>-0.45409985766564298</v>
      </c>
      <c r="M1474" s="2">
        <v>1.9304572099324599</v>
      </c>
      <c r="N1474" s="1">
        <v>0.45270997908620397</v>
      </c>
      <c r="O1474" s="1">
        <v>0.91301658504310301</v>
      </c>
    </row>
    <row r="1475" spans="1:15" x14ac:dyDescent="0.35">
      <c r="A1475" t="s">
        <v>1476</v>
      </c>
      <c r="B1475" t="s">
        <v>1476</v>
      </c>
      <c r="C1475" t="s">
        <v>3609</v>
      </c>
      <c r="D1475">
        <v>13766</v>
      </c>
      <c r="E1475">
        <v>11895</v>
      </c>
      <c r="F1475">
        <v>8915</v>
      </c>
      <c r="G1475">
        <v>8370</v>
      </c>
      <c r="H1475" s="2">
        <v>13.389451488599098</v>
      </c>
      <c r="I1475" s="2">
        <v>24.929679930700335</v>
      </c>
      <c r="J1475" s="2">
        <v>32.603144617766532</v>
      </c>
      <c r="K1475" s="2">
        <v>19.095778539793745</v>
      </c>
      <c r="L1475" s="2">
        <v>-0.42530095788447603</v>
      </c>
      <c r="M1475" s="2">
        <v>7.5926036123954104</v>
      </c>
      <c r="N1475" s="1">
        <v>0.452740869691512</v>
      </c>
      <c r="O1475" s="1">
        <v>0.91301658504310301</v>
      </c>
    </row>
    <row r="1476" spans="1:15" x14ac:dyDescent="0.35">
      <c r="A1476" t="s">
        <v>1477</v>
      </c>
      <c r="B1476" t="s">
        <v>1477</v>
      </c>
      <c r="C1476" t="s">
        <v>4696</v>
      </c>
      <c r="D1476">
        <v>985</v>
      </c>
      <c r="E1476">
        <v>2104</v>
      </c>
      <c r="F1476">
        <v>1482</v>
      </c>
      <c r="G1476">
        <v>518</v>
      </c>
      <c r="H1476" s="2">
        <v>21.757954730583823</v>
      </c>
      <c r="I1476" s="2">
        <v>65.469449707357484</v>
      </c>
      <c r="J1476" s="2">
        <v>37.550478408422492</v>
      </c>
      <c r="K1476" s="2">
        <v>8.269809473651911</v>
      </c>
      <c r="L1476" s="2">
        <v>-0.43443018845863002</v>
      </c>
      <c r="M1476" s="2">
        <v>4.3634574246664899</v>
      </c>
      <c r="N1476" s="1">
        <v>0.45288406028495598</v>
      </c>
      <c r="O1476" s="1">
        <v>0.91301658504310301</v>
      </c>
    </row>
    <row r="1477" spans="1:15" x14ac:dyDescent="0.35">
      <c r="A1477" t="s">
        <v>1478</v>
      </c>
      <c r="B1477" t="s">
        <v>1478</v>
      </c>
      <c r="C1477" t="s">
        <v>3862</v>
      </c>
      <c r="D1477">
        <v>1948</v>
      </c>
      <c r="E1477">
        <v>5062</v>
      </c>
      <c r="F1477">
        <v>5347</v>
      </c>
      <c r="G1477">
        <v>2436</v>
      </c>
      <c r="H1477" s="2">
        <v>2.7027080213764267</v>
      </c>
      <c r="I1477" s="2">
        <v>6.744048189431493</v>
      </c>
      <c r="J1477" s="2">
        <v>5.0123187752734122</v>
      </c>
      <c r="K1477" s="2">
        <v>3.8499099594476704</v>
      </c>
      <c r="L1477" s="2">
        <v>0.409321934728959</v>
      </c>
      <c r="M1477" s="2">
        <v>5.9290635047424001</v>
      </c>
      <c r="N1477" s="1">
        <v>0.45318634717006701</v>
      </c>
      <c r="O1477" s="1">
        <v>0.91304146336438896</v>
      </c>
    </row>
    <row r="1478" spans="1:15" x14ac:dyDescent="0.35">
      <c r="A1478" t="s">
        <v>1479</v>
      </c>
      <c r="B1478" t="s">
        <v>1479</v>
      </c>
      <c r="C1478" t="s">
        <v>3910</v>
      </c>
      <c r="D1478">
        <v>11798</v>
      </c>
      <c r="E1478">
        <v>11477</v>
      </c>
      <c r="F1478">
        <v>7600</v>
      </c>
      <c r="G1478">
        <v>7746</v>
      </c>
      <c r="H1478" s="2">
        <v>109.6380850005125</v>
      </c>
      <c r="I1478" s="2">
        <v>179.48480580944917</v>
      </c>
      <c r="J1478" s="2">
        <v>101.83365762561634</v>
      </c>
      <c r="K1478" s="2">
        <v>170.35136559577575</v>
      </c>
      <c r="L1478" s="2">
        <v>-0.42289742021932902</v>
      </c>
      <c r="M1478" s="2">
        <v>7.4305177744225803</v>
      </c>
      <c r="N1478" s="1">
        <v>0.45382905318032402</v>
      </c>
      <c r="O1478" s="1">
        <v>0.91311776515138598</v>
      </c>
    </row>
    <row r="1479" spans="1:15" x14ac:dyDescent="0.35">
      <c r="A1479" t="s">
        <v>1480</v>
      </c>
      <c r="B1479" t="s">
        <v>1480</v>
      </c>
      <c r="C1479" t="s">
        <v>3561</v>
      </c>
      <c r="D1479">
        <v>1037</v>
      </c>
      <c r="E1479">
        <v>1245</v>
      </c>
      <c r="F1479">
        <v>1314</v>
      </c>
      <c r="G1479">
        <v>1331</v>
      </c>
      <c r="H1479" s="2">
        <v>29.761017004295258</v>
      </c>
      <c r="I1479" s="2">
        <v>41.485257039070959</v>
      </c>
      <c r="J1479" s="2">
        <v>35.207843195404635</v>
      </c>
      <c r="K1479" s="2">
        <v>32.79917678802974</v>
      </c>
      <c r="L1479" s="2">
        <v>0.43080459274091498</v>
      </c>
      <c r="M1479" s="2">
        <v>4.46857911925831</v>
      </c>
      <c r="N1479" s="1">
        <v>0.45396403504827998</v>
      </c>
      <c r="O1479" s="1">
        <v>0.91311776515138598</v>
      </c>
    </row>
    <row r="1480" spans="1:15" x14ac:dyDescent="0.35">
      <c r="A1480" t="s">
        <v>1481</v>
      </c>
      <c r="B1480" t="s">
        <v>1481</v>
      </c>
      <c r="C1480" t="s">
        <v>3540</v>
      </c>
      <c r="D1480">
        <v>13</v>
      </c>
      <c r="E1480">
        <v>39</v>
      </c>
      <c r="F1480">
        <v>16</v>
      </c>
      <c r="G1480">
        <v>10</v>
      </c>
      <c r="H1480" s="2">
        <v>0.37907389291185267</v>
      </c>
      <c r="I1480" s="2">
        <v>2.8017872049987891</v>
      </c>
      <c r="J1480" s="2">
        <v>0.91201701674912072</v>
      </c>
      <c r="K1480" s="2">
        <v>0.29177708288671145</v>
      </c>
      <c r="L1480" s="2">
        <v>-0.68235486783226795</v>
      </c>
      <c r="M1480" s="2">
        <v>-1.5208446896640999</v>
      </c>
      <c r="N1480" s="1">
        <v>0.45438410225221398</v>
      </c>
      <c r="O1480" s="1">
        <v>0.91311776515138598</v>
      </c>
    </row>
    <row r="1481" spans="1:15" x14ac:dyDescent="0.35">
      <c r="A1481" t="s">
        <v>1482</v>
      </c>
      <c r="B1481" t="s">
        <v>1482</v>
      </c>
      <c r="C1481" t="s">
        <v>3540</v>
      </c>
      <c r="D1481">
        <v>9</v>
      </c>
      <c r="E1481">
        <v>23</v>
      </c>
      <c r="F1481">
        <v>13</v>
      </c>
      <c r="G1481">
        <v>25</v>
      </c>
      <c r="H1481" s="2">
        <v>0.32521221519845139</v>
      </c>
      <c r="I1481" s="2">
        <v>4.2328030321743881</v>
      </c>
      <c r="J1481" s="2">
        <v>1.2109047483885633</v>
      </c>
      <c r="K1481" s="2">
        <v>0.82897915009319123</v>
      </c>
      <c r="L1481" s="2">
        <v>0.65155707943847596</v>
      </c>
      <c r="M1481" s="2">
        <v>-1.5451905839868201</v>
      </c>
      <c r="N1481" s="1">
        <v>0.454733400282891</v>
      </c>
      <c r="O1481" s="1">
        <v>0.91323691166506704</v>
      </c>
    </row>
    <row r="1482" spans="1:15" x14ac:dyDescent="0.35">
      <c r="A1482" t="s">
        <v>1483</v>
      </c>
      <c r="B1482" t="s">
        <v>1483</v>
      </c>
      <c r="C1482" t="s">
        <v>3540</v>
      </c>
      <c r="D1482">
        <v>289</v>
      </c>
      <c r="E1482">
        <v>1299</v>
      </c>
      <c r="F1482">
        <v>1526</v>
      </c>
      <c r="G1482">
        <v>278</v>
      </c>
      <c r="H1482" s="2">
        <v>3.0466309171063717</v>
      </c>
      <c r="I1482" s="2">
        <v>18.037468342852492</v>
      </c>
      <c r="J1482" s="2">
        <v>12.807646377186728</v>
      </c>
      <c r="K1482" s="2">
        <v>5.1783064104237582</v>
      </c>
      <c r="L1482" s="2">
        <v>0.43398324144848999</v>
      </c>
      <c r="M1482" s="2">
        <v>3.7195691767164401</v>
      </c>
      <c r="N1482" s="1">
        <v>0.45570212785900299</v>
      </c>
      <c r="O1482" s="1">
        <v>0.91394201362041505</v>
      </c>
    </row>
    <row r="1483" spans="1:15" x14ac:dyDescent="0.35">
      <c r="A1483" t="s">
        <v>1484</v>
      </c>
      <c r="B1483" t="s">
        <v>1484</v>
      </c>
      <c r="C1483" t="s">
        <v>4161</v>
      </c>
      <c r="D1483">
        <v>17761</v>
      </c>
      <c r="E1483">
        <v>27090</v>
      </c>
      <c r="F1483">
        <v>18833</v>
      </c>
      <c r="G1483">
        <v>10530</v>
      </c>
      <c r="H1483" s="2">
        <v>648.33709893404739</v>
      </c>
      <c r="I1483" s="2">
        <v>1085.4844884317092</v>
      </c>
      <c r="J1483" s="2">
        <v>689.16115491873609</v>
      </c>
      <c r="K1483" s="2">
        <v>403.44813006426187</v>
      </c>
      <c r="L1483" s="2">
        <v>-0.42573164109566602</v>
      </c>
      <c r="M1483" s="2">
        <v>8.2884996814730396</v>
      </c>
      <c r="N1483" s="1">
        <v>0.45583521298218899</v>
      </c>
      <c r="O1483" s="1">
        <v>0.91394201362041505</v>
      </c>
    </row>
    <row r="1484" spans="1:15" x14ac:dyDescent="0.35">
      <c r="A1484" t="s">
        <v>1485</v>
      </c>
      <c r="B1484" t="s">
        <v>1485</v>
      </c>
      <c r="C1484" t="s">
        <v>3871</v>
      </c>
      <c r="D1484">
        <v>200</v>
      </c>
      <c r="E1484">
        <v>402</v>
      </c>
      <c r="F1484">
        <v>260</v>
      </c>
      <c r="G1484">
        <v>368</v>
      </c>
      <c r="H1484" s="2">
        <v>2.9110315826986155</v>
      </c>
      <c r="I1484" s="2">
        <v>6.4227960604878884</v>
      </c>
      <c r="J1484" s="2">
        <v>3.7936572813439167</v>
      </c>
      <c r="K1484" s="2">
        <v>5.6219970953453364</v>
      </c>
      <c r="L1484" s="2">
        <v>0.41830636515562197</v>
      </c>
      <c r="M1484" s="2">
        <v>2.4475975374496399</v>
      </c>
      <c r="N1484" s="1">
        <v>0.45606823938194901</v>
      </c>
      <c r="O1484" s="1">
        <v>0.91394201362041505</v>
      </c>
    </row>
    <row r="1485" spans="1:15" x14ac:dyDescent="0.35">
      <c r="A1485" t="s">
        <v>1486</v>
      </c>
      <c r="B1485" t="s">
        <v>3054</v>
      </c>
      <c r="C1485" t="s">
        <v>4569</v>
      </c>
      <c r="D1485">
        <v>40</v>
      </c>
      <c r="E1485">
        <v>165</v>
      </c>
      <c r="F1485">
        <v>87</v>
      </c>
      <c r="G1485">
        <v>126</v>
      </c>
      <c r="H1485" s="2">
        <v>19.540253144858362</v>
      </c>
      <c r="I1485" s="2">
        <v>82.00223509112304</v>
      </c>
      <c r="J1485" s="2">
        <v>64.6680091472832</v>
      </c>
      <c r="K1485" s="2">
        <v>14.882489679979525</v>
      </c>
      <c r="L1485" s="2">
        <v>0.52595652431898299</v>
      </c>
      <c r="M1485" s="2">
        <v>0.86017212945514998</v>
      </c>
      <c r="N1485" s="1">
        <v>0.45624542566252502</v>
      </c>
      <c r="O1485" s="1">
        <v>0.91394201362041505</v>
      </c>
    </row>
    <row r="1486" spans="1:15" x14ac:dyDescent="0.35">
      <c r="A1486" t="s">
        <v>1487</v>
      </c>
      <c r="B1486" t="s">
        <v>1487</v>
      </c>
      <c r="C1486" t="s">
        <v>4783</v>
      </c>
      <c r="D1486">
        <v>1047</v>
      </c>
      <c r="E1486">
        <v>1280</v>
      </c>
      <c r="F1486">
        <v>688</v>
      </c>
      <c r="G1486">
        <v>777</v>
      </c>
      <c r="H1486" s="2">
        <v>18.665128317810122</v>
      </c>
      <c r="I1486" s="2">
        <v>25.048136744052421</v>
      </c>
      <c r="J1486" s="2">
        <v>12.295340522099258</v>
      </c>
      <c r="K1486" s="2">
        <v>14.538888089972309</v>
      </c>
      <c r="L1486" s="2">
        <v>-0.43210119787182999</v>
      </c>
      <c r="M1486" s="2">
        <v>4.0627307021731101</v>
      </c>
      <c r="N1486" s="1">
        <v>0.45693576792238599</v>
      </c>
      <c r="O1486" s="1">
        <v>0.91411726065388899</v>
      </c>
    </row>
    <row r="1487" spans="1:15" x14ac:dyDescent="0.35">
      <c r="A1487" t="s">
        <v>1488</v>
      </c>
      <c r="B1487" t="s">
        <v>1488</v>
      </c>
      <c r="C1487" t="s">
        <v>3688</v>
      </c>
      <c r="D1487">
        <v>180</v>
      </c>
      <c r="E1487">
        <v>311</v>
      </c>
      <c r="F1487">
        <v>282</v>
      </c>
      <c r="G1487">
        <v>265</v>
      </c>
      <c r="H1487" s="2">
        <v>0.26199284244287541</v>
      </c>
      <c r="I1487" s="2">
        <v>1.0225346961970767</v>
      </c>
      <c r="J1487" s="2">
        <v>0.43772968630891346</v>
      </c>
      <c r="K1487" s="2">
        <v>0.70274963691816705</v>
      </c>
      <c r="L1487" s="2">
        <v>0.43290441968495802</v>
      </c>
      <c r="M1487" s="2">
        <v>2.1915427138307901</v>
      </c>
      <c r="N1487" s="1">
        <v>0.45712861880448902</v>
      </c>
      <c r="O1487" s="1">
        <v>0.91411726065388899</v>
      </c>
    </row>
    <row r="1488" spans="1:15" x14ac:dyDescent="0.35">
      <c r="A1488" t="s">
        <v>1489</v>
      </c>
      <c r="B1488" t="s">
        <v>1489</v>
      </c>
      <c r="C1488" t="s">
        <v>3540</v>
      </c>
      <c r="D1488">
        <v>8612</v>
      </c>
      <c r="E1488">
        <v>8038</v>
      </c>
      <c r="F1488">
        <v>5140</v>
      </c>
      <c r="G1488">
        <v>5845</v>
      </c>
      <c r="H1488" s="2">
        <v>26.883489496903213</v>
      </c>
      <c r="I1488" s="2">
        <v>52.053159171233936</v>
      </c>
      <c r="J1488" s="2">
        <v>27.503675964405168</v>
      </c>
      <c r="K1488" s="2">
        <v>23.726267822503075</v>
      </c>
      <c r="L1488" s="2">
        <v>-0.41539875496289203</v>
      </c>
      <c r="M1488" s="2">
        <v>6.9584131784344896</v>
      </c>
      <c r="N1488" s="1">
        <v>0.45754897434893799</v>
      </c>
      <c r="O1488" s="1">
        <v>0.91411726065388899</v>
      </c>
    </row>
    <row r="1489" spans="1:15" x14ac:dyDescent="0.35">
      <c r="A1489" t="s">
        <v>1490</v>
      </c>
      <c r="B1489" t="s">
        <v>1490</v>
      </c>
      <c r="C1489" t="s">
        <v>3540</v>
      </c>
      <c r="D1489">
        <v>15</v>
      </c>
      <c r="E1489">
        <v>39</v>
      </c>
      <c r="F1489">
        <v>40</v>
      </c>
      <c r="G1489">
        <v>28</v>
      </c>
      <c r="H1489" s="2">
        <v>9.5113764563210287E-2</v>
      </c>
      <c r="I1489" s="2">
        <v>0.47728355095757191</v>
      </c>
      <c r="J1489" s="2">
        <v>0.6742459628994607</v>
      </c>
      <c r="K1489" s="2">
        <v>0.59186042890917989</v>
      </c>
      <c r="L1489" s="2">
        <v>0.63380785818993801</v>
      </c>
      <c r="M1489" s="2">
        <v>-0.85923043614061601</v>
      </c>
      <c r="N1489" s="1">
        <v>0.45809253046438297</v>
      </c>
      <c r="O1489" s="1">
        <v>0.91411726065388899</v>
      </c>
    </row>
    <row r="1490" spans="1:15" x14ac:dyDescent="0.35">
      <c r="A1490" t="s">
        <v>1491</v>
      </c>
      <c r="B1490" t="s">
        <v>1491</v>
      </c>
      <c r="C1490" t="s">
        <v>3540</v>
      </c>
      <c r="D1490">
        <v>114</v>
      </c>
      <c r="E1490">
        <v>111</v>
      </c>
      <c r="F1490">
        <v>68</v>
      </c>
      <c r="G1490">
        <v>69</v>
      </c>
      <c r="H1490" s="2">
        <v>3.9722349142096558</v>
      </c>
      <c r="I1490" s="2">
        <v>4.2455524388978052</v>
      </c>
      <c r="J1490" s="2">
        <v>2.3752362372237199</v>
      </c>
      <c r="K1490" s="2">
        <v>2.5235100598425082</v>
      </c>
      <c r="L1490" s="2">
        <v>-0.53651230188379195</v>
      </c>
      <c r="M1490" s="2">
        <v>0.71564085225961704</v>
      </c>
      <c r="N1490" s="1">
        <v>0.45809523020064202</v>
      </c>
      <c r="O1490" s="1">
        <v>0.91411726065388899</v>
      </c>
    </row>
    <row r="1491" spans="1:15" x14ac:dyDescent="0.35">
      <c r="A1491" t="s">
        <v>1492</v>
      </c>
      <c r="B1491" t="s">
        <v>1492</v>
      </c>
      <c r="C1491" t="s">
        <v>4589</v>
      </c>
      <c r="D1491">
        <v>5550</v>
      </c>
      <c r="E1491">
        <v>5788</v>
      </c>
      <c r="F1491">
        <v>3825</v>
      </c>
      <c r="G1491">
        <v>3690</v>
      </c>
      <c r="H1491" s="2">
        <v>110.02946529605241</v>
      </c>
      <c r="I1491" s="2">
        <v>125.95798354135391</v>
      </c>
      <c r="J1491" s="2">
        <v>76.017797678388476</v>
      </c>
      <c r="K1491" s="2">
        <v>76.783563215148007</v>
      </c>
      <c r="L1491" s="2">
        <v>-0.40927068177168302</v>
      </c>
      <c r="M1491" s="2">
        <v>6.3856876916304204</v>
      </c>
      <c r="N1491" s="1">
        <v>0.45888739330226802</v>
      </c>
      <c r="O1491" s="1">
        <v>0.91411726065388899</v>
      </c>
    </row>
    <row r="1492" spans="1:15" x14ac:dyDescent="0.35">
      <c r="A1492" t="s">
        <v>1493</v>
      </c>
      <c r="B1492" t="s">
        <v>1493</v>
      </c>
      <c r="C1492" t="s">
        <v>3966</v>
      </c>
      <c r="D1492">
        <v>1188</v>
      </c>
      <c r="E1492">
        <v>4859</v>
      </c>
      <c r="F1492">
        <v>2713</v>
      </c>
      <c r="G1492">
        <v>983</v>
      </c>
      <c r="H1492" s="2">
        <v>12.428796529321874</v>
      </c>
      <c r="I1492" s="2">
        <v>19.202325546596995</v>
      </c>
      <c r="J1492" s="2">
        <v>18.15807662779125</v>
      </c>
      <c r="K1492" s="2">
        <v>23.920952223343445</v>
      </c>
      <c r="L1492" s="2">
        <v>-0.40654351671892103</v>
      </c>
      <c r="M1492" s="2">
        <v>5.2361206174187904</v>
      </c>
      <c r="N1492" s="1">
        <v>0.459744198338149</v>
      </c>
      <c r="O1492" s="1">
        <v>0.91411726065388899</v>
      </c>
    </row>
    <row r="1493" spans="1:15" x14ac:dyDescent="0.35">
      <c r="A1493" t="s">
        <v>1494</v>
      </c>
      <c r="B1493" t="s">
        <v>1494</v>
      </c>
      <c r="C1493" t="s">
        <v>3540</v>
      </c>
      <c r="D1493">
        <v>39</v>
      </c>
      <c r="E1493">
        <v>69</v>
      </c>
      <c r="F1493">
        <v>73</v>
      </c>
      <c r="G1493">
        <v>62</v>
      </c>
      <c r="H1493" s="2">
        <v>1.3692959246251046</v>
      </c>
      <c r="I1493" s="2">
        <v>2.6592732008445918</v>
      </c>
      <c r="J1493" s="2">
        <v>2.5693507388737951</v>
      </c>
      <c r="K1493" s="2">
        <v>2.2848109668935819</v>
      </c>
      <c r="L1493" s="2">
        <v>0.58805980317426298</v>
      </c>
      <c r="M1493" s="2">
        <v>0.127435161223756</v>
      </c>
      <c r="N1493" s="1">
        <v>0.45993527575201598</v>
      </c>
      <c r="O1493" s="1">
        <v>0.91411726065388899</v>
      </c>
    </row>
    <row r="1494" spans="1:15" x14ac:dyDescent="0.35">
      <c r="A1494" t="s">
        <v>1495</v>
      </c>
      <c r="B1494" t="s">
        <v>1495</v>
      </c>
      <c r="C1494" t="s">
        <v>4166</v>
      </c>
      <c r="D1494">
        <v>1178</v>
      </c>
      <c r="E1494">
        <v>1462</v>
      </c>
      <c r="F1494">
        <v>1155</v>
      </c>
      <c r="G1494">
        <v>1759</v>
      </c>
      <c r="H1494" s="2">
        <v>18.878496247323941</v>
      </c>
      <c r="I1494" s="2">
        <v>25.718796241587533</v>
      </c>
      <c r="J1494" s="2">
        <v>18.555468165972965</v>
      </c>
      <c r="K1494" s="2">
        <v>29.587878289891044</v>
      </c>
      <c r="L1494" s="2">
        <v>0.418838835904837</v>
      </c>
      <c r="M1494" s="2">
        <v>4.6653059812069797</v>
      </c>
      <c r="N1494" s="1">
        <v>0.46056502037914099</v>
      </c>
      <c r="O1494" s="1">
        <v>0.91411726065388899</v>
      </c>
    </row>
    <row r="1495" spans="1:15" x14ac:dyDescent="0.35">
      <c r="A1495" t="s">
        <v>1496</v>
      </c>
      <c r="B1495" t="s">
        <v>1496</v>
      </c>
      <c r="C1495" t="s">
        <v>3669</v>
      </c>
      <c r="D1495">
        <v>1507</v>
      </c>
      <c r="E1495">
        <v>2044</v>
      </c>
      <c r="F1495">
        <v>1560</v>
      </c>
      <c r="G1495">
        <v>825</v>
      </c>
      <c r="H1495" s="2">
        <v>72.961482740003859</v>
      </c>
      <c r="I1495" s="2">
        <v>108.6281661862626</v>
      </c>
      <c r="J1495" s="2">
        <v>75.713412688716488</v>
      </c>
      <c r="K1495" s="2">
        <v>41.923759804248547</v>
      </c>
      <c r="L1495" s="2">
        <v>-0.41837003947818302</v>
      </c>
      <c r="M1495" s="2">
        <v>4.6572354965408396</v>
      </c>
      <c r="N1495" s="1">
        <v>0.46112026124396799</v>
      </c>
      <c r="O1495" s="1">
        <v>0.91411726065388899</v>
      </c>
    </row>
    <row r="1496" spans="1:15" x14ac:dyDescent="0.35">
      <c r="A1496" t="s">
        <v>1497</v>
      </c>
      <c r="B1496" t="s">
        <v>1497</v>
      </c>
      <c r="C1496" t="s">
        <v>4279</v>
      </c>
      <c r="D1496">
        <v>3123</v>
      </c>
      <c r="E1496">
        <v>2915</v>
      </c>
      <c r="F1496">
        <v>1886</v>
      </c>
      <c r="G1496">
        <v>2137</v>
      </c>
      <c r="H1496" s="2">
        <v>0.39821903901851191</v>
      </c>
      <c r="I1496" s="2">
        <v>1.8031303794546665</v>
      </c>
      <c r="J1496" s="2">
        <v>0.86825862453136005</v>
      </c>
      <c r="K1496" s="2">
        <v>1.3166139442656568</v>
      </c>
      <c r="L1496" s="2">
        <v>-0.401631203807366</v>
      </c>
      <c r="M1496" s="2">
        <v>5.5014987205735402</v>
      </c>
      <c r="N1496" s="1">
        <v>0.46135371739266601</v>
      </c>
      <c r="O1496" s="1">
        <v>0.91411726065388899</v>
      </c>
    </row>
    <row r="1497" spans="1:15" x14ac:dyDescent="0.35">
      <c r="A1497" t="s">
        <v>1498</v>
      </c>
      <c r="B1497" t="s">
        <v>3535</v>
      </c>
      <c r="C1497" t="s">
        <v>4606</v>
      </c>
      <c r="D1497">
        <v>4890</v>
      </c>
      <c r="E1497">
        <v>4707</v>
      </c>
      <c r="F1497">
        <v>3801</v>
      </c>
      <c r="G1497">
        <v>2810</v>
      </c>
      <c r="H1497" s="2">
        <v>49.107450249445506</v>
      </c>
      <c r="I1497" s="2">
        <v>51.887635696639123</v>
      </c>
      <c r="J1497" s="2">
        <v>38.265220516784339</v>
      </c>
      <c r="K1497" s="2">
        <v>29.619022574418807</v>
      </c>
      <c r="L1497" s="2">
        <v>-0.40449587640756302</v>
      </c>
      <c r="M1497" s="2">
        <v>6.1626061259693401</v>
      </c>
      <c r="N1497" s="1">
        <v>0.46145460681806</v>
      </c>
      <c r="O1497" s="1">
        <v>0.91411726065388899</v>
      </c>
    </row>
    <row r="1498" spans="1:15" x14ac:dyDescent="0.35">
      <c r="A1498" t="s">
        <v>1499</v>
      </c>
      <c r="B1498" t="s">
        <v>1499</v>
      </c>
      <c r="C1498" t="s">
        <v>4097</v>
      </c>
      <c r="D1498">
        <v>476</v>
      </c>
      <c r="E1498">
        <v>1486</v>
      </c>
      <c r="F1498">
        <v>1605</v>
      </c>
      <c r="G1498">
        <v>592</v>
      </c>
      <c r="H1498" s="2">
        <v>0.61875738573952632</v>
      </c>
      <c r="I1498" s="2">
        <v>1.9017769742051007</v>
      </c>
      <c r="J1498" s="2">
        <v>2.0262500636194964</v>
      </c>
      <c r="K1498" s="2">
        <v>1.0174729584235342</v>
      </c>
      <c r="L1498" s="2">
        <v>0.42718087900503299</v>
      </c>
      <c r="M1498" s="2">
        <v>4.0739552860705199</v>
      </c>
      <c r="N1498" s="1">
        <v>0.46148485399214401</v>
      </c>
      <c r="O1498" s="1">
        <v>0.91411726065388899</v>
      </c>
    </row>
    <row r="1499" spans="1:15" x14ac:dyDescent="0.35">
      <c r="A1499" t="s">
        <v>1500</v>
      </c>
      <c r="B1499" t="s">
        <v>1500</v>
      </c>
      <c r="C1499" t="s">
        <v>3540</v>
      </c>
      <c r="D1499">
        <v>540</v>
      </c>
      <c r="E1499">
        <v>785</v>
      </c>
      <c r="F1499">
        <v>424</v>
      </c>
      <c r="G1499">
        <v>409</v>
      </c>
      <c r="H1499" s="2">
        <v>40.010425323165805</v>
      </c>
      <c r="I1499" s="2">
        <v>63.101120529972732</v>
      </c>
      <c r="J1499" s="2">
        <v>54.665947513597665</v>
      </c>
      <c r="K1499" s="2">
        <v>36.521725932238645</v>
      </c>
      <c r="L1499" s="2">
        <v>-0.42142028543587201</v>
      </c>
      <c r="M1499" s="2">
        <v>3.2235400144783801</v>
      </c>
      <c r="N1499" s="1">
        <v>0.46155809604308801</v>
      </c>
      <c r="O1499" s="1">
        <v>0.91411726065388899</v>
      </c>
    </row>
    <row r="1500" spans="1:15" x14ac:dyDescent="0.35">
      <c r="A1500" t="s">
        <v>1501</v>
      </c>
      <c r="B1500" t="s">
        <v>1501</v>
      </c>
      <c r="C1500" t="s">
        <v>4385</v>
      </c>
      <c r="D1500">
        <v>6353</v>
      </c>
      <c r="E1500">
        <v>8110</v>
      </c>
      <c r="F1500">
        <v>4233</v>
      </c>
      <c r="G1500">
        <v>4937</v>
      </c>
      <c r="H1500" s="2">
        <v>367.19415570588785</v>
      </c>
      <c r="I1500" s="2">
        <v>496.23936271067913</v>
      </c>
      <c r="J1500" s="2">
        <v>276.34031859379286</v>
      </c>
      <c r="K1500" s="2">
        <v>200.04552474387887</v>
      </c>
      <c r="L1500" s="2">
        <v>-0.40919231756437502</v>
      </c>
      <c r="M1500" s="2">
        <v>6.6976941312341296</v>
      </c>
      <c r="N1500" s="1">
        <v>0.46191050293448999</v>
      </c>
      <c r="O1500" s="1">
        <v>0.914240209767887</v>
      </c>
    </row>
    <row r="1501" spans="1:15" x14ac:dyDescent="0.35">
      <c r="A1501" t="s">
        <v>1502</v>
      </c>
      <c r="B1501" t="s">
        <v>3462</v>
      </c>
      <c r="C1501" t="s">
        <v>4072</v>
      </c>
      <c r="D1501">
        <v>910</v>
      </c>
      <c r="E1501">
        <v>1030</v>
      </c>
      <c r="F1501">
        <v>778</v>
      </c>
      <c r="G1501">
        <v>521</v>
      </c>
      <c r="H1501" s="2">
        <v>57.335359035672177</v>
      </c>
      <c r="I1501" s="2">
        <v>71.236000196537773</v>
      </c>
      <c r="J1501" s="2">
        <v>49.139254757841904</v>
      </c>
      <c r="K1501" s="2">
        <v>34.454404176193961</v>
      </c>
      <c r="L1501" s="2">
        <v>-0.42699588635725799</v>
      </c>
      <c r="M1501" s="2">
        <v>3.8177815619050102</v>
      </c>
      <c r="N1501" s="1">
        <v>0.46281981430206198</v>
      </c>
      <c r="O1501" s="1">
        <v>0.91485475212035905</v>
      </c>
    </row>
    <row r="1502" spans="1:15" x14ac:dyDescent="0.35">
      <c r="A1502" t="s">
        <v>1503</v>
      </c>
      <c r="B1502" t="s">
        <v>1503</v>
      </c>
      <c r="C1502" t="s">
        <v>3540</v>
      </c>
      <c r="D1502">
        <v>721</v>
      </c>
      <c r="E1502">
        <v>1948</v>
      </c>
      <c r="F1502">
        <v>1187</v>
      </c>
      <c r="G1502">
        <v>482</v>
      </c>
      <c r="H1502" s="2">
        <v>12.236859625013318</v>
      </c>
      <c r="I1502" s="2">
        <v>36.291492035784252</v>
      </c>
      <c r="J1502" s="2">
        <v>20.195437084499751</v>
      </c>
      <c r="K1502" s="2">
        <v>8.5863310362810719</v>
      </c>
      <c r="L1502" s="2">
        <v>-0.425802172949174</v>
      </c>
      <c r="M1502" s="2">
        <v>4.1151965855372499</v>
      </c>
      <c r="N1502" s="1">
        <v>0.46295518392345097</v>
      </c>
      <c r="O1502" s="1">
        <v>0.91485475212035905</v>
      </c>
    </row>
    <row r="1503" spans="1:15" x14ac:dyDescent="0.35">
      <c r="A1503" t="s">
        <v>1504</v>
      </c>
      <c r="B1503" t="s">
        <v>1504</v>
      </c>
      <c r="C1503" t="s">
        <v>3540</v>
      </c>
      <c r="D1503">
        <v>474</v>
      </c>
      <c r="E1503">
        <v>1339</v>
      </c>
      <c r="F1503">
        <v>449</v>
      </c>
      <c r="G1503">
        <v>570</v>
      </c>
      <c r="H1503" s="2">
        <v>0.55655201994333803</v>
      </c>
      <c r="I1503" s="2">
        <v>2.74339288782783</v>
      </c>
      <c r="J1503" s="2">
        <v>0.70529778679850186</v>
      </c>
      <c r="K1503" s="2">
        <v>0.6062035283719347</v>
      </c>
      <c r="L1503" s="2">
        <v>-0.42583990899319002</v>
      </c>
      <c r="M1503" s="2">
        <v>3.55149596278194</v>
      </c>
      <c r="N1503" s="1">
        <v>0.46309256109236302</v>
      </c>
      <c r="O1503" s="1">
        <v>0.91485475212035905</v>
      </c>
    </row>
    <row r="1504" spans="1:15" x14ac:dyDescent="0.35">
      <c r="A1504" t="s">
        <v>1505</v>
      </c>
      <c r="B1504" t="s">
        <v>1505</v>
      </c>
      <c r="C1504" t="s">
        <v>3540</v>
      </c>
      <c r="D1504">
        <v>5962</v>
      </c>
      <c r="E1504">
        <v>5986</v>
      </c>
      <c r="F1504">
        <v>6972</v>
      </c>
      <c r="G1504">
        <v>7008</v>
      </c>
      <c r="H1504" s="2">
        <v>266.55680799938449</v>
      </c>
      <c r="I1504" s="2">
        <v>285.78060513521399</v>
      </c>
      <c r="J1504" s="2">
        <v>419.06358892421423</v>
      </c>
      <c r="K1504" s="2">
        <v>522.94747424182776</v>
      </c>
      <c r="L1504" s="2">
        <v>0.40884507758835997</v>
      </c>
      <c r="M1504" s="2">
        <v>6.8774137051329598</v>
      </c>
      <c r="N1504" s="1">
        <v>0.463948964995963</v>
      </c>
      <c r="O1504" s="1">
        <v>0.91495702735720397</v>
      </c>
    </row>
    <row r="1505" spans="1:15" x14ac:dyDescent="0.35">
      <c r="A1505" t="s">
        <v>1506</v>
      </c>
      <c r="B1505" t="s">
        <v>3195</v>
      </c>
      <c r="C1505" t="s">
        <v>4498</v>
      </c>
      <c r="D1505">
        <v>1035</v>
      </c>
      <c r="E1505">
        <v>3227</v>
      </c>
      <c r="F1505">
        <v>3369</v>
      </c>
      <c r="G1505">
        <v>1306</v>
      </c>
      <c r="H1505" s="2">
        <v>12.322536792687538</v>
      </c>
      <c r="I1505" s="2">
        <v>20.654038891935265</v>
      </c>
      <c r="J1505" s="2">
        <v>18.936139413714361</v>
      </c>
      <c r="K1505" s="2">
        <v>18.587490977868093</v>
      </c>
      <c r="L1505" s="2">
        <v>0.40311072841718598</v>
      </c>
      <c r="M1505" s="2">
        <v>5.1776833733589296</v>
      </c>
      <c r="N1505" s="1">
        <v>0.46422740324961498</v>
      </c>
      <c r="O1505" s="1">
        <v>0.91495702735720397</v>
      </c>
    </row>
    <row r="1506" spans="1:15" x14ac:dyDescent="0.35">
      <c r="A1506" t="s">
        <v>1507</v>
      </c>
      <c r="B1506" t="s">
        <v>1507</v>
      </c>
      <c r="C1506" t="s">
        <v>3540</v>
      </c>
      <c r="D1506">
        <v>267</v>
      </c>
      <c r="E1506">
        <v>465</v>
      </c>
      <c r="F1506">
        <v>545</v>
      </c>
      <c r="G1506">
        <v>299</v>
      </c>
      <c r="H1506" s="2">
        <v>22.221766684816352</v>
      </c>
      <c r="I1506" s="2">
        <v>55.420352122549161</v>
      </c>
      <c r="J1506" s="2">
        <v>62.359988567543645</v>
      </c>
      <c r="K1506" s="2">
        <v>33.941063173693841</v>
      </c>
      <c r="L1506" s="2">
        <v>0.41418992969774399</v>
      </c>
      <c r="M1506" s="2">
        <v>2.7520175076552902</v>
      </c>
      <c r="N1506" s="1">
        <v>0.46459583004073701</v>
      </c>
      <c r="O1506" s="1">
        <v>0.91495702735720397</v>
      </c>
    </row>
    <row r="1507" spans="1:15" x14ac:dyDescent="0.35">
      <c r="A1507" t="s">
        <v>1508</v>
      </c>
      <c r="B1507" t="s">
        <v>3355</v>
      </c>
      <c r="C1507" t="s">
        <v>3895</v>
      </c>
      <c r="D1507">
        <v>3972</v>
      </c>
      <c r="E1507">
        <v>4809</v>
      </c>
      <c r="F1507">
        <v>4525</v>
      </c>
      <c r="G1507">
        <v>1716</v>
      </c>
      <c r="H1507" s="2">
        <v>101.95578363325023</v>
      </c>
      <c r="I1507" s="2">
        <v>131.75312762572733</v>
      </c>
      <c r="J1507" s="2">
        <v>195.78289936619609</v>
      </c>
      <c r="K1507" s="2">
        <v>123.37405783764102</v>
      </c>
      <c r="L1507" s="2">
        <v>-0.39949066392930299</v>
      </c>
      <c r="M1507" s="2">
        <v>5.9924759845693201</v>
      </c>
      <c r="N1507" s="1">
        <v>0.46477299061934102</v>
      </c>
      <c r="O1507" s="1">
        <v>0.91495702735720397</v>
      </c>
    </row>
    <row r="1508" spans="1:15" x14ac:dyDescent="0.35">
      <c r="A1508" t="s">
        <v>1509</v>
      </c>
      <c r="B1508" t="s">
        <v>1509</v>
      </c>
      <c r="C1508" t="s">
        <v>3540</v>
      </c>
      <c r="D1508">
        <v>6</v>
      </c>
      <c r="E1508">
        <v>23</v>
      </c>
      <c r="F1508">
        <v>10</v>
      </c>
      <c r="G1508">
        <v>4</v>
      </c>
      <c r="H1508" s="2">
        <v>0.43665473740479238</v>
      </c>
      <c r="I1508" s="2">
        <v>1.5977104628079322</v>
      </c>
      <c r="J1508" s="2">
        <v>0.96300530987960964</v>
      </c>
      <c r="K1508" s="2">
        <v>0.48886931263872485</v>
      </c>
      <c r="L1508" s="2">
        <v>-0.74164392811522195</v>
      </c>
      <c r="M1508" s="2">
        <v>-2.2874563679514699</v>
      </c>
      <c r="N1508" s="1">
        <v>0.46478438942591099</v>
      </c>
      <c r="O1508" s="1">
        <v>0.91495702735720397</v>
      </c>
    </row>
    <row r="1509" spans="1:15" x14ac:dyDescent="0.35">
      <c r="A1509" t="s">
        <v>1510</v>
      </c>
      <c r="B1509" t="s">
        <v>1510</v>
      </c>
      <c r="C1509" t="s">
        <v>4095</v>
      </c>
      <c r="D1509">
        <v>1590</v>
      </c>
      <c r="E1509">
        <v>1209</v>
      </c>
      <c r="F1509">
        <v>694</v>
      </c>
      <c r="G1509">
        <v>1135</v>
      </c>
      <c r="H1509" s="2">
        <v>47.461226815487706</v>
      </c>
      <c r="I1509" s="2">
        <v>103.85192320366109</v>
      </c>
      <c r="J1509" s="2">
        <v>215.97776622675059</v>
      </c>
      <c r="K1509" s="2">
        <v>84.346400954400849</v>
      </c>
      <c r="L1509" s="2">
        <v>-0.42159133260389797</v>
      </c>
      <c r="M1509" s="2">
        <v>4.4226611783602303</v>
      </c>
      <c r="N1509" s="1">
        <v>0.46507189330960602</v>
      </c>
      <c r="O1509" s="1">
        <v>0.91495702735720397</v>
      </c>
    </row>
    <row r="1510" spans="1:15" x14ac:dyDescent="0.35">
      <c r="A1510" t="s">
        <v>1511</v>
      </c>
      <c r="B1510" t="s">
        <v>1511</v>
      </c>
      <c r="C1510" t="s">
        <v>3852</v>
      </c>
      <c r="D1510">
        <v>3473</v>
      </c>
      <c r="E1510">
        <v>7251</v>
      </c>
      <c r="F1510">
        <v>9694</v>
      </c>
      <c r="G1510">
        <v>2911</v>
      </c>
      <c r="H1510" s="2">
        <v>16.182140565140365</v>
      </c>
      <c r="I1510" s="2">
        <v>20.764585577061482</v>
      </c>
      <c r="J1510" s="2">
        <v>27.748859211841388</v>
      </c>
      <c r="K1510" s="2">
        <v>14.041206027564838</v>
      </c>
      <c r="L1510" s="2">
        <v>0.40479782145492599</v>
      </c>
      <c r="M1510" s="2">
        <v>6.5787520064241702</v>
      </c>
      <c r="N1510" s="1">
        <v>0.46560059572224999</v>
      </c>
      <c r="O1510" s="1">
        <v>0.91495702735720397</v>
      </c>
    </row>
    <row r="1511" spans="1:15" x14ac:dyDescent="0.35">
      <c r="A1511" t="s">
        <v>1512</v>
      </c>
      <c r="B1511" t="s">
        <v>3030</v>
      </c>
      <c r="C1511" t="s">
        <v>4306</v>
      </c>
      <c r="D1511">
        <v>19</v>
      </c>
      <c r="E1511">
        <v>149</v>
      </c>
      <c r="F1511">
        <v>108</v>
      </c>
      <c r="G1511">
        <v>71</v>
      </c>
      <c r="H1511" s="2">
        <v>5.2715528947436252E-2</v>
      </c>
      <c r="I1511" s="2">
        <v>2.6328803477653242</v>
      </c>
      <c r="J1511" s="2">
        <v>0.23780386396610315</v>
      </c>
      <c r="K1511" s="2">
        <v>0.30431764518843263</v>
      </c>
      <c r="L1511" s="2">
        <v>0.53253264468384698</v>
      </c>
      <c r="M1511" s="2">
        <v>0.51540314215746996</v>
      </c>
      <c r="N1511" s="1">
        <v>0.46648816649824798</v>
      </c>
      <c r="O1511" s="1">
        <v>0.91495702735720397</v>
      </c>
    </row>
    <row r="1512" spans="1:15" x14ac:dyDescent="0.35">
      <c r="A1512" t="s">
        <v>1513</v>
      </c>
      <c r="B1512" t="s">
        <v>3333</v>
      </c>
      <c r="C1512" t="s">
        <v>4620</v>
      </c>
      <c r="D1512">
        <v>7505</v>
      </c>
      <c r="E1512">
        <v>25246</v>
      </c>
      <c r="F1512">
        <v>18071</v>
      </c>
      <c r="G1512">
        <v>3246</v>
      </c>
      <c r="H1512" s="2">
        <v>87.220896286978387</v>
      </c>
      <c r="I1512" s="2">
        <v>146.5681125758187</v>
      </c>
      <c r="J1512" s="2">
        <v>98.793810810953033</v>
      </c>
      <c r="K1512" s="2">
        <v>51.337239647951947</v>
      </c>
      <c r="L1512" s="2">
        <v>-0.41288503936412702</v>
      </c>
      <c r="M1512" s="2">
        <v>7.6987286119087601</v>
      </c>
      <c r="N1512" s="1">
        <v>0.46673278131375501</v>
      </c>
      <c r="O1512" s="1">
        <v>0.91495702735720397</v>
      </c>
    </row>
    <row r="1513" spans="1:15" x14ac:dyDescent="0.35">
      <c r="A1513" t="s">
        <v>1514</v>
      </c>
      <c r="B1513" t="s">
        <v>1514</v>
      </c>
      <c r="C1513" t="s">
        <v>3941</v>
      </c>
      <c r="D1513">
        <v>1094</v>
      </c>
      <c r="E1513">
        <v>2041</v>
      </c>
      <c r="F1513">
        <v>1753</v>
      </c>
      <c r="G1513">
        <v>398</v>
      </c>
      <c r="H1513" s="2">
        <v>5.188319380219002</v>
      </c>
      <c r="I1513" s="2">
        <v>4.0456991560214632</v>
      </c>
      <c r="J1513" s="2">
        <v>9.445427156049762</v>
      </c>
      <c r="K1513" s="2">
        <v>8.2377986520168349</v>
      </c>
      <c r="L1513" s="2">
        <v>-0.419374695197476</v>
      </c>
      <c r="M1513" s="2">
        <v>4.4161999939833398</v>
      </c>
      <c r="N1513" s="1">
        <v>0.466871746019898</v>
      </c>
      <c r="O1513" s="1">
        <v>0.91495702735720397</v>
      </c>
    </row>
    <row r="1514" spans="1:15" x14ac:dyDescent="0.35">
      <c r="A1514" t="s">
        <v>1515</v>
      </c>
      <c r="B1514" t="s">
        <v>1515</v>
      </c>
      <c r="C1514" t="s">
        <v>3540</v>
      </c>
      <c r="D1514">
        <v>439</v>
      </c>
      <c r="E1514">
        <v>592</v>
      </c>
      <c r="F1514">
        <v>395</v>
      </c>
      <c r="G1514">
        <v>282</v>
      </c>
      <c r="H1514" s="2">
        <v>2.9654219096385104</v>
      </c>
      <c r="I1514" s="2">
        <v>5.4283714581477316</v>
      </c>
      <c r="J1514" s="2">
        <v>3.8047376568620117</v>
      </c>
      <c r="K1514" s="2">
        <v>4.4555337800619119</v>
      </c>
      <c r="L1514" s="2">
        <v>-0.41258014532138299</v>
      </c>
      <c r="M1514" s="2">
        <v>2.8810743816378701</v>
      </c>
      <c r="N1514" s="1">
        <v>0.46789624372637301</v>
      </c>
      <c r="O1514" s="1">
        <v>0.91495702735720397</v>
      </c>
    </row>
    <row r="1515" spans="1:15" x14ac:dyDescent="0.35">
      <c r="A1515" t="s">
        <v>1516</v>
      </c>
      <c r="B1515" t="s">
        <v>1516</v>
      </c>
      <c r="C1515" t="s">
        <v>4260</v>
      </c>
      <c r="D1515">
        <v>3079</v>
      </c>
      <c r="E1515">
        <v>6296</v>
      </c>
      <c r="F1515">
        <v>3492</v>
      </c>
      <c r="G1515">
        <v>2417</v>
      </c>
      <c r="H1515" s="2">
        <v>1.2935896595616974</v>
      </c>
      <c r="I1515" s="2">
        <v>4.7726607231190696</v>
      </c>
      <c r="J1515" s="2">
        <v>1.8731182826635588</v>
      </c>
      <c r="K1515" s="2">
        <v>1.508620144471065</v>
      </c>
      <c r="L1515" s="2">
        <v>-0.39680222228647</v>
      </c>
      <c r="M1515" s="2">
        <v>5.9875942628102896</v>
      </c>
      <c r="N1515" s="1">
        <v>0.46792249990340101</v>
      </c>
      <c r="O1515" s="1">
        <v>0.91495702735720397</v>
      </c>
    </row>
    <row r="1516" spans="1:15" x14ac:dyDescent="0.35">
      <c r="A1516" t="s">
        <v>1517</v>
      </c>
      <c r="B1516" t="s">
        <v>1517</v>
      </c>
      <c r="C1516" t="s">
        <v>3540</v>
      </c>
      <c r="D1516">
        <v>2641</v>
      </c>
      <c r="E1516">
        <v>8300</v>
      </c>
      <c r="F1516">
        <v>5515</v>
      </c>
      <c r="G1516">
        <v>1538</v>
      </c>
      <c r="H1516" s="2">
        <v>174.6896012432185</v>
      </c>
      <c r="I1516" s="2">
        <v>287.76337458970272</v>
      </c>
      <c r="J1516" s="2">
        <v>166.37256190393634</v>
      </c>
      <c r="K1516" s="2">
        <v>178.69823900348192</v>
      </c>
      <c r="L1516" s="2">
        <v>-0.39807344580863202</v>
      </c>
      <c r="M1516" s="2">
        <v>6.1347418638033302</v>
      </c>
      <c r="N1516" s="1">
        <v>0.468199312672406</v>
      </c>
      <c r="O1516" s="1">
        <v>0.91495702735720397</v>
      </c>
    </row>
    <row r="1517" spans="1:15" x14ac:dyDescent="0.35">
      <c r="A1517" t="s">
        <v>1518</v>
      </c>
      <c r="B1517" t="s">
        <v>1518</v>
      </c>
      <c r="C1517" t="s">
        <v>3997</v>
      </c>
      <c r="D1517">
        <v>602</v>
      </c>
      <c r="E1517">
        <v>1178</v>
      </c>
      <c r="F1517">
        <v>811</v>
      </c>
      <c r="G1517">
        <v>347</v>
      </c>
      <c r="H1517" s="2">
        <v>678.3073844738517</v>
      </c>
      <c r="I1517" s="2">
        <v>694.66469043842892</v>
      </c>
      <c r="J1517" s="2">
        <v>468.37994519789072</v>
      </c>
      <c r="K1517" s="2">
        <v>329.32804836464265</v>
      </c>
      <c r="L1517" s="2">
        <v>-0.42011984259193502</v>
      </c>
      <c r="M1517" s="2">
        <v>3.5922700855704899</v>
      </c>
      <c r="N1517" s="1">
        <v>0.46849040921547502</v>
      </c>
      <c r="O1517" s="1">
        <v>0.91495702735720397</v>
      </c>
    </row>
    <row r="1518" spans="1:15" x14ac:dyDescent="0.35">
      <c r="A1518" t="s">
        <v>1519</v>
      </c>
      <c r="B1518" t="s">
        <v>1519</v>
      </c>
      <c r="C1518" t="s">
        <v>3540</v>
      </c>
      <c r="D1518">
        <v>351</v>
      </c>
      <c r="E1518">
        <v>1372</v>
      </c>
      <c r="F1518">
        <v>767</v>
      </c>
      <c r="G1518">
        <v>282</v>
      </c>
      <c r="H1518" s="2">
        <v>19.348439749719834</v>
      </c>
      <c r="I1518" s="2">
        <v>18.700174505137664</v>
      </c>
      <c r="J1518" s="2">
        <v>12.389787970243875</v>
      </c>
      <c r="K1518" s="2">
        <v>12.972447633351189</v>
      </c>
      <c r="L1518" s="2">
        <v>-0.41721711251819299</v>
      </c>
      <c r="M1518" s="2">
        <v>3.4310002382779099</v>
      </c>
      <c r="N1518" s="1">
        <v>0.46912594826746001</v>
      </c>
      <c r="O1518" s="1">
        <v>0.91495702735720397</v>
      </c>
    </row>
    <row r="1519" spans="1:15" x14ac:dyDescent="0.35">
      <c r="A1519" t="s">
        <v>1520</v>
      </c>
      <c r="B1519" t="s">
        <v>1520</v>
      </c>
      <c r="C1519" t="s">
        <v>3688</v>
      </c>
      <c r="D1519">
        <v>628</v>
      </c>
      <c r="E1519">
        <v>1155</v>
      </c>
      <c r="F1519">
        <v>1227</v>
      </c>
      <c r="G1519">
        <v>793</v>
      </c>
      <c r="H1519" s="2">
        <v>9.6603410622637931</v>
      </c>
      <c r="I1519" s="2">
        <v>19.502754672763849</v>
      </c>
      <c r="J1519" s="2">
        <v>18.92104868806328</v>
      </c>
      <c r="K1519" s="2">
        <v>12.803593573945733</v>
      </c>
      <c r="L1519" s="2">
        <v>0.420137408574772</v>
      </c>
      <c r="M1519" s="2">
        <v>4.0252850947894201</v>
      </c>
      <c r="N1519" s="1">
        <v>0.46933500663720701</v>
      </c>
      <c r="O1519" s="1">
        <v>0.91495702735720397</v>
      </c>
    </row>
    <row r="1520" spans="1:15" x14ac:dyDescent="0.35">
      <c r="A1520" t="s">
        <v>1521</v>
      </c>
      <c r="B1520" t="s">
        <v>1521</v>
      </c>
      <c r="C1520" t="s">
        <v>3540</v>
      </c>
      <c r="D1520">
        <v>1719</v>
      </c>
      <c r="E1520">
        <v>4064</v>
      </c>
      <c r="F1520">
        <v>2171</v>
      </c>
      <c r="G1520">
        <v>1424</v>
      </c>
      <c r="H1520" s="2">
        <v>155.74069594073816</v>
      </c>
      <c r="I1520" s="2">
        <v>196.77013052177637</v>
      </c>
      <c r="J1520" s="2">
        <v>192.36862116858339</v>
      </c>
      <c r="K1520" s="2">
        <v>54.488735931087092</v>
      </c>
      <c r="L1520" s="2">
        <v>-0.39745351003429702</v>
      </c>
      <c r="M1520" s="2">
        <v>5.2644555595770797</v>
      </c>
      <c r="N1520" s="1">
        <v>0.469498849159797</v>
      </c>
      <c r="O1520" s="1">
        <v>0.91495702735720397</v>
      </c>
    </row>
    <row r="1521" spans="1:15" x14ac:dyDescent="0.35">
      <c r="A1521" t="s">
        <v>1522</v>
      </c>
      <c r="B1521" t="s">
        <v>3222</v>
      </c>
      <c r="C1521" t="s">
        <v>4042</v>
      </c>
      <c r="D1521">
        <v>14</v>
      </c>
      <c r="E1521">
        <v>31</v>
      </c>
      <c r="F1521">
        <v>29</v>
      </c>
      <c r="G1521">
        <v>27</v>
      </c>
      <c r="H1521" s="2">
        <v>3.2986861504760823</v>
      </c>
      <c r="I1521" s="2">
        <v>10.383093759701396</v>
      </c>
      <c r="J1521" s="2">
        <v>8.7207901666925736</v>
      </c>
      <c r="K1521" s="2">
        <v>2.3591815471909503</v>
      </c>
      <c r="L1521" s="2">
        <v>0.62459865493122502</v>
      </c>
      <c r="M1521" s="2">
        <v>-1.08796552413519</v>
      </c>
      <c r="N1521" s="1">
        <v>0.46962300953379799</v>
      </c>
      <c r="O1521" s="1">
        <v>0.91495702735720397</v>
      </c>
    </row>
    <row r="1522" spans="1:15" x14ac:dyDescent="0.35">
      <c r="A1522" t="s">
        <v>1523</v>
      </c>
      <c r="B1522" t="s">
        <v>1523</v>
      </c>
      <c r="C1522" t="s">
        <v>3900</v>
      </c>
      <c r="D1522">
        <v>365</v>
      </c>
      <c r="E1522">
        <v>540</v>
      </c>
      <c r="F1522">
        <v>396</v>
      </c>
      <c r="G1522">
        <v>578</v>
      </c>
      <c r="H1522" s="2">
        <v>0.77071528065177397</v>
      </c>
      <c r="I1522" s="2">
        <v>0.84600928073872983</v>
      </c>
      <c r="J1522" s="2">
        <v>2.2679918665764172</v>
      </c>
      <c r="K1522" s="2">
        <v>2.4268397567275075</v>
      </c>
      <c r="L1522" s="2">
        <v>0.41055766153830803</v>
      </c>
      <c r="M1522" s="2">
        <v>3.0855532592649202</v>
      </c>
      <c r="N1522" s="1">
        <v>0.46990539273840098</v>
      </c>
      <c r="O1522" s="1">
        <v>0.91495702735720397</v>
      </c>
    </row>
    <row r="1523" spans="1:15" x14ac:dyDescent="0.35">
      <c r="A1523" t="s">
        <v>1524</v>
      </c>
      <c r="B1523" t="s">
        <v>1524</v>
      </c>
      <c r="C1523" t="s">
        <v>3688</v>
      </c>
      <c r="D1523">
        <v>1225</v>
      </c>
      <c r="E1523">
        <v>1256</v>
      </c>
      <c r="F1523">
        <v>1239</v>
      </c>
      <c r="G1523">
        <v>1596</v>
      </c>
      <c r="H1523" s="2">
        <v>10.161917325654343</v>
      </c>
      <c r="I1523" s="2">
        <v>11.874622520581958</v>
      </c>
      <c r="J1523" s="2">
        <v>9.2964093162352466</v>
      </c>
      <c r="K1523" s="2">
        <v>12.06896115576852</v>
      </c>
      <c r="L1523" s="2">
        <v>0.41114621376389399</v>
      </c>
      <c r="M1523" s="2">
        <v>4.6081454419709402</v>
      </c>
      <c r="N1523" s="1">
        <v>0.47069110447456702</v>
      </c>
      <c r="O1523" s="1">
        <v>0.91495702735720397</v>
      </c>
    </row>
    <row r="1524" spans="1:15" x14ac:dyDescent="0.35">
      <c r="A1524" t="s">
        <v>1525</v>
      </c>
      <c r="B1524" t="s">
        <v>1525</v>
      </c>
      <c r="C1524" t="s">
        <v>4186</v>
      </c>
      <c r="D1524">
        <v>5596</v>
      </c>
      <c r="E1524">
        <v>15908</v>
      </c>
      <c r="F1524">
        <v>20216</v>
      </c>
      <c r="G1524">
        <v>4627</v>
      </c>
      <c r="H1524" s="2">
        <v>41.808301007157574</v>
      </c>
      <c r="I1524" s="2">
        <v>64.934304211732226</v>
      </c>
      <c r="J1524" s="2">
        <v>47.920744310148088</v>
      </c>
      <c r="K1524" s="2">
        <v>33.811172076834652</v>
      </c>
      <c r="L1524" s="2">
        <v>0.407909714163392</v>
      </c>
      <c r="M1524" s="2">
        <v>7.5293640712472198</v>
      </c>
      <c r="N1524" s="1">
        <v>0.47080816505304701</v>
      </c>
      <c r="O1524" s="1">
        <v>0.91495702735720397</v>
      </c>
    </row>
    <row r="1525" spans="1:15" x14ac:dyDescent="0.35">
      <c r="A1525" t="s">
        <v>1526</v>
      </c>
      <c r="B1525" t="s">
        <v>1526</v>
      </c>
      <c r="C1525" t="s">
        <v>3540</v>
      </c>
      <c r="D1525">
        <v>4571</v>
      </c>
      <c r="E1525">
        <v>5424</v>
      </c>
      <c r="F1525">
        <v>3978</v>
      </c>
      <c r="G1525">
        <v>2789</v>
      </c>
      <c r="H1525" s="2">
        <v>42.808979541271569</v>
      </c>
      <c r="I1525" s="2">
        <v>55.95975934151047</v>
      </c>
      <c r="J1525" s="2">
        <v>38.475442526646788</v>
      </c>
      <c r="K1525" s="2">
        <v>44.047960093972556</v>
      </c>
      <c r="L1525" s="2">
        <v>-0.39629701645799398</v>
      </c>
      <c r="M1525" s="2">
        <v>6.1845202404758997</v>
      </c>
      <c r="N1525" s="1">
        <v>0.47084504305401098</v>
      </c>
      <c r="O1525" s="1">
        <v>0.91495702735720397</v>
      </c>
    </row>
    <row r="1526" spans="1:15" x14ac:dyDescent="0.35">
      <c r="A1526" t="s">
        <v>1527</v>
      </c>
      <c r="B1526" t="s">
        <v>1527</v>
      </c>
      <c r="C1526" t="s">
        <v>3540</v>
      </c>
      <c r="D1526">
        <v>3986</v>
      </c>
      <c r="E1526">
        <v>3483</v>
      </c>
      <c r="F1526">
        <v>2372</v>
      </c>
      <c r="G1526">
        <v>2681</v>
      </c>
      <c r="H1526" s="2">
        <v>469.14184986770891</v>
      </c>
      <c r="I1526" s="2">
        <v>1318.4185649455981</v>
      </c>
      <c r="J1526" s="2">
        <v>966.80203894822591</v>
      </c>
      <c r="K1526" s="2">
        <v>362.88190152986527</v>
      </c>
      <c r="L1526" s="2">
        <v>-0.39233381414488799</v>
      </c>
      <c r="M1526" s="2">
        <v>5.82457061566787</v>
      </c>
      <c r="N1526" s="1">
        <v>0.47089606115463201</v>
      </c>
      <c r="O1526" s="1">
        <v>0.91495702735720397</v>
      </c>
    </row>
    <row r="1527" spans="1:15" x14ac:dyDescent="0.35">
      <c r="A1527" t="s">
        <v>1528</v>
      </c>
      <c r="B1527" t="s">
        <v>3317</v>
      </c>
      <c r="C1527" t="s">
        <v>4310</v>
      </c>
      <c r="D1527">
        <v>26</v>
      </c>
      <c r="E1527">
        <v>104</v>
      </c>
      <c r="F1527">
        <v>41</v>
      </c>
      <c r="G1527">
        <v>26</v>
      </c>
      <c r="H1527" s="2">
        <v>2.1564540189997548</v>
      </c>
      <c r="I1527" s="2">
        <v>5.628131545051942</v>
      </c>
      <c r="J1527" s="2">
        <v>0.7709783196234371</v>
      </c>
      <c r="K1527" s="2">
        <v>0.49067251911976928</v>
      </c>
      <c r="L1527" s="2">
        <v>-0.59294985322266702</v>
      </c>
      <c r="M1527" s="2">
        <v>-0.30232666901033201</v>
      </c>
      <c r="N1527" s="1">
        <v>0.47101559717115199</v>
      </c>
      <c r="O1527" s="1">
        <v>0.91495702735720397</v>
      </c>
    </row>
    <row r="1528" spans="1:15" x14ac:dyDescent="0.35">
      <c r="A1528" t="s">
        <v>1529</v>
      </c>
      <c r="B1528" t="s">
        <v>1529</v>
      </c>
      <c r="C1528" t="s">
        <v>3540</v>
      </c>
      <c r="D1528">
        <v>239</v>
      </c>
      <c r="E1528">
        <v>427</v>
      </c>
      <c r="F1528">
        <v>203</v>
      </c>
      <c r="G1528">
        <v>204</v>
      </c>
      <c r="H1528" s="2">
        <v>6.3752715611517701</v>
      </c>
      <c r="I1528" s="2">
        <v>15.107308584620176</v>
      </c>
      <c r="J1528" s="2">
        <v>8.8654627123630743</v>
      </c>
      <c r="K1528" s="2">
        <v>4.3616014061001289</v>
      </c>
      <c r="L1528" s="2">
        <v>-0.41839625863570701</v>
      </c>
      <c r="M1528" s="2">
        <v>2.1988721497272299</v>
      </c>
      <c r="N1528" s="1">
        <v>0.47117612444710999</v>
      </c>
      <c r="O1528" s="1">
        <v>0.91495702735720397</v>
      </c>
    </row>
    <row r="1529" spans="1:15" x14ac:dyDescent="0.35">
      <c r="A1529" t="s">
        <v>1530</v>
      </c>
      <c r="B1529" t="s">
        <v>1530</v>
      </c>
      <c r="C1529" t="s">
        <v>3678</v>
      </c>
      <c r="D1529">
        <v>1138</v>
      </c>
      <c r="E1529">
        <v>1036</v>
      </c>
      <c r="F1529">
        <v>1053</v>
      </c>
      <c r="G1529">
        <v>1461</v>
      </c>
      <c r="H1529" s="2">
        <v>153.74210438044773</v>
      </c>
      <c r="I1529" s="2">
        <v>179.46782058009725</v>
      </c>
      <c r="J1529" s="2">
        <v>196.82150570141701</v>
      </c>
      <c r="K1529" s="2">
        <v>157.20899491205975</v>
      </c>
      <c r="L1529" s="2">
        <v>0.415237609830367</v>
      </c>
      <c r="M1529" s="2">
        <v>4.4426059961011397</v>
      </c>
      <c r="N1529" s="1">
        <v>0.47127741268664602</v>
      </c>
      <c r="O1529" s="1">
        <v>0.91495702735720397</v>
      </c>
    </row>
    <row r="1530" spans="1:15" x14ac:dyDescent="0.35">
      <c r="A1530" t="s">
        <v>1531</v>
      </c>
      <c r="B1530" t="s">
        <v>1531</v>
      </c>
      <c r="C1530" t="s">
        <v>3540</v>
      </c>
      <c r="D1530">
        <v>1708</v>
      </c>
      <c r="E1530">
        <v>1721</v>
      </c>
      <c r="F1530">
        <v>2101</v>
      </c>
      <c r="G1530">
        <v>1916</v>
      </c>
      <c r="H1530" s="2">
        <v>3.9216191784607246</v>
      </c>
      <c r="I1530" s="2">
        <v>7.1214159828567452</v>
      </c>
      <c r="J1530" s="2">
        <v>4.3680815012721048</v>
      </c>
      <c r="K1530" s="2">
        <v>4.4718677124531778</v>
      </c>
      <c r="L1530" s="2">
        <v>0.398480304926354</v>
      </c>
      <c r="M1530" s="2">
        <v>5.0706956206213301</v>
      </c>
      <c r="N1530" s="1">
        <v>0.471279866107775</v>
      </c>
      <c r="O1530" s="1">
        <v>0.91495702735720397</v>
      </c>
    </row>
    <row r="1531" spans="1:15" x14ac:dyDescent="0.35">
      <c r="A1531" t="s">
        <v>1532</v>
      </c>
      <c r="B1531" t="s">
        <v>2977</v>
      </c>
      <c r="C1531" t="s">
        <v>3953</v>
      </c>
      <c r="D1531">
        <v>27106</v>
      </c>
      <c r="E1531">
        <v>25151</v>
      </c>
      <c r="F1531">
        <v>19701</v>
      </c>
      <c r="G1531">
        <v>15986</v>
      </c>
      <c r="H1531" s="2">
        <v>29.507111824258612</v>
      </c>
      <c r="I1531" s="2">
        <v>56.49438649392939</v>
      </c>
      <c r="J1531" s="2">
        <v>88.455517102256408</v>
      </c>
      <c r="K1531" s="2">
        <v>53.474781736328211</v>
      </c>
      <c r="L1531" s="2">
        <v>-0.41163328394898302</v>
      </c>
      <c r="M1531" s="2">
        <v>8.6110212554270795</v>
      </c>
      <c r="N1531" s="1">
        <v>0.47232610240642398</v>
      </c>
      <c r="O1531" s="1">
        <v>0.91642322641887197</v>
      </c>
    </row>
    <row r="1532" spans="1:15" x14ac:dyDescent="0.35">
      <c r="A1532" t="s">
        <v>1533</v>
      </c>
      <c r="B1532" t="s">
        <v>3097</v>
      </c>
      <c r="C1532" t="s">
        <v>3982</v>
      </c>
      <c r="D1532">
        <v>6</v>
      </c>
      <c r="E1532">
        <v>125</v>
      </c>
      <c r="F1532">
        <v>37</v>
      </c>
      <c r="G1532">
        <v>24</v>
      </c>
      <c r="H1532" s="2">
        <v>9.3865916340077807E-2</v>
      </c>
      <c r="I1532" s="2">
        <v>0.61821613009874277</v>
      </c>
      <c r="J1532" s="2">
        <v>0.18819398758315189</v>
      </c>
      <c r="K1532" s="2">
        <v>0.37766817222132781</v>
      </c>
      <c r="L1532" s="2">
        <v>-0.60085163148996001</v>
      </c>
      <c r="M1532" s="2">
        <v>-0.41926255958978997</v>
      </c>
      <c r="N1532" s="1">
        <v>0.47442779683876002</v>
      </c>
      <c r="O1532" s="1">
        <v>0.91993419473229898</v>
      </c>
    </row>
    <row r="1533" spans="1:15" x14ac:dyDescent="0.35">
      <c r="A1533" t="s">
        <v>1534</v>
      </c>
      <c r="B1533" t="s">
        <v>1534</v>
      </c>
      <c r="C1533" t="s">
        <v>3540</v>
      </c>
      <c r="D1533">
        <v>169</v>
      </c>
      <c r="E1533">
        <v>1062</v>
      </c>
      <c r="F1533">
        <v>1171</v>
      </c>
      <c r="G1533">
        <v>177</v>
      </c>
      <c r="H1533" s="2">
        <v>0.11150133092518333</v>
      </c>
      <c r="I1533" s="2">
        <v>1.1015487409032145</v>
      </c>
      <c r="J1533" s="2">
        <v>0.69859889330109426</v>
      </c>
      <c r="K1533" s="2">
        <v>0.32183896415382718</v>
      </c>
      <c r="L1533" s="2">
        <v>0.40817921920780398</v>
      </c>
      <c r="M1533" s="2">
        <v>3.2979862971106799</v>
      </c>
      <c r="N1533" s="1">
        <v>0.47571015952382401</v>
      </c>
      <c r="O1533" s="1">
        <v>0.92148576274291405</v>
      </c>
    </row>
    <row r="1534" spans="1:15" x14ac:dyDescent="0.35">
      <c r="A1534" t="s">
        <v>1535</v>
      </c>
      <c r="B1534" t="s">
        <v>2986</v>
      </c>
      <c r="C1534" t="s">
        <v>4314</v>
      </c>
      <c r="D1534">
        <v>4656</v>
      </c>
      <c r="E1534">
        <v>7699</v>
      </c>
      <c r="F1534">
        <v>5625</v>
      </c>
      <c r="G1534">
        <v>2672</v>
      </c>
      <c r="H1534" s="2">
        <v>147.78298948799542</v>
      </c>
      <c r="I1534" s="2">
        <v>412.94278426005189</v>
      </c>
      <c r="J1534" s="2">
        <v>239.15642741024439</v>
      </c>
      <c r="K1534" s="2">
        <v>130.69186171815218</v>
      </c>
      <c r="L1534" s="2">
        <v>-0.394008175403464</v>
      </c>
      <c r="M1534" s="2">
        <v>6.4269040788344496</v>
      </c>
      <c r="N1534" s="1">
        <v>0.476076216781393</v>
      </c>
      <c r="O1534" s="1">
        <v>0.92148576274291405</v>
      </c>
    </row>
    <row r="1535" spans="1:15" x14ac:dyDescent="0.35">
      <c r="A1535" t="s">
        <v>1536</v>
      </c>
      <c r="B1535" t="s">
        <v>1536</v>
      </c>
      <c r="C1535" t="s">
        <v>4107</v>
      </c>
      <c r="D1535">
        <v>131</v>
      </c>
      <c r="E1535">
        <v>107</v>
      </c>
      <c r="F1535">
        <v>82</v>
      </c>
      <c r="G1535">
        <v>71</v>
      </c>
      <c r="H1535" s="2">
        <v>3.9888861085402971</v>
      </c>
      <c r="I1535" s="2">
        <v>4.7806890414567969</v>
      </c>
      <c r="J1535" s="2">
        <v>3.3050528173342033</v>
      </c>
      <c r="K1535" s="2">
        <v>2.7342071290944605</v>
      </c>
      <c r="L1535" s="2">
        <v>-0.51018004865496203</v>
      </c>
      <c r="M1535" s="2">
        <v>0.83692693493372905</v>
      </c>
      <c r="N1535" s="1">
        <v>0.476205965015705</v>
      </c>
      <c r="O1535" s="1">
        <v>0.92148576274291405</v>
      </c>
    </row>
    <row r="1536" spans="1:15" x14ac:dyDescent="0.35">
      <c r="A1536" t="s">
        <v>1537</v>
      </c>
      <c r="B1536" t="s">
        <v>1537</v>
      </c>
      <c r="C1536" t="s">
        <v>3540</v>
      </c>
      <c r="D1536">
        <v>173</v>
      </c>
      <c r="E1536">
        <v>699</v>
      </c>
      <c r="F1536">
        <v>520</v>
      </c>
      <c r="G1536">
        <v>55</v>
      </c>
      <c r="H1536" s="2">
        <v>29.539117917887207</v>
      </c>
      <c r="I1536" s="2">
        <v>78.606658220629697</v>
      </c>
      <c r="J1536" s="2">
        <v>71.510638540656316</v>
      </c>
      <c r="K1536" s="2">
        <v>19.599729833346153</v>
      </c>
      <c r="L1536" s="2">
        <v>-0.39873216115229199</v>
      </c>
      <c r="M1536" s="2">
        <v>2.4569680023629901</v>
      </c>
      <c r="N1536" s="1">
        <v>0.47672846985112399</v>
      </c>
      <c r="O1536" s="1">
        <v>0.92148576274291405</v>
      </c>
    </row>
    <row r="1537" spans="1:15" x14ac:dyDescent="0.35">
      <c r="A1537" t="s">
        <v>1538</v>
      </c>
      <c r="B1537" t="s">
        <v>1538</v>
      </c>
      <c r="C1537" t="s">
        <v>3668</v>
      </c>
      <c r="D1537">
        <v>591</v>
      </c>
      <c r="E1537">
        <v>531</v>
      </c>
      <c r="F1537">
        <v>501</v>
      </c>
      <c r="G1537">
        <v>782</v>
      </c>
      <c r="H1537" s="2">
        <v>0</v>
      </c>
      <c r="I1537" s="2">
        <v>0</v>
      </c>
      <c r="J1537" s="2">
        <v>0.21955965218034387</v>
      </c>
      <c r="K1537" s="2">
        <v>0</v>
      </c>
      <c r="L1537" s="2">
        <v>0.41122248136175898</v>
      </c>
      <c r="M1537" s="2">
        <v>3.4899909402457201</v>
      </c>
      <c r="N1537" s="1">
        <v>0.47700675734148401</v>
      </c>
      <c r="O1537" s="1">
        <v>0.92148576274291405</v>
      </c>
    </row>
    <row r="1538" spans="1:15" x14ac:dyDescent="0.35">
      <c r="A1538" t="s">
        <v>1539</v>
      </c>
      <c r="B1538" t="s">
        <v>1539</v>
      </c>
      <c r="C1538" t="s">
        <v>3725</v>
      </c>
      <c r="D1538">
        <v>1189</v>
      </c>
      <c r="E1538">
        <v>1290</v>
      </c>
      <c r="F1538">
        <v>1148</v>
      </c>
      <c r="G1538">
        <v>1629</v>
      </c>
      <c r="H1538" s="2">
        <v>5.5258168417869129</v>
      </c>
      <c r="I1538" s="2">
        <v>9.3839237556919883</v>
      </c>
      <c r="J1538" s="2">
        <v>6.5984270028050354</v>
      </c>
      <c r="K1538" s="2">
        <v>4.3328849944384507</v>
      </c>
      <c r="L1538" s="2">
        <v>0.40548762700284702</v>
      </c>
      <c r="M1538" s="2">
        <v>4.5929427026839198</v>
      </c>
      <c r="N1538" s="1">
        <v>0.477199327939486</v>
      </c>
      <c r="O1538" s="1">
        <v>0.92148576274291405</v>
      </c>
    </row>
    <row r="1539" spans="1:15" x14ac:dyDescent="0.35">
      <c r="A1539" t="s">
        <v>1540</v>
      </c>
      <c r="B1539" t="s">
        <v>1540</v>
      </c>
      <c r="C1539" t="s">
        <v>3549</v>
      </c>
      <c r="D1539">
        <v>175</v>
      </c>
      <c r="E1539">
        <v>469</v>
      </c>
      <c r="F1539">
        <v>444</v>
      </c>
      <c r="G1539">
        <v>251</v>
      </c>
      <c r="H1539" s="2">
        <v>8.3989589490382652</v>
      </c>
      <c r="I1539" s="2">
        <v>12.585327402106772</v>
      </c>
      <c r="J1539" s="2">
        <v>4.3434626844372382</v>
      </c>
      <c r="K1539" s="2">
        <v>6.0519718259360982</v>
      </c>
      <c r="L1539" s="2">
        <v>0.399426354909585</v>
      </c>
      <c r="M1539" s="2">
        <v>2.48324911050035</v>
      </c>
      <c r="N1539" s="1">
        <v>0.47730493566336502</v>
      </c>
      <c r="O1539" s="1">
        <v>0.92148576274291405</v>
      </c>
    </row>
    <row r="1540" spans="1:15" x14ac:dyDescent="0.35">
      <c r="A1540" t="s">
        <v>1541</v>
      </c>
      <c r="B1540" t="s">
        <v>1541</v>
      </c>
      <c r="C1540" t="s">
        <v>3540</v>
      </c>
      <c r="D1540">
        <v>71</v>
      </c>
      <c r="E1540">
        <v>187</v>
      </c>
      <c r="F1540">
        <v>157</v>
      </c>
      <c r="G1540">
        <v>128</v>
      </c>
      <c r="H1540" s="2">
        <v>64.45023924094734</v>
      </c>
      <c r="I1540" s="2">
        <v>187.63511675216355</v>
      </c>
      <c r="J1540" s="2">
        <v>73.888771048944591</v>
      </c>
      <c r="K1540" s="2">
        <v>42.806619187928348</v>
      </c>
      <c r="L1540" s="2">
        <v>0.47558154773598399</v>
      </c>
      <c r="M1540" s="2">
        <v>1.22390471060757</v>
      </c>
      <c r="N1540" s="1">
        <v>0.47756899485437798</v>
      </c>
      <c r="O1540" s="1">
        <v>0.92148576274291405</v>
      </c>
    </row>
    <row r="1541" spans="1:15" x14ac:dyDescent="0.35">
      <c r="A1541" t="s">
        <v>1542</v>
      </c>
      <c r="B1541" t="s">
        <v>1542</v>
      </c>
      <c r="C1541" t="s">
        <v>3684</v>
      </c>
      <c r="D1541">
        <v>74</v>
      </c>
      <c r="E1541">
        <v>103</v>
      </c>
      <c r="F1541">
        <v>96</v>
      </c>
      <c r="G1541">
        <v>113</v>
      </c>
      <c r="H1541" s="2">
        <v>7.3832953668550667</v>
      </c>
      <c r="I1541" s="2">
        <v>16.342055333794395</v>
      </c>
      <c r="J1541" s="2">
        <v>7.2801358354535077</v>
      </c>
      <c r="K1541" s="2">
        <v>9.4646063800500499</v>
      </c>
      <c r="L1541" s="2">
        <v>0.50457990422502397</v>
      </c>
      <c r="M1541" s="2">
        <v>0.81712281119074404</v>
      </c>
      <c r="N1541" s="1">
        <v>0.478113882611029</v>
      </c>
      <c r="O1541" s="1">
        <v>0.92157239388590795</v>
      </c>
    </row>
    <row r="1542" spans="1:15" x14ac:dyDescent="0.35">
      <c r="A1542" t="s">
        <v>1543</v>
      </c>
      <c r="B1542" t="s">
        <v>3235</v>
      </c>
      <c r="C1542" t="s">
        <v>3733</v>
      </c>
      <c r="D1542">
        <v>211</v>
      </c>
      <c r="E1542">
        <v>798</v>
      </c>
      <c r="F1542">
        <v>527</v>
      </c>
      <c r="G1542">
        <v>118</v>
      </c>
      <c r="H1542" s="2">
        <v>26.105440029795062</v>
      </c>
      <c r="I1542" s="2">
        <v>89.056527106545445</v>
      </c>
      <c r="J1542" s="2">
        <v>59.697667894541851</v>
      </c>
      <c r="K1542" s="2">
        <v>15.088956915294158</v>
      </c>
      <c r="L1542" s="2">
        <v>-0.40133430543940402</v>
      </c>
      <c r="M1542" s="2">
        <v>2.6745347800229702</v>
      </c>
      <c r="N1542" s="1">
        <v>0.478199203432701</v>
      </c>
      <c r="O1542" s="1">
        <v>0.92157239388590795</v>
      </c>
    </row>
    <row r="1543" spans="1:15" x14ac:dyDescent="0.35">
      <c r="A1543" t="s">
        <v>1544</v>
      </c>
      <c r="B1543" t="s">
        <v>1544</v>
      </c>
      <c r="C1543" t="s">
        <v>3540</v>
      </c>
      <c r="D1543">
        <v>1039</v>
      </c>
      <c r="E1543">
        <v>2920</v>
      </c>
      <c r="F1543">
        <v>2180</v>
      </c>
      <c r="G1543">
        <v>450</v>
      </c>
      <c r="H1543" s="2">
        <v>7.4492427793143134</v>
      </c>
      <c r="I1543" s="2">
        <v>22.803309310405755</v>
      </c>
      <c r="J1543" s="2">
        <v>13.709713165214497</v>
      </c>
      <c r="K1543" s="2">
        <v>3.9695254299703766</v>
      </c>
      <c r="L1543" s="2">
        <v>-0.40097111411682301</v>
      </c>
      <c r="M1543" s="2">
        <v>4.6868591689585504</v>
      </c>
      <c r="N1543" s="1">
        <v>0.47884867897523797</v>
      </c>
      <c r="O1543" s="1">
        <v>0.92221657800974399</v>
      </c>
    </row>
    <row r="1544" spans="1:15" x14ac:dyDescent="0.35">
      <c r="A1544" t="s">
        <v>1545</v>
      </c>
      <c r="B1544" t="s">
        <v>1545</v>
      </c>
      <c r="C1544" t="s">
        <v>3741</v>
      </c>
      <c r="D1544">
        <v>359</v>
      </c>
      <c r="E1544">
        <v>775</v>
      </c>
      <c r="F1544">
        <v>498</v>
      </c>
      <c r="G1544">
        <v>234</v>
      </c>
      <c r="H1544" s="2">
        <v>3.0496219993531795</v>
      </c>
      <c r="I1544" s="2">
        <v>9.5487513138077542</v>
      </c>
      <c r="J1544" s="2">
        <v>6.0641421325027585</v>
      </c>
      <c r="K1544" s="2">
        <v>2.6236872077757649</v>
      </c>
      <c r="L1544" s="2">
        <v>-0.40182928828715297</v>
      </c>
      <c r="M1544" s="2">
        <v>2.9341788534520199</v>
      </c>
      <c r="N1544" s="1">
        <v>0.47911918755920602</v>
      </c>
      <c r="O1544" s="1">
        <v>0.92221657800974399</v>
      </c>
    </row>
    <row r="1545" spans="1:15" x14ac:dyDescent="0.35">
      <c r="A1545" t="s">
        <v>1546</v>
      </c>
      <c r="B1545" t="s">
        <v>3300</v>
      </c>
      <c r="C1545" t="s">
        <v>4475</v>
      </c>
      <c r="D1545">
        <v>6461</v>
      </c>
      <c r="E1545">
        <v>11747</v>
      </c>
      <c r="F1545">
        <v>14839</v>
      </c>
      <c r="G1545">
        <v>6279</v>
      </c>
      <c r="H1545" s="2">
        <v>1137.8589623816129</v>
      </c>
      <c r="I1545" s="2">
        <v>898.06554885173068</v>
      </c>
      <c r="J1545" s="2">
        <v>904.62967891345306</v>
      </c>
      <c r="K1545" s="2">
        <v>1030.7522511956183</v>
      </c>
      <c r="L1545" s="2">
        <v>0.39824419304903003</v>
      </c>
      <c r="M1545" s="2">
        <v>7.3644142789556302</v>
      </c>
      <c r="N1545" s="1">
        <v>0.47991253838062797</v>
      </c>
      <c r="O1545" s="1">
        <v>0.92227065976999401</v>
      </c>
    </row>
    <row r="1546" spans="1:15" x14ac:dyDescent="0.35">
      <c r="A1546" t="s">
        <v>1547</v>
      </c>
      <c r="B1546" t="s">
        <v>1547</v>
      </c>
      <c r="C1546" t="s">
        <v>3551</v>
      </c>
      <c r="D1546">
        <v>42</v>
      </c>
      <c r="E1546">
        <v>324</v>
      </c>
      <c r="F1546">
        <v>115</v>
      </c>
      <c r="G1546">
        <v>76</v>
      </c>
      <c r="H1546" s="2">
        <v>0.33248890848172136</v>
      </c>
      <c r="I1546" s="2">
        <v>2.8154903274376473</v>
      </c>
      <c r="J1546" s="2">
        <v>0.91262746990624866</v>
      </c>
      <c r="K1546" s="2">
        <v>0.63149125496620129</v>
      </c>
      <c r="L1546" s="2">
        <v>-0.49014605058375099</v>
      </c>
      <c r="M1546" s="2">
        <v>1.1090222792565001</v>
      </c>
      <c r="N1546" s="1">
        <v>0.47999304273411197</v>
      </c>
      <c r="O1546" s="1">
        <v>0.92227065976999401</v>
      </c>
    </row>
    <row r="1547" spans="1:15" x14ac:dyDescent="0.35">
      <c r="A1547" t="s">
        <v>1548</v>
      </c>
      <c r="B1547" t="s">
        <v>1548</v>
      </c>
      <c r="C1547" t="s">
        <v>4135</v>
      </c>
      <c r="D1547">
        <v>28</v>
      </c>
      <c r="E1547">
        <v>109</v>
      </c>
      <c r="F1547">
        <v>83</v>
      </c>
      <c r="G1547">
        <v>69</v>
      </c>
      <c r="H1547" s="2">
        <v>2.3861703995925039</v>
      </c>
      <c r="I1547" s="2">
        <v>5.314489539445332</v>
      </c>
      <c r="J1547" s="2">
        <v>5.442768219839051</v>
      </c>
      <c r="K1547" s="2">
        <v>3.8475485188314678</v>
      </c>
      <c r="L1547" s="2">
        <v>0.54001878770816902</v>
      </c>
      <c r="M1547" s="2">
        <v>0.31077924166505499</v>
      </c>
      <c r="N1547" s="1">
        <v>0.48002591659670402</v>
      </c>
      <c r="O1547" s="1">
        <v>0.92227065976999401</v>
      </c>
    </row>
    <row r="1548" spans="1:15" x14ac:dyDescent="0.35">
      <c r="A1548" t="s">
        <v>1549</v>
      </c>
      <c r="B1548" t="s">
        <v>1549</v>
      </c>
      <c r="C1548" t="s">
        <v>3831</v>
      </c>
      <c r="D1548">
        <v>835</v>
      </c>
      <c r="E1548">
        <v>1663</v>
      </c>
      <c r="F1548">
        <v>1332</v>
      </c>
      <c r="G1548">
        <v>1330</v>
      </c>
      <c r="H1548" s="2">
        <v>61.208921090738734</v>
      </c>
      <c r="I1548" s="2">
        <v>224.74217049522963</v>
      </c>
      <c r="J1548" s="2">
        <v>279.38233874441494</v>
      </c>
      <c r="K1548" s="2">
        <v>42.467417603345481</v>
      </c>
      <c r="L1548" s="2">
        <v>0.40451651893547402</v>
      </c>
      <c r="M1548" s="2">
        <v>4.4871011305633299</v>
      </c>
      <c r="N1548" s="1">
        <v>0.481029644153872</v>
      </c>
      <c r="O1548" s="1">
        <v>0.92320425481604396</v>
      </c>
    </row>
    <row r="1549" spans="1:15" x14ac:dyDescent="0.35">
      <c r="A1549" t="s">
        <v>1550</v>
      </c>
      <c r="B1549" t="s">
        <v>1550</v>
      </c>
      <c r="C1549" t="s">
        <v>4630</v>
      </c>
      <c r="D1549">
        <v>253</v>
      </c>
      <c r="E1549">
        <v>1056</v>
      </c>
      <c r="F1549">
        <v>544</v>
      </c>
      <c r="G1549">
        <v>244</v>
      </c>
      <c r="H1549" s="2">
        <v>0.79693092338234373</v>
      </c>
      <c r="I1549" s="2">
        <v>1.0497432308112316</v>
      </c>
      <c r="J1549" s="2">
        <v>2.1455977891287072</v>
      </c>
      <c r="K1549" s="2">
        <v>0.71696798945159523</v>
      </c>
      <c r="L1549" s="2">
        <v>-0.40114036650483398</v>
      </c>
      <c r="M1549" s="2">
        <v>3.0339842653303402</v>
      </c>
      <c r="N1549" s="1">
        <v>0.48164513434369099</v>
      </c>
      <c r="O1549" s="1">
        <v>0.92320425481604396</v>
      </c>
    </row>
    <row r="1550" spans="1:15" x14ac:dyDescent="0.35">
      <c r="A1550" t="s">
        <v>1551</v>
      </c>
      <c r="B1550" t="s">
        <v>3354</v>
      </c>
      <c r="C1550" t="s">
        <v>4711</v>
      </c>
      <c r="D1550">
        <v>4637</v>
      </c>
      <c r="E1550">
        <v>4014</v>
      </c>
      <c r="F1550">
        <v>4757</v>
      </c>
      <c r="G1550">
        <v>5324</v>
      </c>
      <c r="H1550" s="2">
        <v>15.809661187602829</v>
      </c>
      <c r="I1550" s="2">
        <v>22.572766120292425</v>
      </c>
      <c r="J1550" s="2">
        <v>23.039663317786911</v>
      </c>
      <c r="K1550" s="2">
        <v>18.14404068555292</v>
      </c>
      <c r="L1550" s="2">
        <v>0.389131136812922</v>
      </c>
      <c r="M1550" s="2">
        <v>6.4284990673910301</v>
      </c>
      <c r="N1550" s="1">
        <v>0.48169990461264001</v>
      </c>
      <c r="O1550" s="1">
        <v>0.92320425481604396</v>
      </c>
    </row>
    <row r="1551" spans="1:15" x14ac:dyDescent="0.35">
      <c r="A1551" t="s">
        <v>1552</v>
      </c>
      <c r="B1551" t="s">
        <v>1552</v>
      </c>
      <c r="C1551" t="s">
        <v>3540</v>
      </c>
      <c r="D1551">
        <v>2156</v>
      </c>
      <c r="E1551">
        <v>3056</v>
      </c>
      <c r="F1551">
        <v>1758</v>
      </c>
      <c r="G1551">
        <v>1623</v>
      </c>
      <c r="H1551" s="2">
        <v>84.755306545565645</v>
      </c>
      <c r="I1551" s="2">
        <v>131.87201735827085</v>
      </c>
      <c r="J1551" s="2">
        <v>69.279514864905437</v>
      </c>
      <c r="K1551" s="2">
        <v>66.967261387392512</v>
      </c>
      <c r="L1551" s="2">
        <v>-0.38673956443114899</v>
      </c>
      <c r="M1551" s="2">
        <v>5.2153772070574096</v>
      </c>
      <c r="N1551" s="1">
        <v>0.48223455580371499</v>
      </c>
      <c r="O1551" s="1">
        <v>0.92320425481604396</v>
      </c>
    </row>
    <row r="1552" spans="1:15" x14ac:dyDescent="0.35">
      <c r="A1552" t="s">
        <v>1553</v>
      </c>
      <c r="B1552" t="s">
        <v>1553</v>
      </c>
      <c r="C1552" t="s">
        <v>4510</v>
      </c>
      <c r="D1552">
        <v>3962</v>
      </c>
      <c r="E1552">
        <v>4012</v>
      </c>
      <c r="F1552">
        <v>2370</v>
      </c>
      <c r="G1552">
        <v>2915</v>
      </c>
      <c r="H1552" s="2">
        <v>53.14206169010216</v>
      </c>
      <c r="I1552" s="2">
        <v>79.961522340789628</v>
      </c>
      <c r="J1552" s="2">
        <v>51.839814093175249</v>
      </c>
      <c r="K1552" s="2">
        <v>49.776310064061512</v>
      </c>
      <c r="L1552" s="2">
        <v>-0.38312235680812901</v>
      </c>
      <c r="M1552" s="2">
        <v>5.8950374647558901</v>
      </c>
      <c r="N1552" s="1">
        <v>0.48225469364957602</v>
      </c>
      <c r="O1552" s="1">
        <v>0.92320425481604396</v>
      </c>
    </row>
    <row r="1553" spans="1:15" x14ac:dyDescent="0.35">
      <c r="A1553" t="s">
        <v>1554</v>
      </c>
      <c r="B1553" t="s">
        <v>3232</v>
      </c>
      <c r="C1553" t="s">
        <v>4776</v>
      </c>
      <c r="D1553">
        <v>1154</v>
      </c>
      <c r="E1553">
        <v>3098</v>
      </c>
      <c r="F1553">
        <v>2267</v>
      </c>
      <c r="G1553">
        <v>555</v>
      </c>
      <c r="H1553" s="2">
        <v>77.062706142089809</v>
      </c>
      <c r="I1553" s="2">
        <v>118.5319745957386</v>
      </c>
      <c r="J1553" s="2">
        <v>94.237835743573669</v>
      </c>
      <c r="K1553" s="2">
        <v>85.183506480069411</v>
      </c>
      <c r="L1553" s="2">
        <v>-0.39485745934104099</v>
      </c>
      <c r="M1553" s="2">
        <v>4.8001354675960899</v>
      </c>
      <c r="N1553" s="1">
        <v>0.48227087938151503</v>
      </c>
      <c r="O1553" s="1">
        <v>0.92320425481604396</v>
      </c>
    </row>
    <row r="1554" spans="1:15" x14ac:dyDescent="0.35">
      <c r="A1554" t="s">
        <v>1555</v>
      </c>
      <c r="B1554" t="s">
        <v>1555</v>
      </c>
      <c r="C1554" t="s">
        <v>3632</v>
      </c>
      <c r="D1554">
        <v>141</v>
      </c>
      <c r="E1554">
        <v>352</v>
      </c>
      <c r="F1554">
        <v>373</v>
      </c>
      <c r="G1554">
        <v>177</v>
      </c>
      <c r="H1554" s="2">
        <v>50.140043644991557</v>
      </c>
      <c r="I1554" s="2">
        <v>111.39911210973733</v>
      </c>
      <c r="J1554" s="2">
        <v>54.388062411530896</v>
      </c>
      <c r="K1554" s="2">
        <v>17.389156277495051</v>
      </c>
      <c r="L1554" s="2">
        <v>0.41334189904240698</v>
      </c>
      <c r="M1554" s="2">
        <v>2.1206374904643002</v>
      </c>
      <c r="N1554" s="1">
        <v>0.48294428928301403</v>
      </c>
      <c r="O1554" s="1">
        <v>0.92329206475030001</v>
      </c>
    </row>
    <row r="1555" spans="1:15" x14ac:dyDescent="0.35">
      <c r="A1555" t="s">
        <v>1556</v>
      </c>
      <c r="B1555" t="s">
        <v>1556</v>
      </c>
      <c r="C1555" t="s">
        <v>3540</v>
      </c>
      <c r="D1555">
        <v>38</v>
      </c>
      <c r="E1555">
        <v>108</v>
      </c>
      <c r="F1555">
        <v>56</v>
      </c>
      <c r="G1555">
        <v>25</v>
      </c>
      <c r="H1555" s="2">
        <v>0.85881471174220569</v>
      </c>
      <c r="I1555" s="2">
        <v>2.6396033106705654</v>
      </c>
      <c r="J1555" s="2">
        <v>2.3723374866291098</v>
      </c>
      <c r="K1555" s="2">
        <v>0.92144765670597828</v>
      </c>
      <c r="L1555" s="2">
        <v>-0.57729392448391403</v>
      </c>
      <c r="M1555" s="2">
        <v>-8.9554226499104994E-2</v>
      </c>
      <c r="N1555" s="1">
        <v>0.483134063839601</v>
      </c>
      <c r="O1555" s="1">
        <v>0.92329206475030001</v>
      </c>
    </row>
    <row r="1556" spans="1:15" x14ac:dyDescent="0.35">
      <c r="A1556" t="s">
        <v>1557</v>
      </c>
      <c r="B1556" t="s">
        <v>1557</v>
      </c>
      <c r="C1556" t="s">
        <v>3540</v>
      </c>
      <c r="D1556">
        <v>16</v>
      </c>
      <c r="E1556">
        <v>45</v>
      </c>
      <c r="F1556">
        <v>48</v>
      </c>
      <c r="G1556">
        <v>28</v>
      </c>
      <c r="H1556" s="2">
        <v>0.55414818080286898</v>
      </c>
      <c r="I1556" s="2">
        <v>4.0755091468156079</v>
      </c>
      <c r="J1556" s="2">
        <v>3.0553180514252674</v>
      </c>
      <c r="K1556" s="2">
        <v>0.81429135508799655</v>
      </c>
      <c r="L1556" s="2">
        <v>0.609616946128967</v>
      </c>
      <c r="M1556" s="2">
        <v>-0.71833861796512399</v>
      </c>
      <c r="N1556" s="1">
        <v>0.48327249999786198</v>
      </c>
      <c r="O1556" s="1">
        <v>0.92329206475030001</v>
      </c>
    </row>
    <row r="1557" spans="1:15" x14ac:dyDescent="0.35">
      <c r="A1557" t="s">
        <v>1558</v>
      </c>
      <c r="B1557" t="s">
        <v>3503</v>
      </c>
      <c r="C1557" t="s">
        <v>4370</v>
      </c>
      <c r="D1557">
        <v>2502</v>
      </c>
      <c r="E1557">
        <v>4882</v>
      </c>
      <c r="F1557">
        <v>4063</v>
      </c>
      <c r="G1557">
        <v>1067</v>
      </c>
      <c r="H1557" s="2">
        <v>96.703979928242504</v>
      </c>
      <c r="I1557" s="2">
        <v>207.12664735288661</v>
      </c>
      <c r="J1557" s="2">
        <v>157.42427061330659</v>
      </c>
      <c r="K1557" s="2">
        <v>43.285988414134493</v>
      </c>
      <c r="L1557" s="2">
        <v>-0.379714821633101</v>
      </c>
      <c r="M1557" s="2">
        <v>5.65946036252606</v>
      </c>
      <c r="N1557" s="1">
        <v>0.48357474391797101</v>
      </c>
      <c r="O1557" s="1">
        <v>0.92329206475030001</v>
      </c>
    </row>
    <row r="1558" spans="1:15" x14ac:dyDescent="0.35">
      <c r="A1558" t="s">
        <v>1559</v>
      </c>
      <c r="B1558" t="s">
        <v>3478</v>
      </c>
      <c r="C1558" t="s">
        <v>3939</v>
      </c>
      <c r="D1558">
        <v>11817</v>
      </c>
      <c r="E1558">
        <v>10643</v>
      </c>
      <c r="F1558">
        <v>8329</v>
      </c>
      <c r="G1558">
        <v>7163</v>
      </c>
      <c r="H1558" s="2">
        <v>414.89666516140664</v>
      </c>
      <c r="I1558" s="2">
        <v>410.18325618244916</v>
      </c>
      <c r="J1558" s="2">
        <v>293.15236032986081</v>
      </c>
      <c r="K1558" s="2">
        <v>263.96937025578592</v>
      </c>
      <c r="L1558" s="2">
        <v>-0.39503933146425602</v>
      </c>
      <c r="M1558" s="2">
        <v>7.4056431807835299</v>
      </c>
      <c r="N1558" s="1">
        <v>0.48378275860209502</v>
      </c>
      <c r="O1558" s="1">
        <v>0.92329206475030001</v>
      </c>
    </row>
    <row r="1559" spans="1:15" x14ac:dyDescent="0.35">
      <c r="A1559" t="s">
        <v>1560</v>
      </c>
      <c r="B1559" t="s">
        <v>3056</v>
      </c>
      <c r="C1559" t="s">
        <v>4036</v>
      </c>
      <c r="D1559">
        <v>3145</v>
      </c>
      <c r="E1559">
        <v>3256</v>
      </c>
      <c r="F1559">
        <v>2860</v>
      </c>
      <c r="G1559">
        <v>1677</v>
      </c>
      <c r="H1559" s="2">
        <v>21.154687817965428</v>
      </c>
      <c r="I1559" s="2">
        <v>25.967186388567608</v>
      </c>
      <c r="J1559" s="2">
        <v>16.312896964627303</v>
      </c>
      <c r="K1559" s="2">
        <v>17.616448564209488</v>
      </c>
      <c r="L1559" s="2">
        <v>-0.37987999039041498</v>
      </c>
      <c r="M1559" s="2">
        <v>5.5753309221948797</v>
      </c>
      <c r="N1559" s="1">
        <v>0.48468348545110901</v>
      </c>
      <c r="O1559" s="1">
        <v>0.923727729029996</v>
      </c>
    </row>
    <row r="1560" spans="1:15" x14ac:dyDescent="0.35">
      <c r="A1560" t="s">
        <v>1561</v>
      </c>
      <c r="B1560" t="s">
        <v>3286</v>
      </c>
      <c r="C1560" t="s">
        <v>3970</v>
      </c>
      <c r="D1560">
        <v>6948</v>
      </c>
      <c r="E1560">
        <v>15058</v>
      </c>
      <c r="F1560">
        <v>8734</v>
      </c>
      <c r="G1560">
        <v>5256</v>
      </c>
      <c r="H1560" s="2">
        <v>3.7548443215596161</v>
      </c>
      <c r="I1560" s="2">
        <v>9.1927735540162221</v>
      </c>
      <c r="J1560" s="2">
        <v>6.9773337254833177</v>
      </c>
      <c r="K1560" s="2">
        <v>9.0036586321352754</v>
      </c>
      <c r="L1560" s="2">
        <v>-0.39209252995909599</v>
      </c>
      <c r="M1560" s="2">
        <v>7.2094394398753403</v>
      </c>
      <c r="N1560" s="1">
        <v>0.48532683830065898</v>
      </c>
      <c r="O1560" s="1">
        <v>0.923727729029996</v>
      </c>
    </row>
    <row r="1561" spans="1:15" x14ac:dyDescent="0.35">
      <c r="A1561" t="s">
        <v>1562</v>
      </c>
      <c r="B1561" t="s">
        <v>1562</v>
      </c>
      <c r="C1561" t="s">
        <v>3540</v>
      </c>
      <c r="D1561">
        <v>252</v>
      </c>
      <c r="E1561">
        <v>314</v>
      </c>
      <c r="F1561">
        <v>168</v>
      </c>
      <c r="G1561">
        <v>191</v>
      </c>
      <c r="H1561" s="2">
        <v>21.868987452212842</v>
      </c>
      <c r="I1561" s="2">
        <v>29.911551502198918</v>
      </c>
      <c r="J1561" s="2">
        <v>14.615216092306664</v>
      </c>
      <c r="K1561" s="2">
        <v>17.397521364164433</v>
      </c>
      <c r="L1561" s="2">
        <v>-0.41722896562193101</v>
      </c>
      <c r="M1561" s="2">
        <v>2.0341564230700699</v>
      </c>
      <c r="N1561" s="1">
        <v>0.48538933628632203</v>
      </c>
      <c r="O1561" s="1">
        <v>0.923727729029996</v>
      </c>
    </row>
    <row r="1562" spans="1:15" x14ac:dyDescent="0.35">
      <c r="A1562" t="s">
        <v>1563</v>
      </c>
      <c r="B1562" t="s">
        <v>1563</v>
      </c>
      <c r="C1562" t="s">
        <v>4540</v>
      </c>
      <c r="D1562">
        <v>58</v>
      </c>
      <c r="E1562">
        <v>221</v>
      </c>
      <c r="F1562">
        <v>89</v>
      </c>
      <c r="G1562">
        <v>63</v>
      </c>
      <c r="H1562" s="2">
        <v>0.55117135173244036</v>
      </c>
      <c r="I1562" s="2">
        <v>2.3053245429887346</v>
      </c>
      <c r="J1562" s="2">
        <v>0.84784502050632804</v>
      </c>
      <c r="K1562" s="2">
        <v>0.62838392794497255</v>
      </c>
      <c r="L1562" s="2">
        <v>-0.50372554739775399</v>
      </c>
      <c r="M1562" s="2">
        <v>0.80163131005497701</v>
      </c>
      <c r="N1562" s="1">
        <v>0.48541627981206198</v>
      </c>
      <c r="O1562" s="1">
        <v>0.923727729029996</v>
      </c>
    </row>
    <row r="1563" spans="1:15" x14ac:dyDescent="0.35">
      <c r="A1563" t="s">
        <v>1564</v>
      </c>
      <c r="B1563" t="s">
        <v>1564</v>
      </c>
      <c r="C1563" t="s">
        <v>3540</v>
      </c>
      <c r="D1563">
        <v>20521</v>
      </c>
      <c r="E1563">
        <v>35273</v>
      </c>
      <c r="F1563">
        <v>22264</v>
      </c>
      <c r="G1563">
        <v>13969</v>
      </c>
      <c r="H1563" s="2">
        <v>0.21326568318379346</v>
      </c>
      <c r="I1563" s="2">
        <v>2.5126775117717575</v>
      </c>
      <c r="J1563" s="2">
        <v>1.2684914680836561</v>
      </c>
      <c r="K1563" s="2">
        <v>0.55215030944474219</v>
      </c>
      <c r="L1563" s="2">
        <v>-0.39938884508516898</v>
      </c>
      <c r="M1563" s="2">
        <v>8.5917380504828493</v>
      </c>
      <c r="N1563" s="1">
        <v>0.48547773627965801</v>
      </c>
      <c r="O1563" s="1">
        <v>0.923727729029996</v>
      </c>
    </row>
    <row r="1564" spans="1:15" x14ac:dyDescent="0.35">
      <c r="A1564" t="s">
        <v>1565</v>
      </c>
      <c r="B1564" t="s">
        <v>1565</v>
      </c>
      <c r="C1564" t="s">
        <v>3540</v>
      </c>
      <c r="D1564">
        <v>0</v>
      </c>
      <c r="E1564">
        <v>18</v>
      </c>
      <c r="F1564">
        <v>13</v>
      </c>
      <c r="G1564">
        <v>8</v>
      </c>
      <c r="H1564" s="2">
        <v>3.3329202178723281E-2</v>
      </c>
      <c r="I1564" s="2">
        <v>2.4512120230847492</v>
      </c>
      <c r="J1564" s="2">
        <v>0.75175315692182965</v>
      </c>
      <c r="K1564" s="2">
        <v>0.20989497662206119</v>
      </c>
      <c r="L1564" s="2">
        <v>0.66369147590826805</v>
      </c>
      <c r="M1564" s="2">
        <v>-2.3902916300314399</v>
      </c>
      <c r="N1564" s="1">
        <v>0.48614977072597199</v>
      </c>
      <c r="O1564" s="1">
        <v>0.92444784300488303</v>
      </c>
    </row>
    <row r="1565" spans="1:15" x14ac:dyDescent="0.35">
      <c r="A1565" t="s">
        <v>1566</v>
      </c>
      <c r="B1565" t="s">
        <v>1566</v>
      </c>
      <c r="C1565" t="s">
        <v>4076</v>
      </c>
      <c r="D1565">
        <v>16872</v>
      </c>
      <c r="E1565">
        <v>77152</v>
      </c>
      <c r="F1565">
        <v>50422</v>
      </c>
      <c r="G1565">
        <v>9318</v>
      </c>
      <c r="H1565" s="2">
        <v>325.29693434694849</v>
      </c>
      <c r="I1565" s="2">
        <v>1991.8746637188285</v>
      </c>
      <c r="J1565" s="2">
        <v>1381.1889941081542</v>
      </c>
      <c r="K1565" s="2">
        <v>182.96378067700013</v>
      </c>
      <c r="L1565" s="2">
        <v>-0.400381779423644</v>
      </c>
      <c r="M1565" s="2">
        <v>9.1803283768425494</v>
      </c>
      <c r="N1565" s="1">
        <v>0.48666715040740799</v>
      </c>
      <c r="O1565" s="1">
        <v>0.92487317841455996</v>
      </c>
    </row>
    <row r="1566" spans="1:15" x14ac:dyDescent="0.35">
      <c r="A1566" t="s">
        <v>1567</v>
      </c>
      <c r="B1566" t="s">
        <v>1567</v>
      </c>
      <c r="C1566" t="s">
        <v>3540</v>
      </c>
      <c r="D1566">
        <v>753</v>
      </c>
      <c r="E1566">
        <v>663</v>
      </c>
      <c r="F1566">
        <v>481</v>
      </c>
      <c r="G1566">
        <v>481</v>
      </c>
      <c r="H1566" s="2">
        <v>251.65452170774861</v>
      </c>
      <c r="I1566" s="2">
        <v>321.46208404917792</v>
      </c>
      <c r="J1566" s="2">
        <v>354.03993914080451</v>
      </c>
      <c r="K1566" s="2">
        <v>245.93094560840311</v>
      </c>
      <c r="L1566" s="2">
        <v>-0.40054193671145399</v>
      </c>
      <c r="M1566" s="2">
        <v>3.42345043180896</v>
      </c>
      <c r="N1566" s="1">
        <v>0.48697417883684602</v>
      </c>
      <c r="O1566" s="1">
        <v>0.92489848561955901</v>
      </c>
    </row>
    <row r="1567" spans="1:15" x14ac:dyDescent="0.35">
      <c r="A1567" t="s">
        <v>1568</v>
      </c>
      <c r="B1567" t="s">
        <v>1568</v>
      </c>
      <c r="C1567" t="s">
        <v>3950</v>
      </c>
      <c r="D1567">
        <v>1881</v>
      </c>
      <c r="E1567">
        <v>2344</v>
      </c>
      <c r="F1567">
        <v>1201</v>
      </c>
      <c r="G1567">
        <v>1510</v>
      </c>
      <c r="H1567" s="2">
        <v>84.818898462241492</v>
      </c>
      <c r="I1567" s="2">
        <v>116.02260104349868</v>
      </c>
      <c r="J1567" s="2">
        <v>54.289352820004439</v>
      </c>
      <c r="K1567" s="2">
        <v>71.467181745923398</v>
      </c>
      <c r="L1567" s="2">
        <v>-0.38703708097495898</v>
      </c>
      <c r="M1567" s="2">
        <v>4.9376411595387397</v>
      </c>
      <c r="N1567" s="1">
        <v>0.48733610138088002</v>
      </c>
      <c r="O1567" s="1">
        <v>0.92502795855840203</v>
      </c>
    </row>
    <row r="1568" spans="1:15" x14ac:dyDescent="0.35">
      <c r="A1568" t="s">
        <v>1569</v>
      </c>
      <c r="B1568" t="s">
        <v>1569</v>
      </c>
      <c r="C1568" t="s">
        <v>4497</v>
      </c>
      <c r="D1568">
        <v>374</v>
      </c>
      <c r="E1568">
        <v>1589</v>
      </c>
      <c r="F1568">
        <v>774</v>
      </c>
      <c r="G1568">
        <v>392</v>
      </c>
      <c r="H1568" s="2">
        <v>2.8432839385921751</v>
      </c>
      <c r="I1568" s="2">
        <v>13.260310221933391</v>
      </c>
      <c r="J1568" s="2">
        <v>5.8987150190732391</v>
      </c>
      <c r="K1568" s="2">
        <v>3.1279555524371965</v>
      </c>
      <c r="L1568" s="2">
        <v>-0.40272852124715303</v>
      </c>
      <c r="M1568" s="2">
        <v>3.6127977826431898</v>
      </c>
      <c r="N1568" s="1">
        <v>0.48806622212617201</v>
      </c>
      <c r="O1568" s="1">
        <v>0.925590971509612</v>
      </c>
    </row>
    <row r="1569" spans="1:15" x14ac:dyDescent="0.35">
      <c r="A1569" t="s">
        <v>1570</v>
      </c>
      <c r="B1569" t="s">
        <v>3218</v>
      </c>
      <c r="C1569" t="s">
        <v>3713</v>
      </c>
      <c r="D1569">
        <v>212</v>
      </c>
      <c r="E1569">
        <v>395</v>
      </c>
      <c r="F1569">
        <v>229</v>
      </c>
      <c r="G1569">
        <v>155</v>
      </c>
      <c r="H1569" s="2">
        <v>94.193058498209794</v>
      </c>
      <c r="I1569" s="2">
        <v>153.09110392096585</v>
      </c>
      <c r="J1569" s="2">
        <v>161.40362691288286</v>
      </c>
      <c r="K1569" s="2">
        <v>169.20826368330134</v>
      </c>
      <c r="L1569" s="2">
        <v>-0.411875024234858</v>
      </c>
      <c r="M1569" s="2">
        <v>2.0610018825282701</v>
      </c>
      <c r="N1569" s="1">
        <v>0.48822057912907801</v>
      </c>
      <c r="O1569" s="1">
        <v>0.925590971509612</v>
      </c>
    </row>
    <row r="1570" spans="1:15" x14ac:dyDescent="0.35">
      <c r="A1570" t="s">
        <v>1571</v>
      </c>
      <c r="B1570" t="s">
        <v>1571</v>
      </c>
      <c r="C1570" t="s">
        <v>3688</v>
      </c>
      <c r="D1570">
        <v>324</v>
      </c>
      <c r="E1570">
        <v>715</v>
      </c>
      <c r="F1570">
        <v>340</v>
      </c>
      <c r="G1570">
        <v>297</v>
      </c>
      <c r="H1570" s="2">
        <v>1.6523877791273696</v>
      </c>
      <c r="I1570" s="2">
        <v>3.7585251020632824</v>
      </c>
      <c r="J1570" s="2">
        <v>1.4515332560811625</v>
      </c>
      <c r="K1570" s="2">
        <v>0.8939971226495198</v>
      </c>
      <c r="L1570" s="2">
        <v>-0.39275879680418901</v>
      </c>
      <c r="M1570" s="2">
        <v>2.80873892701926</v>
      </c>
      <c r="N1570" s="1">
        <v>0.48856024628015998</v>
      </c>
      <c r="O1570" s="1">
        <v>0.92567762667642794</v>
      </c>
    </row>
    <row r="1571" spans="1:15" x14ac:dyDescent="0.35">
      <c r="A1571" t="s">
        <v>1572</v>
      </c>
      <c r="B1571" t="s">
        <v>1572</v>
      </c>
      <c r="C1571" t="s">
        <v>3688</v>
      </c>
      <c r="D1571">
        <v>14198</v>
      </c>
      <c r="E1571">
        <v>18155</v>
      </c>
      <c r="F1571">
        <v>22597</v>
      </c>
      <c r="G1571">
        <v>15085</v>
      </c>
      <c r="H1571" s="2">
        <v>187.11376999892497</v>
      </c>
      <c r="I1571" s="2">
        <v>262.63704787735963</v>
      </c>
      <c r="J1571" s="2">
        <v>298.53632855789073</v>
      </c>
      <c r="K1571" s="2">
        <v>208.66507625761389</v>
      </c>
      <c r="L1571" s="2">
        <v>0.39431050772304399</v>
      </c>
      <c r="M1571" s="2">
        <v>8.2593194589617092</v>
      </c>
      <c r="N1571" s="1">
        <v>0.48954982331665298</v>
      </c>
      <c r="O1571" s="1">
        <v>0.92673170336643595</v>
      </c>
    </row>
    <row r="1572" spans="1:15" x14ac:dyDescent="0.35">
      <c r="A1572" t="s">
        <v>1573</v>
      </c>
      <c r="B1572" t="s">
        <v>1573</v>
      </c>
      <c r="C1572" t="s">
        <v>3540</v>
      </c>
      <c r="D1572">
        <v>1809</v>
      </c>
      <c r="E1572">
        <v>1790</v>
      </c>
      <c r="F1572">
        <v>1369</v>
      </c>
      <c r="G1572">
        <v>2554</v>
      </c>
      <c r="H1572" s="2">
        <v>53.89850446555667</v>
      </c>
      <c r="I1572" s="2">
        <v>54.190078337210906</v>
      </c>
      <c r="J1572" s="2">
        <v>40.028164144167583</v>
      </c>
      <c r="K1572" s="2">
        <v>37.369079726749931</v>
      </c>
      <c r="L1572" s="2">
        <v>0.38116261530401602</v>
      </c>
      <c r="M1572" s="2">
        <v>5.1341068058220101</v>
      </c>
      <c r="N1572" s="1">
        <v>0.489705161766195</v>
      </c>
      <c r="O1572" s="1">
        <v>0.92673170336643595</v>
      </c>
    </row>
    <row r="1573" spans="1:15" x14ac:dyDescent="0.35">
      <c r="A1573" t="s">
        <v>1574</v>
      </c>
      <c r="B1573" t="s">
        <v>1574</v>
      </c>
      <c r="C1573" t="s">
        <v>4350</v>
      </c>
      <c r="D1573">
        <v>5</v>
      </c>
      <c r="E1573">
        <v>100</v>
      </c>
      <c r="F1573">
        <v>71</v>
      </c>
      <c r="G1573">
        <v>39</v>
      </c>
      <c r="H1573" s="2">
        <v>0.31051003548785233</v>
      </c>
      <c r="I1573" s="2">
        <v>1.7255272998325668</v>
      </c>
      <c r="J1573" s="2">
        <v>0.46691166539617435</v>
      </c>
      <c r="K1573" s="2">
        <v>0.40739109386560407</v>
      </c>
      <c r="L1573" s="2">
        <v>0.53825033667131295</v>
      </c>
      <c r="M1573" s="2">
        <v>-0.18734192946400299</v>
      </c>
      <c r="N1573" s="1">
        <v>0.49036204439977799</v>
      </c>
      <c r="O1573" s="1">
        <v>0.92688920258096597</v>
      </c>
    </row>
    <row r="1574" spans="1:15" x14ac:dyDescent="0.35">
      <c r="A1574" t="s">
        <v>1575</v>
      </c>
      <c r="B1574" t="s">
        <v>1575</v>
      </c>
      <c r="C1574" t="s">
        <v>3540</v>
      </c>
      <c r="D1574">
        <v>700</v>
      </c>
      <c r="E1574">
        <v>1117</v>
      </c>
      <c r="F1574">
        <v>737</v>
      </c>
      <c r="G1574">
        <v>455</v>
      </c>
      <c r="H1574" s="2">
        <v>21.321860466653433</v>
      </c>
      <c r="I1574" s="2">
        <v>37.34748725021467</v>
      </c>
      <c r="J1574" s="2">
        <v>22.504137329769417</v>
      </c>
      <c r="K1574" s="2">
        <v>14.546694902979274</v>
      </c>
      <c r="L1574" s="2">
        <v>-0.40083139373818599</v>
      </c>
      <c r="M1574" s="2">
        <v>3.6686019246503498</v>
      </c>
      <c r="N1574" s="1">
        <v>0.49061324129322997</v>
      </c>
      <c r="O1574" s="1">
        <v>0.92688920258096597</v>
      </c>
    </row>
    <row r="1575" spans="1:15" x14ac:dyDescent="0.35">
      <c r="A1575" t="s">
        <v>1576</v>
      </c>
      <c r="B1575" t="s">
        <v>1576</v>
      </c>
      <c r="C1575" t="s">
        <v>3766</v>
      </c>
      <c r="D1575">
        <v>2083</v>
      </c>
      <c r="E1575">
        <v>2144</v>
      </c>
      <c r="F1575">
        <v>1321</v>
      </c>
      <c r="G1575">
        <v>1496</v>
      </c>
      <c r="H1575" s="2">
        <v>20.341003148795586</v>
      </c>
      <c r="I1575" s="2">
        <v>22.98206431834873</v>
      </c>
      <c r="J1575" s="2">
        <v>12.931643972685604</v>
      </c>
      <c r="K1575" s="2">
        <v>15.333474215736478</v>
      </c>
      <c r="L1575" s="2">
        <v>-0.38276383488637</v>
      </c>
      <c r="M1575" s="2">
        <v>4.9770174309627997</v>
      </c>
      <c r="N1575" s="1">
        <v>0.49086048275838001</v>
      </c>
      <c r="O1575" s="1">
        <v>0.92688920258096597</v>
      </c>
    </row>
    <row r="1576" spans="1:15" x14ac:dyDescent="0.35">
      <c r="A1576" t="s">
        <v>1577</v>
      </c>
      <c r="B1576" t="s">
        <v>1577</v>
      </c>
      <c r="C1576" t="s">
        <v>4308</v>
      </c>
      <c r="D1576">
        <v>645</v>
      </c>
      <c r="E1576">
        <v>1673</v>
      </c>
      <c r="F1576">
        <v>1236</v>
      </c>
      <c r="G1576">
        <v>303</v>
      </c>
      <c r="H1576" s="2">
        <v>10.709863848116097</v>
      </c>
      <c r="I1576" s="2">
        <v>30.493082850243464</v>
      </c>
      <c r="J1576" s="2">
        <v>20.573611306833957</v>
      </c>
      <c r="K1576" s="2">
        <v>5.2807151338597285</v>
      </c>
      <c r="L1576" s="2">
        <v>-0.39981244482052097</v>
      </c>
      <c r="M1576" s="2">
        <v>3.9303338103094201</v>
      </c>
      <c r="N1576" s="1">
        <v>0.49096576370436701</v>
      </c>
      <c r="O1576" s="1">
        <v>0.92688920258096597</v>
      </c>
    </row>
    <row r="1577" spans="1:15" x14ac:dyDescent="0.35">
      <c r="A1577" t="s">
        <v>1578</v>
      </c>
      <c r="B1577" t="s">
        <v>1578</v>
      </c>
      <c r="C1577" t="s">
        <v>3808</v>
      </c>
      <c r="D1577">
        <v>2511</v>
      </c>
      <c r="E1577">
        <v>3818</v>
      </c>
      <c r="F1577">
        <v>2397</v>
      </c>
      <c r="G1577">
        <v>1785</v>
      </c>
      <c r="H1577" s="2">
        <v>40.840473537590725</v>
      </c>
      <c r="I1577" s="2">
        <v>122.65794406240366</v>
      </c>
      <c r="J1577" s="2">
        <v>49.298003153617842</v>
      </c>
      <c r="K1577" s="2">
        <v>17.435338526815592</v>
      </c>
      <c r="L1577" s="2">
        <v>-0.375214391136657</v>
      </c>
      <c r="M1577" s="2">
        <v>5.4867010094214397</v>
      </c>
      <c r="N1577" s="1">
        <v>0.49146356468817198</v>
      </c>
      <c r="O1577" s="1">
        <v>0.92727307681429105</v>
      </c>
    </row>
    <row r="1578" spans="1:15" x14ac:dyDescent="0.35">
      <c r="A1578" t="s">
        <v>1579</v>
      </c>
      <c r="B1578" t="s">
        <v>1579</v>
      </c>
      <c r="C1578" t="s">
        <v>3540</v>
      </c>
      <c r="D1578">
        <v>8134</v>
      </c>
      <c r="E1578">
        <v>7204</v>
      </c>
      <c r="F1578">
        <v>4461</v>
      </c>
      <c r="G1578">
        <v>5830</v>
      </c>
      <c r="H1578" s="2">
        <v>133.137945950176</v>
      </c>
      <c r="I1578" s="2">
        <v>129.43524380802836</v>
      </c>
      <c r="J1578" s="2">
        <v>73.197750092195008</v>
      </c>
      <c r="K1578" s="2">
        <v>100.15949258096865</v>
      </c>
      <c r="L1578" s="2">
        <v>-0.383059039659986</v>
      </c>
      <c r="M1578" s="2">
        <v>6.8638425010916899</v>
      </c>
      <c r="N1578" s="1">
        <v>0.49238051929551502</v>
      </c>
      <c r="O1578" s="1">
        <v>0.92770106738286895</v>
      </c>
    </row>
    <row r="1579" spans="1:15" x14ac:dyDescent="0.35">
      <c r="A1579" t="s">
        <v>1580</v>
      </c>
      <c r="B1579" t="s">
        <v>3261</v>
      </c>
      <c r="C1579" t="s">
        <v>3929</v>
      </c>
      <c r="D1579">
        <v>27</v>
      </c>
      <c r="E1579">
        <v>151</v>
      </c>
      <c r="F1579">
        <v>54</v>
      </c>
      <c r="G1579">
        <v>38</v>
      </c>
      <c r="H1579" s="2">
        <v>0.7453621578150843</v>
      </c>
      <c r="I1579" s="2">
        <v>1.7960033819074146</v>
      </c>
      <c r="J1579" s="2">
        <v>0.6378511634488252</v>
      </c>
      <c r="K1579" s="2">
        <v>0.4388713147552189</v>
      </c>
      <c r="L1579" s="2">
        <v>-0.53319814779043895</v>
      </c>
      <c r="M1579" s="2">
        <v>0.11471478311539</v>
      </c>
      <c r="N1579" s="1">
        <v>0.493111282927999</v>
      </c>
      <c r="O1579" s="1">
        <v>0.92770106738286895</v>
      </c>
    </row>
    <row r="1580" spans="1:15" x14ac:dyDescent="0.35">
      <c r="A1580" t="s">
        <v>1581</v>
      </c>
      <c r="B1580" t="s">
        <v>1581</v>
      </c>
      <c r="C1580" t="s">
        <v>4582</v>
      </c>
      <c r="D1580">
        <v>17690</v>
      </c>
      <c r="E1580">
        <v>17566</v>
      </c>
      <c r="F1580">
        <v>12565</v>
      </c>
      <c r="G1580">
        <v>11412</v>
      </c>
      <c r="H1580" s="2">
        <v>300.23584849720606</v>
      </c>
      <c r="I1580" s="2">
        <v>327.25685272104016</v>
      </c>
      <c r="J1580" s="2">
        <v>213.77899491721936</v>
      </c>
      <c r="K1580" s="2">
        <v>203.29296636107802</v>
      </c>
      <c r="L1580" s="2">
        <v>-0.38963838236221998</v>
      </c>
      <c r="M1580" s="2">
        <v>8.0399077350564099</v>
      </c>
      <c r="N1580" s="1">
        <v>0.49369394382516302</v>
      </c>
      <c r="O1580" s="1">
        <v>0.92770106738286895</v>
      </c>
    </row>
    <row r="1581" spans="1:15" x14ac:dyDescent="0.35">
      <c r="A1581" t="s">
        <v>1582</v>
      </c>
      <c r="B1581" t="s">
        <v>1582</v>
      </c>
      <c r="C1581" t="s">
        <v>3541</v>
      </c>
      <c r="D1581">
        <v>79</v>
      </c>
      <c r="E1581">
        <v>775</v>
      </c>
      <c r="F1581">
        <v>289</v>
      </c>
      <c r="G1581">
        <v>182</v>
      </c>
      <c r="H1581" s="2">
        <v>0.42647296027281822</v>
      </c>
      <c r="I1581" s="2">
        <v>4.5924799570617676</v>
      </c>
      <c r="J1581" s="2">
        <v>1.5639759731015341</v>
      </c>
      <c r="K1581" s="2">
        <v>1.0312445682393758</v>
      </c>
      <c r="L1581" s="2">
        <v>-0.39311543571836699</v>
      </c>
      <c r="M1581" s="2">
        <v>2.3333774822632201</v>
      </c>
      <c r="N1581" s="1">
        <v>0.49392386810515299</v>
      </c>
      <c r="O1581" s="1">
        <v>0.92770106738286895</v>
      </c>
    </row>
    <row r="1582" spans="1:15" x14ac:dyDescent="0.35">
      <c r="A1582" t="s">
        <v>1583</v>
      </c>
      <c r="B1582" t="s">
        <v>1583</v>
      </c>
      <c r="C1582" t="s">
        <v>3612</v>
      </c>
      <c r="D1582">
        <v>3702</v>
      </c>
      <c r="E1582">
        <v>4472</v>
      </c>
      <c r="F1582">
        <v>3066</v>
      </c>
      <c r="G1582">
        <v>5598</v>
      </c>
      <c r="H1582" s="2">
        <v>402.13106595426393</v>
      </c>
      <c r="I1582" s="2">
        <v>416.89014774458508</v>
      </c>
      <c r="J1582" s="2">
        <v>171.70320222169661</v>
      </c>
      <c r="K1582" s="2">
        <v>91.740178871950548</v>
      </c>
      <c r="L1582" s="2">
        <v>0.37677600447346699</v>
      </c>
      <c r="M1582" s="2">
        <v>6.2760597422628797</v>
      </c>
      <c r="N1582" s="1">
        <v>0.49403487455536899</v>
      </c>
      <c r="O1582" s="1">
        <v>0.92770106738286895</v>
      </c>
    </row>
    <row r="1583" spans="1:15" x14ac:dyDescent="0.35">
      <c r="A1583" t="s">
        <v>1584</v>
      </c>
      <c r="B1583" t="s">
        <v>1584</v>
      </c>
      <c r="C1583" t="s">
        <v>4075</v>
      </c>
      <c r="D1583">
        <v>2582</v>
      </c>
      <c r="E1583">
        <v>2966</v>
      </c>
      <c r="F1583">
        <v>4656</v>
      </c>
      <c r="G1583">
        <v>2039</v>
      </c>
      <c r="H1583" s="2">
        <v>35.662846857399288</v>
      </c>
      <c r="I1583" s="2">
        <v>44.968880406291632</v>
      </c>
      <c r="J1583" s="2">
        <v>64.467461115871785</v>
      </c>
      <c r="K1583" s="2">
        <v>29.559894049984397</v>
      </c>
      <c r="L1583" s="2">
        <v>0.371089739595935</v>
      </c>
      <c r="M1583" s="2">
        <v>5.7237460687777597</v>
      </c>
      <c r="N1583" s="1">
        <v>0.49415637091550102</v>
      </c>
      <c r="O1583" s="1">
        <v>0.92770106738286895</v>
      </c>
    </row>
    <row r="1584" spans="1:15" x14ac:dyDescent="0.35">
      <c r="A1584" t="s">
        <v>1585</v>
      </c>
      <c r="B1584" t="s">
        <v>1585</v>
      </c>
      <c r="C1584" t="s">
        <v>3810</v>
      </c>
      <c r="D1584">
        <v>3789</v>
      </c>
      <c r="E1584">
        <v>2816</v>
      </c>
      <c r="F1584">
        <v>2541</v>
      </c>
      <c r="G1584">
        <v>2204</v>
      </c>
      <c r="H1584" s="2">
        <v>2.0634428663936966</v>
      </c>
      <c r="I1584" s="2">
        <v>6.4146980759503682</v>
      </c>
      <c r="J1584" s="2">
        <v>6.8687582968063063</v>
      </c>
      <c r="K1584" s="2">
        <v>2.0335372906294902</v>
      </c>
      <c r="L1584" s="2">
        <v>-0.370430967847448</v>
      </c>
      <c r="M1584" s="2">
        <v>5.6864608248723796</v>
      </c>
      <c r="N1584" s="1">
        <v>0.49418155256733498</v>
      </c>
      <c r="O1584" s="1">
        <v>0.92770106738286895</v>
      </c>
    </row>
    <row r="1585" spans="1:15" x14ac:dyDescent="0.35">
      <c r="A1585" t="s">
        <v>1586</v>
      </c>
      <c r="B1585" t="s">
        <v>1586</v>
      </c>
      <c r="C1585" t="s">
        <v>3609</v>
      </c>
      <c r="D1585">
        <v>4358</v>
      </c>
      <c r="E1585">
        <v>4165</v>
      </c>
      <c r="F1585">
        <v>2923</v>
      </c>
      <c r="G1585">
        <v>2916</v>
      </c>
      <c r="H1585" s="2">
        <v>13.798289701991436</v>
      </c>
      <c r="I1585" s="2">
        <v>15.014301329576764</v>
      </c>
      <c r="J1585" s="2">
        <v>15.429446929693185</v>
      </c>
      <c r="K1585" s="2">
        <v>16.502135122789372</v>
      </c>
      <c r="L1585" s="2">
        <v>-0.37377864961824497</v>
      </c>
      <c r="M1585" s="2">
        <v>6.00611450685465</v>
      </c>
      <c r="N1585" s="1">
        <v>0.494260342712946</v>
      </c>
      <c r="O1585" s="1">
        <v>0.92770106738286895</v>
      </c>
    </row>
    <row r="1586" spans="1:15" x14ac:dyDescent="0.35">
      <c r="A1586" t="s">
        <v>1587</v>
      </c>
      <c r="B1586" t="s">
        <v>3489</v>
      </c>
      <c r="C1586" t="s">
        <v>4768</v>
      </c>
      <c r="D1586">
        <v>1259</v>
      </c>
      <c r="E1586">
        <v>1330</v>
      </c>
      <c r="F1586">
        <v>1871</v>
      </c>
      <c r="G1586">
        <v>1216</v>
      </c>
      <c r="H1586" s="2">
        <v>13.40435704846236</v>
      </c>
      <c r="I1586" s="2">
        <v>15.543651696965689</v>
      </c>
      <c r="J1586" s="2">
        <v>19.969255309763639</v>
      </c>
      <c r="K1586" s="2">
        <v>13.588756264272702</v>
      </c>
      <c r="L1586" s="2">
        <v>0.38803011631297901</v>
      </c>
      <c r="M1586" s="2">
        <v>4.6507126171810302</v>
      </c>
      <c r="N1586" s="1">
        <v>0.49487480427289099</v>
      </c>
      <c r="O1586" s="1">
        <v>0.92770106738286895</v>
      </c>
    </row>
    <row r="1587" spans="1:15" x14ac:dyDescent="0.35">
      <c r="A1587" t="s">
        <v>1588</v>
      </c>
      <c r="B1587" t="s">
        <v>1588</v>
      </c>
      <c r="C1587" t="s">
        <v>4527</v>
      </c>
      <c r="D1587">
        <v>76</v>
      </c>
      <c r="E1587">
        <v>134</v>
      </c>
      <c r="F1587">
        <v>136</v>
      </c>
      <c r="G1587">
        <v>109</v>
      </c>
      <c r="H1587" s="2">
        <v>3.0134195900900842</v>
      </c>
      <c r="I1587" s="2">
        <v>5.8321941238913002</v>
      </c>
      <c r="J1587" s="2">
        <v>5.4057100571298466</v>
      </c>
      <c r="K1587" s="2">
        <v>4.5362647102716167</v>
      </c>
      <c r="L1587" s="2">
        <v>0.48173766194200501</v>
      </c>
      <c r="M1587" s="2">
        <v>1.00426126191892</v>
      </c>
      <c r="N1587" s="1">
        <v>0.49488719480092402</v>
      </c>
      <c r="O1587" s="1">
        <v>0.92770106738286895</v>
      </c>
    </row>
    <row r="1588" spans="1:15" x14ac:dyDescent="0.35">
      <c r="A1588" t="s">
        <v>1589</v>
      </c>
      <c r="B1588" t="s">
        <v>1589</v>
      </c>
      <c r="C1588" t="s">
        <v>3540</v>
      </c>
      <c r="D1588">
        <v>222</v>
      </c>
      <c r="E1588">
        <v>306</v>
      </c>
      <c r="F1588">
        <v>213</v>
      </c>
      <c r="G1588">
        <v>136</v>
      </c>
      <c r="H1588" s="2">
        <v>62.689115497282891</v>
      </c>
      <c r="I1588" s="2">
        <v>198.15966125824218</v>
      </c>
      <c r="J1588" s="2">
        <v>148.34179434404703</v>
      </c>
      <c r="K1588" s="2">
        <v>55.425346871750797</v>
      </c>
      <c r="L1588" s="2">
        <v>-0.41269847118087899</v>
      </c>
      <c r="M1588" s="2">
        <v>1.91736642854148</v>
      </c>
      <c r="N1588" s="1">
        <v>0.495543045904837</v>
      </c>
      <c r="O1588" s="1">
        <v>0.92770106738286895</v>
      </c>
    </row>
    <row r="1589" spans="1:15" x14ac:dyDescent="0.35">
      <c r="A1589" t="s">
        <v>1590</v>
      </c>
      <c r="B1589" t="s">
        <v>3050</v>
      </c>
      <c r="C1589" t="s">
        <v>4504</v>
      </c>
      <c r="D1589">
        <v>14</v>
      </c>
      <c r="E1589">
        <v>253</v>
      </c>
      <c r="F1589">
        <v>102</v>
      </c>
      <c r="G1589">
        <v>37</v>
      </c>
      <c r="H1589" s="2">
        <v>0.12375147714790527</v>
      </c>
      <c r="I1589" s="2">
        <v>4.663881627217271</v>
      </c>
      <c r="J1589" s="2">
        <v>1.6747577056446861</v>
      </c>
      <c r="K1589" s="2">
        <v>0.75769262861327025</v>
      </c>
      <c r="L1589" s="2">
        <v>-0.50689962756511997</v>
      </c>
      <c r="M1589" s="2">
        <v>0.60305091046442005</v>
      </c>
      <c r="N1589" s="1">
        <v>0.495648032424021</v>
      </c>
      <c r="O1589" s="1">
        <v>0.92770106738286895</v>
      </c>
    </row>
    <row r="1590" spans="1:15" x14ac:dyDescent="0.35">
      <c r="A1590" t="s">
        <v>1591</v>
      </c>
      <c r="B1590" t="s">
        <v>1591</v>
      </c>
      <c r="C1590" t="s">
        <v>3759</v>
      </c>
      <c r="D1590">
        <v>6046</v>
      </c>
      <c r="E1590">
        <v>6916</v>
      </c>
      <c r="F1590">
        <v>4776</v>
      </c>
      <c r="G1590">
        <v>4012</v>
      </c>
      <c r="H1590" s="2">
        <v>132.56214035127488</v>
      </c>
      <c r="I1590" s="2">
        <v>133.94253502049079</v>
      </c>
      <c r="J1590" s="2">
        <v>130.28120861251156</v>
      </c>
      <c r="K1590" s="2">
        <v>122.72984070544607</v>
      </c>
      <c r="L1590" s="2">
        <v>-0.37728417924889301</v>
      </c>
      <c r="M1590" s="2">
        <v>6.5747397220204098</v>
      </c>
      <c r="N1590" s="1">
        <v>0.49632053611071097</v>
      </c>
      <c r="O1590" s="1">
        <v>0.92770106738286895</v>
      </c>
    </row>
    <row r="1591" spans="1:15" x14ac:dyDescent="0.35">
      <c r="A1591" t="s">
        <v>1592</v>
      </c>
      <c r="B1591" t="s">
        <v>1592</v>
      </c>
      <c r="C1591" t="s">
        <v>3885</v>
      </c>
      <c r="D1591">
        <v>36</v>
      </c>
      <c r="E1591">
        <v>95</v>
      </c>
      <c r="F1591">
        <v>56</v>
      </c>
      <c r="G1591">
        <v>20</v>
      </c>
      <c r="H1591" s="2">
        <v>0.66231790569558902</v>
      </c>
      <c r="I1591" s="2">
        <v>1.9185307237397649</v>
      </c>
      <c r="J1591" s="2">
        <v>1.0328086038563378</v>
      </c>
      <c r="K1591" s="2">
        <v>0.38620675698459261</v>
      </c>
      <c r="L1591" s="2">
        <v>-0.54842401835971899</v>
      </c>
      <c r="M1591" s="2">
        <v>-0.216841773438052</v>
      </c>
      <c r="N1591" s="1">
        <v>0.49725069229414398</v>
      </c>
      <c r="O1591" s="1">
        <v>0.92770106738286895</v>
      </c>
    </row>
    <row r="1592" spans="1:15" x14ac:dyDescent="0.35">
      <c r="A1592" t="s">
        <v>1593</v>
      </c>
      <c r="B1592" t="s">
        <v>3305</v>
      </c>
      <c r="C1592" t="s">
        <v>3951</v>
      </c>
      <c r="D1592">
        <v>43161</v>
      </c>
      <c r="E1592">
        <v>38441</v>
      </c>
      <c r="F1592">
        <v>27400</v>
      </c>
      <c r="G1592">
        <v>28206</v>
      </c>
      <c r="H1592" s="2">
        <v>3.8922166747874072</v>
      </c>
      <c r="I1592" s="2">
        <v>88.504181355100286</v>
      </c>
      <c r="J1592" s="2">
        <v>137.88394732069884</v>
      </c>
      <c r="K1592" s="2">
        <v>0.97192519042029668</v>
      </c>
      <c r="L1592" s="2">
        <v>-0.39072263907268701</v>
      </c>
      <c r="M1592" s="2">
        <v>9.2706905774835295</v>
      </c>
      <c r="N1592" s="1">
        <v>0.49746118865008399</v>
      </c>
      <c r="O1592" s="1">
        <v>0.92770106738286895</v>
      </c>
    </row>
    <row r="1593" spans="1:15" x14ac:dyDescent="0.35">
      <c r="A1593" t="s">
        <v>1594</v>
      </c>
      <c r="B1593" t="s">
        <v>1594</v>
      </c>
      <c r="C1593" t="s">
        <v>4423</v>
      </c>
      <c r="D1593">
        <v>7</v>
      </c>
      <c r="E1593">
        <v>83</v>
      </c>
      <c r="F1593">
        <v>26</v>
      </c>
      <c r="G1593">
        <v>17</v>
      </c>
      <c r="H1593" s="2">
        <v>1.3370435757743642</v>
      </c>
      <c r="I1593" s="2">
        <v>3.1701548066691339</v>
      </c>
      <c r="J1593" s="2">
        <v>3.8869717493555065</v>
      </c>
      <c r="K1593" s="2">
        <v>3.3259811557176033</v>
      </c>
      <c r="L1593" s="2">
        <v>-0.59750100749902901</v>
      </c>
      <c r="M1593" s="2">
        <v>-0.89474612674605303</v>
      </c>
      <c r="N1593" s="1">
        <v>0.497541444514908</v>
      </c>
      <c r="O1593" s="1">
        <v>0.92770106738286895</v>
      </c>
    </row>
    <row r="1594" spans="1:15" x14ac:dyDescent="0.35">
      <c r="A1594" t="s">
        <v>1595</v>
      </c>
      <c r="B1594" t="s">
        <v>1595</v>
      </c>
      <c r="C1594" t="s">
        <v>4592</v>
      </c>
      <c r="D1594">
        <v>5879</v>
      </c>
      <c r="E1594">
        <v>6342</v>
      </c>
      <c r="F1594">
        <v>6386</v>
      </c>
      <c r="G1594">
        <v>7310</v>
      </c>
      <c r="H1594" s="2">
        <v>86.389930945695056</v>
      </c>
      <c r="I1594" s="2">
        <v>102.29798091439037</v>
      </c>
      <c r="J1594" s="2">
        <v>94.071139665486257</v>
      </c>
      <c r="K1594" s="2">
        <v>112.74646140404842</v>
      </c>
      <c r="L1594" s="2">
        <v>0.37753642354050998</v>
      </c>
      <c r="M1594" s="2">
        <v>6.8784543807274101</v>
      </c>
      <c r="N1594" s="1">
        <v>0.498763413512673</v>
      </c>
      <c r="O1594" s="1">
        <v>0.92770106738286895</v>
      </c>
    </row>
    <row r="1595" spans="1:15" x14ac:dyDescent="0.35">
      <c r="A1595" t="s">
        <v>1596</v>
      </c>
      <c r="B1595" t="s">
        <v>1596</v>
      </c>
      <c r="C1595" t="s">
        <v>4315</v>
      </c>
      <c r="D1595">
        <v>14650</v>
      </c>
      <c r="E1595">
        <v>18352</v>
      </c>
      <c r="F1595">
        <v>11786</v>
      </c>
      <c r="G1595">
        <v>10156</v>
      </c>
      <c r="H1595" s="2">
        <v>252.80554418542232</v>
      </c>
      <c r="I1595" s="2">
        <v>206.8561401837369</v>
      </c>
      <c r="J1595" s="2">
        <v>186.68643361878898</v>
      </c>
      <c r="K1595" s="2">
        <v>202.51888010317955</v>
      </c>
      <c r="L1595" s="2">
        <v>-0.38443920548707</v>
      </c>
      <c r="M1595" s="2">
        <v>7.9019851219976296</v>
      </c>
      <c r="N1595" s="1">
        <v>0.49885096067713403</v>
      </c>
      <c r="O1595" s="1">
        <v>0.92770106738286895</v>
      </c>
    </row>
    <row r="1596" spans="1:15" x14ac:dyDescent="0.35">
      <c r="A1596" t="s">
        <v>1597</v>
      </c>
      <c r="B1596" t="s">
        <v>1597</v>
      </c>
      <c r="C1596" t="s">
        <v>3661</v>
      </c>
      <c r="D1596">
        <v>482</v>
      </c>
      <c r="E1596">
        <v>1330</v>
      </c>
      <c r="F1596">
        <v>1358</v>
      </c>
      <c r="G1596">
        <v>617</v>
      </c>
      <c r="H1596" s="2">
        <v>6.9934549278232101</v>
      </c>
      <c r="I1596" s="2">
        <v>21.182515877252929</v>
      </c>
      <c r="J1596" s="2">
        <v>19.752057289839268</v>
      </c>
      <c r="K1596" s="2">
        <v>9.3962763824721467</v>
      </c>
      <c r="L1596" s="2">
        <v>0.39238779440367599</v>
      </c>
      <c r="M1596" s="2">
        <v>3.9600643886052702</v>
      </c>
      <c r="N1596" s="1">
        <v>0.49914972917561101</v>
      </c>
      <c r="O1596" s="1">
        <v>0.92770106738286895</v>
      </c>
    </row>
    <row r="1597" spans="1:15" x14ac:dyDescent="0.35">
      <c r="A1597" t="s">
        <v>1598</v>
      </c>
      <c r="B1597" t="s">
        <v>1598</v>
      </c>
      <c r="C1597" t="s">
        <v>3540</v>
      </c>
      <c r="D1597">
        <v>264</v>
      </c>
      <c r="E1597">
        <v>453</v>
      </c>
      <c r="F1597">
        <v>437</v>
      </c>
      <c r="G1597">
        <v>346</v>
      </c>
      <c r="H1597" s="2">
        <v>1.9273801488495974</v>
      </c>
      <c r="I1597" s="2">
        <v>2.3080068857019729</v>
      </c>
      <c r="J1597" s="2">
        <v>1.976036869623095</v>
      </c>
      <c r="K1597" s="2">
        <v>2.0229877746811993</v>
      </c>
      <c r="L1597" s="2">
        <v>0.38061898873612998</v>
      </c>
      <c r="M1597" s="2">
        <v>2.7061143379615702</v>
      </c>
      <c r="N1597" s="1">
        <v>0.49943739866077302</v>
      </c>
      <c r="O1597" s="1">
        <v>0.92770106738286895</v>
      </c>
    </row>
    <row r="1598" spans="1:15" x14ac:dyDescent="0.35">
      <c r="A1598" t="s">
        <v>1599</v>
      </c>
      <c r="B1598" t="s">
        <v>1599</v>
      </c>
      <c r="C1598" t="s">
        <v>3679</v>
      </c>
      <c r="D1598">
        <v>4947</v>
      </c>
      <c r="E1598">
        <v>5334</v>
      </c>
      <c r="F1598">
        <v>3608</v>
      </c>
      <c r="G1598">
        <v>3375</v>
      </c>
      <c r="H1598" s="2">
        <v>60.270038179286701</v>
      </c>
      <c r="I1598" s="2">
        <v>43.045526345791124</v>
      </c>
      <c r="J1598" s="2">
        <v>77.042646255904828</v>
      </c>
      <c r="K1598" s="2">
        <v>35.764215687889823</v>
      </c>
      <c r="L1598" s="2">
        <v>-0.37170042763627598</v>
      </c>
      <c r="M1598" s="2">
        <v>6.2543949221439901</v>
      </c>
      <c r="N1598" s="1">
        <v>0.499616569437558</v>
      </c>
      <c r="O1598" s="1">
        <v>0.92770106738286895</v>
      </c>
    </row>
    <row r="1599" spans="1:15" x14ac:dyDescent="0.35">
      <c r="A1599" t="s">
        <v>1600</v>
      </c>
      <c r="B1599" t="s">
        <v>1600</v>
      </c>
      <c r="C1599" t="s">
        <v>4432</v>
      </c>
      <c r="D1599">
        <v>5144</v>
      </c>
      <c r="E1599">
        <v>5405</v>
      </c>
      <c r="F1599">
        <v>3388</v>
      </c>
      <c r="G1599">
        <v>3699</v>
      </c>
      <c r="H1599" s="2">
        <v>47.036714530844243</v>
      </c>
      <c r="I1599" s="2">
        <v>54.251640482439207</v>
      </c>
      <c r="J1599" s="2">
        <v>31.05612352550121</v>
      </c>
      <c r="K1599" s="2">
        <v>35.501461085636386</v>
      </c>
      <c r="L1599" s="2">
        <v>-0.37199772771188999</v>
      </c>
      <c r="M1599" s="2">
        <v>6.2963486277644201</v>
      </c>
      <c r="N1599" s="1">
        <v>0.49979215006463601</v>
      </c>
      <c r="O1599" s="1">
        <v>0.92770106738286895</v>
      </c>
    </row>
    <row r="1600" spans="1:15" x14ac:dyDescent="0.35">
      <c r="A1600" t="s">
        <v>1601</v>
      </c>
      <c r="B1600" t="s">
        <v>1601</v>
      </c>
      <c r="C1600" t="s">
        <v>3540</v>
      </c>
      <c r="D1600">
        <v>26</v>
      </c>
      <c r="E1600">
        <v>59</v>
      </c>
      <c r="F1600">
        <v>60</v>
      </c>
      <c r="G1600">
        <v>43</v>
      </c>
      <c r="H1600" s="2">
        <v>0.84812182565432004</v>
      </c>
      <c r="I1600" s="2">
        <v>2.1126038204674531</v>
      </c>
      <c r="J1600" s="2">
        <v>1.9620224237392434</v>
      </c>
      <c r="K1600" s="2">
        <v>1.4722420700653795</v>
      </c>
      <c r="L1600" s="2">
        <v>0.56357434809356899</v>
      </c>
      <c r="M1600" s="2">
        <v>-0.25991843980775198</v>
      </c>
      <c r="N1600" s="1">
        <v>0.49998987573116499</v>
      </c>
      <c r="O1600" s="1">
        <v>0.92770106738286895</v>
      </c>
    </row>
    <row r="1601" spans="1:15" x14ac:dyDescent="0.35">
      <c r="A1601" t="s">
        <v>1602</v>
      </c>
      <c r="B1601" t="s">
        <v>1602</v>
      </c>
      <c r="C1601" t="s">
        <v>3540</v>
      </c>
      <c r="D1601">
        <v>196</v>
      </c>
      <c r="E1601">
        <v>1024</v>
      </c>
      <c r="F1601">
        <v>656</v>
      </c>
      <c r="G1601">
        <v>120</v>
      </c>
      <c r="H1601" s="2">
        <v>0.55696221453350858</v>
      </c>
      <c r="I1601" s="2">
        <v>4.3190607370375051</v>
      </c>
      <c r="J1601" s="2">
        <v>2.859206993969615</v>
      </c>
      <c r="K1601" s="2">
        <v>0.99003196980913633</v>
      </c>
      <c r="L1601" s="2">
        <v>-0.38165627440189498</v>
      </c>
      <c r="M1601" s="2">
        <v>2.9116464503455499</v>
      </c>
      <c r="N1601" s="1">
        <v>0.49999239534427597</v>
      </c>
      <c r="O1601" s="1">
        <v>0.92770106738286895</v>
      </c>
    </row>
    <row r="1602" spans="1:15" x14ac:dyDescent="0.35">
      <c r="A1602" t="s">
        <v>1603</v>
      </c>
      <c r="B1602" t="s">
        <v>1603</v>
      </c>
      <c r="C1602" t="s">
        <v>3635</v>
      </c>
      <c r="D1602">
        <v>20</v>
      </c>
      <c r="E1602">
        <v>29</v>
      </c>
      <c r="F1602">
        <v>11</v>
      </c>
      <c r="G1602">
        <v>15</v>
      </c>
      <c r="H1602" s="2">
        <v>82.984080320427381</v>
      </c>
      <c r="I1602" s="2">
        <v>130.13014175106633</v>
      </c>
      <c r="J1602" s="2">
        <v>73.836983311409455</v>
      </c>
      <c r="K1602" s="2">
        <v>89.140327184295941</v>
      </c>
      <c r="L1602" s="2">
        <v>-0.63043010276412703</v>
      </c>
      <c r="M1602" s="2">
        <v>-1.48375067340625</v>
      </c>
      <c r="N1602" s="1">
        <v>0.49999664780061698</v>
      </c>
      <c r="O1602" s="1">
        <v>0.92770106738286895</v>
      </c>
    </row>
    <row r="1603" spans="1:15" x14ac:dyDescent="0.35">
      <c r="A1603" t="s">
        <v>1604</v>
      </c>
      <c r="B1603" t="s">
        <v>1604</v>
      </c>
      <c r="C1603" t="s">
        <v>3955</v>
      </c>
      <c r="D1603">
        <v>1108</v>
      </c>
      <c r="E1603">
        <v>1110</v>
      </c>
      <c r="F1603">
        <v>1332</v>
      </c>
      <c r="G1603">
        <v>1245</v>
      </c>
      <c r="H1603" s="2">
        <v>6.769821027382922</v>
      </c>
      <c r="I1603" s="2">
        <v>14.541430913430981</v>
      </c>
      <c r="J1603" s="2">
        <v>9.1425927537492324</v>
      </c>
      <c r="K1603" s="2">
        <v>4.0957745927155758</v>
      </c>
      <c r="L1603" s="2">
        <v>0.38886205491165599</v>
      </c>
      <c r="M1603" s="2">
        <v>4.4384260856931297</v>
      </c>
      <c r="N1603" s="1">
        <v>0.50002013445499305</v>
      </c>
      <c r="O1603" s="1">
        <v>0.92770106738286895</v>
      </c>
    </row>
    <row r="1604" spans="1:15" x14ac:dyDescent="0.35">
      <c r="A1604" t="s">
        <v>1605</v>
      </c>
      <c r="B1604" t="s">
        <v>1605</v>
      </c>
      <c r="C1604" t="s">
        <v>3540</v>
      </c>
      <c r="D1604">
        <v>7267</v>
      </c>
      <c r="E1604">
        <v>14984</v>
      </c>
      <c r="F1604">
        <v>9502</v>
      </c>
      <c r="G1604">
        <v>5029</v>
      </c>
      <c r="H1604" s="2">
        <v>292.97424302732753</v>
      </c>
      <c r="I1604" s="2">
        <v>641.59291852553622</v>
      </c>
      <c r="J1604" s="2">
        <v>307.47365484516547</v>
      </c>
      <c r="K1604" s="2">
        <v>120.78871153198476</v>
      </c>
      <c r="L1604" s="2">
        <v>-0.37906807409364401</v>
      </c>
      <c r="M1604" s="2">
        <v>7.2402200061450497</v>
      </c>
      <c r="N1604" s="1">
        <v>0.50015557691608503</v>
      </c>
      <c r="O1604" s="1">
        <v>0.92770106738286895</v>
      </c>
    </row>
    <row r="1605" spans="1:15" x14ac:dyDescent="0.35">
      <c r="A1605" t="s">
        <v>1606</v>
      </c>
      <c r="B1605" t="s">
        <v>1606</v>
      </c>
      <c r="C1605" t="s">
        <v>3908</v>
      </c>
      <c r="D1605">
        <v>34</v>
      </c>
      <c r="E1605">
        <v>127</v>
      </c>
      <c r="F1605">
        <v>67</v>
      </c>
      <c r="G1605">
        <v>24</v>
      </c>
      <c r="H1605" s="2">
        <v>0.70519368153278217</v>
      </c>
      <c r="I1605" s="2">
        <v>1.6771877124058738</v>
      </c>
      <c r="J1605" s="2">
        <v>1.9244197793319751</v>
      </c>
      <c r="K1605" s="2">
        <v>1.6777295235276171</v>
      </c>
      <c r="L1605" s="2">
        <v>-0.53323106873773696</v>
      </c>
      <c r="M1605" s="2">
        <v>2.4520841732257399E-2</v>
      </c>
      <c r="N1605" s="1">
        <v>0.50094858755705096</v>
      </c>
      <c r="O1605" s="1">
        <v>0.92818041655160199</v>
      </c>
    </row>
    <row r="1606" spans="1:15" x14ac:dyDescent="0.35">
      <c r="A1606" t="s">
        <v>1607</v>
      </c>
      <c r="B1606" t="s">
        <v>1607</v>
      </c>
      <c r="C1606" t="s">
        <v>3540</v>
      </c>
      <c r="D1606">
        <v>11</v>
      </c>
      <c r="E1606">
        <v>58</v>
      </c>
      <c r="F1606">
        <v>47</v>
      </c>
      <c r="G1606">
        <v>31</v>
      </c>
      <c r="H1606" s="2">
        <v>1.2793116279992061</v>
      </c>
      <c r="I1606" s="2">
        <v>4.2463123373117835</v>
      </c>
      <c r="J1606" s="2">
        <v>2.0458306663426744</v>
      </c>
      <c r="K1606" s="2">
        <v>0.83123970874167286</v>
      </c>
      <c r="L1606" s="2">
        <v>0.566731442771648</v>
      </c>
      <c r="M1606" s="2">
        <v>-0.65215353439337997</v>
      </c>
      <c r="N1606" s="1">
        <v>0.50116382114901303</v>
      </c>
      <c r="O1606" s="1">
        <v>0.92818041655160199</v>
      </c>
    </row>
    <row r="1607" spans="1:15" x14ac:dyDescent="0.35">
      <c r="A1607" t="s">
        <v>1608</v>
      </c>
      <c r="B1607" t="s">
        <v>3415</v>
      </c>
      <c r="C1607" t="s">
        <v>3579</v>
      </c>
      <c r="D1607">
        <v>72100</v>
      </c>
      <c r="E1607">
        <v>51437</v>
      </c>
      <c r="F1607">
        <v>44048</v>
      </c>
      <c r="G1607">
        <v>43089</v>
      </c>
      <c r="H1607" s="2">
        <v>6.1088403324606055</v>
      </c>
      <c r="I1607" s="2">
        <v>8.190566231380453</v>
      </c>
      <c r="J1607" s="2">
        <v>5.5814374738476902</v>
      </c>
      <c r="K1607" s="2">
        <v>3.5123292527623553</v>
      </c>
      <c r="L1607" s="2">
        <v>-0.38835146835280498</v>
      </c>
      <c r="M1607" s="2">
        <v>9.9105917608691705</v>
      </c>
      <c r="N1607" s="1">
        <v>0.50175691649006404</v>
      </c>
      <c r="O1607" s="1">
        <v>0.92818041655160199</v>
      </c>
    </row>
    <row r="1608" spans="1:15" x14ac:dyDescent="0.35">
      <c r="A1608" t="s">
        <v>1609</v>
      </c>
      <c r="B1608" t="s">
        <v>1609</v>
      </c>
      <c r="C1608" t="s">
        <v>3540</v>
      </c>
      <c r="D1608">
        <v>546</v>
      </c>
      <c r="E1608">
        <v>1110</v>
      </c>
      <c r="F1608">
        <v>1396</v>
      </c>
      <c r="G1608">
        <v>509</v>
      </c>
      <c r="H1608" s="2">
        <v>702.05830361427422</v>
      </c>
      <c r="I1608" s="2">
        <v>1047.7458776409933</v>
      </c>
      <c r="J1608" s="2">
        <v>835.64087706670284</v>
      </c>
      <c r="K1608" s="2">
        <v>446.56892817517019</v>
      </c>
      <c r="L1608" s="2">
        <v>0.39023532933400501</v>
      </c>
      <c r="M1608" s="2">
        <v>3.8833168078074101</v>
      </c>
      <c r="N1608" s="1">
        <v>0.50219678434938197</v>
      </c>
      <c r="O1608" s="1">
        <v>0.92818041655160199</v>
      </c>
    </row>
    <row r="1609" spans="1:15" x14ac:dyDescent="0.35">
      <c r="A1609" t="s">
        <v>1610</v>
      </c>
      <c r="B1609" t="s">
        <v>1610</v>
      </c>
      <c r="C1609" t="s">
        <v>3554</v>
      </c>
      <c r="D1609">
        <v>2643</v>
      </c>
      <c r="E1609">
        <v>2698</v>
      </c>
      <c r="F1609">
        <v>2886</v>
      </c>
      <c r="G1609">
        <v>3117</v>
      </c>
      <c r="H1609" s="2">
        <v>52.397815635579555</v>
      </c>
      <c r="I1609" s="2">
        <v>58.713655769622122</v>
      </c>
      <c r="J1609" s="2">
        <v>57.356173620870358</v>
      </c>
      <c r="K1609" s="2">
        <v>64.860261935397375</v>
      </c>
      <c r="L1609" s="2">
        <v>0.36355476245542401</v>
      </c>
      <c r="M1609" s="2">
        <v>5.68740008634978</v>
      </c>
      <c r="N1609" s="1">
        <v>0.50242036794325695</v>
      </c>
      <c r="O1609" s="1">
        <v>0.92818041655160199</v>
      </c>
    </row>
    <row r="1610" spans="1:15" x14ac:dyDescent="0.35">
      <c r="A1610" t="s">
        <v>1611</v>
      </c>
      <c r="B1610" t="s">
        <v>1611</v>
      </c>
      <c r="C1610" t="s">
        <v>3540</v>
      </c>
      <c r="D1610">
        <v>1082</v>
      </c>
      <c r="E1610">
        <v>1927</v>
      </c>
      <c r="F1610">
        <v>1580</v>
      </c>
      <c r="G1610">
        <v>497</v>
      </c>
      <c r="H1610" s="2">
        <v>25.296864453650965</v>
      </c>
      <c r="I1610" s="2">
        <v>45.852718764099649</v>
      </c>
      <c r="J1610" s="2">
        <v>25.094588442645211</v>
      </c>
      <c r="K1610" s="2">
        <v>17.41096035586278</v>
      </c>
      <c r="L1610" s="2">
        <v>-0.38744030306253702</v>
      </c>
      <c r="M1610" s="2">
        <v>4.3796178314685497</v>
      </c>
      <c r="N1610" s="1">
        <v>0.50255560819958101</v>
      </c>
      <c r="O1610" s="1">
        <v>0.92818041655160199</v>
      </c>
    </row>
    <row r="1611" spans="1:15" x14ac:dyDescent="0.35">
      <c r="A1611" t="s">
        <v>1612</v>
      </c>
      <c r="B1611" t="s">
        <v>1612</v>
      </c>
      <c r="C1611" t="s">
        <v>3540</v>
      </c>
      <c r="D1611">
        <v>125</v>
      </c>
      <c r="E1611">
        <v>103</v>
      </c>
      <c r="F1611">
        <v>113</v>
      </c>
      <c r="G1611">
        <v>46</v>
      </c>
      <c r="H1611" s="2">
        <v>2.105966071732515</v>
      </c>
      <c r="I1611" s="2">
        <v>1.904845426500827</v>
      </c>
      <c r="J1611" s="2">
        <v>1.9084800535676045</v>
      </c>
      <c r="K1611" s="2">
        <v>0.81343914016901386</v>
      </c>
      <c r="L1611" s="2">
        <v>-0.482761472581553</v>
      </c>
      <c r="M1611" s="2">
        <v>0.78572570247785201</v>
      </c>
      <c r="N1611" s="1">
        <v>0.50315396364127396</v>
      </c>
      <c r="O1611" s="1">
        <v>0.92874081565438005</v>
      </c>
    </row>
    <row r="1612" spans="1:15" x14ac:dyDescent="0.35">
      <c r="A1612" t="s">
        <v>1613</v>
      </c>
      <c r="B1612" t="s">
        <v>1613</v>
      </c>
      <c r="C1612" t="s">
        <v>4201</v>
      </c>
      <c r="D1612">
        <v>205</v>
      </c>
      <c r="E1612">
        <v>435</v>
      </c>
      <c r="F1612">
        <v>394</v>
      </c>
      <c r="G1612">
        <v>289</v>
      </c>
      <c r="H1612" s="2">
        <v>9.5409661575753475</v>
      </c>
      <c r="I1612" s="2">
        <v>16.648407106832671</v>
      </c>
      <c r="J1612" s="2">
        <v>13.794152693181607</v>
      </c>
      <c r="K1612" s="2">
        <v>12.088909851893758</v>
      </c>
      <c r="L1612" s="2">
        <v>0.37629385662696202</v>
      </c>
      <c r="M1612" s="2">
        <v>2.5018017112218698</v>
      </c>
      <c r="N1612" s="1">
        <v>0.50416902091898896</v>
      </c>
      <c r="O1612" s="1">
        <v>0.930069271748035</v>
      </c>
    </row>
    <row r="1613" spans="1:15" x14ac:dyDescent="0.35">
      <c r="A1613" t="s">
        <v>1614</v>
      </c>
      <c r="B1613" t="s">
        <v>1614</v>
      </c>
      <c r="C1613" t="s">
        <v>4439</v>
      </c>
      <c r="D1613">
        <v>2</v>
      </c>
      <c r="E1613">
        <v>127</v>
      </c>
      <c r="F1613">
        <v>36</v>
      </c>
      <c r="G1613">
        <v>24</v>
      </c>
      <c r="H1613" s="2">
        <v>0.24207525792967435</v>
      </c>
      <c r="I1613" s="2">
        <v>1.5766318967021151</v>
      </c>
      <c r="J1613" s="2">
        <v>0.55005470756759833</v>
      </c>
      <c r="K1613" s="2">
        <v>0.44888066053033793</v>
      </c>
      <c r="L1613" s="2">
        <v>-0.57167299258608895</v>
      </c>
      <c r="M1613" s="2">
        <v>-0.45468704960428202</v>
      </c>
      <c r="N1613" s="1">
        <v>0.50502312406100403</v>
      </c>
      <c r="O1613" s="1">
        <v>0.93015858506924498</v>
      </c>
    </row>
    <row r="1614" spans="1:15" x14ac:dyDescent="0.35">
      <c r="A1614" t="s">
        <v>1615</v>
      </c>
      <c r="B1614" t="s">
        <v>1615</v>
      </c>
      <c r="C1614" t="s">
        <v>4839</v>
      </c>
      <c r="D1614">
        <v>14</v>
      </c>
      <c r="E1614">
        <v>59</v>
      </c>
      <c r="F1614">
        <v>29</v>
      </c>
      <c r="G1614">
        <v>10</v>
      </c>
      <c r="H1614" s="2">
        <v>0.76657165011063544</v>
      </c>
      <c r="I1614" s="2">
        <v>2.3560903624874308</v>
      </c>
      <c r="J1614" s="2">
        <v>2.1516845913673701</v>
      </c>
      <c r="K1614" s="2">
        <v>0.56321818726919759</v>
      </c>
      <c r="L1614" s="2">
        <v>-0.60074810142189305</v>
      </c>
      <c r="M1614" s="2">
        <v>-1.0878990688502901</v>
      </c>
      <c r="N1614" s="1">
        <v>0.50557185986013098</v>
      </c>
      <c r="O1614" s="1">
        <v>0.93015858506924498</v>
      </c>
    </row>
    <row r="1615" spans="1:15" x14ac:dyDescent="0.35">
      <c r="A1615" t="s">
        <v>1616</v>
      </c>
      <c r="B1615" t="s">
        <v>1616</v>
      </c>
      <c r="C1615" t="s">
        <v>3572</v>
      </c>
      <c r="D1615">
        <v>1</v>
      </c>
      <c r="E1615">
        <v>80</v>
      </c>
      <c r="F1615">
        <v>23</v>
      </c>
      <c r="G1615">
        <v>14</v>
      </c>
      <c r="H1615" s="2">
        <v>0.11150133092518333</v>
      </c>
      <c r="I1615" s="2">
        <v>1.8461140935507572</v>
      </c>
      <c r="J1615" s="2">
        <v>0.81037471622926927</v>
      </c>
      <c r="K1615" s="2">
        <v>0.76071027890904608</v>
      </c>
      <c r="L1615" s="2">
        <v>-0.61457926637731297</v>
      </c>
      <c r="M1615" s="2">
        <v>-1.08932889495275</v>
      </c>
      <c r="N1615" s="1">
        <v>0.50559110480700697</v>
      </c>
      <c r="O1615" s="1">
        <v>0.93015858506924498</v>
      </c>
    </row>
    <row r="1616" spans="1:15" x14ac:dyDescent="0.35">
      <c r="A1616" t="s">
        <v>1617</v>
      </c>
      <c r="B1616" t="s">
        <v>3057</v>
      </c>
      <c r="C1616" t="s">
        <v>4641</v>
      </c>
      <c r="D1616">
        <v>344</v>
      </c>
      <c r="E1616">
        <v>798</v>
      </c>
      <c r="F1616">
        <v>629</v>
      </c>
      <c r="G1616">
        <v>152</v>
      </c>
      <c r="H1616" s="2">
        <v>522.20839054956127</v>
      </c>
      <c r="I1616" s="2">
        <v>749.55160448995287</v>
      </c>
      <c r="J1616" s="2">
        <v>253.78971021220201</v>
      </c>
      <c r="K1616" s="2">
        <v>295.31320436631012</v>
      </c>
      <c r="L1616" s="2">
        <v>-0.37715392123091002</v>
      </c>
      <c r="M1616" s="2">
        <v>2.9419030608638299</v>
      </c>
      <c r="N1616" s="1">
        <v>0.50583913043445095</v>
      </c>
      <c r="O1616" s="1">
        <v>0.93015858506924498</v>
      </c>
    </row>
    <row r="1617" spans="1:15" x14ac:dyDescent="0.35">
      <c r="A1617" t="s">
        <v>1618</v>
      </c>
      <c r="B1617" t="s">
        <v>1618</v>
      </c>
      <c r="C1617" t="s">
        <v>3540</v>
      </c>
      <c r="D1617">
        <v>19927</v>
      </c>
      <c r="E1617">
        <v>14883</v>
      </c>
      <c r="F1617">
        <v>11418</v>
      </c>
      <c r="G1617">
        <v>12846</v>
      </c>
      <c r="H1617" s="2">
        <v>840.85173972961275</v>
      </c>
      <c r="I1617" s="2">
        <v>689.3648662824462</v>
      </c>
      <c r="J1617" s="2">
        <v>482.98692000457334</v>
      </c>
      <c r="K1617" s="2">
        <v>568.94633030092621</v>
      </c>
      <c r="L1617" s="2">
        <v>-0.37874182751151703</v>
      </c>
      <c r="M1617" s="2">
        <v>8.0792777433941296</v>
      </c>
      <c r="N1617" s="1">
        <v>0.50599670339914604</v>
      </c>
      <c r="O1617" s="1">
        <v>0.93015858506924498</v>
      </c>
    </row>
    <row r="1618" spans="1:15" x14ac:dyDescent="0.35">
      <c r="A1618" t="s">
        <v>1619</v>
      </c>
      <c r="B1618" t="s">
        <v>1619</v>
      </c>
      <c r="C1618" t="s">
        <v>3540</v>
      </c>
      <c r="D1618">
        <v>137</v>
      </c>
      <c r="E1618">
        <v>271</v>
      </c>
      <c r="F1618">
        <v>239</v>
      </c>
      <c r="G1618">
        <v>203</v>
      </c>
      <c r="H1618" s="2">
        <v>0.78745103357668378</v>
      </c>
      <c r="I1618" s="2">
        <v>2.5538500316011614</v>
      </c>
      <c r="J1618" s="2">
        <v>3.7496004413211259</v>
      </c>
      <c r="K1618" s="2">
        <v>3.3436188104697218</v>
      </c>
      <c r="L1618" s="2">
        <v>0.40401366738334499</v>
      </c>
      <c r="M1618" s="2">
        <v>1.8855177217510599</v>
      </c>
      <c r="N1618" s="1">
        <v>0.50619600144565402</v>
      </c>
      <c r="O1618" s="1">
        <v>0.93015858506924498</v>
      </c>
    </row>
    <row r="1619" spans="1:15" x14ac:dyDescent="0.35">
      <c r="A1619" t="s">
        <v>1620</v>
      </c>
      <c r="B1619" t="s">
        <v>1620</v>
      </c>
      <c r="C1619" t="s">
        <v>3540</v>
      </c>
      <c r="D1619">
        <v>2262</v>
      </c>
      <c r="E1619">
        <v>3038</v>
      </c>
      <c r="F1619">
        <v>2442</v>
      </c>
      <c r="G1619">
        <v>1264</v>
      </c>
      <c r="H1619" s="2">
        <v>36.243507617230847</v>
      </c>
      <c r="I1619" s="2">
        <v>42.737796253834503</v>
      </c>
      <c r="J1619" s="2">
        <v>29.186064564333112</v>
      </c>
      <c r="K1619" s="2">
        <v>24.644818680079318</v>
      </c>
      <c r="L1619" s="2">
        <v>-0.36502356123205998</v>
      </c>
      <c r="M1619" s="2">
        <v>5.2593652739852503</v>
      </c>
      <c r="N1619" s="1">
        <v>0.506285111085642</v>
      </c>
      <c r="O1619" s="1">
        <v>0.93015858506924498</v>
      </c>
    </row>
    <row r="1620" spans="1:15" x14ac:dyDescent="0.35">
      <c r="A1620" t="s">
        <v>1621</v>
      </c>
      <c r="B1620" t="s">
        <v>1621</v>
      </c>
      <c r="C1620" t="s">
        <v>4208</v>
      </c>
      <c r="D1620">
        <v>93</v>
      </c>
      <c r="E1620">
        <v>238</v>
      </c>
      <c r="F1620">
        <v>116</v>
      </c>
      <c r="G1620">
        <v>79</v>
      </c>
      <c r="H1620" s="2">
        <v>8.6096766322343274</v>
      </c>
      <c r="I1620" s="2">
        <v>35.581276091106673</v>
      </c>
      <c r="J1620" s="2">
        <v>37.933919906249415</v>
      </c>
      <c r="K1620" s="2">
        <v>17.81418563983684</v>
      </c>
      <c r="L1620" s="2">
        <v>-0.45770483735568201</v>
      </c>
      <c r="M1620" s="2">
        <v>1.12240395749135</v>
      </c>
      <c r="N1620" s="1">
        <v>0.50698323602224804</v>
      </c>
      <c r="O1620" s="1">
        <v>0.93045585876400805</v>
      </c>
    </row>
    <row r="1621" spans="1:15" x14ac:dyDescent="0.35">
      <c r="A1621" t="s">
        <v>1622</v>
      </c>
      <c r="B1621" t="s">
        <v>3413</v>
      </c>
      <c r="C1621" t="s">
        <v>3996</v>
      </c>
      <c r="D1621">
        <v>280</v>
      </c>
      <c r="E1621">
        <v>487</v>
      </c>
      <c r="F1621">
        <v>364</v>
      </c>
      <c r="G1621">
        <v>158</v>
      </c>
      <c r="H1621" s="2">
        <v>3.4427685351122621</v>
      </c>
      <c r="I1621" s="2">
        <v>7.0951580019961717</v>
      </c>
      <c r="J1621" s="2">
        <v>5.2382515833795651</v>
      </c>
      <c r="K1621" s="2">
        <v>5.1418059361854045</v>
      </c>
      <c r="L1621" s="2">
        <v>-0.37444580122284199</v>
      </c>
      <c r="M1621" s="2">
        <v>2.4245877029610501</v>
      </c>
      <c r="N1621" s="1">
        <v>0.50703787032043102</v>
      </c>
      <c r="O1621" s="1">
        <v>0.93045585876400805</v>
      </c>
    </row>
    <row r="1622" spans="1:15" x14ac:dyDescent="0.35">
      <c r="A1622" t="s">
        <v>1623</v>
      </c>
      <c r="B1622" t="s">
        <v>1623</v>
      </c>
      <c r="C1622" t="s">
        <v>3551</v>
      </c>
      <c r="D1622">
        <v>47</v>
      </c>
      <c r="E1622">
        <v>173</v>
      </c>
      <c r="F1622">
        <v>78</v>
      </c>
      <c r="G1622">
        <v>139</v>
      </c>
      <c r="H1622" s="2">
        <v>0.53585591075694905</v>
      </c>
      <c r="I1622" s="2">
        <v>1.0783770036350238</v>
      </c>
      <c r="J1622" s="2">
        <v>0.35811671423590069</v>
      </c>
      <c r="K1622" s="2">
        <v>0.28121851236742179</v>
      </c>
      <c r="L1622" s="2">
        <v>0.459715505975275</v>
      </c>
      <c r="M1622" s="2">
        <v>0.93737476392591401</v>
      </c>
      <c r="N1622" s="1">
        <v>0.50824760130385105</v>
      </c>
      <c r="O1622" s="1">
        <v>0.93059226397252504</v>
      </c>
    </row>
    <row r="1623" spans="1:15" x14ac:dyDescent="0.35">
      <c r="A1623" t="s">
        <v>1624</v>
      </c>
      <c r="B1623" t="s">
        <v>1624</v>
      </c>
      <c r="C1623" t="s">
        <v>3980</v>
      </c>
      <c r="D1623">
        <v>359</v>
      </c>
      <c r="E1623">
        <v>490</v>
      </c>
      <c r="F1623">
        <v>556</v>
      </c>
      <c r="G1623">
        <v>403</v>
      </c>
      <c r="H1623" s="2">
        <v>0.41276935005957294</v>
      </c>
      <c r="I1623" s="2">
        <v>3.1285082652076692</v>
      </c>
      <c r="J1623" s="2">
        <v>0.78816285398072172</v>
      </c>
      <c r="K1623" s="2">
        <v>0.55702897642008553</v>
      </c>
      <c r="L1623" s="2">
        <v>0.37424225865806998</v>
      </c>
      <c r="M1623" s="2">
        <v>2.9885954774390502</v>
      </c>
      <c r="N1623" s="1">
        <v>0.50892048225026598</v>
      </c>
      <c r="O1623" s="1">
        <v>0.93059226397252504</v>
      </c>
    </row>
    <row r="1624" spans="1:15" x14ac:dyDescent="0.35">
      <c r="A1624" t="s">
        <v>1625</v>
      </c>
      <c r="B1624" t="s">
        <v>1625</v>
      </c>
      <c r="C1624" t="s">
        <v>3540</v>
      </c>
      <c r="D1624">
        <v>64</v>
      </c>
      <c r="E1624">
        <v>579</v>
      </c>
      <c r="F1624">
        <v>204</v>
      </c>
      <c r="G1624">
        <v>146</v>
      </c>
      <c r="H1624" s="2">
        <v>0.65706141438054455</v>
      </c>
      <c r="I1624" s="2">
        <v>6.5250780606515733</v>
      </c>
      <c r="J1624" s="2">
        <v>2.0995391739745384</v>
      </c>
      <c r="K1624" s="2">
        <v>1.5732752935198246</v>
      </c>
      <c r="L1624" s="2">
        <v>-0.40312180462956199</v>
      </c>
      <c r="M1624" s="2">
        <v>1.93084652255166</v>
      </c>
      <c r="N1624" s="1">
        <v>0.50900396432588801</v>
      </c>
      <c r="O1624" s="1">
        <v>0.93059226397252504</v>
      </c>
    </row>
    <row r="1625" spans="1:15" x14ac:dyDescent="0.35">
      <c r="A1625" t="s">
        <v>1626</v>
      </c>
      <c r="B1625" t="s">
        <v>1626</v>
      </c>
      <c r="C1625" t="s">
        <v>3540</v>
      </c>
      <c r="D1625">
        <v>15</v>
      </c>
      <c r="E1625">
        <v>26</v>
      </c>
      <c r="F1625">
        <v>29</v>
      </c>
      <c r="G1625">
        <v>23</v>
      </c>
      <c r="H1625" s="2">
        <v>1.1139244290670172</v>
      </c>
      <c r="I1625" s="2">
        <v>4.457112906714503</v>
      </c>
      <c r="J1625" s="2">
        <v>2.9897849511745269</v>
      </c>
      <c r="K1625" s="2">
        <v>1.3954736336357352</v>
      </c>
      <c r="L1625" s="2">
        <v>0.59345573971902299</v>
      </c>
      <c r="M1625" s="2">
        <v>-1.19295912417497</v>
      </c>
      <c r="N1625" s="1">
        <v>0.50913972727611001</v>
      </c>
      <c r="O1625" s="1">
        <v>0.93059226397252504</v>
      </c>
    </row>
    <row r="1626" spans="1:15" x14ac:dyDescent="0.35">
      <c r="A1626" t="s">
        <v>1627</v>
      </c>
      <c r="B1626" t="s">
        <v>3308</v>
      </c>
      <c r="C1626" t="s">
        <v>4387</v>
      </c>
      <c r="D1626">
        <v>556</v>
      </c>
      <c r="E1626">
        <v>1217</v>
      </c>
      <c r="F1626">
        <v>770</v>
      </c>
      <c r="G1626">
        <v>1023</v>
      </c>
      <c r="H1626" s="2">
        <v>5.1929047265559172</v>
      </c>
      <c r="I1626" s="2">
        <v>9.9143088121950935</v>
      </c>
      <c r="J1626" s="2">
        <v>6.7673950857522129</v>
      </c>
      <c r="K1626" s="2">
        <v>3.0756384880829453</v>
      </c>
      <c r="L1626" s="2">
        <v>0.38305923181714102</v>
      </c>
      <c r="M1626" s="2">
        <v>3.9640215995575101</v>
      </c>
      <c r="N1626" s="1">
        <v>0.50916255952978495</v>
      </c>
      <c r="O1626" s="1">
        <v>0.93059226397252504</v>
      </c>
    </row>
    <row r="1627" spans="1:15" x14ac:dyDescent="0.35">
      <c r="A1627" t="s">
        <v>1628</v>
      </c>
      <c r="B1627" t="s">
        <v>3244</v>
      </c>
      <c r="C1627" t="s">
        <v>4481</v>
      </c>
      <c r="D1627">
        <v>1767</v>
      </c>
      <c r="E1627">
        <v>2410</v>
      </c>
      <c r="F1627">
        <v>1394</v>
      </c>
      <c r="G1627">
        <v>1352</v>
      </c>
      <c r="H1627" s="2">
        <v>65.18807378440826</v>
      </c>
      <c r="I1627" s="2">
        <v>69.307246033885065</v>
      </c>
      <c r="J1627" s="2">
        <v>79.904935340133022</v>
      </c>
      <c r="K1627" s="2">
        <v>40.260816573473953</v>
      </c>
      <c r="L1627" s="2">
        <v>-0.36841155858355401</v>
      </c>
      <c r="M1627" s="2">
        <v>4.9117430653932397</v>
      </c>
      <c r="N1627" s="1">
        <v>0.50918084179887602</v>
      </c>
      <c r="O1627" s="1">
        <v>0.93059226397252504</v>
      </c>
    </row>
    <row r="1628" spans="1:15" x14ac:dyDescent="0.35">
      <c r="A1628" t="s">
        <v>1629</v>
      </c>
      <c r="B1628" t="s">
        <v>1629</v>
      </c>
      <c r="C1628" t="s">
        <v>3762</v>
      </c>
      <c r="D1628">
        <v>11</v>
      </c>
      <c r="E1628">
        <v>159</v>
      </c>
      <c r="F1628">
        <v>36</v>
      </c>
      <c r="G1628">
        <v>43</v>
      </c>
      <c r="H1628" s="2">
        <v>0.14707479333518003</v>
      </c>
      <c r="I1628" s="2">
        <v>2.3335861771314459</v>
      </c>
      <c r="J1628" s="2">
        <v>0.48252063095447673</v>
      </c>
      <c r="K1628" s="2">
        <v>0.60344805778842592</v>
      </c>
      <c r="L1628" s="2">
        <v>-0.54411049963033797</v>
      </c>
      <c r="M1628" s="2">
        <v>-2.6936923598307599E-2</v>
      </c>
      <c r="N1628" s="1">
        <v>0.50996790289671101</v>
      </c>
      <c r="O1628" s="1">
        <v>0.93135930779670895</v>
      </c>
    </row>
    <row r="1629" spans="1:15" x14ac:dyDescent="0.35">
      <c r="A1629" t="s">
        <v>1630</v>
      </c>
      <c r="B1629" t="s">
        <v>1630</v>
      </c>
      <c r="C1629" t="s">
        <v>3540</v>
      </c>
      <c r="D1629">
        <v>2903</v>
      </c>
      <c r="E1629">
        <v>3781</v>
      </c>
      <c r="F1629">
        <v>2537</v>
      </c>
      <c r="G1629">
        <v>2003</v>
      </c>
      <c r="H1629" s="2">
        <v>65.371965873352323</v>
      </c>
      <c r="I1629" s="2">
        <v>88.466161696048673</v>
      </c>
      <c r="J1629" s="2">
        <v>55.487477459267531</v>
      </c>
      <c r="K1629" s="2">
        <v>36.115640462004215</v>
      </c>
      <c r="L1629" s="2">
        <v>-0.357677064662352</v>
      </c>
      <c r="M1629" s="2">
        <v>5.6030414789063299</v>
      </c>
      <c r="N1629" s="1">
        <v>0.51026564462497803</v>
      </c>
      <c r="O1629" s="1">
        <v>0.93135930779670895</v>
      </c>
    </row>
    <row r="1630" spans="1:15" x14ac:dyDescent="0.35">
      <c r="A1630" t="s">
        <v>1631</v>
      </c>
      <c r="B1630" t="s">
        <v>3326</v>
      </c>
      <c r="C1630" t="s">
        <v>4081</v>
      </c>
      <c r="D1630">
        <v>70128</v>
      </c>
      <c r="E1630">
        <v>53083</v>
      </c>
      <c r="F1630">
        <v>67093</v>
      </c>
      <c r="G1630">
        <v>77709</v>
      </c>
      <c r="H1630" s="2">
        <v>2.1408255537635199</v>
      </c>
      <c r="I1630" s="2">
        <v>4.8835327513375839</v>
      </c>
      <c r="J1630" s="2">
        <v>5.2311085130385937</v>
      </c>
      <c r="K1630" s="2">
        <v>4.336048589781563</v>
      </c>
      <c r="L1630" s="2">
        <v>0.38109264096184298</v>
      </c>
      <c r="M1630" s="2">
        <v>10.280379623352401</v>
      </c>
      <c r="N1630" s="1">
        <v>0.51073463808141195</v>
      </c>
      <c r="O1630" s="1">
        <v>0.93135930779670895</v>
      </c>
    </row>
    <row r="1631" spans="1:15" x14ac:dyDescent="0.35">
      <c r="A1631" t="s">
        <v>1632</v>
      </c>
      <c r="B1631" t="s">
        <v>1632</v>
      </c>
      <c r="C1631" t="s">
        <v>4746</v>
      </c>
      <c r="D1631">
        <v>1779</v>
      </c>
      <c r="E1631">
        <v>1812</v>
      </c>
      <c r="F1631">
        <v>1460</v>
      </c>
      <c r="G1631">
        <v>2426</v>
      </c>
      <c r="H1631" s="2">
        <v>3.6795439205310498</v>
      </c>
      <c r="I1631" s="2">
        <v>6.695624142374994</v>
      </c>
      <c r="J1631" s="2">
        <v>2.4590681044198517</v>
      </c>
      <c r="K1631" s="2">
        <v>2.0459762721207584</v>
      </c>
      <c r="L1631" s="2">
        <v>0.36272984932027402</v>
      </c>
      <c r="M1631" s="2">
        <v>5.1149963377576002</v>
      </c>
      <c r="N1631" s="1">
        <v>0.51117129971121</v>
      </c>
      <c r="O1631" s="1">
        <v>0.93135930779670895</v>
      </c>
    </row>
    <row r="1632" spans="1:15" x14ac:dyDescent="0.35">
      <c r="A1632" t="s">
        <v>1633</v>
      </c>
      <c r="B1632" t="s">
        <v>1633</v>
      </c>
      <c r="C1632" t="s">
        <v>3551</v>
      </c>
      <c r="D1632">
        <v>4170</v>
      </c>
      <c r="E1632">
        <v>6709</v>
      </c>
      <c r="F1632">
        <v>7199</v>
      </c>
      <c r="G1632">
        <v>4829</v>
      </c>
      <c r="H1632" s="2">
        <v>28.850969376891186</v>
      </c>
      <c r="I1632" s="2">
        <v>97.915443635841271</v>
      </c>
      <c r="J1632" s="2">
        <v>96.965526390191869</v>
      </c>
      <c r="K1632" s="2">
        <v>62.173436256989341</v>
      </c>
      <c r="L1632" s="2">
        <v>0.36439756476614998</v>
      </c>
      <c r="M1632" s="2">
        <v>6.6258088499502001</v>
      </c>
      <c r="N1632" s="1">
        <v>0.51157282841956897</v>
      </c>
      <c r="O1632" s="1">
        <v>0.93135930779670895</v>
      </c>
    </row>
    <row r="1633" spans="1:15" x14ac:dyDescent="0.35">
      <c r="A1633" t="s">
        <v>1634</v>
      </c>
      <c r="B1633" t="s">
        <v>1634</v>
      </c>
      <c r="C1633" t="s">
        <v>3811</v>
      </c>
      <c r="D1633">
        <v>70</v>
      </c>
      <c r="E1633">
        <v>231</v>
      </c>
      <c r="F1633">
        <v>153</v>
      </c>
      <c r="G1633">
        <v>156</v>
      </c>
      <c r="H1633" s="2">
        <v>0.29483525004255207</v>
      </c>
      <c r="I1633" s="2">
        <v>1.0680079939846869</v>
      </c>
      <c r="J1633" s="2">
        <v>0.64601205353062718</v>
      </c>
      <c r="K1633" s="2">
        <v>0.68965492318677257</v>
      </c>
      <c r="L1633" s="2">
        <v>0.43512598246819001</v>
      </c>
      <c r="M1633" s="2">
        <v>1.3843191776891499</v>
      </c>
      <c r="N1633" s="1">
        <v>0.511733601667691</v>
      </c>
      <c r="O1633" s="1">
        <v>0.93135930779670895</v>
      </c>
    </row>
    <row r="1634" spans="1:15" x14ac:dyDescent="0.35">
      <c r="A1634" t="s">
        <v>1635</v>
      </c>
      <c r="B1634" t="s">
        <v>3125</v>
      </c>
      <c r="C1634" t="s">
        <v>3543</v>
      </c>
      <c r="D1634">
        <v>2018</v>
      </c>
      <c r="E1634">
        <v>5116</v>
      </c>
      <c r="F1634">
        <v>3546</v>
      </c>
      <c r="G1634">
        <v>1230</v>
      </c>
      <c r="H1634" s="2">
        <v>19.189843641102904</v>
      </c>
      <c r="I1634" s="2">
        <v>35.958426722724838</v>
      </c>
      <c r="J1634" s="2">
        <v>25.82021509640844</v>
      </c>
      <c r="K1634" s="2">
        <v>7.8314147944097945</v>
      </c>
      <c r="L1634" s="2">
        <v>-0.35658920789325099</v>
      </c>
      <c r="M1634" s="2">
        <v>5.5724632346842897</v>
      </c>
      <c r="N1634" s="1">
        <v>0.51187084703621599</v>
      </c>
      <c r="O1634" s="1">
        <v>0.93135930779670895</v>
      </c>
    </row>
    <row r="1635" spans="1:15" x14ac:dyDescent="0.35">
      <c r="A1635" t="s">
        <v>1636</v>
      </c>
      <c r="B1635" t="s">
        <v>2959</v>
      </c>
      <c r="C1635" t="s">
        <v>3854</v>
      </c>
      <c r="D1635">
        <v>4113</v>
      </c>
      <c r="E1635">
        <v>3421</v>
      </c>
      <c r="F1635">
        <v>3358</v>
      </c>
      <c r="G1635">
        <v>2175</v>
      </c>
      <c r="H1635" s="2">
        <v>41.94557689895845</v>
      </c>
      <c r="I1635" s="2">
        <v>38.296730108027397</v>
      </c>
      <c r="J1635" s="2">
        <v>34.330171956659626</v>
      </c>
      <c r="K1635" s="2">
        <v>23.281588038843928</v>
      </c>
      <c r="L1635" s="2">
        <v>-0.35700346481809397</v>
      </c>
      <c r="M1635" s="2">
        <v>5.8615724923796497</v>
      </c>
      <c r="N1635" s="1">
        <v>0.51196664394922298</v>
      </c>
      <c r="O1635" s="1">
        <v>0.93135930779670895</v>
      </c>
    </row>
    <row r="1636" spans="1:15" x14ac:dyDescent="0.35">
      <c r="A1636" t="s">
        <v>1637</v>
      </c>
      <c r="B1636" t="s">
        <v>1637</v>
      </c>
      <c r="C1636" t="s">
        <v>3540</v>
      </c>
      <c r="D1636">
        <v>6189</v>
      </c>
      <c r="E1636">
        <v>10698</v>
      </c>
      <c r="F1636">
        <v>8147</v>
      </c>
      <c r="G1636">
        <v>3461</v>
      </c>
      <c r="H1636" s="2">
        <v>136.55394792456249</v>
      </c>
      <c r="I1636" s="2">
        <v>169.69732666292964</v>
      </c>
      <c r="J1636" s="2">
        <v>64.461008562462126</v>
      </c>
      <c r="K1636" s="2">
        <v>96.809472882484954</v>
      </c>
      <c r="L1636" s="2">
        <v>-0.365540828762977</v>
      </c>
      <c r="M1636" s="2">
        <v>6.8814474451276997</v>
      </c>
      <c r="N1636" s="1">
        <v>0.51241373773923304</v>
      </c>
      <c r="O1636" s="1">
        <v>0.93143040708036196</v>
      </c>
    </row>
    <row r="1637" spans="1:15" x14ac:dyDescent="0.35">
      <c r="A1637" t="s">
        <v>1638</v>
      </c>
      <c r="D1637">
        <v>135</v>
      </c>
      <c r="E1637">
        <v>148</v>
      </c>
      <c r="F1637">
        <v>127</v>
      </c>
      <c r="G1637">
        <v>64</v>
      </c>
      <c r="H1637" s="2">
        <v>58.884546753992076</v>
      </c>
      <c r="I1637" s="2">
        <v>80.498550245010478</v>
      </c>
      <c r="J1637" s="2">
        <v>32.314846146869243</v>
      </c>
      <c r="K1637" s="2">
        <v>22.977644500853717</v>
      </c>
      <c r="L1637" s="2">
        <v>-0.45393237538801601</v>
      </c>
      <c r="M1637" s="2">
        <v>1.0532902923183001</v>
      </c>
      <c r="N1637" s="1">
        <v>0.51259729929192399</v>
      </c>
      <c r="O1637" s="1">
        <v>0.93143040708036196</v>
      </c>
    </row>
    <row r="1638" spans="1:15" x14ac:dyDescent="0.35">
      <c r="A1638" t="s">
        <v>1639</v>
      </c>
      <c r="B1638" t="s">
        <v>1639</v>
      </c>
      <c r="C1638" t="s">
        <v>3855</v>
      </c>
      <c r="D1638">
        <v>9476</v>
      </c>
      <c r="E1638">
        <v>35864</v>
      </c>
      <c r="F1638">
        <v>40582</v>
      </c>
      <c r="G1638">
        <v>9051</v>
      </c>
      <c r="H1638" s="2">
        <v>83.01751950226722</v>
      </c>
      <c r="I1638" s="2">
        <v>344.89316228673147</v>
      </c>
      <c r="J1638" s="2">
        <v>356.40679219130868</v>
      </c>
      <c r="K1638" s="2">
        <v>83.227556130179707</v>
      </c>
      <c r="L1638" s="2">
        <v>0.37343352992446699</v>
      </c>
      <c r="M1638" s="2">
        <v>8.5402362713809907</v>
      </c>
      <c r="N1638" s="1">
        <v>0.51396311475886103</v>
      </c>
      <c r="O1638" s="1">
        <v>0.93226778451458603</v>
      </c>
    </row>
    <row r="1639" spans="1:15" x14ac:dyDescent="0.35">
      <c r="A1639" t="s">
        <v>1640</v>
      </c>
      <c r="B1639" t="s">
        <v>1640</v>
      </c>
      <c r="C1639" t="s">
        <v>3540</v>
      </c>
      <c r="D1639">
        <v>6569</v>
      </c>
      <c r="E1639">
        <v>8507</v>
      </c>
      <c r="F1639">
        <v>4595</v>
      </c>
      <c r="G1639">
        <v>5268</v>
      </c>
      <c r="H1639" s="2">
        <v>124.52956456047272</v>
      </c>
      <c r="I1639" s="2">
        <v>130.24236122098486</v>
      </c>
      <c r="J1639" s="2">
        <v>110.05290340757125</v>
      </c>
      <c r="K1639" s="2">
        <v>120.32754272301214</v>
      </c>
      <c r="L1639" s="2">
        <v>-0.36341435161343899</v>
      </c>
      <c r="M1639" s="2">
        <v>6.7746062588526303</v>
      </c>
      <c r="N1639" s="1">
        <v>0.51403320453822798</v>
      </c>
      <c r="O1639" s="1">
        <v>0.93226778451458603</v>
      </c>
    </row>
    <row r="1640" spans="1:15" x14ac:dyDescent="0.35">
      <c r="A1640" t="s">
        <v>1641</v>
      </c>
      <c r="B1640" t="s">
        <v>1641</v>
      </c>
      <c r="C1640" t="s">
        <v>3540</v>
      </c>
      <c r="D1640">
        <v>16095</v>
      </c>
      <c r="E1640">
        <v>16491</v>
      </c>
      <c r="F1640">
        <v>11847</v>
      </c>
      <c r="G1640">
        <v>10554</v>
      </c>
      <c r="H1640" s="2">
        <v>159.54272467927601</v>
      </c>
      <c r="I1640" s="2">
        <v>179.43789794233476</v>
      </c>
      <c r="J1640" s="2">
        <v>117.72324824782591</v>
      </c>
      <c r="K1640" s="2">
        <v>109.8067379637767</v>
      </c>
      <c r="L1640" s="2">
        <v>-0.37069453967795901</v>
      </c>
      <c r="M1640" s="2">
        <v>7.9285372511486099</v>
      </c>
      <c r="N1640" s="1">
        <v>0.51439347122456802</v>
      </c>
      <c r="O1640" s="1">
        <v>0.93226778451458603</v>
      </c>
    </row>
    <row r="1641" spans="1:15" x14ac:dyDescent="0.35">
      <c r="A1641" t="s">
        <v>1642</v>
      </c>
      <c r="B1641" t="s">
        <v>1642</v>
      </c>
      <c r="C1641" t="s">
        <v>4185</v>
      </c>
      <c r="D1641">
        <v>14</v>
      </c>
      <c r="E1641">
        <v>39</v>
      </c>
      <c r="F1641">
        <v>39</v>
      </c>
      <c r="G1641">
        <v>25</v>
      </c>
      <c r="H1641" s="2">
        <v>8.6781696238939859E-2</v>
      </c>
      <c r="I1641" s="2">
        <v>0.66681802711908411</v>
      </c>
      <c r="J1641" s="2">
        <v>0.34798133553111105</v>
      </c>
      <c r="K1641" s="2">
        <v>0.36434599715527605</v>
      </c>
      <c r="L1641" s="2">
        <v>0.573047656887826</v>
      </c>
      <c r="M1641" s="2">
        <v>-0.92747354474606403</v>
      </c>
      <c r="N1641" s="1">
        <v>0.51446676445794903</v>
      </c>
      <c r="O1641" s="1">
        <v>0.93226778451458603</v>
      </c>
    </row>
    <row r="1642" spans="1:15" x14ac:dyDescent="0.35">
      <c r="A1642" t="s">
        <v>1643</v>
      </c>
      <c r="B1642" t="s">
        <v>3504</v>
      </c>
      <c r="C1642" t="s">
        <v>4443</v>
      </c>
      <c r="D1642">
        <v>4016</v>
      </c>
      <c r="E1642">
        <v>7566</v>
      </c>
      <c r="F1642">
        <v>6713</v>
      </c>
      <c r="G1642">
        <v>1554</v>
      </c>
      <c r="H1642" s="2">
        <v>198.61624173189105</v>
      </c>
      <c r="I1642" s="2">
        <v>410.74146734055068</v>
      </c>
      <c r="J1642" s="2">
        <v>332.81701985827544</v>
      </c>
      <c r="K1642" s="2">
        <v>80.667379079846356</v>
      </c>
      <c r="L1642" s="2">
        <v>-0.35938609138898597</v>
      </c>
      <c r="M1642" s="2">
        <v>6.3239624477232601</v>
      </c>
      <c r="N1642" s="1">
        <v>0.51453839615317598</v>
      </c>
      <c r="O1642" s="1">
        <v>0.93226778451458603</v>
      </c>
    </row>
    <row r="1643" spans="1:15" x14ac:dyDescent="0.35">
      <c r="A1643" t="s">
        <v>1644</v>
      </c>
      <c r="B1643" t="s">
        <v>1644</v>
      </c>
      <c r="C1643" t="s">
        <v>3651</v>
      </c>
      <c r="D1643">
        <v>3960</v>
      </c>
      <c r="E1643">
        <v>5246</v>
      </c>
      <c r="F1643">
        <v>2448</v>
      </c>
      <c r="G1643">
        <v>3472</v>
      </c>
      <c r="H1643" s="2">
        <v>121.42494937752464</v>
      </c>
      <c r="I1643" s="2">
        <v>176.57214345155802</v>
      </c>
      <c r="J1643" s="2">
        <v>75.24748399524745</v>
      </c>
      <c r="K1643" s="2">
        <v>111.7424883542088</v>
      </c>
      <c r="L1643" s="2">
        <v>-0.35667847621511001</v>
      </c>
      <c r="M1643" s="2">
        <v>6.0618117975893702</v>
      </c>
      <c r="N1643" s="1">
        <v>0.51494691564010997</v>
      </c>
      <c r="O1643" s="1">
        <v>0.93247144183479402</v>
      </c>
    </row>
    <row r="1644" spans="1:15" x14ac:dyDescent="0.35">
      <c r="A1644" t="s">
        <v>1645</v>
      </c>
      <c r="B1644" t="s">
        <v>1645</v>
      </c>
      <c r="C1644" t="s">
        <v>3746</v>
      </c>
      <c r="D1644">
        <v>189</v>
      </c>
      <c r="E1644">
        <v>297</v>
      </c>
      <c r="F1644">
        <v>133</v>
      </c>
      <c r="G1644">
        <v>166</v>
      </c>
      <c r="H1644" s="2">
        <v>431.22371517483469</v>
      </c>
      <c r="I1644" s="2">
        <v>541.68876174218894</v>
      </c>
      <c r="J1644" s="2">
        <v>300.642858848929</v>
      </c>
      <c r="K1644" s="2">
        <v>283.61108404153993</v>
      </c>
      <c r="L1644" s="2">
        <v>-0.40556720964285398</v>
      </c>
      <c r="M1644" s="2">
        <v>1.77754692001035</v>
      </c>
      <c r="N1644" s="1">
        <v>0.51539304525514096</v>
      </c>
      <c r="O1644" s="1">
        <v>0.93274293075197701</v>
      </c>
    </row>
    <row r="1645" spans="1:15" x14ac:dyDescent="0.35">
      <c r="A1645" t="s">
        <v>1646</v>
      </c>
      <c r="B1645" t="s">
        <v>3216</v>
      </c>
      <c r="C1645" t="s">
        <v>4731</v>
      </c>
      <c r="D1645">
        <v>1956</v>
      </c>
      <c r="E1645">
        <v>1899</v>
      </c>
      <c r="F1645">
        <v>1292</v>
      </c>
      <c r="G1645">
        <v>1351</v>
      </c>
      <c r="H1645" s="2">
        <v>5.6362956008134582</v>
      </c>
      <c r="I1645" s="2">
        <v>11.527527165762201</v>
      </c>
      <c r="J1645" s="2">
        <v>6.1032506782385765</v>
      </c>
      <c r="K1645" s="2">
        <v>4.3252924373274464</v>
      </c>
      <c r="L1645" s="2">
        <v>-0.363417684711283</v>
      </c>
      <c r="M1645" s="2">
        <v>4.8637792523775101</v>
      </c>
      <c r="N1645" s="1">
        <v>0.51624884082569999</v>
      </c>
      <c r="O1645" s="1">
        <v>0.93297025383824095</v>
      </c>
    </row>
    <row r="1646" spans="1:15" x14ac:dyDescent="0.35">
      <c r="A1646" t="s">
        <v>1647</v>
      </c>
      <c r="B1646" t="s">
        <v>1647</v>
      </c>
      <c r="C1646" t="s">
        <v>4426</v>
      </c>
      <c r="D1646">
        <v>8</v>
      </c>
      <c r="E1646">
        <v>113</v>
      </c>
      <c r="F1646">
        <v>92</v>
      </c>
      <c r="G1646">
        <v>36</v>
      </c>
      <c r="H1646" s="2">
        <v>2.7795115946457569</v>
      </c>
      <c r="I1646" s="2">
        <v>3.4142727760609222</v>
      </c>
      <c r="J1646" s="2">
        <v>3.8478223936066027</v>
      </c>
      <c r="K1646" s="2">
        <v>3.0215816418758594</v>
      </c>
      <c r="L1646" s="2">
        <v>0.49898615611168701</v>
      </c>
      <c r="M1646" s="2">
        <v>1.7868262621418599E-3</v>
      </c>
      <c r="N1646" s="1">
        <v>0.51641660806515799</v>
      </c>
      <c r="O1646" s="1">
        <v>0.93297025383824095</v>
      </c>
    </row>
    <row r="1647" spans="1:15" x14ac:dyDescent="0.35">
      <c r="A1647" t="s">
        <v>1648</v>
      </c>
      <c r="B1647" t="s">
        <v>3294</v>
      </c>
      <c r="C1647" t="s">
        <v>4676</v>
      </c>
      <c r="D1647">
        <v>867</v>
      </c>
      <c r="E1647">
        <v>993</v>
      </c>
      <c r="F1647">
        <v>1415</v>
      </c>
      <c r="G1647">
        <v>791</v>
      </c>
      <c r="H1647" s="2">
        <v>84.801222221838941</v>
      </c>
      <c r="I1647" s="2">
        <v>107.28962342092763</v>
      </c>
      <c r="J1647" s="2">
        <v>205.7379329562869</v>
      </c>
      <c r="K1647" s="2">
        <v>199.16682457695441</v>
      </c>
      <c r="L1647" s="2">
        <v>0.37646843407889402</v>
      </c>
      <c r="M1647" s="2">
        <v>4.1521970032094</v>
      </c>
      <c r="N1647" s="1">
        <v>0.51670375442803795</v>
      </c>
      <c r="O1647" s="1">
        <v>0.93297025383824095</v>
      </c>
    </row>
    <row r="1648" spans="1:15" x14ac:dyDescent="0.35">
      <c r="A1648" t="s">
        <v>1649</v>
      </c>
      <c r="B1648" t="s">
        <v>1649</v>
      </c>
      <c r="C1648" t="s">
        <v>3559</v>
      </c>
      <c r="D1648">
        <v>6690</v>
      </c>
      <c r="E1648">
        <v>6123</v>
      </c>
      <c r="F1648">
        <v>3963</v>
      </c>
      <c r="G1648">
        <v>4800</v>
      </c>
      <c r="H1648" s="2">
        <v>26.391562714141063</v>
      </c>
      <c r="I1648" s="2">
        <v>41.675599427130066</v>
      </c>
      <c r="J1648" s="2">
        <v>9.919073142597604</v>
      </c>
      <c r="K1648" s="2">
        <v>11.543449194004429</v>
      </c>
      <c r="L1648" s="2">
        <v>-0.359016587359758</v>
      </c>
      <c r="M1648" s="2">
        <v>6.6087134431272201</v>
      </c>
      <c r="N1648" s="1">
        <v>0.51767577507693496</v>
      </c>
      <c r="O1648" s="1">
        <v>0.93367309131724197</v>
      </c>
    </row>
    <row r="1649" spans="1:15" x14ac:dyDescent="0.35">
      <c r="A1649" t="s">
        <v>1650</v>
      </c>
      <c r="B1649" t="s">
        <v>1650</v>
      </c>
      <c r="C1649" t="s">
        <v>3596</v>
      </c>
      <c r="D1649">
        <v>82</v>
      </c>
      <c r="E1649">
        <v>527</v>
      </c>
      <c r="F1649">
        <v>200</v>
      </c>
      <c r="G1649">
        <v>141</v>
      </c>
      <c r="H1649" s="2">
        <v>1.0004065035926595</v>
      </c>
      <c r="I1649" s="2">
        <v>7.0575575276480249</v>
      </c>
      <c r="J1649" s="2">
        <v>2.4460226502849984</v>
      </c>
      <c r="K1649" s="2">
        <v>1.805542199430622</v>
      </c>
      <c r="L1649" s="2">
        <v>-0.39714723045195699</v>
      </c>
      <c r="M1649" s="2">
        <v>1.88831469552239</v>
      </c>
      <c r="N1649" s="1">
        <v>0.51768600109238005</v>
      </c>
      <c r="O1649" s="1">
        <v>0.93367309131724197</v>
      </c>
    </row>
    <row r="1650" spans="1:15" x14ac:dyDescent="0.35">
      <c r="A1650" t="s">
        <v>1651</v>
      </c>
      <c r="B1650" t="s">
        <v>3514</v>
      </c>
      <c r="C1650" t="s">
        <v>3760</v>
      </c>
      <c r="D1650">
        <v>1070</v>
      </c>
      <c r="E1650">
        <v>1453</v>
      </c>
      <c r="F1650">
        <v>952</v>
      </c>
      <c r="G1650">
        <v>736</v>
      </c>
      <c r="H1650" s="2">
        <v>25.766439757645443</v>
      </c>
      <c r="I1650" s="2">
        <v>38.407621129703479</v>
      </c>
      <c r="J1650" s="2">
        <v>22.981343279525838</v>
      </c>
      <c r="K1650" s="2">
        <v>18.602629132242161</v>
      </c>
      <c r="L1650" s="2">
        <v>-0.37408314181764402</v>
      </c>
      <c r="M1650" s="2">
        <v>4.1837771305276403</v>
      </c>
      <c r="N1650" s="1">
        <v>0.51883357904543903</v>
      </c>
      <c r="O1650" s="1">
        <v>0.93481735719297399</v>
      </c>
    </row>
    <row r="1651" spans="1:15" x14ac:dyDescent="0.35">
      <c r="A1651" t="s">
        <v>1652</v>
      </c>
      <c r="B1651" t="s">
        <v>1652</v>
      </c>
      <c r="C1651" t="s">
        <v>3540</v>
      </c>
      <c r="D1651">
        <v>62</v>
      </c>
      <c r="E1651">
        <v>122</v>
      </c>
      <c r="F1651">
        <v>52</v>
      </c>
      <c r="G1651">
        <v>53</v>
      </c>
      <c r="H1651" s="2">
        <v>2.0368903845796886</v>
      </c>
      <c r="I1651" s="2">
        <v>4.3996381258693855</v>
      </c>
      <c r="J1651" s="2">
        <v>1.7125652870066825</v>
      </c>
      <c r="K1651" s="2">
        <v>1.8275855464449473</v>
      </c>
      <c r="L1651" s="2">
        <v>-0.49960222240498497</v>
      </c>
      <c r="M1651" s="2">
        <v>0.32142393194194302</v>
      </c>
      <c r="N1651" s="1">
        <v>0.51891417604741796</v>
      </c>
      <c r="O1651" s="1">
        <v>0.93481735719297399</v>
      </c>
    </row>
    <row r="1652" spans="1:15" x14ac:dyDescent="0.35">
      <c r="A1652" t="s">
        <v>1653</v>
      </c>
      <c r="B1652" t="s">
        <v>2963</v>
      </c>
      <c r="C1652" t="s">
        <v>4545</v>
      </c>
      <c r="D1652">
        <v>88</v>
      </c>
      <c r="E1652">
        <v>190</v>
      </c>
      <c r="F1652">
        <v>229</v>
      </c>
      <c r="G1652">
        <v>94</v>
      </c>
      <c r="H1652" s="2">
        <v>3.1134602404493497</v>
      </c>
      <c r="I1652" s="2">
        <v>7.378964322076019</v>
      </c>
      <c r="J1652" s="2">
        <v>8.122018210271337</v>
      </c>
      <c r="K1652" s="2">
        <v>3.4907149188992022</v>
      </c>
      <c r="L1652" s="2">
        <v>0.42938930526682401</v>
      </c>
      <c r="M1652" s="2">
        <v>1.33769524455904</v>
      </c>
      <c r="N1652" s="1">
        <v>0.51995461058203596</v>
      </c>
      <c r="O1652" s="1">
        <v>0.93508669094876495</v>
      </c>
    </row>
    <row r="1653" spans="1:15" x14ac:dyDescent="0.35">
      <c r="A1653" t="s">
        <v>1654</v>
      </c>
      <c r="B1653" t="s">
        <v>1654</v>
      </c>
      <c r="C1653" t="s">
        <v>3609</v>
      </c>
      <c r="D1653">
        <v>102</v>
      </c>
      <c r="E1653">
        <v>314</v>
      </c>
      <c r="F1653">
        <v>309</v>
      </c>
      <c r="G1653">
        <v>140</v>
      </c>
      <c r="H1653" s="2">
        <v>1.8993597160635984</v>
      </c>
      <c r="I1653" s="2">
        <v>6.4182681360993632</v>
      </c>
      <c r="J1653" s="2">
        <v>5.7681076234747026</v>
      </c>
      <c r="K1653" s="2">
        <v>2.7362826911863851</v>
      </c>
      <c r="L1653" s="2">
        <v>0.394434092152259</v>
      </c>
      <c r="M1653" s="2">
        <v>1.8331479997964299</v>
      </c>
      <c r="N1653" s="1">
        <v>0.52002532881114605</v>
      </c>
      <c r="O1653" s="1">
        <v>0.93508669094876495</v>
      </c>
    </row>
    <row r="1654" spans="1:15" x14ac:dyDescent="0.35">
      <c r="A1654" t="s">
        <v>1655</v>
      </c>
      <c r="B1654" t="s">
        <v>3427</v>
      </c>
      <c r="C1654" t="s">
        <v>3678</v>
      </c>
      <c r="D1654">
        <v>2069</v>
      </c>
      <c r="E1654">
        <v>2152</v>
      </c>
      <c r="F1654">
        <v>2641</v>
      </c>
      <c r="G1654">
        <v>2174</v>
      </c>
      <c r="H1654" s="2">
        <v>21.5299105531073</v>
      </c>
      <c r="I1654" s="2">
        <v>24.581317679733111</v>
      </c>
      <c r="J1654" s="2">
        <v>27.549768935687897</v>
      </c>
      <c r="K1654" s="2">
        <v>23.744725387005214</v>
      </c>
      <c r="L1654" s="2">
        <v>0.352450645283093</v>
      </c>
      <c r="M1654" s="2">
        <v>5.3382464078540899</v>
      </c>
      <c r="N1654" s="1">
        <v>0.52027177929572699</v>
      </c>
      <c r="O1654" s="1">
        <v>0.93508669094876495</v>
      </c>
    </row>
    <row r="1655" spans="1:15" x14ac:dyDescent="0.35">
      <c r="A1655" t="s">
        <v>1656</v>
      </c>
      <c r="B1655" t="s">
        <v>1656</v>
      </c>
      <c r="C1655" t="s">
        <v>3540</v>
      </c>
      <c r="D1655">
        <v>4</v>
      </c>
      <c r="E1655">
        <v>17</v>
      </c>
      <c r="F1655">
        <v>14</v>
      </c>
      <c r="G1655">
        <v>11</v>
      </c>
      <c r="H1655" s="2">
        <v>0.17521637716814523</v>
      </c>
      <c r="I1655" s="2">
        <v>0.81741910535278206</v>
      </c>
      <c r="J1655" s="2">
        <v>0.61476702610496292</v>
      </c>
      <c r="K1655" s="2">
        <v>0.50574694367029982</v>
      </c>
      <c r="L1655" s="2">
        <v>0.60612915067651196</v>
      </c>
      <c r="M1655" s="2">
        <v>-2.1414920133546098</v>
      </c>
      <c r="N1655" s="1">
        <v>0.52088835278940104</v>
      </c>
      <c r="O1655" s="1">
        <v>0.93508669094876495</v>
      </c>
    </row>
    <row r="1656" spans="1:15" x14ac:dyDescent="0.35">
      <c r="A1656" t="s">
        <v>1657</v>
      </c>
      <c r="B1656" t="s">
        <v>1657</v>
      </c>
      <c r="C1656" t="s">
        <v>4341</v>
      </c>
      <c r="D1656">
        <v>27</v>
      </c>
      <c r="E1656">
        <v>26</v>
      </c>
      <c r="F1656">
        <v>23</v>
      </c>
      <c r="G1656">
        <v>42</v>
      </c>
      <c r="H1656" s="2">
        <v>0.82997231290174056</v>
      </c>
      <c r="I1656" s="2">
        <v>3.530339479774399</v>
      </c>
      <c r="J1656" s="2">
        <v>9.0481688240636462</v>
      </c>
      <c r="K1656" s="2">
        <v>3.7023580086868839</v>
      </c>
      <c r="L1656" s="2">
        <v>0.54291330696586904</v>
      </c>
      <c r="M1656" s="2">
        <v>-0.78627753266056699</v>
      </c>
      <c r="N1656" s="1">
        <v>0.52137269732257696</v>
      </c>
      <c r="O1656" s="1">
        <v>0.93508669094876495</v>
      </c>
    </row>
    <row r="1657" spans="1:15" x14ac:dyDescent="0.35">
      <c r="A1657" t="s">
        <v>1658</v>
      </c>
      <c r="B1657" t="s">
        <v>1658</v>
      </c>
      <c r="C1657" t="s">
        <v>3540</v>
      </c>
      <c r="D1657">
        <v>778</v>
      </c>
      <c r="E1657">
        <v>867</v>
      </c>
      <c r="F1657">
        <v>668</v>
      </c>
      <c r="G1657">
        <v>473</v>
      </c>
      <c r="H1657" s="2">
        <v>2.0967989253026205</v>
      </c>
      <c r="I1657" s="2">
        <v>4.1392448857775506</v>
      </c>
      <c r="J1657" s="2">
        <v>3.2716002584078452</v>
      </c>
      <c r="K1657" s="2">
        <v>1.0649083372736929</v>
      </c>
      <c r="L1657" s="2">
        <v>-0.37168986150065902</v>
      </c>
      <c r="M1657" s="2">
        <v>3.6071179087793701</v>
      </c>
      <c r="N1657" s="1">
        <v>0.521579784418717</v>
      </c>
      <c r="O1657" s="1">
        <v>0.93508669094876495</v>
      </c>
    </row>
    <row r="1658" spans="1:15" x14ac:dyDescent="0.35">
      <c r="A1658" t="s">
        <v>1659</v>
      </c>
      <c r="B1658" t="s">
        <v>1659</v>
      </c>
      <c r="C1658" t="s">
        <v>3540</v>
      </c>
      <c r="D1658">
        <v>21</v>
      </c>
      <c r="E1658">
        <v>16</v>
      </c>
      <c r="F1658">
        <v>17</v>
      </c>
      <c r="G1658">
        <v>7</v>
      </c>
      <c r="H1658" s="2">
        <v>1.0852587406060681</v>
      </c>
      <c r="I1658" s="2">
        <v>0.90764315729852862</v>
      </c>
      <c r="J1658" s="2">
        <v>0.88070557110542425</v>
      </c>
      <c r="K1658" s="2">
        <v>0.37969765433878488</v>
      </c>
      <c r="L1658" s="2">
        <v>-0.56801843510330197</v>
      </c>
      <c r="M1658" s="2">
        <v>-1.7349027051222401</v>
      </c>
      <c r="N1658" s="1">
        <v>0.52159189153655305</v>
      </c>
      <c r="O1658" s="1">
        <v>0.93508669094876495</v>
      </c>
    </row>
    <row r="1659" spans="1:15" x14ac:dyDescent="0.35">
      <c r="A1659" t="s">
        <v>1660</v>
      </c>
      <c r="B1659" t="s">
        <v>1660</v>
      </c>
      <c r="C1659" t="s">
        <v>4028</v>
      </c>
      <c r="D1659">
        <v>29</v>
      </c>
      <c r="E1659">
        <v>101</v>
      </c>
      <c r="F1659">
        <v>104</v>
      </c>
      <c r="G1659">
        <v>45</v>
      </c>
      <c r="H1659" s="2">
        <v>1.7643315756514626</v>
      </c>
      <c r="I1659" s="2">
        <v>4.0336694414467358</v>
      </c>
      <c r="J1659" s="2">
        <v>3.7569096039747731</v>
      </c>
      <c r="K1659" s="2">
        <v>1.4942523335713405</v>
      </c>
      <c r="L1659" s="2">
        <v>0.49110706485800198</v>
      </c>
      <c r="M1659" s="2">
        <v>0.22632192658474801</v>
      </c>
      <c r="N1659" s="1">
        <v>0.522158971944641</v>
      </c>
      <c r="O1659" s="1">
        <v>0.93508669094876495</v>
      </c>
    </row>
    <row r="1660" spans="1:15" x14ac:dyDescent="0.35">
      <c r="A1660" t="s">
        <v>1661</v>
      </c>
      <c r="B1660" t="s">
        <v>1661</v>
      </c>
      <c r="C1660" t="s">
        <v>3571</v>
      </c>
      <c r="D1660">
        <v>283</v>
      </c>
      <c r="E1660">
        <v>714</v>
      </c>
      <c r="F1660">
        <v>442</v>
      </c>
      <c r="G1660">
        <v>207</v>
      </c>
      <c r="H1660" s="2">
        <v>7.4124740809805187</v>
      </c>
      <c r="I1660" s="2">
        <v>34.372172858354574</v>
      </c>
      <c r="J1660" s="2">
        <v>22.456835674570797</v>
      </c>
      <c r="K1660" s="2">
        <v>5.3232739383479002</v>
      </c>
      <c r="L1660" s="2">
        <v>-0.36250500211763798</v>
      </c>
      <c r="M1660" s="2">
        <v>2.7389365514541502</v>
      </c>
      <c r="N1660" s="1">
        <v>0.52268811960801997</v>
      </c>
      <c r="O1660" s="1">
        <v>0.93508669094876495</v>
      </c>
    </row>
    <row r="1661" spans="1:15" x14ac:dyDescent="0.35">
      <c r="A1661" t="s">
        <v>1662</v>
      </c>
      <c r="B1661" t="s">
        <v>1662</v>
      </c>
      <c r="C1661" t="s">
        <v>3762</v>
      </c>
      <c r="D1661">
        <v>1108</v>
      </c>
      <c r="E1661">
        <v>1286</v>
      </c>
      <c r="F1661">
        <v>799</v>
      </c>
      <c r="G1661">
        <v>802</v>
      </c>
      <c r="H1661" s="2">
        <v>33.218104838127537</v>
      </c>
      <c r="I1661" s="2">
        <v>62.682735316694583</v>
      </c>
      <c r="J1661" s="2">
        <v>45.973881952197225</v>
      </c>
      <c r="K1661" s="2">
        <v>47.646159693207892</v>
      </c>
      <c r="L1661" s="2">
        <v>-0.37043944314195798</v>
      </c>
      <c r="M1661" s="2">
        <v>4.1401252109986704</v>
      </c>
      <c r="N1661" s="1">
        <v>0.52316586827103295</v>
      </c>
      <c r="O1661" s="1">
        <v>0.93508669094876495</v>
      </c>
    </row>
    <row r="1662" spans="1:15" x14ac:dyDescent="0.35">
      <c r="A1662" t="s">
        <v>1663</v>
      </c>
      <c r="B1662" t="s">
        <v>1663</v>
      </c>
      <c r="C1662" t="s">
        <v>3540</v>
      </c>
      <c r="D1662">
        <v>6068</v>
      </c>
      <c r="E1662">
        <v>4728</v>
      </c>
      <c r="F1662">
        <v>3160</v>
      </c>
      <c r="G1662">
        <v>4330</v>
      </c>
      <c r="H1662" s="2">
        <v>246.98531537369922</v>
      </c>
      <c r="I1662" s="2">
        <v>211.24390456081994</v>
      </c>
      <c r="J1662" s="2">
        <v>128.93786299723556</v>
      </c>
      <c r="K1662" s="2">
        <v>184.98620107779712</v>
      </c>
      <c r="L1662" s="2">
        <v>-0.35246740505726998</v>
      </c>
      <c r="M1662" s="2">
        <v>6.3943871183086101</v>
      </c>
      <c r="N1662" s="1">
        <v>0.52348932552438998</v>
      </c>
      <c r="O1662" s="1">
        <v>0.93508669094876495</v>
      </c>
    </row>
    <row r="1663" spans="1:15" x14ac:dyDescent="0.35">
      <c r="A1663" t="s">
        <v>1664</v>
      </c>
      <c r="B1663" t="s">
        <v>1664</v>
      </c>
      <c r="C1663" t="s">
        <v>3610</v>
      </c>
      <c r="D1663">
        <v>408</v>
      </c>
      <c r="E1663">
        <v>633</v>
      </c>
      <c r="F1663">
        <v>529</v>
      </c>
      <c r="G1663">
        <v>204</v>
      </c>
      <c r="H1663" s="2">
        <v>3.8852327111197416</v>
      </c>
      <c r="I1663" s="2">
        <v>6.6167045228684271</v>
      </c>
      <c r="J1663" s="2">
        <v>5.0498720001479089</v>
      </c>
      <c r="K1663" s="2">
        <v>2.038979772900023</v>
      </c>
      <c r="L1663" s="2">
        <v>-0.36129044440858399</v>
      </c>
      <c r="M1663" s="2">
        <v>2.8901229878922101</v>
      </c>
      <c r="N1663" s="1">
        <v>0.52356867679100305</v>
      </c>
      <c r="O1663" s="1">
        <v>0.93508669094876495</v>
      </c>
    </row>
    <row r="1664" spans="1:15" x14ac:dyDescent="0.35">
      <c r="A1664" t="s">
        <v>1665</v>
      </c>
      <c r="B1664" t="s">
        <v>1665</v>
      </c>
      <c r="C1664" t="s">
        <v>3540</v>
      </c>
      <c r="D1664">
        <v>11</v>
      </c>
      <c r="E1664">
        <v>22</v>
      </c>
      <c r="F1664">
        <v>25</v>
      </c>
      <c r="G1664">
        <v>17</v>
      </c>
      <c r="H1664" s="2">
        <v>24.202598052347998</v>
      </c>
      <c r="I1664" s="2">
        <v>63.450001637543174</v>
      </c>
      <c r="J1664" s="2">
        <v>39.514033280944943</v>
      </c>
      <c r="K1664" s="2">
        <v>21.079223759082726</v>
      </c>
      <c r="L1664" s="2">
        <v>0.60161456029694904</v>
      </c>
      <c r="M1664" s="2">
        <v>-1.49361933566867</v>
      </c>
      <c r="N1664" s="1">
        <v>0.52434269262995503</v>
      </c>
      <c r="O1664" s="1">
        <v>0.93508669094876495</v>
      </c>
    </row>
    <row r="1665" spans="1:15" x14ac:dyDescent="0.35">
      <c r="A1665" t="s">
        <v>1666</v>
      </c>
      <c r="B1665" t="s">
        <v>1666</v>
      </c>
      <c r="C1665" t="s">
        <v>3540</v>
      </c>
      <c r="D1665">
        <v>25</v>
      </c>
      <c r="E1665">
        <v>19</v>
      </c>
      <c r="F1665">
        <v>11</v>
      </c>
      <c r="G1665">
        <v>15</v>
      </c>
      <c r="H1665" s="2">
        <v>2.2467261265915397</v>
      </c>
      <c r="I1665" s="2">
        <v>3.117670591573229</v>
      </c>
      <c r="J1665" s="2">
        <v>1.5723304123882691</v>
      </c>
      <c r="K1665" s="2">
        <v>1.3125690473554703</v>
      </c>
      <c r="L1665" s="2">
        <v>-0.583587784477405</v>
      </c>
      <c r="M1665" s="2">
        <v>-1.5156251035433099</v>
      </c>
      <c r="N1665" s="1">
        <v>0.52463352532655405</v>
      </c>
      <c r="O1665" s="1">
        <v>0.93508669094876495</v>
      </c>
    </row>
    <row r="1666" spans="1:15" x14ac:dyDescent="0.35">
      <c r="A1666" t="s">
        <v>1667</v>
      </c>
      <c r="B1666" t="s">
        <v>1667</v>
      </c>
      <c r="C1666" t="s">
        <v>3540</v>
      </c>
      <c r="D1666">
        <v>459</v>
      </c>
      <c r="E1666">
        <v>455</v>
      </c>
      <c r="F1666">
        <v>512</v>
      </c>
      <c r="G1666">
        <v>523</v>
      </c>
      <c r="H1666" s="2">
        <v>76.876185482523724</v>
      </c>
      <c r="I1666" s="2">
        <v>105.80769066639982</v>
      </c>
      <c r="J1666" s="2">
        <v>71.334930993393726</v>
      </c>
      <c r="K1666" s="2">
        <v>70.137905688094776</v>
      </c>
      <c r="L1666" s="2">
        <v>0.36198877962566001</v>
      </c>
      <c r="M1666" s="2">
        <v>3.1487275957745098</v>
      </c>
      <c r="N1666" s="1">
        <v>0.52495531572727205</v>
      </c>
      <c r="O1666" s="1">
        <v>0.93508669094876495</v>
      </c>
    </row>
    <row r="1667" spans="1:15" x14ac:dyDescent="0.35">
      <c r="A1667" t="s">
        <v>1668</v>
      </c>
      <c r="B1667" t="s">
        <v>1668</v>
      </c>
      <c r="C1667" t="s">
        <v>4381</v>
      </c>
      <c r="D1667">
        <v>1049</v>
      </c>
      <c r="E1667">
        <v>1604</v>
      </c>
      <c r="F1667">
        <v>1138</v>
      </c>
      <c r="G1667">
        <v>662</v>
      </c>
      <c r="H1667" s="2">
        <v>4.4212829678916226</v>
      </c>
      <c r="I1667" s="2">
        <v>6.3465110116298744</v>
      </c>
      <c r="J1667" s="2">
        <v>4.4646372934559366</v>
      </c>
      <c r="K1667" s="2">
        <v>4.487613725525196</v>
      </c>
      <c r="L1667" s="2">
        <v>-0.36830527120420598</v>
      </c>
      <c r="M1667" s="2">
        <v>4.23572801261846</v>
      </c>
      <c r="N1667" s="1">
        <v>0.52499008228272204</v>
      </c>
      <c r="O1667" s="1">
        <v>0.93508669094876495</v>
      </c>
    </row>
    <row r="1668" spans="1:15" x14ac:dyDescent="0.35">
      <c r="A1668" t="s">
        <v>1669</v>
      </c>
      <c r="B1668" t="s">
        <v>1669</v>
      </c>
      <c r="C1668" t="s">
        <v>3540</v>
      </c>
      <c r="D1668">
        <v>329</v>
      </c>
      <c r="E1668">
        <v>304</v>
      </c>
      <c r="F1668">
        <v>167</v>
      </c>
      <c r="G1668">
        <v>255</v>
      </c>
      <c r="H1668" s="2">
        <v>4.0737807691593764</v>
      </c>
      <c r="I1668" s="2">
        <v>11.222683481725841</v>
      </c>
      <c r="J1668" s="2">
        <v>12.91010754820422</v>
      </c>
      <c r="K1668" s="2">
        <v>5.6827565670590054</v>
      </c>
      <c r="L1668" s="2">
        <v>-0.36532709274289599</v>
      </c>
      <c r="M1668" s="2">
        <v>2.2728557741665298</v>
      </c>
      <c r="N1668" s="1">
        <v>0.52518020507268703</v>
      </c>
      <c r="O1668" s="1">
        <v>0.93508669094876495</v>
      </c>
    </row>
    <row r="1669" spans="1:15" x14ac:dyDescent="0.35">
      <c r="A1669" t="s">
        <v>1670</v>
      </c>
      <c r="B1669" t="s">
        <v>1670</v>
      </c>
      <c r="C1669" t="s">
        <v>3540</v>
      </c>
      <c r="D1669">
        <v>100</v>
      </c>
      <c r="E1669">
        <v>240</v>
      </c>
      <c r="F1669">
        <v>185</v>
      </c>
      <c r="G1669">
        <v>39</v>
      </c>
      <c r="H1669" s="2">
        <v>5.1104776674042363</v>
      </c>
      <c r="I1669" s="2">
        <v>18.262816830921089</v>
      </c>
      <c r="J1669" s="2">
        <v>14.629178306386617</v>
      </c>
      <c r="K1669" s="2">
        <v>7.7479750629625066</v>
      </c>
      <c r="L1669" s="2">
        <v>-0.43400603407463401</v>
      </c>
      <c r="M1669" s="2">
        <v>1.1809648770897201</v>
      </c>
      <c r="N1669" s="1">
        <v>0.52524591659380704</v>
      </c>
      <c r="O1669" s="1">
        <v>0.93508669094876495</v>
      </c>
    </row>
    <row r="1670" spans="1:15" x14ac:dyDescent="0.35">
      <c r="A1670" t="s">
        <v>1671</v>
      </c>
      <c r="B1670" t="s">
        <v>3507</v>
      </c>
      <c r="C1670" t="s">
        <v>4660</v>
      </c>
      <c r="D1670">
        <v>6332</v>
      </c>
      <c r="E1670">
        <v>19452</v>
      </c>
      <c r="F1670">
        <v>24558</v>
      </c>
      <c r="G1670">
        <v>4417</v>
      </c>
      <c r="H1670" s="2">
        <v>140.01726024520798</v>
      </c>
      <c r="I1670" s="2">
        <v>472.15662497704841</v>
      </c>
      <c r="J1670" s="2">
        <v>544.37915722664707</v>
      </c>
      <c r="K1670" s="2">
        <v>102.5165412019799</v>
      </c>
      <c r="L1670" s="2">
        <v>0.36044739231017903</v>
      </c>
      <c r="M1670" s="2">
        <v>7.7514279808967101</v>
      </c>
      <c r="N1670" s="1">
        <v>0.52529957328941401</v>
      </c>
      <c r="O1670" s="1">
        <v>0.93508669094876495</v>
      </c>
    </row>
    <row r="1671" spans="1:15" x14ac:dyDescent="0.35">
      <c r="A1671" t="s">
        <v>1672</v>
      </c>
      <c r="B1671" t="s">
        <v>1672</v>
      </c>
      <c r="C1671" t="s">
        <v>4061</v>
      </c>
      <c r="D1671">
        <v>4057</v>
      </c>
      <c r="E1671">
        <v>4924</v>
      </c>
      <c r="F1671">
        <v>6220</v>
      </c>
      <c r="G1671">
        <v>4026</v>
      </c>
      <c r="H1671" s="2">
        <v>69.086609128591604</v>
      </c>
      <c r="I1671" s="2">
        <v>84.262147939205647</v>
      </c>
      <c r="J1671" s="2">
        <v>80.147601170563405</v>
      </c>
      <c r="K1671" s="2">
        <v>43.731256491315726</v>
      </c>
      <c r="L1671" s="2">
        <v>0.350300740561929</v>
      </c>
      <c r="M1671" s="2">
        <v>6.3960336209760298</v>
      </c>
      <c r="N1671" s="1">
        <v>0.52610627879295901</v>
      </c>
      <c r="O1671" s="1">
        <v>0.93531159321566903</v>
      </c>
    </row>
    <row r="1672" spans="1:15" x14ac:dyDescent="0.35">
      <c r="A1672" t="s">
        <v>1673</v>
      </c>
      <c r="B1672" t="s">
        <v>1673</v>
      </c>
      <c r="C1672" t="s">
        <v>4085</v>
      </c>
      <c r="D1672">
        <v>781</v>
      </c>
      <c r="E1672">
        <v>2607</v>
      </c>
      <c r="F1672">
        <v>2947</v>
      </c>
      <c r="G1672">
        <v>739</v>
      </c>
      <c r="H1672" s="2">
        <v>2.9410002481919406</v>
      </c>
      <c r="I1672" s="2">
        <v>15.269643280773636</v>
      </c>
      <c r="J1672" s="2">
        <v>8.4407460892549562</v>
      </c>
      <c r="K1672" s="2">
        <v>2.4646303152133862</v>
      </c>
      <c r="L1672" s="2">
        <v>0.35600545703179498</v>
      </c>
      <c r="M1672" s="2">
        <v>4.8095228326901101</v>
      </c>
      <c r="N1672" s="1">
        <v>0.52622304063116998</v>
      </c>
      <c r="O1672" s="1">
        <v>0.93531159321566903</v>
      </c>
    </row>
    <row r="1673" spans="1:15" x14ac:dyDescent="0.35">
      <c r="A1673" t="s">
        <v>1674</v>
      </c>
      <c r="B1673" t="s">
        <v>1674</v>
      </c>
      <c r="C1673" t="s">
        <v>3568</v>
      </c>
      <c r="D1673">
        <v>2607</v>
      </c>
      <c r="E1673">
        <v>2212</v>
      </c>
      <c r="F1673">
        <v>2546</v>
      </c>
      <c r="G1673">
        <v>2903</v>
      </c>
      <c r="H1673" s="2">
        <v>93.080962614683898</v>
      </c>
      <c r="I1673" s="2">
        <v>125.4618118024557</v>
      </c>
      <c r="J1673" s="2">
        <v>119.82193568177043</v>
      </c>
      <c r="K1673" s="2">
        <v>71.900836085490965</v>
      </c>
      <c r="L1673" s="2">
        <v>0.34448484945817398</v>
      </c>
      <c r="M1673" s="2">
        <v>5.5632651905743202</v>
      </c>
      <c r="N1673" s="1">
        <v>0.52668641313278997</v>
      </c>
      <c r="O1673" s="1">
        <v>0.93531159321566903</v>
      </c>
    </row>
    <row r="1674" spans="1:15" x14ac:dyDescent="0.35">
      <c r="A1674" t="s">
        <v>1675</v>
      </c>
      <c r="B1674" t="s">
        <v>1675</v>
      </c>
      <c r="C1674" t="s">
        <v>4225</v>
      </c>
      <c r="D1674">
        <v>4979</v>
      </c>
      <c r="E1674">
        <v>6960</v>
      </c>
      <c r="F1674">
        <v>5312</v>
      </c>
      <c r="G1674">
        <v>3013</v>
      </c>
      <c r="H1674" s="2">
        <v>46.979891128208941</v>
      </c>
      <c r="I1674" s="2">
        <v>69.60083264695011</v>
      </c>
      <c r="J1674" s="2">
        <v>62.784080539388334</v>
      </c>
      <c r="K1674" s="2">
        <v>41.536035146476074</v>
      </c>
      <c r="L1674" s="2">
        <v>-0.34974663715823701</v>
      </c>
      <c r="M1674" s="2">
        <v>6.4292634414075396</v>
      </c>
      <c r="N1674" s="1">
        <v>0.52692124521594197</v>
      </c>
      <c r="O1674" s="1">
        <v>0.93531159321566903</v>
      </c>
    </row>
    <row r="1675" spans="1:15" x14ac:dyDescent="0.35">
      <c r="A1675" t="s">
        <v>1676</v>
      </c>
      <c r="B1675" t="s">
        <v>1676</v>
      </c>
      <c r="C1675" t="s">
        <v>4371</v>
      </c>
      <c r="D1675">
        <v>88</v>
      </c>
      <c r="E1675">
        <v>268</v>
      </c>
      <c r="F1675">
        <v>123</v>
      </c>
      <c r="G1675">
        <v>86</v>
      </c>
      <c r="H1675" s="2">
        <v>39.127544507055525</v>
      </c>
      <c r="I1675" s="2">
        <v>54.937065307553993</v>
      </c>
      <c r="J1675" s="2">
        <v>39.752666602511553</v>
      </c>
      <c r="K1675" s="2">
        <v>54.473025482132677</v>
      </c>
      <c r="L1675" s="2">
        <v>-0.43081632176970902</v>
      </c>
      <c r="M1675" s="2">
        <v>1.2089330134760501</v>
      </c>
      <c r="N1675" s="1">
        <v>0.52696426349093095</v>
      </c>
      <c r="O1675" s="1">
        <v>0.93531159321566903</v>
      </c>
    </row>
    <row r="1676" spans="1:15" x14ac:dyDescent="0.35">
      <c r="A1676" t="s">
        <v>1677</v>
      </c>
      <c r="B1676" t="s">
        <v>1677</v>
      </c>
      <c r="C1676" t="s">
        <v>3540</v>
      </c>
      <c r="D1676">
        <v>2382</v>
      </c>
      <c r="E1676">
        <v>3027</v>
      </c>
      <c r="F1676">
        <v>2328</v>
      </c>
      <c r="G1676">
        <v>1465</v>
      </c>
      <c r="H1676" s="2">
        <v>3.3110554872703206</v>
      </c>
      <c r="I1676" s="2">
        <v>12.076001194420336</v>
      </c>
      <c r="J1676" s="2">
        <v>5.1594924941247431</v>
      </c>
      <c r="K1676" s="2">
        <v>1.1070512990487231</v>
      </c>
      <c r="L1676" s="2">
        <v>-0.34649147656539903</v>
      </c>
      <c r="M1676" s="2">
        <v>5.3075796642603397</v>
      </c>
      <c r="N1676" s="1">
        <v>0.527480873286295</v>
      </c>
      <c r="O1676" s="1">
        <v>0.93531159321566903</v>
      </c>
    </row>
    <row r="1677" spans="1:15" x14ac:dyDescent="0.35">
      <c r="A1677" t="s">
        <v>1678</v>
      </c>
      <c r="B1677" t="s">
        <v>1678</v>
      </c>
      <c r="C1677" t="s">
        <v>4719</v>
      </c>
      <c r="D1677">
        <v>131</v>
      </c>
      <c r="E1677">
        <v>371</v>
      </c>
      <c r="F1677">
        <v>435</v>
      </c>
      <c r="G1677">
        <v>123</v>
      </c>
      <c r="H1677" s="2">
        <v>37.773730644499317</v>
      </c>
      <c r="I1677" s="2">
        <v>68.711288326419151</v>
      </c>
      <c r="J1677" s="2">
        <v>43.633821543307015</v>
      </c>
      <c r="K1677" s="2">
        <v>13.042140880709853</v>
      </c>
      <c r="L1677" s="2">
        <v>0.37193802539021198</v>
      </c>
      <c r="M1677" s="2">
        <v>2.1022135214986699</v>
      </c>
      <c r="N1677" s="1">
        <v>0.52750504590378799</v>
      </c>
      <c r="O1677" s="1">
        <v>0.93531159321566903</v>
      </c>
    </row>
    <row r="1678" spans="1:15" x14ac:dyDescent="0.35">
      <c r="A1678" t="s">
        <v>1679</v>
      </c>
      <c r="B1678" t="s">
        <v>1679</v>
      </c>
      <c r="C1678" t="s">
        <v>4037</v>
      </c>
      <c r="D1678">
        <v>1439</v>
      </c>
      <c r="E1678">
        <v>7105</v>
      </c>
      <c r="F1678">
        <v>4624</v>
      </c>
      <c r="G1678">
        <v>953</v>
      </c>
      <c r="H1678" s="2">
        <v>77.047869271442494</v>
      </c>
      <c r="I1678" s="2">
        <v>257.55216354177117</v>
      </c>
      <c r="J1678" s="2">
        <v>228.27687862884605</v>
      </c>
      <c r="K1678" s="2">
        <v>42.404879002784099</v>
      </c>
      <c r="L1678" s="2">
        <v>-0.34219231480242301</v>
      </c>
      <c r="M1678" s="2">
        <v>5.7365872725128</v>
      </c>
      <c r="N1678" s="1">
        <v>0.52817584560244502</v>
      </c>
      <c r="O1678" s="1">
        <v>0.93597396612385997</v>
      </c>
    </row>
    <row r="1679" spans="1:15" x14ac:dyDescent="0.35">
      <c r="A1679" t="s">
        <v>1680</v>
      </c>
      <c r="B1679" t="s">
        <v>1680</v>
      </c>
      <c r="C1679" t="s">
        <v>3540</v>
      </c>
      <c r="D1679">
        <v>144</v>
      </c>
      <c r="E1679">
        <v>195</v>
      </c>
      <c r="F1679">
        <v>152</v>
      </c>
      <c r="G1679">
        <v>76</v>
      </c>
      <c r="H1679" s="2">
        <v>7.8847369725665359</v>
      </c>
      <c r="I1679" s="2">
        <v>11.720347466455332</v>
      </c>
      <c r="J1679" s="2">
        <v>8.3432667828530676</v>
      </c>
      <c r="K1679" s="2">
        <v>4.3678145135162261</v>
      </c>
      <c r="L1679" s="2">
        <v>-0.42058865744036</v>
      </c>
      <c r="M1679" s="2">
        <v>1.2849906875122199</v>
      </c>
      <c r="N1679" s="1">
        <v>0.52886735807765095</v>
      </c>
      <c r="O1679" s="1">
        <v>0.93613301855662301</v>
      </c>
    </row>
    <row r="1680" spans="1:15" x14ac:dyDescent="0.35">
      <c r="A1680" t="s">
        <v>1681</v>
      </c>
      <c r="B1680" t="s">
        <v>1681</v>
      </c>
      <c r="C1680" t="s">
        <v>3540</v>
      </c>
      <c r="D1680">
        <v>6</v>
      </c>
      <c r="E1680">
        <v>35</v>
      </c>
      <c r="F1680">
        <v>21</v>
      </c>
      <c r="G1680">
        <v>23</v>
      </c>
      <c r="H1680" s="2">
        <v>0.58377379508425309</v>
      </c>
      <c r="I1680" s="2">
        <v>1.9224143891724366</v>
      </c>
      <c r="J1680" s="2">
        <v>1.0108188602302755</v>
      </c>
      <c r="K1680" s="2">
        <v>0.7427053018934473</v>
      </c>
      <c r="L1680" s="2">
        <v>0.54915784080365304</v>
      </c>
      <c r="M1680" s="2">
        <v>-1.36300161737885</v>
      </c>
      <c r="N1680" s="1">
        <v>0.52922864981199602</v>
      </c>
      <c r="O1680" s="1">
        <v>0.93613301855662301</v>
      </c>
    </row>
    <row r="1681" spans="1:15" x14ac:dyDescent="0.35">
      <c r="A1681" t="s">
        <v>1682</v>
      </c>
      <c r="B1681" t="s">
        <v>1682</v>
      </c>
      <c r="C1681" t="s">
        <v>3540</v>
      </c>
      <c r="D1681">
        <v>2993</v>
      </c>
      <c r="E1681">
        <v>15664</v>
      </c>
      <c r="F1681">
        <v>10140</v>
      </c>
      <c r="G1681">
        <v>1953</v>
      </c>
      <c r="H1681" s="2">
        <v>4.404745037143651</v>
      </c>
      <c r="I1681" s="2">
        <v>24.228729691339002</v>
      </c>
      <c r="J1681" s="2">
        <v>43.960721469886636</v>
      </c>
      <c r="K1681" s="2">
        <v>10.306509685402323</v>
      </c>
      <c r="L1681" s="2">
        <v>-0.350587555137444</v>
      </c>
      <c r="M1681" s="2">
        <v>6.8515237090888901</v>
      </c>
      <c r="N1681" s="1">
        <v>0.52952550522306296</v>
      </c>
      <c r="O1681" s="1">
        <v>0.93613301855662301</v>
      </c>
    </row>
    <row r="1682" spans="1:15" x14ac:dyDescent="0.35">
      <c r="A1682" t="s">
        <v>1683</v>
      </c>
      <c r="B1682" t="s">
        <v>1683</v>
      </c>
      <c r="C1682" t="s">
        <v>3540</v>
      </c>
      <c r="D1682">
        <v>24</v>
      </c>
      <c r="E1682">
        <v>71</v>
      </c>
      <c r="F1682">
        <v>30</v>
      </c>
      <c r="G1682">
        <v>22</v>
      </c>
      <c r="H1682" s="2">
        <v>0.36795439205310498</v>
      </c>
      <c r="I1682" s="2">
        <v>1.1309233739939668</v>
      </c>
      <c r="J1682" s="2">
        <v>1.9918451645800799</v>
      </c>
      <c r="K1682" s="2">
        <v>1.1199995952553186</v>
      </c>
      <c r="L1682" s="2">
        <v>-0.53427498137708795</v>
      </c>
      <c r="M1682" s="2">
        <v>-0.668038859069641</v>
      </c>
      <c r="N1682" s="1">
        <v>0.52953940348524597</v>
      </c>
      <c r="O1682" s="1">
        <v>0.93613301855662301</v>
      </c>
    </row>
    <row r="1683" spans="1:15" x14ac:dyDescent="0.35">
      <c r="A1683" t="s">
        <v>1684</v>
      </c>
      <c r="B1683" t="s">
        <v>1684</v>
      </c>
      <c r="C1683" t="s">
        <v>3540</v>
      </c>
      <c r="D1683">
        <v>91</v>
      </c>
      <c r="E1683">
        <v>301</v>
      </c>
      <c r="F1683">
        <v>206</v>
      </c>
      <c r="G1683">
        <v>45</v>
      </c>
      <c r="H1683" s="2">
        <v>5.4529323564570973</v>
      </c>
      <c r="I1683" s="2">
        <v>17.124161912924109</v>
      </c>
      <c r="J1683" s="2">
        <v>8.0014780459537693</v>
      </c>
      <c r="K1683" s="2">
        <v>7.4487471600550723</v>
      </c>
      <c r="L1683" s="2">
        <v>-0.420018233490421</v>
      </c>
      <c r="M1683" s="2">
        <v>1.33738941226398</v>
      </c>
      <c r="N1683" s="1">
        <v>0.53018229369526304</v>
      </c>
      <c r="O1683" s="1">
        <v>0.93613301855662301</v>
      </c>
    </row>
    <row r="1684" spans="1:15" x14ac:dyDescent="0.35">
      <c r="A1684" t="s">
        <v>1685</v>
      </c>
      <c r="B1684" t="s">
        <v>1685</v>
      </c>
      <c r="C1684" t="s">
        <v>3540</v>
      </c>
      <c r="D1684">
        <v>29</v>
      </c>
      <c r="E1684">
        <v>96</v>
      </c>
      <c r="F1684">
        <v>68</v>
      </c>
      <c r="G1684">
        <v>66</v>
      </c>
      <c r="H1684" s="2">
        <v>0.51301333507404068</v>
      </c>
      <c r="I1684" s="2">
        <v>1.8641594076823627</v>
      </c>
      <c r="J1684" s="2">
        <v>1.205889166590504</v>
      </c>
      <c r="K1684" s="2">
        <v>1.2254637481241881</v>
      </c>
      <c r="L1684" s="2">
        <v>0.48648350731034901</v>
      </c>
      <c r="M1684" s="2">
        <v>0.174213715763991</v>
      </c>
      <c r="N1684" s="1">
        <v>0.53142146106405097</v>
      </c>
      <c r="O1684" s="1">
        <v>0.93613301855662301</v>
      </c>
    </row>
    <row r="1685" spans="1:15" x14ac:dyDescent="0.35">
      <c r="A1685" t="s">
        <v>1686</v>
      </c>
      <c r="B1685" t="s">
        <v>1686</v>
      </c>
      <c r="C1685" t="s">
        <v>3540</v>
      </c>
      <c r="D1685">
        <v>3172</v>
      </c>
      <c r="E1685">
        <v>2870</v>
      </c>
      <c r="F1685">
        <v>2917</v>
      </c>
      <c r="G1685">
        <v>3767</v>
      </c>
      <c r="H1685" s="2">
        <v>22.931443361881009</v>
      </c>
      <c r="I1685" s="2">
        <v>18.824681161506717</v>
      </c>
      <c r="J1685" s="2">
        <v>24.436989287672276</v>
      </c>
      <c r="K1685" s="2">
        <v>26.275852573416035</v>
      </c>
      <c r="L1685" s="2">
        <v>0.340935498109878</v>
      </c>
      <c r="M1685" s="2">
        <v>5.8754400963141498</v>
      </c>
      <c r="N1685" s="1">
        <v>0.53150169358225297</v>
      </c>
      <c r="O1685" s="1">
        <v>0.93613301855662301</v>
      </c>
    </row>
    <row r="1686" spans="1:15" x14ac:dyDescent="0.35">
      <c r="A1686" t="s">
        <v>1687</v>
      </c>
      <c r="B1686" t="s">
        <v>1687</v>
      </c>
      <c r="C1686" t="s">
        <v>3540</v>
      </c>
      <c r="D1686">
        <v>24</v>
      </c>
      <c r="E1686">
        <v>142</v>
      </c>
      <c r="F1686">
        <v>150</v>
      </c>
      <c r="G1686">
        <v>35</v>
      </c>
      <c r="H1686" s="2">
        <v>2.0139515541368169</v>
      </c>
      <c r="I1686" s="2">
        <v>4.3616550243850147</v>
      </c>
      <c r="J1686" s="2">
        <v>4.719882937107629</v>
      </c>
      <c r="K1686" s="2">
        <v>3.5992641553297835</v>
      </c>
      <c r="L1686" s="2">
        <v>0.45631498846891</v>
      </c>
      <c r="M1686" s="2">
        <v>0.48407524579036898</v>
      </c>
      <c r="N1686" s="1">
        <v>0.53166197007951699</v>
      </c>
      <c r="O1686" s="1">
        <v>0.93613301855662301</v>
      </c>
    </row>
    <row r="1687" spans="1:15" x14ac:dyDescent="0.35">
      <c r="A1687" t="s">
        <v>1688</v>
      </c>
      <c r="B1687" t="s">
        <v>1688</v>
      </c>
      <c r="C1687" t="s">
        <v>3946</v>
      </c>
      <c r="D1687">
        <v>14</v>
      </c>
      <c r="E1687">
        <v>57</v>
      </c>
      <c r="F1687">
        <v>52</v>
      </c>
      <c r="G1687">
        <v>29</v>
      </c>
      <c r="H1687" s="2">
        <v>0.39504305895272007</v>
      </c>
      <c r="I1687" s="2">
        <v>1.7655190709261641</v>
      </c>
      <c r="J1687" s="2">
        <v>1.4709149704351874</v>
      </c>
      <c r="K1687" s="2">
        <v>0.85889539513444679</v>
      </c>
      <c r="L1687" s="2">
        <v>0.53013721652691903</v>
      </c>
      <c r="M1687" s="2">
        <v>-0.60479153836152399</v>
      </c>
      <c r="N1687" s="1">
        <v>0.53180915066555101</v>
      </c>
      <c r="O1687" s="1">
        <v>0.93613301855662301</v>
      </c>
    </row>
    <row r="1688" spans="1:15" x14ac:dyDescent="0.35">
      <c r="A1688" t="s">
        <v>1689</v>
      </c>
      <c r="B1688" t="s">
        <v>2991</v>
      </c>
      <c r="C1688" t="s">
        <v>4508</v>
      </c>
      <c r="D1688">
        <v>332</v>
      </c>
      <c r="E1688">
        <v>561</v>
      </c>
      <c r="F1688">
        <v>446</v>
      </c>
      <c r="G1688">
        <v>486</v>
      </c>
      <c r="H1688" s="2">
        <v>2.8200884062464251</v>
      </c>
      <c r="I1688" s="2">
        <v>7.4073122449422355</v>
      </c>
      <c r="J1688" s="2">
        <v>4.7453732124525425</v>
      </c>
      <c r="K1688" s="2">
        <v>1.585702925575426</v>
      </c>
      <c r="L1688" s="2">
        <v>0.354439152146106</v>
      </c>
      <c r="M1688" s="2">
        <v>3.0095602621195101</v>
      </c>
      <c r="N1688" s="1">
        <v>0.53192992989065002</v>
      </c>
      <c r="O1688" s="1">
        <v>0.93613301855662301</v>
      </c>
    </row>
    <row r="1689" spans="1:15" x14ac:dyDescent="0.35">
      <c r="A1689" t="s">
        <v>1690</v>
      </c>
      <c r="B1689" t="s">
        <v>1690</v>
      </c>
      <c r="C1689" t="s">
        <v>3541</v>
      </c>
      <c r="D1689">
        <v>88</v>
      </c>
      <c r="E1689">
        <v>303</v>
      </c>
      <c r="F1689">
        <v>211</v>
      </c>
      <c r="G1689">
        <v>182</v>
      </c>
      <c r="H1689" s="2">
        <v>30.814206330198335</v>
      </c>
      <c r="I1689" s="2">
        <v>58.461665830696703</v>
      </c>
      <c r="J1689" s="2">
        <v>36.094476039124004</v>
      </c>
      <c r="K1689" s="2">
        <v>18.750918190507313</v>
      </c>
      <c r="L1689" s="2">
        <v>0.39035322123654698</v>
      </c>
      <c r="M1689" s="2">
        <v>1.7251958103742699</v>
      </c>
      <c r="N1689" s="1">
        <v>0.53221521112988801</v>
      </c>
      <c r="O1689" s="1">
        <v>0.93613301855662301</v>
      </c>
    </row>
    <row r="1690" spans="1:15" x14ac:dyDescent="0.35">
      <c r="A1690" t="s">
        <v>1691</v>
      </c>
      <c r="B1690" t="s">
        <v>3287</v>
      </c>
      <c r="C1690" t="s">
        <v>4462</v>
      </c>
      <c r="D1690">
        <v>21</v>
      </c>
      <c r="E1690">
        <v>97</v>
      </c>
      <c r="F1690">
        <v>68</v>
      </c>
      <c r="G1690">
        <v>57</v>
      </c>
      <c r="H1690" s="2">
        <v>0.24335607940020174</v>
      </c>
      <c r="I1690" s="2">
        <v>1.0952347490020937</v>
      </c>
      <c r="J1690" s="2">
        <v>0.29274620290712522</v>
      </c>
      <c r="K1690" s="2">
        <v>0.51085549865686863</v>
      </c>
      <c r="L1690" s="2">
        <v>0.49521279625167502</v>
      </c>
      <c r="M1690" s="2">
        <v>5.6035732071898298E-2</v>
      </c>
      <c r="N1690" s="1">
        <v>0.53239973798567197</v>
      </c>
      <c r="O1690" s="1">
        <v>0.93613301855662301</v>
      </c>
    </row>
    <row r="1691" spans="1:15" x14ac:dyDescent="0.35">
      <c r="A1691" t="s">
        <v>1692</v>
      </c>
      <c r="B1691" t="s">
        <v>1692</v>
      </c>
      <c r="C1691" t="s">
        <v>3923</v>
      </c>
      <c r="D1691">
        <v>2151</v>
      </c>
      <c r="E1691">
        <v>2511</v>
      </c>
      <c r="F1691">
        <v>3053</v>
      </c>
      <c r="G1691">
        <v>2205</v>
      </c>
      <c r="H1691" s="2">
        <v>112.41786792541198</v>
      </c>
      <c r="I1691" s="2">
        <v>110.78738882670579</v>
      </c>
      <c r="J1691" s="2">
        <v>59.157749252308847</v>
      </c>
      <c r="K1691" s="2">
        <v>46.331163956278864</v>
      </c>
      <c r="L1691" s="2">
        <v>0.34082727301999499</v>
      </c>
      <c r="M1691" s="2">
        <v>5.4527915203063397</v>
      </c>
      <c r="N1691" s="1">
        <v>0.53253659647935203</v>
      </c>
      <c r="O1691" s="1">
        <v>0.93613301855662301</v>
      </c>
    </row>
    <row r="1692" spans="1:15" x14ac:dyDescent="0.35">
      <c r="A1692" t="s">
        <v>1693</v>
      </c>
      <c r="B1692" t="s">
        <v>1693</v>
      </c>
      <c r="C1692" t="s">
        <v>3540</v>
      </c>
      <c r="D1692">
        <v>1076</v>
      </c>
      <c r="E1692">
        <v>1437</v>
      </c>
      <c r="F1692">
        <v>1379</v>
      </c>
      <c r="G1692">
        <v>451</v>
      </c>
      <c r="H1692" s="2">
        <v>37.49232252359289</v>
      </c>
      <c r="I1692" s="2">
        <v>54.962692384649962</v>
      </c>
      <c r="J1692" s="2">
        <v>48.168393693110445</v>
      </c>
      <c r="K1692" s="2">
        <v>16.494246912883643</v>
      </c>
      <c r="L1692" s="2">
        <v>-0.36127337107443502</v>
      </c>
      <c r="M1692" s="2">
        <v>4.1867825796885496</v>
      </c>
      <c r="N1692" s="1">
        <v>0.53264227815182896</v>
      </c>
      <c r="O1692" s="1">
        <v>0.93613301855662301</v>
      </c>
    </row>
    <row r="1693" spans="1:15" x14ac:dyDescent="0.35">
      <c r="A1693" t="s">
        <v>1694</v>
      </c>
      <c r="B1693" t="s">
        <v>3472</v>
      </c>
      <c r="C1693" t="s">
        <v>3918</v>
      </c>
      <c r="D1693">
        <v>190</v>
      </c>
      <c r="E1693">
        <v>505</v>
      </c>
      <c r="F1693">
        <v>197</v>
      </c>
      <c r="G1693">
        <v>219</v>
      </c>
      <c r="H1693" s="2">
        <v>2.0610652856748217</v>
      </c>
      <c r="I1693" s="2">
        <v>6.0132697088417411</v>
      </c>
      <c r="J1693" s="2">
        <v>2.1422600968634025</v>
      </c>
      <c r="K1693" s="2">
        <v>2.4934929180314205</v>
      </c>
      <c r="L1693" s="2">
        <v>-0.36449355665130201</v>
      </c>
      <c r="M1693" s="2">
        <v>2.2126765707973801</v>
      </c>
      <c r="N1693" s="1">
        <v>0.53272479176039</v>
      </c>
      <c r="O1693" s="1">
        <v>0.93613301855662301</v>
      </c>
    </row>
    <row r="1694" spans="1:15" x14ac:dyDescent="0.35">
      <c r="A1694" t="s">
        <v>1695</v>
      </c>
      <c r="B1694" t="s">
        <v>3530</v>
      </c>
      <c r="C1694" t="s">
        <v>3936</v>
      </c>
      <c r="D1694">
        <v>1798</v>
      </c>
      <c r="E1694">
        <v>2324</v>
      </c>
      <c r="F1694">
        <v>2937</v>
      </c>
      <c r="G1694">
        <v>1737</v>
      </c>
      <c r="H1694" s="2">
        <v>29.854783254128286</v>
      </c>
      <c r="I1694" s="2">
        <v>42.358592076488826</v>
      </c>
      <c r="J1694" s="2">
        <v>48.887294828617584</v>
      </c>
      <c r="K1694" s="2">
        <v>30.27261448024537</v>
      </c>
      <c r="L1694" s="2">
        <v>0.342040549076772</v>
      </c>
      <c r="M1694" s="2">
        <v>5.2562464083376597</v>
      </c>
      <c r="N1694" s="1">
        <v>0.53373177692696905</v>
      </c>
      <c r="O1694" s="1">
        <v>0.936467586064608</v>
      </c>
    </row>
    <row r="1695" spans="1:15" x14ac:dyDescent="0.35">
      <c r="A1695" t="s">
        <v>1696</v>
      </c>
      <c r="B1695" t="s">
        <v>3307</v>
      </c>
      <c r="C1695" t="s">
        <v>3758</v>
      </c>
      <c r="D1695">
        <v>759</v>
      </c>
      <c r="E1695">
        <v>3590</v>
      </c>
      <c r="F1695">
        <v>2173</v>
      </c>
      <c r="G1695">
        <v>606</v>
      </c>
      <c r="H1695" s="2">
        <v>527.40129527611714</v>
      </c>
      <c r="I1695" s="2">
        <v>460.79690358648395</v>
      </c>
      <c r="J1695" s="2">
        <v>390.61351043284566</v>
      </c>
      <c r="K1695" s="2">
        <v>672.64343508149875</v>
      </c>
      <c r="L1695" s="2">
        <v>-0.35036785142742899</v>
      </c>
      <c r="M1695" s="2">
        <v>4.7655920287742797</v>
      </c>
      <c r="N1695" s="1">
        <v>0.53407078814032005</v>
      </c>
      <c r="O1695" s="1">
        <v>0.936467586064608</v>
      </c>
    </row>
    <row r="1696" spans="1:15" x14ac:dyDescent="0.35">
      <c r="A1696" t="s">
        <v>1697</v>
      </c>
      <c r="B1696" t="s">
        <v>1697</v>
      </c>
      <c r="C1696" t="s">
        <v>3540</v>
      </c>
      <c r="D1696">
        <v>755</v>
      </c>
      <c r="E1696">
        <v>843</v>
      </c>
      <c r="F1696">
        <v>1055</v>
      </c>
      <c r="G1696">
        <v>780</v>
      </c>
      <c r="H1696" s="2">
        <v>3.7791494088256807</v>
      </c>
      <c r="I1696" s="2">
        <v>8.0715925521066207</v>
      </c>
      <c r="J1696" s="2">
        <v>5.5211560943184566</v>
      </c>
      <c r="K1696" s="2">
        <v>4.2126055499115598</v>
      </c>
      <c r="L1696" s="2">
        <v>0.36161789271530298</v>
      </c>
      <c r="M1696" s="2">
        <v>3.9300608869036999</v>
      </c>
      <c r="N1696" s="1">
        <v>0.53416239974082602</v>
      </c>
      <c r="O1696" s="1">
        <v>0.936467586064608</v>
      </c>
    </row>
    <row r="1697" spans="1:15" x14ac:dyDescent="0.35">
      <c r="A1697" t="s">
        <v>1698</v>
      </c>
      <c r="B1697" t="s">
        <v>1698</v>
      </c>
      <c r="C1697" t="s">
        <v>3540</v>
      </c>
      <c r="D1697">
        <v>728</v>
      </c>
      <c r="E1697">
        <v>543</v>
      </c>
      <c r="F1697">
        <v>428</v>
      </c>
      <c r="G1697">
        <v>473</v>
      </c>
      <c r="H1697" s="2">
        <v>4.829401395697003</v>
      </c>
      <c r="I1697" s="2">
        <v>8.6838759074536735</v>
      </c>
      <c r="J1697" s="2">
        <v>2.5359139826829722</v>
      </c>
      <c r="K1697" s="2">
        <v>3.6206883467305557</v>
      </c>
      <c r="L1697" s="2">
        <v>-0.35633940019687999</v>
      </c>
      <c r="M1697" s="2">
        <v>3.3173270138427799</v>
      </c>
      <c r="N1697" s="1">
        <v>0.53460748415251502</v>
      </c>
      <c r="O1697" s="1">
        <v>0.936467586064608</v>
      </c>
    </row>
    <row r="1698" spans="1:15" x14ac:dyDescent="0.35">
      <c r="A1698" t="s">
        <v>1699</v>
      </c>
      <c r="B1698" t="s">
        <v>1699</v>
      </c>
      <c r="C1698" t="s">
        <v>3540</v>
      </c>
      <c r="D1698">
        <v>115</v>
      </c>
      <c r="E1698">
        <v>345</v>
      </c>
      <c r="F1698">
        <v>160</v>
      </c>
      <c r="G1698">
        <v>115</v>
      </c>
      <c r="H1698" s="2">
        <v>1.8449690561984784</v>
      </c>
      <c r="I1698" s="2">
        <v>6.7316867499640871</v>
      </c>
      <c r="J1698" s="2">
        <v>4.8712471983740704</v>
      </c>
      <c r="K1698" s="2">
        <v>2.8638212911993097</v>
      </c>
      <c r="L1698" s="2">
        <v>-0.40317435550561598</v>
      </c>
      <c r="M1698" s="2">
        <v>1.5871213108992299</v>
      </c>
      <c r="N1698" s="1">
        <v>0.53469949817217099</v>
      </c>
      <c r="O1698" s="1">
        <v>0.936467586064608</v>
      </c>
    </row>
    <row r="1699" spans="1:15" x14ac:dyDescent="0.35">
      <c r="A1699" t="s">
        <v>1700</v>
      </c>
      <c r="B1699" t="s">
        <v>1700</v>
      </c>
      <c r="C1699" t="s">
        <v>3924</v>
      </c>
      <c r="D1699">
        <v>618</v>
      </c>
      <c r="E1699">
        <v>1846</v>
      </c>
      <c r="F1699">
        <v>1903</v>
      </c>
      <c r="G1699">
        <v>732</v>
      </c>
      <c r="H1699" s="2">
        <v>0.7112520464944041</v>
      </c>
      <c r="I1699" s="2">
        <v>2.654505342125014</v>
      </c>
      <c r="J1699" s="2">
        <v>0.47533532946260021</v>
      </c>
      <c r="K1699" s="2">
        <v>0.79630259172080953</v>
      </c>
      <c r="L1699" s="2">
        <v>0.35848308330040901</v>
      </c>
      <c r="M1699" s="2">
        <v>4.37015778345984</v>
      </c>
      <c r="N1699" s="1">
        <v>0.53540406284999298</v>
      </c>
      <c r="O1699" s="1">
        <v>0.93647495099281797</v>
      </c>
    </row>
    <row r="1700" spans="1:15" x14ac:dyDescent="0.35">
      <c r="A1700" t="s">
        <v>1701</v>
      </c>
      <c r="B1700" t="s">
        <v>1701</v>
      </c>
      <c r="C1700" t="s">
        <v>4303</v>
      </c>
      <c r="D1700">
        <v>6082</v>
      </c>
      <c r="E1700">
        <v>6398</v>
      </c>
      <c r="F1700">
        <v>4687</v>
      </c>
      <c r="G1700">
        <v>4051</v>
      </c>
      <c r="H1700" s="2">
        <v>55.393530011559022</v>
      </c>
      <c r="I1700" s="2">
        <v>63.964354197431035</v>
      </c>
      <c r="J1700" s="2">
        <v>42.793263138920217</v>
      </c>
      <c r="K1700" s="2">
        <v>38.725831003578833</v>
      </c>
      <c r="L1700" s="2">
        <v>-0.34319921977461998</v>
      </c>
      <c r="M1700" s="2">
        <v>6.5511682193853202</v>
      </c>
      <c r="N1700" s="1">
        <v>0.53573642619227202</v>
      </c>
      <c r="O1700" s="1">
        <v>0.93647495099281797</v>
      </c>
    </row>
    <row r="1701" spans="1:15" x14ac:dyDescent="0.35">
      <c r="A1701" t="s">
        <v>1702</v>
      </c>
      <c r="B1701" t="s">
        <v>1702</v>
      </c>
      <c r="C1701" t="s">
        <v>3540</v>
      </c>
      <c r="D1701">
        <v>19</v>
      </c>
      <c r="E1701">
        <v>28</v>
      </c>
      <c r="F1701">
        <v>27</v>
      </c>
      <c r="G1701">
        <v>30</v>
      </c>
      <c r="H1701" s="2">
        <v>0.81535348239040317</v>
      </c>
      <c r="I1701" s="2">
        <v>1.7211699076612721</v>
      </c>
      <c r="J1701" s="2">
        <v>1.0059824063535756</v>
      </c>
      <c r="K1701" s="2">
        <v>1.0532911554125253</v>
      </c>
      <c r="L1701" s="2">
        <v>0.54283340093273202</v>
      </c>
      <c r="M1701" s="2">
        <v>-1.0150943082324599</v>
      </c>
      <c r="N1701" s="1">
        <v>0.53585922979467104</v>
      </c>
      <c r="O1701" s="1">
        <v>0.93647495099281797</v>
      </c>
    </row>
    <row r="1702" spans="1:15" x14ac:dyDescent="0.35">
      <c r="A1702" t="s">
        <v>1703</v>
      </c>
      <c r="B1702" t="s">
        <v>1703</v>
      </c>
      <c r="C1702" t="s">
        <v>4328</v>
      </c>
      <c r="D1702">
        <v>1441</v>
      </c>
      <c r="E1702">
        <v>2905</v>
      </c>
      <c r="F1702">
        <v>2387</v>
      </c>
      <c r="G1702">
        <v>676</v>
      </c>
      <c r="H1702" s="2">
        <v>71.636924798975357</v>
      </c>
      <c r="I1702" s="2">
        <v>183.55615076781444</v>
      </c>
      <c r="J1702" s="2">
        <v>135.55774140743657</v>
      </c>
      <c r="K1702" s="2">
        <v>84.524927255259954</v>
      </c>
      <c r="L1702" s="2">
        <v>-0.34524165110630101</v>
      </c>
      <c r="M1702" s="2">
        <v>4.9044516581618396</v>
      </c>
      <c r="N1702" s="1">
        <v>0.53593486418543901</v>
      </c>
      <c r="O1702" s="1">
        <v>0.93647495099281797</v>
      </c>
    </row>
    <row r="1703" spans="1:15" x14ac:dyDescent="0.35">
      <c r="A1703" t="s">
        <v>1704</v>
      </c>
      <c r="B1703" t="s">
        <v>3276</v>
      </c>
      <c r="C1703" t="s">
        <v>4015</v>
      </c>
      <c r="D1703">
        <v>63433</v>
      </c>
      <c r="E1703">
        <v>60237</v>
      </c>
      <c r="F1703">
        <v>43745</v>
      </c>
      <c r="G1703">
        <v>42272</v>
      </c>
      <c r="H1703" s="2">
        <v>3.8923977961928378</v>
      </c>
      <c r="I1703" s="2">
        <v>6.5274486810938175</v>
      </c>
      <c r="J1703" s="2">
        <v>3.6781570857978965</v>
      </c>
      <c r="K1703" s="2">
        <v>2.6950107435211255</v>
      </c>
      <c r="L1703" s="2">
        <v>-0.35746506091267699</v>
      </c>
      <c r="M1703" s="2">
        <v>9.8728713321257207</v>
      </c>
      <c r="N1703" s="1">
        <v>0.536190643582105</v>
      </c>
      <c r="O1703" s="1">
        <v>0.93647495099281797</v>
      </c>
    </row>
    <row r="1704" spans="1:15" x14ac:dyDescent="0.35">
      <c r="A1704" t="s">
        <v>1705</v>
      </c>
      <c r="B1704" t="s">
        <v>1705</v>
      </c>
      <c r="C1704" t="s">
        <v>3882</v>
      </c>
      <c r="D1704">
        <v>0</v>
      </c>
      <c r="E1704">
        <v>0</v>
      </c>
      <c r="F1704">
        <v>2</v>
      </c>
      <c r="G1704">
        <v>0</v>
      </c>
      <c r="H1704" s="2">
        <v>618.87193947175115</v>
      </c>
      <c r="I1704" s="2">
        <v>809.7127535328425</v>
      </c>
      <c r="J1704" s="2">
        <v>385.06015756709502</v>
      </c>
      <c r="K1704" s="2">
        <v>576.76586798999722</v>
      </c>
      <c r="L1704" s="2">
        <v>3.2280967306514401</v>
      </c>
      <c r="M1704" s="2">
        <v>-4.5592449014993601</v>
      </c>
      <c r="N1704" s="1">
        <v>0.53738756402099397</v>
      </c>
      <c r="O1704" s="1">
        <v>0.93804514362644698</v>
      </c>
    </row>
    <row r="1705" spans="1:15" x14ac:dyDescent="0.35">
      <c r="A1705" t="s">
        <v>1706</v>
      </c>
      <c r="B1705" t="s">
        <v>1706</v>
      </c>
      <c r="C1705" t="s">
        <v>3540</v>
      </c>
      <c r="D1705">
        <v>3789</v>
      </c>
      <c r="E1705">
        <v>3997</v>
      </c>
      <c r="F1705">
        <v>4056</v>
      </c>
      <c r="G1705">
        <v>4487</v>
      </c>
      <c r="H1705" s="2">
        <v>17.56932765818085</v>
      </c>
      <c r="I1705" s="2">
        <v>25.433832599662701</v>
      </c>
      <c r="J1705" s="2">
        <v>15.158469212225192</v>
      </c>
      <c r="K1705" s="2">
        <v>19.569885400966584</v>
      </c>
      <c r="L1705" s="2">
        <v>0.33825225609216403</v>
      </c>
      <c r="M1705" s="2">
        <v>6.2104762883346103</v>
      </c>
      <c r="N1705" s="1">
        <v>0.538478158432388</v>
      </c>
      <c r="O1705" s="1">
        <v>0.93900123467296903</v>
      </c>
    </row>
    <row r="1706" spans="1:15" x14ac:dyDescent="0.35">
      <c r="A1706" t="s">
        <v>1707</v>
      </c>
      <c r="B1706" t="s">
        <v>1707</v>
      </c>
      <c r="C1706" t="s">
        <v>4239</v>
      </c>
      <c r="D1706">
        <v>5794</v>
      </c>
      <c r="E1706">
        <v>13089</v>
      </c>
      <c r="F1706">
        <v>10712</v>
      </c>
      <c r="G1706">
        <v>2571</v>
      </c>
      <c r="H1706" s="2">
        <v>16.497260720089301</v>
      </c>
      <c r="I1706" s="2">
        <v>43.720903006277176</v>
      </c>
      <c r="J1706" s="2">
        <v>24.926881761599667</v>
      </c>
      <c r="K1706" s="2">
        <v>15.08620144471065</v>
      </c>
      <c r="L1706" s="2">
        <v>-0.34361402392646401</v>
      </c>
      <c r="M1706" s="2">
        <v>7.00228427392332</v>
      </c>
      <c r="N1706" s="1">
        <v>0.53894928436400102</v>
      </c>
      <c r="O1706" s="1">
        <v>0.93900123467296903</v>
      </c>
    </row>
    <row r="1707" spans="1:15" x14ac:dyDescent="0.35">
      <c r="A1707" t="s">
        <v>1708</v>
      </c>
      <c r="B1707" t="s">
        <v>1708</v>
      </c>
      <c r="C1707" t="s">
        <v>3699</v>
      </c>
      <c r="D1707">
        <v>2291</v>
      </c>
      <c r="E1707">
        <v>2360</v>
      </c>
      <c r="F1707">
        <v>2221</v>
      </c>
      <c r="G1707">
        <v>2824</v>
      </c>
      <c r="H1707" s="2">
        <v>51.864928126078368</v>
      </c>
      <c r="I1707" s="2">
        <v>63.426696764737002</v>
      </c>
      <c r="J1707" s="2">
        <v>58.317912237670541</v>
      </c>
      <c r="K1707" s="2">
        <v>30.615133625286173</v>
      </c>
      <c r="L1707" s="2">
        <v>0.335214934703642</v>
      </c>
      <c r="M1707" s="2">
        <v>5.4703420552435302</v>
      </c>
      <c r="N1707" s="1">
        <v>0.53901230090974195</v>
      </c>
      <c r="O1707" s="1">
        <v>0.93900123467296903</v>
      </c>
    </row>
    <row r="1708" spans="1:15" x14ac:dyDescent="0.35">
      <c r="A1708" t="s">
        <v>1709</v>
      </c>
      <c r="B1708" t="s">
        <v>1709</v>
      </c>
      <c r="C1708" t="s">
        <v>3541</v>
      </c>
      <c r="D1708">
        <v>307</v>
      </c>
      <c r="E1708">
        <v>436</v>
      </c>
      <c r="F1708">
        <v>326</v>
      </c>
      <c r="G1708">
        <v>191</v>
      </c>
      <c r="H1708" s="2">
        <v>51.581177134563099</v>
      </c>
      <c r="I1708" s="2">
        <v>74.400351438515514</v>
      </c>
      <c r="J1708" s="2">
        <v>61.537484661099889</v>
      </c>
      <c r="K1708" s="2">
        <v>45.802957666863882</v>
      </c>
      <c r="L1708" s="2">
        <v>-0.34417670416528401</v>
      </c>
      <c r="M1708" s="2">
        <v>2.4304662346327301</v>
      </c>
      <c r="N1708" s="1">
        <v>0.53938550483803405</v>
      </c>
      <c r="O1708" s="1">
        <v>0.93900123467296903</v>
      </c>
    </row>
    <row r="1709" spans="1:15" x14ac:dyDescent="0.35">
      <c r="A1709" t="s">
        <v>1710</v>
      </c>
      <c r="B1709" t="s">
        <v>1710</v>
      </c>
      <c r="C1709" t="s">
        <v>3865</v>
      </c>
      <c r="D1709">
        <v>1576</v>
      </c>
      <c r="E1709">
        <v>1693</v>
      </c>
      <c r="F1709">
        <v>1266</v>
      </c>
      <c r="G1709">
        <v>1021</v>
      </c>
      <c r="H1709" s="2">
        <v>68.610603995889491</v>
      </c>
      <c r="I1709" s="2">
        <v>365.93363418833439</v>
      </c>
      <c r="J1709" s="2">
        <v>267.03208500145183</v>
      </c>
      <c r="K1709" s="2">
        <v>42.546291089252755</v>
      </c>
      <c r="L1709" s="2">
        <v>-0.34938696434384098</v>
      </c>
      <c r="M1709" s="2">
        <v>4.6129694495292499</v>
      </c>
      <c r="N1709" s="1">
        <v>0.53942624119510996</v>
      </c>
      <c r="O1709" s="1">
        <v>0.93900123467296903</v>
      </c>
    </row>
    <row r="1710" spans="1:15" x14ac:dyDescent="0.35">
      <c r="A1710" t="s">
        <v>1711</v>
      </c>
      <c r="B1710" t="s">
        <v>1711</v>
      </c>
      <c r="C1710" t="s">
        <v>4611</v>
      </c>
      <c r="D1710">
        <v>703</v>
      </c>
      <c r="E1710">
        <v>1159</v>
      </c>
      <c r="F1710">
        <v>1328</v>
      </c>
      <c r="G1710">
        <v>745</v>
      </c>
      <c r="H1710" s="2">
        <v>80.770476304340121</v>
      </c>
      <c r="I1710" s="2">
        <v>92.478599071152985</v>
      </c>
      <c r="J1710" s="2">
        <v>57.540694211653545</v>
      </c>
      <c r="K1710" s="2">
        <v>69.509366526393649</v>
      </c>
      <c r="L1710" s="2">
        <v>0.35588530350729303</v>
      </c>
      <c r="M1710" s="2">
        <v>4.0720538011357998</v>
      </c>
      <c r="N1710" s="1">
        <v>0.53986304775026905</v>
      </c>
      <c r="O1710" s="1">
        <v>0.93924239633458395</v>
      </c>
    </row>
    <row r="1711" spans="1:15" x14ac:dyDescent="0.35">
      <c r="A1711" t="s">
        <v>1712</v>
      </c>
      <c r="B1711" t="s">
        <v>1712</v>
      </c>
      <c r="C1711" t="s">
        <v>3540</v>
      </c>
      <c r="D1711">
        <v>43</v>
      </c>
      <c r="E1711">
        <v>280</v>
      </c>
      <c r="F1711">
        <v>292</v>
      </c>
      <c r="G1711">
        <v>56</v>
      </c>
      <c r="H1711" s="2">
        <v>1.2597164696085601</v>
      </c>
      <c r="I1711" s="2">
        <v>9.0041669903978239</v>
      </c>
      <c r="J1711" s="2">
        <v>8.5754126571329223</v>
      </c>
      <c r="K1711" s="2">
        <v>1.7219409547083748</v>
      </c>
      <c r="L1711" s="2">
        <v>0.40396387484724999</v>
      </c>
      <c r="M1711" s="2">
        <v>1.38154417629754</v>
      </c>
      <c r="N1711" s="1">
        <v>0.540349891880884</v>
      </c>
      <c r="O1711" s="1">
        <v>0.939570297919881</v>
      </c>
    </row>
    <row r="1712" spans="1:15" x14ac:dyDescent="0.35">
      <c r="A1712" t="s">
        <v>1713</v>
      </c>
      <c r="B1712" t="s">
        <v>1713</v>
      </c>
      <c r="C1712" t="s">
        <v>3688</v>
      </c>
      <c r="D1712">
        <v>8384</v>
      </c>
      <c r="E1712">
        <v>7246</v>
      </c>
      <c r="F1712">
        <v>9518</v>
      </c>
      <c r="G1712">
        <v>8507</v>
      </c>
      <c r="H1712" s="2">
        <v>0.58650448397726462</v>
      </c>
      <c r="I1712" s="2">
        <v>1.2537201832986808</v>
      </c>
      <c r="J1712" s="2">
        <v>2.970686300641431</v>
      </c>
      <c r="K1712" s="2">
        <v>0.6803978101238628</v>
      </c>
      <c r="L1712" s="2">
        <v>0.34393553209095001</v>
      </c>
      <c r="M1712" s="2">
        <v>7.2565556105384799</v>
      </c>
      <c r="N1712" s="1">
        <v>0.54080856432723301</v>
      </c>
      <c r="O1712" s="1">
        <v>0.93981209406529398</v>
      </c>
    </row>
    <row r="1713" spans="1:15" x14ac:dyDescent="0.35">
      <c r="A1713" t="s">
        <v>1714</v>
      </c>
      <c r="B1713" t="s">
        <v>1714</v>
      </c>
      <c r="C1713" t="s">
        <v>3974</v>
      </c>
      <c r="D1713">
        <v>2</v>
      </c>
      <c r="E1713">
        <v>21</v>
      </c>
      <c r="F1713">
        <v>8</v>
      </c>
      <c r="G1713">
        <v>3</v>
      </c>
      <c r="H1713" s="2">
        <v>0</v>
      </c>
      <c r="I1713" s="2">
        <v>0.63998430369376902</v>
      </c>
      <c r="J1713" s="2">
        <v>0.9741026822085681</v>
      </c>
      <c r="K1713" s="2">
        <v>0</v>
      </c>
      <c r="L1713" s="2">
        <v>-0.6796625534688</v>
      </c>
      <c r="M1713" s="2">
        <v>-2.59465903174359</v>
      </c>
      <c r="N1713" s="1">
        <v>0.54135171209195398</v>
      </c>
      <c r="O1713" s="1">
        <v>0.93981209406529398</v>
      </c>
    </row>
    <row r="1714" spans="1:15" x14ac:dyDescent="0.35">
      <c r="A1714" t="s">
        <v>1715</v>
      </c>
      <c r="B1714" t="s">
        <v>1715</v>
      </c>
      <c r="C1714" t="s">
        <v>3688</v>
      </c>
      <c r="D1714">
        <v>1767</v>
      </c>
      <c r="E1714">
        <v>2008</v>
      </c>
      <c r="F1714">
        <v>1126</v>
      </c>
      <c r="G1714">
        <v>1404</v>
      </c>
      <c r="H1714" s="2">
        <v>82.930537086458742</v>
      </c>
      <c r="I1714" s="2">
        <v>103.44816576985629</v>
      </c>
      <c r="J1714" s="2">
        <v>52.97660750465726</v>
      </c>
      <c r="K1714" s="2">
        <v>69.162536582444901</v>
      </c>
      <c r="L1714" s="2">
        <v>-0.34315926055829699</v>
      </c>
      <c r="M1714" s="2">
        <v>4.8123141377674603</v>
      </c>
      <c r="N1714" s="1">
        <v>0.54143802816639997</v>
      </c>
      <c r="O1714" s="1">
        <v>0.93981209406529398</v>
      </c>
    </row>
    <row r="1715" spans="1:15" x14ac:dyDescent="0.35">
      <c r="A1715" t="s">
        <v>1716</v>
      </c>
      <c r="B1715" t="s">
        <v>1716</v>
      </c>
      <c r="C1715" t="s">
        <v>3540</v>
      </c>
      <c r="D1715">
        <v>2478</v>
      </c>
      <c r="E1715">
        <v>2467</v>
      </c>
      <c r="F1715">
        <v>2876</v>
      </c>
      <c r="G1715">
        <v>2655</v>
      </c>
      <c r="H1715" s="2">
        <v>260.46254325397052</v>
      </c>
      <c r="I1715" s="2">
        <v>370.25727919360668</v>
      </c>
      <c r="J1715" s="2">
        <v>182.64145376846798</v>
      </c>
      <c r="K1715" s="2">
        <v>219.23892196065023</v>
      </c>
      <c r="L1715" s="2">
        <v>0.33098087996751202</v>
      </c>
      <c r="M1715" s="2">
        <v>5.5628720717445503</v>
      </c>
      <c r="N1715" s="1">
        <v>0.54298004131489197</v>
      </c>
      <c r="O1715" s="1">
        <v>0.93981209406529398</v>
      </c>
    </row>
    <row r="1716" spans="1:15" x14ac:dyDescent="0.35">
      <c r="A1716" t="s">
        <v>1717</v>
      </c>
      <c r="B1716" t="s">
        <v>1717</v>
      </c>
      <c r="C1716" t="s">
        <v>3540</v>
      </c>
      <c r="D1716">
        <v>3256</v>
      </c>
      <c r="E1716">
        <v>5513</v>
      </c>
      <c r="F1716">
        <v>4900</v>
      </c>
      <c r="G1716">
        <v>1460</v>
      </c>
      <c r="H1716" s="2">
        <v>35.487544446827897</v>
      </c>
      <c r="I1716" s="2">
        <v>65.956971064962104</v>
      </c>
      <c r="J1716" s="2">
        <v>53.537175851557784</v>
      </c>
      <c r="K1716" s="2">
        <v>16.702069466750746</v>
      </c>
      <c r="L1716" s="2">
        <v>-0.33182998875487002</v>
      </c>
      <c r="M1716" s="2">
        <v>5.9551534067808198</v>
      </c>
      <c r="N1716" s="1">
        <v>0.54311267378625305</v>
      </c>
      <c r="O1716" s="1">
        <v>0.93981209406529398</v>
      </c>
    </row>
    <row r="1717" spans="1:15" x14ac:dyDescent="0.35">
      <c r="A1717" t="s">
        <v>1718</v>
      </c>
      <c r="B1717" t="s">
        <v>1718</v>
      </c>
      <c r="C1717" t="s">
        <v>3916</v>
      </c>
      <c r="D1717">
        <v>472</v>
      </c>
      <c r="E1717">
        <v>715</v>
      </c>
      <c r="F1717">
        <v>665</v>
      </c>
      <c r="G1717">
        <v>608</v>
      </c>
      <c r="H1717" s="2">
        <v>4.8247622012727032</v>
      </c>
      <c r="I1717" s="2">
        <v>22.872215210973081</v>
      </c>
      <c r="J1717" s="2">
        <v>10.576827509644463</v>
      </c>
      <c r="K1717" s="2">
        <v>2.9772422908754619</v>
      </c>
      <c r="L1717" s="2">
        <v>0.35002260676331398</v>
      </c>
      <c r="M1717" s="2">
        <v>3.43697133566668</v>
      </c>
      <c r="N1717" s="1">
        <v>0.54377706485570498</v>
      </c>
      <c r="O1717" s="1">
        <v>0.93981209406529398</v>
      </c>
    </row>
    <row r="1718" spans="1:15" x14ac:dyDescent="0.35">
      <c r="A1718" t="s">
        <v>1719</v>
      </c>
      <c r="B1718" t="s">
        <v>1719</v>
      </c>
      <c r="C1718" t="s">
        <v>3540</v>
      </c>
      <c r="D1718">
        <v>945</v>
      </c>
      <c r="E1718">
        <v>3696</v>
      </c>
      <c r="F1718">
        <v>3676</v>
      </c>
      <c r="G1718">
        <v>1140</v>
      </c>
      <c r="H1718" s="2">
        <v>5.9471698250443712</v>
      </c>
      <c r="I1718" s="2">
        <v>8.2893677537348474</v>
      </c>
      <c r="J1718" s="2">
        <v>10.744126049253014</v>
      </c>
      <c r="K1718" s="2">
        <v>9.8123460931550568</v>
      </c>
      <c r="L1718" s="2">
        <v>0.333323433807515</v>
      </c>
      <c r="M1718" s="2">
        <v>5.2261603252706799</v>
      </c>
      <c r="N1718" s="1">
        <v>0.544228740561853</v>
      </c>
      <c r="O1718" s="1">
        <v>0.93981209406529398</v>
      </c>
    </row>
    <row r="1719" spans="1:15" x14ac:dyDescent="0.35">
      <c r="A1719" t="s">
        <v>1720</v>
      </c>
      <c r="B1719" t="s">
        <v>1720</v>
      </c>
      <c r="C1719" t="s">
        <v>4193</v>
      </c>
      <c r="D1719">
        <v>4</v>
      </c>
      <c r="E1719">
        <v>15</v>
      </c>
      <c r="F1719">
        <v>12</v>
      </c>
      <c r="G1719">
        <v>11</v>
      </c>
      <c r="H1719" s="2">
        <v>0.13729641494518843</v>
      </c>
      <c r="I1719" s="2">
        <v>4.6343141991357246</v>
      </c>
      <c r="J1719" s="2">
        <v>1.066666668428387</v>
      </c>
      <c r="K1719" s="2">
        <v>0.75656174409295196</v>
      </c>
      <c r="L1719" s="2">
        <v>0.62987174003963398</v>
      </c>
      <c r="M1719" s="2">
        <v>-2.2399745455105702</v>
      </c>
      <c r="N1719" s="1">
        <v>0.54440303598601003</v>
      </c>
      <c r="O1719" s="1">
        <v>0.93981209406529398</v>
      </c>
    </row>
    <row r="1720" spans="1:15" x14ac:dyDescent="0.35">
      <c r="A1720" t="s">
        <v>1721</v>
      </c>
      <c r="B1720" t="s">
        <v>3227</v>
      </c>
      <c r="C1720" t="s">
        <v>4427</v>
      </c>
      <c r="D1720">
        <v>99</v>
      </c>
      <c r="E1720">
        <v>534</v>
      </c>
      <c r="F1720">
        <v>327</v>
      </c>
      <c r="G1720">
        <v>74</v>
      </c>
      <c r="H1720" s="2">
        <v>21.583563249445319</v>
      </c>
      <c r="I1720" s="2">
        <v>47.488498901839549</v>
      </c>
      <c r="J1720" s="2">
        <v>46.689158605276567</v>
      </c>
      <c r="K1720" s="2">
        <v>37.369489817173168</v>
      </c>
      <c r="L1720" s="2">
        <v>-0.36586479875776101</v>
      </c>
      <c r="M1720" s="2">
        <v>1.9761744605410601</v>
      </c>
      <c r="N1720" s="1">
        <v>0.54441715910683697</v>
      </c>
      <c r="O1720" s="1">
        <v>0.93981209406529398</v>
      </c>
    </row>
    <row r="1721" spans="1:15" x14ac:dyDescent="0.35">
      <c r="A1721" t="s">
        <v>1722</v>
      </c>
      <c r="B1721" t="s">
        <v>1722</v>
      </c>
      <c r="C1721" t="s">
        <v>3856</v>
      </c>
      <c r="D1721">
        <v>2</v>
      </c>
      <c r="E1721">
        <v>76</v>
      </c>
      <c r="F1721">
        <v>23</v>
      </c>
      <c r="G1721">
        <v>14</v>
      </c>
      <c r="H1721" s="2">
        <v>6.4780702826250883E-2</v>
      </c>
      <c r="I1721" s="2">
        <v>1.493296708618794</v>
      </c>
      <c r="J1721" s="2">
        <v>0.42211116229037948</v>
      </c>
      <c r="K1721" s="2">
        <v>0.49295756833420717</v>
      </c>
      <c r="L1721" s="2">
        <v>-0.57313481236193897</v>
      </c>
      <c r="M1721" s="2">
        <v>-1.11353298425294</v>
      </c>
      <c r="N1721" s="1">
        <v>0.54455571545730297</v>
      </c>
      <c r="O1721" s="1">
        <v>0.93981209406529398</v>
      </c>
    </row>
    <row r="1722" spans="1:15" x14ac:dyDescent="0.35">
      <c r="A1722" t="s">
        <v>1723</v>
      </c>
      <c r="B1722" t="s">
        <v>1723</v>
      </c>
      <c r="C1722" t="s">
        <v>3692</v>
      </c>
      <c r="D1722">
        <v>170</v>
      </c>
      <c r="E1722">
        <v>684</v>
      </c>
      <c r="F1722">
        <v>652</v>
      </c>
      <c r="G1722">
        <v>229</v>
      </c>
      <c r="H1722" s="2">
        <v>16.670660944303226</v>
      </c>
      <c r="I1722" s="2">
        <v>34.303664594431616</v>
      </c>
      <c r="J1722" s="2">
        <v>30.835547673011774</v>
      </c>
      <c r="K1722" s="2">
        <v>13.166139442656567</v>
      </c>
      <c r="L1722" s="2">
        <v>0.34128602747867898</v>
      </c>
      <c r="M1722" s="2">
        <v>2.7920761551144802</v>
      </c>
      <c r="N1722" s="1">
        <v>0.54485565597777197</v>
      </c>
      <c r="O1722" s="1">
        <v>0.93981209406529398</v>
      </c>
    </row>
    <row r="1723" spans="1:15" x14ac:dyDescent="0.35">
      <c r="A1723" t="s">
        <v>1724</v>
      </c>
      <c r="B1723" t="s">
        <v>1724</v>
      </c>
      <c r="C1723" t="s">
        <v>3540</v>
      </c>
      <c r="D1723">
        <v>589</v>
      </c>
      <c r="E1723">
        <v>2075</v>
      </c>
      <c r="F1723">
        <v>2230</v>
      </c>
      <c r="G1723">
        <v>617</v>
      </c>
      <c r="H1723" s="2">
        <v>7.5254396652411142</v>
      </c>
      <c r="I1723" s="2">
        <v>13.82568172113184</v>
      </c>
      <c r="J1723" s="2">
        <v>7.6382652301577334</v>
      </c>
      <c r="K1723" s="2">
        <v>4.3287167460732725</v>
      </c>
      <c r="L1723" s="2">
        <v>0.34820772677277301</v>
      </c>
      <c r="M1723" s="2">
        <v>4.4505472031288402</v>
      </c>
      <c r="N1723" s="1">
        <v>0.54502716022096198</v>
      </c>
      <c r="O1723" s="1">
        <v>0.93981209406529398</v>
      </c>
    </row>
    <row r="1724" spans="1:15" x14ac:dyDescent="0.35">
      <c r="A1724" t="s">
        <v>1725</v>
      </c>
      <c r="B1724" t="s">
        <v>1725</v>
      </c>
      <c r="C1724" t="s">
        <v>3540</v>
      </c>
      <c r="D1724">
        <v>13489</v>
      </c>
      <c r="E1724">
        <v>13543</v>
      </c>
      <c r="F1724">
        <v>10610</v>
      </c>
      <c r="G1724">
        <v>8560</v>
      </c>
      <c r="H1724" s="2">
        <v>94.288312963608163</v>
      </c>
      <c r="I1724" s="2">
        <v>103.91402012321083</v>
      </c>
      <c r="J1724" s="2">
        <v>74.346635413833468</v>
      </c>
      <c r="K1724" s="2">
        <v>62.802618537008222</v>
      </c>
      <c r="L1724" s="2">
        <v>-0.34297871476423503</v>
      </c>
      <c r="M1724" s="2">
        <v>7.6750256461427204</v>
      </c>
      <c r="N1724" s="1">
        <v>0.54519302319871599</v>
      </c>
      <c r="O1724" s="1">
        <v>0.93981209406529398</v>
      </c>
    </row>
    <row r="1725" spans="1:15" x14ac:dyDescent="0.35">
      <c r="A1725" t="s">
        <v>1726</v>
      </c>
      <c r="B1725" t="s">
        <v>1726</v>
      </c>
      <c r="C1725" t="s">
        <v>3540</v>
      </c>
      <c r="D1725">
        <v>228</v>
      </c>
      <c r="E1725">
        <v>374</v>
      </c>
      <c r="F1725">
        <v>391</v>
      </c>
      <c r="G1725">
        <v>262</v>
      </c>
      <c r="H1725" s="2">
        <v>3.8696310603370825</v>
      </c>
      <c r="I1725" s="2">
        <v>6.9676683888004671</v>
      </c>
      <c r="J1725" s="2">
        <v>6.6524144060989077</v>
      </c>
      <c r="K1725" s="2">
        <v>4.6672587790573461</v>
      </c>
      <c r="L1725" s="2">
        <v>0.340606767689767</v>
      </c>
      <c r="M1725" s="2">
        <v>2.4413672226539598</v>
      </c>
      <c r="N1725" s="1">
        <v>0.545245630711364</v>
      </c>
      <c r="O1725" s="1">
        <v>0.93981209406529398</v>
      </c>
    </row>
    <row r="1726" spans="1:15" x14ac:dyDescent="0.35">
      <c r="A1726" t="s">
        <v>1727</v>
      </c>
      <c r="B1726" t="s">
        <v>1727</v>
      </c>
      <c r="C1726" t="s">
        <v>3540</v>
      </c>
      <c r="D1726">
        <v>1929</v>
      </c>
      <c r="E1726">
        <v>7057</v>
      </c>
      <c r="F1726">
        <v>7959</v>
      </c>
      <c r="G1726">
        <v>1671</v>
      </c>
      <c r="H1726" s="2">
        <v>47.093051705130037</v>
      </c>
      <c r="I1726" s="2">
        <v>159.9056090064386</v>
      </c>
      <c r="J1726" s="2">
        <v>192.55015563462524</v>
      </c>
      <c r="K1726" s="2">
        <v>70.938671682239402</v>
      </c>
      <c r="L1726" s="2">
        <v>0.332309916753943</v>
      </c>
      <c r="M1726" s="2">
        <v>6.1879578357801197</v>
      </c>
      <c r="N1726" s="1">
        <v>0.54526411427668897</v>
      </c>
      <c r="O1726" s="1">
        <v>0.93981209406529398</v>
      </c>
    </row>
    <row r="1727" spans="1:15" x14ac:dyDescent="0.35">
      <c r="A1727" t="s">
        <v>1728</v>
      </c>
      <c r="B1727" t="s">
        <v>3139</v>
      </c>
      <c r="C1727" t="s">
        <v>4379</v>
      </c>
      <c r="D1727">
        <v>509</v>
      </c>
      <c r="E1727">
        <v>574</v>
      </c>
      <c r="F1727">
        <v>676</v>
      </c>
      <c r="G1727">
        <v>544</v>
      </c>
      <c r="H1727" s="2">
        <v>26.285578007119081</v>
      </c>
      <c r="I1727" s="2">
        <v>37.224149059183837</v>
      </c>
      <c r="J1727" s="2">
        <v>33.786631986944371</v>
      </c>
      <c r="K1727" s="2">
        <v>29.080176238507335</v>
      </c>
      <c r="L1727" s="2">
        <v>0.34735245763630601</v>
      </c>
      <c r="M1727" s="2">
        <v>3.3601698528326902</v>
      </c>
      <c r="N1727" s="1">
        <v>0.54624344616571796</v>
      </c>
      <c r="O1727" s="1">
        <v>0.94098501749225705</v>
      </c>
    </row>
    <row r="1728" spans="1:15" x14ac:dyDescent="0.35">
      <c r="A1728" t="s">
        <v>1729</v>
      </c>
      <c r="B1728" t="s">
        <v>3065</v>
      </c>
      <c r="C1728" t="s">
        <v>4264</v>
      </c>
      <c r="D1728">
        <v>519</v>
      </c>
      <c r="E1728">
        <v>736</v>
      </c>
      <c r="F1728">
        <v>909</v>
      </c>
      <c r="G1728">
        <v>509</v>
      </c>
      <c r="H1728" s="2">
        <v>1.8669272659521012</v>
      </c>
      <c r="I1728" s="2">
        <v>3.8471217173457126</v>
      </c>
      <c r="J1728" s="2">
        <v>2.0161409389327889</v>
      </c>
      <c r="K1728" s="2">
        <v>1.7101406213339894</v>
      </c>
      <c r="L1728" s="2">
        <v>0.34820507871213902</v>
      </c>
      <c r="M1728" s="2">
        <v>3.5287425140622499</v>
      </c>
      <c r="N1728" s="1">
        <v>0.54764923906945695</v>
      </c>
      <c r="O1728" s="1">
        <v>0.94187529293937799</v>
      </c>
    </row>
    <row r="1729" spans="1:15" x14ac:dyDescent="0.35">
      <c r="A1729" t="s">
        <v>1730</v>
      </c>
      <c r="B1729" t="s">
        <v>3370</v>
      </c>
      <c r="C1729" t="s">
        <v>4143</v>
      </c>
      <c r="D1729">
        <v>178</v>
      </c>
      <c r="E1729">
        <v>169</v>
      </c>
      <c r="F1729">
        <v>220</v>
      </c>
      <c r="G1729">
        <v>186</v>
      </c>
      <c r="H1729" s="2">
        <v>1.8907587120511746</v>
      </c>
      <c r="I1729" s="2">
        <v>1.9705341698797878</v>
      </c>
      <c r="J1729" s="2">
        <v>2.3426457114854244</v>
      </c>
      <c r="K1729" s="2">
        <v>2.0737429791897872</v>
      </c>
      <c r="L1729" s="2">
        <v>0.37751197006021098</v>
      </c>
      <c r="M1729" s="2">
        <v>1.7750973393873599</v>
      </c>
      <c r="N1729" s="1">
        <v>0.54770149411422198</v>
      </c>
      <c r="O1729" s="1">
        <v>0.94187529293937799</v>
      </c>
    </row>
    <row r="1730" spans="1:15" x14ac:dyDescent="0.35">
      <c r="A1730" t="s">
        <v>1731</v>
      </c>
      <c r="B1730" t="s">
        <v>1731</v>
      </c>
      <c r="C1730" t="s">
        <v>4533</v>
      </c>
      <c r="D1730">
        <v>232</v>
      </c>
      <c r="E1730">
        <v>887</v>
      </c>
      <c r="F1730">
        <v>837</v>
      </c>
      <c r="G1730">
        <v>317</v>
      </c>
      <c r="H1730" s="2">
        <v>3.233538596830317</v>
      </c>
      <c r="I1730" s="2">
        <v>13.570468516404876</v>
      </c>
      <c r="J1730" s="2">
        <v>11.694545473860318</v>
      </c>
      <c r="K1730" s="2">
        <v>4.6374068925801462</v>
      </c>
      <c r="L1730" s="2">
        <v>0.34227838378095798</v>
      </c>
      <c r="M1730" s="2">
        <v>3.1876500134129602</v>
      </c>
      <c r="N1730" s="1">
        <v>0.548113508539675</v>
      </c>
      <c r="O1730" s="1">
        <v>0.94187529293937799</v>
      </c>
    </row>
    <row r="1731" spans="1:15" x14ac:dyDescent="0.35">
      <c r="A1731" t="s">
        <v>1732</v>
      </c>
      <c r="B1731" t="s">
        <v>3277</v>
      </c>
      <c r="C1731" t="s">
        <v>4154</v>
      </c>
      <c r="D1731">
        <v>649</v>
      </c>
      <c r="E1731">
        <v>668</v>
      </c>
      <c r="F1731">
        <v>380</v>
      </c>
      <c r="G1731">
        <v>508</v>
      </c>
      <c r="H1731" s="2">
        <v>591.28807347965574</v>
      </c>
      <c r="I1731" s="2">
        <v>610.87188639411318</v>
      </c>
      <c r="J1731" s="2">
        <v>308.71085094975348</v>
      </c>
      <c r="K1731" s="2">
        <v>341.93561310865988</v>
      </c>
      <c r="L1731" s="2">
        <v>-0.34473270813178802</v>
      </c>
      <c r="M1731" s="2">
        <v>3.3141516524820802</v>
      </c>
      <c r="N1731" s="1">
        <v>0.54845781830460005</v>
      </c>
      <c r="O1731" s="1">
        <v>0.94187529293937799</v>
      </c>
    </row>
    <row r="1732" spans="1:15" x14ac:dyDescent="0.35">
      <c r="A1732" t="s">
        <v>1733</v>
      </c>
      <c r="B1732" t="s">
        <v>1733</v>
      </c>
      <c r="C1732" t="s">
        <v>4558</v>
      </c>
      <c r="D1732">
        <v>66181</v>
      </c>
      <c r="E1732">
        <v>70437</v>
      </c>
      <c r="F1732">
        <v>50869</v>
      </c>
      <c r="G1732">
        <v>44319</v>
      </c>
      <c r="H1732" s="2">
        <v>10.587017719033</v>
      </c>
      <c r="I1732" s="2">
        <v>51.147951890446443</v>
      </c>
      <c r="J1732" s="2">
        <v>32.228883028500618</v>
      </c>
      <c r="K1732" s="2">
        <v>15.444384899534764</v>
      </c>
      <c r="L1732" s="2">
        <v>-0.34699287823809999</v>
      </c>
      <c r="M1732" s="2">
        <v>9.9993098618519394</v>
      </c>
      <c r="N1732" s="1">
        <v>0.54848120807504497</v>
      </c>
      <c r="O1732" s="1">
        <v>0.94187529293937799</v>
      </c>
    </row>
    <row r="1733" spans="1:15" x14ac:dyDescent="0.35">
      <c r="A1733" t="s">
        <v>1734</v>
      </c>
      <c r="B1733" t="s">
        <v>1734</v>
      </c>
      <c r="C1733" t="s">
        <v>4007</v>
      </c>
      <c r="D1733">
        <v>272</v>
      </c>
      <c r="E1733">
        <v>472</v>
      </c>
      <c r="F1733">
        <v>438</v>
      </c>
      <c r="G1733">
        <v>350</v>
      </c>
      <c r="H1733" s="2">
        <v>2.7196628977838198</v>
      </c>
      <c r="I1733" s="2">
        <v>5.1804719771462766</v>
      </c>
      <c r="J1733" s="2">
        <v>4.390238436423485</v>
      </c>
      <c r="K1733" s="2">
        <v>3.6731620908860716</v>
      </c>
      <c r="L1733" s="2">
        <v>0.33980908680895799</v>
      </c>
      <c r="M1733" s="2">
        <v>2.7342640947538199</v>
      </c>
      <c r="N1733" s="1">
        <v>0.54866502216726998</v>
      </c>
      <c r="O1733" s="1">
        <v>0.94187529293937799</v>
      </c>
    </row>
    <row r="1734" spans="1:15" x14ac:dyDescent="0.35">
      <c r="A1734" t="s">
        <v>1735</v>
      </c>
      <c r="B1734" t="s">
        <v>3441</v>
      </c>
      <c r="C1734" t="s">
        <v>4454</v>
      </c>
      <c r="D1734">
        <v>1640</v>
      </c>
      <c r="E1734">
        <v>1840</v>
      </c>
      <c r="F1734">
        <v>1825</v>
      </c>
      <c r="G1734">
        <v>1956</v>
      </c>
      <c r="H1734" s="2">
        <v>27.133327471541918</v>
      </c>
      <c r="I1734" s="2">
        <v>33.416286744426046</v>
      </c>
      <c r="J1734" s="2">
        <v>30.268430466948491</v>
      </c>
      <c r="K1734" s="2">
        <v>33.96674535350104</v>
      </c>
      <c r="L1734" s="2">
        <v>0.33183758888449399</v>
      </c>
      <c r="M1734" s="2">
        <v>5.0338964295070898</v>
      </c>
      <c r="N1734" s="1">
        <v>0.54885397349754195</v>
      </c>
      <c r="O1734" s="1">
        <v>0.94187529293937799</v>
      </c>
    </row>
    <row r="1735" spans="1:15" x14ac:dyDescent="0.35">
      <c r="A1735" t="s">
        <v>1736</v>
      </c>
      <c r="B1735" t="s">
        <v>1736</v>
      </c>
      <c r="C1735" t="s">
        <v>3540</v>
      </c>
      <c r="D1735">
        <v>39</v>
      </c>
      <c r="E1735">
        <v>574</v>
      </c>
      <c r="F1735">
        <v>200</v>
      </c>
      <c r="G1735">
        <v>135</v>
      </c>
      <c r="H1735" s="2">
        <v>0.11966495405329466</v>
      </c>
      <c r="I1735" s="2">
        <v>1.9332829525413873</v>
      </c>
      <c r="J1735" s="2">
        <v>0.61517714420109704</v>
      </c>
      <c r="K1735" s="2">
        <v>0.43477244990760511</v>
      </c>
      <c r="L1735" s="2">
        <v>-0.37089353489742699</v>
      </c>
      <c r="M1735" s="2">
        <v>1.84278263875769</v>
      </c>
      <c r="N1735" s="1">
        <v>0.54930729128327505</v>
      </c>
      <c r="O1735" s="1">
        <v>0.94192420822143197</v>
      </c>
    </row>
    <row r="1736" spans="1:15" x14ac:dyDescent="0.35">
      <c r="A1736" t="s">
        <v>1737</v>
      </c>
      <c r="B1736" t="s">
        <v>1737</v>
      </c>
      <c r="C1736" t="s">
        <v>3887</v>
      </c>
      <c r="D1736">
        <v>1154</v>
      </c>
      <c r="E1736">
        <v>1349</v>
      </c>
      <c r="F1736">
        <v>1974</v>
      </c>
      <c r="G1736">
        <v>954</v>
      </c>
      <c r="H1736" s="2">
        <v>1.482876306771393</v>
      </c>
      <c r="I1736" s="2">
        <v>2.5381769712979345</v>
      </c>
      <c r="J1736" s="2">
        <v>6.916129043680832</v>
      </c>
      <c r="K1736" s="2">
        <v>3.2051995200565573</v>
      </c>
      <c r="L1736" s="2">
        <v>0.34200327932985097</v>
      </c>
      <c r="M1736" s="2">
        <v>4.5566884064838504</v>
      </c>
      <c r="N1736" s="1">
        <v>0.54997248766594697</v>
      </c>
      <c r="O1736" s="1">
        <v>0.94192420822143197</v>
      </c>
    </row>
    <row r="1737" spans="1:15" x14ac:dyDescent="0.35">
      <c r="A1737" t="s">
        <v>1738</v>
      </c>
      <c r="B1737" t="s">
        <v>1738</v>
      </c>
      <c r="C1737" t="s">
        <v>3540</v>
      </c>
      <c r="D1737">
        <v>201</v>
      </c>
      <c r="E1737">
        <v>206</v>
      </c>
      <c r="F1737">
        <v>260</v>
      </c>
      <c r="G1737">
        <v>209</v>
      </c>
      <c r="H1737" s="2">
        <v>2.4194027172636781</v>
      </c>
      <c r="I1737" s="2">
        <v>4.3449409366636234</v>
      </c>
      <c r="J1737" s="2">
        <v>4.7135947633512485</v>
      </c>
      <c r="K1737" s="2">
        <v>5.4736552453671354</v>
      </c>
      <c r="L1737" s="2">
        <v>0.36293225075806601</v>
      </c>
      <c r="M1737" s="2">
        <v>1.98122856667888</v>
      </c>
      <c r="N1737" s="1">
        <v>0.55000815742791798</v>
      </c>
      <c r="O1737" s="1">
        <v>0.94192420822143197</v>
      </c>
    </row>
    <row r="1738" spans="1:15" x14ac:dyDescent="0.35">
      <c r="A1738" t="s">
        <v>1739</v>
      </c>
      <c r="B1738" t="s">
        <v>1739</v>
      </c>
      <c r="C1738" t="s">
        <v>3992</v>
      </c>
      <c r="D1738">
        <v>684</v>
      </c>
      <c r="E1738">
        <v>900</v>
      </c>
      <c r="F1738">
        <v>624</v>
      </c>
      <c r="G1738">
        <v>465</v>
      </c>
      <c r="H1738" s="2">
        <v>11.695204654476012</v>
      </c>
      <c r="I1738" s="2">
        <v>16.891779019426611</v>
      </c>
      <c r="J1738" s="2">
        <v>10.695575026658833</v>
      </c>
      <c r="K1738" s="2">
        <v>8.3450809478548127</v>
      </c>
      <c r="L1738" s="2">
        <v>-0.34568048841898003</v>
      </c>
      <c r="M1738" s="2">
        <v>3.5321663324377299</v>
      </c>
      <c r="N1738" s="1">
        <v>0.55016743517936195</v>
      </c>
      <c r="O1738" s="1">
        <v>0.94192420822143197</v>
      </c>
    </row>
    <row r="1739" spans="1:15" x14ac:dyDescent="0.35">
      <c r="A1739" t="s">
        <v>1740</v>
      </c>
      <c r="B1739" t="s">
        <v>1740</v>
      </c>
      <c r="C1739" t="s">
        <v>3545</v>
      </c>
      <c r="D1739">
        <v>1124</v>
      </c>
      <c r="E1739">
        <v>1462</v>
      </c>
      <c r="F1739">
        <v>1634</v>
      </c>
      <c r="G1739">
        <v>1229</v>
      </c>
      <c r="H1739" s="2">
        <v>53.890665384768923</v>
      </c>
      <c r="I1739" s="2">
        <v>71.620976948179859</v>
      </c>
      <c r="J1739" s="2">
        <v>61.544707812499055</v>
      </c>
      <c r="K1739" s="2">
        <v>24.436976216281749</v>
      </c>
      <c r="L1739" s="2">
        <v>0.34051696577598001</v>
      </c>
      <c r="M1739" s="2">
        <v>4.5822233420578398</v>
      </c>
      <c r="N1739" s="1">
        <v>0.55080945037879103</v>
      </c>
      <c r="O1739" s="1">
        <v>0.94192420822143197</v>
      </c>
    </row>
    <row r="1740" spans="1:15" x14ac:dyDescent="0.35">
      <c r="A1740" t="s">
        <v>1741</v>
      </c>
      <c r="B1740" t="s">
        <v>1741</v>
      </c>
      <c r="C1740" t="s">
        <v>3540</v>
      </c>
      <c r="D1740">
        <v>2930</v>
      </c>
      <c r="E1740">
        <v>3120</v>
      </c>
      <c r="F1740">
        <v>3088</v>
      </c>
      <c r="G1740">
        <v>3469</v>
      </c>
      <c r="H1740" s="2">
        <v>93.77909036746324</v>
      </c>
      <c r="I1740" s="2">
        <v>98.721388275142985</v>
      </c>
      <c r="J1740" s="2">
        <v>53.105990871120675</v>
      </c>
      <c r="K1740" s="2">
        <v>53.931014993205608</v>
      </c>
      <c r="L1740" s="2">
        <v>0.32432330496641898</v>
      </c>
      <c r="M1740" s="2">
        <v>5.8371166191569301</v>
      </c>
      <c r="N1740" s="1">
        <v>0.55120789812723403</v>
      </c>
      <c r="O1740" s="1">
        <v>0.94192420822143197</v>
      </c>
    </row>
    <row r="1741" spans="1:15" x14ac:dyDescent="0.35">
      <c r="A1741" t="s">
        <v>1742</v>
      </c>
      <c r="B1741" t="s">
        <v>1742</v>
      </c>
      <c r="C1741" t="s">
        <v>4810</v>
      </c>
      <c r="D1741">
        <v>35018</v>
      </c>
      <c r="E1741">
        <v>25591</v>
      </c>
      <c r="F1741">
        <v>21204</v>
      </c>
      <c r="G1741">
        <v>22505</v>
      </c>
      <c r="H1741" s="2">
        <v>636.61200103338092</v>
      </c>
      <c r="I1741" s="2">
        <v>510.68358384880725</v>
      </c>
      <c r="J1741" s="2">
        <v>386.42845913625393</v>
      </c>
      <c r="K1741" s="2">
        <v>429.42604080722617</v>
      </c>
      <c r="L1741" s="2">
        <v>-0.341245380444337</v>
      </c>
      <c r="M1741" s="2">
        <v>8.8995819337153392</v>
      </c>
      <c r="N1741" s="1">
        <v>0.552288975393467</v>
      </c>
      <c r="O1741" s="1">
        <v>0.94192420822143197</v>
      </c>
    </row>
    <row r="1742" spans="1:15" x14ac:dyDescent="0.35">
      <c r="A1742" t="s">
        <v>1743</v>
      </c>
      <c r="B1742" t="s">
        <v>1743</v>
      </c>
      <c r="C1742" t="s">
        <v>4613</v>
      </c>
      <c r="D1742">
        <v>27</v>
      </c>
      <c r="E1742">
        <v>77</v>
      </c>
      <c r="F1742">
        <v>26</v>
      </c>
      <c r="G1742">
        <v>30</v>
      </c>
      <c r="H1742" s="2">
        <v>51.625796104524063</v>
      </c>
      <c r="I1742" s="2">
        <v>65.116755244774566</v>
      </c>
      <c r="J1742" s="2">
        <v>40.552132246362738</v>
      </c>
      <c r="K1742" s="2">
        <v>41.352382028350284</v>
      </c>
      <c r="L1742" s="2">
        <v>-0.50944619454098805</v>
      </c>
      <c r="M1742" s="2">
        <v>-0.53096079625346004</v>
      </c>
      <c r="N1742" s="1">
        <v>0.55232831284858797</v>
      </c>
      <c r="O1742" s="1">
        <v>0.94192420822143197</v>
      </c>
    </row>
    <row r="1743" spans="1:15" x14ac:dyDescent="0.35">
      <c r="A1743" t="s">
        <v>1744</v>
      </c>
      <c r="B1743" t="s">
        <v>1744</v>
      </c>
      <c r="C1743" t="s">
        <v>4361</v>
      </c>
      <c r="D1743">
        <v>13</v>
      </c>
      <c r="E1743">
        <v>18</v>
      </c>
      <c r="F1743">
        <v>13</v>
      </c>
      <c r="G1743">
        <v>6</v>
      </c>
      <c r="H1743" s="2">
        <v>1.14370850471052</v>
      </c>
      <c r="I1743" s="2">
        <v>3.2128504943010414</v>
      </c>
      <c r="J1743" s="2">
        <v>1.4300730286398868</v>
      </c>
      <c r="K1743" s="2">
        <v>1.0197304078135967</v>
      </c>
      <c r="L1743" s="2">
        <v>-0.53694043276706205</v>
      </c>
      <c r="M1743" s="2">
        <v>-2.02849278218393</v>
      </c>
      <c r="N1743" s="1">
        <v>0.55240081839622002</v>
      </c>
      <c r="O1743" s="1">
        <v>0.94192420822143197</v>
      </c>
    </row>
    <row r="1744" spans="1:15" x14ac:dyDescent="0.35">
      <c r="A1744" t="s">
        <v>1745</v>
      </c>
      <c r="B1744" t="s">
        <v>1745</v>
      </c>
      <c r="C1744" t="s">
        <v>3710</v>
      </c>
      <c r="D1744">
        <v>24</v>
      </c>
      <c r="E1744">
        <v>88</v>
      </c>
      <c r="F1744">
        <v>68</v>
      </c>
      <c r="G1744">
        <v>52</v>
      </c>
      <c r="H1744" s="2">
        <v>0.51582391409313788</v>
      </c>
      <c r="I1744" s="2">
        <v>2.0761276892412606</v>
      </c>
      <c r="J1744" s="2">
        <v>1.4650989874464069</v>
      </c>
      <c r="K1744" s="2">
        <v>1.1730579067289026</v>
      </c>
      <c r="L1744" s="2">
        <v>0.46934758674687199</v>
      </c>
      <c r="M1744" s="2">
        <v>-1.50075828194857E-3</v>
      </c>
      <c r="N1744" s="1">
        <v>0.55241318156464303</v>
      </c>
      <c r="O1744" s="1">
        <v>0.94192420822143197</v>
      </c>
    </row>
    <row r="1745" spans="1:15" x14ac:dyDescent="0.35">
      <c r="A1745" t="s">
        <v>1746</v>
      </c>
      <c r="B1745" t="s">
        <v>3416</v>
      </c>
      <c r="C1745" t="s">
        <v>3794</v>
      </c>
      <c r="D1745">
        <v>1635</v>
      </c>
      <c r="E1745">
        <v>2375</v>
      </c>
      <c r="F1745">
        <v>1687</v>
      </c>
      <c r="G1745">
        <v>1094</v>
      </c>
      <c r="H1745" s="2">
        <v>4692.5435390844459</v>
      </c>
      <c r="I1745" s="2">
        <v>8518.1383896114821</v>
      </c>
      <c r="J1745" s="2">
        <v>6793.6621447394919</v>
      </c>
      <c r="K1745" s="2">
        <v>2811.0086591782351</v>
      </c>
      <c r="L1745" s="2">
        <v>-0.33253196007768199</v>
      </c>
      <c r="M1745" s="2">
        <v>4.85646399846466</v>
      </c>
      <c r="N1745" s="1">
        <v>0.55260284762737599</v>
      </c>
      <c r="O1745" s="1">
        <v>0.94192420822143197</v>
      </c>
    </row>
    <row r="1746" spans="1:15" x14ac:dyDescent="0.35">
      <c r="A1746" t="s">
        <v>1747</v>
      </c>
      <c r="B1746" t="s">
        <v>1747</v>
      </c>
      <c r="C1746" t="s">
        <v>3688</v>
      </c>
      <c r="D1746">
        <v>663</v>
      </c>
      <c r="E1746">
        <v>970</v>
      </c>
      <c r="F1746">
        <v>737</v>
      </c>
      <c r="G1746">
        <v>961</v>
      </c>
      <c r="H1746" s="2">
        <v>0.85609826618195051</v>
      </c>
      <c r="I1746" s="2">
        <v>5.306731160555632</v>
      </c>
      <c r="J1746" s="2">
        <v>1.1106192624888929</v>
      </c>
      <c r="K1746" s="2">
        <v>0.54618656325375781</v>
      </c>
      <c r="L1746" s="2">
        <v>0.34503916848747701</v>
      </c>
      <c r="M1746" s="2">
        <v>3.8999187904365198</v>
      </c>
      <c r="N1746" s="1">
        <v>0.55266793689235605</v>
      </c>
      <c r="O1746" s="1">
        <v>0.94192420822143197</v>
      </c>
    </row>
    <row r="1747" spans="1:15" x14ac:dyDescent="0.35">
      <c r="A1747" t="s">
        <v>1748</v>
      </c>
      <c r="B1747" t="s">
        <v>1748</v>
      </c>
      <c r="C1747" t="s">
        <v>3540</v>
      </c>
      <c r="D1747">
        <v>32</v>
      </c>
      <c r="E1747">
        <v>113</v>
      </c>
      <c r="F1747">
        <v>100</v>
      </c>
      <c r="G1747">
        <v>57</v>
      </c>
      <c r="H1747" s="2">
        <v>0.4927960607854085</v>
      </c>
      <c r="I1747" s="2">
        <v>4.6160137714039458</v>
      </c>
      <c r="J1747" s="2">
        <v>1.9431029217960436</v>
      </c>
      <c r="K1747" s="2">
        <v>0.4137929539120635</v>
      </c>
      <c r="L1747" s="2">
        <v>0.44439648349461802</v>
      </c>
      <c r="M1747" s="2">
        <v>0.34993077421916202</v>
      </c>
      <c r="N1747" s="1">
        <v>0.55277101835287601</v>
      </c>
      <c r="O1747" s="1">
        <v>0.94192420822143197</v>
      </c>
    </row>
    <row r="1748" spans="1:15" x14ac:dyDescent="0.35">
      <c r="A1748" t="s">
        <v>1749</v>
      </c>
      <c r="B1748" t="s">
        <v>1749</v>
      </c>
      <c r="C1748" t="s">
        <v>3568</v>
      </c>
      <c r="D1748">
        <v>1499</v>
      </c>
      <c r="E1748">
        <v>1139</v>
      </c>
      <c r="F1748">
        <v>1674</v>
      </c>
      <c r="G1748">
        <v>1415</v>
      </c>
      <c r="H1748" s="2">
        <v>0.52753317857075988</v>
      </c>
      <c r="I1748" s="2">
        <v>1.8095932123559375</v>
      </c>
      <c r="J1748" s="2">
        <v>1.4047096026591896</v>
      </c>
      <c r="K1748" s="2">
        <v>0.7613394850950751</v>
      </c>
      <c r="L1748" s="2">
        <v>0.33528941363471199</v>
      </c>
      <c r="M1748" s="2">
        <v>4.7095983745356298</v>
      </c>
      <c r="N1748" s="1">
        <v>0.55381898939456298</v>
      </c>
      <c r="O1748" s="1">
        <v>0.94208321253434502</v>
      </c>
    </row>
    <row r="1749" spans="1:15" x14ac:dyDescent="0.35">
      <c r="A1749" t="s">
        <v>1750</v>
      </c>
      <c r="B1749" t="s">
        <v>1750</v>
      </c>
      <c r="C1749" t="s">
        <v>4179</v>
      </c>
      <c r="D1749">
        <v>234</v>
      </c>
      <c r="E1749">
        <v>652</v>
      </c>
      <c r="F1749">
        <v>677</v>
      </c>
      <c r="G1749">
        <v>262</v>
      </c>
      <c r="H1749" s="2">
        <v>101.44617574651622</v>
      </c>
      <c r="I1749" s="2">
        <v>305.27673498059795</v>
      </c>
      <c r="J1749" s="2">
        <v>240.16258104181694</v>
      </c>
      <c r="K1749" s="2">
        <v>108.13789195568594</v>
      </c>
      <c r="L1749" s="2">
        <v>0.334295528675497</v>
      </c>
      <c r="M1749" s="2">
        <v>2.8976244300551399</v>
      </c>
      <c r="N1749" s="1">
        <v>0.553897352726612</v>
      </c>
      <c r="O1749" s="1">
        <v>0.94208321253434502</v>
      </c>
    </row>
    <row r="1750" spans="1:15" x14ac:dyDescent="0.35">
      <c r="A1750" t="s">
        <v>1751</v>
      </c>
      <c r="B1750" t="s">
        <v>1751</v>
      </c>
      <c r="C1750" t="s">
        <v>3540</v>
      </c>
      <c r="D1750">
        <v>1625</v>
      </c>
      <c r="E1750">
        <v>1805</v>
      </c>
      <c r="F1750">
        <v>1789</v>
      </c>
      <c r="G1750">
        <v>1930</v>
      </c>
      <c r="H1750" s="2">
        <v>25.390428873471748</v>
      </c>
      <c r="I1750" s="2">
        <v>160.60910871113461</v>
      </c>
      <c r="J1750" s="2">
        <v>175.2579681004689</v>
      </c>
      <c r="K1750" s="2">
        <v>26.7016074221414</v>
      </c>
      <c r="L1750" s="2">
        <v>0.32779288283494501</v>
      </c>
      <c r="M1750" s="2">
        <v>5.0127150150467399</v>
      </c>
      <c r="N1750" s="1">
        <v>0.55416664302533203</v>
      </c>
      <c r="O1750" s="1">
        <v>0.94208321253434502</v>
      </c>
    </row>
    <row r="1751" spans="1:15" x14ac:dyDescent="0.35">
      <c r="A1751" t="s">
        <v>1752</v>
      </c>
      <c r="B1751" t="s">
        <v>1752</v>
      </c>
      <c r="C1751" t="s">
        <v>3540</v>
      </c>
      <c r="D1751">
        <v>8855</v>
      </c>
      <c r="E1751">
        <v>12503</v>
      </c>
      <c r="F1751">
        <v>10171</v>
      </c>
      <c r="G1751">
        <v>5058</v>
      </c>
      <c r="H1751" s="2">
        <v>4.4623195242212601</v>
      </c>
      <c r="I1751" s="2">
        <v>6.9095565218127319</v>
      </c>
      <c r="J1751" s="2">
        <v>2.5115482164044218</v>
      </c>
      <c r="K1751" s="2">
        <v>1.923184054089943</v>
      </c>
      <c r="L1751" s="2">
        <v>-0.33240288050747802</v>
      </c>
      <c r="M1751" s="2">
        <v>7.2738242666404496</v>
      </c>
      <c r="N1751" s="1">
        <v>0.55448066528171502</v>
      </c>
      <c r="O1751" s="1">
        <v>0.94208321253434502</v>
      </c>
    </row>
    <row r="1752" spans="1:15" x14ac:dyDescent="0.35">
      <c r="A1752" t="s">
        <v>1753</v>
      </c>
      <c r="B1752" t="s">
        <v>1753</v>
      </c>
      <c r="C1752" t="s">
        <v>3650</v>
      </c>
      <c r="D1752">
        <v>3490</v>
      </c>
      <c r="E1752">
        <v>7634</v>
      </c>
      <c r="F1752">
        <v>8074</v>
      </c>
      <c r="G1752">
        <v>3811</v>
      </c>
      <c r="H1752" s="2">
        <v>23.2975476826077</v>
      </c>
      <c r="I1752" s="2">
        <v>55.939437571726238</v>
      </c>
      <c r="J1752" s="2">
        <v>54.030794289965201</v>
      </c>
      <c r="K1752" s="2">
        <v>26.702357599206863</v>
      </c>
      <c r="L1752" s="2">
        <v>0.32757792056430102</v>
      </c>
      <c r="M1752" s="2">
        <v>6.57955296102784</v>
      </c>
      <c r="N1752" s="1">
        <v>0.55465934456610899</v>
      </c>
      <c r="O1752" s="1">
        <v>0.94208321253434502</v>
      </c>
    </row>
    <row r="1753" spans="1:15" x14ac:dyDescent="0.35">
      <c r="A1753" t="s">
        <v>1754</v>
      </c>
      <c r="B1753" t="s">
        <v>1754</v>
      </c>
      <c r="C1753" t="s">
        <v>4253</v>
      </c>
      <c r="D1753">
        <v>3037</v>
      </c>
      <c r="E1753">
        <v>2817</v>
      </c>
      <c r="F1753">
        <v>3606</v>
      </c>
      <c r="G1753">
        <v>3016</v>
      </c>
      <c r="H1753" s="2">
        <v>64.9696214340279</v>
      </c>
      <c r="I1753" s="2">
        <v>66.150563632495931</v>
      </c>
      <c r="J1753" s="2">
        <v>77.331973120970801</v>
      </c>
      <c r="K1753" s="2">
        <v>67.720905759623903</v>
      </c>
      <c r="L1753" s="2">
        <v>0.320618657403067</v>
      </c>
      <c r="M1753" s="2">
        <v>5.8138602683667697</v>
      </c>
      <c r="N1753" s="1">
        <v>0.55559003160175202</v>
      </c>
      <c r="O1753" s="1">
        <v>0.94315526119348703</v>
      </c>
    </row>
    <row r="1754" spans="1:15" x14ac:dyDescent="0.35">
      <c r="A1754" t="s">
        <v>1755</v>
      </c>
      <c r="B1754" t="s">
        <v>1755</v>
      </c>
      <c r="C1754" t="s">
        <v>3595</v>
      </c>
      <c r="D1754">
        <v>270</v>
      </c>
      <c r="E1754">
        <v>177</v>
      </c>
      <c r="F1754">
        <v>202</v>
      </c>
      <c r="G1754">
        <v>133</v>
      </c>
      <c r="H1754" s="2">
        <v>0.66722870899378328</v>
      </c>
      <c r="I1754" s="2">
        <v>4.7850964808738921</v>
      </c>
      <c r="J1754" s="2">
        <v>0.82048210447277448</v>
      </c>
      <c r="K1754" s="2">
        <v>0.59761200307093632</v>
      </c>
      <c r="L1754" s="2">
        <v>-0.36401010887979202</v>
      </c>
      <c r="M1754" s="2">
        <v>1.83519438043248</v>
      </c>
      <c r="N1754" s="1">
        <v>0.55669191718133804</v>
      </c>
      <c r="O1754" s="1">
        <v>0.94434851864193703</v>
      </c>
    </row>
    <row r="1755" spans="1:15" x14ac:dyDescent="0.35">
      <c r="A1755" t="s">
        <v>1756</v>
      </c>
      <c r="B1755" t="s">
        <v>1756</v>
      </c>
      <c r="C1755" t="s">
        <v>4365</v>
      </c>
      <c r="D1755">
        <v>4101</v>
      </c>
      <c r="E1755">
        <v>3912</v>
      </c>
      <c r="F1755">
        <v>4897</v>
      </c>
      <c r="G1755">
        <v>4143</v>
      </c>
      <c r="H1755" s="2">
        <v>13.315409922394187</v>
      </c>
      <c r="I1755" s="2">
        <v>16.630446596860097</v>
      </c>
      <c r="J1755" s="2">
        <v>13.953275218484688</v>
      </c>
      <c r="K1755" s="2">
        <v>17.194310014045019</v>
      </c>
      <c r="L1755" s="2">
        <v>0.323528960913126</v>
      </c>
      <c r="M1755" s="2">
        <v>6.2629313850759498</v>
      </c>
      <c r="N1755" s="1">
        <v>0.55689272757004704</v>
      </c>
      <c r="O1755" s="1">
        <v>0.94434851864193703</v>
      </c>
    </row>
    <row r="1756" spans="1:15" x14ac:dyDescent="0.35">
      <c r="A1756" t="s">
        <v>1757</v>
      </c>
      <c r="B1756" t="s">
        <v>1757</v>
      </c>
      <c r="C1756" t="s">
        <v>3540</v>
      </c>
      <c r="D1756">
        <v>17</v>
      </c>
      <c r="E1756">
        <v>59</v>
      </c>
      <c r="F1756">
        <v>43</v>
      </c>
      <c r="G1756">
        <v>39</v>
      </c>
      <c r="H1756" s="2">
        <v>10.934493726106423</v>
      </c>
      <c r="I1756" s="2">
        <v>24.259474891380012</v>
      </c>
      <c r="J1756" s="2">
        <v>43.062690271974994</v>
      </c>
      <c r="K1756" s="2">
        <v>10.232050086777337</v>
      </c>
      <c r="L1756" s="2">
        <v>0.48878397241059801</v>
      </c>
      <c r="M1756" s="2">
        <v>-0.51743538253076504</v>
      </c>
      <c r="N1756" s="1">
        <v>0.55724345309483503</v>
      </c>
      <c r="O1756" s="1">
        <v>0.94443467911498102</v>
      </c>
    </row>
    <row r="1757" spans="1:15" x14ac:dyDescent="0.35">
      <c r="A1757" t="s">
        <v>1758</v>
      </c>
      <c r="B1757" t="s">
        <v>2961</v>
      </c>
      <c r="C1757" t="s">
        <v>3540</v>
      </c>
      <c r="D1757">
        <v>84</v>
      </c>
      <c r="E1757">
        <v>209</v>
      </c>
      <c r="F1757">
        <v>269</v>
      </c>
      <c r="G1757">
        <v>68</v>
      </c>
      <c r="H1757" s="2">
        <v>2.7017630185717501</v>
      </c>
      <c r="I1757" s="2">
        <v>7.378964322076019</v>
      </c>
      <c r="J1757" s="2">
        <v>8.6733739522151243</v>
      </c>
      <c r="K1757" s="2">
        <v>2.2956345694888372</v>
      </c>
      <c r="L1757" s="2">
        <v>0.38890351484684399</v>
      </c>
      <c r="M1757" s="2">
        <v>1.3657184203594199</v>
      </c>
      <c r="N1757" s="1">
        <v>0.55755679049093598</v>
      </c>
      <c r="O1757" s="1">
        <v>0.94445741433886798</v>
      </c>
    </row>
    <row r="1758" spans="1:15" x14ac:dyDescent="0.35">
      <c r="A1758" t="s">
        <v>1759</v>
      </c>
      <c r="B1758" t="s">
        <v>1759</v>
      </c>
      <c r="C1758" t="s">
        <v>4222</v>
      </c>
      <c r="D1758">
        <v>939</v>
      </c>
      <c r="E1758">
        <v>876</v>
      </c>
      <c r="F1758">
        <v>693</v>
      </c>
      <c r="G1758">
        <v>600</v>
      </c>
      <c r="H1758" s="2">
        <v>19.811305856528989</v>
      </c>
      <c r="I1758" s="2">
        <v>20.287698140946812</v>
      </c>
      <c r="J1758" s="2">
        <v>14.657117514589654</v>
      </c>
      <c r="K1758" s="2">
        <v>13.286929712772681</v>
      </c>
      <c r="L1758" s="2">
        <v>-0.340424755306732</v>
      </c>
      <c r="M1758" s="2">
        <v>3.7961371752894002</v>
      </c>
      <c r="N1758" s="1">
        <v>0.55837065030704003</v>
      </c>
      <c r="O1758" s="1">
        <v>0.94495440888781401</v>
      </c>
    </row>
    <row r="1759" spans="1:15" x14ac:dyDescent="0.35">
      <c r="A1759" t="s">
        <v>1760</v>
      </c>
      <c r="B1759" t="s">
        <v>1760</v>
      </c>
      <c r="C1759" t="s">
        <v>3568</v>
      </c>
      <c r="D1759">
        <v>52</v>
      </c>
      <c r="E1759">
        <v>122</v>
      </c>
      <c r="F1759">
        <v>119</v>
      </c>
      <c r="G1759">
        <v>74</v>
      </c>
      <c r="H1759" s="2">
        <v>7.5794771904689071</v>
      </c>
      <c r="I1759" s="2">
        <v>27.357995682275924</v>
      </c>
      <c r="J1759" s="2">
        <v>20.527455231036029</v>
      </c>
      <c r="K1759" s="2">
        <v>4.5359179010430015</v>
      </c>
      <c r="L1759" s="2">
        <v>0.42651774315207902</v>
      </c>
      <c r="M1759" s="2">
        <v>0.65810840828497397</v>
      </c>
      <c r="N1759" s="1">
        <v>0.55875043167644001</v>
      </c>
      <c r="O1759" s="1">
        <v>0.94495440888781401</v>
      </c>
    </row>
    <row r="1760" spans="1:15" x14ac:dyDescent="0.35">
      <c r="A1760" t="s">
        <v>1761</v>
      </c>
      <c r="B1760" t="s">
        <v>3240</v>
      </c>
      <c r="C1760" t="s">
        <v>4184</v>
      </c>
      <c r="D1760">
        <v>9675</v>
      </c>
      <c r="E1760">
        <v>7320</v>
      </c>
      <c r="F1760">
        <v>4841</v>
      </c>
      <c r="G1760">
        <v>7128</v>
      </c>
      <c r="H1760" s="2">
        <v>244.83340289971059</v>
      </c>
      <c r="I1760" s="2">
        <v>235.38289364698647</v>
      </c>
      <c r="J1760" s="2">
        <v>195.30860247311185</v>
      </c>
      <c r="K1760" s="2">
        <v>198.54949721383684</v>
      </c>
      <c r="L1760" s="2">
        <v>-0.32719279349793401</v>
      </c>
      <c r="M1760" s="2">
        <v>7.0653292087673298</v>
      </c>
      <c r="N1760" s="1">
        <v>0.55908376582668096</v>
      </c>
      <c r="O1760" s="1">
        <v>0.94501061652615004</v>
      </c>
    </row>
    <row r="1761" spans="1:15" x14ac:dyDescent="0.35">
      <c r="A1761" t="s">
        <v>1762</v>
      </c>
      <c r="B1761" t="s">
        <v>1762</v>
      </c>
      <c r="C1761" t="s">
        <v>3540</v>
      </c>
      <c r="D1761">
        <v>30</v>
      </c>
      <c r="E1761">
        <v>32</v>
      </c>
      <c r="F1761">
        <v>20</v>
      </c>
      <c r="G1761">
        <v>18</v>
      </c>
      <c r="H1761" s="2">
        <v>7.6851233783243451</v>
      </c>
      <c r="I1761" s="2">
        <v>6.8382007808179504</v>
      </c>
      <c r="J1761" s="2">
        <v>5.9531237338012239</v>
      </c>
      <c r="K1761" s="2">
        <v>9.899603580934178</v>
      </c>
      <c r="L1761" s="2">
        <v>-0.520995618036172</v>
      </c>
      <c r="M1761" s="2">
        <v>-1.0841634005654399</v>
      </c>
      <c r="N1761" s="1">
        <v>0.55962363459100595</v>
      </c>
      <c r="O1761" s="1">
        <v>0.94512882584370295</v>
      </c>
    </row>
    <row r="1762" spans="1:15" x14ac:dyDescent="0.35">
      <c r="A1762" t="s">
        <v>1763</v>
      </c>
      <c r="B1762" t="s">
        <v>1763</v>
      </c>
      <c r="C1762" t="s">
        <v>3540</v>
      </c>
      <c r="D1762">
        <v>84</v>
      </c>
      <c r="E1762">
        <v>201</v>
      </c>
      <c r="F1762">
        <v>141</v>
      </c>
      <c r="G1762">
        <v>45</v>
      </c>
      <c r="H1762" s="2">
        <v>2.8780058442750169</v>
      </c>
      <c r="I1762" s="2">
        <v>8.5622331468841466</v>
      </c>
      <c r="J1762" s="2">
        <v>7.5767339620830958</v>
      </c>
      <c r="K1762" s="2">
        <v>2.0326671420241715</v>
      </c>
      <c r="L1762" s="2">
        <v>-0.40951216815810998</v>
      </c>
      <c r="M1762" s="2">
        <v>0.94186995407542395</v>
      </c>
      <c r="N1762" s="1">
        <v>0.55975397275278005</v>
      </c>
      <c r="O1762" s="1">
        <v>0.94512882584370295</v>
      </c>
    </row>
    <row r="1763" spans="1:15" x14ac:dyDescent="0.35">
      <c r="A1763" t="s">
        <v>1764</v>
      </c>
      <c r="B1763" t="s">
        <v>3116</v>
      </c>
      <c r="C1763" t="s">
        <v>3783</v>
      </c>
      <c r="D1763">
        <v>2159</v>
      </c>
      <c r="E1763">
        <v>3824</v>
      </c>
      <c r="F1763">
        <v>3182</v>
      </c>
      <c r="G1763">
        <v>2946</v>
      </c>
      <c r="H1763" s="2">
        <v>24.665570153559855</v>
      </c>
      <c r="I1763" s="2">
        <v>50.512399473076115</v>
      </c>
      <c r="J1763" s="2">
        <v>39.620830763308824</v>
      </c>
      <c r="K1763" s="2">
        <v>9.4185226274428828</v>
      </c>
      <c r="L1763" s="2">
        <v>0.31544623643960501</v>
      </c>
      <c r="M1763" s="2">
        <v>5.7179020773707299</v>
      </c>
      <c r="N1763" s="1">
        <v>0.56069327564631</v>
      </c>
      <c r="O1763" s="1">
        <v>0.94557175572082297</v>
      </c>
    </row>
    <row r="1764" spans="1:15" x14ac:dyDescent="0.35">
      <c r="A1764" t="s">
        <v>1765</v>
      </c>
      <c r="B1764" t="s">
        <v>1765</v>
      </c>
      <c r="C1764" t="s">
        <v>3540</v>
      </c>
      <c r="D1764">
        <v>170</v>
      </c>
      <c r="E1764">
        <v>718</v>
      </c>
      <c r="F1764">
        <v>722</v>
      </c>
      <c r="G1764">
        <v>198</v>
      </c>
      <c r="H1764" s="2">
        <v>2.5552388337021181</v>
      </c>
      <c r="I1764" s="2">
        <v>8.1596203029867738</v>
      </c>
      <c r="J1764" s="2">
        <v>3.9820136918162374</v>
      </c>
      <c r="K1764" s="2">
        <v>4.1448957504659569</v>
      </c>
      <c r="L1764" s="2">
        <v>0.32848367243899501</v>
      </c>
      <c r="M1764" s="2">
        <v>2.8341321196774198</v>
      </c>
      <c r="N1764" s="1">
        <v>0.560976533354268</v>
      </c>
      <c r="O1764" s="1">
        <v>0.94557175572082297</v>
      </c>
    </row>
    <row r="1765" spans="1:15" x14ac:dyDescent="0.35">
      <c r="A1765" t="s">
        <v>1766</v>
      </c>
      <c r="B1765" t="s">
        <v>1766</v>
      </c>
      <c r="C1765" t="s">
        <v>3540</v>
      </c>
      <c r="D1765">
        <v>1328</v>
      </c>
      <c r="E1765">
        <v>1572</v>
      </c>
      <c r="F1765">
        <v>753</v>
      </c>
      <c r="G1765">
        <v>1156</v>
      </c>
      <c r="H1765" s="2">
        <v>58.171837219824212</v>
      </c>
      <c r="I1765" s="2">
        <v>75.587225506739614</v>
      </c>
      <c r="J1765" s="2">
        <v>33.065683618359792</v>
      </c>
      <c r="K1765" s="2">
        <v>53.149406080260604</v>
      </c>
      <c r="L1765" s="2">
        <v>-0.33522206725861398</v>
      </c>
      <c r="M1765" s="2">
        <v>4.42799306260825</v>
      </c>
      <c r="N1765" s="1">
        <v>0.56121740598355596</v>
      </c>
      <c r="O1765" s="1">
        <v>0.94557175572082297</v>
      </c>
    </row>
    <row r="1766" spans="1:15" x14ac:dyDescent="0.35">
      <c r="A1766" t="s">
        <v>1767</v>
      </c>
      <c r="B1766" t="s">
        <v>1767</v>
      </c>
      <c r="C1766" t="s">
        <v>3986</v>
      </c>
      <c r="D1766">
        <v>48</v>
      </c>
      <c r="E1766">
        <v>244</v>
      </c>
      <c r="F1766">
        <v>109</v>
      </c>
      <c r="G1766">
        <v>59</v>
      </c>
      <c r="H1766" s="2">
        <v>13.584362729867539</v>
      </c>
      <c r="I1766" s="2">
        <v>18.371242793215945</v>
      </c>
      <c r="J1766" s="2">
        <v>7.927635255237254</v>
      </c>
      <c r="K1766" s="2">
        <v>6.0251247940425783</v>
      </c>
      <c r="L1766" s="2">
        <v>-0.42005756306535802</v>
      </c>
      <c r="M1766" s="2">
        <v>0.86309268298369801</v>
      </c>
      <c r="N1766" s="1">
        <v>0.56183567015224001</v>
      </c>
      <c r="O1766" s="1">
        <v>0.94598246351767001</v>
      </c>
    </row>
    <row r="1767" spans="1:15" x14ac:dyDescent="0.35">
      <c r="A1767" t="s">
        <v>1768</v>
      </c>
      <c r="B1767" t="s">
        <v>1768</v>
      </c>
      <c r="C1767" t="s">
        <v>3693</v>
      </c>
      <c r="D1767">
        <v>278</v>
      </c>
      <c r="E1767">
        <v>1117</v>
      </c>
      <c r="F1767">
        <v>811</v>
      </c>
      <c r="G1767">
        <v>136</v>
      </c>
      <c r="H1767" s="2">
        <v>429.49914453341603</v>
      </c>
      <c r="I1767" s="2">
        <v>346.60172849517471</v>
      </c>
      <c r="J1767" s="2">
        <v>301.08946968997822</v>
      </c>
      <c r="K1767" s="2">
        <v>334.09949612159198</v>
      </c>
      <c r="L1767" s="2">
        <v>-0.32966600832487197</v>
      </c>
      <c r="M1767" s="2">
        <v>3.1615891891452699</v>
      </c>
      <c r="N1767" s="1">
        <v>0.56206198451621503</v>
      </c>
      <c r="O1767" s="1">
        <v>0.94598246351767001</v>
      </c>
    </row>
    <row r="1768" spans="1:15" x14ac:dyDescent="0.35">
      <c r="A1768" t="s">
        <v>1769</v>
      </c>
      <c r="B1768" t="s">
        <v>1769</v>
      </c>
      <c r="C1768" t="s">
        <v>4181</v>
      </c>
      <c r="D1768">
        <v>538</v>
      </c>
      <c r="E1768">
        <v>897</v>
      </c>
      <c r="F1768">
        <v>657</v>
      </c>
      <c r="G1768">
        <v>340</v>
      </c>
      <c r="H1768" s="2">
        <v>5.1775003253374061</v>
      </c>
      <c r="I1768" s="2">
        <v>17.518938877980307</v>
      </c>
      <c r="J1768" s="2">
        <v>9.1711146517297735</v>
      </c>
      <c r="K1768" s="2">
        <v>1.8729972504034205</v>
      </c>
      <c r="L1768" s="2">
        <v>-0.33207616927367201</v>
      </c>
      <c r="M1768" s="2">
        <v>3.3506571499274398</v>
      </c>
      <c r="N1768" s="1">
        <v>0.56308338269243297</v>
      </c>
      <c r="O1768" s="1">
        <v>0.94719528424063604</v>
      </c>
    </row>
    <row r="1769" spans="1:15" x14ac:dyDescent="0.35">
      <c r="A1769" t="s">
        <v>1770</v>
      </c>
      <c r="B1769" t="s">
        <v>3003</v>
      </c>
      <c r="C1769" t="s">
        <v>4022</v>
      </c>
      <c r="D1769">
        <v>52</v>
      </c>
      <c r="E1769">
        <v>254</v>
      </c>
      <c r="F1769">
        <v>278</v>
      </c>
      <c r="G1769">
        <v>54</v>
      </c>
      <c r="H1769" s="2">
        <v>0.44154527046372599</v>
      </c>
      <c r="I1769" s="2">
        <v>1.4843369283670811</v>
      </c>
      <c r="J1769" s="2">
        <v>1.4201118303024642</v>
      </c>
      <c r="K1769" s="2">
        <v>0.55999979762765928</v>
      </c>
      <c r="L1769" s="2">
        <v>0.38207444729004603</v>
      </c>
      <c r="M1769" s="2">
        <v>1.3251645205517</v>
      </c>
      <c r="N1769" s="1">
        <v>0.563882643777745</v>
      </c>
      <c r="O1769" s="1">
        <v>0.94764135906345903</v>
      </c>
    </row>
    <row r="1770" spans="1:15" x14ac:dyDescent="0.35">
      <c r="A1770" t="s">
        <v>1771</v>
      </c>
      <c r="D1770">
        <v>2</v>
      </c>
      <c r="E1770">
        <v>13</v>
      </c>
      <c r="F1770">
        <v>7</v>
      </c>
      <c r="G1770">
        <v>10</v>
      </c>
      <c r="H1770" s="2">
        <v>0.17936495434343558</v>
      </c>
      <c r="I1770" s="2">
        <v>0.91412180796866094</v>
      </c>
      <c r="J1770" s="2">
        <v>1.1045257154253512</v>
      </c>
      <c r="K1770" s="2">
        <v>0.61857628207838655</v>
      </c>
      <c r="L1770" s="2">
        <v>0.61200589814524697</v>
      </c>
      <c r="M1770" s="2">
        <v>-2.56253268614436</v>
      </c>
      <c r="N1770" s="1">
        <v>0.564027499452595</v>
      </c>
      <c r="O1770" s="1">
        <v>0.94764135906345903</v>
      </c>
    </row>
    <row r="1771" spans="1:15" x14ac:dyDescent="0.35">
      <c r="A1771" t="s">
        <v>1772</v>
      </c>
      <c r="B1771" t="s">
        <v>3069</v>
      </c>
      <c r="C1771" t="s">
        <v>4775</v>
      </c>
      <c r="D1771">
        <v>808</v>
      </c>
      <c r="E1771">
        <v>1539</v>
      </c>
      <c r="F1771">
        <v>1621</v>
      </c>
      <c r="G1771">
        <v>905</v>
      </c>
      <c r="H1771" s="2">
        <v>80.813557304058847</v>
      </c>
      <c r="I1771" s="2">
        <v>83.525387022130445</v>
      </c>
      <c r="J1771" s="2">
        <v>43.951167332085795</v>
      </c>
      <c r="K1771" s="2">
        <v>61.106572908826458</v>
      </c>
      <c r="L1771" s="2">
        <v>0.333724512593842</v>
      </c>
      <c r="M1771" s="2">
        <v>4.3657670655610898</v>
      </c>
      <c r="N1771" s="1">
        <v>0.56425136495521899</v>
      </c>
      <c r="O1771" s="1">
        <v>0.94764135906345903</v>
      </c>
    </row>
    <row r="1772" spans="1:15" x14ac:dyDescent="0.35">
      <c r="A1772" t="s">
        <v>1773</v>
      </c>
      <c r="B1772" t="s">
        <v>1773</v>
      </c>
      <c r="C1772" t="s">
        <v>3888</v>
      </c>
      <c r="D1772">
        <v>4392</v>
      </c>
      <c r="E1772">
        <v>6526</v>
      </c>
      <c r="F1772">
        <v>7533</v>
      </c>
      <c r="G1772">
        <v>4434</v>
      </c>
      <c r="H1772" s="2">
        <v>21.930918026346994</v>
      </c>
      <c r="I1772" s="2">
        <v>36.810087091849077</v>
      </c>
      <c r="J1772" s="2">
        <v>23.850166217299353</v>
      </c>
      <c r="K1772" s="2">
        <v>14.526640518397745</v>
      </c>
      <c r="L1772" s="2">
        <v>0.31938642094641401</v>
      </c>
      <c r="M1772" s="2">
        <v>6.6211740469023104</v>
      </c>
      <c r="N1772" s="1">
        <v>0.56497084657375995</v>
      </c>
      <c r="O1772" s="1">
        <v>0.94767881542229704</v>
      </c>
    </row>
    <row r="1773" spans="1:15" x14ac:dyDescent="0.35">
      <c r="A1773" t="s">
        <v>1774</v>
      </c>
      <c r="B1773" t="s">
        <v>3212</v>
      </c>
      <c r="C1773" t="s">
        <v>3724</v>
      </c>
      <c r="D1773">
        <v>34201</v>
      </c>
      <c r="E1773">
        <v>32115</v>
      </c>
      <c r="F1773">
        <v>25031</v>
      </c>
      <c r="G1773">
        <v>22376</v>
      </c>
      <c r="H1773" s="2">
        <v>89.84893648439602</v>
      </c>
      <c r="I1773" s="2">
        <v>74.732819111551876</v>
      </c>
      <c r="J1773" s="2">
        <v>143.03466879348713</v>
      </c>
      <c r="K1773" s="2">
        <v>137.66573274382114</v>
      </c>
      <c r="L1773" s="2">
        <v>-0.33044414325386401</v>
      </c>
      <c r="M1773" s="2">
        <v>8.9878773123275693</v>
      </c>
      <c r="N1773" s="1">
        <v>0.56524667525120298</v>
      </c>
      <c r="O1773" s="1">
        <v>0.94767881542229704</v>
      </c>
    </row>
    <row r="1774" spans="1:15" x14ac:dyDescent="0.35">
      <c r="A1774" t="s">
        <v>1775</v>
      </c>
      <c r="B1774" t="s">
        <v>1775</v>
      </c>
      <c r="C1774" t="s">
        <v>3540</v>
      </c>
      <c r="D1774">
        <v>30551</v>
      </c>
      <c r="E1774">
        <v>24568</v>
      </c>
      <c r="F1774">
        <v>21694</v>
      </c>
      <c r="G1774">
        <v>18676</v>
      </c>
      <c r="H1774" s="2">
        <v>21.82055115663762</v>
      </c>
      <c r="I1774" s="2">
        <v>32.573759971171739</v>
      </c>
      <c r="J1774" s="2">
        <v>34.772121659259113</v>
      </c>
      <c r="K1774" s="2">
        <v>22.453881220034454</v>
      </c>
      <c r="L1774" s="2">
        <v>-0.32943253115459498</v>
      </c>
      <c r="M1774" s="2">
        <v>8.7504707492154399</v>
      </c>
      <c r="N1774" s="1">
        <v>0.56549991163732305</v>
      </c>
      <c r="O1774" s="1">
        <v>0.94767881542229704</v>
      </c>
    </row>
    <row r="1775" spans="1:15" x14ac:dyDescent="0.35">
      <c r="A1775" t="s">
        <v>1776</v>
      </c>
      <c r="B1775" t="s">
        <v>1776</v>
      </c>
      <c r="C1775" t="s">
        <v>4284</v>
      </c>
      <c r="D1775">
        <v>3381</v>
      </c>
      <c r="E1775">
        <v>3737</v>
      </c>
      <c r="F1775">
        <v>2287</v>
      </c>
      <c r="G1775">
        <v>2641</v>
      </c>
      <c r="H1775" s="2">
        <v>83.298096253600946</v>
      </c>
      <c r="I1775" s="2">
        <v>99.088657462958224</v>
      </c>
      <c r="J1775" s="2">
        <v>191.41903823352425</v>
      </c>
      <c r="K1775" s="2">
        <v>185.7349601024587</v>
      </c>
      <c r="L1775" s="2">
        <v>-0.31152364764096602</v>
      </c>
      <c r="M1775" s="2">
        <v>5.7459588335539102</v>
      </c>
      <c r="N1775" s="1">
        <v>0.56599876934538795</v>
      </c>
      <c r="O1775" s="1">
        <v>0.94767881542229704</v>
      </c>
    </row>
    <row r="1776" spans="1:15" x14ac:dyDescent="0.35">
      <c r="A1776" t="s">
        <v>1777</v>
      </c>
      <c r="B1776" t="s">
        <v>3309</v>
      </c>
      <c r="C1776" t="s">
        <v>3672</v>
      </c>
      <c r="D1776">
        <v>8944</v>
      </c>
      <c r="E1776">
        <v>7119</v>
      </c>
      <c r="F1776">
        <v>6608</v>
      </c>
      <c r="G1776">
        <v>10868</v>
      </c>
      <c r="H1776" s="2">
        <v>4.7312606939949404</v>
      </c>
      <c r="I1776" s="2">
        <v>13.056042136076845</v>
      </c>
      <c r="J1776" s="2">
        <v>9.9410177549297742</v>
      </c>
      <c r="K1776" s="2">
        <v>3.5822521647058156</v>
      </c>
      <c r="L1776" s="2">
        <v>0.32296009201021098</v>
      </c>
      <c r="M1776" s="2">
        <v>7.2994995916979102</v>
      </c>
      <c r="N1776" s="1">
        <v>0.56604137432807999</v>
      </c>
      <c r="O1776" s="1">
        <v>0.94767881542229704</v>
      </c>
    </row>
    <row r="1777" spans="1:15" x14ac:dyDescent="0.35">
      <c r="A1777" t="s">
        <v>1778</v>
      </c>
      <c r="B1777" t="s">
        <v>3311</v>
      </c>
      <c r="C1777" t="s">
        <v>4761</v>
      </c>
      <c r="D1777">
        <v>253</v>
      </c>
      <c r="E1777">
        <v>475</v>
      </c>
      <c r="F1777">
        <v>384</v>
      </c>
      <c r="G1777">
        <v>360</v>
      </c>
      <c r="H1777" s="2">
        <v>21.340546640122437</v>
      </c>
      <c r="I1777" s="2">
        <v>26.89225080128406</v>
      </c>
      <c r="J1777" s="2">
        <v>13.244944054369736</v>
      </c>
      <c r="K1777" s="2">
        <v>6.5451584364519171</v>
      </c>
      <c r="L1777" s="2">
        <v>0.32392406222634301</v>
      </c>
      <c r="M1777" s="2">
        <v>2.67966617653068</v>
      </c>
      <c r="N1777" s="1">
        <v>0.56624056824323299</v>
      </c>
      <c r="O1777" s="1">
        <v>0.94767881542229704</v>
      </c>
    </row>
    <row r="1778" spans="1:15" x14ac:dyDescent="0.35">
      <c r="A1778" t="s">
        <v>1779</v>
      </c>
      <c r="B1778" t="s">
        <v>1779</v>
      </c>
      <c r="C1778" t="s">
        <v>3540</v>
      </c>
      <c r="D1778">
        <v>290</v>
      </c>
      <c r="E1778">
        <v>358</v>
      </c>
      <c r="F1778">
        <v>393</v>
      </c>
      <c r="G1778">
        <v>317</v>
      </c>
      <c r="H1778" s="2">
        <v>10.42058336869145</v>
      </c>
      <c r="I1778" s="2">
        <v>14.120764784104356</v>
      </c>
      <c r="J1778" s="2">
        <v>14.156451636284205</v>
      </c>
      <c r="K1778" s="2">
        <v>11.95581464493319</v>
      </c>
      <c r="L1778" s="2">
        <v>0.32535671879723899</v>
      </c>
      <c r="M1778" s="2">
        <v>2.5923930153594799</v>
      </c>
      <c r="N1778" s="1">
        <v>0.56683619648794703</v>
      </c>
      <c r="O1778" s="1">
        <v>0.94767881542229704</v>
      </c>
    </row>
    <row r="1779" spans="1:15" x14ac:dyDescent="0.35">
      <c r="A1779" t="s">
        <v>1780</v>
      </c>
      <c r="B1779" t="s">
        <v>1780</v>
      </c>
      <c r="C1779" t="s">
        <v>4079</v>
      </c>
      <c r="D1779">
        <v>1116</v>
      </c>
      <c r="E1779">
        <v>1371</v>
      </c>
      <c r="F1779">
        <v>777</v>
      </c>
      <c r="G1779">
        <v>897</v>
      </c>
      <c r="H1779" s="2">
        <v>433.8898435149701</v>
      </c>
      <c r="I1779" s="2">
        <v>479.70044959349792</v>
      </c>
      <c r="J1779" s="2">
        <v>302.48394363302077</v>
      </c>
      <c r="K1779" s="2">
        <v>342.40209797090387</v>
      </c>
      <c r="L1779" s="2">
        <v>-0.33181878464442999</v>
      </c>
      <c r="M1779" s="2">
        <v>4.2010014759318803</v>
      </c>
      <c r="N1779" s="1">
        <v>0.567267656148289</v>
      </c>
      <c r="O1779" s="1">
        <v>0.94767881542229704</v>
      </c>
    </row>
    <row r="1780" spans="1:15" x14ac:dyDescent="0.35">
      <c r="A1780" t="s">
        <v>1781</v>
      </c>
      <c r="B1780" t="s">
        <v>1781</v>
      </c>
      <c r="C1780" t="s">
        <v>3696</v>
      </c>
      <c r="D1780">
        <v>1848</v>
      </c>
      <c r="E1780">
        <v>1661</v>
      </c>
      <c r="F1780">
        <v>1683</v>
      </c>
      <c r="G1780">
        <v>2141</v>
      </c>
      <c r="H1780" s="2">
        <v>308.26179095101156</v>
      </c>
      <c r="I1780" s="2">
        <v>258.11811381893546</v>
      </c>
      <c r="J1780" s="2">
        <v>178.09032287478141</v>
      </c>
      <c r="K1780" s="2">
        <v>234.50516263099786</v>
      </c>
      <c r="L1780" s="2">
        <v>0.31617381143168399</v>
      </c>
      <c r="M1780" s="2">
        <v>5.0793779856671799</v>
      </c>
      <c r="N1780" s="1">
        <v>0.56735691513062803</v>
      </c>
      <c r="O1780" s="1">
        <v>0.94767881542229704</v>
      </c>
    </row>
    <row r="1781" spans="1:15" x14ac:dyDescent="0.35">
      <c r="A1781" t="s">
        <v>1782</v>
      </c>
      <c r="B1781" t="s">
        <v>1782</v>
      </c>
      <c r="C1781" t="s">
        <v>3540</v>
      </c>
      <c r="D1781">
        <v>77</v>
      </c>
      <c r="E1781">
        <v>227</v>
      </c>
      <c r="F1781">
        <v>100</v>
      </c>
      <c r="G1781">
        <v>80</v>
      </c>
      <c r="H1781" s="2">
        <v>22.65080689031727</v>
      </c>
      <c r="I1781" s="2">
        <v>36.116918745100996</v>
      </c>
      <c r="J1781" s="2">
        <v>23.428734330701936</v>
      </c>
      <c r="K1781" s="2">
        <v>15.907763258326217</v>
      </c>
      <c r="L1781" s="2">
        <v>-0.40691072027077402</v>
      </c>
      <c r="M1781" s="2">
        <v>1.00037241108061</v>
      </c>
      <c r="N1781" s="1">
        <v>0.56763996129366601</v>
      </c>
      <c r="O1781" s="1">
        <v>0.94767881542229704</v>
      </c>
    </row>
    <row r="1782" spans="1:15" x14ac:dyDescent="0.35">
      <c r="A1782" t="s">
        <v>1783</v>
      </c>
      <c r="B1782" t="s">
        <v>1783</v>
      </c>
      <c r="C1782" t="s">
        <v>3540</v>
      </c>
      <c r="D1782">
        <v>105</v>
      </c>
      <c r="E1782">
        <v>436</v>
      </c>
      <c r="F1782">
        <v>293</v>
      </c>
      <c r="G1782">
        <v>225</v>
      </c>
      <c r="H1782" s="2">
        <v>29.590636038131429</v>
      </c>
      <c r="I1782" s="2">
        <v>42.371281473666357</v>
      </c>
      <c r="J1782" s="2">
        <v>28.948523254562812</v>
      </c>
      <c r="K1782" s="2">
        <v>31.623733661317516</v>
      </c>
      <c r="L1782" s="2">
        <v>0.33318126768214901</v>
      </c>
      <c r="M1782" s="2">
        <v>2.1299664166616998</v>
      </c>
      <c r="N1782" s="1">
        <v>0.56784646883073098</v>
      </c>
      <c r="O1782" s="1">
        <v>0.94767881542229704</v>
      </c>
    </row>
    <row r="1783" spans="1:15" x14ac:dyDescent="0.35">
      <c r="A1783" t="s">
        <v>1784</v>
      </c>
      <c r="B1783" t="s">
        <v>1784</v>
      </c>
      <c r="C1783" t="s">
        <v>3540</v>
      </c>
      <c r="D1783">
        <v>28</v>
      </c>
      <c r="E1783">
        <v>48</v>
      </c>
      <c r="F1783">
        <v>28</v>
      </c>
      <c r="G1783">
        <v>18</v>
      </c>
      <c r="H1783" s="2">
        <v>4.4716679589787062E-2</v>
      </c>
      <c r="I1783" s="2">
        <v>1.5917634294185914</v>
      </c>
      <c r="J1783" s="2">
        <v>0.61476702610496281</v>
      </c>
      <c r="K1783" s="2">
        <v>0.37547879151279834</v>
      </c>
      <c r="L1783" s="2">
        <v>-0.49485299501637198</v>
      </c>
      <c r="M1783" s="2">
        <v>-0.87361784002379195</v>
      </c>
      <c r="N1783" s="1">
        <v>0.56837162025677301</v>
      </c>
      <c r="O1783" s="1">
        <v>0.94767881542229704</v>
      </c>
    </row>
    <row r="1784" spans="1:15" x14ac:dyDescent="0.35">
      <c r="A1784" t="s">
        <v>1785</v>
      </c>
      <c r="B1784" t="s">
        <v>1785</v>
      </c>
      <c r="C1784" t="s">
        <v>3540</v>
      </c>
      <c r="D1784">
        <v>258</v>
      </c>
      <c r="E1784">
        <v>1658</v>
      </c>
      <c r="F1784">
        <v>1597</v>
      </c>
      <c r="G1784">
        <v>348</v>
      </c>
      <c r="H1784" s="2">
        <v>12.02662551345083</v>
      </c>
      <c r="I1784" s="2">
        <v>30.671129461059429</v>
      </c>
      <c r="J1784" s="2">
        <v>15.526180352355658</v>
      </c>
      <c r="K1784" s="2">
        <v>5.954171651730598</v>
      </c>
      <c r="L1784" s="2">
        <v>0.330544577379493</v>
      </c>
      <c r="M1784" s="2">
        <v>3.88747303869705</v>
      </c>
      <c r="N1784" s="1">
        <v>0.568953981045489</v>
      </c>
      <c r="O1784" s="1">
        <v>0.94767881542229704</v>
      </c>
    </row>
    <row r="1785" spans="1:15" x14ac:dyDescent="0.35">
      <c r="A1785" t="s">
        <v>1786</v>
      </c>
      <c r="B1785" t="s">
        <v>1786</v>
      </c>
      <c r="C1785" t="s">
        <v>3540</v>
      </c>
      <c r="D1785">
        <v>19658</v>
      </c>
      <c r="E1785">
        <v>16919</v>
      </c>
      <c r="F1785">
        <v>14272</v>
      </c>
      <c r="G1785">
        <v>12366</v>
      </c>
      <c r="H1785" s="2">
        <v>27.34386347537497</v>
      </c>
      <c r="I1785" s="2">
        <v>53.455880633986794</v>
      </c>
      <c r="J1785" s="2">
        <v>40.027413512878077</v>
      </c>
      <c r="K1785" s="2">
        <v>13.18301910860869</v>
      </c>
      <c r="L1785" s="2">
        <v>-0.32417719595163302</v>
      </c>
      <c r="M1785" s="2">
        <v>8.1486687898810697</v>
      </c>
      <c r="N1785" s="1">
        <v>0.56930551160541798</v>
      </c>
      <c r="O1785" s="1">
        <v>0.94767881542229704</v>
      </c>
    </row>
    <row r="1786" spans="1:15" x14ac:dyDescent="0.35">
      <c r="A1786" t="s">
        <v>1787</v>
      </c>
      <c r="B1786" t="s">
        <v>1787</v>
      </c>
      <c r="C1786" t="s">
        <v>3996</v>
      </c>
      <c r="D1786">
        <v>9826</v>
      </c>
      <c r="E1786">
        <v>19168</v>
      </c>
      <c r="F1786">
        <v>20686</v>
      </c>
      <c r="G1786">
        <v>10459</v>
      </c>
      <c r="H1786" s="2">
        <v>36.962257906370851</v>
      </c>
      <c r="I1786" s="2">
        <v>40.285482881909438</v>
      </c>
      <c r="J1786" s="2">
        <v>17.272405176446433</v>
      </c>
      <c r="K1786" s="2">
        <v>13.682324875037057</v>
      </c>
      <c r="L1786" s="2">
        <v>0.32277514159266102</v>
      </c>
      <c r="M1786" s="2">
        <v>7.9798001205299602</v>
      </c>
      <c r="N1786" s="1">
        <v>0.57031006243983295</v>
      </c>
      <c r="O1786" s="1">
        <v>0.94767881542229704</v>
      </c>
    </row>
    <row r="1787" spans="1:15" x14ac:dyDescent="0.35">
      <c r="A1787" t="s">
        <v>1788</v>
      </c>
      <c r="B1787" t="s">
        <v>1788</v>
      </c>
      <c r="C1787" t="s">
        <v>3765</v>
      </c>
      <c r="D1787">
        <v>507</v>
      </c>
      <c r="E1787">
        <v>636</v>
      </c>
      <c r="F1787">
        <v>711</v>
      </c>
      <c r="G1787">
        <v>546</v>
      </c>
      <c r="H1787" s="2">
        <v>37.395364844527521</v>
      </c>
      <c r="I1787" s="2">
        <v>29.721860411254482</v>
      </c>
      <c r="J1787" s="2">
        <v>84.998223609294882</v>
      </c>
      <c r="K1787" s="2">
        <v>101.08542074118469</v>
      </c>
      <c r="L1787" s="2">
        <v>0.32688532316262298</v>
      </c>
      <c r="M1787" s="2">
        <v>3.4059523839054</v>
      </c>
      <c r="N1787" s="1">
        <v>0.570709888818134</v>
      </c>
      <c r="O1787" s="1">
        <v>0.94767881542229704</v>
      </c>
    </row>
    <row r="1788" spans="1:15" x14ac:dyDescent="0.35">
      <c r="A1788" t="s">
        <v>1789</v>
      </c>
      <c r="B1788" t="s">
        <v>3237</v>
      </c>
      <c r="C1788" t="s">
        <v>3889</v>
      </c>
      <c r="D1788">
        <v>4972</v>
      </c>
      <c r="E1788">
        <v>15452</v>
      </c>
      <c r="F1788">
        <v>11342</v>
      </c>
      <c r="G1788">
        <v>2738</v>
      </c>
      <c r="H1788" s="2">
        <v>174.33561035243369</v>
      </c>
      <c r="I1788" s="2">
        <v>273.11929075923814</v>
      </c>
      <c r="J1788" s="2">
        <v>102.00365723246917</v>
      </c>
      <c r="K1788" s="2">
        <v>59.363799310566222</v>
      </c>
      <c r="L1788" s="2">
        <v>-0.31717872440104999</v>
      </c>
      <c r="M1788" s="2">
        <v>7.0721388472155802</v>
      </c>
      <c r="N1788" s="1">
        <v>0.57113768789196695</v>
      </c>
      <c r="O1788" s="1">
        <v>0.94767881542229704</v>
      </c>
    </row>
    <row r="1789" spans="1:15" x14ac:dyDescent="0.35">
      <c r="A1789" t="s">
        <v>1790</v>
      </c>
      <c r="B1789" t="s">
        <v>1790</v>
      </c>
      <c r="C1789" t="s">
        <v>3540</v>
      </c>
      <c r="D1789">
        <v>273</v>
      </c>
      <c r="E1789">
        <v>767</v>
      </c>
      <c r="F1789">
        <v>355</v>
      </c>
      <c r="G1789">
        <v>298</v>
      </c>
      <c r="H1789" s="2">
        <v>4.3525420133518384</v>
      </c>
      <c r="I1789" s="2">
        <v>14.915437142813074</v>
      </c>
      <c r="J1789" s="2">
        <v>14.712242697293224</v>
      </c>
      <c r="K1789" s="2">
        <v>5.6817693870496733</v>
      </c>
      <c r="L1789" s="2">
        <v>-0.32172895373043803</v>
      </c>
      <c r="M1789" s="2">
        <v>2.7993797976280401</v>
      </c>
      <c r="N1789" s="1">
        <v>0.57143511220267296</v>
      </c>
      <c r="O1789" s="1">
        <v>0.94767881542229704</v>
      </c>
    </row>
    <row r="1790" spans="1:15" x14ac:dyDescent="0.35">
      <c r="A1790" t="s">
        <v>1791</v>
      </c>
      <c r="B1790" t="s">
        <v>1791</v>
      </c>
      <c r="C1790" t="s">
        <v>3540</v>
      </c>
      <c r="D1790">
        <v>1451</v>
      </c>
      <c r="E1790">
        <v>5312</v>
      </c>
      <c r="F1790">
        <v>3577</v>
      </c>
      <c r="G1790">
        <v>988</v>
      </c>
      <c r="H1790" s="2">
        <v>49.071858719582295</v>
      </c>
      <c r="I1790" s="2">
        <v>197.19882361659504</v>
      </c>
      <c r="J1790" s="2">
        <v>121.26957641787421</v>
      </c>
      <c r="K1790" s="2">
        <v>35.070981240880286</v>
      </c>
      <c r="L1790" s="2">
        <v>-0.30869912337876398</v>
      </c>
      <c r="M1790" s="2">
        <v>5.4565567602727398</v>
      </c>
      <c r="N1790" s="1">
        <v>0.57154192209640797</v>
      </c>
      <c r="O1790" s="1">
        <v>0.94767881542229704</v>
      </c>
    </row>
    <row r="1791" spans="1:15" x14ac:dyDescent="0.35">
      <c r="A1791" t="s">
        <v>1792</v>
      </c>
      <c r="B1791" t="s">
        <v>1792</v>
      </c>
      <c r="C1791" t="s">
        <v>3540</v>
      </c>
      <c r="D1791">
        <v>374</v>
      </c>
      <c r="E1791">
        <v>378</v>
      </c>
      <c r="F1791">
        <v>512</v>
      </c>
      <c r="G1791">
        <v>345</v>
      </c>
      <c r="H1791" s="2">
        <v>21.502334785603324</v>
      </c>
      <c r="I1791" s="2">
        <v>23.855414920185236</v>
      </c>
      <c r="J1791" s="2">
        <v>29.50881725303822</v>
      </c>
      <c r="K1791" s="2">
        <v>20.818957993700696</v>
      </c>
      <c r="L1791" s="2">
        <v>0.320322935782348</v>
      </c>
      <c r="M1791" s="2">
        <v>2.8413172603126999</v>
      </c>
      <c r="N1791" s="1">
        <v>0.57204928640425201</v>
      </c>
      <c r="O1791" s="1">
        <v>0.94767881542229704</v>
      </c>
    </row>
    <row r="1792" spans="1:15" x14ac:dyDescent="0.35">
      <c r="A1792" t="s">
        <v>1793</v>
      </c>
      <c r="B1792" t="s">
        <v>1793</v>
      </c>
      <c r="C1792" t="s">
        <v>4367</v>
      </c>
      <c r="D1792">
        <v>1184</v>
      </c>
      <c r="E1792">
        <v>1023</v>
      </c>
      <c r="F1792">
        <v>745</v>
      </c>
      <c r="G1792">
        <v>822</v>
      </c>
      <c r="H1792" s="2">
        <v>10.058566324816187</v>
      </c>
      <c r="I1792" s="2">
        <v>29.13656472969269</v>
      </c>
      <c r="J1792" s="2">
        <v>17.322640969219282</v>
      </c>
      <c r="K1792" s="2">
        <v>4.5343199856251815</v>
      </c>
      <c r="L1792" s="2">
        <v>-0.32770974924655</v>
      </c>
      <c r="M1792" s="2">
        <v>4.0977049273853501</v>
      </c>
      <c r="N1792" s="1">
        <v>0.57222448736099096</v>
      </c>
      <c r="O1792" s="1">
        <v>0.94767881542229704</v>
      </c>
    </row>
    <row r="1793" spans="1:15" x14ac:dyDescent="0.35">
      <c r="A1793" t="s">
        <v>1794</v>
      </c>
      <c r="B1793" t="s">
        <v>1794</v>
      </c>
      <c r="C1793" t="s">
        <v>3688</v>
      </c>
      <c r="D1793">
        <v>147</v>
      </c>
      <c r="E1793">
        <v>687</v>
      </c>
      <c r="F1793">
        <v>461</v>
      </c>
      <c r="G1793">
        <v>95</v>
      </c>
      <c r="H1793" s="2">
        <v>173.2353016779054</v>
      </c>
      <c r="I1793" s="2">
        <v>251.73794055047154</v>
      </c>
      <c r="J1793" s="2">
        <v>183.61207106288145</v>
      </c>
      <c r="K1793" s="2">
        <v>117.31030243407</v>
      </c>
      <c r="L1793" s="2">
        <v>-0.318446042824095</v>
      </c>
      <c r="M1793" s="2">
        <v>2.40858952871507</v>
      </c>
      <c r="N1793" s="1">
        <v>0.57304829104955501</v>
      </c>
      <c r="O1793" s="1">
        <v>0.94767881542229704</v>
      </c>
    </row>
    <row r="1794" spans="1:15" x14ac:dyDescent="0.35">
      <c r="A1794" t="s">
        <v>1795</v>
      </c>
      <c r="B1794" t="s">
        <v>1795</v>
      </c>
      <c r="C1794" t="s">
        <v>3540</v>
      </c>
      <c r="D1794">
        <v>167</v>
      </c>
      <c r="E1794">
        <v>121</v>
      </c>
      <c r="F1794">
        <v>162</v>
      </c>
      <c r="G1794">
        <v>176</v>
      </c>
      <c r="H1794" s="2">
        <v>8.085313614851124</v>
      </c>
      <c r="I1794" s="2">
        <v>6.4305323427288519</v>
      </c>
      <c r="J1794" s="2">
        <v>7.8625467022897899</v>
      </c>
      <c r="K1794" s="2">
        <v>8.9437354249063556</v>
      </c>
      <c r="L1794" s="2">
        <v>0.36617292417685399</v>
      </c>
      <c r="M1794" s="2">
        <v>1.55012764364921</v>
      </c>
      <c r="N1794" s="1">
        <v>0.57332189851437998</v>
      </c>
      <c r="O1794" s="1">
        <v>0.94767881542229704</v>
      </c>
    </row>
    <row r="1795" spans="1:15" x14ac:dyDescent="0.35">
      <c r="A1795" t="s">
        <v>1796</v>
      </c>
      <c r="B1795" t="s">
        <v>1796</v>
      </c>
      <c r="C1795" t="s">
        <v>3540</v>
      </c>
      <c r="D1795">
        <v>1943</v>
      </c>
      <c r="E1795">
        <v>4446</v>
      </c>
      <c r="F1795">
        <v>2953</v>
      </c>
      <c r="G1795">
        <v>1413</v>
      </c>
      <c r="H1795" s="2">
        <v>266.03257148125226</v>
      </c>
      <c r="I1795" s="2">
        <v>252.33218663074419</v>
      </c>
      <c r="J1795" s="2">
        <v>172.70949698715583</v>
      </c>
      <c r="K1795" s="2">
        <v>169.77681491392019</v>
      </c>
      <c r="L1795" s="2">
        <v>-0.307228389777637</v>
      </c>
      <c r="M1795" s="2">
        <v>5.4535175243485199</v>
      </c>
      <c r="N1795" s="1">
        <v>0.57347371785049694</v>
      </c>
      <c r="O1795" s="1">
        <v>0.94767881542229704</v>
      </c>
    </row>
    <row r="1796" spans="1:15" x14ac:dyDescent="0.35">
      <c r="A1796" t="s">
        <v>1797</v>
      </c>
      <c r="B1796" t="s">
        <v>1797</v>
      </c>
      <c r="C1796" t="s">
        <v>3540</v>
      </c>
      <c r="D1796">
        <v>105</v>
      </c>
      <c r="E1796">
        <v>336</v>
      </c>
      <c r="F1796">
        <v>233</v>
      </c>
      <c r="G1796">
        <v>59</v>
      </c>
      <c r="H1796" s="2">
        <v>3.5510304380125026</v>
      </c>
      <c r="I1796" s="2">
        <v>12.473419566109927</v>
      </c>
      <c r="J1796" s="2">
        <v>7.8993042508707552</v>
      </c>
      <c r="K1796" s="2">
        <v>2.0943197299715961</v>
      </c>
      <c r="L1796" s="2">
        <v>-0.36417422742417499</v>
      </c>
      <c r="M1796" s="2">
        <v>1.5335444213096101</v>
      </c>
      <c r="N1796" s="1">
        <v>0.57374443082093696</v>
      </c>
      <c r="O1796" s="1">
        <v>0.94767881542229704</v>
      </c>
    </row>
    <row r="1797" spans="1:15" x14ac:dyDescent="0.35">
      <c r="A1797" t="s">
        <v>1798</v>
      </c>
      <c r="B1797" t="s">
        <v>1798</v>
      </c>
      <c r="C1797" t="s">
        <v>3540</v>
      </c>
      <c r="D1797">
        <v>365</v>
      </c>
      <c r="E1797">
        <v>568</v>
      </c>
      <c r="F1797">
        <v>308</v>
      </c>
      <c r="G1797">
        <v>313</v>
      </c>
      <c r="H1797" s="2">
        <v>3.6731558234467947</v>
      </c>
      <c r="I1797" s="2">
        <v>11.429843127543192</v>
      </c>
      <c r="J1797" s="2">
        <v>6.9161290436808329</v>
      </c>
      <c r="K1797" s="2">
        <v>1.0392716550800669</v>
      </c>
      <c r="L1797" s="2">
        <v>-0.31940607940906601</v>
      </c>
      <c r="M1797" s="2">
        <v>2.7509379895374599</v>
      </c>
      <c r="N1797" s="1">
        <v>0.57384884383517698</v>
      </c>
      <c r="O1797" s="1">
        <v>0.94767881542229704</v>
      </c>
    </row>
    <row r="1798" spans="1:15" x14ac:dyDescent="0.35">
      <c r="A1798" t="s">
        <v>1799</v>
      </c>
      <c r="B1798" t="s">
        <v>1799</v>
      </c>
      <c r="C1798" t="s">
        <v>3540</v>
      </c>
      <c r="D1798">
        <v>87</v>
      </c>
      <c r="E1798">
        <v>79</v>
      </c>
      <c r="F1798">
        <v>100</v>
      </c>
      <c r="G1798">
        <v>97</v>
      </c>
      <c r="H1798" s="2">
        <v>6.6505270185274039</v>
      </c>
      <c r="I1798" s="2">
        <v>8.2099287727602555</v>
      </c>
      <c r="J1798" s="2">
        <v>128.23569397007014</v>
      </c>
      <c r="K1798" s="2">
        <v>68.658979019483141</v>
      </c>
      <c r="L1798" s="2">
        <v>0.40885882629748999</v>
      </c>
      <c r="M1798" s="2">
        <v>0.74914937741529097</v>
      </c>
      <c r="N1798" s="1">
        <v>0.57385046347809798</v>
      </c>
      <c r="O1798" s="1">
        <v>0.94767881542229704</v>
      </c>
    </row>
    <row r="1799" spans="1:15" x14ac:dyDescent="0.35">
      <c r="A1799" t="s">
        <v>1800</v>
      </c>
      <c r="B1799" t="s">
        <v>1800</v>
      </c>
      <c r="C1799" t="s">
        <v>4417</v>
      </c>
      <c r="D1799">
        <v>2675</v>
      </c>
      <c r="E1799">
        <v>6349</v>
      </c>
      <c r="F1799">
        <v>4149</v>
      </c>
      <c r="G1799">
        <v>1990</v>
      </c>
      <c r="H1799" s="2">
        <v>49.411546121589147</v>
      </c>
      <c r="I1799" s="2">
        <v>128.73337101060841</v>
      </c>
      <c r="J1799" s="2">
        <v>76.827361184020816</v>
      </c>
      <c r="K1799" s="2">
        <v>38.581899919645551</v>
      </c>
      <c r="L1799" s="2">
        <v>-0.30687142640363901</v>
      </c>
      <c r="M1799" s="2">
        <v>5.9449333811189504</v>
      </c>
      <c r="N1799" s="1">
        <v>0.57386885102461604</v>
      </c>
      <c r="O1799" s="1">
        <v>0.94767881542229704</v>
      </c>
    </row>
    <row r="1800" spans="1:15" x14ac:dyDescent="0.35">
      <c r="A1800" t="s">
        <v>1801</v>
      </c>
      <c r="B1800" t="s">
        <v>1801</v>
      </c>
      <c r="C1800" t="s">
        <v>3986</v>
      </c>
      <c r="D1800">
        <v>46</v>
      </c>
      <c r="E1800">
        <v>177</v>
      </c>
      <c r="F1800">
        <v>71</v>
      </c>
      <c r="G1800">
        <v>56</v>
      </c>
      <c r="H1800" s="2">
        <v>0.13267586251914845</v>
      </c>
      <c r="I1800" s="2">
        <v>0.87382472235110764</v>
      </c>
      <c r="J1800" s="2">
        <v>1.10835401341039</v>
      </c>
      <c r="K1800" s="2">
        <v>0.37135265094672365</v>
      </c>
      <c r="L1800" s="2">
        <v>-0.42573025997112102</v>
      </c>
      <c r="M1800" s="2">
        <v>0.51727628724763897</v>
      </c>
      <c r="N1800" s="1">
        <v>0.57444632212584801</v>
      </c>
      <c r="O1800" s="1">
        <v>0.94767881542229704</v>
      </c>
    </row>
    <row r="1801" spans="1:15" x14ac:dyDescent="0.35">
      <c r="A1801" t="s">
        <v>1802</v>
      </c>
      <c r="B1801" t="s">
        <v>1802</v>
      </c>
      <c r="C1801" t="s">
        <v>3540</v>
      </c>
      <c r="D1801">
        <v>2196</v>
      </c>
      <c r="E1801">
        <v>5375</v>
      </c>
      <c r="F1801">
        <v>4357</v>
      </c>
      <c r="G1801">
        <v>1058</v>
      </c>
      <c r="H1801" s="2">
        <v>3.9890117348349734</v>
      </c>
      <c r="I1801" s="2">
        <v>9.5677214455508111</v>
      </c>
      <c r="J1801" s="2">
        <v>4.5253683866059768</v>
      </c>
      <c r="K1801" s="2">
        <v>6.868877892357145</v>
      </c>
      <c r="L1801" s="2">
        <v>-0.30402379554703601</v>
      </c>
      <c r="M1801" s="2">
        <v>5.6876006776082502</v>
      </c>
      <c r="N1801" s="1">
        <v>0.57449428561978499</v>
      </c>
      <c r="O1801" s="1">
        <v>0.94767881542229704</v>
      </c>
    </row>
    <row r="1802" spans="1:15" x14ac:dyDescent="0.35">
      <c r="A1802" t="s">
        <v>1803</v>
      </c>
      <c r="B1802" t="s">
        <v>1803</v>
      </c>
      <c r="C1802" t="s">
        <v>3540</v>
      </c>
      <c r="D1802">
        <v>48</v>
      </c>
      <c r="E1802">
        <v>93</v>
      </c>
      <c r="F1802">
        <v>117</v>
      </c>
      <c r="G1802">
        <v>49</v>
      </c>
      <c r="H1802" s="2">
        <v>35.393708187965338</v>
      </c>
      <c r="I1802" s="2">
        <v>71.620338671939351</v>
      </c>
      <c r="J1802" s="2">
        <v>27.35713266167085</v>
      </c>
      <c r="K1802" s="2">
        <v>16.965511110394605</v>
      </c>
      <c r="L1802" s="2">
        <v>0.43177605147095699</v>
      </c>
      <c r="M1802" s="2">
        <v>0.398119421935202</v>
      </c>
      <c r="N1802" s="1">
        <v>0.57483904336625102</v>
      </c>
      <c r="O1802" s="1">
        <v>0.94767881542229704</v>
      </c>
    </row>
    <row r="1803" spans="1:15" x14ac:dyDescent="0.35">
      <c r="A1803" t="s">
        <v>1804</v>
      </c>
      <c r="B1803" t="s">
        <v>1804</v>
      </c>
      <c r="C1803" t="s">
        <v>3540</v>
      </c>
      <c r="D1803">
        <v>2153</v>
      </c>
      <c r="E1803">
        <v>2248</v>
      </c>
      <c r="F1803">
        <v>2305</v>
      </c>
      <c r="G1803">
        <v>2445</v>
      </c>
      <c r="H1803" s="2">
        <v>40.924854371599913</v>
      </c>
      <c r="I1803" s="2">
        <v>88.86932078944379</v>
      </c>
      <c r="J1803" s="2">
        <v>52.148622643228471</v>
      </c>
      <c r="K1803" s="2">
        <v>46.249668662616592</v>
      </c>
      <c r="L1803" s="2">
        <v>0.30704404207916203</v>
      </c>
      <c r="M1803" s="2">
        <v>5.3724591754272097</v>
      </c>
      <c r="N1803" s="1">
        <v>0.57487898882840405</v>
      </c>
      <c r="O1803" s="1">
        <v>0.94767881542229704</v>
      </c>
    </row>
    <row r="1804" spans="1:15" x14ac:dyDescent="0.35">
      <c r="A1804" t="s">
        <v>1805</v>
      </c>
      <c r="B1804" t="s">
        <v>1805</v>
      </c>
      <c r="C1804" t="s">
        <v>3540</v>
      </c>
      <c r="D1804">
        <v>477</v>
      </c>
      <c r="E1804">
        <v>679</v>
      </c>
      <c r="F1804">
        <v>457</v>
      </c>
      <c r="G1804">
        <v>344</v>
      </c>
      <c r="H1804" s="2">
        <v>20.879272479292467</v>
      </c>
      <c r="I1804" s="2">
        <v>47.458391587246815</v>
      </c>
      <c r="J1804" s="2">
        <v>51.876329167950189</v>
      </c>
      <c r="K1804" s="2">
        <v>15.650355210364014</v>
      </c>
      <c r="L1804" s="2">
        <v>-0.31777496780157599</v>
      </c>
      <c r="M1804" s="2">
        <v>3.0763954577478598</v>
      </c>
      <c r="N1804" s="1">
        <v>0.57513193626759895</v>
      </c>
      <c r="O1804" s="1">
        <v>0.94767881542229704</v>
      </c>
    </row>
    <row r="1805" spans="1:15" x14ac:dyDescent="0.35">
      <c r="A1805" t="s">
        <v>1806</v>
      </c>
      <c r="B1805" t="s">
        <v>3122</v>
      </c>
      <c r="C1805" t="s">
        <v>4772</v>
      </c>
      <c r="D1805">
        <v>873</v>
      </c>
      <c r="E1805">
        <v>4072</v>
      </c>
      <c r="F1805">
        <v>2606</v>
      </c>
      <c r="G1805">
        <v>665</v>
      </c>
      <c r="H1805" s="2">
        <v>0.35256953942370683</v>
      </c>
      <c r="I1805" s="2">
        <v>1.8647006850945818</v>
      </c>
      <c r="J1805" s="2">
        <v>1.1888351898545451</v>
      </c>
      <c r="K1805" s="2">
        <v>0.55508810890642668</v>
      </c>
      <c r="L1805" s="2">
        <v>-0.311098911832768</v>
      </c>
      <c r="M1805" s="2">
        <v>4.9698105389832303</v>
      </c>
      <c r="N1805" s="1">
        <v>0.57545306894573101</v>
      </c>
      <c r="O1805" s="1">
        <v>0.94767881542229704</v>
      </c>
    </row>
    <row r="1806" spans="1:15" x14ac:dyDescent="0.35">
      <c r="A1806" t="s">
        <v>1807</v>
      </c>
      <c r="B1806" t="s">
        <v>1807</v>
      </c>
      <c r="C1806" t="s">
        <v>4167</v>
      </c>
      <c r="D1806">
        <v>4017</v>
      </c>
      <c r="E1806">
        <v>4101</v>
      </c>
      <c r="F1806">
        <v>4312</v>
      </c>
      <c r="G1806">
        <v>4497</v>
      </c>
      <c r="H1806" s="2">
        <v>47.495912367523218</v>
      </c>
      <c r="I1806" s="2">
        <v>53.226183859131211</v>
      </c>
      <c r="J1806" s="2">
        <v>51.109423198546267</v>
      </c>
      <c r="K1806" s="2">
        <v>55.808862023127027</v>
      </c>
      <c r="L1806" s="2">
        <v>0.30819905300494999</v>
      </c>
      <c r="M1806" s="2">
        <v>6.26028095512702</v>
      </c>
      <c r="N1806" s="1">
        <v>0.57564489573987199</v>
      </c>
      <c r="O1806" s="1">
        <v>0.94767881542229704</v>
      </c>
    </row>
    <row r="1807" spans="1:15" x14ac:dyDescent="0.35">
      <c r="A1807" t="s">
        <v>1808</v>
      </c>
      <c r="B1807" t="s">
        <v>1808</v>
      </c>
      <c r="C1807" t="s">
        <v>3540</v>
      </c>
      <c r="D1807">
        <v>700</v>
      </c>
      <c r="E1807">
        <v>787</v>
      </c>
      <c r="F1807">
        <v>817</v>
      </c>
      <c r="G1807">
        <v>804</v>
      </c>
      <c r="H1807" s="2">
        <v>601.36282371536299</v>
      </c>
      <c r="I1807" s="2">
        <v>843.53213197626906</v>
      </c>
      <c r="J1807" s="2">
        <v>350.7212105520785</v>
      </c>
      <c r="K1807" s="2">
        <v>246.81688693280455</v>
      </c>
      <c r="L1807" s="2">
        <v>0.32591035300893001</v>
      </c>
      <c r="M1807" s="2">
        <v>3.8051478356639201</v>
      </c>
      <c r="N1807" s="1">
        <v>0.57566065266814204</v>
      </c>
      <c r="O1807" s="1">
        <v>0.94767881542229704</v>
      </c>
    </row>
    <row r="1808" spans="1:15" x14ac:dyDescent="0.35">
      <c r="A1808" t="s">
        <v>1809</v>
      </c>
      <c r="B1808" t="s">
        <v>1809</v>
      </c>
      <c r="C1808" t="s">
        <v>3767</v>
      </c>
      <c r="D1808">
        <v>351</v>
      </c>
      <c r="E1808">
        <v>1577</v>
      </c>
      <c r="F1808">
        <v>1593</v>
      </c>
      <c r="G1808">
        <v>399</v>
      </c>
      <c r="H1808" s="2">
        <v>0.12765113340957676</v>
      </c>
      <c r="I1808" s="2">
        <v>0.63492708938299613</v>
      </c>
      <c r="J1808" s="2">
        <v>0.51186153084194652</v>
      </c>
      <c r="K1808" s="2">
        <v>0.52755909995727091</v>
      </c>
      <c r="L1808" s="2">
        <v>0.32487202608979299</v>
      </c>
      <c r="M1808" s="2">
        <v>3.9370670801599301</v>
      </c>
      <c r="N1808" s="1">
        <v>0.57566585098399703</v>
      </c>
      <c r="O1808" s="1">
        <v>0.94767881542229704</v>
      </c>
    </row>
    <row r="1809" spans="1:15" x14ac:dyDescent="0.35">
      <c r="A1809" t="s">
        <v>1810</v>
      </c>
      <c r="B1809" t="s">
        <v>1810</v>
      </c>
      <c r="C1809" t="s">
        <v>3540</v>
      </c>
      <c r="D1809">
        <v>274</v>
      </c>
      <c r="E1809">
        <v>594</v>
      </c>
      <c r="F1809">
        <v>679</v>
      </c>
      <c r="G1809">
        <v>259</v>
      </c>
      <c r="H1809" s="2">
        <v>38.925175224530918</v>
      </c>
      <c r="I1809" s="2">
        <v>89.231434691100063</v>
      </c>
      <c r="J1809" s="2">
        <v>100.19366075454147</v>
      </c>
      <c r="K1809" s="2">
        <v>43.763102625699766</v>
      </c>
      <c r="L1809" s="2">
        <v>0.31714844839121997</v>
      </c>
      <c r="M1809" s="2">
        <v>2.9021222241045801</v>
      </c>
      <c r="N1809" s="1">
        <v>0.57591795936156298</v>
      </c>
      <c r="O1809" s="1">
        <v>0.94767881542229704</v>
      </c>
    </row>
    <row r="1810" spans="1:15" x14ac:dyDescent="0.35">
      <c r="A1810" t="s">
        <v>1811</v>
      </c>
      <c r="B1810" t="s">
        <v>1811</v>
      </c>
      <c r="C1810" t="s">
        <v>3540</v>
      </c>
      <c r="D1810">
        <v>343</v>
      </c>
      <c r="E1810">
        <v>572</v>
      </c>
      <c r="F1810">
        <v>439</v>
      </c>
      <c r="G1810">
        <v>491</v>
      </c>
      <c r="H1810" s="2">
        <v>0.45117023548745849</v>
      </c>
      <c r="I1810" s="2">
        <v>2.7238569001898285</v>
      </c>
      <c r="J1810" s="2">
        <v>0.7914916071787329</v>
      </c>
      <c r="K1810" s="2">
        <v>0.47355051946339694</v>
      </c>
      <c r="L1810" s="2">
        <v>0.31712614183746801</v>
      </c>
      <c r="M1810" s="2">
        <v>3.0262924311050199</v>
      </c>
      <c r="N1810" s="1">
        <v>0.57601055977080895</v>
      </c>
      <c r="O1810" s="1">
        <v>0.94767881542229704</v>
      </c>
    </row>
    <row r="1811" spans="1:15" x14ac:dyDescent="0.35">
      <c r="A1811" t="s">
        <v>1812</v>
      </c>
      <c r="B1811" t="s">
        <v>1812</v>
      </c>
      <c r="C1811" t="s">
        <v>3540</v>
      </c>
      <c r="D1811">
        <v>6737</v>
      </c>
      <c r="E1811">
        <v>8511</v>
      </c>
      <c r="F1811">
        <v>8729</v>
      </c>
      <c r="G1811">
        <v>7665</v>
      </c>
      <c r="H1811" s="2">
        <v>2.525916420856356</v>
      </c>
      <c r="I1811" s="2">
        <v>6.9110144707623116</v>
      </c>
      <c r="J1811" s="2">
        <v>7.9554380529771329</v>
      </c>
      <c r="K1811" s="2">
        <v>3.1656291556114149</v>
      </c>
      <c r="L1811" s="2">
        <v>0.31314905891030997</v>
      </c>
      <c r="M1811" s="2">
        <v>7.1310267065533699</v>
      </c>
      <c r="N1811" s="1">
        <v>0.57656129033120496</v>
      </c>
      <c r="O1811" s="1">
        <v>0.94771036489220095</v>
      </c>
    </row>
    <row r="1812" spans="1:15" x14ac:dyDescent="0.35">
      <c r="A1812" t="s">
        <v>1813</v>
      </c>
      <c r="B1812" t="s">
        <v>1813</v>
      </c>
      <c r="C1812" t="s">
        <v>3800</v>
      </c>
      <c r="D1812">
        <v>8</v>
      </c>
      <c r="E1812">
        <v>257</v>
      </c>
      <c r="F1812">
        <v>97</v>
      </c>
      <c r="G1812">
        <v>45</v>
      </c>
      <c r="H1812" s="2">
        <v>3.1611202066417952E-2</v>
      </c>
      <c r="I1812" s="2">
        <v>2.2034129310449462</v>
      </c>
      <c r="J1812" s="2">
        <v>0.57040239535512027</v>
      </c>
      <c r="K1812" s="2">
        <v>0.39815129586040471</v>
      </c>
      <c r="L1812" s="2">
        <v>-0.41715488406050599</v>
      </c>
      <c r="M1812" s="2">
        <v>0.60860627823628199</v>
      </c>
      <c r="N1812" s="1">
        <v>0.577117017745718</v>
      </c>
      <c r="O1812" s="1">
        <v>0.94771036489220095</v>
      </c>
    </row>
    <row r="1813" spans="1:15" x14ac:dyDescent="0.35">
      <c r="A1813" t="s">
        <v>1814</v>
      </c>
      <c r="B1813" t="s">
        <v>1814</v>
      </c>
      <c r="C1813" t="s">
        <v>3808</v>
      </c>
      <c r="D1813">
        <v>854</v>
      </c>
      <c r="E1813">
        <v>1103</v>
      </c>
      <c r="F1813">
        <v>1124</v>
      </c>
      <c r="G1813">
        <v>988</v>
      </c>
      <c r="H1813" s="2">
        <v>1.9503107451709811</v>
      </c>
      <c r="I1813" s="2">
        <v>3.1868586098759542</v>
      </c>
      <c r="J1813" s="2">
        <v>1.7895324689450405</v>
      </c>
      <c r="K1813" s="2">
        <v>0.9735184136697258</v>
      </c>
      <c r="L1813" s="2">
        <v>0.32311785488669997</v>
      </c>
      <c r="M1813" s="2">
        <v>4.1724058104033901</v>
      </c>
      <c r="N1813" s="1">
        <v>0.57750740262436295</v>
      </c>
      <c r="O1813" s="1">
        <v>0.94771036489220095</v>
      </c>
    </row>
    <row r="1814" spans="1:15" x14ac:dyDescent="0.35">
      <c r="A1814" t="s">
        <v>1815</v>
      </c>
      <c r="B1814" t="s">
        <v>1815</v>
      </c>
      <c r="C1814" t="s">
        <v>3540</v>
      </c>
      <c r="D1814">
        <v>1935</v>
      </c>
      <c r="E1814">
        <v>9386</v>
      </c>
      <c r="F1814">
        <v>10942</v>
      </c>
      <c r="G1814">
        <v>1081</v>
      </c>
      <c r="H1814" s="2">
        <v>4.4050877921850597</v>
      </c>
      <c r="I1814" s="2">
        <v>7.395374176016885</v>
      </c>
      <c r="J1814" s="2">
        <v>12.793215226339193</v>
      </c>
      <c r="K1814" s="2">
        <v>7.8873210933473148</v>
      </c>
      <c r="L1814" s="2">
        <v>0.30782283353700302</v>
      </c>
      <c r="M1814" s="2">
        <v>6.4675410693603697</v>
      </c>
      <c r="N1814" s="1">
        <v>0.57785232252852203</v>
      </c>
      <c r="O1814" s="1">
        <v>0.94771036489220095</v>
      </c>
    </row>
    <row r="1815" spans="1:15" x14ac:dyDescent="0.35">
      <c r="A1815" t="s">
        <v>1816</v>
      </c>
      <c r="B1815" t="s">
        <v>1816</v>
      </c>
      <c r="C1815" t="s">
        <v>3540</v>
      </c>
      <c r="D1815">
        <v>21</v>
      </c>
      <c r="E1815">
        <v>77</v>
      </c>
      <c r="F1815">
        <v>102</v>
      </c>
      <c r="G1815">
        <v>14</v>
      </c>
      <c r="H1815" s="2">
        <v>0.1086479504093814</v>
      </c>
      <c r="I1815" s="2">
        <v>0.95409733464057933</v>
      </c>
      <c r="J1815" s="2">
        <v>0.25413597535835081</v>
      </c>
      <c r="K1815" s="2">
        <v>0.22807485648696413</v>
      </c>
      <c r="L1815" s="2">
        <v>0.44361554903405398</v>
      </c>
      <c r="M1815" s="2">
        <v>-0.195737261559526</v>
      </c>
      <c r="N1815" s="1">
        <v>0.57796705720832897</v>
      </c>
      <c r="O1815" s="1">
        <v>0.94771036489220095</v>
      </c>
    </row>
    <row r="1816" spans="1:15" x14ac:dyDescent="0.35">
      <c r="A1816" t="s">
        <v>1817</v>
      </c>
      <c r="B1816" t="s">
        <v>3160</v>
      </c>
      <c r="C1816" t="s">
        <v>3888</v>
      </c>
      <c r="D1816">
        <v>3808</v>
      </c>
      <c r="E1816">
        <v>7382</v>
      </c>
      <c r="F1816">
        <v>6200</v>
      </c>
      <c r="G1816">
        <v>1900</v>
      </c>
      <c r="H1816" s="2">
        <v>121.24880099835029</v>
      </c>
      <c r="I1816" s="2">
        <v>132.50322775660695</v>
      </c>
      <c r="J1816" s="2">
        <v>141.0694122668516</v>
      </c>
      <c r="K1816" s="2">
        <v>136.35358241942731</v>
      </c>
      <c r="L1816" s="2">
        <v>-0.30613726176265899</v>
      </c>
      <c r="M1816" s="2">
        <v>6.2925111457119298</v>
      </c>
      <c r="N1816" s="1">
        <v>0.57834329988227995</v>
      </c>
      <c r="O1816" s="1">
        <v>0.94771036489220095</v>
      </c>
    </row>
    <row r="1817" spans="1:15" x14ac:dyDescent="0.35">
      <c r="A1817" t="s">
        <v>1818</v>
      </c>
      <c r="B1817" t="s">
        <v>1818</v>
      </c>
      <c r="C1817" t="s">
        <v>3540</v>
      </c>
      <c r="D1817">
        <v>3164</v>
      </c>
      <c r="E1817">
        <v>2898</v>
      </c>
      <c r="F1817">
        <v>2344</v>
      </c>
      <c r="G1817">
        <v>2090</v>
      </c>
      <c r="H1817" s="2">
        <v>7.9813636511519102</v>
      </c>
      <c r="I1817" s="2">
        <v>16.853965723255676</v>
      </c>
      <c r="J1817" s="2">
        <v>9.8995572586019751</v>
      </c>
      <c r="K1817" s="2">
        <v>6.8864072477032146</v>
      </c>
      <c r="L1817" s="2">
        <v>-0.30225809576577001</v>
      </c>
      <c r="M1817" s="2">
        <v>5.5543847319727897</v>
      </c>
      <c r="N1817" s="1">
        <v>0.57840059247884101</v>
      </c>
      <c r="O1817" s="1">
        <v>0.94771036489220095</v>
      </c>
    </row>
    <row r="1818" spans="1:15" x14ac:dyDescent="0.35">
      <c r="A1818" t="s">
        <v>1819</v>
      </c>
      <c r="B1818" t="s">
        <v>1819</v>
      </c>
      <c r="C1818" t="s">
        <v>3843</v>
      </c>
      <c r="D1818">
        <v>8800</v>
      </c>
      <c r="E1818">
        <v>6386</v>
      </c>
      <c r="F1818">
        <v>8897</v>
      </c>
      <c r="G1818">
        <v>8508</v>
      </c>
      <c r="H1818" s="2">
        <v>85.916496821912659</v>
      </c>
      <c r="I1818" s="2">
        <v>78.601423594418264</v>
      </c>
      <c r="J1818" s="2">
        <v>120.5642294234849</v>
      </c>
      <c r="K1818" s="2">
        <v>167.96857679063083</v>
      </c>
      <c r="L1818" s="2">
        <v>0.31209731645101901</v>
      </c>
      <c r="M1818" s="2">
        <v>7.2292083704092596</v>
      </c>
      <c r="N1818" s="1">
        <v>0.57865128301892499</v>
      </c>
      <c r="O1818" s="1">
        <v>0.94771036489220095</v>
      </c>
    </row>
    <row r="1819" spans="1:15" x14ac:dyDescent="0.35">
      <c r="A1819" t="s">
        <v>1820</v>
      </c>
      <c r="B1819" t="s">
        <v>1820</v>
      </c>
      <c r="C1819" t="s">
        <v>3540</v>
      </c>
      <c r="D1819">
        <v>2981</v>
      </c>
      <c r="E1819">
        <v>3028</v>
      </c>
      <c r="F1819">
        <v>2516</v>
      </c>
      <c r="G1819">
        <v>1890</v>
      </c>
      <c r="H1819" s="2">
        <v>1216.8851221452899</v>
      </c>
      <c r="I1819" s="2">
        <v>1003.3995103935234</v>
      </c>
      <c r="J1819" s="2">
        <v>564.27324002825185</v>
      </c>
      <c r="K1819" s="2">
        <v>706.67157724652702</v>
      </c>
      <c r="L1819" s="2">
        <v>-0.30197040358826599</v>
      </c>
      <c r="M1819" s="2">
        <v>5.5222167611627198</v>
      </c>
      <c r="N1819" s="1">
        <v>0.57913376827192697</v>
      </c>
      <c r="O1819" s="1">
        <v>0.94771036489220095</v>
      </c>
    </row>
    <row r="1820" spans="1:15" x14ac:dyDescent="0.35">
      <c r="A1820" t="s">
        <v>1821</v>
      </c>
      <c r="B1820" t="s">
        <v>1821</v>
      </c>
      <c r="C1820" t="s">
        <v>3822</v>
      </c>
      <c r="D1820">
        <v>123</v>
      </c>
      <c r="E1820">
        <v>90</v>
      </c>
      <c r="F1820">
        <v>134</v>
      </c>
      <c r="G1820">
        <v>123</v>
      </c>
      <c r="H1820" s="2">
        <v>0</v>
      </c>
      <c r="I1820" s="2">
        <v>0</v>
      </c>
      <c r="J1820" s="2">
        <v>0</v>
      </c>
      <c r="K1820" s="2">
        <v>0</v>
      </c>
      <c r="L1820" s="2">
        <v>0.38685885639330603</v>
      </c>
      <c r="M1820" s="2">
        <v>1.1291852189733</v>
      </c>
      <c r="N1820" s="1">
        <v>0.57970118103887003</v>
      </c>
      <c r="O1820" s="1">
        <v>0.94771036489220095</v>
      </c>
    </row>
    <row r="1821" spans="1:15" x14ac:dyDescent="0.35">
      <c r="A1821" t="s">
        <v>1822</v>
      </c>
      <c r="B1821" t="s">
        <v>1822</v>
      </c>
      <c r="C1821" t="s">
        <v>3740</v>
      </c>
      <c r="D1821">
        <v>70</v>
      </c>
      <c r="E1821">
        <v>167</v>
      </c>
      <c r="F1821">
        <v>67</v>
      </c>
      <c r="G1821">
        <v>73</v>
      </c>
      <c r="H1821" s="2">
        <v>1.1968776693177205</v>
      </c>
      <c r="I1821" s="2">
        <v>3.1343634402713825</v>
      </c>
      <c r="J1821" s="2">
        <v>1.1484030877983042</v>
      </c>
      <c r="K1821" s="2">
        <v>1.3100879767600027</v>
      </c>
      <c r="L1821" s="2">
        <v>-0.40709820142379999</v>
      </c>
      <c r="M1821" s="2">
        <v>0.68272968555705704</v>
      </c>
      <c r="N1821" s="1">
        <v>0.57982372094213297</v>
      </c>
      <c r="O1821" s="1">
        <v>0.94771036489220095</v>
      </c>
    </row>
    <row r="1822" spans="1:15" x14ac:dyDescent="0.35">
      <c r="A1822" t="s">
        <v>1823</v>
      </c>
      <c r="B1822" t="s">
        <v>1823</v>
      </c>
      <c r="C1822" t="s">
        <v>3540</v>
      </c>
      <c r="D1822">
        <v>428</v>
      </c>
      <c r="E1822">
        <v>536</v>
      </c>
      <c r="F1822">
        <v>681</v>
      </c>
      <c r="G1822">
        <v>398</v>
      </c>
      <c r="H1822" s="2">
        <v>1.103863176159315</v>
      </c>
      <c r="I1822" s="2">
        <v>1.8175554224903034</v>
      </c>
      <c r="J1822" s="2">
        <v>1.9979928348411293</v>
      </c>
      <c r="K1822" s="2">
        <v>1.7862062510537409</v>
      </c>
      <c r="L1822" s="2">
        <v>0.31643432726604398</v>
      </c>
      <c r="M1822" s="2">
        <v>3.1554850724174899</v>
      </c>
      <c r="N1822" s="1">
        <v>0.57990127385490498</v>
      </c>
      <c r="O1822" s="1">
        <v>0.94771036489220095</v>
      </c>
    </row>
    <row r="1823" spans="1:15" x14ac:dyDescent="0.35">
      <c r="A1823" t="s">
        <v>1824</v>
      </c>
      <c r="B1823" t="s">
        <v>1824</v>
      </c>
      <c r="C1823" t="s">
        <v>3915</v>
      </c>
      <c r="D1823">
        <v>8</v>
      </c>
      <c r="E1823">
        <v>16</v>
      </c>
      <c r="F1823">
        <v>16</v>
      </c>
      <c r="G1823">
        <v>13</v>
      </c>
      <c r="H1823" s="2">
        <v>0.30160196069926637</v>
      </c>
      <c r="I1823" s="2">
        <v>0.66213312294728732</v>
      </c>
      <c r="J1823" s="2">
        <v>0.60468887813602912</v>
      </c>
      <c r="K1823" s="2">
        <v>0.51441473778685487</v>
      </c>
      <c r="L1823" s="2">
        <v>0.54367934513337601</v>
      </c>
      <c r="M1823" s="2">
        <v>-1.93241479596751</v>
      </c>
      <c r="N1823" s="1">
        <v>0.58020952040808704</v>
      </c>
      <c r="O1823" s="1">
        <v>0.94771036489220095</v>
      </c>
    </row>
    <row r="1824" spans="1:15" x14ac:dyDescent="0.35">
      <c r="A1824" t="s">
        <v>1825</v>
      </c>
      <c r="B1824" t="s">
        <v>1825</v>
      </c>
      <c r="C1824" t="s">
        <v>4044</v>
      </c>
      <c r="D1824">
        <v>56</v>
      </c>
      <c r="E1824">
        <v>31</v>
      </c>
      <c r="F1824">
        <v>34</v>
      </c>
      <c r="G1824">
        <v>27</v>
      </c>
      <c r="H1824" s="2">
        <v>167.14746389003267</v>
      </c>
      <c r="I1824" s="2">
        <v>127.71080714846643</v>
      </c>
      <c r="J1824" s="2">
        <v>152.31202371197105</v>
      </c>
      <c r="K1824" s="2">
        <v>135.28208277329622</v>
      </c>
      <c r="L1824" s="2">
        <v>-0.45469570505215101</v>
      </c>
      <c r="M1824" s="2">
        <v>-0.494035216690492</v>
      </c>
      <c r="N1824" s="1">
        <v>0.58024746428252105</v>
      </c>
      <c r="O1824" s="1">
        <v>0.94771036489220095</v>
      </c>
    </row>
    <row r="1825" spans="1:15" x14ac:dyDescent="0.35">
      <c r="A1825" t="s">
        <v>1826</v>
      </c>
      <c r="B1825" t="s">
        <v>1826</v>
      </c>
      <c r="C1825" t="s">
        <v>3609</v>
      </c>
      <c r="D1825">
        <v>18</v>
      </c>
      <c r="E1825">
        <v>163</v>
      </c>
      <c r="F1825">
        <v>73</v>
      </c>
      <c r="G1825">
        <v>28</v>
      </c>
      <c r="H1825" s="2">
        <v>2.5906427452534126</v>
      </c>
      <c r="I1825" s="2">
        <v>8.6832676225063867</v>
      </c>
      <c r="J1825" s="2">
        <v>10.013110523080082</v>
      </c>
      <c r="K1825" s="2">
        <v>2.8791015769182735</v>
      </c>
      <c r="L1825" s="2">
        <v>-0.44663939971477701</v>
      </c>
      <c r="M1825" s="2">
        <v>0.12866130262310799</v>
      </c>
      <c r="N1825" s="1">
        <v>0.58054407554050702</v>
      </c>
      <c r="O1825" s="1">
        <v>0.94771036489220095</v>
      </c>
    </row>
    <row r="1826" spans="1:15" x14ac:dyDescent="0.35">
      <c r="A1826" t="s">
        <v>1827</v>
      </c>
      <c r="B1826" t="s">
        <v>3202</v>
      </c>
      <c r="C1826" t="s">
        <v>3676</v>
      </c>
      <c r="D1826">
        <v>577</v>
      </c>
      <c r="E1826">
        <v>1245</v>
      </c>
      <c r="F1826">
        <v>884</v>
      </c>
      <c r="G1826">
        <v>372</v>
      </c>
      <c r="H1826" s="2">
        <v>0.47643496978987698</v>
      </c>
      <c r="I1826" s="2">
        <v>1.2269907123938526</v>
      </c>
      <c r="J1826" s="2">
        <v>1.0929871928260544</v>
      </c>
      <c r="K1826" s="2">
        <v>0.71163595659511591</v>
      </c>
      <c r="L1826" s="2">
        <v>-0.32064290628158998</v>
      </c>
      <c r="M1826" s="2">
        <v>3.6511541537193501</v>
      </c>
      <c r="N1826" s="1">
        <v>0.58093117236529501</v>
      </c>
      <c r="O1826" s="1">
        <v>0.94785091283850498</v>
      </c>
    </row>
    <row r="1827" spans="1:15" x14ac:dyDescent="0.35">
      <c r="A1827" t="s">
        <v>1828</v>
      </c>
      <c r="B1827" t="s">
        <v>1828</v>
      </c>
      <c r="C1827" t="s">
        <v>4399</v>
      </c>
      <c r="D1827">
        <v>1103</v>
      </c>
      <c r="E1827">
        <v>1255</v>
      </c>
      <c r="F1827">
        <v>1153</v>
      </c>
      <c r="G1827">
        <v>1357</v>
      </c>
      <c r="H1827" s="2">
        <v>10.629613918054329</v>
      </c>
      <c r="I1827" s="2">
        <v>13.380558372951464</v>
      </c>
      <c r="J1827" s="2">
        <v>11.563346391719445</v>
      </c>
      <c r="K1827" s="2">
        <v>9.1800463764791118</v>
      </c>
      <c r="L1827" s="2">
        <v>0.31721513748352997</v>
      </c>
      <c r="M1827" s="2">
        <v>4.4621344067073601</v>
      </c>
      <c r="N1827" s="1">
        <v>0.58139308215971197</v>
      </c>
      <c r="O1827" s="1">
        <v>0.94785525416516503</v>
      </c>
    </row>
    <row r="1828" spans="1:15" x14ac:dyDescent="0.35">
      <c r="A1828" t="s">
        <v>1829</v>
      </c>
      <c r="B1828" t="s">
        <v>1829</v>
      </c>
      <c r="C1828" t="s">
        <v>4077</v>
      </c>
      <c r="D1828">
        <v>54</v>
      </c>
      <c r="E1828">
        <v>120</v>
      </c>
      <c r="F1828">
        <v>82</v>
      </c>
      <c r="G1828">
        <v>98</v>
      </c>
      <c r="H1828" s="2">
        <v>9.7399692014057209</v>
      </c>
      <c r="I1828" s="2">
        <v>23.54676142581976</v>
      </c>
      <c r="J1828" s="2">
        <v>10.112659273953488</v>
      </c>
      <c r="K1828" s="2">
        <v>5.3143997022039526</v>
      </c>
      <c r="L1828" s="2">
        <v>0.399601501219018</v>
      </c>
      <c r="M1828" s="2">
        <v>0.65117724317614001</v>
      </c>
      <c r="N1828" s="1">
        <v>0.58153583710609702</v>
      </c>
      <c r="O1828" s="1">
        <v>0.94785525416516503</v>
      </c>
    </row>
    <row r="1829" spans="1:15" x14ac:dyDescent="0.35">
      <c r="A1829" t="s">
        <v>1830</v>
      </c>
      <c r="B1829" t="s">
        <v>3497</v>
      </c>
      <c r="C1829" t="s">
        <v>4030</v>
      </c>
      <c r="D1829">
        <v>586</v>
      </c>
      <c r="E1829">
        <v>1883</v>
      </c>
      <c r="F1829">
        <v>1579</v>
      </c>
      <c r="G1829">
        <v>182</v>
      </c>
      <c r="H1829" s="2">
        <v>25.916018478740327</v>
      </c>
      <c r="I1829" s="2">
        <v>91.411775121507532</v>
      </c>
      <c r="J1829" s="2">
        <v>70.003639487000214</v>
      </c>
      <c r="K1829" s="2">
        <v>8.4482728090379631</v>
      </c>
      <c r="L1829" s="2">
        <v>-0.31742358316409602</v>
      </c>
      <c r="M1829" s="2">
        <v>4.0215393076492898</v>
      </c>
      <c r="N1829" s="1">
        <v>0.58380235481940002</v>
      </c>
      <c r="O1829" s="1">
        <v>0.94986281469731604</v>
      </c>
    </row>
    <row r="1830" spans="1:15" x14ac:dyDescent="0.35">
      <c r="A1830" t="s">
        <v>1831</v>
      </c>
      <c r="B1830" t="s">
        <v>1831</v>
      </c>
      <c r="C1830" t="s">
        <v>3551</v>
      </c>
      <c r="D1830">
        <v>1508</v>
      </c>
      <c r="E1830">
        <v>2660</v>
      </c>
      <c r="F1830">
        <v>1539</v>
      </c>
      <c r="G1830">
        <v>1268</v>
      </c>
      <c r="H1830" s="2">
        <v>27.585388576973958</v>
      </c>
      <c r="I1830" s="2">
        <v>113.44366265678531</v>
      </c>
      <c r="J1830" s="2">
        <v>79.953368522811502</v>
      </c>
      <c r="K1830" s="2">
        <v>15.669094094204578</v>
      </c>
      <c r="L1830" s="2">
        <v>-0.30581796873628297</v>
      </c>
      <c r="M1830" s="2">
        <v>4.8867960968548001</v>
      </c>
      <c r="N1830" s="1">
        <v>0.58432475774188497</v>
      </c>
      <c r="O1830" s="1">
        <v>0.94986281469731604</v>
      </c>
    </row>
    <row r="1831" spans="1:15" x14ac:dyDescent="0.35">
      <c r="A1831" t="s">
        <v>1832</v>
      </c>
      <c r="B1831" t="s">
        <v>1832</v>
      </c>
      <c r="C1831" t="s">
        <v>4237</v>
      </c>
      <c r="D1831">
        <v>69</v>
      </c>
      <c r="E1831">
        <v>159</v>
      </c>
      <c r="F1831">
        <v>129</v>
      </c>
      <c r="G1831">
        <v>110</v>
      </c>
      <c r="H1831" s="2">
        <v>0.67667518794414294</v>
      </c>
      <c r="I1831" s="2">
        <v>1.7116282407957726</v>
      </c>
      <c r="J1831" s="2">
        <v>1.2682027670715386</v>
      </c>
      <c r="K1831" s="2">
        <v>1.1322692768738056</v>
      </c>
      <c r="L1831" s="2">
        <v>0.38296365342962602</v>
      </c>
      <c r="M1831" s="2">
        <v>1.0184685567484499</v>
      </c>
      <c r="N1831" s="1">
        <v>0.58477966896854106</v>
      </c>
      <c r="O1831" s="1">
        <v>0.94986281469731604</v>
      </c>
    </row>
    <row r="1832" spans="1:15" x14ac:dyDescent="0.35">
      <c r="A1832" t="s">
        <v>1833</v>
      </c>
      <c r="B1832" t="s">
        <v>1833</v>
      </c>
      <c r="C1832" t="s">
        <v>4531</v>
      </c>
      <c r="D1832">
        <v>2324</v>
      </c>
      <c r="E1832">
        <v>3755</v>
      </c>
      <c r="F1832">
        <v>2919</v>
      </c>
      <c r="G1832">
        <v>3204</v>
      </c>
      <c r="H1832" s="2">
        <v>2.8027775957170107</v>
      </c>
      <c r="I1832" s="2">
        <v>3.3132520722479493</v>
      </c>
      <c r="J1832" s="2">
        <v>8.2849462502426636</v>
      </c>
      <c r="K1832" s="2">
        <v>9.8060309390619214</v>
      </c>
      <c r="L1832" s="2">
        <v>0.29628767345665102</v>
      </c>
      <c r="M1832" s="2">
        <v>5.7478216361494097</v>
      </c>
      <c r="N1832" s="1">
        <v>0.58503061258855804</v>
      </c>
      <c r="O1832" s="1">
        <v>0.94986281469731604</v>
      </c>
    </row>
    <row r="1833" spans="1:15" x14ac:dyDescent="0.35">
      <c r="A1833" t="s">
        <v>1834</v>
      </c>
      <c r="B1833" t="s">
        <v>3236</v>
      </c>
      <c r="C1833" t="s">
        <v>3819</v>
      </c>
      <c r="D1833">
        <v>580</v>
      </c>
      <c r="E1833">
        <v>1787</v>
      </c>
      <c r="F1833">
        <v>1240</v>
      </c>
      <c r="G1833">
        <v>370</v>
      </c>
      <c r="H1833" s="2">
        <v>188.9917763695565</v>
      </c>
      <c r="I1833" s="2">
        <v>223.70466383698951</v>
      </c>
      <c r="J1833" s="2">
        <v>63.970086689057396</v>
      </c>
      <c r="K1833" s="2">
        <v>40.042577060279022</v>
      </c>
      <c r="L1833" s="2">
        <v>-0.31672350056892401</v>
      </c>
      <c r="M1833" s="2">
        <v>3.9679594099445201</v>
      </c>
      <c r="N1833" s="1">
        <v>0.58535869727260503</v>
      </c>
      <c r="O1833" s="1">
        <v>0.94986281469731604</v>
      </c>
    </row>
    <row r="1834" spans="1:15" x14ac:dyDescent="0.35">
      <c r="A1834" t="s">
        <v>1835</v>
      </c>
      <c r="B1834" t="s">
        <v>1835</v>
      </c>
      <c r="C1834" t="s">
        <v>4748</v>
      </c>
      <c r="D1834">
        <v>2085</v>
      </c>
      <c r="E1834">
        <v>3911</v>
      </c>
      <c r="F1834">
        <v>3193</v>
      </c>
      <c r="G1834">
        <v>2841</v>
      </c>
      <c r="H1834" s="2">
        <v>85.008286752268816</v>
      </c>
      <c r="I1834" s="2">
        <v>84.581664105431116</v>
      </c>
      <c r="J1834" s="2">
        <v>36.940265715659976</v>
      </c>
      <c r="K1834" s="2">
        <v>53.500994864630329</v>
      </c>
      <c r="L1834" s="2">
        <v>0.29555814219507498</v>
      </c>
      <c r="M1834" s="2">
        <v>5.6991999702469496</v>
      </c>
      <c r="N1834" s="1">
        <v>0.58542123590014195</v>
      </c>
      <c r="O1834" s="1">
        <v>0.94986281469731604</v>
      </c>
    </row>
    <row r="1835" spans="1:15" x14ac:dyDescent="0.35">
      <c r="A1835" t="s">
        <v>1836</v>
      </c>
      <c r="B1835" t="s">
        <v>1836</v>
      </c>
      <c r="C1835" t="s">
        <v>4445</v>
      </c>
      <c r="D1835">
        <v>4228</v>
      </c>
      <c r="E1835">
        <v>5408</v>
      </c>
      <c r="F1835">
        <v>4285</v>
      </c>
      <c r="G1835">
        <v>5608</v>
      </c>
      <c r="H1835" s="2">
        <v>48.137722649665925</v>
      </c>
      <c r="I1835" s="2">
        <v>54.752141502741893</v>
      </c>
      <c r="J1835" s="2">
        <v>26.545401442736143</v>
      </c>
      <c r="K1835" s="2">
        <v>17.763636031208812</v>
      </c>
      <c r="L1835" s="2">
        <v>0.30138888334296798</v>
      </c>
      <c r="M1835" s="2">
        <v>6.4601775636377203</v>
      </c>
      <c r="N1835" s="1">
        <v>0.58578339253537104</v>
      </c>
      <c r="O1835" s="1">
        <v>0.94986281469731604</v>
      </c>
    </row>
    <row r="1836" spans="1:15" x14ac:dyDescent="0.35">
      <c r="A1836" t="s">
        <v>1837</v>
      </c>
      <c r="B1836" t="s">
        <v>1837</v>
      </c>
      <c r="C1836" t="s">
        <v>3540</v>
      </c>
      <c r="D1836">
        <v>144</v>
      </c>
      <c r="E1836">
        <v>621</v>
      </c>
      <c r="F1836">
        <v>443</v>
      </c>
      <c r="G1836">
        <v>78</v>
      </c>
      <c r="H1836" s="2">
        <v>7.7301342868299372E-2</v>
      </c>
      <c r="I1836" s="2">
        <v>0.55154576312730974</v>
      </c>
      <c r="J1836" s="2">
        <v>0.27122074681101305</v>
      </c>
      <c r="K1836" s="2">
        <v>0.40567936658045445</v>
      </c>
      <c r="L1836" s="2">
        <v>-0.31085532701235202</v>
      </c>
      <c r="M1836" s="2">
        <v>2.2990871329670002</v>
      </c>
      <c r="N1836" s="1">
        <v>0.58597124439914505</v>
      </c>
      <c r="O1836" s="1">
        <v>0.94986281469731604</v>
      </c>
    </row>
    <row r="1837" spans="1:15" x14ac:dyDescent="0.35">
      <c r="A1837" t="s">
        <v>1838</v>
      </c>
      <c r="B1837" t="s">
        <v>1838</v>
      </c>
      <c r="C1837" t="s">
        <v>4113</v>
      </c>
      <c r="D1837">
        <v>967</v>
      </c>
      <c r="E1837">
        <v>2178</v>
      </c>
      <c r="F1837">
        <v>2513</v>
      </c>
      <c r="G1837">
        <v>872</v>
      </c>
      <c r="H1837" s="2">
        <v>0.40400397776101055</v>
      </c>
      <c r="I1837" s="2">
        <v>1.944456814601113</v>
      </c>
      <c r="J1837" s="2">
        <v>1.6511479248427214</v>
      </c>
      <c r="K1837" s="2">
        <v>1.0438020459043043</v>
      </c>
      <c r="L1837" s="2">
        <v>0.30732171817175402</v>
      </c>
      <c r="M1837" s="2">
        <v>4.7419040041397</v>
      </c>
      <c r="N1837" s="1">
        <v>0.58614003621714095</v>
      </c>
      <c r="O1837" s="1">
        <v>0.94986281469731604</v>
      </c>
    </row>
    <row r="1838" spans="1:15" x14ac:dyDescent="0.35">
      <c r="A1838" t="s">
        <v>1839</v>
      </c>
      <c r="B1838" t="s">
        <v>1839</v>
      </c>
      <c r="C1838" t="s">
        <v>3551</v>
      </c>
      <c r="D1838">
        <v>24</v>
      </c>
      <c r="E1838">
        <v>53</v>
      </c>
      <c r="F1838">
        <v>15</v>
      </c>
      <c r="G1838">
        <v>27</v>
      </c>
      <c r="H1838" s="2">
        <v>17.373392419537979</v>
      </c>
      <c r="I1838" s="2">
        <v>43.741265868762277</v>
      </c>
      <c r="J1838" s="2">
        <v>35.718232673914976</v>
      </c>
      <c r="K1838" s="2">
        <v>18.509253964654601</v>
      </c>
      <c r="L1838" s="2">
        <v>-0.48648272952551602</v>
      </c>
      <c r="M1838" s="2">
        <v>-0.893058582671719</v>
      </c>
      <c r="N1838" s="1">
        <v>0.58627295791244305</v>
      </c>
      <c r="O1838" s="1">
        <v>0.94986281469731604</v>
      </c>
    </row>
    <row r="1839" spans="1:15" x14ac:dyDescent="0.35">
      <c r="A1839" t="s">
        <v>1840</v>
      </c>
      <c r="B1839" t="s">
        <v>1840</v>
      </c>
      <c r="C1839" t="s">
        <v>3540</v>
      </c>
      <c r="D1839">
        <v>4</v>
      </c>
      <c r="E1839">
        <v>48</v>
      </c>
      <c r="F1839">
        <v>44</v>
      </c>
      <c r="G1839">
        <v>12</v>
      </c>
      <c r="H1839" s="2">
        <v>7.2276755581859904</v>
      </c>
      <c r="I1839" s="2">
        <v>13.613634364882731</v>
      </c>
      <c r="J1839" s="2">
        <v>11.993446000351286</v>
      </c>
      <c r="K1839" s="2">
        <v>9.9425251426093038</v>
      </c>
      <c r="L1839" s="2">
        <v>0.46501822322278002</v>
      </c>
      <c r="M1839" s="2">
        <v>-1.14018176001521</v>
      </c>
      <c r="N1839" s="1">
        <v>0.58636729554962796</v>
      </c>
      <c r="O1839" s="1">
        <v>0.94986281469731604</v>
      </c>
    </row>
    <row r="1840" spans="1:15" x14ac:dyDescent="0.35">
      <c r="A1840" t="s">
        <v>1841</v>
      </c>
      <c r="B1840" t="s">
        <v>1841</v>
      </c>
      <c r="C1840" t="s">
        <v>3762</v>
      </c>
      <c r="D1840">
        <v>1794</v>
      </c>
      <c r="E1840">
        <v>2664</v>
      </c>
      <c r="F1840">
        <v>1828</v>
      </c>
      <c r="G1840">
        <v>1297</v>
      </c>
      <c r="H1840" s="2">
        <v>2.8397535534441478</v>
      </c>
      <c r="I1840" s="2">
        <v>4.1695605924909485</v>
      </c>
      <c r="J1840" s="2">
        <v>6.7762249381358384</v>
      </c>
      <c r="K1840" s="2">
        <v>10.737872563918588</v>
      </c>
      <c r="L1840" s="2">
        <v>-0.30095426670006298</v>
      </c>
      <c r="M1840" s="2">
        <v>5.0188904720643599</v>
      </c>
      <c r="N1840" s="1">
        <v>0.58674938760749695</v>
      </c>
      <c r="O1840" s="1">
        <v>0.94986281469731604</v>
      </c>
    </row>
    <row r="1841" spans="1:15" x14ac:dyDescent="0.35">
      <c r="A1841" t="s">
        <v>1842</v>
      </c>
      <c r="B1841" t="s">
        <v>1842</v>
      </c>
      <c r="C1841" t="s">
        <v>3540</v>
      </c>
      <c r="D1841">
        <v>1495</v>
      </c>
      <c r="E1841">
        <v>2570</v>
      </c>
      <c r="F1841">
        <v>2064</v>
      </c>
      <c r="G1841">
        <v>2043</v>
      </c>
      <c r="H1841" s="2">
        <v>73.715187326855158</v>
      </c>
      <c r="I1841" s="2">
        <v>82.129610640890675</v>
      </c>
      <c r="J1841" s="2">
        <v>62.833620821268504</v>
      </c>
      <c r="K1841" s="2">
        <v>53.175915338569283</v>
      </c>
      <c r="L1841" s="2">
        <v>0.298878646993745</v>
      </c>
      <c r="M1841" s="2">
        <v>5.1572548943500296</v>
      </c>
      <c r="N1841" s="1">
        <v>0.58750615760696401</v>
      </c>
      <c r="O1841" s="1">
        <v>0.94986281469731604</v>
      </c>
    </row>
    <row r="1842" spans="1:15" x14ac:dyDescent="0.35">
      <c r="A1842" t="s">
        <v>1843</v>
      </c>
      <c r="B1842" t="s">
        <v>1843</v>
      </c>
      <c r="C1842" t="s">
        <v>3540</v>
      </c>
      <c r="D1842">
        <v>1867</v>
      </c>
      <c r="E1842">
        <v>2259</v>
      </c>
      <c r="F1842">
        <v>1421</v>
      </c>
      <c r="G1842">
        <v>1452</v>
      </c>
      <c r="H1842" s="2">
        <v>5.9340366584103865</v>
      </c>
      <c r="I1842" s="2">
        <v>10.860293191938466</v>
      </c>
      <c r="J1842" s="2">
        <v>7.2644233120676382</v>
      </c>
      <c r="K1842" s="2">
        <v>3.9361599932482467</v>
      </c>
      <c r="L1842" s="2">
        <v>-0.30178327511196001</v>
      </c>
      <c r="M1842" s="2">
        <v>4.9466731448778196</v>
      </c>
      <c r="N1842" s="1">
        <v>0.58769774898108895</v>
      </c>
      <c r="O1842" s="1">
        <v>0.94986281469731604</v>
      </c>
    </row>
    <row r="1843" spans="1:15" x14ac:dyDescent="0.35">
      <c r="A1843" t="s">
        <v>1844</v>
      </c>
      <c r="B1843" t="s">
        <v>1844</v>
      </c>
      <c r="C1843" t="s">
        <v>3882</v>
      </c>
      <c r="D1843">
        <v>97</v>
      </c>
      <c r="E1843">
        <v>108</v>
      </c>
      <c r="F1843">
        <v>131</v>
      </c>
      <c r="G1843">
        <v>106</v>
      </c>
      <c r="H1843" s="2">
        <v>101.34605884566125</v>
      </c>
      <c r="I1843" s="2">
        <v>66.852613241022667</v>
      </c>
      <c r="J1843" s="2">
        <v>45.431813200730986</v>
      </c>
      <c r="K1843" s="2">
        <v>29.215209418446552</v>
      </c>
      <c r="L1843" s="2">
        <v>0.38474731983494498</v>
      </c>
      <c r="M1843" s="2">
        <v>0.99904151209506598</v>
      </c>
      <c r="N1843" s="1">
        <v>0.58787531024809403</v>
      </c>
      <c r="O1843" s="1">
        <v>0.94986281469731604</v>
      </c>
    </row>
    <row r="1844" spans="1:15" x14ac:dyDescent="0.35">
      <c r="A1844" t="s">
        <v>1845</v>
      </c>
      <c r="B1844" t="s">
        <v>1845</v>
      </c>
      <c r="C1844" t="s">
        <v>3540</v>
      </c>
      <c r="D1844">
        <v>5566</v>
      </c>
      <c r="E1844">
        <v>15705</v>
      </c>
      <c r="F1844">
        <v>10700</v>
      </c>
      <c r="G1844">
        <v>3844</v>
      </c>
      <c r="H1844" s="2">
        <v>10.928559934910599</v>
      </c>
      <c r="I1844" s="2">
        <v>27.401417219405101</v>
      </c>
      <c r="J1844" s="2">
        <v>19.694219313843284</v>
      </c>
      <c r="K1844" s="2">
        <v>10.501027740660131</v>
      </c>
      <c r="L1844" s="2">
        <v>-0.30387885695073702</v>
      </c>
      <c r="M1844" s="2">
        <v>7.15271720818712</v>
      </c>
      <c r="N1844" s="1">
        <v>0.588002619371496</v>
      </c>
      <c r="O1844" s="1">
        <v>0.94986281469731604</v>
      </c>
    </row>
    <row r="1845" spans="1:15" x14ac:dyDescent="0.35">
      <c r="A1845" t="s">
        <v>1846</v>
      </c>
      <c r="B1845" t="s">
        <v>1846</v>
      </c>
      <c r="C1845" t="s">
        <v>4402</v>
      </c>
      <c r="D1845">
        <v>1998</v>
      </c>
      <c r="E1845">
        <v>3328</v>
      </c>
      <c r="F1845">
        <v>3342</v>
      </c>
      <c r="G1845">
        <v>2242</v>
      </c>
      <c r="H1845" s="2">
        <v>119.24656908101393</v>
      </c>
      <c r="I1845" s="2">
        <v>143.93626530866464</v>
      </c>
      <c r="J1845" s="2">
        <v>71.565670676942759</v>
      </c>
      <c r="K1845" s="2">
        <v>91.102146049433046</v>
      </c>
      <c r="L1845" s="2">
        <v>0.29448031725634</v>
      </c>
      <c r="M1845" s="2">
        <v>5.5503257462053304</v>
      </c>
      <c r="N1845" s="1">
        <v>0.58832766179275697</v>
      </c>
      <c r="O1845" s="1">
        <v>0.94986281469731604</v>
      </c>
    </row>
    <row r="1846" spans="1:15" x14ac:dyDescent="0.35">
      <c r="A1846" t="s">
        <v>1847</v>
      </c>
      <c r="B1846" t="s">
        <v>1847</v>
      </c>
      <c r="C1846" t="s">
        <v>3540</v>
      </c>
      <c r="D1846">
        <v>134</v>
      </c>
      <c r="E1846">
        <v>277</v>
      </c>
      <c r="F1846">
        <v>153</v>
      </c>
      <c r="G1846">
        <v>112</v>
      </c>
      <c r="H1846" s="2">
        <v>17.860123899980255</v>
      </c>
      <c r="I1846" s="2">
        <v>20.916312401674126</v>
      </c>
      <c r="J1846" s="2">
        <v>16.526853818665884</v>
      </c>
      <c r="K1846" s="2">
        <v>16.520370205428595</v>
      </c>
      <c r="L1846" s="2">
        <v>-0.35554430936355103</v>
      </c>
      <c r="M1846" s="2">
        <v>1.50978146353026</v>
      </c>
      <c r="N1846" s="1">
        <v>0.58849868258954097</v>
      </c>
      <c r="O1846" s="1">
        <v>0.94986281469731604</v>
      </c>
    </row>
    <row r="1847" spans="1:15" x14ac:dyDescent="0.35">
      <c r="A1847" t="s">
        <v>1848</v>
      </c>
      <c r="B1847" t="s">
        <v>3205</v>
      </c>
      <c r="C1847" t="s">
        <v>4565</v>
      </c>
      <c r="D1847">
        <v>1184</v>
      </c>
      <c r="E1847">
        <v>2250</v>
      </c>
      <c r="F1847">
        <v>1661</v>
      </c>
      <c r="G1847">
        <v>752</v>
      </c>
      <c r="H1847" s="2">
        <v>27.47474020131628</v>
      </c>
      <c r="I1847" s="2">
        <v>73.290682231397085</v>
      </c>
      <c r="J1847" s="2">
        <v>27.725585746852964</v>
      </c>
      <c r="K1847" s="2">
        <v>9.4313736184151331</v>
      </c>
      <c r="L1847" s="2">
        <v>-0.307923111986385</v>
      </c>
      <c r="M1847" s="2">
        <v>4.5926752253688798</v>
      </c>
      <c r="N1847" s="1">
        <v>0.588997976014205</v>
      </c>
      <c r="O1847" s="1">
        <v>0.95018167339586701</v>
      </c>
    </row>
    <row r="1848" spans="1:15" x14ac:dyDescent="0.35">
      <c r="A1848" t="s">
        <v>1849</v>
      </c>
      <c r="B1848" t="s">
        <v>1849</v>
      </c>
      <c r="C1848" t="s">
        <v>3540</v>
      </c>
      <c r="D1848">
        <v>3878</v>
      </c>
      <c r="E1848">
        <v>2977</v>
      </c>
      <c r="F1848">
        <v>2419</v>
      </c>
      <c r="G1848">
        <v>2649</v>
      </c>
      <c r="H1848" s="2">
        <v>228.67421993300337</v>
      </c>
      <c r="I1848" s="2">
        <v>192.69453321772201</v>
      </c>
      <c r="J1848" s="2">
        <v>142.99244578345244</v>
      </c>
      <c r="K1848" s="2">
        <v>163.9521953929785</v>
      </c>
      <c r="L1848" s="2">
        <v>-0.29226094777806799</v>
      </c>
      <c r="M1848" s="2">
        <v>5.7687961152478797</v>
      </c>
      <c r="N1848" s="1">
        <v>0.59038007102384404</v>
      </c>
      <c r="O1848" s="1">
        <v>0.95121939538030498</v>
      </c>
    </row>
    <row r="1849" spans="1:15" x14ac:dyDescent="0.35">
      <c r="A1849" t="s">
        <v>1850</v>
      </c>
      <c r="B1849" t="s">
        <v>1850</v>
      </c>
      <c r="C1849" t="s">
        <v>3540</v>
      </c>
      <c r="D1849">
        <v>1616</v>
      </c>
      <c r="E1849">
        <v>2091</v>
      </c>
      <c r="F1849">
        <v>1765</v>
      </c>
      <c r="G1849">
        <v>947</v>
      </c>
      <c r="H1849" s="2">
        <v>67.338528389406136</v>
      </c>
      <c r="I1849" s="2">
        <v>77.466988927321111</v>
      </c>
      <c r="J1849" s="2">
        <v>36.597849522811082</v>
      </c>
      <c r="K1849" s="2">
        <v>33.818234905226376</v>
      </c>
      <c r="L1849" s="2">
        <v>-0.30236939162279097</v>
      </c>
      <c r="M1849" s="2">
        <v>4.7790379208689604</v>
      </c>
      <c r="N1849" s="1">
        <v>0.59100699829584002</v>
      </c>
      <c r="O1849" s="1">
        <v>0.95121939538030498</v>
      </c>
    </row>
    <row r="1850" spans="1:15" x14ac:dyDescent="0.35">
      <c r="A1850" t="s">
        <v>1851</v>
      </c>
      <c r="B1850" t="s">
        <v>1851</v>
      </c>
      <c r="C1850" t="s">
        <v>3540</v>
      </c>
      <c r="D1850">
        <v>290</v>
      </c>
      <c r="E1850">
        <v>446</v>
      </c>
      <c r="F1850">
        <v>372</v>
      </c>
      <c r="G1850">
        <v>163</v>
      </c>
      <c r="H1850" s="2">
        <v>6.3214913326659028</v>
      </c>
      <c r="I1850" s="2">
        <v>10.671797241056812</v>
      </c>
      <c r="J1850" s="2">
        <v>8.1289099660324471</v>
      </c>
      <c r="K1850" s="2">
        <v>3.7293661960005093</v>
      </c>
      <c r="L1850" s="2">
        <v>-0.30160259839493497</v>
      </c>
      <c r="M1850" s="2">
        <v>2.42048059651531</v>
      </c>
      <c r="N1850" s="1">
        <v>0.59132770434215098</v>
      </c>
      <c r="O1850" s="1">
        <v>0.95121939538030498</v>
      </c>
    </row>
    <row r="1851" spans="1:15" x14ac:dyDescent="0.35">
      <c r="A1851" t="s">
        <v>1852</v>
      </c>
      <c r="B1851" t="s">
        <v>1852</v>
      </c>
      <c r="C1851" t="s">
        <v>3888</v>
      </c>
      <c r="D1851">
        <v>2192</v>
      </c>
      <c r="E1851">
        <v>2455</v>
      </c>
      <c r="F1851">
        <v>2041</v>
      </c>
      <c r="G1851">
        <v>1371</v>
      </c>
      <c r="H1851" s="2">
        <v>26.461811921929336</v>
      </c>
      <c r="I1851" s="2">
        <v>32.532068840869755</v>
      </c>
      <c r="J1851" s="2">
        <v>24.699596462209239</v>
      </c>
      <c r="K1851" s="2">
        <v>17.371701569090437</v>
      </c>
      <c r="L1851" s="2">
        <v>-0.29600625440581202</v>
      </c>
      <c r="M1851" s="2">
        <v>5.1355653910142003</v>
      </c>
      <c r="N1851" s="1">
        <v>0.59132838182104297</v>
      </c>
      <c r="O1851" s="1">
        <v>0.95121939538030498</v>
      </c>
    </row>
    <row r="1852" spans="1:15" x14ac:dyDescent="0.35">
      <c r="A1852" t="s">
        <v>1853</v>
      </c>
      <c r="B1852" t="s">
        <v>1853</v>
      </c>
      <c r="C1852" t="s">
        <v>3540</v>
      </c>
      <c r="D1852">
        <v>1428</v>
      </c>
      <c r="E1852">
        <v>1942</v>
      </c>
      <c r="F1852">
        <v>2270</v>
      </c>
      <c r="G1852">
        <v>1400</v>
      </c>
      <c r="H1852" s="2">
        <v>2.0526381374863294</v>
      </c>
      <c r="I1852" s="2">
        <v>3.8387304607233226</v>
      </c>
      <c r="J1852" s="2">
        <v>6.4779170106101471</v>
      </c>
      <c r="K1852" s="2">
        <v>2.9524070265351092</v>
      </c>
      <c r="L1852" s="2">
        <v>0.29912267332139603</v>
      </c>
      <c r="M1852" s="2">
        <v>4.93224439228573</v>
      </c>
      <c r="N1852" s="1">
        <v>0.59145378421977102</v>
      </c>
      <c r="O1852" s="1">
        <v>0.95121939538030498</v>
      </c>
    </row>
    <row r="1853" spans="1:15" x14ac:dyDescent="0.35">
      <c r="A1853" t="s">
        <v>1854</v>
      </c>
      <c r="B1853" t="s">
        <v>1854</v>
      </c>
      <c r="C1853" t="s">
        <v>4503</v>
      </c>
      <c r="D1853">
        <v>111</v>
      </c>
      <c r="E1853">
        <v>354</v>
      </c>
      <c r="F1853">
        <v>149</v>
      </c>
      <c r="G1853">
        <v>133</v>
      </c>
      <c r="H1853" s="2">
        <v>44.583430938949839</v>
      </c>
      <c r="I1853" s="2">
        <v>47.761936971370964</v>
      </c>
      <c r="J1853" s="2">
        <v>36.263711386498272</v>
      </c>
      <c r="K1853" s="2">
        <v>34.859306209422201</v>
      </c>
      <c r="L1853" s="2">
        <v>-0.34494898418717401</v>
      </c>
      <c r="M1853" s="2">
        <v>1.6180035112672499</v>
      </c>
      <c r="N1853" s="1">
        <v>0.59149692943158405</v>
      </c>
      <c r="O1853" s="1">
        <v>0.95121939538030498</v>
      </c>
    </row>
    <row r="1854" spans="1:15" x14ac:dyDescent="0.35">
      <c r="A1854" t="s">
        <v>1855</v>
      </c>
      <c r="B1854" t="s">
        <v>1855</v>
      </c>
      <c r="C1854" t="s">
        <v>3540</v>
      </c>
      <c r="D1854">
        <v>2940</v>
      </c>
      <c r="E1854">
        <v>4332</v>
      </c>
      <c r="F1854">
        <v>4472</v>
      </c>
      <c r="G1854">
        <v>3219</v>
      </c>
      <c r="H1854" s="2">
        <v>365.8258186804722</v>
      </c>
      <c r="I1854" s="2">
        <v>377.07230228214536</v>
      </c>
      <c r="J1854" s="2">
        <v>268.39942029825568</v>
      </c>
      <c r="K1854" s="2">
        <v>251.2140230897455</v>
      </c>
      <c r="L1854" s="2">
        <v>0.29276478960713598</v>
      </c>
      <c r="M1854" s="2">
        <v>6.0220350910507099</v>
      </c>
      <c r="N1854" s="1">
        <v>0.59242909046157499</v>
      </c>
      <c r="O1854" s="1">
        <v>0.95121939538030498</v>
      </c>
    </row>
    <row r="1855" spans="1:15" x14ac:dyDescent="0.35">
      <c r="A1855" t="s">
        <v>1856</v>
      </c>
      <c r="B1855" t="s">
        <v>1856</v>
      </c>
      <c r="C1855" t="s">
        <v>3540</v>
      </c>
      <c r="D1855">
        <v>3663</v>
      </c>
      <c r="E1855">
        <v>4161</v>
      </c>
      <c r="F1855">
        <v>3472</v>
      </c>
      <c r="G1855">
        <v>4634</v>
      </c>
      <c r="H1855" s="2">
        <v>38.553116078104225</v>
      </c>
      <c r="I1855" s="2">
        <v>48.0730238557218</v>
      </c>
      <c r="J1855" s="2">
        <v>36.632799450282</v>
      </c>
      <c r="K1855" s="2">
        <v>51.192280087717457</v>
      </c>
      <c r="L1855" s="2">
        <v>0.29396134779368299</v>
      </c>
      <c r="M1855" s="2">
        <v>6.1786813843008499</v>
      </c>
      <c r="N1855" s="1">
        <v>0.59251264908505297</v>
      </c>
      <c r="O1855" s="1">
        <v>0.95121939538030498</v>
      </c>
    </row>
    <row r="1856" spans="1:15" x14ac:dyDescent="0.35">
      <c r="A1856" t="s">
        <v>1857</v>
      </c>
      <c r="B1856" t="s">
        <v>1857</v>
      </c>
      <c r="C1856" t="s">
        <v>3540</v>
      </c>
      <c r="D1856">
        <v>3140</v>
      </c>
      <c r="E1856">
        <v>2546</v>
      </c>
      <c r="F1856">
        <v>2015</v>
      </c>
      <c r="G1856">
        <v>2169</v>
      </c>
      <c r="H1856" s="2">
        <v>185.51935781677506</v>
      </c>
      <c r="I1856" s="2">
        <v>251.90367799939145</v>
      </c>
      <c r="J1856" s="2">
        <v>91.808222795527911</v>
      </c>
      <c r="K1856" s="2">
        <v>44.839740388137628</v>
      </c>
      <c r="L1856" s="2">
        <v>-0.29129892544403402</v>
      </c>
      <c r="M1856" s="2">
        <v>5.4896455274960596</v>
      </c>
      <c r="N1856" s="1">
        <v>0.59305275037294503</v>
      </c>
      <c r="O1856" s="1">
        <v>0.95121939538030498</v>
      </c>
    </row>
    <row r="1857" spans="1:15" x14ac:dyDescent="0.35">
      <c r="A1857" t="s">
        <v>1858</v>
      </c>
      <c r="B1857" t="s">
        <v>1858</v>
      </c>
      <c r="C1857" t="s">
        <v>4108</v>
      </c>
      <c r="D1857">
        <v>2023</v>
      </c>
      <c r="E1857">
        <v>3653</v>
      </c>
      <c r="F1857">
        <v>2951</v>
      </c>
      <c r="G1857">
        <v>1156</v>
      </c>
      <c r="H1857" s="2">
        <v>19.967052980778742</v>
      </c>
      <c r="I1857" s="2">
        <v>39.577551015480921</v>
      </c>
      <c r="J1857" s="2">
        <v>29.198135633622517</v>
      </c>
      <c r="K1857" s="2">
        <v>11.975724545981468</v>
      </c>
      <c r="L1857" s="2">
        <v>-0.292648414170673</v>
      </c>
      <c r="M1857" s="2">
        <v>5.3332754862454603</v>
      </c>
      <c r="N1857" s="1">
        <v>0.59310774024127799</v>
      </c>
      <c r="O1857" s="1">
        <v>0.95121939538030498</v>
      </c>
    </row>
    <row r="1858" spans="1:15" x14ac:dyDescent="0.35">
      <c r="A1858" t="s">
        <v>1859</v>
      </c>
      <c r="B1858" t="s">
        <v>1859</v>
      </c>
      <c r="C1858" t="s">
        <v>3561</v>
      </c>
      <c r="D1858">
        <v>11417</v>
      </c>
      <c r="E1858">
        <v>11399</v>
      </c>
      <c r="F1858">
        <v>10126</v>
      </c>
      <c r="G1858">
        <v>6820</v>
      </c>
      <c r="H1858" s="2">
        <v>277.83963585121029</v>
      </c>
      <c r="I1858" s="2">
        <v>304.50197326524062</v>
      </c>
      <c r="J1858" s="2">
        <v>247.02900421979581</v>
      </c>
      <c r="K1858" s="2">
        <v>174.2017250419922</v>
      </c>
      <c r="L1858" s="2">
        <v>-0.30139665389502701</v>
      </c>
      <c r="M1858" s="2">
        <v>7.4499777192712697</v>
      </c>
      <c r="N1858" s="1">
        <v>0.59326608209810106</v>
      </c>
      <c r="O1858" s="1">
        <v>0.95121939538030498</v>
      </c>
    </row>
    <row r="1859" spans="1:15" x14ac:dyDescent="0.35">
      <c r="A1859" t="s">
        <v>1860</v>
      </c>
      <c r="B1859" t="s">
        <v>3211</v>
      </c>
      <c r="C1859" t="s">
        <v>4598</v>
      </c>
      <c r="D1859">
        <v>3710</v>
      </c>
      <c r="E1859">
        <v>4422</v>
      </c>
      <c r="F1859">
        <v>2013</v>
      </c>
      <c r="G1859">
        <v>3450</v>
      </c>
      <c r="H1859" s="2">
        <v>55.877371520461196</v>
      </c>
      <c r="I1859" s="2">
        <v>90.377067151377361</v>
      </c>
      <c r="J1859" s="2">
        <v>85.203661386613462</v>
      </c>
      <c r="K1859" s="2">
        <v>64.214852827138614</v>
      </c>
      <c r="L1859" s="2">
        <v>-0.291188739076231</v>
      </c>
      <c r="M1859" s="2">
        <v>5.9325230411143197</v>
      </c>
      <c r="N1859" s="1">
        <v>0.59361209645054802</v>
      </c>
      <c r="O1859" s="1">
        <v>0.95128981767062404</v>
      </c>
    </row>
    <row r="1860" spans="1:15" x14ac:dyDescent="0.35">
      <c r="A1860" t="s">
        <v>1861</v>
      </c>
      <c r="B1860" t="s">
        <v>1861</v>
      </c>
      <c r="C1860" t="s">
        <v>4369</v>
      </c>
      <c r="D1860">
        <v>3</v>
      </c>
      <c r="E1860">
        <v>29</v>
      </c>
      <c r="F1860">
        <v>26</v>
      </c>
      <c r="G1860">
        <v>10</v>
      </c>
      <c r="H1860" s="2">
        <v>0.13396397768923726</v>
      </c>
      <c r="I1860" s="2">
        <v>1.4214969593370768</v>
      </c>
      <c r="J1860" s="2">
        <v>1.1638793212666774</v>
      </c>
      <c r="K1860" s="2">
        <v>0.46869752061236969</v>
      </c>
      <c r="L1860" s="2">
        <v>0.53280822674356698</v>
      </c>
      <c r="M1860" s="2">
        <v>-1.7142407457592901</v>
      </c>
      <c r="N1860" s="1">
        <v>0.59414418516081602</v>
      </c>
      <c r="O1860" s="1">
        <v>0.95165820909023802</v>
      </c>
    </row>
    <row r="1861" spans="1:15" x14ac:dyDescent="0.35">
      <c r="A1861" t="s">
        <v>1862</v>
      </c>
      <c r="B1861" t="s">
        <v>3059</v>
      </c>
      <c r="C1861" t="s">
        <v>4616</v>
      </c>
      <c r="D1861">
        <v>6000</v>
      </c>
      <c r="E1861">
        <v>20366</v>
      </c>
      <c r="F1861">
        <v>14354</v>
      </c>
      <c r="G1861">
        <v>3762</v>
      </c>
      <c r="H1861" s="2">
        <v>71.84510939723036</v>
      </c>
      <c r="I1861" s="2">
        <v>224.467357631558</v>
      </c>
      <c r="J1861" s="2">
        <v>110.05227237389938</v>
      </c>
      <c r="K1861" s="2">
        <v>20.578900189689971</v>
      </c>
      <c r="L1861" s="2">
        <v>-0.30000093158923702</v>
      </c>
      <c r="M1861" s="2">
        <v>7.4340185775415799</v>
      </c>
      <c r="N1861" s="1">
        <v>0.59485845017591099</v>
      </c>
      <c r="O1861" s="1">
        <v>0.95200296516272498</v>
      </c>
    </row>
    <row r="1862" spans="1:15" x14ac:dyDescent="0.35">
      <c r="A1862" t="s">
        <v>1863</v>
      </c>
      <c r="B1862" t="s">
        <v>3379</v>
      </c>
      <c r="C1862" t="s">
        <v>4568</v>
      </c>
      <c r="D1862">
        <v>34</v>
      </c>
      <c r="E1862">
        <v>91</v>
      </c>
      <c r="F1862">
        <v>32</v>
      </c>
      <c r="G1862">
        <v>38</v>
      </c>
      <c r="H1862" s="2">
        <v>792.88422200068305</v>
      </c>
      <c r="I1862" s="2">
        <v>831.32124057837768</v>
      </c>
      <c r="J1862" s="2">
        <v>249.88358464210165</v>
      </c>
      <c r="K1862" s="2">
        <v>256.8677232652733</v>
      </c>
      <c r="L1862" s="2">
        <v>-0.45773652702864198</v>
      </c>
      <c r="M1862" s="2">
        <v>-0.249250975428701</v>
      </c>
      <c r="N1862" s="1">
        <v>0.59517127035308004</v>
      </c>
      <c r="O1862" s="1">
        <v>0.95200296516272498</v>
      </c>
    </row>
    <row r="1863" spans="1:15" x14ac:dyDescent="0.35">
      <c r="A1863" t="s">
        <v>1864</v>
      </c>
      <c r="B1863" t="s">
        <v>3005</v>
      </c>
      <c r="C1863" t="s">
        <v>4638</v>
      </c>
      <c r="D1863">
        <v>48</v>
      </c>
      <c r="E1863">
        <v>147</v>
      </c>
      <c r="F1863">
        <v>154</v>
      </c>
      <c r="G1863">
        <v>58</v>
      </c>
      <c r="H1863" s="2">
        <v>13.69902143075409</v>
      </c>
      <c r="I1863" s="2">
        <v>31.491218051540631</v>
      </c>
      <c r="J1863" s="2">
        <v>14.860555451170328</v>
      </c>
      <c r="K1863" s="2">
        <v>6.633587282738957</v>
      </c>
      <c r="L1863" s="2">
        <v>0.38176246049790702</v>
      </c>
      <c r="M1863" s="2">
        <v>0.75217921339834304</v>
      </c>
      <c r="N1863" s="1">
        <v>0.59526638247234198</v>
      </c>
      <c r="O1863" s="1">
        <v>0.95200296516272498</v>
      </c>
    </row>
    <row r="1864" spans="1:15" x14ac:dyDescent="0.35">
      <c r="A1864" t="s">
        <v>1865</v>
      </c>
      <c r="B1864" t="s">
        <v>3262</v>
      </c>
      <c r="C1864" t="s">
        <v>4005</v>
      </c>
      <c r="D1864">
        <v>19</v>
      </c>
      <c r="E1864">
        <v>110</v>
      </c>
      <c r="F1864">
        <v>35</v>
      </c>
      <c r="G1864">
        <v>34</v>
      </c>
      <c r="H1864" s="2">
        <v>1.704494610246001</v>
      </c>
      <c r="I1864" s="2">
        <v>5.1378609165167077</v>
      </c>
      <c r="J1864" s="2">
        <v>0.7051739417086339</v>
      </c>
      <c r="K1864" s="2">
        <v>0.38336700141852942</v>
      </c>
      <c r="L1864" s="2">
        <v>-0.44338686880128098</v>
      </c>
      <c r="M1864" s="2">
        <v>-0.29713057000005</v>
      </c>
      <c r="N1864" s="1">
        <v>0.59585635867287801</v>
      </c>
      <c r="O1864" s="1">
        <v>0.95223404198515704</v>
      </c>
    </row>
    <row r="1865" spans="1:15" x14ac:dyDescent="0.35">
      <c r="A1865" t="s">
        <v>1866</v>
      </c>
      <c r="B1865" t="s">
        <v>1866</v>
      </c>
      <c r="C1865" t="s">
        <v>3540</v>
      </c>
      <c r="D1865">
        <v>19491</v>
      </c>
      <c r="E1865">
        <v>25034</v>
      </c>
      <c r="F1865">
        <v>20782</v>
      </c>
      <c r="G1865">
        <v>11690</v>
      </c>
      <c r="H1865" s="2">
        <v>0.47580309317211855</v>
      </c>
      <c r="I1865" s="2">
        <v>1.1533816737546227</v>
      </c>
      <c r="J1865" s="2">
        <v>0.29810901050348421</v>
      </c>
      <c r="K1865" s="2">
        <v>0.5618309503547414</v>
      </c>
      <c r="L1865" s="2">
        <v>-0.30263341964684898</v>
      </c>
      <c r="M1865" s="2">
        <v>8.3651878854709096</v>
      </c>
      <c r="N1865" s="1">
        <v>0.59601565473253204</v>
      </c>
      <c r="O1865" s="1">
        <v>0.95223404198515704</v>
      </c>
    </row>
    <row r="1866" spans="1:15" x14ac:dyDescent="0.35">
      <c r="A1866" t="s">
        <v>1867</v>
      </c>
      <c r="B1866" t="s">
        <v>1867</v>
      </c>
      <c r="C1866" t="s">
        <v>3924</v>
      </c>
      <c r="D1866">
        <v>114</v>
      </c>
      <c r="E1866">
        <v>510</v>
      </c>
      <c r="F1866">
        <v>480</v>
      </c>
      <c r="G1866">
        <v>146</v>
      </c>
      <c r="H1866" s="2">
        <v>0.51582391409313788</v>
      </c>
      <c r="I1866" s="2">
        <v>1.9817582488212033</v>
      </c>
      <c r="J1866" s="2">
        <v>2.3700130679280114</v>
      </c>
      <c r="K1866" s="2">
        <v>0.81211701235077882</v>
      </c>
      <c r="L1866" s="2">
        <v>0.29981071552303201</v>
      </c>
      <c r="M1866" s="2">
        <v>2.3054879811276998</v>
      </c>
      <c r="N1866" s="1">
        <v>0.59678154236404102</v>
      </c>
      <c r="O1866" s="1">
        <v>0.95264599274711803</v>
      </c>
    </row>
    <row r="1867" spans="1:15" x14ac:dyDescent="0.35">
      <c r="A1867" t="s">
        <v>1868</v>
      </c>
      <c r="B1867" t="s">
        <v>1868</v>
      </c>
      <c r="C1867" t="s">
        <v>3738</v>
      </c>
      <c r="D1867">
        <v>1905</v>
      </c>
      <c r="E1867">
        <v>1996</v>
      </c>
      <c r="F1867">
        <v>1164</v>
      </c>
      <c r="G1867">
        <v>1552</v>
      </c>
      <c r="H1867" s="2">
        <v>31.181188472471757</v>
      </c>
      <c r="I1867" s="2">
        <v>35.862402365467048</v>
      </c>
      <c r="J1867" s="2">
        <v>19.099345686463796</v>
      </c>
      <c r="K1867" s="2">
        <v>26.663384645911378</v>
      </c>
      <c r="L1867" s="2">
        <v>-0.29526748581308498</v>
      </c>
      <c r="M1867" s="2">
        <v>4.8965227765274699</v>
      </c>
      <c r="N1867" s="1">
        <v>0.59712639291143499</v>
      </c>
      <c r="O1867" s="1">
        <v>0.95264599274711803</v>
      </c>
    </row>
    <row r="1868" spans="1:15" x14ac:dyDescent="0.35">
      <c r="A1868" t="s">
        <v>1869</v>
      </c>
      <c r="B1868" t="s">
        <v>1869</v>
      </c>
      <c r="C1868" t="s">
        <v>4176</v>
      </c>
      <c r="D1868">
        <v>717</v>
      </c>
      <c r="E1868">
        <v>690</v>
      </c>
      <c r="F1868">
        <v>611</v>
      </c>
      <c r="G1868">
        <v>883</v>
      </c>
      <c r="H1868" s="2">
        <v>24.55020375549126</v>
      </c>
      <c r="I1868" s="2">
        <v>24.850415047757036</v>
      </c>
      <c r="J1868" s="2">
        <v>34.430945455553925</v>
      </c>
      <c r="K1868" s="2">
        <v>43.385564258658775</v>
      </c>
      <c r="L1868" s="2">
        <v>0.30770947661428</v>
      </c>
      <c r="M1868" s="2">
        <v>3.7450395664240901</v>
      </c>
      <c r="N1868" s="1">
        <v>0.59740674374398595</v>
      </c>
      <c r="O1868" s="1">
        <v>0.95264599274711803</v>
      </c>
    </row>
    <row r="1869" spans="1:15" x14ac:dyDescent="0.35">
      <c r="A1869" t="s">
        <v>1870</v>
      </c>
      <c r="B1869" t="s">
        <v>1870</v>
      </c>
      <c r="C1869" t="s">
        <v>3540</v>
      </c>
      <c r="D1869">
        <v>508</v>
      </c>
      <c r="E1869">
        <v>494</v>
      </c>
      <c r="F1869">
        <v>352</v>
      </c>
      <c r="G1869">
        <v>366</v>
      </c>
      <c r="H1869" s="2">
        <v>73.856230135659303</v>
      </c>
      <c r="I1869" s="2">
        <v>92.139962390133434</v>
      </c>
      <c r="J1869" s="2">
        <v>44.363716643439872</v>
      </c>
      <c r="K1869" s="2">
        <v>54.805462068887302</v>
      </c>
      <c r="L1869" s="2">
        <v>-0.29974794695291002</v>
      </c>
      <c r="M1869" s="2">
        <v>2.9516182223145901</v>
      </c>
      <c r="N1869" s="1">
        <v>0.59748359341872304</v>
      </c>
      <c r="O1869" s="1">
        <v>0.95264599274711803</v>
      </c>
    </row>
    <row r="1870" spans="1:15" x14ac:dyDescent="0.35">
      <c r="A1870" t="s">
        <v>1871</v>
      </c>
      <c r="B1870" t="s">
        <v>1871</v>
      </c>
      <c r="C1870" t="s">
        <v>3540</v>
      </c>
      <c r="D1870">
        <v>466</v>
      </c>
      <c r="E1870">
        <v>854</v>
      </c>
      <c r="F1870">
        <v>824</v>
      </c>
      <c r="G1870">
        <v>552</v>
      </c>
      <c r="H1870" s="2">
        <v>29.028477391925382</v>
      </c>
      <c r="I1870" s="2">
        <v>88.877317043157944</v>
      </c>
      <c r="J1870" s="2">
        <v>19.878433792214722</v>
      </c>
      <c r="K1870" s="2">
        <v>6.8314874466614262</v>
      </c>
      <c r="L1870" s="2">
        <v>0.304051543512045</v>
      </c>
      <c r="M1870" s="2">
        <v>3.5281702371916799</v>
      </c>
      <c r="N1870" s="1">
        <v>0.59917783921610002</v>
      </c>
      <c r="O1870" s="1">
        <v>0.95410870637858203</v>
      </c>
    </row>
    <row r="1871" spans="1:15" x14ac:dyDescent="0.35">
      <c r="A1871" t="s">
        <v>1872</v>
      </c>
      <c r="D1871">
        <v>11</v>
      </c>
      <c r="E1871">
        <v>98</v>
      </c>
      <c r="F1871">
        <v>90</v>
      </c>
      <c r="G1871">
        <v>24</v>
      </c>
      <c r="H1871" s="2">
        <v>0.29076855693851683</v>
      </c>
      <c r="I1871" s="2">
        <v>2.8435573340365541</v>
      </c>
      <c r="J1871" s="2">
        <v>2.3848720840278732</v>
      </c>
      <c r="K1871" s="2">
        <v>0.66587371893895275</v>
      </c>
      <c r="L1871" s="2">
        <v>0.41253115493713499</v>
      </c>
      <c r="M1871" s="2">
        <v>-0.15912340534094799</v>
      </c>
      <c r="N1871" s="1">
        <v>0.59930994640102797</v>
      </c>
      <c r="O1871" s="1">
        <v>0.95410870637858203</v>
      </c>
    </row>
    <row r="1872" spans="1:15" x14ac:dyDescent="0.35">
      <c r="A1872" t="s">
        <v>1873</v>
      </c>
      <c r="B1872" t="s">
        <v>3040</v>
      </c>
      <c r="C1872" t="s">
        <v>3638</v>
      </c>
      <c r="D1872">
        <v>21</v>
      </c>
      <c r="E1872">
        <v>103</v>
      </c>
      <c r="F1872">
        <v>41</v>
      </c>
      <c r="G1872">
        <v>28</v>
      </c>
      <c r="H1872" s="2">
        <v>0.37518008253148921</v>
      </c>
      <c r="I1872" s="2">
        <v>1.2507514656277685</v>
      </c>
      <c r="J1872" s="2">
        <v>0.93329435231946778</v>
      </c>
      <c r="K1872" s="2">
        <v>0.3500363356355824</v>
      </c>
      <c r="L1872" s="2">
        <v>-0.44838374191406</v>
      </c>
      <c r="M1872" s="2">
        <v>-0.33513950950551202</v>
      </c>
      <c r="N1872" s="1">
        <v>0.60059274725303902</v>
      </c>
      <c r="O1872" s="1">
        <v>0.95523085223674598</v>
      </c>
    </row>
    <row r="1873" spans="1:15" x14ac:dyDescent="0.35">
      <c r="A1873" t="s">
        <v>1874</v>
      </c>
      <c r="B1873" t="s">
        <v>1874</v>
      </c>
      <c r="C1873" t="s">
        <v>3540</v>
      </c>
      <c r="D1873">
        <v>27</v>
      </c>
      <c r="E1873">
        <v>34</v>
      </c>
      <c r="F1873">
        <v>20</v>
      </c>
      <c r="G1873">
        <v>18</v>
      </c>
      <c r="H1873" s="2">
        <v>49.456235491008734</v>
      </c>
      <c r="I1873" s="2">
        <v>132.16364026441587</v>
      </c>
      <c r="J1873" s="2">
        <v>110.38538577602418</v>
      </c>
      <c r="K1873" s="2">
        <v>19.985161483745717</v>
      </c>
      <c r="L1873" s="2">
        <v>-0.46846771903952</v>
      </c>
      <c r="M1873" s="2">
        <v>-1.11181859951811</v>
      </c>
      <c r="N1873" s="1">
        <v>0.60062149489639804</v>
      </c>
      <c r="O1873" s="1">
        <v>0.95523085223674598</v>
      </c>
    </row>
    <row r="1874" spans="1:15" x14ac:dyDescent="0.35">
      <c r="A1874" t="s">
        <v>1875</v>
      </c>
      <c r="B1874" t="s">
        <v>3142</v>
      </c>
      <c r="C1874" t="s">
        <v>4493</v>
      </c>
      <c r="D1874">
        <v>10641</v>
      </c>
      <c r="E1874">
        <v>48973</v>
      </c>
      <c r="F1874">
        <v>33821</v>
      </c>
      <c r="G1874">
        <v>6646</v>
      </c>
      <c r="H1874" s="2">
        <v>42.912680973193375</v>
      </c>
      <c r="I1874" s="2">
        <v>291.41471940594533</v>
      </c>
      <c r="J1874" s="2">
        <v>136.24774216051242</v>
      </c>
      <c r="K1874" s="2">
        <v>14.965511833152965</v>
      </c>
      <c r="L1874" s="2">
        <v>-0.29906832485485901</v>
      </c>
      <c r="M1874" s="2">
        <v>8.56668681323195</v>
      </c>
      <c r="N1874" s="1">
        <v>0.60110407003304001</v>
      </c>
      <c r="O1874" s="1">
        <v>0.95543705271648705</v>
      </c>
    </row>
    <row r="1875" spans="1:15" x14ac:dyDescent="0.35">
      <c r="A1875" t="s">
        <v>1876</v>
      </c>
      <c r="B1875" t="s">
        <v>3401</v>
      </c>
      <c r="C1875" t="s">
        <v>4252</v>
      </c>
      <c r="D1875">
        <v>23591</v>
      </c>
      <c r="E1875">
        <v>17463</v>
      </c>
      <c r="F1875">
        <v>23619</v>
      </c>
      <c r="G1875">
        <v>22842</v>
      </c>
      <c r="H1875" s="2">
        <v>57.252380691596272</v>
      </c>
      <c r="I1875" s="2">
        <v>53.820495535252093</v>
      </c>
      <c r="J1875" s="2">
        <v>40.713247660186511</v>
      </c>
      <c r="K1875" s="2">
        <v>58.767163797696377</v>
      </c>
      <c r="L1875" s="2">
        <v>0.29883530767552902</v>
      </c>
      <c r="M1875" s="2">
        <v>8.6529696460089305</v>
      </c>
      <c r="N1875" s="1">
        <v>0.60175042300401704</v>
      </c>
      <c r="O1875" s="1">
        <v>0.95543705271648705</v>
      </c>
    </row>
    <row r="1876" spans="1:15" x14ac:dyDescent="0.35">
      <c r="A1876" t="s">
        <v>1877</v>
      </c>
      <c r="B1876" t="s">
        <v>1877</v>
      </c>
      <c r="C1876" t="s">
        <v>4386</v>
      </c>
      <c r="D1876">
        <v>51</v>
      </c>
      <c r="E1876">
        <v>148</v>
      </c>
      <c r="F1876">
        <v>91</v>
      </c>
      <c r="G1876">
        <v>105</v>
      </c>
      <c r="H1876" s="2">
        <v>0.32444111332483322</v>
      </c>
      <c r="I1876" s="2">
        <v>1.0334954761355652</v>
      </c>
      <c r="J1876" s="2">
        <v>0.58032986904099193</v>
      </c>
      <c r="K1876" s="2">
        <v>0.70110147792846167</v>
      </c>
      <c r="L1876" s="2">
        <v>0.36915934078362</v>
      </c>
      <c r="M1876" s="2">
        <v>0.78068806110438604</v>
      </c>
      <c r="N1876" s="1">
        <v>0.60180104812553104</v>
      </c>
      <c r="O1876" s="1">
        <v>0.95543705271648705</v>
      </c>
    </row>
    <row r="1877" spans="1:15" x14ac:dyDescent="0.35">
      <c r="A1877" t="s">
        <v>1878</v>
      </c>
      <c r="B1877" t="s">
        <v>3418</v>
      </c>
      <c r="C1877" t="s">
        <v>4240</v>
      </c>
      <c r="D1877">
        <v>1694</v>
      </c>
      <c r="E1877">
        <v>3613</v>
      </c>
      <c r="F1877">
        <v>2839</v>
      </c>
      <c r="G1877">
        <v>974</v>
      </c>
      <c r="H1877" s="2">
        <v>24.036568689909753</v>
      </c>
      <c r="I1877" s="2">
        <v>38.607364474899967</v>
      </c>
      <c r="J1877" s="2">
        <v>56.553356511604846</v>
      </c>
      <c r="K1877" s="2">
        <v>54.889908081320094</v>
      </c>
      <c r="L1877" s="2">
        <v>-0.28682067983654902</v>
      </c>
      <c r="M1877" s="2">
        <v>5.2079721167719297</v>
      </c>
      <c r="N1877" s="1">
        <v>0.60196478646856499</v>
      </c>
      <c r="O1877" s="1">
        <v>0.95543705271648705</v>
      </c>
    </row>
    <row r="1878" spans="1:15" x14ac:dyDescent="0.35">
      <c r="A1878" t="s">
        <v>1879</v>
      </c>
      <c r="B1878" t="s">
        <v>1879</v>
      </c>
      <c r="C1878" t="s">
        <v>3540</v>
      </c>
      <c r="D1878">
        <v>6</v>
      </c>
      <c r="E1878">
        <v>38</v>
      </c>
      <c r="F1878">
        <v>26</v>
      </c>
      <c r="G1878">
        <v>20</v>
      </c>
      <c r="H1878" s="2">
        <v>0</v>
      </c>
      <c r="I1878" s="2">
        <v>0.22143706414355552</v>
      </c>
      <c r="J1878" s="2">
        <v>0.12133559725755845</v>
      </c>
      <c r="K1878" s="2">
        <v>0.29643062487852501</v>
      </c>
      <c r="L1878" s="2">
        <v>0.48033411316744001</v>
      </c>
      <c r="M1878" s="2">
        <v>-1.3126037017294301</v>
      </c>
      <c r="N1878" s="1">
        <v>0.60258643441959903</v>
      </c>
      <c r="O1878" s="1">
        <v>0.95554187243061195</v>
      </c>
    </row>
    <row r="1879" spans="1:15" x14ac:dyDescent="0.35">
      <c r="A1879" t="s">
        <v>1880</v>
      </c>
      <c r="B1879" t="s">
        <v>1880</v>
      </c>
      <c r="C1879" t="s">
        <v>3540</v>
      </c>
      <c r="D1879">
        <v>3</v>
      </c>
      <c r="E1879">
        <v>24</v>
      </c>
      <c r="F1879">
        <v>7</v>
      </c>
      <c r="G1879">
        <v>6</v>
      </c>
      <c r="H1879" s="2">
        <v>5.4815123473664613</v>
      </c>
      <c r="I1879" s="2">
        <v>5.463732053909208</v>
      </c>
      <c r="J1879" s="2">
        <v>6.3160995832701676</v>
      </c>
      <c r="K1879" s="2">
        <v>6.4147355184084729</v>
      </c>
      <c r="L1879" s="2">
        <v>-0.61645825368670704</v>
      </c>
      <c r="M1879" s="2">
        <v>-2.3830657995823299</v>
      </c>
      <c r="N1879" s="1">
        <v>0.60302566996919005</v>
      </c>
      <c r="O1879" s="1">
        <v>0.95554187243061195</v>
      </c>
    </row>
    <row r="1880" spans="1:15" x14ac:dyDescent="0.35">
      <c r="A1880" t="s">
        <v>1881</v>
      </c>
      <c r="B1880" t="s">
        <v>1881</v>
      </c>
      <c r="C1880" t="s">
        <v>3540</v>
      </c>
      <c r="D1880">
        <v>36</v>
      </c>
      <c r="E1880">
        <v>95</v>
      </c>
      <c r="F1880">
        <v>107</v>
      </c>
      <c r="G1880">
        <v>40</v>
      </c>
      <c r="H1880" s="2">
        <v>2.6282456575221786</v>
      </c>
      <c r="I1880" s="2">
        <v>7.6132171576974796</v>
      </c>
      <c r="J1880" s="2">
        <v>7.8309609277655987</v>
      </c>
      <c r="K1880" s="2">
        <v>3.0651329919412111</v>
      </c>
      <c r="L1880" s="2">
        <v>0.402343163604091</v>
      </c>
      <c r="M1880" s="2">
        <v>0.22855754036421</v>
      </c>
      <c r="N1880" s="1">
        <v>0.60314417019691202</v>
      </c>
      <c r="O1880" s="1">
        <v>0.95554187243061195</v>
      </c>
    </row>
    <row r="1881" spans="1:15" x14ac:dyDescent="0.35">
      <c r="A1881" t="s">
        <v>1882</v>
      </c>
      <c r="B1881" t="s">
        <v>1882</v>
      </c>
      <c r="C1881" t="s">
        <v>3551</v>
      </c>
      <c r="D1881">
        <v>4191</v>
      </c>
      <c r="E1881">
        <v>6558</v>
      </c>
      <c r="F1881">
        <v>6302</v>
      </c>
      <c r="G1881">
        <v>4866</v>
      </c>
      <c r="H1881" s="2">
        <v>13.946658408464462</v>
      </c>
      <c r="I1881" s="2">
        <v>26.00385446155482</v>
      </c>
      <c r="J1881" s="2">
        <v>21.169800011840255</v>
      </c>
      <c r="K1881" s="2">
        <v>25.124203008137474</v>
      </c>
      <c r="L1881" s="2">
        <v>0.28809329777342602</v>
      </c>
      <c r="M1881" s="2">
        <v>6.5713948223234198</v>
      </c>
      <c r="N1881" s="1">
        <v>0.60324459904479399</v>
      </c>
      <c r="O1881" s="1">
        <v>0.95554187243061195</v>
      </c>
    </row>
    <row r="1882" spans="1:15" x14ac:dyDescent="0.35">
      <c r="A1882" t="s">
        <v>1883</v>
      </c>
      <c r="B1882" t="s">
        <v>1883</v>
      </c>
      <c r="C1882" t="s">
        <v>3540</v>
      </c>
      <c r="D1882">
        <v>25</v>
      </c>
      <c r="E1882">
        <v>81</v>
      </c>
      <c r="F1882">
        <v>54</v>
      </c>
      <c r="G1882">
        <v>54</v>
      </c>
      <c r="H1882" s="2">
        <v>5.5082992822321104E-2</v>
      </c>
      <c r="I1882" s="2">
        <v>0.72557102694223696</v>
      </c>
      <c r="J1882" s="2">
        <v>0.27609297579564201</v>
      </c>
      <c r="K1882" s="2">
        <v>0.63596921060337108</v>
      </c>
      <c r="L1882" s="2">
        <v>0.41243044950937002</v>
      </c>
      <c r="M1882" s="2">
        <v>-9.3119037981612404E-2</v>
      </c>
      <c r="N1882" s="1">
        <v>0.60356727415758304</v>
      </c>
      <c r="O1882" s="1">
        <v>0.95557232092620903</v>
      </c>
    </row>
    <row r="1883" spans="1:15" x14ac:dyDescent="0.35">
      <c r="A1883" t="s">
        <v>1884</v>
      </c>
      <c r="B1883" t="s">
        <v>3038</v>
      </c>
      <c r="C1883" t="s">
        <v>4219</v>
      </c>
      <c r="D1883">
        <v>44</v>
      </c>
      <c r="E1883">
        <v>339</v>
      </c>
      <c r="F1883">
        <v>166</v>
      </c>
      <c r="G1883">
        <v>64</v>
      </c>
      <c r="H1883" s="2">
        <v>0.53715969642789052</v>
      </c>
      <c r="I1883" s="2">
        <v>4.9013558635687424</v>
      </c>
      <c r="J1883" s="2">
        <v>3.399168045799339</v>
      </c>
      <c r="K1883" s="2">
        <v>1.0571352837169508</v>
      </c>
      <c r="L1883" s="2">
        <v>-0.35234997805713397</v>
      </c>
      <c r="M1883" s="2">
        <v>1.2309592845232999</v>
      </c>
      <c r="N1883" s="1">
        <v>0.60431894008410503</v>
      </c>
      <c r="O1883" s="1">
        <v>0.95568495395787301</v>
      </c>
    </row>
    <row r="1884" spans="1:15" x14ac:dyDescent="0.35">
      <c r="A1884" t="s">
        <v>1885</v>
      </c>
      <c r="B1884" t="s">
        <v>1885</v>
      </c>
      <c r="C1884" t="s">
        <v>4444</v>
      </c>
      <c r="D1884">
        <v>99</v>
      </c>
      <c r="E1884">
        <v>196</v>
      </c>
      <c r="F1884">
        <v>171</v>
      </c>
      <c r="G1884">
        <v>137</v>
      </c>
      <c r="H1884" s="2">
        <v>2.4307867868793207</v>
      </c>
      <c r="I1884" s="2">
        <v>5.9905036233488707</v>
      </c>
      <c r="J1884" s="2">
        <v>3.2251378960169688</v>
      </c>
      <c r="K1884" s="2">
        <v>2.2011784076842069</v>
      </c>
      <c r="L1884" s="2">
        <v>0.342948089332614</v>
      </c>
      <c r="M1884" s="2">
        <v>1.38868839958148</v>
      </c>
      <c r="N1884" s="1">
        <v>0.60451613186583197</v>
      </c>
      <c r="O1884" s="1">
        <v>0.95568495395787301</v>
      </c>
    </row>
    <row r="1885" spans="1:15" x14ac:dyDescent="0.35">
      <c r="A1885" t="s">
        <v>1886</v>
      </c>
      <c r="B1885" t="s">
        <v>1886</v>
      </c>
      <c r="C1885" t="s">
        <v>4392</v>
      </c>
      <c r="D1885">
        <v>583</v>
      </c>
      <c r="E1885">
        <v>508</v>
      </c>
      <c r="F1885">
        <v>328</v>
      </c>
      <c r="G1885">
        <v>448</v>
      </c>
      <c r="H1885" s="2">
        <v>0.19997521307233967</v>
      </c>
      <c r="I1885" s="2">
        <v>0.21951152445535072</v>
      </c>
      <c r="J1885" s="2">
        <v>0.60140252553746376</v>
      </c>
      <c r="K1885" s="2">
        <v>0.34982496103676869</v>
      </c>
      <c r="L1885" s="2">
        <v>-0.296193757708969</v>
      </c>
      <c r="M1885" s="2">
        <v>3.09603971349962</v>
      </c>
      <c r="N1885" s="1">
        <v>0.60454888163991205</v>
      </c>
      <c r="O1885" s="1">
        <v>0.95568495395787301</v>
      </c>
    </row>
    <row r="1886" spans="1:15" x14ac:dyDescent="0.35">
      <c r="A1886" t="s">
        <v>1887</v>
      </c>
      <c r="B1886" t="s">
        <v>3365</v>
      </c>
      <c r="C1886" t="s">
        <v>4690</v>
      </c>
      <c r="D1886">
        <v>2414</v>
      </c>
      <c r="E1886">
        <v>2496</v>
      </c>
      <c r="F1886">
        <v>3626</v>
      </c>
      <c r="G1886">
        <v>1925</v>
      </c>
      <c r="H1886" s="2">
        <v>41.888767618797267</v>
      </c>
      <c r="I1886" s="2">
        <v>57.383111632873401</v>
      </c>
      <c r="J1886" s="2">
        <v>53.116489948448098</v>
      </c>
      <c r="K1886" s="2">
        <v>31.622298222899531</v>
      </c>
      <c r="L1886" s="2">
        <v>0.280704975473198</v>
      </c>
      <c r="M1886" s="2">
        <v>5.5176167258040296</v>
      </c>
      <c r="N1886" s="1">
        <v>0.60651381311813102</v>
      </c>
      <c r="O1886" s="1">
        <v>0.95831008404866802</v>
      </c>
    </row>
    <row r="1887" spans="1:15" x14ac:dyDescent="0.35">
      <c r="A1887" t="s">
        <v>1888</v>
      </c>
      <c r="B1887" t="s">
        <v>1888</v>
      </c>
      <c r="C1887" t="s">
        <v>4522</v>
      </c>
      <c r="D1887">
        <v>41</v>
      </c>
      <c r="E1887">
        <v>36</v>
      </c>
      <c r="F1887">
        <v>31</v>
      </c>
      <c r="G1887">
        <v>21</v>
      </c>
      <c r="H1887" s="2">
        <v>1.8670953062100626</v>
      </c>
      <c r="I1887" s="2">
        <v>1.7995598242478257</v>
      </c>
      <c r="J1887" s="2">
        <v>1.4151815204891474</v>
      </c>
      <c r="K1887" s="2">
        <v>1.0037551852322333</v>
      </c>
      <c r="L1887" s="2">
        <v>-0.44999614384896602</v>
      </c>
      <c r="M1887" s="2">
        <v>-0.730713314453174</v>
      </c>
      <c r="N1887" s="1">
        <v>0.60747152906560098</v>
      </c>
      <c r="O1887" s="1">
        <v>0.95924368753499101</v>
      </c>
    </row>
    <row r="1888" spans="1:15" x14ac:dyDescent="0.35">
      <c r="A1888" t="s">
        <v>1889</v>
      </c>
      <c r="B1888" t="s">
        <v>1889</v>
      </c>
      <c r="C1888" t="s">
        <v>3905</v>
      </c>
      <c r="D1888">
        <v>1496</v>
      </c>
      <c r="E1888">
        <v>2209</v>
      </c>
      <c r="F1888">
        <v>2157</v>
      </c>
      <c r="G1888">
        <v>1703</v>
      </c>
      <c r="H1888" s="2">
        <v>8.8214706812731585</v>
      </c>
      <c r="I1888" s="2">
        <v>14.298361567952567</v>
      </c>
      <c r="J1888" s="2">
        <v>12.750504570273126</v>
      </c>
      <c r="K1888" s="2">
        <v>10.54022607603784</v>
      </c>
      <c r="L1888" s="2">
        <v>0.28383355171079999</v>
      </c>
      <c r="M1888" s="2">
        <v>5.0445118263847197</v>
      </c>
      <c r="N1888" s="1">
        <v>0.60789748333344096</v>
      </c>
      <c r="O1888" s="1">
        <v>0.95924368753499101</v>
      </c>
    </row>
    <row r="1889" spans="1:15" x14ac:dyDescent="0.35">
      <c r="A1889" t="s">
        <v>1890</v>
      </c>
      <c r="B1889" t="s">
        <v>3463</v>
      </c>
      <c r="C1889" t="s">
        <v>4224</v>
      </c>
      <c r="D1889">
        <v>5905</v>
      </c>
      <c r="E1889">
        <v>6672</v>
      </c>
      <c r="F1889">
        <v>4790</v>
      </c>
      <c r="G1889">
        <v>4271</v>
      </c>
      <c r="H1889" s="2">
        <v>113.63863415656826</v>
      </c>
      <c r="I1889" s="2">
        <v>140.9429309490389</v>
      </c>
      <c r="J1889" s="2">
        <v>92.407972438580728</v>
      </c>
      <c r="K1889" s="2">
        <v>86.270348278305192</v>
      </c>
      <c r="L1889" s="2">
        <v>-0.28405515135863302</v>
      </c>
      <c r="M1889" s="2">
        <v>6.5749169136457404</v>
      </c>
      <c r="N1889" s="1">
        <v>0.60834283202115103</v>
      </c>
      <c r="O1889" s="1">
        <v>0.95924368753499101</v>
      </c>
    </row>
    <row r="1890" spans="1:15" x14ac:dyDescent="0.35">
      <c r="A1890" t="s">
        <v>1891</v>
      </c>
      <c r="B1890" t="s">
        <v>1891</v>
      </c>
      <c r="C1890" t="s">
        <v>3616</v>
      </c>
      <c r="D1890">
        <v>10</v>
      </c>
      <c r="E1890">
        <v>38</v>
      </c>
      <c r="F1890">
        <v>46</v>
      </c>
      <c r="G1890">
        <v>10</v>
      </c>
      <c r="H1890" s="2">
        <v>0.58010827575939972</v>
      </c>
      <c r="I1890" s="2">
        <v>1.8193747972875913</v>
      </c>
      <c r="J1890" s="2">
        <v>1.1630727520904702</v>
      </c>
      <c r="K1890" s="2">
        <v>1.1307855497296631</v>
      </c>
      <c r="L1890" s="2">
        <v>0.45748288002667498</v>
      </c>
      <c r="M1890" s="2">
        <v>-1.1552477109439201</v>
      </c>
      <c r="N1890" s="1">
        <v>0.60839049714333704</v>
      </c>
      <c r="O1890" s="1">
        <v>0.95924368753499101</v>
      </c>
    </row>
    <row r="1891" spans="1:15" x14ac:dyDescent="0.35">
      <c r="A1891" t="s">
        <v>1892</v>
      </c>
      <c r="B1891" t="s">
        <v>1892</v>
      </c>
      <c r="C1891" t="s">
        <v>3540</v>
      </c>
      <c r="D1891">
        <v>77</v>
      </c>
      <c r="E1891">
        <v>151</v>
      </c>
      <c r="F1891">
        <v>105</v>
      </c>
      <c r="G1891">
        <v>47</v>
      </c>
      <c r="H1891" s="2">
        <v>30.017331983279618</v>
      </c>
      <c r="I1891" s="2">
        <v>64.87703366562279</v>
      </c>
      <c r="J1891" s="2">
        <v>30.341252986950682</v>
      </c>
      <c r="K1891" s="2">
        <v>10.856290417629099</v>
      </c>
      <c r="L1891" s="2">
        <v>-0.37679260492556799</v>
      </c>
      <c r="M1891" s="2">
        <v>0.67450197490359298</v>
      </c>
      <c r="N1891" s="1">
        <v>0.60972193546459297</v>
      </c>
      <c r="O1891" s="1">
        <v>0.95924368753499101</v>
      </c>
    </row>
    <row r="1892" spans="1:15" x14ac:dyDescent="0.35">
      <c r="A1892" t="s">
        <v>1893</v>
      </c>
      <c r="B1892" t="s">
        <v>3089</v>
      </c>
      <c r="C1892" t="s">
        <v>4334</v>
      </c>
      <c r="D1892">
        <v>36</v>
      </c>
      <c r="E1892">
        <v>121</v>
      </c>
      <c r="F1892">
        <v>52</v>
      </c>
      <c r="G1892">
        <v>40</v>
      </c>
      <c r="H1892" s="2">
        <v>1.1566613655515505</v>
      </c>
      <c r="I1892" s="2">
        <v>3.0471836471730924</v>
      </c>
      <c r="J1892" s="2">
        <v>1.1458675338642799</v>
      </c>
      <c r="K1892" s="2">
        <v>0.69985691909190229</v>
      </c>
      <c r="L1892" s="2">
        <v>-0.40881488209462202</v>
      </c>
      <c r="M1892" s="2">
        <v>5.3351384638386998E-2</v>
      </c>
      <c r="N1892" s="1">
        <v>0.60987352861514299</v>
      </c>
      <c r="O1892" s="1">
        <v>0.95924368753499101</v>
      </c>
    </row>
    <row r="1893" spans="1:15" x14ac:dyDescent="0.35">
      <c r="A1893" t="s">
        <v>1894</v>
      </c>
      <c r="B1893" t="s">
        <v>1894</v>
      </c>
      <c r="C1893" t="s">
        <v>3572</v>
      </c>
      <c r="D1893">
        <v>8</v>
      </c>
      <c r="E1893">
        <v>37</v>
      </c>
      <c r="F1893">
        <v>33</v>
      </c>
      <c r="G1893">
        <v>16</v>
      </c>
      <c r="H1893" s="2">
        <v>0.13001921980675088</v>
      </c>
      <c r="I1893" s="2">
        <v>0.66008589156008279</v>
      </c>
      <c r="J1893" s="2">
        <v>0.53764960763596581</v>
      </c>
      <c r="K1893" s="2">
        <v>0.27293763744494176</v>
      </c>
      <c r="L1893" s="2">
        <v>0.45579208309531899</v>
      </c>
      <c r="M1893" s="2">
        <v>-1.2652981212140799</v>
      </c>
      <c r="N1893" s="1">
        <v>0.61001551206058002</v>
      </c>
      <c r="O1893" s="1">
        <v>0.95924368753499101</v>
      </c>
    </row>
    <row r="1894" spans="1:15" x14ac:dyDescent="0.35">
      <c r="A1894" t="s">
        <v>1895</v>
      </c>
      <c r="B1894" t="s">
        <v>1895</v>
      </c>
      <c r="C1894" t="s">
        <v>3540</v>
      </c>
      <c r="D1894">
        <v>225</v>
      </c>
      <c r="E1894">
        <v>228</v>
      </c>
      <c r="F1894">
        <v>163</v>
      </c>
      <c r="G1894">
        <v>158</v>
      </c>
      <c r="H1894" s="2">
        <v>0</v>
      </c>
      <c r="I1894" s="2">
        <v>0</v>
      </c>
      <c r="J1894" s="2">
        <v>0</v>
      </c>
      <c r="K1894" s="2">
        <v>0</v>
      </c>
      <c r="L1894" s="2">
        <v>-0.31670404949682401</v>
      </c>
      <c r="M1894" s="2">
        <v>1.7975567835042601</v>
      </c>
      <c r="N1894" s="1">
        <v>0.61040675267473798</v>
      </c>
      <c r="O1894" s="1">
        <v>0.95924368753499101</v>
      </c>
    </row>
    <row r="1895" spans="1:15" x14ac:dyDescent="0.35">
      <c r="A1895" t="s">
        <v>1896</v>
      </c>
      <c r="B1895" t="s">
        <v>1896</v>
      </c>
      <c r="C1895" t="s">
        <v>3670</v>
      </c>
      <c r="D1895">
        <v>209</v>
      </c>
      <c r="E1895">
        <v>135</v>
      </c>
      <c r="F1895">
        <v>200</v>
      </c>
      <c r="G1895">
        <v>199</v>
      </c>
      <c r="H1895" s="2">
        <v>12.878403721858673</v>
      </c>
      <c r="I1895" s="2">
        <v>14.36093173325672</v>
      </c>
      <c r="J1895" s="2">
        <v>17.623321415008935</v>
      </c>
      <c r="K1895" s="2">
        <v>10.620685817076296</v>
      </c>
      <c r="L1895" s="2">
        <v>0.31788321251528801</v>
      </c>
      <c r="M1895" s="2">
        <v>1.7973195330976901</v>
      </c>
      <c r="N1895" s="1">
        <v>0.61041904700994498</v>
      </c>
      <c r="O1895" s="1">
        <v>0.95924368753499101</v>
      </c>
    </row>
    <row r="1896" spans="1:15" x14ac:dyDescent="0.35">
      <c r="A1896" t="s">
        <v>1897</v>
      </c>
      <c r="B1896" t="s">
        <v>1897</v>
      </c>
      <c r="C1896" t="s">
        <v>4589</v>
      </c>
      <c r="D1896">
        <v>90</v>
      </c>
      <c r="E1896">
        <v>293</v>
      </c>
      <c r="F1896">
        <v>257</v>
      </c>
      <c r="G1896">
        <v>130</v>
      </c>
      <c r="H1896" s="2">
        <v>8.359970071017873</v>
      </c>
      <c r="I1896" s="2">
        <v>41.247457963223354</v>
      </c>
      <c r="J1896" s="2">
        <v>44.251626501706291</v>
      </c>
      <c r="K1896" s="2">
        <v>8.4406822674305619</v>
      </c>
      <c r="L1896" s="2">
        <v>0.32133440035640798</v>
      </c>
      <c r="M1896" s="2">
        <v>1.66604629258602</v>
      </c>
      <c r="N1896" s="1">
        <v>0.61045549375043595</v>
      </c>
      <c r="O1896" s="1">
        <v>0.95924368753499101</v>
      </c>
    </row>
    <row r="1897" spans="1:15" x14ac:dyDescent="0.35">
      <c r="A1897" t="s">
        <v>1898</v>
      </c>
      <c r="B1897" t="s">
        <v>1898</v>
      </c>
      <c r="C1897" t="s">
        <v>3563</v>
      </c>
      <c r="D1897">
        <v>130</v>
      </c>
      <c r="E1897">
        <v>489</v>
      </c>
      <c r="F1897">
        <v>481</v>
      </c>
      <c r="G1897">
        <v>146</v>
      </c>
      <c r="H1897" s="2">
        <v>32.361754526292231</v>
      </c>
      <c r="I1897" s="2">
        <v>118.57775241321876</v>
      </c>
      <c r="J1897" s="2">
        <v>122.41340715752199</v>
      </c>
      <c r="K1897" s="2">
        <v>32.140404663470036</v>
      </c>
      <c r="L1897" s="2">
        <v>0.28932419593512398</v>
      </c>
      <c r="M1897" s="2">
        <v>2.3123210748982301</v>
      </c>
      <c r="N1897" s="1">
        <v>0.611087030110542</v>
      </c>
      <c r="O1897" s="1">
        <v>0.95975713606887603</v>
      </c>
    </row>
    <row r="1898" spans="1:15" x14ac:dyDescent="0.35">
      <c r="A1898" t="s">
        <v>1899</v>
      </c>
      <c r="B1898" t="s">
        <v>1899</v>
      </c>
      <c r="C1898" t="s">
        <v>3540</v>
      </c>
      <c r="D1898">
        <v>13</v>
      </c>
      <c r="E1898">
        <v>24</v>
      </c>
      <c r="F1898">
        <v>17</v>
      </c>
      <c r="G1898">
        <v>24</v>
      </c>
      <c r="H1898" s="2">
        <v>104.0870984041528</v>
      </c>
      <c r="I1898" s="2">
        <v>106.64601563122454</v>
      </c>
      <c r="J1898" s="2">
        <v>63.013620175758696</v>
      </c>
      <c r="K1898" s="2">
        <v>74.757594173557465</v>
      </c>
      <c r="L1898" s="2">
        <v>0.47417174251987498</v>
      </c>
      <c r="M1898" s="2">
        <v>-1.4056012298065399</v>
      </c>
      <c r="N1898" s="1">
        <v>0.612016079391144</v>
      </c>
      <c r="O1898" s="1">
        <v>0.96073710568430304</v>
      </c>
    </row>
    <row r="1899" spans="1:15" x14ac:dyDescent="0.35">
      <c r="A1899" t="s">
        <v>1900</v>
      </c>
      <c r="B1899" t="s">
        <v>3295</v>
      </c>
      <c r="C1899" t="s">
        <v>3546</v>
      </c>
      <c r="D1899">
        <v>6432</v>
      </c>
      <c r="E1899">
        <v>6444</v>
      </c>
      <c r="F1899">
        <v>9221</v>
      </c>
      <c r="G1899">
        <v>5311</v>
      </c>
      <c r="H1899" s="2">
        <v>154.26431452103719</v>
      </c>
      <c r="I1899" s="2">
        <v>126.59081478728478</v>
      </c>
      <c r="J1899" s="2">
        <v>356.6403066778239</v>
      </c>
      <c r="K1899" s="2">
        <v>652.28662698072606</v>
      </c>
      <c r="L1899" s="2">
        <v>0.282435990294786</v>
      </c>
      <c r="M1899" s="2">
        <v>6.9149976255656496</v>
      </c>
      <c r="N1899" s="1">
        <v>0.612964641902772</v>
      </c>
      <c r="O1899" s="1">
        <v>0.96174671517280996</v>
      </c>
    </row>
    <row r="1900" spans="1:15" x14ac:dyDescent="0.35">
      <c r="A1900" t="s">
        <v>1901</v>
      </c>
      <c r="B1900" t="s">
        <v>3494</v>
      </c>
      <c r="C1900" t="s">
        <v>3866</v>
      </c>
      <c r="D1900">
        <v>314</v>
      </c>
      <c r="E1900">
        <v>1112</v>
      </c>
      <c r="F1900">
        <v>1235</v>
      </c>
      <c r="G1900">
        <v>257</v>
      </c>
      <c r="H1900" s="2">
        <v>8.0682736804940625</v>
      </c>
      <c r="I1900" s="2">
        <v>31.364395248436026</v>
      </c>
      <c r="J1900" s="2">
        <v>31.811617761436974</v>
      </c>
      <c r="K1900" s="2">
        <v>6.9312246190670601</v>
      </c>
      <c r="L1900" s="2">
        <v>0.29195743621050402</v>
      </c>
      <c r="M1900" s="2">
        <v>3.5194851311205699</v>
      </c>
      <c r="N1900" s="1">
        <v>0.61360299807587804</v>
      </c>
      <c r="O1900" s="1">
        <v>0.96198227483460397</v>
      </c>
    </row>
    <row r="1901" spans="1:15" x14ac:dyDescent="0.35">
      <c r="A1901" t="s">
        <v>1902</v>
      </c>
      <c r="B1901" t="s">
        <v>1902</v>
      </c>
      <c r="C1901" t="s">
        <v>4282</v>
      </c>
      <c r="D1901">
        <v>264</v>
      </c>
      <c r="E1901">
        <v>299</v>
      </c>
      <c r="F1901">
        <v>179</v>
      </c>
      <c r="G1901">
        <v>212</v>
      </c>
      <c r="H1901" s="2">
        <v>17.856610202577155</v>
      </c>
      <c r="I1901" s="2">
        <v>22.199716965874217</v>
      </c>
      <c r="J1901" s="2">
        <v>12.137128419792834</v>
      </c>
      <c r="K1901" s="2">
        <v>15.050704500134861</v>
      </c>
      <c r="L1901" s="2">
        <v>-0.29925979487643101</v>
      </c>
      <c r="M1901" s="2">
        <v>2.0957715070364502</v>
      </c>
      <c r="N1901" s="1">
        <v>0.61372575107739602</v>
      </c>
      <c r="O1901" s="1">
        <v>0.96198227483460397</v>
      </c>
    </row>
    <row r="1902" spans="1:15" x14ac:dyDescent="0.35">
      <c r="A1902" t="s">
        <v>1903</v>
      </c>
      <c r="B1902" t="s">
        <v>1903</v>
      </c>
      <c r="C1902" t="s">
        <v>3577</v>
      </c>
      <c r="D1902">
        <v>4234</v>
      </c>
      <c r="E1902">
        <v>17847</v>
      </c>
      <c r="F1902">
        <v>18357</v>
      </c>
      <c r="G1902">
        <v>4113</v>
      </c>
      <c r="H1902" s="2">
        <v>43.663646187019239</v>
      </c>
      <c r="I1902" s="2">
        <v>202.02984320618117</v>
      </c>
      <c r="J1902" s="2">
        <v>189.77485927481172</v>
      </c>
      <c r="K1902" s="2">
        <v>44.519854021234003</v>
      </c>
      <c r="L1902" s="2">
        <v>0.28419232332166799</v>
      </c>
      <c r="M1902" s="2">
        <v>7.4370972984983901</v>
      </c>
      <c r="N1902" s="1">
        <v>0.61440445951746903</v>
      </c>
      <c r="O1902" s="1">
        <v>0.96256698657736794</v>
      </c>
    </row>
    <row r="1903" spans="1:15" x14ac:dyDescent="0.35">
      <c r="A1903" t="s">
        <v>1904</v>
      </c>
      <c r="B1903" t="s">
        <v>1904</v>
      </c>
      <c r="C1903" t="s">
        <v>3540</v>
      </c>
      <c r="D1903">
        <v>165</v>
      </c>
      <c r="E1903">
        <v>172</v>
      </c>
      <c r="F1903">
        <v>145</v>
      </c>
      <c r="G1903">
        <v>98</v>
      </c>
      <c r="H1903" s="2">
        <v>83.784807180842236</v>
      </c>
      <c r="I1903" s="2">
        <v>68.352511615019964</v>
      </c>
      <c r="J1903" s="2">
        <v>56.326550961516013</v>
      </c>
      <c r="K1903" s="2">
        <v>51.153827667911187</v>
      </c>
      <c r="L1903" s="2">
        <v>-0.332242578495689</v>
      </c>
      <c r="M1903" s="2">
        <v>1.3629345809615101</v>
      </c>
      <c r="N1903" s="1">
        <v>0.61511814561475398</v>
      </c>
      <c r="O1903" s="1">
        <v>0.96265661694462101</v>
      </c>
    </row>
    <row r="1904" spans="1:15" x14ac:dyDescent="0.35">
      <c r="A1904" t="s">
        <v>1905</v>
      </c>
      <c r="B1904" t="s">
        <v>1905</v>
      </c>
      <c r="C1904" t="s">
        <v>4562</v>
      </c>
      <c r="D1904">
        <v>18</v>
      </c>
      <c r="E1904">
        <v>109</v>
      </c>
      <c r="F1904">
        <v>67</v>
      </c>
      <c r="G1904">
        <v>56</v>
      </c>
      <c r="H1904" s="2">
        <v>1.8646337435123563</v>
      </c>
      <c r="I1904" s="2">
        <v>4.798601027846022</v>
      </c>
      <c r="J1904" s="2">
        <v>3.1984500682487931</v>
      </c>
      <c r="K1904" s="2">
        <v>2.5442674868917416</v>
      </c>
      <c r="L1904" s="2">
        <v>0.39746486890775901</v>
      </c>
      <c r="M1904" s="2">
        <v>7.4025354608863003E-2</v>
      </c>
      <c r="N1904" s="1">
        <v>0.61519577002836301</v>
      </c>
      <c r="O1904" s="1">
        <v>0.96265661694462101</v>
      </c>
    </row>
    <row r="1905" spans="1:15" x14ac:dyDescent="0.35">
      <c r="A1905" t="s">
        <v>1906</v>
      </c>
      <c r="B1905" t="s">
        <v>2993</v>
      </c>
      <c r="C1905" t="s">
        <v>4835</v>
      </c>
      <c r="D1905">
        <v>693</v>
      </c>
      <c r="E1905">
        <v>1780</v>
      </c>
      <c r="F1905">
        <v>1154</v>
      </c>
      <c r="G1905">
        <v>535</v>
      </c>
      <c r="H1905" s="2">
        <v>194.7091991281014</v>
      </c>
      <c r="I1905" s="2">
        <v>229.21393383627719</v>
      </c>
      <c r="J1905" s="2">
        <v>252.51555597261353</v>
      </c>
      <c r="K1905" s="2">
        <v>260.12634277733082</v>
      </c>
      <c r="L1905" s="2">
        <v>-0.29145710870358599</v>
      </c>
      <c r="M1905" s="2">
        <v>4.0728430341164703</v>
      </c>
      <c r="N1905" s="1">
        <v>0.615534509072442</v>
      </c>
      <c r="O1905" s="1">
        <v>0.96265661694462101</v>
      </c>
    </row>
    <row r="1906" spans="1:15" x14ac:dyDescent="0.35">
      <c r="A1906" t="s">
        <v>1907</v>
      </c>
      <c r="B1906" t="s">
        <v>1907</v>
      </c>
      <c r="C1906" t="s">
        <v>3540</v>
      </c>
      <c r="D1906">
        <v>132</v>
      </c>
      <c r="E1906">
        <v>107</v>
      </c>
      <c r="F1906">
        <v>102</v>
      </c>
      <c r="G1906">
        <v>162</v>
      </c>
      <c r="H1906" s="2">
        <v>3.8754455644482122</v>
      </c>
      <c r="I1906" s="2">
        <v>14.071095220411046</v>
      </c>
      <c r="J1906" s="2">
        <v>8.7945838456682193</v>
      </c>
      <c r="K1906" s="2">
        <v>2.0114935259614199</v>
      </c>
      <c r="L1906" s="2">
        <v>0.34536242536931699</v>
      </c>
      <c r="M1906" s="2">
        <v>1.2523822092007699</v>
      </c>
      <c r="N1906" s="1">
        <v>0.61635000614906499</v>
      </c>
      <c r="O1906" s="1">
        <v>0.96265661694462101</v>
      </c>
    </row>
    <row r="1907" spans="1:15" x14ac:dyDescent="0.35">
      <c r="A1907" t="s">
        <v>1908</v>
      </c>
      <c r="B1907" t="s">
        <v>1908</v>
      </c>
      <c r="C1907" t="s">
        <v>3540</v>
      </c>
      <c r="D1907">
        <v>44</v>
      </c>
      <c r="E1907">
        <v>100</v>
      </c>
      <c r="F1907">
        <v>64</v>
      </c>
      <c r="G1907">
        <v>82</v>
      </c>
      <c r="H1907" s="2">
        <v>0.29310092504230179</v>
      </c>
      <c r="I1907" s="2">
        <v>1.1631958722364415</v>
      </c>
      <c r="J1907" s="2">
        <v>0.58764495142386164</v>
      </c>
      <c r="K1907" s="2">
        <v>0.42596333490947713</v>
      </c>
      <c r="L1907" s="2">
        <v>0.38201968724433399</v>
      </c>
      <c r="M1907" s="2">
        <v>0.37123583453640002</v>
      </c>
      <c r="N1907" s="1">
        <v>0.61660026849655303</v>
      </c>
      <c r="O1907" s="1">
        <v>0.96265661694462101</v>
      </c>
    </row>
    <row r="1908" spans="1:15" x14ac:dyDescent="0.35">
      <c r="A1908" t="s">
        <v>1909</v>
      </c>
      <c r="B1908" t="s">
        <v>1909</v>
      </c>
      <c r="C1908" t="s">
        <v>4550</v>
      </c>
      <c r="D1908">
        <v>627</v>
      </c>
      <c r="E1908">
        <v>941</v>
      </c>
      <c r="F1908">
        <v>1114</v>
      </c>
      <c r="G1908">
        <v>585</v>
      </c>
      <c r="H1908" s="2">
        <v>0.76657165011063544</v>
      </c>
      <c r="I1908" s="2">
        <v>1.5344285974182845</v>
      </c>
      <c r="J1908" s="2">
        <v>1.6273244808660783</v>
      </c>
      <c r="K1908" s="2">
        <v>0.61528037264702251</v>
      </c>
      <c r="L1908" s="2">
        <v>0.29043920258613098</v>
      </c>
      <c r="M1908" s="2">
        <v>3.8063365131239801</v>
      </c>
      <c r="N1908" s="1">
        <v>0.61798641597097204</v>
      </c>
      <c r="O1908" s="1">
        <v>0.96265661694462101</v>
      </c>
    </row>
    <row r="1909" spans="1:15" x14ac:dyDescent="0.35">
      <c r="A1909" t="s">
        <v>1910</v>
      </c>
      <c r="B1909" t="s">
        <v>3207</v>
      </c>
      <c r="C1909" t="s">
        <v>4698</v>
      </c>
      <c r="D1909">
        <v>2115</v>
      </c>
      <c r="E1909">
        <v>2802</v>
      </c>
      <c r="F1909">
        <v>2245</v>
      </c>
      <c r="G1909">
        <v>1370</v>
      </c>
      <c r="H1909" s="2">
        <v>11.03863176159315</v>
      </c>
      <c r="I1909" s="2">
        <v>16.858485078170933</v>
      </c>
      <c r="J1909" s="2">
        <v>33.959195942015455</v>
      </c>
      <c r="K1909" s="2">
        <v>20.485749718313176</v>
      </c>
      <c r="L1909" s="2">
        <v>-0.27416962334142297</v>
      </c>
      <c r="M1909" s="2">
        <v>5.1942801947374102</v>
      </c>
      <c r="N1909" s="1">
        <v>0.618297499273748</v>
      </c>
      <c r="O1909" s="1">
        <v>0.96265661694462101</v>
      </c>
    </row>
    <row r="1910" spans="1:15" x14ac:dyDescent="0.35">
      <c r="A1910" t="s">
        <v>1911</v>
      </c>
      <c r="B1910" t="s">
        <v>1911</v>
      </c>
      <c r="C1910" t="s">
        <v>3858</v>
      </c>
      <c r="D1910">
        <v>3687</v>
      </c>
      <c r="E1910">
        <v>4355</v>
      </c>
      <c r="F1910">
        <v>3544</v>
      </c>
      <c r="G1910">
        <v>2412</v>
      </c>
      <c r="H1910" s="2">
        <v>34.114364489345661</v>
      </c>
      <c r="I1910" s="2">
        <v>51.159973610436872</v>
      </c>
      <c r="J1910" s="2">
        <v>39.851731842985032</v>
      </c>
      <c r="K1910" s="2">
        <v>38.378083514423714</v>
      </c>
      <c r="L1910" s="2">
        <v>-0.27162163293473801</v>
      </c>
      <c r="M1910" s="2">
        <v>5.9270199623994904</v>
      </c>
      <c r="N1910" s="1">
        <v>0.61838257135744601</v>
      </c>
      <c r="O1910" s="1">
        <v>0.96265661694462101</v>
      </c>
    </row>
    <row r="1911" spans="1:15" x14ac:dyDescent="0.35">
      <c r="A1911" t="s">
        <v>1912</v>
      </c>
      <c r="B1911" t="s">
        <v>1912</v>
      </c>
      <c r="C1911" t="s">
        <v>3540</v>
      </c>
      <c r="D1911">
        <v>30</v>
      </c>
      <c r="E1911">
        <v>125</v>
      </c>
      <c r="F1911">
        <v>82</v>
      </c>
      <c r="G1911">
        <v>70</v>
      </c>
      <c r="H1911" s="2">
        <v>0.35551148990638165</v>
      </c>
      <c r="I1911" s="2">
        <v>1.0975576222767534</v>
      </c>
      <c r="J1911" s="2">
        <v>1.0691600453999355</v>
      </c>
      <c r="K1911" s="2">
        <v>0.65300659393530158</v>
      </c>
      <c r="L1911" s="2">
        <v>0.375705520004388</v>
      </c>
      <c r="M1911" s="2">
        <v>0.38223741970766301</v>
      </c>
      <c r="N1911" s="1">
        <v>0.61860245800315095</v>
      </c>
      <c r="O1911" s="1">
        <v>0.96265661694462101</v>
      </c>
    </row>
    <row r="1912" spans="1:15" x14ac:dyDescent="0.35">
      <c r="A1912" t="s">
        <v>1913</v>
      </c>
      <c r="B1912" t="s">
        <v>1913</v>
      </c>
      <c r="C1912" t="s">
        <v>3540</v>
      </c>
      <c r="D1912">
        <v>11803</v>
      </c>
      <c r="E1912">
        <v>25384</v>
      </c>
      <c r="F1912">
        <v>29479</v>
      </c>
      <c r="G1912">
        <v>10158</v>
      </c>
      <c r="H1912" s="2">
        <v>3.9260327052627564</v>
      </c>
      <c r="I1912" s="2">
        <v>13.542405733871123</v>
      </c>
      <c r="J1912" s="2">
        <v>16.672583643053791</v>
      </c>
      <c r="K1912" s="2">
        <v>7.7748114406773992</v>
      </c>
      <c r="L1912" s="2">
        <v>0.283969820097349</v>
      </c>
      <c r="M1912" s="2">
        <v>8.2992811431603801</v>
      </c>
      <c r="N1912" s="1">
        <v>0.61862143670879699</v>
      </c>
      <c r="O1912" s="1">
        <v>0.96265661694462101</v>
      </c>
    </row>
    <row r="1913" spans="1:15" x14ac:dyDescent="0.35">
      <c r="A1913" t="s">
        <v>1914</v>
      </c>
      <c r="B1913" t="s">
        <v>1914</v>
      </c>
      <c r="C1913" t="s">
        <v>3544</v>
      </c>
      <c r="D1913">
        <v>6</v>
      </c>
      <c r="E1913">
        <v>15</v>
      </c>
      <c r="F1913">
        <v>23</v>
      </c>
      <c r="G1913">
        <v>4</v>
      </c>
      <c r="H1913" s="2">
        <v>0.18730710002703307</v>
      </c>
      <c r="I1913" s="2">
        <v>2.4672698042854799</v>
      </c>
      <c r="J1913" s="2">
        <v>0.50071522488187015</v>
      </c>
      <c r="K1913" s="2">
        <v>0.40411906132437575</v>
      </c>
      <c r="L1913" s="2">
        <v>0.52651819387176801</v>
      </c>
      <c r="M1913" s="2">
        <v>-2.1216248104711402</v>
      </c>
      <c r="N1913" s="1">
        <v>0.61866455752051097</v>
      </c>
      <c r="O1913" s="1">
        <v>0.96265661694462101</v>
      </c>
    </row>
    <row r="1914" spans="1:15" x14ac:dyDescent="0.35">
      <c r="A1914" t="s">
        <v>1915</v>
      </c>
      <c r="B1914" t="s">
        <v>1915</v>
      </c>
      <c r="C1914" t="s">
        <v>4780</v>
      </c>
      <c r="D1914">
        <v>6</v>
      </c>
      <c r="E1914">
        <v>206</v>
      </c>
      <c r="F1914">
        <v>81</v>
      </c>
      <c r="G1914">
        <v>35</v>
      </c>
      <c r="H1914" s="2">
        <v>12.447998355007567</v>
      </c>
      <c r="I1914" s="2">
        <v>30.755779830111148</v>
      </c>
      <c r="J1914" s="2">
        <v>18.950616584519956</v>
      </c>
      <c r="K1914" s="2">
        <v>6.0234081364569487</v>
      </c>
      <c r="L1914" s="2">
        <v>-0.39498520372581902</v>
      </c>
      <c r="M1914" s="2">
        <v>0.30588162502489302</v>
      </c>
      <c r="N1914" s="1">
        <v>0.61887509281633701</v>
      </c>
      <c r="O1914" s="1">
        <v>0.96265661694462101</v>
      </c>
    </row>
    <row r="1915" spans="1:15" x14ac:dyDescent="0.35">
      <c r="A1915" t="s">
        <v>1916</v>
      </c>
      <c r="B1915" t="s">
        <v>1916</v>
      </c>
      <c r="C1915" t="s">
        <v>3540</v>
      </c>
      <c r="D1915">
        <v>25802</v>
      </c>
      <c r="E1915">
        <v>37139</v>
      </c>
      <c r="F1915">
        <v>27557</v>
      </c>
      <c r="G1915">
        <v>17686</v>
      </c>
      <c r="H1915" s="2">
        <v>34.286659259493874</v>
      </c>
      <c r="I1915" s="2">
        <v>179.51802136907071</v>
      </c>
      <c r="J1915" s="2">
        <v>93.420137006688819</v>
      </c>
      <c r="K1915" s="2">
        <v>19.420055677918437</v>
      </c>
      <c r="L1915" s="2">
        <v>-0.284151871508383</v>
      </c>
      <c r="M1915" s="2">
        <v>8.85067484850825</v>
      </c>
      <c r="N1915" s="1">
        <v>0.62037861981742104</v>
      </c>
      <c r="O1915" s="1">
        <v>0.96265661694462101</v>
      </c>
    </row>
    <row r="1916" spans="1:15" x14ac:dyDescent="0.35">
      <c r="A1916" t="s">
        <v>1917</v>
      </c>
      <c r="B1916" t="s">
        <v>3257</v>
      </c>
      <c r="C1916" t="s">
        <v>4120</v>
      </c>
      <c r="D1916">
        <v>14975</v>
      </c>
      <c r="E1916">
        <v>15925</v>
      </c>
      <c r="F1916">
        <v>19124</v>
      </c>
      <c r="G1916">
        <v>14589</v>
      </c>
      <c r="H1916" s="2">
        <v>53.5855910756949</v>
      </c>
      <c r="I1916" s="2">
        <v>64.874180195952462</v>
      </c>
      <c r="J1916" s="2">
        <v>51.367366198212004</v>
      </c>
      <c r="K1916" s="2">
        <v>45.955791896042847</v>
      </c>
      <c r="L1916" s="2">
        <v>0.28207567973178599</v>
      </c>
      <c r="M1916" s="2">
        <v>8.1661019017017598</v>
      </c>
      <c r="N1916" s="1">
        <v>0.62049722793779505</v>
      </c>
      <c r="O1916" s="1">
        <v>0.96265661694462101</v>
      </c>
    </row>
    <row r="1917" spans="1:15" x14ac:dyDescent="0.35">
      <c r="A1917" t="s">
        <v>1918</v>
      </c>
      <c r="B1917" t="s">
        <v>1918</v>
      </c>
      <c r="C1917" t="s">
        <v>3540</v>
      </c>
      <c r="D1917">
        <v>251</v>
      </c>
      <c r="E1917">
        <v>399</v>
      </c>
      <c r="F1917">
        <v>362</v>
      </c>
      <c r="G1917">
        <v>303</v>
      </c>
      <c r="H1917" s="2">
        <v>34.509832935655474</v>
      </c>
      <c r="I1917" s="2">
        <v>63.372842440612835</v>
      </c>
      <c r="J1917" s="2">
        <v>40.619882645094791</v>
      </c>
      <c r="K1917" s="2">
        <v>41.28621313163513</v>
      </c>
      <c r="L1917" s="2">
        <v>0.27939118494595</v>
      </c>
      <c r="M1917" s="2">
        <v>2.5236564667551402</v>
      </c>
      <c r="N1917" s="1">
        <v>0.62090880486032296</v>
      </c>
      <c r="O1917" s="1">
        <v>0.96265661694462101</v>
      </c>
    </row>
    <row r="1918" spans="1:15" x14ac:dyDescent="0.35">
      <c r="A1918" t="s">
        <v>1919</v>
      </c>
      <c r="B1918" t="s">
        <v>1919</v>
      </c>
      <c r="C1918" t="s">
        <v>3540</v>
      </c>
      <c r="D1918">
        <v>412</v>
      </c>
      <c r="E1918">
        <v>560</v>
      </c>
      <c r="F1918">
        <v>275</v>
      </c>
      <c r="G1918">
        <v>383</v>
      </c>
      <c r="H1918" s="2">
        <v>1.3782803406029605</v>
      </c>
      <c r="I1918" s="2">
        <v>2.6008789715770337</v>
      </c>
      <c r="J1918" s="2">
        <v>2.7167734739486997</v>
      </c>
      <c r="K1918" s="2">
        <v>2.1781020806370122</v>
      </c>
      <c r="L1918" s="2">
        <v>-0.28076342538534299</v>
      </c>
      <c r="M1918" s="2">
        <v>2.8528127412509199</v>
      </c>
      <c r="N1918" s="1">
        <v>0.62104972197043196</v>
      </c>
      <c r="O1918" s="1">
        <v>0.96265661694462101</v>
      </c>
    </row>
    <row r="1919" spans="1:15" x14ac:dyDescent="0.35">
      <c r="A1919" t="s">
        <v>1920</v>
      </c>
      <c r="B1919" t="s">
        <v>1920</v>
      </c>
      <c r="C1919" t="s">
        <v>3540</v>
      </c>
      <c r="D1919">
        <v>11676</v>
      </c>
      <c r="E1919">
        <v>15457</v>
      </c>
      <c r="F1919">
        <v>12345</v>
      </c>
      <c r="G1919">
        <v>7533</v>
      </c>
      <c r="H1919" s="2">
        <v>10.519803336812387</v>
      </c>
      <c r="I1919" s="2">
        <v>18.937236428099666</v>
      </c>
      <c r="J1919" s="2">
        <v>17.421944442213309</v>
      </c>
      <c r="K1919" s="2">
        <v>6.3142800233640148</v>
      </c>
      <c r="L1919" s="2">
        <v>-0.279607165481008</v>
      </c>
      <c r="M1919" s="2">
        <v>7.6551758458349903</v>
      </c>
      <c r="N1919" s="1">
        <v>0.62165879352532105</v>
      </c>
      <c r="O1919" s="1">
        <v>0.96265661694462101</v>
      </c>
    </row>
    <row r="1920" spans="1:15" x14ac:dyDescent="0.35">
      <c r="A1920" t="s">
        <v>1921</v>
      </c>
      <c r="B1920" t="s">
        <v>1921</v>
      </c>
      <c r="C1920" t="s">
        <v>4363</v>
      </c>
      <c r="D1920">
        <v>763</v>
      </c>
      <c r="E1920">
        <v>1481</v>
      </c>
      <c r="F1920">
        <v>911</v>
      </c>
      <c r="G1920">
        <v>627</v>
      </c>
      <c r="H1920" s="2">
        <v>31.333616198272221</v>
      </c>
      <c r="I1920" s="2">
        <v>66.760902299309009</v>
      </c>
      <c r="J1920" s="2">
        <v>37.503533088054986</v>
      </c>
      <c r="K1920" s="2">
        <v>27.025852302381647</v>
      </c>
      <c r="L1920" s="2">
        <v>-0.28644367626255701</v>
      </c>
      <c r="M1920" s="2">
        <v>3.9856876093045002</v>
      </c>
      <c r="N1920" s="1">
        <v>0.62205191810556604</v>
      </c>
      <c r="O1920" s="1">
        <v>0.96265661694462101</v>
      </c>
    </row>
    <row r="1921" spans="1:15" x14ac:dyDescent="0.35">
      <c r="A1921" t="s">
        <v>1922</v>
      </c>
      <c r="B1921" t="s">
        <v>1922</v>
      </c>
      <c r="C1921" t="s">
        <v>3572</v>
      </c>
      <c r="D1921">
        <v>21</v>
      </c>
      <c r="E1921">
        <v>73</v>
      </c>
      <c r="F1921">
        <v>23</v>
      </c>
      <c r="G1921">
        <v>29</v>
      </c>
      <c r="H1921" s="2">
        <v>0.70876460764327598</v>
      </c>
      <c r="I1921" s="2">
        <v>1.9698460407681795</v>
      </c>
      <c r="J1921" s="2">
        <v>1.2244949782254591</v>
      </c>
      <c r="K1921" s="2">
        <v>0.74392285156868243</v>
      </c>
      <c r="L1921" s="2">
        <v>-0.43222676020604101</v>
      </c>
      <c r="M1921" s="2">
        <v>-0.66508482716499495</v>
      </c>
      <c r="N1921" s="1">
        <v>0.62208469304621505</v>
      </c>
      <c r="O1921" s="1">
        <v>0.96265661694462101</v>
      </c>
    </row>
    <row r="1922" spans="1:15" x14ac:dyDescent="0.35">
      <c r="A1922" t="s">
        <v>1923</v>
      </c>
      <c r="B1922" t="s">
        <v>1923</v>
      </c>
      <c r="C1922" t="s">
        <v>4130</v>
      </c>
      <c r="D1922">
        <v>11812</v>
      </c>
      <c r="E1922">
        <v>12699</v>
      </c>
      <c r="F1922">
        <v>8654</v>
      </c>
      <c r="G1922">
        <v>8948</v>
      </c>
      <c r="H1922" s="2">
        <v>131.24746069080669</v>
      </c>
      <c r="I1922" s="2">
        <v>167.37939766436128</v>
      </c>
      <c r="J1922" s="2">
        <v>91.714904470777682</v>
      </c>
      <c r="K1922" s="2">
        <v>52.890688075178105</v>
      </c>
      <c r="L1922" s="2">
        <v>-0.27860299178988901</v>
      </c>
      <c r="M1922" s="2">
        <v>7.5494049582659999</v>
      </c>
      <c r="N1922" s="1">
        <v>0.62219664414986597</v>
      </c>
      <c r="O1922" s="1">
        <v>0.96265661694462101</v>
      </c>
    </row>
    <row r="1923" spans="1:15" x14ac:dyDescent="0.35">
      <c r="A1923" t="s">
        <v>1924</v>
      </c>
      <c r="B1923" t="s">
        <v>3082</v>
      </c>
      <c r="C1923" t="s">
        <v>3782</v>
      </c>
      <c r="D1923">
        <v>12332</v>
      </c>
      <c r="E1923">
        <v>9407</v>
      </c>
      <c r="F1923">
        <v>7107</v>
      </c>
      <c r="G1923">
        <v>8938</v>
      </c>
      <c r="H1923" s="2">
        <v>104.57354117705576</v>
      </c>
      <c r="I1923" s="2">
        <v>258.38526473098352</v>
      </c>
      <c r="J1923" s="2">
        <v>25.698581743083995</v>
      </c>
      <c r="K1923" s="2">
        <v>12.06896115576852</v>
      </c>
      <c r="L1923" s="2">
        <v>-0.27794285292759202</v>
      </c>
      <c r="M1923" s="2">
        <v>7.4410082397816</v>
      </c>
      <c r="N1923" s="1">
        <v>0.62225760206856795</v>
      </c>
      <c r="O1923" s="1">
        <v>0.96265661694462101</v>
      </c>
    </row>
    <row r="1924" spans="1:15" x14ac:dyDescent="0.35">
      <c r="A1924" t="s">
        <v>1925</v>
      </c>
      <c r="B1924" t="s">
        <v>1925</v>
      </c>
      <c r="C1924" t="s">
        <v>3711</v>
      </c>
      <c r="D1924">
        <v>14056</v>
      </c>
      <c r="E1924">
        <v>14157</v>
      </c>
      <c r="F1924">
        <v>9775</v>
      </c>
      <c r="G1924">
        <v>10568</v>
      </c>
      <c r="H1924" s="2">
        <v>6.8938337310180478</v>
      </c>
      <c r="I1924" s="2">
        <v>7.7888569555011733</v>
      </c>
      <c r="J1924" s="2">
        <v>4.0463880471111882</v>
      </c>
      <c r="K1924" s="2">
        <v>5.6637711474645807</v>
      </c>
      <c r="L1924" s="2">
        <v>-0.27938618496155998</v>
      </c>
      <c r="M1924" s="2">
        <v>7.76448197981163</v>
      </c>
      <c r="N1924" s="1">
        <v>0.622362573974787</v>
      </c>
      <c r="O1924" s="1">
        <v>0.96265661694462101</v>
      </c>
    </row>
    <row r="1925" spans="1:15" x14ac:dyDescent="0.35">
      <c r="A1925" t="s">
        <v>1926</v>
      </c>
      <c r="B1925" t="s">
        <v>1926</v>
      </c>
      <c r="C1925" t="s">
        <v>3540</v>
      </c>
      <c r="D1925">
        <v>2301</v>
      </c>
      <c r="E1925">
        <v>2644</v>
      </c>
      <c r="F1925">
        <v>1803</v>
      </c>
      <c r="G1925">
        <v>1756</v>
      </c>
      <c r="H1925" s="2">
        <v>260.79442820109756</v>
      </c>
      <c r="I1925" s="2">
        <v>896.81880933534615</v>
      </c>
      <c r="J1925" s="2">
        <v>473.15499034452034</v>
      </c>
      <c r="K1925" s="2">
        <v>188.19704061298552</v>
      </c>
      <c r="L1925" s="2">
        <v>-0.27044559933691198</v>
      </c>
      <c r="M1925" s="2">
        <v>5.2317571910676497</v>
      </c>
      <c r="N1925" s="1">
        <v>0.62277990353479395</v>
      </c>
      <c r="O1925" s="1">
        <v>0.96265661694462101</v>
      </c>
    </row>
    <row r="1926" spans="1:15" x14ac:dyDescent="0.35">
      <c r="A1926" t="s">
        <v>1927</v>
      </c>
      <c r="B1926" t="s">
        <v>1927</v>
      </c>
      <c r="C1926" t="s">
        <v>3643</v>
      </c>
      <c r="D1926">
        <v>119</v>
      </c>
      <c r="E1926">
        <v>122</v>
      </c>
      <c r="F1926">
        <v>68</v>
      </c>
      <c r="G1926">
        <v>93</v>
      </c>
      <c r="H1926" s="2">
        <v>4.6357890303133287</v>
      </c>
      <c r="I1926" s="2">
        <v>5.9866779396913818</v>
      </c>
      <c r="J1926" s="2">
        <v>4.5925283768315408</v>
      </c>
      <c r="K1926" s="2">
        <v>2.8049601421311814</v>
      </c>
      <c r="L1926" s="2">
        <v>-0.35639435929798902</v>
      </c>
      <c r="M1926" s="2">
        <v>0.878328273935299</v>
      </c>
      <c r="N1926" s="1">
        <v>0.62294479369133704</v>
      </c>
      <c r="O1926" s="1">
        <v>0.96265661694462101</v>
      </c>
    </row>
    <row r="1927" spans="1:15" x14ac:dyDescent="0.35">
      <c r="A1927" t="s">
        <v>1928</v>
      </c>
      <c r="B1927" t="s">
        <v>1928</v>
      </c>
      <c r="C1927" t="s">
        <v>3540</v>
      </c>
      <c r="D1927">
        <v>54</v>
      </c>
      <c r="E1927">
        <v>76</v>
      </c>
      <c r="F1927">
        <v>38</v>
      </c>
      <c r="G1927">
        <v>44</v>
      </c>
      <c r="H1927" s="2">
        <v>2.5605073673798544</v>
      </c>
      <c r="I1927" s="2">
        <v>3.955733451009825</v>
      </c>
      <c r="J1927" s="2">
        <v>1.8062742519578809</v>
      </c>
      <c r="K1927" s="2">
        <v>2.1898321272322265</v>
      </c>
      <c r="L1927" s="2">
        <v>-0.40103561143430899</v>
      </c>
      <c r="M1927" s="2">
        <v>-6.6331673770954697E-2</v>
      </c>
      <c r="N1927" s="1">
        <v>0.62349735436575804</v>
      </c>
      <c r="O1927" s="1">
        <v>0.96265661694462101</v>
      </c>
    </row>
    <row r="1928" spans="1:15" x14ac:dyDescent="0.35">
      <c r="A1928" t="s">
        <v>1929</v>
      </c>
      <c r="B1928" t="s">
        <v>1929</v>
      </c>
      <c r="C1928" t="s">
        <v>3540</v>
      </c>
      <c r="D1928">
        <v>245</v>
      </c>
      <c r="E1928">
        <v>895</v>
      </c>
      <c r="F1928">
        <v>655</v>
      </c>
      <c r="G1928">
        <v>143</v>
      </c>
      <c r="H1928" s="2">
        <v>101.66382734002978</v>
      </c>
      <c r="I1928" s="2">
        <v>192.8988879940602</v>
      </c>
      <c r="J1928" s="2">
        <v>134.15643647349464</v>
      </c>
      <c r="K1928" s="2">
        <v>59.672392228735497</v>
      </c>
      <c r="L1928" s="2">
        <v>-0.27810378407331998</v>
      </c>
      <c r="M1928" s="2">
        <v>2.9087768972823498</v>
      </c>
      <c r="N1928" s="1">
        <v>0.62362626330221904</v>
      </c>
      <c r="O1928" s="1">
        <v>0.96265661694462101</v>
      </c>
    </row>
    <row r="1929" spans="1:15" x14ac:dyDescent="0.35">
      <c r="A1929" t="s">
        <v>1930</v>
      </c>
      <c r="B1929" t="s">
        <v>1930</v>
      </c>
      <c r="C1929" t="s">
        <v>3767</v>
      </c>
      <c r="D1929">
        <v>365</v>
      </c>
      <c r="E1929">
        <v>1311</v>
      </c>
      <c r="F1929">
        <v>824</v>
      </c>
      <c r="G1929">
        <v>305</v>
      </c>
      <c r="H1929" s="2">
        <v>89.730266108323065</v>
      </c>
      <c r="I1929" s="2">
        <v>103.48021553495566</v>
      </c>
      <c r="J1929" s="2">
        <v>52.365823676061552</v>
      </c>
      <c r="K1929" s="2">
        <v>60.512344057097486</v>
      </c>
      <c r="L1929" s="2">
        <v>-0.28323675103083701</v>
      </c>
      <c r="M1929" s="2">
        <v>3.4624700991770401</v>
      </c>
      <c r="N1929" s="1">
        <v>0.62371203776774797</v>
      </c>
      <c r="O1929" s="1">
        <v>0.96265661694462101</v>
      </c>
    </row>
    <row r="1930" spans="1:15" x14ac:dyDescent="0.35">
      <c r="A1930" t="s">
        <v>1931</v>
      </c>
      <c r="B1930" t="s">
        <v>1931</v>
      </c>
      <c r="C1930" t="s">
        <v>4316</v>
      </c>
      <c r="D1930">
        <v>103</v>
      </c>
      <c r="E1930">
        <v>335</v>
      </c>
      <c r="F1930">
        <v>238</v>
      </c>
      <c r="G1930">
        <v>183</v>
      </c>
      <c r="H1930" s="2">
        <v>1.4926451753097656</v>
      </c>
      <c r="I1930" s="2">
        <v>4.6105703589376672</v>
      </c>
      <c r="J1930" s="2">
        <v>4.1757760263733328</v>
      </c>
      <c r="K1930" s="2">
        <v>1.001951492177009</v>
      </c>
      <c r="L1930" s="2">
        <v>0.30260887152926502</v>
      </c>
      <c r="M1930" s="2">
        <v>1.8471549851612701</v>
      </c>
      <c r="N1930" s="1">
        <v>0.62383836741135001</v>
      </c>
      <c r="O1930" s="1">
        <v>0.96265661694462101</v>
      </c>
    </row>
    <row r="1931" spans="1:15" x14ac:dyDescent="0.35">
      <c r="A1931" t="s">
        <v>1932</v>
      </c>
      <c r="B1931" t="s">
        <v>1932</v>
      </c>
      <c r="C1931" t="s">
        <v>3540</v>
      </c>
      <c r="D1931">
        <v>138</v>
      </c>
      <c r="E1931">
        <v>301</v>
      </c>
      <c r="F1931">
        <v>232</v>
      </c>
      <c r="G1931">
        <v>203</v>
      </c>
      <c r="H1931" s="2">
        <v>152.79806748225664</v>
      </c>
      <c r="I1931" s="2">
        <v>574.68341093762297</v>
      </c>
      <c r="J1931" s="2">
        <v>519.43108856179788</v>
      </c>
      <c r="K1931" s="2">
        <v>89.852184278048071</v>
      </c>
      <c r="L1931" s="2">
        <v>0.29682464520306301</v>
      </c>
      <c r="M1931" s="2">
        <v>1.91332166516552</v>
      </c>
      <c r="N1931" s="1">
        <v>0.62435223593975997</v>
      </c>
      <c r="O1931" s="1">
        <v>0.96265661694462101</v>
      </c>
    </row>
    <row r="1932" spans="1:15" x14ac:dyDescent="0.35">
      <c r="A1932" t="s">
        <v>1933</v>
      </c>
      <c r="B1932" t="s">
        <v>1933</v>
      </c>
      <c r="C1932" t="s">
        <v>3540</v>
      </c>
      <c r="D1932">
        <v>6118</v>
      </c>
      <c r="E1932">
        <v>23789</v>
      </c>
      <c r="F1932">
        <v>16923</v>
      </c>
      <c r="G1932">
        <v>3849</v>
      </c>
      <c r="H1932" s="2">
        <v>13.182294626009677</v>
      </c>
      <c r="I1932" s="2">
        <v>14.199651738205496</v>
      </c>
      <c r="J1932" s="2">
        <v>12.37081415253625</v>
      </c>
      <c r="K1932" s="2">
        <v>8.1896522128429243</v>
      </c>
      <c r="L1932" s="2">
        <v>-0.277111505480308</v>
      </c>
      <c r="M1932" s="2">
        <v>7.6053917244041598</v>
      </c>
      <c r="N1932" s="1">
        <v>0.62441742489465701</v>
      </c>
      <c r="O1932" s="1">
        <v>0.96265661694462101</v>
      </c>
    </row>
    <row r="1933" spans="1:15" x14ac:dyDescent="0.35">
      <c r="A1933" t="s">
        <v>1934</v>
      </c>
      <c r="B1933" t="s">
        <v>1934</v>
      </c>
      <c r="C1933" t="s">
        <v>3568</v>
      </c>
      <c r="D1933">
        <v>220</v>
      </c>
      <c r="E1933">
        <v>413</v>
      </c>
      <c r="F1933">
        <v>237</v>
      </c>
      <c r="G1933">
        <v>192</v>
      </c>
      <c r="H1933" s="2">
        <v>10.378200801497831</v>
      </c>
      <c r="I1933" s="2">
        <v>17.476494447022151</v>
      </c>
      <c r="J1933" s="2">
        <v>13.241135946876124</v>
      </c>
      <c r="K1933" s="2">
        <v>4.7347462995707268</v>
      </c>
      <c r="L1933" s="2">
        <v>-0.28792525543309899</v>
      </c>
      <c r="M1933" s="2">
        <v>2.17369891745067</v>
      </c>
      <c r="N1933" s="1">
        <v>0.62462995344142602</v>
      </c>
      <c r="O1933" s="1">
        <v>0.96265661694462101</v>
      </c>
    </row>
    <row r="1934" spans="1:15" x14ac:dyDescent="0.35">
      <c r="A1934" t="s">
        <v>1935</v>
      </c>
      <c r="B1934" t="s">
        <v>1935</v>
      </c>
      <c r="C1934" t="s">
        <v>3688</v>
      </c>
      <c r="D1934">
        <v>41</v>
      </c>
      <c r="E1934">
        <v>81</v>
      </c>
      <c r="F1934">
        <v>100</v>
      </c>
      <c r="G1934">
        <v>40</v>
      </c>
      <c r="H1934" s="2">
        <v>9.9133343490035575</v>
      </c>
      <c r="I1934" s="2">
        <v>14.999243777832602</v>
      </c>
      <c r="J1934" s="2">
        <v>9.534857516530856</v>
      </c>
      <c r="K1934" s="2">
        <v>6.3742862803282279</v>
      </c>
      <c r="L1934" s="2">
        <v>0.39334818943378302</v>
      </c>
      <c r="M1934" s="2">
        <v>0.17095702054703699</v>
      </c>
      <c r="N1934" s="1">
        <v>0.62485554939180799</v>
      </c>
      <c r="O1934" s="1">
        <v>0.96265661694462101</v>
      </c>
    </row>
    <row r="1935" spans="1:15" x14ac:dyDescent="0.35">
      <c r="A1935" t="s">
        <v>1936</v>
      </c>
      <c r="B1935" t="s">
        <v>1936</v>
      </c>
      <c r="C1935" t="s">
        <v>3540</v>
      </c>
      <c r="D1935">
        <v>84</v>
      </c>
      <c r="E1935">
        <v>94</v>
      </c>
      <c r="F1935">
        <v>116</v>
      </c>
      <c r="G1935">
        <v>87</v>
      </c>
      <c r="H1935" s="2">
        <v>1.0951023573009078</v>
      </c>
      <c r="I1935" s="2">
        <v>2.7647999151638216</v>
      </c>
      <c r="J1935" s="2">
        <v>2.8981874087805393</v>
      </c>
      <c r="K1935" s="2">
        <v>3.1494241492195947</v>
      </c>
      <c r="L1935" s="2">
        <v>0.35651347289074697</v>
      </c>
      <c r="M1935" s="2">
        <v>0.78207735500425402</v>
      </c>
      <c r="N1935" s="1">
        <v>0.62523057614880295</v>
      </c>
      <c r="O1935" s="1">
        <v>0.96276336640224003</v>
      </c>
    </row>
    <row r="1936" spans="1:15" x14ac:dyDescent="0.35">
      <c r="A1936" t="s">
        <v>1937</v>
      </c>
      <c r="B1936" t="s">
        <v>1937</v>
      </c>
      <c r="C1936" t="s">
        <v>4007</v>
      </c>
      <c r="D1936">
        <v>176</v>
      </c>
      <c r="E1936">
        <v>325</v>
      </c>
      <c r="F1936">
        <v>339</v>
      </c>
      <c r="G1936">
        <v>186</v>
      </c>
      <c r="H1936" s="2">
        <v>7.7859630344570414</v>
      </c>
      <c r="I1936" s="2">
        <v>15.575275225407104</v>
      </c>
      <c r="J1936" s="2">
        <v>10.035167632007482</v>
      </c>
      <c r="K1936" s="2">
        <v>3.5654708773904384</v>
      </c>
      <c r="L1936" s="2">
        <v>0.28736186991256302</v>
      </c>
      <c r="M1936" s="2">
        <v>2.12703120078924</v>
      </c>
      <c r="N1936" s="1">
        <v>0.62636196241712705</v>
      </c>
      <c r="O1936" s="1">
        <v>0.962884372507815</v>
      </c>
    </row>
    <row r="1937" spans="1:15" x14ac:dyDescent="0.35">
      <c r="A1937" t="s">
        <v>1938</v>
      </c>
      <c r="B1937" t="s">
        <v>1938</v>
      </c>
      <c r="C1937" t="s">
        <v>4249</v>
      </c>
      <c r="D1937">
        <v>109</v>
      </c>
      <c r="E1937">
        <v>174</v>
      </c>
      <c r="F1937">
        <v>113</v>
      </c>
      <c r="G1937">
        <v>78</v>
      </c>
      <c r="H1937" s="2">
        <v>0.65081418616775422</v>
      </c>
      <c r="I1937" s="2">
        <v>2.9818209764941597</v>
      </c>
      <c r="J1937" s="2">
        <v>1.4028240864140094</v>
      </c>
      <c r="K1937" s="2">
        <v>0.65879787964374026</v>
      </c>
      <c r="L1937" s="2">
        <v>-0.34455887166582899</v>
      </c>
      <c r="M1937" s="2">
        <v>1.0305605255757999</v>
      </c>
      <c r="N1937" s="1">
        <v>0.62637893280572499</v>
      </c>
      <c r="O1937" s="1">
        <v>0.962884372507815</v>
      </c>
    </row>
    <row r="1938" spans="1:15" x14ac:dyDescent="0.35">
      <c r="A1938" t="s">
        <v>1939</v>
      </c>
      <c r="B1938" t="s">
        <v>1939</v>
      </c>
      <c r="C1938" t="s">
        <v>3808</v>
      </c>
      <c r="D1938">
        <v>1260</v>
      </c>
      <c r="E1938">
        <v>1390</v>
      </c>
      <c r="F1938">
        <v>1078</v>
      </c>
      <c r="G1938">
        <v>860</v>
      </c>
      <c r="H1938" s="2">
        <v>3.1301675712850945</v>
      </c>
      <c r="I1938" s="2">
        <v>16.057877768143499</v>
      </c>
      <c r="J1938" s="2">
        <v>9.8405416331384679</v>
      </c>
      <c r="K1938" s="2">
        <v>2.1232431662926099</v>
      </c>
      <c r="L1938" s="2">
        <v>-0.28170150683568701</v>
      </c>
      <c r="M1938" s="2">
        <v>4.3355120770758901</v>
      </c>
      <c r="N1938" s="1">
        <v>0.62653225762734599</v>
      </c>
      <c r="O1938" s="1">
        <v>0.962884372507815</v>
      </c>
    </row>
    <row r="1939" spans="1:15" x14ac:dyDescent="0.35">
      <c r="A1939" t="s">
        <v>1940</v>
      </c>
      <c r="B1939" t="s">
        <v>1940</v>
      </c>
      <c r="C1939" t="s">
        <v>3577</v>
      </c>
      <c r="D1939">
        <v>1793</v>
      </c>
      <c r="E1939">
        <v>5051</v>
      </c>
      <c r="F1939">
        <v>4154</v>
      </c>
      <c r="G1939">
        <v>847</v>
      </c>
      <c r="H1939" s="2">
        <v>27.714513503999896</v>
      </c>
      <c r="I1939" s="2">
        <v>30.357318132049585</v>
      </c>
      <c r="J1939" s="2">
        <v>33.871298649821512</v>
      </c>
      <c r="K1939" s="2">
        <v>36.206883467305552</v>
      </c>
      <c r="L1939" s="2">
        <v>-0.26441021895616301</v>
      </c>
      <c r="M1939" s="2">
        <v>5.5356233734705897</v>
      </c>
      <c r="N1939" s="1">
        <v>0.62688011890401896</v>
      </c>
      <c r="O1939" s="1">
        <v>0.96294902167256402</v>
      </c>
    </row>
    <row r="1940" spans="1:15" x14ac:dyDescent="0.35">
      <c r="A1940" t="s">
        <v>1941</v>
      </c>
      <c r="B1940" t="s">
        <v>1941</v>
      </c>
      <c r="C1940" t="s">
        <v>3540</v>
      </c>
      <c r="D1940">
        <v>5959</v>
      </c>
      <c r="E1940">
        <v>4771</v>
      </c>
      <c r="F1940">
        <v>3806</v>
      </c>
      <c r="G1940">
        <v>4211</v>
      </c>
      <c r="H1940" s="2">
        <v>46.0859211162131</v>
      </c>
      <c r="I1940" s="2">
        <v>47.631377163092509</v>
      </c>
      <c r="J1940" s="2">
        <v>29.078970188968814</v>
      </c>
      <c r="K1940" s="2">
        <v>41.274885482516723</v>
      </c>
      <c r="L1940" s="2">
        <v>-0.26806927202469799</v>
      </c>
      <c r="M1940" s="2">
        <v>6.41823559304627</v>
      </c>
      <c r="N1940" s="1">
        <v>0.62752392033507998</v>
      </c>
      <c r="O1940" s="1">
        <v>0.96304118084538903</v>
      </c>
    </row>
    <row r="1941" spans="1:15" x14ac:dyDescent="0.35">
      <c r="A1941" t="s">
        <v>1942</v>
      </c>
      <c r="B1941" t="s">
        <v>3522</v>
      </c>
      <c r="C1941" t="s">
        <v>3647</v>
      </c>
      <c r="D1941">
        <v>475</v>
      </c>
      <c r="E1941">
        <v>504</v>
      </c>
      <c r="F1941">
        <v>580</v>
      </c>
      <c r="G1941">
        <v>477</v>
      </c>
      <c r="H1941" s="2">
        <v>6.4636958663174875</v>
      </c>
      <c r="I1941" s="2">
        <v>7.5283360694864649</v>
      </c>
      <c r="J1941" s="2">
        <v>7.9119424957295514</v>
      </c>
      <c r="K1941" s="2">
        <v>6.8128928654456606</v>
      </c>
      <c r="L1941" s="2">
        <v>0.27744027133500399</v>
      </c>
      <c r="M1941" s="2">
        <v>3.1879412267140301</v>
      </c>
      <c r="N1941" s="1">
        <v>0.62804417397184498</v>
      </c>
      <c r="O1941" s="1">
        <v>0.96304118084538903</v>
      </c>
    </row>
    <row r="1942" spans="1:15" x14ac:dyDescent="0.35">
      <c r="A1942" t="s">
        <v>1943</v>
      </c>
      <c r="B1942" t="s">
        <v>1943</v>
      </c>
      <c r="C1942" t="s">
        <v>3540</v>
      </c>
      <c r="D1942">
        <v>997</v>
      </c>
      <c r="E1942">
        <v>916</v>
      </c>
      <c r="F1942">
        <v>864</v>
      </c>
      <c r="G1942">
        <v>590</v>
      </c>
      <c r="H1942" s="2">
        <v>14.959645751909052</v>
      </c>
      <c r="I1942" s="2">
        <v>14.881235021639361</v>
      </c>
      <c r="J1942" s="2">
        <v>14.155010776066772</v>
      </c>
      <c r="K1942" s="2">
        <v>15.194822095112567</v>
      </c>
      <c r="L1942" s="2">
        <v>-0.28132797841775598</v>
      </c>
      <c r="M1942" s="2">
        <v>3.90101277153286</v>
      </c>
      <c r="N1942" s="1">
        <v>0.62807658355013696</v>
      </c>
      <c r="O1942" s="1">
        <v>0.96304118084538903</v>
      </c>
    </row>
    <row r="1943" spans="1:15" x14ac:dyDescent="0.35">
      <c r="A1943" t="s">
        <v>1944</v>
      </c>
      <c r="B1943" t="s">
        <v>1944</v>
      </c>
      <c r="C1943" t="s">
        <v>4215</v>
      </c>
      <c r="D1943">
        <v>109</v>
      </c>
      <c r="E1943">
        <v>240</v>
      </c>
      <c r="F1943">
        <v>172</v>
      </c>
      <c r="G1943">
        <v>172</v>
      </c>
      <c r="H1943" s="2">
        <v>0.76774557300513868</v>
      </c>
      <c r="I1943" s="2">
        <v>1.8555951225015861</v>
      </c>
      <c r="J1943" s="2">
        <v>1.2144708478949495</v>
      </c>
      <c r="K1943" s="2">
        <v>1.271584268785412</v>
      </c>
      <c r="L1943" s="2">
        <v>0.30781391833508598</v>
      </c>
      <c r="M1943" s="2">
        <v>1.5901187614741801</v>
      </c>
      <c r="N1943" s="1">
        <v>0.62851570838878101</v>
      </c>
      <c r="O1943" s="1">
        <v>0.96304118084538903</v>
      </c>
    </row>
    <row r="1944" spans="1:15" x14ac:dyDescent="0.35">
      <c r="A1944" t="s">
        <v>1945</v>
      </c>
      <c r="B1944" t="s">
        <v>1945</v>
      </c>
      <c r="C1944" t="s">
        <v>3540</v>
      </c>
      <c r="D1944">
        <v>8</v>
      </c>
      <c r="E1944">
        <v>55</v>
      </c>
      <c r="F1944">
        <v>48</v>
      </c>
      <c r="G1944">
        <v>18</v>
      </c>
      <c r="H1944" s="2">
        <v>0.21392697212389825</v>
      </c>
      <c r="I1944" s="2">
        <v>1.6144306885815036</v>
      </c>
      <c r="J1944" s="2">
        <v>1.286721682545271</v>
      </c>
      <c r="K1944" s="2">
        <v>0.50521232745077516</v>
      </c>
      <c r="L1944" s="2">
        <v>0.41889379653617198</v>
      </c>
      <c r="M1944" s="2">
        <v>-0.87650342872644604</v>
      </c>
      <c r="N1944" s="1">
        <v>0.62877227627687404</v>
      </c>
      <c r="O1944" s="1">
        <v>0.96304118084538903</v>
      </c>
    </row>
    <row r="1945" spans="1:15" x14ac:dyDescent="0.35">
      <c r="A1945" t="s">
        <v>1946</v>
      </c>
      <c r="B1945" t="s">
        <v>1946</v>
      </c>
      <c r="C1945" t="s">
        <v>4717</v>
      </c>
      <c r="D1945">
        <v>8207</v>
      </c>
      <c r="E1945">
        <v>8318</v>
      </c>
      <c r="F1945">
        <v>8698</v>
      </c>
      <c r="G1945">
        <v>8845</v>
      </c>
      <c r="H1945" s="2">
        <v>67.907928966050804</v>
      </c>
      <c r="I1945" s="2">
        <v>154.42424676660406</v>
      </c>
      <c r="J1945" s="2">
        <v>161.4871797538938</v>
      </c>
      <c r="K1945" s="2">
        <v>55.749316723376893</v>
      </c>
      <c r="L1945" s="2">
        <v>0.27181721175624002</v>
      </c>
      <c r="M1945" s="2">
        <v>7.2668695787197901</v>
      </c>
      <c r="N1945" s="1">
        <v>0.62877506123154003</v>
      </c>
      <c r="O1945" s="1">
        <v>0.96304118084538903</v>
      </c>
    </row>
    <row r="1946" spans="1:15" x14ac:dyDescent="0.35">
      <c r="A1946" t="s">
        <v>1947</v>
      </c>
      <c r="B1946" t="s">
        <v>3027</v>
      </c>
      <c r="C1946" t="s">
        <v>3948</v>
      </c>
      <c r="D1946">
        <v>4982</v>
      </c>
      <c r="E1946">
        <v>7430</v>
      </c>
      <c r="F1946">
        <v>4616</v>
      </c>
      <c r="G1946">
        <v>7375</v>
      </c>
      <c r="H1946" s="2">
        <v>52.439360013937737</v>
      </c>
      <c r="I1946" s="2">
        <v>155.78816780350809</v>
      </c>
      <c r="J1946" s="2">
        <v>67.105540827221674</v>
      </c>
      <c r="K1946" s="2">
        <v>25.905986684675103</v>
      </c>
      <c r="L1946" s="2">
        <v>0.26821509193064202</v>
      </c>
      <c r="M1946" s="2">
        <v>6.7772660270715299</v>
      </c>
      <c r="N1946" s="1">
        <v>0.62984819458907604</v>
      </c>
      <c r="O1946" s="1">
        <v>0.96341818632771703</v>
      </c>
    </row>
    <row r="1947" spans="1:15" x14ac:dyDescent="0.35">
      <c r="A1947" t="s">
        <v>1948</v>
      </c>
      <c r="B1947" t="s">
        <v>1948</v>
      </c>
      <c r="C1947" t="s">
        <v>4453</v>
      </c>
      <c r="D1947">
        <v>71</v>
      </c>
      <c r="E1947">
        <v>242</v>
      </c>
      <c r="F1947">
        <v>151</v>
      </c>
      <c r="G1947">
        <v>54</v>
      </c>
      <c r="H1947" s="2">
        <v>41.457659957860514</v>
      </c>
      <c r="I1947" s="2">
        <v>70.941180075773417</v>
      </c>
      <c r="J1947" s="2">
        <v>18.867892430883543</v>
      </c>
      <c r="K1947" s="2">
        <v>13.329405563162773</v>
      </c>
      <c r="L1947" s="2">
        <v>-0.33555966715977098</v>
      </c>
      <c r="M1947" s="2">
        <v>1.05019726444553</v>
      </c>
      <c r="N1947" s="1">
        <v>0.63010477677033505</v>
      </c>
      <c r="O1947" s="1">
        <v>0.96341818632771703</v>
      </c>
    </row>
    <row r="1948" spans="1:15" x14ac:dyDescent="0.35">
      <c r="A1948" t="s">
        <v>1949</v>
      </c>
      <c r="B1948" t="s">
        <v>1949</v>
      </c>
      <c r="C1948" t="s">
        <v>3688</v>
      </c>
      <c r="D1948">
        <v>600</v>
      </c>
      <c r="E1948">
        <v>1240</v>
      </c>
      <c r="F1948">
        <v>1374</v>
      </c>
      <c r="G1948">
        <v>564</v>
      </c>
      <c r="H1948" s="2">
        <v>13.594374090631957</v>
      </c>
      <c r="I1948" s="2">
        <v>30.839747179638433</v>
      </c>
      <c r="J1948" s="2">
        <v>31.207754699564742</v>
      </c>
      <c r="K1948" s="2">
        <v>13.412599195770335</v>
      </c>
      <c r="L1948" s="2">
        <v>0.27974961158541001</v>
      </c>
      <c r="M1948" s="2">
        <v>3.9704544236319999</v>
      </c>
      <c r="N1948" s="1">
        <v>0.63022760967199998</v>
      </c>
      <c r="O1948" s="1">
        <v>0.96341818632771703</v>
      </c>
    </row>
    <row r="1949" spans="1:15" x14ac:dyDescent="0.35">
      <c r="A1949" t="s">
        <v>1950</v>
      </c>
      <c r="B1949" t="s">
        <v>1950</v>
      </c>
      <c r="C1949" t="s">
        <v>3540</v>
      </c>
      <c r="D1949">
        <v>3830</v>
      </c>
      <c r="E1949">
        <v>4457</v>
      </c>
      <c r="F1949">
        <v>5375</v>
      </c>
      <c r="G1949">
        <v>3566</v>
      </c>
      <c r="H1949" s="2">
        <v>90.422834642837515</v>
      </c>
      <c r="I1949" s="2">
        <v>89.481304192341796</v>
      </c>
      <c r="J1949" s="2">
        <v>132.55914000388262</v>
      </c>
      <c r="K1949" s="2">
        <v>166.0380911344665</v>
      </c>
      <c r="L1949" s="2">
        <v>0.26488710861030801</v>
      </c>
      <c r="M1949" s="2">
        <v>6.2409823870883896</v>
      </c>
      <c r="N1949" s="1">
        <v>0.63024498692762698</v>
      </c>
      <c r="O1949" s="1">
        <v>0.96341818632771703</v>
      </c>
    </row>
    <row r="1950" spans="1:15" x14ac:dyDescent="0.35">
      <c r="A1950" t="s">
        <v>1951</v>
      </c>
      <c r="B1950" t="s">
        <v>1951</v>
      </c>
      <c r="C1950" t="s">
        <v>4808</v>
      </c>
      <c r="D1950">
        <v>10196</v>
      </c>
      <c r="E1950">
        <v>23564</v>
      </c>
      <c r="F1950">
        <v>23839</v>
      </c>
      <c r="G1950">
        <v>10788</v>
      </c>
      <c r="H1950" s="2">
        <v>3.6401905096162785</v>
      </c>
      <c r="I1950" s="2">
        <v>7.5866469655343911</v>
      </c>
      <c r="J1950" s="2">
        <v>6.7558622387470519</v>
      </c>
      <c r="K1950" s="2">
        <v>3.5884183971162011</v>
      </c>
      <c r="L1950" s="2">
        <v>0.273488323939859</v>
      </c>
      <c r="M1950" s="2">
        <v>8.1409929078783598</v>
      </c>
      <c r="N1950" s="1">
        <v>0.63104461728738404</v>
      </c>
      <c r="O1950" s="1">
        <v>0.96417248900435304</v>
      </c>
    </row>
    <row r="1951" spans="1:15" x14ac:dyDescent="0.35">
      <c r="A1951" t="s">
        <v>1952</v>
      </c>
      <c r="B1951" t="s">
        <v>1952</v>
      </c>
      <c r="C1951" t="s">
        <v>3540</v>
      </c>
      <c r="D1951">
        <v>144</v>
      </c>
      <c r="E1951">
        <v>234</v>
      </c>
      <c r="F1951">
        <v>140</v>
      </c>
      <c r="G1951">
        <v>116</v>
      </c>
      <c r="H1951" s="2">
        <v>6.828019646346279</v>
      </c>
      <c r="I1951" s="2">
        <v>12.17949509916183</v>
      </c>
      <c r="J1951" s="2">
        <v>6.654694612476403</v>
      </c>
      <c r="K1951" s="2">
        <v>5.7731937899758696</v>
      </c>
      <c r="L1951" s="2">
        <v>-0.31299951749877503</v>
      </c>
      <c r="M1951" s="2">
        <v>1.45265356445807</v>
      </c>
      <c r="N1951" s="1">
        <v>0.63263071818799599</v>
      </c>
      <c r="O1951" s="1">
        <v>0.96565881317207902</v>
      </c>
    </row>
    <row r="1952" spans="1:15" x14ac:dyDescent="0.35">
      <c r="A1952" t="s">
        <v>1953</v>
      </c>
      <c r="B1952" t="s">
        <v>1953</v>
      </c>
      <c r="C1952" t="s">
        <v>3702</v>
      </c>
      <c r="D1952">
        <v>60</v>
      </c>
      <c r="E1952">
        <v>108</v>
      </c>
      <c r="F1952">
        <v>50</v>
      </c>
      <c r="G1952">
        <v>55</v>
      </c>
      <c r="H1952" s="2">
        <v>80.892938279868929</v>
      </c>
      <c r="I1952" s="2">
        <v>86.740777650143713</v>
      </c>
      <c r="J1952" s="2">
        <v>46.231806006276187</v>
      </c>
      <c r="K1952" s="2">
        <v>73.220533071169228</v>
      </c>
      <c r="L1952" s="2">
        <v>-0.37515141718364797</v>
      </c>
      <c r="M1952" s="2">
        <v>0.260214023509864</v>
      </c>
      <c r="N1952" s="1">
        <v>0.63336200450009195</v>
      </c>
      <c r="O1952" s="1">
        <v>0.965717310597214</v>
      </c>
    </row>
    <row r="1953" spans="1:15" x14ac:dyDescent="0.35">
      <c r="A1953" t="s">
        <v>1954</v>
      </c>
      <c r="B1953" t="s">
        <v>1954</v>
      </c>
      <c r="C1953" t="s">
        <v>3540</v>
      </c>
      <c r="D1953">
        <v>3260</v>
      </c>
      <c r="E1953">
        <v>3100</v>
      </c>
      <c r="F1953">
        <v>4111</v>
      </c>
      <c r="G1953">
        <v>2879</v>
      </c>
      <c r="H1953" s="2">
        <v>0.30259407241209291</v>
      </c>
      <c r="I1953" s="2">
        <v>1.9929335772919996</v>
      </c>
      <c r="J1953" s="2">
        <v>1.1223542746324158</v>
      </c>
      <c r="K1953" s="2">
        <v>0.8257710264473197</v>
      </c>
      <c r="L1953" s="2">
        <v>0.26003355050350302</v>
      </c>
      <c r="M1953" s="2">
        <v>5.8954000957937902</v>
      </c>
      <c r="N1953" s="1">
        <v>0.63337280925397299</v>
      </c>
      <c r="O1953" s="1">
        <v>0.965717310597214</v>
      </c>
    </row>
    <row r="1954" spans="1:15" x14ac:dyDescent="0.35">
      <c r="A1954" t="s">
        <v>1955</v>
      </c>
      <c r="B1954" t="s">
        <v>3505</v>
      </c>
      <c r="C1954" t="s">
        <v>4520</v>
      </c>
      <c r="D1954">
        <v>12496</v>
      </c>
      <c r="E1954">
        <v>28410</v>
      </c>
      <c r="F1954">
        <v>25567</v>
      </c>
      <c r="G1954">
        <v>5032</v>
      </c>
      <c r="H1954" s="2">
        <v>206.74271956365109</v>
      </c>
      <c r="I1954" s="2">
        <v>515.95473174410006</v>
      </c>
      <c r="J1954" s="2">
        <v>424.03997904025863</v>
      </c>
      <c r="K1954" s="2">
        <v>87.382751850111077</v>
      </c>
      <c r="L1954" s="2">
        <v>-0.27138020700876098</v>
      </c>
      <c r="M1954" s="2">
        <v>8.1484098103253402</v>
      </c>
      <c r="N1954" s="1">
        <v>0.63366501531555097</v>
      </c>
      <c r="O1954" s="1">
        <v>0.965717310597214</v>
      </c>
    </row>
    <row r="1955" spans="1:15" x14ac:dyDescent="0.35">
      <c r="A1955" t="s">
        <v>1956</v>
      </c>
      <c r="B1955" t="s">
        <v>1956</v>
      </c>
      <c r="C1955" t="s">
        <v>3684</v>
      </c>
      <c r="D1955">
        <v>816</v>
      </c>
      <c r="E1955">
        <v>924</v>
      </c>
      <c r="F1955">
        <v>831</v>
      </c>
      <c r="G1955">
        <v>972</v>
      </c>
      <c r="H1955" s="2">
        <v>9.4537400477120155</v>
      </c>
      <c r="I1955" s="2">
        <v>11.750778130289955</v>
      </c>
      <c r="J1955" s="2">
        <v>9.6512228972271572</v>
      </c>
      <c r="K1955" s="2">
        <v>11.819677827110327</v>
      </c>
      <c r="L1955" s="2">
        <v>0.27668817440557503</v>
      </c>
      <c r="M1955" s="2">
        <v>4.0029354890126898</v>
      </c>
      <c r="N1955" s="1">
        <v>0.63395131594311005</v>
      </c>
      <c r="O1955" s="1">
        <v>0.965717310597214</v>
      </c>
    </row>
    <row r="1956" spans="1:15" x14ac:dyDescent="0.35">
      <c r="A1956" t="s">
        <v>1957</v>
      </c>
      <c r="B1956" t="s">
        <v>1957</v>
      </c>
      <c r="C1956" t="s">
        <v>3540</v>
      </c>
      <c r="D1956">
        <v>340</v>
      </c>
      <c r="E1956">
        <v>650</v>
      </c>
      <c r="F1956">
        <v>700</v>
      </c>
      <c r="G1956">
        <v>334</v>
      </c>
      <c r="H1956" s="2">
        <v>7.5912920690567773</v>
      </c>
      <c r="I1956" s="2">
        <v>15.930569371881031</v>
      </c>
      <c r="J1956" s="2">
        <v>15.667606247820657</v>
      </c>
      <c r="K1956" s="2">
        <v>7.8272485942265737</v>
      </c>
      <c r="L1956" s="2">
        <v>0.27151379577284901</v>
      </c>
      <c r="M1956" s="2">
        <v>3.08889838414995</v>
      </c>
      <c r="N1956" s="1">
        <v>0.63420241292951396</v>
      </c>
      <c r="O1956" s="1">
        <v>0.965717310597214</v>
      </c>
    </row>
    <row r="1957" spans="1:15" x14ac:dyDescent="0.35">
      <c r="A1957" t="s">
        <v>1958</v>
      </c>
      <c r="B1957" t="s">
        <v>1958</v>
      </c>
      <c r="C1957" t="s">
        <v>4105</v>
      </c>
      <c r="D1957">
        <v>706</v>
      </c>
      <c r="E1957">
        <v>2749</v>
      </c>
      <c r="F1957">
        <v>2065</v>
      </c>
      <c r="G1957">
        <v>375</v>
      </c>
      <c r="H1957" s="2">
        <v>11.274991353710595</v>
      </c>
      <c r="I1957" s="2">
        <v>48.191163738675201</v>
      </c>
      <c r="J1957" s="2">
        <v>33.059737211113244</v>
      </c>
      <c r="K1957" s="2">
        <v>6.2859172686294373</v>
      </c>
      <c r="L1957" s="2">
        <v>-0.27171033567894698</v>
      </c>
      <c r="M1957" s="2">
        <v>4.4963486971931399</v>
      </c>
      <c r="N1957" s="1">
        <v>0.63556382474656903</v>
      </c>
      <c r="O1957" s="1">
        <v>0.96604423854513699</v>
      </c>
    </row>
    <row r="1958" spans="1:15" x14ac:dyDescent="0.35">
      <c r="A1958" t="s">
        <v>1959</v>
      </c>
      <c r="B1958" t="s">
        <v>1959</v>
      </c>
      <c r="C1958" t="s">
        <v>3585</v>
      </c>
      <c r="D1958">
        <v>989</v>
      </c>
      <c r="E1958">
        <v>1066</v>
      </c>
      <c r="F1958">
        <v>854</v>
      </c>
      <c r="G1958">
        <v>664</v>
      </c>
      <c r="H1958" s="2">
        <v>49.915725296447114</v>
      </c>
      <c r="I1958" s="2">
        <v>75.630902927883369</v>
      </c>
      <c r="J1958" s="2">
        <v>68.77553025110501</v>
      </c>
      <c r="K1958" s="2">
        <v>53.545797382724395</v>
      </c>
      <c r="L1958" s="2">
        <v>-0.275029883179704</v>
      </c>
      <c r="M1958" s="2">
        <v>3.97671206212567</v>
      </c>
      <c r="N1958" s="1">
        <v>0.63576490762998905</v>
      </c>
      <c r="O1958" s="1">
        <v>0.96604423854513699</v>
      </c>
    </row>
    <row r="1959" spans="1:15" x14ac:dyDescent="0.35">
      <c r="A1959" t="s">
        <v>1960</v>
      </c>
      <c r="B1959" t="s">
        <v>1960</v>
      </c>
      <c r="C1959" t="s">
        <v>3540</v>
      </c>
      <c r="D1959">
        <v>8</v>
      </c>
      <c r="E1959">
        <v>222</v>
      </c>
      <c r="F1959">
        <v>109</v>
      </c>
      <c r="G1959">
        <v>26</v>
      </c>
      <c r="H1959" s="2">
        <v>0.29914991223829673</v>
      </c>
      <c r="I1959" s="2">
        <v>9.1124052347074844</v>
      </c>
      <c r="J1959" s="2">
        <v>4.0859515759415217</v>
      </c>
      <c r="K1959" s="2">
        <v>1.0204650082926228</v>
      </c>
      <c r="L1959" s="2">
        <v>-0.35909663147427501</v>
      </c>
      <c r="M1959" s="2">
        <v>0.44013799389506902</v>
      </c>
      <c r="N1959" s="1">
        <v>0.63642855339745896</v>
      </c>
      <c r="O1959" s="1">
        <v>0.96604423854513699</v>
      </c>
    </row>
    <row r="1960" spans="1:15" x14ac:dyDescent="0.35">
      <c r="A1960" t="s">
        <v>1961</v>
      </c>
      <c r="B1960" t="s">
        <v>1961</v>
      </c>
      <c r="C1960" t="s">
        <v>4297</v>
      </c>
      <c r="D1960">
        <v>1181</v>
      </c>
      <c r="E1960">
        <v>1833</v>
      </c>
      <c r="F1960">
        <v>2183</v>
      </c>
      <c r="G1960">
        <v>1043</v>
      </c>
      <c r="H1960" s="2">
        <v>136.7167618225406</v>
      </c>
      <c r="I1960" s="2">
        <v>170.0696365988118</v>
      </c>
      <c r="J1960" s="2">
        <v>110.8134833290884</v>
      </c>
      <c r="K1960" s="2">
        <v>70.786491273159186</v>
      </c>
      <c r="L1960" s="2">
        <v>0.26717885653113699</v>
      </c>
      <c r="M1960" s="2">
        <v>4.72831173281637</v>
      </c>
      <c r="N1960" s="1">
        <v>0.63644754409353799</v>
      </c>
      <c r="O1960" s="1">
        <v>0.96604423854513699</v>
      </c>
    </row>
    <row r="1961" spans="1:15" x14ac:dyDescent="0.35">
      <c r="A1961" t="s">
        <v>1962</v>
      </c>
      <c r="B1961" t="s">
        <v>1962</v>
      </c>
      <c r="C1961" t="s">
        <v>4665</v>
      </c>
      <c r="D1961">
        <v>612</v>
      </c>
      <c r="E1961">
        <v>1203</v>
      </c>
      <c r="F1961">
        <v>912</v>
      </c>
      <c r="G1961">
        <v>393</v>
      </c>
      <c r="H1961" s="2">
        <v>35.65575746001327</v>
      </c>
      <c r="I1961" s="2">
        <v>52.140786087664317</v>
      </c>
      <c r="J1961" s="2">
        <v>64.244514332008677</v>
      </c>
      <c r="K1961" s="2">
        <v>71.217551315632278</v>
      </c>
      <c r="L1961" s="2">
        <v>-0.274220623286417</v>
      </c>
      <c r="M1961" s="2">
        <v>3.6834682965165402</v>
      </c>
      <c r="N1961" s="1">
        <v>0.63727482384330902</v>
      </c>
      <c r="O1961" s="1">
        <v>0.96604423854513699</v>
      </c>
    </row>
    <row r="1962" spans="1:15" x14ac:dyDescent="0.35">
      <c r="A1962" t="s">
        <v>1963</v>
      </c>
      <c r="B1962" t="s">
        <v>1963</v>
      </c>
      <c r="C1962" t="s">
        <v>4327</v>
      </c>
      <c r="D1962">
        <v>5448</v>
      </c>
      <c r="E1962">
        <v>4901</v>
      </c>
      <c r="F1962">
        <v>2929</v>
      </c>
      <c r="G1962">
        <v>4512</v>
      </c>
      <c r="H1962" s="2">
        <v>119.93230420221487</v>
      </c>
      <c r="I1962" s="2">
        <v>132.22048880589841</v>
      </c>
      <c r="J1962" s="2">
        <v>61.766687056772213</v>
      </c>
      <c r="K1962" s="2">
        <v>74.782015916120415</v>
      </c>
      <c r="L1962" s="2">
        <v>-0.25982003118838598</v>
      </c>
      <c r="M1962" s="2">
        <v>6.34822044316142</v>
      </c>
      <c r="N1962" s="1">
        <v>0.63772198488850296</v>
      </c>
      <c r="O1962" s="1">
        <v>0.96604423854513699</v>
      </c>
    </row>
    <row r="1963" spans="1:15" x14ac:dyDescent="0.35">
      <c r="A1963" t="s">
        <v>1964</v>
      </c>
      <c r="B1963" t="s">
        <v>1964</v>
      </c>
      <c r="C1963" t="s">
        <v>3540</v>
      </c>
      <c r="D1963">
        <v>22078</v>
      </c>
      <c r="E1963">
        <v>19864</v>
      </c>
      <c r="F1963">
        <v>15399</v>
      </c>
      <c r="G1963">
        <v>15693</v>
      </c>
      <c r="H1963" s="2">
        <v>0.35764102301725847</v>
      </c>
      <c r="I1963" s="2">
        <v>1.3329470146854747</v>
      </c>
      <c r="J1963" s="2">
        <v>0.57530187343457195</v>
      </c>
      <c r="K1963" s="2">
        <v>0.50632893094725073</v>
      </c>
      <c r="L1963" s="2">
        <v>-0.26863312706159898</v>
      </c>
      <c r="M1963" s="2">
        <v>8.3627316653183694</v>
      </c>
      <c r="N1963" s="1">
        <v>0.63788380551541801</v>
      </c>
      <c r="O1963" s="1">
        <v>0.96604423854513699</v>
      </c>
    </row>
    <row r="1964" spans="1:15" x14ac:dyDescent="0.35">
      <c r="A1964" t="s">
        <v>1965</v>
      </c>
      <c r="B1964" t="s">
        <v>1965</v>
      </c>
      <c r="C1964" t="s">
        <v>3657</v>
      </c>
      <c r="D1964">
        <v>279</v>
      </c>
      <c r="E1964">
        <v>317</v>
      </c>
      <c r="F1964">
        <v>256</v>
      </c>
      <c r="G1964">
        <v>184</v>
      </c>
      <c r="H1964" s="2">
        <v>5.5793084447182775</v>
      </c>
      <c r="I1964" s="2">
        <v>6.9585153252346172</v>
      </c>
      <c r="J1964" s="2">
        <v>5.1319682179196908</v>
      </c>
      <c r="K1964" s="2">
        <v>3.8620675698459266</v>
      </c>
      <c r="L1964" s="2">
        <v>-0.27496361819303899</v>
      </c>
      <c r="M1964" s="2">
        <v>2.18746447783146</v>
      </c>
      <c r="N1964" s="1">
        <v>0.63799116622301499</v>
      </c>
      <c r="O1964" s="1">
        <v>0.96604423854513699</v>
      </c>
    </row>
    <row r="1965" spans="1:15" x14ac:dyDescent="0.35">
      <c r="A1965" t="s">
        <v>1966</v>
      </c>
      <c r="B1965" t="s">
        <v>1966</v>
      </c>
      <c r="C1965" t="s">
        <v>3694</v>
      </c>
      <c r="D1965">
        <v>607</v>
      </c>
      <c r="E1965">
        <v>1083</v>
      </c>
      <c r="F1965">
        <v>1305</v>
      </c>
      <c r="G1965">
        <v>509</v>
      </c>
      <c r="H1965" s="2">
        <v>4.9240955407106703</v>
      </c>
      <c r="I1965" s="2">
        <v>18.009241964021573</v>
      </c>
      <c r="J1965" s="2">
        <v>12.074747648026301</v>
      </c>
      <c r="K1965" s="2">
        <v>4.1460431264522439</v>
      </c>
      <c r="L1965" s="2">
        <v>0.273702417218815</v>
      </c>
      <c r="M1965" s="2">
        <v>3.8720949700842602</v>
      </c>
      <c r="N1965" s="1">
        <v>0.63816983923128601</v>
      </c>
      <c r="O1965" s="1">
        <v>0.96604423854513699</v>
      </c>
    </row>
    <row r="1966" spans="1:15" x14ac:dyDescent="0.35">
      <c r="A1966" t="s">
        <v>1967</v>
      </c>
      <c r="B1966" t="s">
        <v>2985</v>
      </c>
      <c r="C1966" t="s">
        <v>4275</v>
      </c>
      <c r="D1966">
        <v>675</v>
      </c>
      <c r="E1966">
        <v>1133</v>
      </c>
      <c r="F1966">
        <v>1040</v>
      </c>
      <c r="G1966">
        <v>323</v>
      </c>
      <c r="H1966" s="2">
        <v>60.388298002992649</v>
      </c>
      <c r="I1966" s="2">
        <v>88.490252706417976</v>
      </c>
      <c r="J1966" s="2">
        <v>103.49195508736859</v>
      </c>
      <c r="K1966" s="2">
        <v>71.439525491916555</v>
      </c>
      <c r="L1966" s="2">
        <v>-0.27251940731833602</v>
      </c>
      <c r="M1966" s="2">
        <v>3.7082861655519399</v>
      </c>
      <c r="N1966" s="1">
        <v>0.63921229892656894</v>
      </c>
      <c r="O1966" s="1">
        <v>0.96604423854513699</v>
      </c>
    </row>
    <row r="1967" spans="1:15" x14ac:dyDescent="0.35">
      <c r="A1967" t="s">
        <v>1968</v>
      </c>
      <c r="B1967" t="s">
        <v>1968</v>
      </c>
      <c r="C1967" t="s">
        <v>3540</v>
      </c>
      <c r="D1967">
        <v>30</v>
      </c>
      <c r="E1967">
        <v>233</v>
      </c>
      <c r="F1967">
        <v>128</v>
      </c>
      <c r="G1967">
        <v>35</v>
      </c>
      <c r="H1967" s="2">
        <v>0.66532633783187234</v>
      </c>
      <c r="I1967" s="2">
        <v>3.4928563325285364</v>
      </c>
      <c r="J1967" s="2">
        <v>2.4068709040901854</v>
      </c>
      <c r="K1967" s="2">
        <v>0.72869199431055209</v>
      </c>
      <c r="L1967" s="2">
        <v>-0.342189543250637</v>
      </c>
      <c r="M1967" s="2">
        <v>0.70537972190362597</v>
      </c>
      <c r="N1967" s="1">
        <v>0.63933636847775999</v>
      </c>
      <c r="O1967" s="1">
        <v>0.96604423854513699</v>
      </c>
    </row>
    <row r="1968" spans="1:15" x14ac:dyDescent="0.35">
      <c r="A1968" t="s">
        <v>1969</v>
      </c>
      <c r="B1968" t="s">
        <v>1969</v>
      </c>
      <c r="C1968" t="s">
        <v>3540</v>
      </c>
      <c r="D1968">
        <v>7721</v>
      </c>
      <c r="E1968">
        <v>7008</v>
      </c>
      <c r="F1968">
        <v>8358</v>
      </c>
      <c r="G1968">
        <v>7573</v>
      </c>
      <c r="H1968" s="2">
        <v>200.63388849166833</v>
      </c>
      <c r="I1968" s="2">
        <v>199.89686755825559</v>
      </c>
      <c r="J1968" s="2">
        <v>217.72130526208812</v>
      </c>
      <c r="K1968" s="2">
        <v>206.54970131668924</v>
      </c>
      <c r="L1968" s="2">
        <v>0.26243955967559202</v>
      </c>
      <c r="M1968" s="2">
        <v>7.1167329944576396</v>
      </c>
      <c r="N1968" s="1">
        <v>0.63965767686162001</v>
      </c>
      <c r="O1968" s="1">
        <v>0.96604423854513699</v>
      </c>
    </row>
    <row r="1969" spans="1:15" x14ac:dyDescent="0.35">
      <c r="A1969" t="s">
        <v>1970</v>
      </c>
      <c r="B1969" t="s">
        <v>1970</v>
      </c>
      <c r="C1969" t="s">
        <v>3540</v>
      </c>
      <c r="D1969">
        <v>1388</v>
      </c>
      <c r="E1969">
        <v>1615</v>
      </c>
      <c r="F1969">
        <v>1596</v>
      </c>
      <c r="G1969">
        <v>1532</v>
      </c>
      <c r="H1969" s="2">
        <v>111.49859804942535</v>
      </c>
      <c r="I1969" s="2">
        <v>107.739986463886</v>
      </c>
      <c r="J1969" s="2">
        <v>59.54802174428464</v>
      </c>
      <c r="K1969" s="2">
        <v>66.513385925124282</v>
      </c>
      <c r="L1969" s="2">
        <v>0.26345620466484099</v>
      </c>
      <c r="M1969" s="2">
        <v>4.7767307726858101</v>
      </c>
      <c r="N1969" s="1">
        <v>0.64000036424026097</v>
      </c>
      <c r="O1969" s="1">
        <v>0.96604423854513699</v>
      </c>
    </row>
    <row r="1970" spans="1:15" x14ac:dyDescent="0.35">
      <c r="A1970" t="s">
        <v>1971</v>
      </c>
      <c r="B1970" t="s">
        <v>1971</v>
      </c>
      <c r="C1970" t="s">
        <v>3551</v>
      </c>
      <c r="D1970">
        <v>11677</v>
      </c>
      <c r="E1970">
        <v>18033</v>
      </c>
      <c r="F1970">
        <v>14536</v>
      </c>
      <c r="G1970">
        <v>7359</v>
      </c>
      <c r="H1970" s="2">
        <v>61.796087447560403</v>
      </c>
      <c r="I1970" s="2">
        <v>67.667640404059384</v>
      </c>
      <c r="J1970" s="2">
        <v>38.646098122300863</v>
      </c>
      <c r="K1970" s="2">
        <v>40.859227744213051</v>
      </c>
      <c r="L1970" s="2">
        <v>-0.26519532964718801</v>
      </c>
      <c r="M1970" s="2">
        <v>7.7626752038064</v>
      </c>
      <c r="N1970" s="1">
        <v>0.64009729397495496</v>
      </c>
      <c r="O1970" s="1">
        <v>0.96604423854513699</v>
      </c>
    </row>
    <row r="1971" spans="1:15" x14ac:dyDescent="0.35">
      <c r="A1971" t="s">
        <v>1972</v>
      </c>
      <c r="B1971" t="s">
        <v>1972</v>
      </c>
      <c r="C1971" t="s">
        <v>3541</v>
      </c>
      <c r="D1971">
        <v>242</v>
      </c>
      <c r="E1971">
        <v>1088</v>
      </c>
      <c r="F1971">
        <v>684</v>
      </c>
      <c r="G1971">
        <v>214</v>
      </c>
      <c r="H1971" s="2">
        <v>1.3362089267234603</v>
      </c>
      <c r="I1971" s="2">
        <v>6.5943053877199223</v>
      </c>
      <c r="J1971" s="2">
        <v>3.7860202207904678</v>
      </c>
      <c r="K1971" s="2">
        <v>1.2402197778316748</v>
      </c>
      <c r="L1971" s="2">
        <v>-0.26610930570928998</v>
      </c>
      <c r="M1971" s="2">
        <v>3.1060034319129199</v>
      </c>
      <c r="N1971" s="1">
        <v>0.64031960195939397</v>
      </c>
      <c r="O1971" s="1">
        <v>0.96604423854513699</v>
      </c>
    </row>
    <row r="1972" spans="1:15" x14ac:dyDescent="0.35">
      <c r="A1972" t="s">
        <v>1973</v>
      </c>
      <c r="B1972" t="s">
        <v>1973</v>
      </c>
      <c r="C1972" t="s">
        <v>3585</v>
      </c>
      <c r="D1972">
        <v>364</v>
      </c>
      <c r="E1972">
        <v>808</v>
      </c>
      <c r="F1972">
        <v>531</v>
      </c>
      <c r="G1972">
        <v>287</v>
      </c>
      <c r="H1972" s="2">
        <v>7.4408554837405676</v>
      </c>
      <c r="I1972" s="2">
        <v>18.130676313236609</v>
      </c>
      <c r="J1972" s="2">
        <v>10.881376362057843</v>
      </c>
      <c r="K1972" s="2">
        <v>6.1578521808098934</v>
      </c>
      <c r="L1972" s="2">
        <v>-0.26690565977567898</v>
      </c>
      <c r="M1972" s="2">
        <v>3.03592657078035</v>
      </c>
      <c r="N1972" s="1">
        <v>0.640418758649279</v>
      </c>
      <c r="O1972" s="1">
        <v>0.96604423854513699</v>
      </c>
    </row>
    <row r="1973" spans="1:15" x14ac:dyDescent="0.35">
      <c r="A1973" t="s">
        <v>1974</v>
      </c>
      <c r="B1973" t="s">
        <v>1974</v>
      </c>
      <c r="C1973" t="s">
        <v>3540</v>
      </c>
      <c r="D1973">
        <v>851</v>
      </c>
      <c r="E1973">
        <v>2112</v>
      </c>
      <c r="F1973">
        <v>2026</v>
      </c>
      <c r="G1973">
        <v>959</v>
      </c>
      <c r="H1973" s="2">
        <v>949.90841918899423</v>
      </c>
      <c r="I1973" s="2">
        <v>1045.3159171161005</v>
      </c>
      <c r="J1973" s="2">
        <v>621.21818894852004</v>
      </c>
      <c r="K1973" s="2">
        <v>398.12702039110013</v>
      </c>
      <c r="L1973" s="2">
        <v>0.26569567112305997</v>
      </c>
      <c r="M1973" s="2">
        <v>4.6159361927260303</v>
      </c>
      <c r="N1973" s="1">
        <v>0.64057869335918005</v>
      </c>
      <c r="O1973" s="1">
        <v>0.96604423854513699</v>
      </c>
    </row>
    <row r="1974" spans="1:15" x14ac:dyDescent="0.35">
      <c r="A1974" t="s">
        <v>1975</v>
      </c>
      <c r="B1974" t="s">
        <v>1975</v>
      </c>
      <c r="C1974" t="s">
        <v>3540</v>
      </c>
      <c r="D1974">
        <v>107</v>
      </c>
      <c r="E1974">
        <v>171</v>
      </c>
      <c r="F1974">
        <v>135</v>
      </c>
      <c r="G1974">
        <v>149</v>
      </c>
      <c r="H1974" s="2">
        <v>134.31578399100673</v>
      </c>
      <c r="I1974" s="2">
        <v>138.2611135013739</v>
      </c>
      <c r="J1974" s="2">
        <v>110.56460349560032</v>
      </c>
      <c r="K1974" s="2">
        <v>57.082924385391642</v>
      </c>
      <c r="L1974" s="2">
        <v>0.31357642970462801</v>
      </c>
      <c r="M1974" s="2">
        <v>1.3265889135245801</v>
      </c>
      <c r="N1974" s="1">
        <v>0.64144198535592101</v>
      </c>
      <c r="O1974" s="1">
        <v>0.96604423854513699</v>
      </c>
    </row>
    <row r="1975" spans="1:15" x14ac:dyDescent="0.35">
      <c r="A1975" t="s">
        <v>1976</v>
      </c>
      <c r="B1975" t="s">
        <v>1976</v>
      </c>
      <c r="C1975" t="s">
        <v>3585</v>
      </c>
      <c r="D1975">
        <v>1196</v>
      </c>
      <c r="E1975">
        <v>1128</v>
      </c>
      <c r="F1975">
        <v>1077</v>
      </c>
      <c r="G1975">
        <v>705</v>
      </c>
      <c r="H1975" s="2">
        <v>30.894082511419345</v>
      </c>
      <c r="I1975" s="2">
        <v>134.41897701131887</v>
      </c>
      <c r="J1975" s="2">
        <v>91.123878103748396</v>
      </c>
      <c r="K1975" s="2">
        <v>38.65427837453101</v>
      </c>
      <c r="L1975" s="2">
        <v>-0.26940089908421699</v>
      </c>
      <c r="M1975" s="2">
        <v>4.1817878184959598</v>
      </c>
      <c r="N1975" s="1">
        <v>0.64189116609644903</v>
      </c>
      <c r="O1975" s="1">
        <v>0.96604423854513699</v>
      </c>
    </row>
    <row r="1976" spans="1:15" x14ac:dyDescent="0.35">
      <c r="A1976" t="s">
        <v>1977</v>
      </c>
      <c r="B1976" t="s">
        <v>3067</v>
      </c>
      <c r="C1976" t="s">
        <v>3944</v>
      </c>
      <c r="D1976">
        <v>62649</v>
      </c>
      <c r="E1976">
        <v>209469</v>
      </c>
      <c r="F1976">
        <v>162118</v>
      </c>
      <c r="G1976">
        <v>32425</v>
      </c>
      <c r="H1976" s="2">
        <v>16.17730516785203</v>
      </c>
      <c r="I1976" s="2">
        <v>62.393093968334256</v>
      </c>
      <c r="J1976" s="2">
        <v>62.667100300301655</v>
      </c>
      <c r="K1976" s="2">
        <v>33.639428070242865</v>
      </c>
      <c r="L1976" s="2">
        <v>-0.269754030436195</v>
      </c>
      <c r="M1976" s="2">
        <v>10.8171962986079</v>
      </c>
      <c r="N1976" s="1">
        <v>0.64239327305619698</v>
      </c>
      <c r="O1976" s="1">
        <v>0.96604423854513699</v>
      </c>
    </row>
    <row r="1977" spans="1:15" x14ac:dyDescent="0.35">
      <c r="A1977" t="s">
        <v>1978</v>
      </c>
      <c r="B1977" t="s">
        <v>1978</v>
      </c>
      <c r="C1977" t="s">
        <v>3540</v>
      </c>
      <c r="D1977">
        <v>398</v>
      </c>
      <c r="E1977">
        <v>777</v>
      </c>
      <c r="F1977">
        <v>558</v>
      </c>
      <c r="G1977">
        <v>579</v>
      </c>
      <c r="H1977" s="2">
        <v>266.09711435005494</v>
      </c>
      <c r="I1977" s="2">
        <v>233.86075837921356</v>
      </c>
      <c r="J1977" s="2">
        <v>170.37402679772978</v>
      </c>
      <c r="K1977" s="2">
        <v>197.36852592986887</v>
      </c>
      <c r="L1977" s="2">
        <v>0.26619416921580802</v>
      </c>
      <c r="M1977" s="2">
        <v>3.3283818668404899</v>
      </c>
      <c r="N1977" s="1">
        <v>0.64258677905224004</v>
      </c>
      <c r="O1977" s="1">
        <v>0.96604423854513699</v>
      </c>
    </row>
    <row r="1978" spans="1:15" x14ac:dyDescent="0.35">
      <c r="A1978" t="s">
        <v>1979</v>
      </c>
      <c r="B1978" t="s">
        <v>1979</v>
      </c>
      <c r="C1978" t="s">
        <v>4037</v>
      </c>
      <c r="D1978">
        <v>10856</v>
      </c>
      <c r="E1978">
        <v>17891</v>
      </c>
      <c r="F1978">
        <v>20891</v>
      </c>
      <c r="G1978">
        <v>9653</v>
      </c>
      <c r="H1978" s="2">
        <v>29.170068580525758</v>
      </c>
      <c r="I1978" s="2">
        <v>40.522982738270656</v>
      </c>
      <c r="J1978" s="2">
        <v>141.08296571122611</v>
      </c>
      <c r="K1978" s="2">
        <v>54.469127321428978</v>
      </c>
      <c r="L1978" s="2">
        <v>0.26375613535009301</v>
      </c>
      <c r="M1978" s="2">
        <v>7.9669855779470904</v>
      </c>
      <c r="N1978" s="1">
        <v>0.64265232719076504</v>
      </c>
      <c r="O1978" s="1">
        <v>0.96604423854513699</v>
      </c>
    </row>
    <row r="1979" spans="1:15" x14ac:dyDescent="0.35">
      <c r="A1979" t="s">
        <v>1980</v>
      </c>
      <c r="B1979" t="s">
        <v>1980</v>
      </c>
      <c r="C1979" t="s">
        <v>3540</v>
      </c>
      <c r="D1979">
        <v>1559</v>
      </c>
      <c r="E1979">
        <v>2366</v>
      </c>
      <c r="F1979">
        <v>1282</v>
      </c>
      <c r="G1979">
        <v>1427</v>
      </c>
      <c r="H1979" s="2">
        <v>19.645236205848995</v>
      </c>
      <c r="I1979" s="2">
        <v>32.727063391263762</v>
      </c>
      <c r="J1979" s="2">
        <v>16.194479331504709</v>
      </c>
      <c r="K1979" s="2">
        <v>18.873871308801839</v>
      </c>
      <c r="L1979" s="2">
        <v>-0.25939272193879698</v>
      </c>
      <c r="M1979" s="2">
        <v>4.8499572599437197</v>
      </c>
      <c r="N1979" s="1">
        <v>0.64356414147425001</v>
      </c>
      <c r="O1979" s="1">
        <v>0.96604423854513699</v>
      </c>
    </row>
    <row r="1980" spans="1:15" x14ac:dyDescent="0.35">
      <c r="A1980" t="s">
        <v>1981</v>
      </c>
      <c r="B1980" t="s">
        <v>1981</v>
      </c>
      <c r="C1980" t="s">
        <v>4406</v>
      </c>
      <c r="D1980">
        <v>5</v>
      </c>
      <c r="E1980">
        <v>48</v>
      </c>
      <c r="F1980">
        <v>38</v>
      </c>
      <c r="G1980">
        <v>16</v>
      </c>
      <c r="H1980" s="2">
        <v>0.74515903418575735</v>
      </c>
      <c r="I1980" s="2">
        <v>1.5936046146912188</v>
      </c>
      <c r="J1980" s="2">
        <v>1.6871748691288437</v>
      </c>
      <c r="K1980" s="2">
        <v>0.59333440318861996</v>
      </c>
      <c r="L1980" s="2">
        <v>0.413908193264582</v>
      </c>
      <c r="M1980" s="2">
        <v>-1.13151467131829</v>
      </c>
      <c r="N1980" s="1">
        <v>0.64426605910810097</v>
      </c>
      <c r="O1980" s="1">
        <v>0.96604423854513699</v>
      </c>
    </row>
    <row r="1981" spans="1:15" x14ac:dyDescent="0.35">
      <c r="A1981" t="s">
        <v>1982</v>
      </c>
      <c r="B1981" t="s">
        <v>1982</v>
      </c>
      <c r="C1981" t="s">
        <v>3752</v>
      </c>
      <c r="D1981">
        <v>124</v>
      </c>
      <c r="E1981">
        <v>223</v>
      </c>
      <c r="F1981">
        <v>193</v>
      </c>
      <c r="G1981">
        <v>60</v>
      </c>
      <c r="H1981" s="2">
        <v>4.706893216099882</v>
      </c>
      <c r="I1981" s="2">
        <v>5.0959497826830944</v>
      </c>
      <c r="J1981" s="2">
        <v>6.8514923236464327</v>
      </c>
      <c r="K1981" s="2">
        <v>3.45149730249081</v>
      </c>
      <c r="L1981" s="2">
        <v>-0.30429147743895602</v>
      </c>
      <c r="M1981" s="2">
        <v>1.31614640101633</v>
      </c>
      <c r="N1981" s="1">
        <v>0.64461057333854399</v>
      </c>
      <c r="O1981" s="1">
        <v>0.96604423854513699</v>
      </c>
    </row>
    <row r="1982" spans="1:15" x14ac:dyDescent="0.35">
      <c r="A1982" t="s">
        <v>1983</v>
      </c>
      <c r="B1982" t="s">
        <v>1983</v>
      </c>
      <c r="C1982" t="s">
        <v>4456</v>
      </c>
      <c r="D1982">
        <v>345</v>
      </c>
      <c r="E1982">
        <v>884</v>
      </c>
      <c r="F1982">
        <v>1002</v>
      </c>
      <c r="G1982">
        <v>282</v>
      </c>
      <c r="H1982" s="2">
        <v>30.059266279928849</v>
      </c>
      <c r="I1982" s="2">
        <v>51.56101012620131</v>
      </c>
      <c r="J1982" s="2">
        <v>44.982067638428092</v>
      </c>
      <c r="K1982" s="2">
        <v>24.936184309241412</v>
      </c>
      <c r="L1982" s="2">
        <v>0.26521122623298399</v>
      </c>
      <c r="M1982" s="2">
        <v>3.3437734477338501</v>
      </c>
      <c r="N1982" s="1">
        <v>0.64465666012768497</v>
      </c>
      <c r="O1982" s="1">
        <v>0.96604423854513699</v>
      </c>
    </row>
    <row r="1983" spans="1:15" x14ac:dyDescent="0.35">
      <c r="A1983" t="s">
        <v>1984</v>
      </c>
      <c r="B1983" t="s">
        <v>1984</v>
      </c>
      <c r="C1983" t="s">
        <v>3763</v>
      </c>
      <c r="D1983">
        <v>2050</v>
      </c>
      <c r="E1983">
        <v>2005</v>
      </c>
      <c r="F1983">
        <v>1562</v>
      </c>
      <c r="G1983">
        <v>1461</v>
      </c>
      <c r="H1983" s="2">
        <v>8.9261663289562527</v>
      </c>
      <c r="I1983" s="2">
        <v>15.146295187419197</v>
      </c>
      <c r="J1983" s="2">
        <v>5.8317820658178299</v>
      </c>
      <c r="K1983" s="2">
        <v>7.7661141350162639</v>
      </c>
      <c r="L1983" s="2">
        <v>-0.25593624078049898</v>
      </c>
      <c r="M1983" s="2">
        <v>4.9832091979789004</v>
      </c>
      <c r="N1983" s="1">
        <v>0.64468670735657896</v>
      </c>
      <c r="O1983" s="1">
        <v>0.96604423854513699</v>
      </c>
    </row>
    <row r="1984" spans="1:15" x14ac:dyDescent="0.35">
      <c r="A1984" t="s">
        <v>1985</v>
      </c>
      <c r="B1984" t="s">
        <v>1985</v>
      </c>
      <c r="C1984" t="s">
        <v>4331</v>
      </c>
      <c r="D1984">
        <v>4916</v>
      </c>
      <c r="E1984">
        <v>12514</v>
      </c>
      <c r="F1984">
        <v>7936</v>
      </c>
      <c r="G1984">
        <v>4142</v>
      </c>
      <c r="H1984" s="2">
        <v>193.20264212788396</v>
      </c>
      <c r="I1984" s="2">
        <v>437.2872583589388</v>
      </c>
      <c r="J1984" s="2">
        <v>253.24492552237101</v>
      </c>
      <c r="K1984" s="2">
        <v>140.33481075690145</v>
      </c>
      <c r="L1984" s="2">
        <v>-0.257313468596921</v>
      </c>
      <c r="M1984" s="2">
        <v>6.9042189788667496</v>
      </c>
      <c r="N1984" s="1">
        <v>0.64472816622518603</v>
      </c>
      <c r="O1984" s="1">
        <v>0.96604423854513699</v>
      </c>
    </row>
    <row r="1985" spans="1:15" x14ac:dyDescent="0.35">
      <c r="A1985" t="s">
        <v>1986</v>
      </c>
      <c r="B1985" t="s">
        <v>1986</v>
      </c>
      <c r="C1985" t="s">
        <v>3684</v>
      </c>
      <c r="D1985">
        <v>248</v>
      </c>
      <c r="E1985">
        <v>413</v>
      </c>
      <c r="F1985">
        <v>407</v>
      </c>
      <c r="G1985">
        <v>271</v>
      </c>
      <c r="H1985" s="2">
        <v>1.5310853897511754</v>
      </c>
      <c r="I1985" s="2">
        <v>2.7988455983911091</v>
      </c>
      <c r="J1985" s="2">
        <v>2.5188944257522139</v>
      </c>
      <c r="K1985" s="2">
        <v>1.7560743480339698</v>
      </c>
      <c r="L1985" s="2">
        <v>0.261956398148457</v>
      </c>
      <c r="M1985" s="2">
        <v>2.5294985161785499</v>
      </c>
      <c r="N1985" s="1">
        <v>0.64507392060006297</v>
      </c>
      <c r="O1985" s="1">
        <v>0.96604423854513699</v>
      </c>
    </row>
    <row r="1986" spans="1:15" x14ac:dyDescent="0.35">
      <c r="A1986" t="s">
        <v>1987</v>
      </c>
      <c r="B1986" t="s">
        <v>1987</v>
      </c>
      <c r="C1986" t="s">
        <v>3540</v>
      </c>
      <c r="D1986">
        <v>4</v>
      </c>
      <c r="E1986">
        <v>121</v>
      </c>
      <c r="F1986">
        <v>77</v>
      </c>
      <c r="G1986">
        <v>38</v>
      </c>
      <c r="H1986" s="2">
        <v>8.5174627790070609E-2</v>
      </c>
      <c r="I1986" s="2">
        <v>1.1686956163132096</v>
      </c>
      <c r="J1986" s="2">
        <v>0.34153723672497938</v>
      </c>
      <c r="K1986" s="2">
        <v>0.402298705192284</v>
      </c>
      <c r="L1986" s="2">
        <v>0.35618705840126103</v>
      </c>
      <c r="M1986" s="2">
        <v>-6.2048545406874801E-2</v>
      </c>
      <c r="N1986" s="1">
        <v>0.64551144249664005</v>
      </c>
      <c r="O1986" s="1">
        <v>0.96604423854513699</v>
      </c>
    </row>
    <row r="1987" spans="1:15" x14ac:dyDescent="0.35">
      <c r="A1987" t="s">
        <v>1988</v>
      </c>
      <c r="B1987" t="s">
        <v>1988</v>
      </c>
      <c r="C1987" t="s">
        <v>3540</v>
      </c>
      <c r="D1987">
        <v>35089</v>
      </c>
      <c r="E1987">
        <v>35945</v>
      </c>
      <c r="F1987">
        <v>33107</v>
      </c>
      <c r="G1987">
        <v>21120</v>
      </c>
      <c r="H1987" s="2">
        <v>637.90275013593873</v>
      </c>
      <c r="I1987" s="2">
        <v>717.30379514068909</v>
      </c>
      <c r="J1987" s="2">
        <v>603.35252766572148</v>
      </c>
      <c r="K1987" s="2">
        <v>402.99835511435748</v>
      </c>
      <c r="L1987" s="2">
        <v>-0.26409506281129902</v>
      </c>
      <c r="M1987" s="2">
        <v>9.1001995778374702</v>
      </c>
      <c r="N1987" s="1">
        <v>0.64590198143425004</v>
      </c>
      <c r="O1987" s="1">
        <v>0.96604423854513699</v>
      </c>
    </row>
    <row r="1988" spans="1:15" x14ac:dyDescent="0.35">
      <c r="A1988" t="s">
        <v>1989</v>
      </c>
      <c r="B1988" t="s">
        <v>1989</v>
      </c>
      <c r="C1988" t="s">
        <v>3540</v>
      </c>
      <c r="D1988">
        <v>560</v>
      </c>
      <c r="E1988">
        <v>1273</v>
      </c>
      <c r="F1988">
        <v>1036</v>
      </c>
      <c r="G1988">
        <v>760</v>
      </c>
      <c r="H1988" s="2">
        <v>15.326128008094296</v>
      </c>
      <c r="I1988" s="2">
        <v>47.657547025697312</v>
      </c>
      <c r="J1988" s="2">
        <v>33.296335211446134</v>
      </c>
      <c r="K1988" s="2">
        <v>13.914802273709586</v>
      </c>
      <c r="L1988" s="2">
        <v>0.266379621398251</v>
      </c>
      <c r="M1988" s="2">
        <v>3.9404003101911802</v>
      </c>
      <c r="N1988" s="1">
        <v>0.64638803462873795</v>
      </c>
      <c r="O1988" s="1">
        <v>0.96604423854513699</v>
      </c>
    </row>
    <row r="1989" spans="1:15" x14ac:dyDescent="0.35">
      <c r="A1989" t="s">
        <v>1990</v>
      </c>
      <c r="B1989" t="s">
        <v>1990</v>
      </c>
      <c r="C1989" t="s">
        <v>4190</v>
      </c>
      <c r="D1989">
        <v>0</v>
      </c>
      <c r="E1989">
        <v>14</v>
      </c>
      <c r="F1989">
        <v>8</v>
      </c>
      <c r="G1989">
        <v>6</v>
      </c>
      <c r="H1989" s="2">
        <v>0</v>
      </c>
      <c r="I1989" s="2">
        <v>0.10628979078890666</v>
      </c>
      <c r="J1989" s="2">
        <v>0.38827391122418714</v>
      </c>
      <c r="K1989" s="2">
        <v>0</v>
      </c>
      <c r="L1989" s="2">
        <v>0.44360759815121198</v>
      </c>
      <c r="M1989" s="2">
        <v>-2.7683261351417001</v>
      </c>
      <c r="N1989" s="1">
        <v>0.64646060930147797</v>
      </c>
      <c r="O1989" s="1">
        <v>0.96604423854513699</v>
      </c>
    </row>
    <row r="1990" spans="1:15" x14ac:dyDescent="0.35">
      <c r="A1990" t="s">
        <v>1991</v>
      </c>
      <c r="B1990" t="s">
        <v>1991</v>
      </c>
      <c r="C1990" t="s">
        <v>3808</v>
      </c>
      <c r="D1990">
        <v>802</v>
      </c>
      <c r="E1990">
        <v>1064</v>
      </c>
      <c r="F1990">
        <v>1029</v>
      </c>
      <c r="G1990">
        <v>900</v>
      </c>
      <c r="H1990" s="2">
        <v>11.563456991637548</v>
      </c>
      <c r="I1990" s="2">
        <v>16.839768108060632</v>
      </c>
      <c r="J1990" s="2">
        <v>14.872929542210192</v>
      </c>
      <c r="K1990" s="2">
        <v>13.620144251024035</v>
      </c>
      <c r="L1990" s="2">
        <v>0.26558481686282598</v>
      </c>
      <c r="M1990" s="2">
        <v>4.0670233217625196</v>
      </c>
      <c r="N1990" s="1">
        <v>0.64742380813512301</v>
      </c>
      <c r="O1990" s="1">
        <v>0.96604423854513699</v>
      </c>
    </row>
    <row r="1991" spans="1:15" x14ac:dyDescent="0.35">
      <c r="A1991" t="s">
        <v>1992</v>
      </c>
      <c r="B1991" t="s">
        <v>1992</v>
      </c>
      <c r="C1991" t="s">
        <v>3540</v>
      </c>
      <c r="D1991">
        <v>1288</v>
      </c>
      <c r="E1991">
        <v>1834</v>
      </c>
      <c r="F1991">
        <v>1961</v>
      </c>
      <c r="G1991">
        <v>499</v>
      </c>
      <c r="H1991" s="2">
        <v>28.374133455957562</v>
      </c>
      <c r="I1991" s="2">
        <v>32.520412207562899</v>
      </c>
      <c r="J1991" s="2">
        <v>30.452105913437098</v>
      </c>
      <c r="K1991" s="2">
        <v>33.820756476623529</v>
      </c>
      <c r="L1991" s="2">
        <v>-0.26094984562225598</v>
      </c>
      <c r="M1991" s="2">
        <v>4.5316542362111596</v>
      </c>
      <c r="N1991" s="1">
        <v>0.64794576063605802</v>
      </c>
      <c r="O1991" s="1">
        <v>0.96604423854513699</v>
      </c>
    </row>
    <row r="1992" spans="1:15" x14ac:dyDescent="0.35">
      <c r="A1992" t="s">
        <v>1993</v>
      </c>
      <c r="B1992" t="s">
        <v>1993</v>
      </c>
      <c r="C1992" t="s">
        <v>3762</v>
      </c>
      <c r="D1992">
        <v>19</v>
      </c>
      <c r="E1992">
        <v>194</v>
      </c>
      <c r="F1992">
        <v>120</v>
      </c>
      <c r="G1992">
        <v>74</v>
      </c>
      <c r="H1992" s="2">
        <v>71.921791369493405</v>
      </c>
      <c r="I1992" s="2">
        <v>93.555523366188098</v>
      </c>
      <c r="J1992" s="2">
        <v>78.148094131224468</v>
      </c>
      <c r="K1992" s="2">
        <v>66.912381685282142</v>
      </c>
      <c r="L1992" s="2">
        <v>0.32265526370525099</v>
      </c>
      <c r="M1992" s="2">
        <v>0.70956142746209805</v>
      </c>
      <c r="N1992" s="1">
        <v>0.64813365602494599</v>
      </c>
      <c r="O1992" s="1">
        <v>0.96604423854513699</v>
      </c>
    </row>
    <row r="1993" spans="1:15" x14ac:dyDescent="0.35">
      <c r="A1993" t="s">
        <v>1994</v>
      </c>
      <c r="B1993" t="s">
        <v>1994</v>
      </c>
      <c r="C1993" t="s">
        <v>3541</v>
      </c>
      <c r="D1993">
        <v>235</v>
      </c>
      <c r="E1993">
        <v>755</v>
      </c>
      <c r="F1993">
        <v>551</v>
      </c>
      <c r="G1993">
        <v>151</v>
      </c>
      <c r="H1993" s="2">
        <v>232.09033352675485</v>
      </c>
      <c r="I1993" s="2">
        <v>276.59614822996502</v>
      </c>
      <c r="J1993" s="2">
        <v>232.66168940202709</v>
      </c>
      <c r="K1993" s="2">
        <v>269.25213051652565</v>
      </c>
      <c r="L1993" s="2">
        <v>-0.25819763727748402</v>
      </c>
      <c r="M1993" s="2">
        <v>2.73514624388707</v>
      </c>
      <c r="N1993" s="1">
        <v>0.64840321563093695</v>
      </c>
      <c r="O1993" s="1">
        <v>0.96604423854513699</v>
      </c>
    </row>
    <row r="1994" spans="1:15" x14ac:dyDescent="0.35">
      <c r="A1994" t="s">
        <v>1995</v>
      </c>
      <c r="B1994" t="s">
        <v>1995</v>
      </c>
      <c r="C1994" t="s">
        <v>3571</v>
      </c>
      <c r="D1994">
        <v>717</v>
      </c>
      <c r="E1994">
        <v>1022</v>
      </c>
      <c r="F1994">
        <v>702</v>
      </c>
      <c r="G1994">
        <v>544</v>
      </c>
      <c r="H1994" s="2">
        <v>14.338222777286754</v>
      </c>
      <c r="I1994" s="2">
        <v>22.434077799336841</v>
      </c>
      <c r="J1994" s="2">
        <v>14.072819097576653</v>
      </c>
      <c r="K1994" s="2">
        <v>11.41828672824013</v>
      </c>
      <c r="L1994" s="2">
        <v>-0.26547591441274498</v>
      </c>
      <c r="M1994" s="2">
        <v>3.68685907326102</v>
      </c>
      <c r="N1994" s="1">
        <v>0.64841371071198795</v>
      </c>
      <c r="O1994" s="1">
        <v>0.96604423854513699</v>
      </c>
    </row>
    <row r="1995" spans="1:15" x14ac:dyDescent="0.35">
      <c r="A1995" t="s">
        <v>1996</v>
      </c>
      <c r="B1995" t="s">
        <v>1996</v>
      </c>
      <c r="C1995" t="s">
        <v>3540</v>
      </c>
      <c r="D1995">
        <v>190</v>
      </c>
      <c r="E1995">
        <v>394</v>
      </c>
      <c r="F1995">
        <v>295</v>
      </c>
      <c r="G1995">
        <v>123</v>
      </c>
      <c r="H1995" s="2">
        <v>13.407696868139571</v>
      </c>
      <c r="I1995" s="2">
        <v>19.626308553079873</v>
      </c>
      <c r="J1995" s="2">
        <v>26.505834821362587</v>
      </c>
      <c r="K1995" s="2">
        <v>21.084077720995957</v>
      </c>
      <c r="L1995" s="2">
        <v>-0.27389422700382099</v>
      </c>
      <c r="M1995" s="2">
        <v>2.0464623201071799</v>
      </c>
      <c r="N1995" s="1">
        <v>0.64842802086766704</v>
      </c>
      <c r="O1995" s="1">
        <v>0.96604423854513699</v>
      </c>
    </row>
    <row r="1996" spans="1:15" x14ac:dyDescent="0.35">
      <c r="A1996" t="s">
        <v>1997</v>
      </c>
      <c r="B1996" t="s">
        <v>3523</v>
      </c>
      <c r="C1996" t="s">
        <v>3899</v>
      </c>
      <c r="D1996">
        <v>2597</v>
      </c>
      <c r="E1996">
        <v>2237</v>
      </c>
      <c r="F1996">
        <v>2291</v>
      </c>
      <c r="G1996">
        <v>1509</v>
      </c>
      <c r="H1996" s="2">
        <v>25.468484972332451</v>
      </c>
      <c r="I1996" s="2">
        <v>24.081209903522915</v>
      </c>
      <c r="J1996" s="2">
        <v>22.52288790202244</v>
      </c>
      <c r="K1996" s="2">
        <v>15.532675807296117</v>
      </c>
      <c r="L1996" s="2">
        <v>-0.25003018641701102</v>
      </c>
      <c r="M1996" s="2">
        <v>5.2630807482477797</v>
      </c>
      <c r="N1996" s="1">
        <v>0.64869007601165496</v>
      </c>
      <c r="O1996" s="1">
        <v>0.96604423854513699</v>
      </c>
    </row>
    <row r="1997" spans="1:15" x14ac:dyDescent="0.35">
      <c r="A1997" t="s">
        <v>1998</v>
      </c>
      <c r="B1997" t="s">
        <v>1998</v>
      </c>
      <c r="C1997" t="s">
        <v>3635</v>
      </c>
      <c r="D1997">
        <v>78</v>
      </c>
      <c r="E1997">
        <v>34</v>
      </c>
      <c r="F1997">
        <v>38</v>
      </c>
      <c r="G1997">
        <v>45</v>
      </c>
      <c r="H1997" s="2">
        <v>39.075828819925334</v>
      </c>
      <c r="I1997" s="2">
        <v>40.729533277093644</v>
      </c>
      <c r="J1997" s="2">
        <v>54.747845034851636</v>
      </c>
      <c r="K1997" s="2">
        <v>66.937095485774989</v>
      </c>
      <c r="L1997" s="2">
        <v>-0.36397920633053399</v>
      </c>
      <c r="M1997" s="2">
        <v>-7.0922617651001094E-2</v>
      </c>
      <c r="N1997" s="1">
        <v>0.64884311451833498</v>
      </c>
      <c r="O1997" s="1">
        <v>0.96604423854513699</v>
      </c>
    </row>
    <row r="1998" spans="1:15" x14ac:dyDescent="0.35">
      <c r="A1998" t="s">
        <v>1999</v>
      </c>
      <c r="B1998" t="s">
        <v>1999</v>
      </c>
      <c r="C1998" t="s">
        <v>4286</v>
      </c>
      <c r="D1998">
        <v>613</v>
      </c>
      <c r="E1998">
        <v>560</v>
      </c>
      <c r="F1998">
        <v>588</v>
      </c>
      <c r="G1998">
        <v>656</v>
      </c>
      <c r="H1998" s="2">
        <v>12.152804004771195</v>
      </c>
      <c r="I1998" s="2">
        <v>12.18667428872809</v>
      </c>
      <c r="J1998" s="2">
        <v>11.685873211736581</v>
      </c>
      <c r="K1998" s="2">
        <v>13.650411238248532</v>
      </c>
      <c r="L1998" s="2">
        <v>0.26337471197448498</v>
      </c>
      <c r="M1998" s="2">
        <v>3.4686324160360802</v>
      </c>
      <c r="N1998" s="1">
        <v>0.64891933070397301</v>
      </c>
      <c r="O1998" s="1">
        <v>0.96604423854513699</v>
      </c>
    </row>
    <row r="1999" spans="1:15" x14ac:dyDescent="0.35">
      <c r="A1999" t="s">
        <v>2000</v>
      </c>
      <c r="B1999" t="s">
        <v>2000</v>
      </c>
      <c r="C1999" t="s">
        <v>3540</v>
      </c>
      <c r="D1999">
        <v>1617</v>
      </c>
      <c r="E1999">
        <v>1786</v>
      </c>
      <c r="F1999">
        <v>1684</v>
      </c>
      <c r="G1999">
        <v>1820</v>
      </c>
      <c r="H1999" s="2">
        <v>10.182009315410038</v>
      </c>
      <c r="I1999" s="2">
        <v>10.754432642368275</v>
      </c>
      <c r="J1999" s="2">
        <v>15.512011857574109</v>
      </c>
      <c r="K1999" s="2">
        <v>16.582483431866336</v>
      </c>
      <c r="L1999" s="2">
        <v>0.252424186069099</v>
      </c>
      <c r="M1999" s="2">
        <v>4.9609997882321801</v>
      </c>
      <c r="N1999" s="1">
        <v>0.64991078892151699</v>
      </c>
      <c r="O1999" s="1">
        <v>0.96604423854513699</v>
      </c>
    </row>
    <row r="2000" spans="1:15" x14ac:dyDescent="0.35">
      <c r="A2000" t="s">
        <v>2001</v>
      </c>
      <c r="B2000" t="s">
        <v>3157</v>
      </c>
      <c r="C2000" t="s">
        <v>3583</v>
      </c>
      <c r="D2000">
        <v>5984</v>
      </c>
      <c r="E2000">
        <v>6923</v>
      </c>
      <c r="F2000">
        <v>4945</v>
      </c>
      <c r="G2000">
        <v>4515</v>
      </c>
      <c r="H2000" s="2">
        <v>151.68919812389254</v>
      </c>
      <c r="I2000" s="2">
        <v>179.5340856215422</v>
      </c>
      <c r="J2000" s="2">
        <v>110.90397150933531</v>
      </c>
      <c r="K2000" s="2">
        <v>108.62065040191668</v>
      </c>
      <c r="L2000" s="2">
        <v>-0.25150793936641103</v>
      </c>
      <c r="M2000" s="2">
        <v>6.6224586287699001</v>
      </c>
      <c r="N2000" s="1">
        <v>0.65031228663867702</v>
      </c>
      <c r="O2000" s="1">
        <v>0.96604423854513699</v>
      </c>
    </row>
    <row r="2001" spans="1:15" x14ac:dyDescent="0.35">
      <c r="A2001" t="s">
        <v>2002</v>
      </c>
      <c r="B2001" t="s">
        <v>2002</v>
      </c>
      <c r="C2001" t="s">
        <v>3540</v>
      </c>
      <c r="D2001">
        <v>454</v>
      </c>
      <c r="E2001">
        <v>1460</v>
      </c>
      <c r="F2001">
        <v>1186</v>
      </c>
      <c r="G2001">
        <v>205</v>
      </c>
      <c r="H2001" s="2">
        <v>29.174001211069744</v>
      </c>
      <c r="I2001" s="2">
        <v>62.243800318936898</v>
      </c>
      <c r="J2001" s="2">
        <v>55.279096399672795</v>
      </c>
      <c r="K2001" s="2">
        <v>57.286173745864438</v>
      </c>
      <c r="L2001" s="2">
        <v>-0.26321986314965701</v>
      </c>
      <c r="M2001" s="2">
        <v>3.6794675523328699</v>
      </c>
      <c r="N2001" s="1">
        <v>0.65040207517217496</v>
      </c>
      <c r="O2001" s="1">
        <v>0.96604423854513699</v>
      </c>
    </row>
    <row r="2002" spans="1:15" x14ac:dyDescent="0.35">
      <c r="A2002" t="s">
        <v>2003</v>
      </c>
      <c r="B2002" t="s">
        <v>2003</v>
      </c>
      <c r="C2002" t="s">
        <v>3878</v>
      </c>
      <c r="D2002">
        <v>35</v>
      </c>
      <c r="E2002">
        <v>20</v>
      </c>
      <c r="F2002">
        <v>29</v>
      </c>
      <c r="G2002">
        <v>38</v>
      </c>
      <c r="H2002" s="2">
        <v>31.754968081295363</v>
      </c>
      <c r="I2002" s="2">
        <v>65.564784646910496</v>
      </c>
      <c r="J2002" s="2">
        <v>12.316394187376826</v>
      </c>
      <c r="K2002" s="2">
        <v>9.721300218619028</v>
      </c>
      <c r="L2002" s="2">
        <v>0.41153024518896802</v>
      </c>
      <c r="M2002" s="2">
        <v>-0.72676800749813197</v>
      </c>
      <c r="N2002" s="1">
        <v>0.65087665832942998</v>
      </c>
      <c r="O2002" s="1">
        <v>0.96604423854513699</v>
      </c>
    </row>
    <row r="2003" spans="1:15" x14ac:dyDescent="0.35">
      <c r="A2003" t="s">
        <v>2004</v>
      </c>
      <c r="B2003" t="s">
        <v>2004</v>
      </c>
      <c r="C2003" t="s">
        <v>3764</v>
      </c>
      <c r="D2003">
        <v>306</v>
      </c>
      <c r="E2003">
        <v>345</v>
      </c>
      <c r="F2003">
        <v>441</v>
      </c>
      <c r="G2003">
        <v>266</v>
      </c>
      <c r="H2003" s="2">
        <v>9.2593786158100428</v>
      </c>
      <c r="I2003" s="2">
        <v>11.459368069428999</v>
      </c>
      <c r="J2003" s="2">
        <v>13.37724959764582</v>
      </c>
      <c r="K2003" s="2">
        <v>8.4482728090379631</v>
      </c>
      <c r="L2003" s="2">
        <v>0.25749613875967098</v>
      </c>
      <c r="M2003" s="2">
        <v>2.5790763126805198</v>
      </c>
      <c r="N2003" s="1">
        <v>0.65109384728099295</v>
      </c>
      <c r="O2003" s="1">
        <v>0.96604423854513699</v>
      </c>
    </row>
    <row r="2004" spans="1:15" x14ac:dyDescent="0.35">
      <c r="A2004" t="s">
        <v>2005</v>
      </c>
      <c r="B2004" t="s">
        <v>3138</v>
      </c>
      <c r="C2004" t="s">
        <v>4343</v>
      </c>
      <c r="D2004">
        <v>2000</v>
      </c>
      <c r="E2004">
        <v>4869</v>
      </c>
      <c r="F2004">
        <v>4453</v>
      </c>
      <c r="G2004">
        <v>770</v>
      </c>
      <c r="H2004" s="2">
        <v>8.9015582488132328</v>
      </c>
      <c r="I2004" s="2">
        <v>11.018977740910795</v>
      </c>
      <c r="J2004" s="2">
        <v>11.851212252289587</v>
      </c>
      <c r="K2004" s="2">
        <v>9.9855739448487828</v>
      </c>
      <c r="L2004" s="2">
        <v>-0.24556963585029201</v>
      </c>
      <c r="M2004" s="2">
        <v>5.57469628518857</v>
      </c>
      <c r="N2004" s="1">
        <v>0.65113143843108701</v>
      </c>
      <c r="O2004" s="1">
        <v>0.96604423854513699</v>
      </c>
    </row>
    <row r="2005" spans="1:15" x14ac:dyDescent="0.35">
      <c r="A2005" t="s">
        <v>2006</v>
      </c>
      <c r="B2005" t="s">
        <v>2006</v>
      </c>
      <c r="C2005" t="s">
        <v>4116</v>
      </c>
      <c r="D2005">
        <v>15272</v>
      </c>
      <c r="E2005">
        <v>13007</v>
      </c>
      <c r="F2005">
        <v>12029</v>
      </c>
      <c r="G2005">
        <v>9728</v>
      </c>
      <c r="H2005" s="2">
        <v>0.58829917334072024</v>
      </c>
      <c r="I2005" s="2">
        <v>3.1114482361752613</v>
      </c>
      <c r="J2005" s="2">
        <v>2.0066731001598872</v>
      </c>
      <c r="K2005" s="2">
        <v>0.93023222197285593</v>
      </c>
      <c r="L2005" s="2">
        <v>-0.25615546366022501</v>
      </c>
      <c r="M2005" s="2">
        <v>7.8100505355863898</v>
      </c>
      <c r="N2005" s="1">
        <v>0.65168507154696598</v>
      </c>
      <c r="O2005" s="1">
        <v>0.96604423854513699</v>
      </c>
    </row>
    <row r="2006" spans="1:15" x14ac:dyDescent="0.35">
      <c r="A2006" t="s">
        <v>2007</v>
      </c>
      <c r="B2006" t="s">
        <v>2007</v>
      </c>
      <c r="C2006" t="s">
        <v>3540</v>
      </c>
      <c r="D2006">
        <v>1682</v>
      </c>
      <c r="E2006">
        <v>1616</v>
      </c>
      <c r="F2006">
        <v>1749</v>
      </c>
      <c r="G2006">
        <v>1735</v>
      </c>
      <c r="H2006" s="2">
        <v>19.565828783776219</v>
      </c>
      <c r="I2006" s="2">
        <v>130.14594383263903</v>
      </c>
      <c r="J2006" s="2">
        <v>84.84150893002122</v>
      </c>
      <c r="K2006" s="2">
        <v>16.072791126491726</v>
      </c>
      <c r="L2006" s="2">
        <v>0.251433323533923</v>
      </c>
      <c r="M2006" s="2">
        <v>4.9419185506915504</v>
      </c>
      <c r="N2006" s="1">
        <v>0.65173147227013695</v>
      </c>
      <c r="O2006" s="1">
        <v>0.96604423854513699</v>
      </c>
    </row>
    <row r="2007" spans="1:15" x14ac:dyDescent="0.35">
      <c r="A2007" t="s">
        <v>2008</v>
      </c>
      <c r="B2007" t="s">
        <v>2008</v>
      </c>
      <c r="C2007" t="s">
        <v>3785</v>
      </c>
      <c r="D2007">
        <v>317</v>
      </c>
      <c r="E2007">
        <v>891</v>
      </c>
      <c r="F2007">
        <v>815</v>
      </c>
      <c r="G2007">
        <v>380</v>
      </c>
      <c r="H2007" s="2">
        <v>15.914190846346548</v>
      </c>
      <c r="I2007" s="2">
        <v>45.394047506640597</v>
      </c>
      <c r="J2007" s="2">
        <v>43.789866188941872</v>
      </c>
      <c r="K2007" s="2">
        <v>20.888091918616063</v>
      </c>
      <c r="L2007" s="2">
        <v>0.25862454452727102</v>
      </c>
      <c r="M2007" s="2">
        <v>3.2997709578532799</v>
      </c>
      <c r="N2007" s="1">
        <v>0.65182810904535804</v>
      </c>
      <c r="O2007" s="1">
        <v>0.96604423854513699</v>
      </c>
    </row>
    <row r="2008" spans="1:15" x14ac:dyDescent="0.35">
      <c r="A2008" t="s">
        <v>2009</v>
      </c>
      <c r="B2008" t="s">
        <v>2009</v>
      </c>
      <c r="C2008" t="s">
        <v>3540</v>
      </c>
      <c r="D2008">
        <v>1118</v>
      </c>
      <c r="E2008">
        <v>1432</v>
      </c>
      <c r="F2008">
        <v>1466</v>
      </c>
      <c r="G2008">
        <v>1188</v>
      </c>
      <c r="H2008" s="2">
        <v>4.2407587616212208</v>
      </c>
      <c r="I2008" s="2">
        <v>4.77085138930941</v>
      </c>
      <c r="J2008" s="2">
        <v>5.4990628481865942</v>
      </c>
      <c r="K2008" s="2">
        <v>4.628280516615817</v>
      </c>
      <c r="L2008" s="2">
        <v>0.25834079397950799</v>
      </c>
      <c r="M2008" s="2">
        <v>4.5197363175046599</v>
      </c>
      <c r="N2008" s="1">
        <v>0.65223308663260704</v>
      </c>
      <c r="O2008" s="1">
        <v>0.96604423854513699</v>
      </c>
    </row>
    <row r="2009" spans="1:15" x14ac:dyDescent="0.35">
      <c r="A2009" t="s">
        <v>2010</v>
      </c>
      <c r="B2009" t="s">
        <v>2010</v>
      </c>
      <c r="C2009" t="s">
        <v>4055</v>
      </c>
      <c r="D2009">
        <v>2854</v>
      </c>
      <c r="E2009">
        <v>3963</v>
      </c>
      <c r="F2009">
        <v>3438</v>
      </c>
      <c r="G2009">
        <v>1735</v>
      </c>
      <c r="H2009" s="2">
        <v>1737.3958857350192</v>
      </c>
      <c r="I2009" s="2">
        <v>1698.7108965815275</v>
      </c>
      <c r="J2009" s="2">
        <v>1722.0902287714948</v>
      </c>
      <c r="K2009" s="2">
        <v>1644.03660076489</v>
      </c>
      <c r="L2009" s="2">
        <v>-0.2438303041365</v>
      </c>
      <c r="M2009" s="2">
        <v>5.6699673923351801</v>
      </c>
      <c r="N2009" s="1">
        <v>0.65257856762510902</v>
      </c>
      <c r="O2009" s="1">
        <v>0.96604423854513699</v>
      </c>
    </row>
    <row r="2010" spans="1:15" x14ac:dyDescent="0.35">
      <c r="A2010" t="s">
        <v>2011</v>
      </c>
      <c r="B2010" t="s">
        <v>3169</v>
      </c>
      <c r="C2010" t="s">
        <v>3902</v>
      </c>
      <c r="D2010">
        <v>642</v>
      </c>
      <c r="E2010">
        <v>630</v>
      </c>
      <c r="F2010">
        <v>601</v>
      </c>
      <c r="G2010">
        <v>380</v>
      </c>
      <c r="H2010" s="2">
        <v>8.9048323190934084</v>
      </c>
      <c r="I2010" s="2">
        <v>11.572968316719081</v>
      </c>
      <c r="J2010" s="2">
        <v>11.621623233217106</v>
      </c>
      <c r="K2010" s="2">
        <v>8.9277246905684926</v>
      </c>
      <c r="L2010" s="2">
        <v>-0.25749857437248302</v>
      </c>
      <c r="M2010" s="2">
        <v>3.3119601121234501</v>
      </c>
      <c r="N2010" s="1">
        <v>0.65321578558388205</v>
      </c>
      <c r="O2010" s="1">
        <v>0.96604423854513699</v>
      </c>
    </row>
    <row r="2011" spans="1:15" x14ac:dyDescent="0.35">
      <c r="A2011" t="s">
        <v>2012</v>
      </c>
      <c r="B2011" t="s">
        <v>2012</v>
      </c>
      <c r="C2011" t="s">
        <v>3540</v>
      </c>
      <c r="D2011">
        <v>287</v>
      </c>
      <c r="E2011">
        <v>1207</v>
      </c>
      <c r="F2011">
        <v>1230</v>
      </c>
      <c r="G2011">
        <v>268</v>
      </c>
      <c r="H2011" s="2">
        <v>91.03038345063797</v>
      </c>
      <c r="I2011" s="2">
        <v>159.96170639602164</v>
      </c>
      <c r="J2011" s="2">
        <v>182.12473148359527</v>
      </c>
      <c r="K2011" s="2">
        <v>56.362048597438985</v>
      </c>
      <c r="L2011" s="2">
        <v>0.25971955596519702</v>
      </c>
      <c r="M2011" s="2">
        <v>3.54374086978097</v>
      </c>
      <c r="N2011" s="1">
        <v>0.65347657707745499</v>
      </c>
      <c r="O2011" s="1">
        <v>0.96604423854513699</v>
      </c>
    </row>
    <row r="2012" spans="1:15" x14ac:dyDescent="0.35">
      <c r="A2012" t="s">
        <v>2013</v>
      </c>
      <c r="B2012" t="s">
        <v>2013</v>
      </c>
      <c r="C2012" t="s">
        <v>3540</v>
      </c>
      <c r="D2012">
        <v>14037</v>
      </c>
      <c r="E2012">
        <v>11734</v>
      </c>
      <c r="F2012">
        <v>9882</v>
      </c>
      <c r="G2012">
        <v>9671</v>
      </c>
      <c r="H2012" s="2">
        <v>16.303143544606471</v>
      </c>
      <c r="I2012" s="2">
        <v>19.981732148661006</v>
      </c>
      <c r="J2012" s="2">
        <v>22.837296216223091</v>
      </c>
      <c r="K2012" s="2">
        <v>17.678478312675015</v>
      </c>
      <c r="L2012" s="2">
        <v>-0.25422874525821298</v>
      </c>
      <c r="M2012" s="2">
        <v>7.6804286391882099</v>
      </c>
      <c r="N2012" s="1">
        <v>0.65370552051943098</v>
      </c>
      <c r="O2012" s="1">
        <v>0.96604423854513699</v>
      </c>
    </row>
    <row r="2013" spans="1:15" x14ac:dyDescent="0.35">
      <c r="A2013" t="s">
        <v>2014</v>
      </c>
      <c r="B2013" t="s">
        <v>2014</v>
      </c>
      <c r="C2013" t="s">
        <v>4529</v>
      </c>
      <c r="D2013">
        <v>98</v>
      </c>
      <c r="E2013">
        <v>107</v>
      </c>
      <c r="F2013">
        <v>81</v>
      </c>
      <c r="G2013">
        <v>64</v>
      </c>
      <c r="H2013" s="2">
        <v>2.6608272152600567</v>
      </c>
      <c r="I2013" s="2">
        <v>2.2114425480253925</v>
      </c>
      <c r="J2013" s="2">
        <v>1.7147427381026858</v>
      </c>
      <c r="K2013" s="2">
        <v>0.4388713147552189</v>
      </c>
      <c r="L2013" s="2">
        <v>-0.33050204455510701</v>
      </c>
      <c r="M2013" s="2">
        <v>0.64898600039276</v>
      </c>
      <c r="N2013" s="1">
        <v>0.65395868867073703</v>
      </c>
      <c r="O2013" s="1">
        <v>0.96604423854513699</v>
      </c>
    </row>
    <row r="2014" spans="1:15" x14ac:dyDescent="0.35">
      <c r="A2014" t="s">
        <v>2015</v>
      </c>
      <c r="B2014" t="s">
        <v>3474</v>
      </c>
      <c r="C2014" t="s">
        <v>4126</v>
      </c>
      <c r="D2014">
        <v>40079</v>
      </c>
      <c r="E2014">
        <v>34788</v>
      </c>
      <c r="F2014">
        <v>43845</v>
      </c>
      <c r="G2014">
        <v>37745</v>
      </c>
      <c r="H2014" s="2">
        <v>646.80895083756127</v>
      </c>
      <c r="I2014" s="2">
        <v>616.26820699408074</v>
      </c>
      <c r="J2014" s="2">
        <v>709.32790156768681</v>
      </c>
      <c r="K2014" s="2">
        <v>639.35851063085295</v>
      </c>
      <c r="L2014" s="2">
        <v>0.25803442694032402</v>
      </c>
      <c r="M2014" s="2">
        <v>9.4681790612530392</v>
      </c>
      <c r="N2014" s="1">
        <v>0.65423772848766304</v>
      </c>
      <c r="O2014" s="1">
        <v>0.96604423854513699</v>
      </c>
    </row>
    <row r="2015" spans="1:15" x14ac:dyDescent="0.35">
      <c r="A2015" t="s">
        <v>2016</v>
      </c>
      <c r="B2015" t="s">
        <v>2016</v>
      </c>
      <c r="C2015" t="s">
        <v>3596</v>
      </c>
      <c r="D2015">
        <v>557</v>
      </c>
      <c r="E2015">
        <v>772</v>
      </c>
      <c r="F2015">
        <v>686</v>
      </c>
      <c r="G2015">
        <v>662</v>
      </c>
      <c r="H2015" s="2">
        <v>6.5354144251779172</v>
      </c>
      <c r="I2015" s="2">
        <v>9.9429760924214463</v>
      </c>
      <c r="J2015" s="2">
        <v>8.0688172176276396</v>
      </c>
      <c r="K2015" s="2">
        <v>8.1527064133864897</v>
      </c>
      <c r="L2015" s="2">
        <v>0.25965505914805498</v>
      </c>
      <c r="M2015" s="2">
        <v>3.5668197199988398</v>
      </c>
      <c r="N2015" s="1">
        <v>0.65424496401275201</v>
      </c>
      <c r="O2015" s="1">
        <v>0.96604423854513699</v>
      </c>
    </row>
    <row r="2016" spans="1:15" x14ac:dyDescent="0.35">
      <c r="A2016" t="s">
        <v>2017</v>
      </c>
      <c r="B2016" t="s">
        <v>2017</v>
      </c>
      <c r="C2016" t="s">
        <v>3540</v>
      </c>
      <c r="D2016">
        <v>241</v>
      </c>
      <c r="E2016">
        <v>323</v>
      </c>
      <c r="F2016">
        <v>319</v>
      </c>
      <c r="G2016">
        <v>262</v>
      </c>
      <c r="H2016" s="2">
        <v>128.57809259616894</v>
      </c>
      <c r="I2016" s="2">
        <v>129.79847492701276</v>
      </c>
      <c r="J2016" s="2">
        <v>118.86451632535042</v>
      </c>
      <c r="K2016" s="2">
        <v>116.51050859031459</v>
      </c>
      <c r="L2016" s="2">
        <v>0.25448791749588101</v>
      </c>
      <c r="M2016" s="2">
        <v>2.3388463642505499</v>
      </c>
      <c r="N2016" s="1">
        <v>0.65489283979066004</v>
      </c>
      <c r="O2016" s="1">
        <v>0.96604423854513699</v>
      </c>
    </row>
    <row r="2017" spans="1:15" x14ac:dyDescent="0.35">
      <c r="A2017" t="s">
        <v>2018</v>
      </c>
      <c r="B2017" t="s">
        <v>2018</v>
      </c>
      <c r="C2017" t="s">
        <v>4247</v>
      </c>
      <c r="D2017">
        <v>414</v>
      </c>
      <c r="E2017">
        <v>1070</v>
      </c>
      <c r="F2017">
        <v>918</v>
      </c>
      <c r="G2017">
        <v>536</v>
      </c>
      <c r="H2017" s="2">
        <v>12.198487997412721</v>
      </c>
      <c r="I2017" s="2">
        <v>17.294372248160844</v>
      </c>
      <c r="J2017" s="2">
        <v>16.0946771120026</v>
      </c>
      <c r="K2017" s="2">
        <v>14.812588350185463</v>
      </c>
      <c r="L2017" s="2">
        <v>0.25892407493703901</v>
      </c>
      <c r="M2017" s="2">
        <v>3.6099333464621699</v>
      </c>
      <c r="N2017" s="1">
        <v>0.65519853930212102</v>
      </c>
      <c r="O2017" s="1">
        <v>0.96604423854513699</v>
      </c>
    </row>
    <row r="2018" spans="1:15" x14ac:dyDescent="0.35">
      <c r="A2018" t="s">
        <v>2019</v>
      </c>
      <c r="B2018" t="s">
        <v>2019</v>
      </c>
      <c r="C2018" t="s">
        <v>3540</v>
      </c>
      <c r="D2018">
        <v>8</v>
      </c>
      <c r="E2018">
        <v>26</v>
      </c>
      <c r="F2018">
        <v>17</v>
      </c>
      <c r="G2018">
        <v>18</v>
      </c>
      <c r="H2018" s="2">
        <v>0.15998017045787175</v>
      </c>
      <c r="I2018" s="2">
        <v>0.57072996358391181</v>
      </c>
      <c r="J2018" s="2">
        <v>0.34079476447122942</v>
      </c>
      <c r="K2018" s="2">
        <v>0.37781095791971014</v>
      </c>
      <c r="L2018" s="2">
        <v>0.41514446019467099</v>
      </c>
      <c r="M2018" s="2">
        <v>-1.61579506358362</v>
      </c>
      <c r="N2018" s="1">
        <v>0.65562753528136097</v>
      </c>
      <c r="O2018" s="1">
        <v>0.96604423854513699</v>
      </c>
    </row>
    <row r="2019" spans="1:15" x14ac:dyDescent="0.35">
      <c r="A2019" t="s">
        <v>2020</v>
      </c>
      <c r="B2019" t="s">
        <v>2020</v>
      </c>
      <c r="C2019" t="s">
        <v>3540</v>
      </c>
      <c r="D2019">
        <v>345</v>
      </c>
      <c r="E2019">
        <v>737</v>
      </c>
      <c r="F2019">
        <v>751</v>
      </c>
      <c r="G2019">
        <v>352</v>
      </c>
      <c r="H2019" s="2">
        <v>5.8967050008510415E-2</v>
      </c>
      <c r="I2019" s="2">
        <v>0.22654715023917602</v>
      </c>
      <c r="J2019" s="2">
        <v>0.26600496321849354</v>
      </c>
      <c r="K2019" s="2">
        <v>0.46419081368340459</v>
      </c>
      <c r="L2019" s="2">
        <v>0.25467951805264999</v>
      </c>
      <c r="M2019" s="2">
        <v>3.1871319234776401</v>
      </c>
      <c r="N2019" s="1">
        <v>0.65591645896430895</v>
      </c>
      <c r="O2019" s="1">
        <v>0.96604423854513699</v>
      </c>
    </row>
    <row r="2020" spans="1:15" x14ac:dyDescent="0.35">
      <c r="A2020" t="s">
        <v>2021</v>
      </c>
      <c r="B2020" t="s">
        <v>2021</v>
      </c>
      <c r="C2020" t="s">
        <v>3903</v>
      </c>
      <c r="D2020">
        <v>6663</v>
      </c>
      <c r="E2020">
        <v>7987</v>
      </c>
      <c r="F2020">
        <v>6610</v>
      </c>
      <c r="G2020">
        <v>4420</v>
      </c>
      <c r="H2020" s="2">
        <v>16.79086748992334</v>
      </c>
      <c r="I2020" s="2">
        <v>53.287126124114756</v>
      </c>
      <c r="J2020" s="2">
        <v>42.834188104933524</v>
      </c>
      <c r="K2020" s="2">
        <v>31.688759547453749</v>
      </c>
      <c r="L2020" s="2">
        <v>-0.24742412844599301</v>
      </c>
      <c r="M2020" s="2">
        <v>6.8001328244462602</v>
      </c>
      <c r="N2020" s="1">
        <v>0.65675348439548498</v>
      </c>
      <c r="O2020" s="1">
        <v>0.96604423854513699</v>
      </c>
    </row>
    <row r="2021" spans="1:15" x14ac:dyDescent="0.35">
      <c r="A2021" t="s">
        <v>2022</v>
      </c>
      <c r="B2021" t="s">
        <v>3465</v>
      </c>
      <c r="C2021" t="s">
        <v>3680</v>
      </c>
      <c r="D2021">
        <v>4995</v>
      </c>
      <c r="E2021">
        <v>6744</v>
      </c>
      <c r="F2021">
        <v>7801</v>
      </c>
      <c r="G2021">
        <v>4594</v>
      </c>
      <c r="H2021" s="2">
        <v>109.40072549436069</v>
      </c>
      <c r="I2021" s="2">
        <v>162.13748372056361</v>
      </c>
      <c r="J2021" s="2">
        <v>171.27848466588625</v>
      </c>
      <c r="K2021" s="2">
        <v>105.60915723733443</v>
      </c>
      <c r="L2021" s="2">
        <v>0.24694617279893699</v>
      </c>
      <c r="M2021" s="2">
        <v>6.7045878822395499</v>
      </c>
      <c r="N2021" s="1">
        <v>0.65683545792861997</v>
      </c>
      <c r="O2021" s="1">
        <v>0.96604423854513699</v>
      </c>
    </row>
    <row r="2022" spans="1:15" x14ac:dyDescent="0.35">
      <c r="A2022" t="s">
        <v>2023</v>
      </c>
      <c r="B2022" t="s">
        <v>2023</v>
      </c>
      <c r="C2022" t="s">
        <v>4719</v>
      </c>
      <c r="D2022">
        <v>695</v>
      </c>
      <c r="E2022">
        <v>720</v>
      </c>
      <c r="F2022">
        <v>435</v>
      </c>
      <c r="G2022">
        <v>579</v>
      </c>
      <c r="H2022" s="2">
        <v>6.9949663072595483</v>
      </c>
      <c r="I2022" s="2">
        <v>9.7702953523784331</v>
      </c>
      <c r="J2022" s="2">
        <v>6.6493030774894422</v>
      </c>
      <c r="K2022" s="2">
        <v>7.9900992836800837</v>
      </c>
      <c r="L2022" s="2">
        <v>-0.25610408811187602</v>
      </c>
      <c r="M2022" s="2">
        <v>3.4557434386378199</v>
      </c>
      <c r="N2022" s="1">
        <v>0.65762674383668296</v>
      </c>
      <c r="O2022" s="1">
        <v>0.96604423854513699</v>
      </c>
    </row>
    <row r="2023" spans="1:15" x14ac:dyDescent="0.35">
      <c r="A2023" t="s">
        <v>2024</v>
      </c>
      <c r="B2023" t="s">
        <v>2024</v>
      </c>
      <c r="C2023" t="s">
        <v>3540</v>
      </c>
      <c r="D2023">
        <v>30</v>
      </c>
      <c r="E2023">
        <v>21</v>
      </c>
      <c r="F2023">
        <v>29</v>
      </c>
      <c r="G2023">
        <v>32</v>
      </c>
      <c r="H2023" s="2">
        <v>6.0146391008680631</v>
      </c>
      <c r="I2023" s="2">
        <v>5.5783558032919185</v>
      </c>
      <c r="J2023" s="2">
        <v>7.5126250218071515</v>
      </c>
      <c r="K2023" s="2">
        <v>8.5411109717746445</v>
      </c>
      <c r="L2023" s="2">
        <v>0.39705333811731702</v>
      </c>
      <c r="M2023" s="2">
        <v>-0.86724481408983201</v>
      </c>
      <c r="N2023" s="1">
        <v>0.65839069470035705</v>
      </c>
      <c r="O2023" s="1">
        <v>0.96604423854513699</v>
      </c>
    </row>
    <row r="2024" spans="1:15" x14ac:dyDescent="0.35">
      <c r="A2024" t="s">
        <v>2025</v>
      </c>
      <c r="B2024" t="s">
        <v>2025</v>
      </c>
      <c r="C2024" t="s">
        <v>3540</v>
      </c>
      <c r="D2024">
        <v>514</v>
      </c>
      <c r="E2024">
        <v>590</v>
      </c>
      <c r="F2024">
        <v>702</v>
      </c>
      <c r="G2024">
        <v>479</v>
      </c>
      <c r="H2024" s="2">
        <v>20.737780429308767</v>
      </c>
      <c r="I2024" s="2">
        <v>26.129573568939549</v>
      </c>
      <c r="J2024" s="2">
        <v>28.39252975826868</v>
      </c>
      <c r="K2024" s="2">
        <v>20.284324188116212</v>
      </c>
      <c r="L2024" s="2">
        <v>0.25438103457451</v>
      </c>
      <c r="M2024" s="2">
        <v>3.3332729569503798</v>
      </c>
      <c r="N2024" s="1">
        <v>0.65870669086382605</v>
      </c>
      <c r="O2024" s="1">
        <v>0.96604423854513699</v>
      </c>
    </row>
    <row r="2025" spans="1:15" x14ac:dyDescent="0.35">
      <c r="A2025" t="s">
        <v>2026</v>
      </c>
      <c r="B2025" t="s">
        <v>2026</v>
      </c>
      <c r="C2025" t="s">
        <v>3540</v>
      </c>
      <c r="D2025">
        <v>30</v>
      </c>
      <c r="E2025">
        <v>178</v>
      </c>
      <c r="F2025">
        <v>68</v>
      </c>
      <c r="G2025">
        <v>53</v>
      </c>
      <c r="H2025" s="2">
        <v>0.30957701254467967</v>
      </c>
      <c r="I2025" s="2">
        <v>2.1117430790151763</v>
      </c>
      <c r="J2025" s="2">
        <v>0.59851116724161058</v>
      </c>
      <c r="K2025" s="2">
        <v>0.71949576120927705</v>
      </c>
      <c r="L2025" s="2">
        <v>-0.34284359033759898</v>
      </c>
      <c r="M2025" s="2">
        <v>0.40258227745689401</v>
      </c>
      <c r="N2025" s="1">
        <v>0.65879770507537405</v>
      </c>
      <c r="O2025" s="1">
        <v>0.96604423854513699</v>
      </c>
    </row>
    <row r="2026" spans="1:15" x14ac:dyDescent="0.35">
      <c r="A2026" t="s">
        <v>2027</v>
      </c>
      <c r="B2026" t="s">
        <v>2027</v>
      </c>
      <c r="C2026" t="s">
        <v>3540</v>
      </c>
      <c r="D2026">
        <v>5307</v>
      </c>
      <c r="E2026">
        <v>5883</v>
      </c>
      <c r="F2026">
        <v>6568</v>
      </c>
      <c r="G2026">
        <v>5219</v>
      </c>
      <c r="H2026" s="2">
        <v>110.44875331594051</v>
      </c>
      <c r="I2026" s="2">
        <v>134.39766906121739</v>
      </c>
      <c r="J2026" s="2">
        <v>137.02906654267181</v>
      </c>
      <c r="K2026" s="2">
        <v>114.00526384064416</v>
      </c>
      <c r="L2026" s="2">
        <v>0.244881907533953</v>
      </c>
      <c r="M2026" s="2">
        <v>6.6726511120951599</v>
      </c>
      <c r="N2026" s="1">
        <v>0.65931933197513903</v>
      </c>
      <c r="O2026" s="1">
        <v>0.96604423854513699</v>
      </c>
    </row>
    <row r="2027" spans="1:15" x14ac:dyDescent="0.35">
      <c r="A2027" t="s">
        <v>2028</v>
      </c>
      <c r="B2027" t="s">
        <v>2028</v>
      </c>
      <c r="C2027" t="s">
        <v>3540</v>
      </c>
      <c r="D2027">
        <v>3058</v>
      </c>
      <c r="E2027">
        <v>3891</v>
      </c>
      <c r="F2027">
        <v>4363</v>
      </c>
      <c r="G2027">
        <v>2916</v>
      </c>
      <c r="H2027" s="2">
        <v>10.010523901444767</v>
      </c>
      <c r="I2027" s="2">
        <v>14.369562100884879</v>
      </c>
      <c r="J2027" s="2">
        <v>12.6639225626373</v>
      </c>
      <c r="K2027" s="2">
        <v>9.2182834529127877</v>
      </c>
      <c r="L2027" s="2">
        <v>0.24056184372800801</v>
      </c>
      <c r="M2027" s="2">
        <v>5.95650157554108</v>
      </c>
      <c r="N2027" s="1">
        <v>0.65947563799164</v>
      </c>
      <c r="O2027" s="1">
        <v>0.96604423854513699</v>
      </c>
    </row>
    <row r="2028" spans="1:15" x14ac:dyDescent="0.35">
      <c r="A2028" t="s">
        <v>2029</v>
      </c>
      <c r="B2028" t="s">
        <v>2029</v>
      </c>
      <c r="C2028" t="s">
        <v>3849</v>
      </c>
      <c r="D2028">
        <v>150</v>
      </c>
      <c r="E2028">
        <v>127</v>
      </c>
      <c r="F2028">
        <v>103</v>
      </c>
      <c r="G2028">
        <v>100</v>
      </c>
      <c r="H2028" s="2">
        <v>1.3857256751999947</v>
      </c>
      <c r="I2028" s="2">
        <v>1.7152855660966184</v>
      </c>
      <c r="J2028" s="2">
        <v>1.6255858863352384</v>
      </c>
      <c r="K2028" s="2">
        <v>1.0831118985946107</v>
      </c>
      <c r="L2028" s="2">
        <v>-0.30046117161337699</v>
      </c>
      <c r="M2028" s="2">
        <v>1.1350417020844601</v>
      </c>
      <c r="N2028" s="1">
        <v>0.65984982998881803</v>
      </c>
      <c r="O2028" s="1">
        <v>0.96604423854513699</v>
      </c>
    </row>
    <row r="2029" spans="1:15" x14ac:dyDescent="0.35">
      <c r="A2029" t="s">
        <v>2030</v>
      </c>
      <c r="B2029" t="s">
        <v>3410</v>
      </c>
      <c r="C2029" t="s">
        <v>4671</v>
      </c>
      <c r="D2029">
        <v>11787</v>
      </c>
      <c r="E2029">
        <v>12786</v>
      </c>
      <c r="F2029">
        <v>10306</v>
      </c>
      <c r="G2029">
        <v>8141</v>
      </c>
      <c r="H2029" s="2">
        <v>56.990287047297976</v>
      </c>
      <c r="I2029" s="2">
        <v>272.16521595053479</v>
      </c>
      <c r="J2029" s="2">
        <v>157.61038740455879</v>
      </c>
      <c r="K2029" s="2">
        <v>28.954849854501603</v>
      </c>
      <c r="L2029" s="2">
        <v>-0.248811661061486</v>
      </c>
      <c r="M2029" s="2">
        <v>7.5648573354938504</v>
      </c>
      <c r="N2029" s="1">
        <v>0.65994000227488903</v>
      </c>
      <c r="O2029" s="1">
        <v>0.96604423854513699</v>
      </c>
    </row>
    <row r="2030" spans="1:15" x14ac:dyDescent="0.35">
      <c r="A2030" t="s">
        <v>2031</v>
      </c>
      <c r="B2030" t="s">
        <v>2031</v>
      </c>
      <c r="C2030" t="s">
        <v>3540</v>
      </c>
      <c r="D2030">
        <v>27</v>
      </c>
      <c r="E2030">
        <v>42</v>
      </c>
      <c r="F2030">
        <v>33</v>
      </c>
      <c r="G2030">
        <v>41</v>
      </c>
      <c r="H2030" s="2">
        <v>0.16426535359513617</v>
      </c>
      <c r="I2030" s="2">
        <v>1.1419825736546221</v>
      </c>
      <c r="J2030" s="2">
        <v>0.71356886958611765</v>
      </c>
      <c r="K2030" s="2">
        <v>0.57471243598897714</v>
      </c>
      <c r="L2030" s="2">
        <v>0.38974998416506801</v>
      </c>
      <c r="M2030" s="2">
        <v>-0.584520284404352</v>
      </c>
      <c r="N2030" s="1">
        <v>0.65996860187763295</v>
      </c>
      <c r="O2030" s="1">
        <v>0.96604423854513699</v>
      </c>
    </row>
    <row r="2031" spans="1:15" x14ac:dyDescent="0.35">
      <c r="A2031" t="s">
        <v>2032</v>
      </c>
      <c r="B2031" t="s">
        <v>2032</v>
      </c>
      <c r="C2031" t="s">
        <v>3540</v>
      </c>
      <c r="D2031">
        <v>5</v>
      </c>
      <c r="E2031">
        <v>167</v>
      </c>
      <c r="F2031">
        <v>101</v>
      </c>
      <c r="G2031">
        <v>52</v>
      </c>
      <c r="H2031" s="2">
        <v>0.11869496517842096</v>
      </c>
      <c r="I2031" s="2">
        <v>0.9446076568497993</v>
      </c>
      <c r="J2031" s="2">
        <v>2.0525286194149563</v>
      </c>
      <c r="K2031" s="2">
        <v>0.62291412416869774</v>
      </c>
      <c r="L2031" s="2">
        <v>0.31990645018832797</v>
      </c>
      <c r="M2031" s="2">
        <v>0.35611761253895602</v>
      </c>
      <c r="N2031" s="1">
        <v>0.66037147139112595</v>
      </c>
      <c r="O2031" s="1">
        <v>0.96604423854513699</v>
      </c>
    </row>
    <row r="2032" spans="1:15" x14ac:dyDescent="0.35">
      <c r="A2032" t="s">
        <v>2033</v>
      </c>
      <c r="B2032" t="s">
        <v>3524</v>
      </c>
      <c r="C2032" t="s">
        <v>4552</v>
      </c>
      <c r="D2032">
        <v>1154</v>
      </c>
      <c r="E2032">
        <v>1576</v>
      </c>
      <c r="F2032">
        <v>1214</v>
      </c>
      <c r="G2032">
        <v>799</v>
      </c>
      <c r="H2032" s="2">
        <v>12.401266601322522</v>
      </c>
      <c r="I2032" s="2">
        <v>18.590779762751286</v>
      </c>
      <c r="J2032" s="2">
        <v>13.078163020293662</v>
      </c>
      <c r="K2032" s="2">
        <v>9.0122429565037816</v>
      </c>
      <c r="L2032" s="2">
        <v>-0.25402836794241801</v>
      </c>
      <c r="M2032" s="2">
        <v>4.3496522664763004</v>
      </c>
      <c r="N2032" s="1">
        <v>0.66076366572161505</v>
      </c>
      <c r="O2032" s="1">
        <v>0.96604423854513699</v>
      </c>
    </row>
    <row r="2033" spans="1:15" x14ac:dyDescent="0.35">
      <c r="A2033" t="s">
        <v>2034</v>
      </c>
      <c r="B2033" t="s">
        <v>2034</v>
      </c>
      <c r="C2033" t="s">
        <v>3773</v>
      </c>
      <c r="D2033">
        <v>7582</v>
      </c>
      <c r="E2033">
        <v>16596</v>
      </c>
      <c r="F2033">
        <v>10784</v>
      </c>
      <c r="G2033">
        <v>6247</v>
      </c>
      <c r="H2033" s="2">
        <v>107.96556503663476</v>
      </c>
      <c r="I2033" s="2">
        <v>259.40961293127867</v>
      </c>
      <c r="J2033" s="2">
        <v>153.93918597947183</v>
      </c>
      <c r="K2033" s="2">
        <v>93.368173795772066</v>
      </c>
      <c r="L2033" s="2">
        <v>-0.247270281299307</v>
      </c>
      <c r="M2033" s="2">
        <v>7.4077967265273603</v>
      </c>
      <c r="N2033" s="1">
        <v>0.66093378296794802</v>
      </c>
      <c r="O2033" s="1">
        <v>0.96604423854513699</v>
      </c>
    </row>
    <row r="2034" spans="1:15" x14ac:dyDescent="0.35">
      <c r="A2034" t="s">
        <v>2035</v>
      </c>
      <c r="B2034" t="s">
        <v>2035</v>
      </c>
      <c r="C2034" t="s">
        <v>3802</v>
      </c>
      <c r="D2034">
        <v>638</v>
      </c>
      <c r="E2034">
        <v>2554</v>
      </c>
      <c r="F2034">
        <v>2091</v>
      </c>
      <c r="G2034">
        <v>237</v>
      </c>
      <c r="H2034" s="2">
        <v>48.796250555318373</v>
      </c>
      <c r="I2034" s="2">
        <v>100.85923768480676</v>
      </c>
      <c r="J2034" s="2">
        <v>103.34445697454117</v>
      </c>
      <c r="K2034" s="2">
        <v>72.469256411189363</v>
      </c>
      <c r="L2034" s="2">
        <v>-0.25296251316104201</v>
      </c>
      <c r="M2034" s="2">
        <v>4.3868147703238503</v>
      </c>
      <c r="N2034" s="1">
        <v>0.66118780451201598</v>
      </c>
      <c r="O2034" s="1">
        <v>0.96604423854513699</v>
      </c>
    </row>
    <row r="2035" spans="1:15" x14ac:dyDescent="0.35">
      <c r="A2035" t="s">
        <v>2036</v>
      </c>
      <c r="B2035" t="s">
        <v>2036</v>
      </c>
      <c r="C2035" t="s">
        <v>3540</v>
      </c>
      <c r="D2035">
        <v>18</v>
      </c>
      <c r="E2035">
        <v>274</v>
      </c>
      <c r="F2035">
        <v>161</v>
      </c>
      <c r="G2035">
        <v>96</v>
      </c>
      <c r="H2035" s="2">
        <v>7.7445966521935111E-2</v>
      </c>
      <c r="I2035" s="2">
        <v>1.2940707456666229</v>
      </c>
      <c r="J2035" s="2">
        <v>0.69441644903811295</v>
      </c>
      <c r="K2035" s="2">
        <v>0.43353424544575409</v>
      </c>
      <c r="L2035" s="2">
        <v>0.29735614148751899</v>
      </c>
      <c r="M2035" s="2">
        <v>1.1144873831267399</v>
      </c>
      <c r="N2035" s="1">
        <v>0.66126835848356202</v>
      </c>
      <c r="O2035" s="1">
        <v>0.96604423854513699</v>
      </c>
    </row>
    <row r="2036" spans="1:15" x14ac:dyDescent="0.35">
      <c r="A2036" t="s">
        <v>2037</v>
      </c>
      <c r="B2036" t="s">
        <v>2037</v>
      </c>
      <c r="C2036" t="s">
        <v>3845</v>
      </c>
      <c r="D2036">
        <v>2465</v>
      </c>
      <c r="E2036">
        <v>9235</v>
      </c>
      <c r="F2036">
        <v>7127</v>
      </c>
      <c r="G2036">
        <v>1334</v>
      </c>
      <c r="H2036" s="2">
        <v>189.67172828451723</v>
      </c>
      <c r="I2036" s="2">
        <v>178.7302901679453</v>
      </c>
      <c r="J2036" s="2">
        <v>96.203720930354024</v>
      </c>
      <c r="K2036" s="2">
        <v>100.11490634927982</v>
      </c>
      <c r="L2036" s="2">
        <v>-0.24104895123063699</v>
      </c>
      <c r="M2036" s="2">
        <v>6.2738451938428597</v>
      </c>
      <c r="N2036" s="1">
        <v>0.661420729126589</v>
      </c>
      <c r="O2036" s="1">
        <v>0.96604423854513699</v>
      </c>
    </row>
    <row r="2037" spans="1:15" x14ac:dyDescent="0.35">
      <c r="A2037" t="s">
        <v>2038</v>
      </c>
      <c r="B2037" t="s">
        <v>3214</v>
      </c>
      <c r="C2037" t="s">
        <v>4090</v>
      </c>
      <c r="D2037">
        <v>9349</v>
      </c>
      <c r="E2037">
        <v>8458</v>
      </c>
      <c r="F2037">
        <v>7375</v>
      </c>
      <c r="G2037">
        <v>6259</v>
      </c>
      <c r="H2037" s="2">
        <v>684.91316326584035</v>
      </c>
      <c r="I2037" s="2">
        <v>725.45362062719778</v>
      </c>
      <c r="J2037" s="2">
        <v>723.03764604228354</v>
      </c>
      <c r="K2037" s="2">
        <v>729.10586306460232</v>
      </c>
      <c r="L2037" s="2">
        <v>-0.245358841930579</v>
      </c>
      <c r="M2037" s="2">
        <v>7.1364995080698002</v>
      </c>
      <c r="N2037" s="1">
        <v>0.66162229590058197</v>
      </c>
      <c r="O2037" s="1">
        <v>0.96604423854513699</v>
      </c>
    </row>
    <row r="2038" spans="1:15" x14ac:dyDescent="0.35">
      <c r="A2038" t="s">
        <v>2039</v>
      </c>
      <c r="B2038" t="s">
        <v>2039</v>
      </c>
      <c r="C2038" t="s">
        <v>3582</v>
      </c>
      <c r="D2038">
        <v>4607</v>
      </c>
      <c r="E2038">
        <v>5803</v>
      </c>
      <c r="F2038">
        <v>4283</v>
      </c>
      <c r="G2038">
        <v>3413</v>
      </c>
      <c r="H2038" s="2">
        <v>41.959551588828091</v>
      </c>
      <c r="I2038" s="2">
        <v>58.015809222834065</v>
      </c>
      <c r="J2038" s="2">
        <v>39.10466098229044</v>
      </c>
      <c r="K2038" s="2">
        <v>32.626823306643928</v>
      </c>
      <c r="L2038" s="2">
        <v>-0.24073793716974301</v>
      </c>
      <c r="M2038" s="2">
        <v>6.3008003301097402</v>
      </c>
      <c r="N2038" s="1">
        <v>0.66214952910621105</v>
      </c>
      <c r="O2038" s="1">
        <v>0.96604423854513699</v>
      </c>
    </row>
    <row r="2039" spans="1:15" x14ac:dyDescent="0.35">
      <c r="A2039" t="s">
        <v>2040</v>
      </c>
      <c r="B2039" t="s">
        <v>2040</v>
      </c>
      <c r="C2039" t="s">
        <v>4416</v>
      </c>
      <c r="D2039">
        <v>2</v>
      </c>
      <c r="E2039">
        <v>64</v>
      </c>
      <c r="F2039">
        <v>37</v>
      </c>
      <c r="G2039">
        <v>23</v>
      </c>
      <c r="H2039" s="2">
        <v>0.52943077993252519</v>
      </c>
      <c r="I2039" s="2">
        <v>1.2833791285902758</v>
      </c>
      <c r="J2039" s="2">
        <v>1.3489492299425445</v>
      </c>
      <c r="K2039" s="2">
        <v>1.111386351034799</v>
      </c>
      <c r="L2039" s="2">
        <v>0.35254314460269198</v>
      </c>
      <c r="M2039" s="2">
        <v>-0.92550098362304301</v>
      </c>
      <c r="N2039" s="1">
        <v>0.66255209969087703</v>
      </c>
      <c r="O2039" s="1">
        <v>0.96604423854513699</v>
      </c>
    </row>
    <row r="2040" spans="1:15" x14ac:dyDescent="0.35">
      <c r="A2040" t="s">
        <v>2041</v>
      </c>
      <c r="B2040" t="s">
        <v>2041</v>
      </c>
      <c r="C2040" t="s">
        <v>3540</v>
      </c>
      <c r="D2040">
        <v>18</v>
      </c>
      <c r="E2040">
        <v>87</v>
      </c>
      <c r="F2040">
        <v>63</v>
      </c>
      <c r="G2040">
        <v>40</v>
      </c>
      <c r="H2040" s="2">
        <v>0.28185921396825592</v>
      </c>
      <c r="I2040" s="2">
        <v>2.179828926694499</v>
      </c>
      <c r="J2040" s="2">
        <v>1.2971755495111683</v>
      </c>
      <c r="K2040" s="2">
        <v>0.69926014495817601</v>
      </c>
      <c r="L2040" s="2">
        <v>0.35442669760774798</v>
      </c>
      <c r="M2040" s="2">
        <v>-0.186975948447648</v>
      </c>
      <c r="N2040" s="1">
        <v>0.66265115513452399</v>
      </c>
      <c r="O2040" s="1">
        <v>0.96604423854513699</v>
      </c>
    </row>
    <row r="2041" spans="1:15" x14ac:dyDescent="0.35">
      <c r="A2041" t="s">
        <v>2042</v>
      </c>
      <c r="B2041" t="s">
        <v>3368</v>
      </c>
      <c r="C2041" t="s">
        <v>3800</v>
      </c>
      <c r="D2041">
        <v>69</v>
      </c>
      <c r="E2041">
        <v>500</v>
      </c>
      <c r="F2041">
        <v>200</v>
      </c>
      <c r="G2041">
        <v>144</v>
      </c>
      <c r="H2041" s="2">
        <v>0.60056250295291824</v>
      </c>
      <c r="I2041" s="2">
        <v>2.2992783564765871</v>
      </c>
      <c r="J2041" s="2">
        <v>0.92508732431399676</v>
      </c>
      <c r="K2041" s="2">
        <v>0.89171942297397988</v>
      </c>
      <c r="L2041" s="2">
        <v>-0.27178610823967603</v>
      </c>
      <c r="M2041" s="2">
        <v>1.8340727822298299</v>
      </c>
      <c r="N2041" s="1">
        <v>0.663419168400881</v>
      </c>
      <c r="O2041" s="1">
        <v>0.96604423854513699</v>
      </c>
    </row>
    <row r="2042" spans="1:15" x14ac:dyDescent="0.35">
      <c r="A2042" t="s">
        <v>2043</v>
      </c>
      <c r="B2042" t="s">
        <v>2043</v>
      </c>
      <c r="C2042" t="s">
        <v>3540</v>
      </c>
      <c r="D2042">
        <v>844</v>
      </c>
      <c r="E2042">
        <v>1164</v>
      </c>
      <c r="F2042">
        <v>635</v>
      </c>
      <c r="G2042">
        <v>765</v>
      </c>
      <c r="H2042" s="2">
        <v>21.447065393150591</v>
      </c>
      <c r="I2042" s="2">
        <v>32.468301285738384</v>
      </c>
      <c r="J2042" s="2">
        <v>16.175845092955168</v>
      </c>
      <c r="K2042" s="2">
        <v>20.403879081023021</v>
      </c>
      <c r="L2042" s="2">
        <v>-0.25318846069576101</v>
      </c>
      <c r="M2042" s="2">
        <v>3.90585542645456</v>
      </c>
      <c r="N2042" s="1">
        <v>0.66357896714082498</v>
      </c>
      <c r="O2042" s="1">
        <v>0.96604423854513699</v>
      </c>
    </row>
    <row r="2043" spans="1:15" x14ac:dyDescent="0.35">
      <c r="A2043" t="s">
        <v>2044</v>
      </c>
      <c r="B2043" t="s">
        <v>2044</v>
      </c>
      <c r="C2043" t="s">
        <v>4221</v>
      </c>
      <c r="D2043">
        <v>1699</v>
      </c>
      <c r="E2043">
        <v>5186</v>
      </c>
      <c r="F2043">
        <v>3732</v>
      </c>
      <c r="G2043">
        <v>1198</v>
      </c>
      <c r="H2043" s="2">
        <v>26.545716280983527</v>
      </c>
      <c r="I2043" s="2">
        <v>73.742061889300302</v>
      </c>
      <c r="J2043" s="2">
        <v>59.451228468196831</v>
      </c>
      <c r="K2043" s="2">
        <v>22.883070058917397</v>
      </c>
      <c r="L2043" s="2">
        <v>-0.23658579667023399</v>
      </c>
      <c r="M2043" s="2">
        <v>5.5436153719129102</v>
      </c>
      <c r="N2043" s="1">
        <v>0.66363293584056604</v>
      </c>
      <c r="O2043" s="1">
        <v>0.96604423854513699</v>
      </c>
    </row>
    <row r="2044" spans="1:15" x14ac:dyDescent="0.35">
      <c r="A2044" t="s">
        <v>2045</v>
      </c>
      <c r="B2044" t="s">
        <v>2045</v>
      </c>
      <c r="C2044" t="s">
        <v>3540</v>
      </c>
      <c r="D2044">
        <v>279</v>
      </c>
      <c r="E2044">
        <v>271</v>
      </c>
      <c r="F2044">
        <v>220</v>
      </c>
      <c r="G2044">
        <v>336</v>
      </c>
      <c r="H2044" s="2">
        <v>20.015760088882256</v>
      </c>
      <c r="I2044" s="2">
        <v>30.111689998007112</v>
      </c>
      <c r="J2044" s="2">
        <v>8.3203810862088634</v>
      </c>
      <c r="K2044" s="2">
        <v>9.1676929691375193</v>
      </c>
      <c r="L2044" s="2">
        <v>0.24539074623983101</v>
      </c>
      <c r="M2044" s="2">
        <v>2.3585903352047799</v>
      </c>
      <c r="N2044" s="1">
        <v>0.66477759723954799</v>
      </c>
      <c r="O2044" s="1">
        <v>0.96604423854513699</v>
      </c>
    </row>
    <row r="2045" spans="1:15" x14ac:dyDescent="0.35">
      <c r="A2045" t="s">
        <v>2046</v>
      </c>
      <c r="B2045" t="s">
        <v>2046</v>
      </c>
      <c r="C2045" t="s">
        <v>3540</v>
      </c>
      <c r="D2045">
        <v>105200</v>
      </c>
      <c r="E2045">
        <v>76600</v>
      </c>
      <c r="F2045">
        <v>55894</v>
      </c>
      <c r="G2045">
        <v>80049</v>
      </c>
      <c r="H2045" s="2">
        <v>2.2137442979830499</v>
      </c>
      <c r="I2045" s="2">
        <v>5.5206122645733524</v>
      </c>
      <c r="J2045" s="2">
        <v>4.6107526957872214</v>
      </c>
      <c r="K2045" s="2">
        <v>2.143086560370111</v>
      </c>
      <c r="L2045" s="2">
        <v>-0.25108751172399701</v>
      </c>
      <c r="M2045" s="2">
        <v>10.525401000010399</v>
      </c>
      <c r="N2045" s="1">
        <v>0.66499248824344104</v>
      </c>
      <c r="O2045" s="1">
        <v>0.96604423854513699</v>
      </c>
    </row>
    <row r="2046" spans="1:15" x14ac:dyDescent="0.35">
      <c r="A2046" t="s">
        <v>2047</v>
      </c>
      <c r="B2046" t="s">
        <v>2047</v>
      </c>
      <c r="C2046" t="s">
        <v>3707</v>
      </c>
      <c r="D2046">
        <v>1033</v>
      </c>
      <c r="E2046">
        <v>2494</v>
      </c>
      <c r="F2046">
        <v>1557</v>
      </c>
      <c r="G2046">
        <v>900</v>
      </c>
      <c r="H2046" s="2">
        <v>10.235351046547638</v>
      </c>
      <c r="I2046" s="2">
        <v>31.738480838739129</v>
      </c>
      <c r="J2046" s="2">
        <v>9.7193800958143779</v>
      </c>
      <c r="K2046" s="2">
        <v>12.918887997724049</v>
      </c>
      <c r="L2046" s="2">
        <v>-0.24599046595719201</v>
      </c>
      <c r="M2046" s="2">
        <v>4.6154753849507504</v>
      </c>
      <c r="N2046" s="1">
        <v>0.66577837991444899</v>
      </c>
      <c r="O2046" s="1">
        <v>0.96604423854513699</v>
      </c>
    </row>
    <row r="2047" spans="1:15" x14ac:dyDescent="0.35">
      <c r="A2047" t="s">
        <v>2048</v>
      </c>
      <c r="B2047" t="s">
        <v>2048</v>
      </c>
      <c r="C2047" t="s">
        <v>3540</v>
      </c>
      <c r="D2047">
        <v>790</v>
      </c>
      <c r="E2047">
        <v>2317</v>
      </c>
      <c r="F2047">
        <v>1401</v>
      </c>
      <c r="G2047">
        <v>729</v>
      </c>
      <c r="H2047" s="2">
        <v>7.7375825933042259</v>
      </c>
      <c r="I2047" s="2">
        <v>13.910399573167979</v>
      </c>
      <c r="J2047" s="2">
        <v>6.3157706197502055</v>
      </c>
      <c r="K2047" s="2">
        <v>6.0847679160332957</v>
      </c>
      <c r="L2047" s="2">
        <v>-0.249147394797363</v>
      </c>
      <c r="M2047" s="2">
        <v>4.3980712746754502</v>
      </c>
      <c r="N2047" s="1">
        <v>0.666394600188006</v>
      </c>
      <c r="O2047" s="1">
        <v>0.96604423854513699</v>
      </c>
    </row>
    <row r="2048" spans="1:15" x14ac:dyDescent="0.35">
      <c r="A2048" t="s">
        <v>2049</v>
      </c>
      <c r="B2048" t="s">
        <v>2049</v>
      </c>
      <c r="C2048" t="s">
        <v>3540</v>
      </c>
      <c r="D2048">
        <v>2824</v>
      </c>
      <c r="E2048">
        <v>5418</v>
      </c>
      <c r="F2048">
        <v>6501</v>
      </c>
      <c r="G2048">
        <v>2151</v>
      </c>
      <c r="H2048" s="2">
        <v>13.963538680458401</v>
      </c>
      <c r="I2048" s="2">
        <v>19.227632213969279</v>
      </c>
      <c r="J2048" s="2">
        <v>19.630210579070148</v>
      </c>
      <c r="K2048" s="2">
        <v>15.783599499520028</v>
      </c>
      <c r="L2048" s="2">
        <v>0.23637055534014301</v>
      </c>
      <c r="M2048" s="2">
        <v>6.1213785987155704</v>
      </c>
      <c r="N2048" s="1">
        <v>0.66645403865373398</v>
      </c>
      <c r="O2048" s="1">
        <v>0.96604423854513699</v>
      </c>
    </row>
    <row r="2049" spans="1:15" x14ac:dyDescent="0.35">
      <c r="A2049" t="s">
        <v>2050</v>
      </c>
      <c r="B2049" t="s">
        <v>2050</v>
      </c>
      <c r="C2049" t="s">
        <v>3540</v>
      </c>
      <c r="D2049">
        <v>102</v>
      </c>
      <c r="E2049">
        <v>229</v>
      </c>
      <c r="F2049">
        <v>135</v>
      </c>
      <c r="G2049">
        <v>88</v>
      </c>
      <c r="H2049" s="2">
        <v>159.29358889299004</v>
      </c>
      <c r="I2049" s="2">
        <v>134.04471240865988</v>
      </c>
      <c r="J2049" s="2">
        <v>70.967168575991664</v>
      </c>
      <c r="K2049" s="2">
        <v>72.896525380841865</v>
      </c>
      <c r="L2049" s="2">
        <v>-0.29245595624336801</v>
      </c>
      <c r="M2049" s="2">
        <v>1.21507447275617</v>
      </c>
      <c r="N2049" s="1">
        <v>0.666924582042557</v>
      </c>
      <c r="O2049" s="1">
        <v>0.96604423854513699</v>
      </c>
    </row>
    <row r="2050" spans="1:15" x14ac:dyDescent="0.35">
      <c r="A2050" t="s">
        <v>2051</v>
      </c>
      <c r="B2050" t="s">
        <v>3455</v>
      </c>
      <c r="C2050" t="s">
        <v>3973</v>
      </c>
      <c r="D2050">
        <v>48422</v>
      </c>
      <c r="E2050">
        <v>52501</v>
      </c>
      <c r="F2050">
        <v>35469</v>
      </c>
      <c r="G2050">
        <v>38201</v>
      </c>
      <c r="H2050" s="2">
        <v>516.73687853815113</v>
      </c>
      <c r="I2050" s="2">
        <v>615.00049778398704</v>
      </c>
      <c r="J2050" s="2">
        <v>379.44034191850807</v>
      </c>
      <c r="K2050" s="2">
        <v>427.88527620558068</v>
      </c>
      <c r="L2050" s="2">
        <v>-0.24800525335787399</v>
      </c>
      <c r="M2050" s="2">
        <v>9.6032628294300402</v>
      </c>
      <c r="N2050" s="1">
        <v>0.66708563497649398</v>
      </c>
      <c r="O2050" s="1">
        <v>0.96604423854513699</v>
      </c>
    </row>
    <row r="2051" spans="1:15" x14ac:dyDescent="0.35">
      <c r="A2051" t="s">
        <v>2052</v>
      </c>
      <c r="B2051" t="s">
        <v>3328</v>
      </c>
      <c r="C2051" t="s">
        <v>4313</v>
      </c>
      <c r="D2051">
        <v>371</v>
      </c>
      <c r="E2051">
        <v>618</v>
      </c>
      <c r="F2051">
        <v>376</v>
      </c>
      <c r="G2051">
        <v>557</v>
      </c>
      <c r="H2051" s="2">
        <v>17.986512293655505</v>
      </c>
      <c r="I2051" s="2">
        <v>30.643663442096454</v>
      </c>
      <c r="J2051" s="2">
        <v>33.328718989746704</v>
      </c>
      <c r="K2051" s="2">
        <v>16.672750311876246</v>
      </c>
      <c r="L2051" s="2">
        <v>0.244811475628225</v>
      </c>
      <c r="M2051" s="2">
        <v>3.0987899670385501</v>
      </c>
      <c r="N2051" s="1">
        <v>0.66714737256079604</v>
      </c>
      <c r="O2051" s="1">
        <v>0.96604423854513699</v>
      </c>
    </row>
    <row r="2052" spans="1:15" x14ac:dyDescent="0.35">
      <c r="A2052" t="s">
        <v>2053</v>
      </c>
      <c r="B2052" t="s">
        <v>2053</v>
      </c>
      <c r="C2052" t="s">
        <v>3540</v>
      </c>
      <c r="D2052">
        <v>1339</v>
      </c>
      <c r="E2052">
        <v>5985</v>
      </c>
      <c r="F2052">
        <v>6944</v>
      </c>
      <c r="G2052">
        <v>553</v>
      </c>
      <c r="H2052" s="2">
        <v>1230.3474984275699</v>
      </c>
      <c r="I2052" s="2">
        <v>1246.0352174183527</v>
      </c>
      <c r="J2052" s="2">
        <v>1583.2402606794162</v>
      </c>
      <c r="K2052" s="2">
        <v>1435.4339640224848</v>
      </c>
      <c r="L2052" s="2">
        <v>0.233655387016794</v>
      </c>
      <c r="M2052" s="2">
        <v>5.8100840330650296</v>
      </c>
      <c r="N2052" s="1">
        <v>0.66733582814160197</v>
      </c>
      <c r="O2052" s="1">
        <v>0.96604423854513699</v>
      </c>
    </row>
    <row r="2053" spans="1:15" x14ac:dyDescent="0.35">
      <c r="A2053" t="s">
        <v>2054</v>
      </c>
      <c r="B2053" t="s">
        <v>2054</v>
      </c>
      <c r="C2053" t="s">
        <v>3650</v>
      </c>
      <c r="D2053">
        <v>679</v>
      </c>
      <c r="E2053">
        <v>591</v>
      </c>
      <c r="F2053">
        <v>499</v>
      </c>
      <c r="G2053">
        <v>468</v>
      </c>
      <c r="H2053" s="2">
        <v>11.153617509109745</v>
      </c>
      <c r="I2053" s="2">
        <v>10.65650054257708</v>
      </c>
      <c r="J2053" s="2">
        <v>8.2170199828493704</v>
      </c>
      <c r="K2053" s="2">
        <v>8.0689626012852393</v>
      </c>
      <c r="L2053" s="2">
        <v>-0.246536898414592</v>
      </c>
      <c r="M2053" s="2">
        <v>3.3371358539326201</v>
      </c>
      <c r="N2053" s="1">
        <v>0.66776085863701395</v>
      </c>
      <c r="O2053" s="1">
        <v>0.96604423854513699</v>
      </c>
    </row>
    <row r="2054" spans="1:15" x14ac:dyDescent="0.35">
      <c r="A2054" t="s">
        <v>2055</v>
      </c>
      <c r="B2054" t="s">
        <v>2055</v>
      </c>
      <c r="C2054" t="s">
        <v>3618</v>
      </c>
      <c r="D2054">
        <v>16</v>
      </c>
      <c r="E2054">
        <v>62</v>
      </c>
      <c r="F2054">
        <v>20</v>
      </c>
      <c r="G2054">
        <v>24</v>
      </c>
      <c r="H2054" s="2">
        <v>0.14074142902888043</v>
      </c>
      <c r="I2054" s="2">
        <v>0.50055075894775802</v>
      </c>
      <c r="J2054" s="2">
        <v>0.30474987218177474</v>
      </c>
      <c r="K2054" s="2">
        <v>0.31908146996891068</v>
      </c>
      <c r="L2054" s="2">
        <v>-0.39779987578702702</v>
      </c>
      <c r="M2054" s="2">
        <v>-0.91574917908584597</v>
      </c>
      <c r="N2054" s="1">
        <v>0.66779781786943104</v>
      </c>
      <c r="O2054" s="1">
        <v>0.96604423854513699</v>
      </c>
    </row>
    <row r="2055" spans="1:15" x14ac:dyDescent="0.35">
      <c r="A2055" t="s">
        <v>2056</v>
      </c>
      <c r="B2055" t="s">
        <v>3288</v>
      </c>
      <c r="C2055" t="s">
        <v>3737</v>
      </c>
      <c r="D2055">
        <v>39</v>
      </c>
      <c r="E2055">
        <v>114</v>
      </c>
      <c r="F2055">
        <v>99</v>
      </c>
      <c r="G2055">
        <v>57</v>
      </c>
      <c r="H2055" s="2">
        <v>0.51250790321682482</v>
      </c>
      <c r="I2055" s="2">
        <v>1.8608305515972157</v>
      </c>
      <c r="J2055" s="2">
        <v>1.0143655930731887</v>
      </c>
      <c r="K2055" s="2">
        <v>0.52413774162194704</v>
      </c>
      <c r="L2055" s="2">
        <v>0.33114538417811601</v>
      </c>
      <c r="M2055" s="2">
        <v>0.39020223736209297</v>
      </c>
      <c r="N2055" s="1">
        <v>0.66790479298095995</v>
      </c>
      <c r="O2055" s="1">
        <v>0.96604423854513699</v>
      </c>
    </row>
    <row r="2056" spans="1:15" x14ac:dyDescent="0.35">
      <c r="A2056" t="s">
        <v>2057</v>
      </c>
      <c r="B2056" t="s">
        <v>2057</v>
      </c>
      <c r="C2056" t="s">
        <v>3540</v>
      </c>
      <c r="D2056">
        <v>445</v>
      </c>
      <c r="E2056">
        <v>2741</v>
      </c>
      <c r="F2056">
        <v>2744</v>
      </c>
      <c r="G2056">
        <v>385</v>
      </c>
      <c r="H2056" s="2">
        <v>1318.7819915176058</v>
      </c>
      <c r="I2056" s="2">
        <v>1302.4502493631815</v>
      </c>
      <c r="J2056" s="2">
        <v>922.09065925230425</v>
      </c>
      <c r="K2056" s="2">
        <v>983.88679177909273</v>
      </c>
      <c r="L2056" s="2">
        <v>0.24456766117940201</v>
      </c>
      <c r="M2056" s="2">
        <v>4.5767001282541901</v>
      </c>
      <c r="N2056" s="1">
        <v>0.66807816112692497</v>
      </c>
      <c r="O2056" s="1">
        <v>0.96604423854513699</v>
      </c>
    </row>
    <row r="2057" spans="1:15" x14ac:dyDescent="0.35">
      <c r="A2057" t="s">
        <v>2058</v>
      </c>
      <c r="B2057" t="s">
        <v>2058</v>
      </c>
      <c r="C2057" t="s">
        <v>3540</v>
      </c>
      <c r="D2057">
        <v>198</v>
      </c>
      <c r="E2057">
        <v>651</v>
      </c>
      <c r="F2057">
        <v>534</v>
      </c>
      <c r="G2057">
        <v>91</v>
      </c>
      <c r="H2057" s="2">
        <v>4.084293751789466</v>
      </c>
      <c r="I2057" s="2">
        <v>16.156048199913808</v>
      </c>
      <c r="J2057" s="2">
        <v>16.248292499954172</v>
      </c>
      <c r="K2057" s="2">
        <v>2.7999989881382965</v>
      </c>
      <c r="L2057" s="2">
        <v>-0.24118710387321199</v>
      </c>
      <c r="M2057" s="2">
        <v>2.51895364045936</v>
      </c>
      <c r="N2057" s="1">
        <v>0.66811831139077904</v>
      </c>
      <c r="O2057" s="1">
        <v>0.96604423854513699</v>
      </c>
    </row>
    <row r="2058" spans="1:15" x14ac:dyDescent="0.35">
      <c r="A2058" t="s">
        <v>2059</v>
      </c>
      <c r="B2058" t="s">
        <v>2059</v>
      </c>
      <c r="C2058" t="s">
        <v>3540</v>
      </c>
      <c r="D2058">
        <v>2406</v>
      </c>
      <c r="E2058">
        <v>3104</v>
      </c>
      <c r="F2058">
        <v>3085</v>
      </c>
      <c r="G2058">
        <v>2536</v>
      </c>
      <c r="H2058" s="2">
        <v>1.0854017966272389</v>
      </c>
      <c r="I2058" s="2">
        <v>2.68685144155141</v>
      </c>
      <c r="J2058" s="2">
        <v>3.2227406385779198</v>
      </c>
      <c r="K2058" s="2">
        <v>1.4365822275378446</v>
      </c>
      <c r="L2058" s="2">
        <v>0.23267453206321601</v>
      </c>
      <c r="M2058" s="2">
        <v>5.6149833262050599</v>
      </c>
      <c r="N2058" s="1">
        <v>0.66826373907040404</v>
      </c>
      <c r="O2058" s="1">
        <v>0.96604423854513699</v>
      </c>
    </row>
    <row r="2059" spans="1:15" x14ac:dyDescent="0.35">
      <c r="A2059" t="s">
        <v>2060</v>
      </c>
      <c r="B2059" t="s">
        <v>3336</v>
      </c>
      <c r="C2059" t="s">
        <v>3934</v>
      </c>
      <c r="D2059">
        <v>1132</v>
      </c>
      <c r="E2059">
        <v>2171</v>
      </c>
      <c r="F2059">
        <v>2259</v>
      </c>
      <c r="G2059">
        <v>1109</v>
      </c>
      <c r="H2059" s="2">
        <v>7.8096918871677428</v>
      </c>
      <c r="I2059" s="2">
        <v>32.342850298685327</v>
      </c>
      <c r="J2059" s="2">
        <v>31.432694773818472</v>
      </c>
      <c r="K2059" s="2">
        <v>10.757916644431228</v>
      </c>
      <c r="L2059" s="2">
        <v>0.24082388412466499</v>
      </c>
      <c r="M2059" s="2">
        <v>4.8057322182029498</v>
      </c>
      <c r="N2059" s="1">
        <v>0.66831009369196304</v>
      </c>
      <c r="O2059" s="1">
        <v>0.96604423854513699</v>
      </c>
    </row>
    <row r="2060" spans="1:15" x14ac:dyDescent="0.35">
      <c r="A2060" t="s">
        <v>2061</v>
      </c>
      <c r="B2060" t="s">
        <v>2061</v>
      </c>
      <c r="C2060" t="s">
        <v>4798</v>
      </c>
      <c r="D2060">
        <v>21217</v>
      </c>
      <c r="E2060">
        <v>28846</v>
      </c>
      <c r="F2060">
        <v>25192</v>
      </c>
      <c r="G2060">
        <v>12858</v>
      </c>
      <c r="H2060" s="2">
        <v>3.0157625598670679</v>
      </c>
      <c r="I2060" s="2">
        <v>7.1428551167942809</v>
      </c>
      <c r="J2060" s="2">
        <v>4.6317106625862543</v>
      </c>
      <c r="K2060" s="2">
        <v>2.0407516136117678</v>
      </c>
      <c r="L2060" s="2">
        <v>-0.244416108769059</v>
      </c>
      <c r="M2060" s="2">
        <v>8.5495863457590193</v>
      </c>
      <c r="N2060" s="1">
        <v>0.66903771269766799</v>
      </c>
      <c r="O2060" s="1">
        <v>0.96604423854513699</v>
      </c>
    </row>
    <row r="2061" spans="1:15" x14ac:dyDescent="0.35">
      <c r="A2061" t="s">
        <v>2062</v>
      </c>
      <c r="B2061" t="s">
        <v>2062</v>
      </c>
      <c r="C2061" t="s">
        <v>4594</v>
      </c>
      <c r="D2061">
        <v>681</v>
      </c>
      <c r="E2061">
        <v>998</v>
      </c>
      <c r="F2061">
        <v>516</v>
      </c>
      <c r="G2061">
        <v>645</v>
      </c>
      <c r="H2061" s="2">
        <v>32.970650130021646</v>
      </c>
      <c r="I2061" s="2">
        <v>53.038605603664422</v>
      </c>
      <c r="J2061" s="2">
        <v>25.043667273960072</v>
      </c>
      <c r="K2061" s="2">
        <v>32.776757665139769</v>
      </c>
      <c r="L2061" s="2">
        <v>-0.24873236257768999</v>
      </c>
      <c r="M2061" s="2">
        <v>3.6386539598244698</v>
      </c>
      <c r="N2061" s="1">
        <v>0.66920391835845405</v>
      </c>
      <c r="O2061" s="1">
        <v>0.96604423854513699</v>
      </c>
    </row>
    <row r="2062" spans="1:15" x14ac:dyDescent="0.35">
      <c r="A2062" t="s">
        <v>2063</v>
      </c>
      <c r="B2062" t="s">
        <v>3126</v>
      </c>
      <c r="C2062" t="s">
        <v>3569</v>
      </c>
      <c r="D2062">
        <v>5971</v>
      </c>
      <c r="E2062">
        <v>6192</v>
      </c>
      <c r="F2062">
        <v>6883</v>
      </c>
      <c r="G2062">
        <v>5890</v>
      </c>
      <c r="H2062" s="2">
        <v>10.275322118504262</v>
      </c>
      <c r="I2062" s="2">
        <v>50.390972144810959</v>
      </c>
      <c r="J2062" s="2">
        <v>41.486964149966305</v>
      </c>
      <c r="K2062" s="2">
        <v>4.9611133942435703</v>
      </c>
      <c r="L2062" s="2">
        <v>0.23756478115489599</v>
      </c>
      <c r="M2062" s="2">
        <v>6.8017872588599504</v>
      </c>
      <c r="N2062" s="1">
        <v>0.66969999981885697</v>
      </c>
      <c r="O2062" s="1">
        <v>0.96604423854513699</v>
      </c>
    </row>
    <row r="2063" spans="1:15" x14ac:dyDescent="0.35">
      <c r="A2063" t="s">
        <v>2064</v>
      </c>
      <c r="B2063" t="s">
        <v>3161</v>
      </c>
      <c r="C2063" t="s">
        <v>4521</v>
      </c>
      <c r="D2063">
        <v>18684</v>
      </c>
      <c r="E2063">
        <v>27140</v>
      </c>
      <c r="F2063">
        <v>26003</v>
      </c>
      <c r="G2063">
        <v>20528</v>
      </c>
      <c r="H2063" s="2">
        <v>15.672131513372991</v>
      </c>
      <c r="I2063" s="2">
        <v>16.225091140939085</v>
      </c>
      <c r="J2063" s="2">
        <v>14.147523228953954</v>
      </c>
      <c r="K2063" s="2">
        <v>9.6964303302755628</v>
      </c>
      <c r="L2063" s="2">
        <v>0.24357057959002301</v>
      </c>
      <c r="M2063" s="2">
        <v>8.65302827554485</v>
      </c>
      <c r="N2063" s="1">
        <v>0.67046338900632296</v>
      </c>
      <c r="O2063" s="1">
        <v>0.96604423854513699</v>
      </c>
    </row>
    <row r="2064" spans="1:15" x14ac:dyDescent="0.35">
      <c r="A2064" t="s">
        <v>2065</v>
      </c>
      <c r="B2064" t="s">
        <v>2065</v>
      </c>
      <c r="C2064" t="s">
        <v>4124</v>
      </c>
      <c r="D2064">
        <v>5337</v>
      </c>
      <c r="E2064">
        <v>5417</v>
      </c>
      <c r="F2064">
        <v>4538</v>
      </c>
      <c r="G2064">
        <v>3668</v>
      </c>
      <c r="H2064" s="2">
        <v>22.647706163843576</v>
      </c>
      <c r="I2064" s="2">
        <v>16.608052628504826</v>
      </c>
      <c r="J2064" s="2">
        <v>20.222931741686867</v>
      </c>
      <c r="K2064" s="2">
        <v>12.311827314549898</v>
      </c>
      <c r="L2064" s="2">
        <v>-0.23489148217870301</v>
      </c>
      <c r="M2064" s="2">
        <v>6.3920749764988898</v>
      </c>
      <c r="N2064" s="1">
        <v>0.67049814296269905</v>
      </c>
      <c r="O2064" s="1">
        <v>0.96604423854513699</v>
      </c>
    </row>
    <row r="2065" spans="1:15" x14ac:dyDescent="0.35">
      <c r="A2065" t="s">
        <v>2066</v>
      </c>
      <c r="B2065" t="s">
        <v>3215</v>
      </c>
      <c r="C2065" t="s">
        <v>4593</v>
      </c>
      <c r="D2065">
        <v>15338</v>
      </c>
      <c r="E2065">
        <v>14800</v>
      </c>
      <c r="F2065">
        <v>16152</v>
      </c>
      <c r="G2065">
        <v>15556</v>
      </c>
      <c r="H2065" s="2">
        <v>33.694699946436018</v>
      </c>
      <c r="I2065" s="2">
        <v>35.908632410623042</v>
      </c>
      <c r="J2065" s="2">
        <v>22.311207801337417</v>
      </c>
      <c r="K2065" s="2">
        <v>24.427215762461827</v>
      </c>
      <c r="L2065" s="2">
        <v>0.24221373246248001</v>
      </c>
      <c r="M2065" s="2">
        <v>8.1269555714333404</v>
      </c>
      <c r="N2065" s="1">
        <v>0.67053020911486605</v>
      </c>
      <c r="O2065" s="1">
        <v>0.96604423854513699</v>
      </c>
    </row>
    <row r="2066" spans="1:15" x14ac:dyDescent="0.35">
      <c r="A2066" t="s">
        <v>2067</v>
      </c>
      <c r="B2066" t="s">
        <v>2067</v>
      </c>
      <c r="C2066" t="s">
        <v>3867</v>
      </c>
      <c r="D2066">
        <v>6</v>
      </c>
      <c r="E2066">
        <v>26</v>
      </c>
      <c r="F2066">
        <v>19</v>
      </c>
      <c r="G2066">
        <v>14</v>
      </c>
      <c r="H2066" s="2">
        <v>0.14524515475780461</v>
      </c>
      <c r="I2066" s="2">
        <v>1.4880570710446932</v>
      </c>
      <c r="J2066" s="2">
        <v>0.29120543341814031</v>
      </c>
      <c r="K2066" s="2">
        <v>5.0816678550604295E-2</v>
      </c>
      <c r="L2066" s="2">
        <v>0.40925750356400897</v>
      </c>
      <c r="M2066" s="2">
        <v>-1.7228270373240999</v>
      </c>
      <c r="N2066" s="1">
        <v>0.67057544088059595</v>
      </c>
      <c r="O2066" s="1">
        <v>0.96604423854513699</v>
      </c>
    </row>
    <row r="2067" spans="1:15" x14ac:dyDescent="0.35">
      <c r="A2067" t="s">
        <v>2068</v>
      </c>
      <c r="B2067" t="s">
        <v>2068</v>
      </c>
      <c r="C2067" t="s">
        <v>3540</v>
      </c>
      <c r="D2067">
        <v>58</v>
      </c>
      <c r="E2067">
        <v>173</v>
      </c>
      <c r="F2067">
        <v>96</v>
      </c>
      <c r="G2067">
        <v>54</v>
      </c>
      <c r="H2067" s="2">
        <v>0.25288961653134362</v>
      </c>
      <c r="I2067" s="2">
        <v>3.296444542508187</v>
      </c>
      <c r="J2067" s="2">
        <v>0.76053652714016029</v>
      </c>
      <c r="K2067" s="2">
        <v>1.1612746129261806</v>
      </c>
      <c r="L2067" s="2">
        <v>-0.31667150228297403</v>
      </c>
      <c r="M2067" s="2">
        <v>0.64980794708849499</v>
      </c>
      <c r="N2067" s="1">
        <v>0.67069894613465897</v>
      </c>
      <c r="O2067" s="1">
        <v>0.96604423854513699</v>
      </c>
    </row>
    <row r="2068" spans="1:15" x14ac:dyDescent="0.35">
      <c r="A2068" t="s">
        <v>2069</v>
      </c>
      <c r="B2068" t="s">
        <v>2069</v>
      </c>
      <c r="C2068" t="s">
        <v>3584</v>
      </c>
      <c r="D2068">
        <v>89</v>
      </c>
      <c r="E2068">
        <v>128</v>
      </c>
      <c r="F2068">
        <v>131</v>
      </c>
      <c r="G2068">
        <v>99</v>
      </c>
      <c r="H2068" s="2">
        <v>6.6884139989732727</v>
      </c>
      <c r="I2068" s="2">
        <v>18.867496528285798</v>
      </c>
      <c r="J2068" s="2">
        <v>11.44421884253163</v>
      </c>
      <c r="K2068" s="2">
        <v>11.19384126319885</v>
      </c>
      <c r="L2068" s="2">
        <v>0.29830235861056797</v>
      </c>
      <c r="M2068" s="2">
        <v>0.98560409173890795</v>
      </c>
      <c r="N2068" s="1">
        <v>0.67167657590041696</v>
      </c>
      <c r="O2068" s="1">
        <v>0.96604423854513699</v>
      </c>
    </row>
    <row r="2069" spans="1:15" x14ac:dyDescent="0.35">
      <c r="A2069" t="s">
        <v>2070</v>
      </c>
      <c r="B2069" t="s">
        <v>3055</v>
      </c>
      <c r="C2069" t="s">
        <v>3868</v>
      </c>
      <c r="D2069">
        <v>6525</v>
      </c>
      <c r="E2069">
        <v>6374</v>
      </c>
      <c r="F2069">
        <v>3720</v>
      </c>
      <c r="G2069">
        <v>5627</v>
      </c>
      <c r="H2069" s="2">
        <v>60.082468744385686</v>
      </c>
      <c r="I2069" s="2">
        <v>58.69719717589485</v>
      </c>
      <c r="J2069" s="2">
        <v>55.193421976041158</v>
      </c>
      <c r="K2069" s="2">
        <v>51.237303999111397</v>
      </c>
      <c r="L2069" s="2">
        <v>-0.235216388585991</v>
      </c>
      <c r="M2069" s="2">
        <v>6.6615535720027204</v>
      </c>
      <c r="N2069" s="1">
        <v>0.67186903817168897</v>
      </c>
      <c r="O2069" s="1">
        <v>0.96604423854513699</v>
      </c>
    </row>
    <row r="2070" spans="1:15" x14ac:dyDescent="0.35">
      <c r="A2070" t="s">
        <v>2071</v>
      </c>
      <c r="B2070" t="s">
        <v>2071</v>
      </c>
      <c r="C2070" t="s">
        <v>3904</v>
      </c>
      <c r="D2070">
        <v>459</v>
      </c>
      <c r="E2070">
        <v>972</v>
      </c>
      <c r="F2070">
        <v>642</v>
      </c>
      <c r="G2070">
        <v>702</v>
      </c>
      <c r="H2070" s="2">
        <v>3.5242384953138299</v>
      </c>
      <c r="I2070" s="2">
        <v>10.163098502380846</v>
      </c>
      <c r="J2070" s="2">
        <v>8.8023460555937874</v>
      </c>
      <c r="K2070" s="2">
        <v>7.4294643997847762</v>
      </c>
      <c r="L2070" s="2">
        <v>0.24511402861273601</v>
      </c>
      <c r="M2070" s="2">
        <v>3.5854651719008399</v>
      </c>
      <c r="N2070" s="1">
        <v>0.67206011191495196</v>
      </c>
      <c r="O2070" s="1">
        <v>0.96604423854513699</v>
      </c>
    </row>
    <row r="2071" spans="1:15" x14ac:dyDescent="0.35">
      <c r="A2071" t="s">
        <v>2072</v>
      </c>
      <c r="B2071" t="s">
        <v>3518</v>
      </c>
      <c r="C2071" t="s">
        <v>4051</v>
      </c>
      <c r="D2071">
        <v>1045</v>
      </c>
      <c r="E2071">
        <v>2245</v>
      </c>
      <c r="F2071">
        <v>1719</v>
      </c>
      <c r="G2071">
        <v>688</v>
      </c>
      <c r="H2071" s="2">
        <v>24.152785156752181</v>
      </c>
      <c r="I2071" s="2">
        <v>56.957173694733832</v>
      </c>
      <c r="J2071" s="2">
        <v>39.828562231448416</v>
      </c>
      <c r="K2071" s="2">
        <v>16.690342261645711</v>
      </c>
      <c r="L2071" s="2">
        <v>-0.24173546047599101</v>
      </c>
      <c r="M2071" s="2">
        <v>4.5381814043746802</v>
      </c>
      <c r="N2071" s="1">
        <v>0.67258157180837597</v>
      </c>
      <c r="O2071" s="1">
        <v>0.96604423854513699</v>
      </c>
    </row>
    <row r="2072" spans="1:15" x14ac:dyDescent="0.35">
      <c r="A2072" t="s">
        <v>2073</v>
      </c>
      <c r="B2072" t="s">
        <v>3147</v>
      </c>
      <c r="C2072" t="s">
        <v>4629</v>
      </c>
      <c r="D2072">
        <v>75616</v>
      </c>
      <c r="E2072">
        <v>54564</v>
      </c>
      <c r="F2072">
        <v>54318</v>
      </c>
      <c r="G2072">
        <v>47968</v>
      </c>
      <c r="H2072" s="2">
        <v>116.39076068509782</v>
      </c>
      <c r="I2072" s="2">
        <v>113.7790858459348</v>
      </c>
      <c r="J2072" s="2">
        <v>109.55520454399321</v>
      </c>
      <c r="K2072" s="2">
        <v>102.88180720104691</v>
      </c>
      <c r="L2072" s="2">
        <v>-0.24429558178996599</v>
      </c>
      <c r="M2072" s="2">
        <v>10.0482843560901</v>
      </c>
      <c r="N2072" s="1">
        <v>0.67260599296549095</v>
      </c>
      <c r="O2072" s="1">
        <v>0.96604423854513699</v>
      </c>
    </row>
    <row r="2073" spans="1:15" x14ac:dyDescent="0.35">
      <c r="A2073" t="s">
        <v>2074</v>
      </c>
      <c r="B2073" t="s">
        <v>2074</v>
      </c>
      <c r="C2073" t="s">
        <v>4591</v>
      </c>
      <c r="D2073">
        <v>16</v>
      </c>
      <c r="E2073">
        <v>37</v>
      </c>
      <c r="F2073">
        <v>34</v>
      </c>
      <c r="G2073">
        <v>23</v>
      </c>
      <c r="H2073" s="2">
        <v>0.50061822048041493</v>
      </c>
      <c r="I2073" s="2">
        <v>1.2707776007585267</v>
      </c>
      <c r="J2073" s="2">
        <v>1.0664325963045274</v>
      </c>
      <c r="K2073" s="2">
        <v>0.75533634444265563</v>
      </c>
      <c r="L2073" s="2">
        <v>0.38503077364889898</v>
      </c>
      <c r="M2073" s="2">
        <v>-1.00347932755727</v>
      </c>
      <c r="N2073" s="1">
        <v>0.67295486145606898</v>
      </c>
      <c r="O2073" s="1">
        <v>0.96604423854513699</v>
      </c>
    </row>
    <row r="2074" spans="1:15" x14ac:dyDescent="0.35">
      <c r="A2074" t="s">
        <v>2075</v>
      </c>
      <c r="B2074" t="s">
        <v>2075</v>
      </c>
      <c r="C2074" t="s">
        <v>3725</v>
      </c>
      <c r="D2074">
        <v>30</v>
      </c>
      <c r="E2074">
        <v>253</v>
      </c>
      <c r="F2074">
        <v>142</v>
      </c>
      <c r="G2074">
        <v>108</v>
      </c>
      <c r="H2074" s="2">
        <v>0.29866427926388395</v>
      </c>
      <c r="I2074" s="2">
        <v>2.7647999151638221</v>
      </c>
      <c r="J2074" s="2">
        <v>1.4171577549822199</v>
      </c>
      <c r="K2074" s="2">
        <v>1.1285262379419916</v>
      </c>
      <c r="L2074" s="2">
        <v>0.292243067775245</v>
      </c>
      <c r="M2074" s="2">
        <v>1.10783520721775</v>
      </c>
      <c r="N2074" s="1">
        <v>0.67309693392835701</v>
      </c>
      <c r="O2074" s="1">
        <v>0.96604423854513699</v>
      </c>
    </row>
    <row r="2075" spans="1:15" x14ac:dyDescent="0.35">
      <c r="A2075" t="s">
        <v>2076</v>
      </c>
      <c r="B2075" t="s">
        <v>2076</v>
      </c>
      <c r="C2075" t="s">
        <v>3551</v>
      </c>
      <c r="D2075">
        <v>26</v>
      </c>
      <c r="E2075">
        <v>113</v>
      </c>
      <c r="F2075">
        <v>65</v>
      </c>
      <c r="G2075">
        <v>64</v>
      </c>
      <c r="H2075" s="2">
        <v>9.1988598013276246E-2</v>
      </c>
      <c r="I2075" s="2">
        <v>0.70682710874622923</v>
      </c>
      <c r="J2075" s="2">
        <v>9.221505391574443E-2</v>
      </c>
      <c r="K2075" s="2">
        <v>9.6551689246148154E-2</v>
      </c>
      <c r="L2075" s="2">
        <v>0.318897058164964</v>
      </c>
      <c r="M2075" s="2">
        <v>0.19383364312125501</v>
      </c>
      <c r="N2075" s="1">
        <v>0.67316263516246</v>
      </c>
      <c r="O2075" s="1">
        <v>0.96604423854513699</v>
      </c>
    </row>
    <row r="2076" spans="1:15" x14ac:dyDescent="0.35">
      <c r="A2076" t="s">
        <v>2077</v>
      </c>
      <c r="B2076" t="s">
        <v>2077</v>
      </c>
      <c r="C2076" t="s">
        <v>3540</v>
      </c>
      <c r="D2076">
        <v>221</v>
      </c>
      <c r="E2076">
        <v>267</v>
      </c>
      <c r="F2076">
        <v>287</v>
      </c>
      <c r="G2076">
        <v>223</v>
      </c>
      <c r="H2076" s="2">
        <v>4.3074026053835706</v>
      </c>
      <c r="I2076" s="2">
        <v>21.276938477565061</v>
      </c>
      <c r="J2076" s="2">
        <v>27.444956522542988</v>
      </c>
      <c r="K2076" s="2">
        <v>6.5900359326736035</v>
      </c>
      <c r="L2076" s="2">
        <v>0.24836538430160099</v>
      </c>
      <c r="M2076" s="2">
        <v>2.14768200309683</v>
      </c>
      <c r="N2076" s="1">
        <v>0.67378669549266301</v>
      </c>
      <c r="O2076" s="1">
        <v>0.96604423854513699</v>
      </c>
    </row>
    <row r="2077" spans="1:15" x14ac:dyDescent="0.35">
      <c r="A2077" t="s">
        <v>2078</v>
      </c>
      <c r="B2077" t="s">
        <v>2078</v>
      </c>
      <c r="C2077" t="s">
        <v>3540</v>
      </c>
      <c r="D2077">
        <v>1388</v>
      </c>
      <c r="E2077">
        <v>1403</v>
      </c>
      <c r="F2077">
        <v>1258</v>
      </c>
      <c r="G2077">
        <v>1583</v>
      </c>
      <c r="H2077" s="2">
        <v>96.281399253895813</v>
      </c>
      <c r="I2077" s="2">
        <v>140.69225307424941</v>
      </c>
      <c r="J2077" s="2">
        <v>604.0086031481261</v>
      </c>
      <c r="K2077" s="2">
        <v>256.64358541523762</v>
      </c>
      <c r="L2077" s="2">
        <v>0.23859366273171001</v>
      </c>
      <c r="M2077" s="2">
        <v>4.6847411075959702</v>
      </c>
      <c r="N2077" s="1">
        <v>0.67385892371336598</v>
      </c>
      <c r="O2077" s="1">
        <v>0.96604423854513699</v>
      </c>
    </row>
    <row r="2078" spans="1:15" x14ac:dyDescent="0.35">
      <c r="A2078" t="s">
        <v>2079</v>
      </c>
      <c r="B2078" t="s">
        <v>2079</v>
      </c>
      <c r="C2078" t="s">
        <v>4138</v>
      </c>
      <c r="D2078">
        <v>6102</v>
      </c>
      <c r="E2078">
        <v>16483</v>
      </c>
      <c r="F2078">
        <v>12582</v>
      </c>
      <c r="G2078">
        <v>3874</v>
      </c>
      <c r="H2078" s="2">
        <v>86.274154803360602</v>
      </c>
      <c r="I2078" s="2">
        <v>116.34413153605288</v>
      </c>
      <c r="J2078" s="2">
        <v>63.966255030260193</v>
      </c>
      <c r="K2078" s="2">
        <v>84.38298460975345</v>
      </c>
      <c r="L2078" s="2">
        <v>-0.23649102817086301</v>
      </c>
      <c r="M2078" s="2">
        <v>7.2771320374959201</v>
      </c>
      <c r="N2078" s="1">
        <v>0.67399148684778198</v>
      </c>
      <c r="O2078" s="1">
        <v>0.96604423854513699</v>
      </c>
    </row>
    <row r="2079" spans="1:15" x14ac:dyDescent="0.35">
      <c r="A2079" t="s">
        <v>2080</v>
      </c>
      <c r="B2079" t="s">
        <v>2080</v>
      </c>
      <c r="C2079" t="s">
        <v>3602</v>
      </c>
      <c r="D2079">
        <v>3180</v>
      </c>
      <c r="E2079">
        <v>3067</v>
      </c>
      <c r="F2079">
        <v>3258</v>
      </c>
      <c r="G2079">
        <v>3234</v>
      </c>
      <c r="H2079" s="2">
        <v>45.850116251131425</v>
      </c>
      <c r="I2079" s="2">
        <v>48.540948108479292</v>
      </c>
      <c r="J2079" s="2">
        <v>47.090383331895829</v>
      </c>
      <c r="K2079" s="2">
        <v>48.941718342013033</v>
      </c>
      <c r="L2079" s="2">
        <v>0.228485790065627</v>
      </c>
      <c r="M2079" s="2">
        <v>5.8497775994746197</v>
      </c>
      <c r="N2079" s="1">
        <v>0.67468924896772797</v>
      </c>
      <c r="O2079" s="1">
        <v>0.96624467028490701</v>
      </c>
    </row>
    <row r="2080" spans="1:15" x14ac:dyDescent="0.35">
      <c r="A2080" t="s">
        <v>2081</v>
      </c>
      <c r="B2080" t="s">
        <v>3191</v>
      </c>
      <c r="C2080" t="s">
        <v>4566</v>
      </c>
      <c r="D2080">
        <v>66671</v>
      </c>
      <c r="E2080">
        <v>106674</v>
      </c>
      <c r="F2080">
        <v>72921</v>
      </c>
      <c r="G2080">
        <v>52236</v>
      </c>
      <c r="H2080" s="2">
        <v>0.25477891578021122</v>
      </c>
      <c r="I2080" s="2">
        <v>2.855569743789431</v>
      </c>
      <c r="J2080" s="2">
        <v>1.6130913221413021</v>
      </c>
      <c r="K2080" s="2">
        <v>1.0415196799147179</v>
      </c>
      <c r="L2080" s="2">
        <v>-0.24270519976705199</v>
      </c>
      <c r="M2080" s="2">
        <v>10.3105383469924</v>
      </c>
      <c r="N2080" s="1">
        <v>0.67511156508605696</v>
      </c>
      <c r="O2080" s="1">
        <v>0.96624467028490701</v>
      </c>
    </row>
    <row r="2081" spans="1:15" x14ac:dyDescent="0.35">
      <c r="A2081" t="s">
        <v>2082</v>
      </c>
      <c r="B2081" t="s">
        <v>2082</v>
      </c>
      <c r="C2081" t="s">
        <v>3540</v>
      </c>
      <c r="D2081">
        <v>114</v>
      </c>
      <c r="E2081">
        <v>211</v>
      </c>
      <c r="F2081">
        <v>121</v>
      </c>
      <c r="G2081">
        <v>100</v>
      </c>
      <c r="H2081" s="2">
        <v>10.164172249615092</v>
      </c>
      <c r="I2081" s="2">
        <v>18.886121159621467</v>
      </c>
      <c r="J2081" s="2">
        <v>9.335351137149436</v>
      </c>
      <c r="K2081" s="2">
        <v>7.2115767893727938</v>
      </c>
      <c r="L2081" s="2">
        <v>-0.28345531135367302</v>
      </c>
      <c r="M2081" s="2">
        <v>1.2270177080165301</v>
      </c>
      <c r="N2081" s="1">
        <v>0.67538617490575004</v>
      </c>
      <c r="O2081" s="1">
        <v>0.96624467028490701</v>
      </c>
    </row>
    <row r="2082" spans="1:15" x14ac:dyDescent="0.35">
      <c r="A2082" t="s">
        <v>2083</v>
      </c>
      <c r="B2082" t="s">
        <v>2083</v>
      </c>
      <c r="C2082" t="s">
        <v>3989</v>
      </c>
      <c r="D2082">
        <v>2097</v>
      </c>
      <c r="E2082">
        <v>2592</v>
      </c>
      <c r="F2082">
        <v>2518</v>
      </c>
      <c r="G2082">
        <v>1159</v>
      </c>
      <c r="H2082" s="2">
        <v>69.908423458507244</v>
      </c>
      <c r="I2082" s="2">
        <v>75.539750681559042</v>
      </c>
      <c r="J2082" s="2">
        <v>64.696447636457421</v>
      </c>
      <c r="K2082" s="2">
        <v>62.010016875018252</v>
      </c>
      <c r="L2082" s="2">
        <v>-0.230363619088715</v>
      </c>
      <c r="M2082" s="2">
        <v>5.1592467041635901</v>
      </c>
      <c r="N2082" s="1">
        <v>0.67566553317477496</v>
      </c>
      <c r="O2082" s="1">
        <v>0.96624467028490701</v>
      </c>
    </row>
    <row r="2083" spans="1:15" x14ac:dyDescent="0.35">
      <c r="A2083" t="s">
        <v>2084</v>
      </c>
      <c r="B2083" t="s">
        <v>2084</v>
      </c>
      <c r="C2083" t="s">
        <v>3540</v>
      </c>
      <c r="D2083">
        <v>1386</v>
      </c>
      <c r="E2083">
        <v>1588</v>
      </c>
      <c r="F2083">
        <v>1149</v>
      </c>
      <c r="G2083">
        <v>1052</v>
      </c>
      <c r="H2083" s="2">
        <v>21.683026674557972</v>
      </c>
      <c r="I2083" s="2">
        <v>27.270200405466763</v>
      </c>
      <c r="J2083" s="2">
        <v>18.019574311086796</v>
      </c>
      <c r="K2083" s="2">
        <v>17.274213790297253</v>
      </c>
      <c r="L2083" s="2">
        <v>-0.23891455714469401</v>
      </c>
      <c r="M2083" s="2">
        <v>4.5138537642586396</v>
      </c>
      <c r="N2083" s="1">
        <v>0.6768422623925</v>
      </c>
      <c r="O2083" s="1">
        <v>0.967047054212126</v>
      </c>
    </row>
    <row r="2084" spans="1:15" x14ac:dyDescent="0.35">
      <c r="A2084" t="s">
        <v>2085</v>
      </c>
      <c r="B2084" t="s">
        <v>2085</v>
      </c>
      <c r="C2084" t="s">
        <v>3540</v>
      </c>
      <c r="D2084">
        <v>19622</v>
      </c>
      <c r="E2084">
        <v>17027</v>
      </c>
      <c r="F2084">
        <v>10460</v>
      </c>
      <c r="G2084">
        <v>16390</v>
      </c>
      <c r="H2084" s="2">
        <v>791.66678518267815</v>
      </c>
      <c r="I2084" s="2">
        <v>754.08177823446385</v>
      </c>
      <c r="J2084" s="2">
        <v>423.05678243802043</v>
      </c>
      <c r="K2084" s="2">
        <v>694.07113453700356</v>
      </c>
      <c r="L2084" s="2">
        <v>-0.23741469447312599</v>
      </c>
      <c r="M2084" s="2">
        <v>8.1891481198396807</v>
      </c>
      <c r="N2084" s="1">
        <v>0.67686279486566203</v>
      </c>
      <c r="O2084" s="1">
        <v>0.967047054212126</v>
      </c>
    </row>
    <row r="2085" spans="1:15" x14ac:dyDescent="0.35">
      <c r="A2085" t="s">
        <v>2086</v>
      </c>
      <c r="B2085" t="s">
        <v>2086</v>
      </c>
      <c r="C2085" t="s">
        <v>4576</v>
      </c>
      <c r="D2085">
        <v>50</v>
      </c>
      <c r="E2085">
        <v>151</v>
      </c>
      <c r="F2085">
        <v>77</v>
      </c>
      <c r="G2085">
        <v>51</v>
      </c>
      <c r="H2085" s="2">
        <v>107.39303783930902</v>
      </c>
      <c r="I2085" s="2">
        <v>133.04698026536164</v>
      </c>
      <c r="J2085" s="2">
        <v>74.694193671752984</v>
      </c>
      <c r="K2085" s="2">
        <v>55.080439865183564</v>
      </c>
      <c r="L2085" s="2">
        <v>-0.32301362969032799</v>
      </c>
      <c r="M2085" s="2">
        <v>0.449773265848672</v>
      </c>
      <c r="N2085" s="1">
        <v>0.678259304738418</v>
      </c>
      <c r="O2085" s="1">
        <v>0.967047054212126</v>
      </c>
    </row>
    <row r="2086" spans="1:15" x14ac:dyDescent="0.35">
      <c r="A2086" t="s">
        <v>2087</v>
      </c>
      <c r="B2086" t="s">
        <v>2087</v>
      </c>
      <c r="C2086" t="s">
        <v>4766</v>
      </c>
      <c r="D2086">
        <v>1923</v>
      </c>
      <c r="E2086">
        <v>2268</v>
      </c>
      <c r="F2086">
        <v>1993</v>
      </c>
      <c r="G2086">
        <v>1232</v>
      </c>
      <c r="H2086" s="2">
        <v>24.985038697673758</v>
      </c>
      <c r="I2086" s="2">
        <v>32.346325315505403</v>
      </c>
      <c r="J2086" s="2">
        <v>25.958277182779469</v>
      </c>
      <c r="K2086" s="2">
        <v>16.801084908369283</v>
      </c>
      <c r="L2086" s="2">
        <v>-0.22921692339097299</v>
      </c>
      <c r="M2086" s="2">
        <v>5.0070308670834898</v>
      </c>
      <c r="N2086" s="1">
        <v>0.67898306080049897</v>
      </c>
      <c r="O2086" s="1">
        <v>0.967047054212126</v>
      </c>
    </row>
    <row r="2087" spans="1:15" x14ac:dyDescent="0.35">
      <c r="A2087" t="s">
        <v>2088</v>
      </c>
      <c r="B2087" t="s">
        <v>2088</v>
      </c>
      <c r="C2087" t="s">
        <v>3617</v>
      </c>
      <c r="D2087">
        <v>22</v>
      </c>
      <c r="E2087">
        <v>117</v>
      </c>
      <c r="F2087">
        <v>101</v>
      </c>
      <c r="G2087">
        <v>37</v>
      </c>
      <c r="H2087" s="2">
        <v>13.510825333199946</v>
      </c>
      <c r="I2087" s="2">
        <v>13.703790883855463</v>
      </c>
      <c r="J2087" s="2">
        <v>6.874961608897018</v>
      </c>
      <c r="K2087" s="2">
        <v>10.991375338289187</v>
      </c>
      <c r="L2087" s="2">
        <v>0.32148267366227701</v>
      </c>
      <c r="M2087" s="2">
        <v>0.17365377119301001</v>
      </c>
      <c r="N2087" s="1">
        <v>0.67899243040133195</v>
      </c>
      <c r="O2087" s="1">
        <v>0.967047054212126</v>
      </c>
    </row>
    <row r="2088" spans="1:15" x14ac:dyDescent="0.35">
      <c r="A2088" t="s">
        <v>2089</v>
      </c>
      <c r="B2088" t="s">
        <v>2089</v>
      </c>
      <c r="C2088" t="s">
        <v>3630</v>
      </c>
      <c r="D2088">
        <v>188</v>
      </c>
      <c r="E2088">
        <v>329</v>
      </c>
      <c r="F2088">
        <v>350</v>
      </c>
      <c r="G2088">
        <v>182</v>
      </c>
      <c r="H2088" s="2">
        <v>2.0393698616150866</v>
      </c>
      <c r="I2088" s="2">
        <v>3.9175559093246193</v>
      </c>
      <c r="J2088" s="2">
        <v>3.8060458573715272</v>
      </c>
      <c r="K2088" s="2">
        <v>2.0722178588206326</v>
      </c>
      <c r="L2088" s="2">
        <v>0.244531319959922</v>
      </c>
      <c r="M2088" s="2">
        <v>2.1587171383551498</v>
      </c>
      <c r="N2088" s="1">
        <v>0.679007356633198</v>
      </c>
      <c r="O2088" s="1">
        <v>0.967047054212126</v>
      </c>
    </row>
    <row r="2089" spans="1:15" x14ac:dyDescent="0.35">
      <c r="A2089" t="s">
        <v>2090</v>
      </c>
      <c r="B2089" t="s">
        <v>2090</v>
      </c>
      <c r="C2089" t="s">
        <v>4624</v>
      </c>
      <c r="D2089">
        <v>1868</v>
      </c>
      <c r="E2089">
        <v>1716</v>
      </c>
      <c r="F2089">
        <v>1319</v>
      </c>
      <c r="G2089">
        <v>1390</v>
      </c>
      <c r="H2089" s="2">
        <v>162.63963463172036</v>
      </c>
      <c r="I2089" s="2">
        <v>190.70799163815786</v>
      </c>
      <c r="J2089" s="2">
        <v>99.107416192952144</v>
      </c>
      <c r="K2089" s="2">
        <v>105.09535246981933</v>
      </c>
      <c r="L2089" s="2">
        <v>-0.232076548073816</v>
      </c>
      <c r="M2089" s="2">
        <v>4.8280004711441196</v>
      </c>
      <c r="N2089" s="1">
        <v>0.67914254763497095</v>
      </c>
      <c r="O2089" s="1">
        <v>0.967047054212126</v>
      </c>
    </row>
    <row r="2090" spans="1:15" x14ac:dyDescent="0.35">
      <c r="A2090" t="s">
        <v>2091</v>
      </c>
      <c r="B2090" t="s">
        <v>2091</v>
      </c>
      <c r="C2090" t="s">
        <v>3540</v>
      </c>
      <c r="D2090">
        <v>20</v>
      </c>
      <c r="E2090">
        <v>21</v>
      </c>
      <c r="F2090">
        <v>18</v>
      </c>
      <c r="G2090">
        <v>27</v>
      </c>
      <c r="H2090" s="2">
        <v>77.831216608076843</v>
      </c>
      <c r="I2090" s="2">
        <v>104.80800163741844</v>
      </c>
      <c r="J2090" s="2">
        <v>54.708648681076617</v>
      </c>
      <c r="K2090" s="2">
        <v>48.195652190145381</v>
      </c>
      <c r="L2090" s="2">
        <v>0.37525556691429901</v>
      </c>
      <c r="M2090" s="2">
        <v>-1.2375986837433799</v>
      </c>
      <c r="N2090" s="1">
        <v>0.67938251777745495</v>
      </c>
      <c r="O2090" s="1">
        <v>0.967047054212126</v>
      </c>
    </row>
    <row r="2091" spans="1:15" x14ac:dyDescent="0.35">
      <c r="A2091" t="s">
        <v>2092</v>
      </c>
      <c r="B2091" t="s">
        <v>2092</v>
      </c>
      <c r="C2091" t="s">
        <v>3540</v>
      </c>
      <c r="D2091">
        <v>10</v>
      </c>
      <c r="E2091">
        <v>21</v>
      </c>
      <c r="F2091">
        <v>20</v>
      </c>
      <c r="G2091">
        <v>14</v>
      </c>
      <c r="H2091" s="2">
        <v>0.3484416591411979</v>
      </c>
      <c r="I2091" s="2">
        <v>0.80321262357526035</v>
      </c>
      <c r="J2091" s="2">
        <v>0.69859889330109415</v>
      </c>
      <c r="K2091" s="2">
        <v>0.5120165338810887</v>
      </c>
      <c r="L2091" s="2">
        <v>0.39826966261740099</v>
      </c>
      <c r="M2091" s="2">
        <v>-1.68722392840522</v>
      </c>
      <c r="N2091" s="1">
        <v>0.67953583054700595</v>
      </c>
      <c r="O2091" s="1">
        <v>0.967047054212126</v>
      </c>
    </row>
    <row r="2092" spans="1:15" x14ac:dyDescent="0.35">
      <c r="A2092" t="s">
        <v>2093</v>
      </c>
      <c r="B2092" t="s">
        <v>2093</v>
      </c>
      <c r="C2092" t="s">
        <v>3540</v>
      </c>
      <c r="D2092">
        <v>2760</v>
      </c>
      <c r="E2092">
        <v>2684</v>
      </c>
      <c r="F2092">
        <v>1699</v>
      </c>
      <c r="G2092">
        <v>2311</v>
      </c>
      <c r="H2092" s="2">
        <v>3.6431127926049998</v>
      </c>
      <c r="I2092" s="2">
        <v>7.6314666620879992</v>
      </c>
      <c r="J2092" s="2">
        <v>7.3498137031855713</v>
      </c>
      <c r="K2092" s="2">
        <v>6.5323750150034234</v>
      </c>
      <c r="L2092" s="2">
        <v>-0.22567042875950299</v>
      </c>
      <c r="M2092" s="2">
        <v>5.4228205685311499</v>
      </c>
      <c r="N2092" s="1">
        <v>0.67960881290295605</v>
      </c>
      <c r="O2092" s="1">
        <v>0.967047054212126</v>
      </c>
    </row>
    <row r="2093" spans="1:15" x14ac:dyDescent="0.35">
      <c r="A2093" t="s">
        <v>2094</v>
      </c>
      <c r="B2093" t="s">
        <v>2094</v>
      </c>
      <c r="C2093" t="s">
        <v>3651</v>
      </c>
      <c r="D2093">
        <v>136974</v>
      </c>
      <c r="E2093">
        <v>280042</v>
      </c>
      <c r="F2093">
        <v>284487</v>
      </c>
      <c r="G2093">
        <v>137818</v>
      </c>
      <c r="H2093" s="2">
        <v>107.10894606835704</v>
      </c>
      <c r="I2093" s="2">
        <v>116.92647202655013</v>
      </c>
      <c r="J2093" s="2">
        <v>86.713334515457277</v>
      </c>
      <c r="K2093" s="2">
        <v>84.22618978561934</v>
      </c>
      <c r="L2093" s="2">
        <v>0.24109453064185299</v>
      </c>
      <c r="M2093" s="2">
        <v>11.7723181022814</v>
      </c>
      <c r="N2093" s="1">
        <v>0.67982278268368102</v>
      </c>
      <c r="O2093" s="1">
        <v>0.967047054212126</v>
      </c>
    </row>
    <row r="2094" spans="1:15" x14ac:dyDescent="0.35">
      <c r="A2094" t="s">
        <v>2095</v>
      </c>
      <c r="B2094" t="s">
        <v>3120</v>
      </c>
      <c r="C2094" t="s">
        <v>4683</v>
      </c>
      <c r="D2094">
        <v>15091</v>
      </c>
      <c r="E2094">
        <v>55643</v>
      </c>
      <c r="F2094">
        <v>43479</v>
      </c>
      <c r="G2094">
        <v>7995</v>
      </c>
      <c r="H2094" s="2">
        <v>136.54709615145319</v>
      </c>
      <c r="I2094" s="2">
        <v>218.53940198990557</v>
      </c>
      <c r="J2094" s="2">
        <v>87.970233973591135</v>
      </c>
      <c r="K2094" s="2">
        <v>103.90800842680707</v>
      </c>
      <c r="L2094" s="2">
        <v>-0.23591100852974201</v>
      </c>
      <c r="M2094" s="2">
        <v>8.8738374285690806</v>
      </c>
      <c r="N2094" s="1">
        <v>0.68090002289779095</v>
      </c>
      <c r="O2094" s="1">
        <v>0.967047054212126</v>
      </c>
    </row>
    <row r="2095" spans="1:15" x14ac:dyDescent="0.35">
      <c r="A2095" t="s">
        <v>2096</v>
      </c>
      <c r="B2095" t="s">
        <v>2096</v>
      </c>
      <c r="C2095" t="s">
        <v>3540</v>
      </c>
      <c r="D2095">
        <v>365</v>
      </c>
      <c r="E2095">
        <v>938</v>
      </c>
      <c r="F2095">
        <v>623</v>
      </c>
      <c r="G2095">
        <v>582</v>
      </c>
      <c r="H2095" s="2">
        <v>15.847126657741681</v>
      </c>
      <c r="I2095" s="2">
        <v>13.264482755042872</v>
      </c>
      <c r="J2095" s="2">
        <v>16.500905859771844</v>
      </c>
      <c r="K2095" s="2">
        <v>18.783692271523368</v>
      </c>
      <c r="L2095" s="2">
        <v>0.236341870999456</v>
      </c>
      <c r="M2095" s="2">
        <v>3.4117124188409802</v>
      </c>
      <c r="N2095" s="1">
        <v>0.68099986689726999</v>
      </c>
      <c r="O2095" s="1">
        <v>0.967047054212126</v>
      </c>
    </row>
    <row r="2096" spans="1:15" x14ac:dyDescent="0.35">
      <c r="A2096" t="s">
        <v>2097</v>
      </c>
      <c r="B2096" t="s">
        <v>2097</v>
      </c>
      <c r="C2096" t="s">
        <v>3540</v>
      </c>
      <c r="D2096">
        <v>62</v>
      </c>
      <c r="E2096">
        <v>202</v>
      </c>
      <c r="F2096">
        <v>184</v>
      </c>
      <c r="G2096">
        <v>79</v>
      </c>
      <c r="H2096" s="2">
        <v>0.98332639255571164</v>
      </c>
      <c r="I2096" s="2">
        <v>3.5167260090329631</v>
      </c>
      <c r="J2096" s="2">
        <v>2.9254430897408579</v>
      </c>
      <c r="K2096" s="2">
        <v>1.3151005949044317</v>
      </c>
      <c r="L2096" s="2">
        <v>0.28089742133882301</v>
      </c>
      <c r="M2096" s="2">
        <v>1.11550043766576</v>
      </c>
      <c r="N2096" s="1">
        <v>0.68109589145887395</v>
      </c>
      <c r="O2096" s="1">
        <v>0.967047054212126</v>
      </c>
    </row>
    <row r="2097" spans="1:15" x14ac:dyDescent="0.35">
      <c r="A2097" t="s">
        <v>2098</v>
      </c>
      <c r="B2097" t="s">
        <v>2098</v>
      </c>
      <c r="C2097" t="s">
        <v>3549</v>
      </c>
      <c r="D2097">
        <v>395</v>
      </c>
      <c r="E2097">
        <v>280</v>
      </c>
      <c r="F2097">
        <v>469</v>
      </c>
      <c r="G2097">
        <v>294</v>
      </c>
      <c r="H2097" s="2">
        <v>2.8716017369223801</v>
      </c>
      <c r="I2097" s="2">
        <v>4.9686259344973021</v>
      </c>
      <c r="J2097" s="2">
        <v>4.0740513237908251</v>
      </c>
      <c r="K2097" s="2">
        <v>3.243932416471115</v>
      </c>
      <c r="L2097" s="2">
        <v>0.234725229070013</v>
      </c>
      <c r="M2097" s="2">
        <v>2.7038796119476598</v>
      </c>
      <c r="N2097" s="1">
        <v>0.68161339155346501</v>
      </c>
      <c r="O2097" s="1">
        <v>0.967047054212126</v>
      </c>
    </row>
    <row r="2098" spans="1:15" x14ac:dyDescent="0.35">
      <c r="A2098" t="s">
        <v>2099</v>
      </c>
      <c r="B2098" t="s">
        <v>2099</v>
      </c>
      <c r="C2098" t="s">
        <v>3540</v>
      </c>
      <c r="D2098">
        <v>141814</v>
      </c>
      <c r="E2098">
        <v>234517</v>
      </c>
      <c r="F2098">
        <v>204808</v>
      </c>
      <c r="G2098">
        <v>80937</v>
      </c>
      <c r="H2098" s="2">
        <v>4172.2007365134114</v>
      </c>
      <c r="I2098" s="2">
        <v>9363.3527524839883</v>
      </c>
      <c r="J2098" s="2">
        <v>8686.7496832213201</v>
      </c>
      <c r="K2098" s="2">
        <v>4406.1459299753797</v>
      </c>
      <c r="L2098" s="2">
        <v>-0.239172384123499</v>
      </c>
      <c r="M2098" s="2">
        <v>11.424139871959699</v>
      </c>
      <c r="N2098" s="1">
        <v>0.681621951263499</v>
      </c>
      <c r="O2098" s="1">
        <v>0.967047054212126</v>
      </c>
    </row>
    <row r="2099" spans="1:15" x14ac:dyDescent="0.35">
      <c r="A2099" t="s">
        <v>2100</v>
      </c>
      <c r="B2099" t="s">
        <v>2100</v>
      </c>
      <c r="C2099" t="s">
        <v>3808</v>
      </c>
      <c r="D2099">
        <v>1573</v>
      </c>
      <c r="E2099">
        <v>1759</v>
      </c>
      <c r="F2099">
        <v>1210</v>
      </c>
      <c r="G2099">
        <v>1248</v>
      </c>
      <c r="H2099" s="2">
        <v>9.4186277829293091E-2</v>
      </c>
      <c r="I2099" s="2">
        <v>1.0855706448320928</v>
      </c>
      <c r="J2099" s="2">
        <v>0.7396087942047761</v>
      </c>
      <c r="K2099" s="2">
        <v>0.82381987411389201</v>
      </c>
      <c r="L2099" s="2">
        <v>-0.23249279563949499</v>
      </c>
      <c r="M2099" s="2">
        <v>4.6852706786244003</v>
      </c>
      <c r="N2099" s="1">
        <v>0.68163463360128695</v>
      </c>
      <c r="O2099" s="1">
        <v>0.967047054212126</v>
      </c>
    </row>
    <row r="2100" spans="1:15" x14ac:dyDescent="0.35">
      <c r="A2100" t="s">
        <v>2101</v>
      </c>
      <c r="B2100" t="s">
        <v>2101</v>
      </c>
      <c r="C2100" t="s">
        <v>4071</v>
      </c>
      <c r="D2100">
        <v>395</v>
      </c>
      <c r="E2100">
        <v>728</v>
      </c>
      <c r="F2100">
        <v>481</v>
      </c>
      <c r="G2100">
        <v>324</v>
      </c>
      <c r="H2100" s="2">
        <v>951.88006324664832</v>
      </c>
      <c r="I2100" s="2">
        <v>1603.980346286565</v>
      </c>
      <c r="J2100" s="2">
        <v>1228.3495011108455</v>
      </c>
      <c r="K2100" s="2">
        <v>699.22262368210511</v>
      </c>
      <c r="L2100" s="2">
        <v>-0.23429451069302501</v>
      </c>
      <c r="M2100" s="2">
        <v>3.0234470278668502</v>
      </c>
      <c r="N2100" s="1">
        <v>0.68175435387453798</v>
      </c>
      <c r="O2100" s="1">
        <v>0.967047054212126</v>
      </c>
    </row>
    <row r="2101" spans="1:15" x14ac:dyDescent="0.35">
      <c r="A2101" t="s">
        <v>2102</v>
      </c>
      <c r="B2101" t="s">
        <v>2102</v>
      </c>
      <c r="C2101" t="s">
        <v>3540</v>
      </c>
      <c r="D2101">
        <v>30244</v>
      </c>
      <c r="E2101">
        <v>33817</v>
      </c>
      <c r="F2101">
        <v>26029</v>
      </c>
      <c r="G2101">
        <v>22023</v>
      </c>
      <c r="H2101" s="2">
        <v>14.100883774403529</v>
      </c>
      <c r="I2101" s="2">
        <v>40.78870721524293</v>
      </c>
      <c r="J2101" s="2">
        <v>32.275268870510551</v>
      </c>
      <c r="K2101" s="2">
        <v>11.243190129321199</v>
      </c>
      <c r="L2101" s="2">
        <v>-0.23493911803363099</v>
      </c>
      <c r="M2101" s="2">
        <v>8.9475958418098092</v>
      </c>
      <c r="N2101" s="1">
        <v>0.68238076940699999</v>
      </c>
      <c r="O2101" s="1">
        <v>0.96706914857706705</v>
      </c>
    </row>
    <row r="2102" spans="1:15" x14ac:dyDescent="0.35">
      <c r="A2102" t="s">
        <v>2103</v>
      </c>
      <c r="B2102" t="s">
        <v>2103</v>
      </c>
      <c r="C2102" t="s">
        <v>3540</v>
      </c>
      <c r="D2102">
        <v>77</v>
      </c>
      <c r="E2102">
        <v>258</v>
      </c>
      <c r="F2102">
        <v>262</v>
      </c>
      <c r="G2102">
        <v>77</v>
      </c>
      <c r="H2102" s="2">
        <v>3.6138377790929956</v>
      </c>
      <c r="I2102" s="2">
        <v>13.29164679712297</v>
      </c>
      <c r="J2102" s="2">
        <v>12.326706186696452</v>
      </c>
      <c r="K2102" s="2">
        <v>3.7931020775272493</v>
      </c>
      <c r="L2102" s="2">
        <v>0.26703843712543202</v>
      </c>
      <c r="M2102" s="2">
        <v>1.44185182333133</v>
      </c>
      <c r="N2102" s="1">
        <v>0.68283517169436903</v>
      </c>
      <c r="O2102" s="1">
        <v>0.96706914857706705</v>
      </c>
    </row>
    <row r="2103" spans="1:15" x14ac:dyDescent="0.35">
      <c r="A2103" t="s">
        <v>2104</v>
      </c>
      <c r="B2103" t="s">
        <v>2104</v>
      </c>
      <c r="C2103" t="s">
        <v>3540</v>
      </c>
      <c r="D2103">
        <v>29</v>
      </c>
      <c r="E2103">
        <v>105</v>
      </c>
      <c r="F2103">
        <v>38</v>
      </c>
      <c r="G2103">
        <v>41</v>
      </c>
      <c r="H2103" s="2">
        <v>0.65910833467456509</v>
      </c>
      <c r="I2103" s="2">
        <v>1.6907858075260267</v>
      </c>
      <c r="J2103" s="2">
        <v>0.86900479157360422</v>
      </c>
      <c r="K2103" s="2">
        <v>0.67676417695898239</v>
      </c>
      <c r="L2103" s="2">
        <v>-0.34880323183727402</v>
      </c>
      <c r="M2103" s="2">
        <v>-0.15155072292288599</v>
      </c>
      <c r="N2103" s="1">
        <v>0.68307341190110105</v>
      </c>
      <c r="O2103" s="1">
        <v>0.96706914857706705</v>
      </c>
    </row>
    <row r="2104" spans="1:15" x14ac:dyDescent="0.35">
      <c r="A2104" t="s">
        <v>2105</v>
      </c>
      <c r="B2104" t="s">
        <v>2105</v>
      </c>
      <c r="C2104" t="s">
        <v>3540</v>
      </c>
      <c r="D2104">
        <v>5075</v>
      </c>
      <c r="E2104">
        <v>4479</v>
      </c>
      <c r="F2104">
        <v>4939</v>
      </c>
      <c r="G2104">
        <v>5058</v>
      </c>
      <c r="H2104" s="2">
        <v>214.45766234574259</v>
      </c>
      <c r="I2104" s="2">
        <v>353.02393906282731</v>
      </c>
      <c r="J2104" s="2">
        <v>72.422916138008276</v>
      </c>
      <c r="K2104" s="2">
        <v>23.237601093486138</v>
      </c>
      <c r="L2104" s="2">
        <v>0.225726162313377</v>
      </c>
      <c r="M2104" s="2">
        <v>6.4777491864199703</v>
      </c>
      <c r="N2104" s="1">
        <v>0.68329210686987396</v>
      </c>
      <c r="O2104" s="1">
        <v>0.96706914857706705</v>
      </c>
    </row>
    <row r="2105" spans="1:15" x14ac:dyDescent="0.35">
      <c r="A2105" t="s">
        <v>2106</v>
      </c>
      <c r="B2105" t="s">
        <v>2106</v>
      </c>
      <c r="C2105" t="s">
        <v>3554</v>
      </c>
      <c r="D2105">
        <v>12</v>
      </c>
      <c r="E2105">
        <v>181</v>
      </c>
      <c r="F2105">
        <v>87</v>
      </c>
      <c r="G2105">
        <v>78</v>
      </c>
      <c r="H2105" s="2">
        <v>0.63440412422949133</v>
      </c>
      <c r="I2105" s="2">
        <v>1.9324583514983114</v>
      </c>
      <c r="J2105" s="2">
        <v>1.367326661509314</v>
      </c>
      <c r="K2105" s="2">
        <v>1.3650411238248532</v>
      </c>
      <c r="L2105" s="2">
        <v>0.30269421877999603</v>
      </c>
      <c r="M2105" s="2">
        <v>0.53615097106416099</v>
      </c>
      <c r="N2105" s="1">
        <v>0.68428429920160505</v>
      </c>
      <c r="O2105" s="1">
        <v>0.96706914857706705</v>
      </c>
    </row>
    <row r="2106" spans="1:15" x14ac:dyDescent="0.35">
      <c r="A2106" t="s">
        <v>2107</v>
      </c>
      <c r="B2106" t="s">
        <v>2107</v>
      </c>
      <c r="C2106" t="s">
        <v>3540</v>
      </c>
      <c r="D2106">
        <v>651</v>
      </c>
      <c r="E2106">
        <v>609</v>
      </c>
      <c r="F2106">
        <v>375</v>
      </c>
      <c r="G2106">
        <v>547</v>
      </c>
      <c r="H2106" s="2">
        <v>7.4578326637882153</v>
      </c>
      <c r="I2106" s="2">
        <v>34.42858435257056</v>
      </c>
      <c r="J2106" s="2">
        <v>32.040823818182389</v>
      </c>
      <c r="K2106" s="2">
        <v>7.3095629146801429</v>
      </c>
      <c r="L2106" s="2">
        <v>-0.23388415384841699</v>
      </c>
      <c r="M2106" s="2">
        <v>3.3181990058899098</v>
      </c>
      <c r="N2106" s="1">
        <v>0.68429045704843205</v>
      </c>
      <c r="O2106" s="1">
        <v>0.96706914857706705</v>
      </c>
    </row>
    <row r="2107" spans="1:15" x14ac:dyDescent="0.35">
      <c r="A2107" t="s">
        <v>2108</v>
      </c>
      <c r="B2107" t="s">
        <v>2108</v>
      </c>
      <c r="C2107" t="s">
        <v>3540</v>
      </c>
      <c r="D2107">
        <v>53</v>
      </c>
      <c r="E2107">
        <v>112</v>
      </c>
      <c r="F2107">
        <v>107</v>
      </c>
      <c r="G2107">
        <v>64</v>
      </c>
      <c r="H2107" s="2">
        <v>1.3618423728222462</v>
      </c>
      <c r="I2107" s="2">
        <v>3.1590038379719738</v>
      </c>
      <c r="J2107" s="2">
        <v>2.7561482594929201</v>
      </c>
      <c r="K2107" s="2">
        <v>1.7260637183668943</v>
      </c>
      <c r="L2107" s="2">
        <v>0.30587981991241497</v>
      </c>
      <c r="M2107" s="2">
        <v>0.53460055483078694</v>
      </c>
      <c r="N2107" s="1">
        <v>0.68433068098497096</v>
      </c>
      <c r="O2107" s="1">
        <v>0.96706914857706705</v>
      </c>
    </row>
    <row r="2108" spans="1:15" x14ac:dyDescent="0.35">
      <c r="A2108" t="s">
        <v>2109</v>
      </c>
      <c r="B2108" t="s">
        <v>2109</v>
      </c>
      <c r="C2108" t="s">
        <v>3540</v>
      </c>
      <c r="D2108">
        <v>504</v>
      </c>
      <c r="E2108">
        <v>824</v>
      </c>
      <c r="F2108">
        <v>660</v>
      </c>
      <c r="G2108">
        <v>333</v>
      </c>
      <c r="H2108" s="2">
        <v>175.26370319966679</v>
      </c>
      <c r="I2108" s="2">
        <v>152.68074445207492</v>
      </c>
      <c r="J2108" s="2">
        <v>130.88513557036191</v>
      </c>
      <c r="K2108" s="2">
        <v>163.67694656878433</v>
      </c>
      <c r="L2108" s="2">
        <v>-0.232978208892442</v>
      </c>
      <c r="M2108" s="2">
        <v>3.2874955964906798</v>
      </c>
      <c r="N2108" s="1">
        <v>0.68441569847515904</v>
      </c>
      <c r="O2108" s="1">
        <v>0.96706914857706705</v>
      </c>
    </row>
    <row r="2109" spans="1:15" x14ac:dyDescent="0.35">
      <c r="A2109" t="s">
        <v>2110</v>
      </c>
      <c r="B2109" t="s">
        <v>2110</v>
      </c>
      <c r="C2109" t="s">
        <v>4352</v>
      </c>
      <c r="D2109">
        <v>6578</v>
      </c>
      <c r="E2109">
        <v>10693</v>
      </c>
      <c r="F2109">
        <v>12912</v>
      </c>
      <c r="G2109">
        <v>5222</v>
      </c>
      <c r="H2109" s="2">
        <v>165.54326044042745</v>
      </c>
      <c r="I2109" s="2">
        <v>215.62599762877093</v>
      </c>
      <c r="J2109" s="2">
        <v>144.42184428221708</v>
      </c>
      <c r="K2109" s="2">
        <v>106.01679579035716</v>
      </c>
      <c r="L2109" s="2">
        <v>0.227928339810123</v>
      </c>
      <c r="M2109" s="2">
        <v>7.2152557014343399</v>
      </c>
      <c r="N2109" s="1">
        <v>0.68484022254084997</v>
      </c>
      <c r="O2109" s="1">
        <v>0.96706914857706705</v>
      </c>
    </row>
    <row r="2110" spans="1:15" x14ac:dyDescent="0.35">
      <c r="A2110" t="s">
        <v>2111</v>
      </c>
      <c r="B2110" t="s">
        <v>3137</v>
      </c>
      <c r="C2110" t="s">
        <v>4322</v>
      </c>
      <c r="D2110">
        <v>3488</v>
      </c>
      <c r="E2110">
        <v>5965</v>
      </c>
      <c r="F2110">
        <v>6583</v>
      </c>
      <c r="G2110">
        <v>3115</v>
      </c>
      <c r="H2110" s="2">
        <v>74.55439534633318</v>
      </c>
      <c r="I2110" s="2">
        <v>78.066280333575619</v>
      </c>
      <c r="J2110" s="2">
        <v>89.24448992596848</v>
      </c>
      <c r="K2110" s="2">
        <v>79.054080740472685</v>
      </c>
      <c r="L2110" s="2">
        <v>0.22327797694727999</v>
      </c>
      <c r="M2110" s="2">
        <v>6.3337849221403797</v>
      </c>
      <c r="N2110" s="1">
        <v>0.68560689089325899</v>
      </c>
      <c r="O2110" s="1">
        <v>0.96706914857706705</v>
      </c>
    </row>
    <row r="2111" spans="1:15" x14ac:dyDescent="0.35">
      <c r="A2111" t="s">
        <v>2112</v>
      </c>
      <c r="B2111" t="s">
        <v>2112</v>
      </c>
      <c r="C2111" t="s">
        <v>3850</v>
      </c>
      <c r="D2111">
        <v>34</v>
      </c>
      <c r="E2111">
        <v>79</v>
      </c>
      <c r="F2111">
        <v>67</v>
      </c>
      <c r="G2111">
        <v>49</v>
      </c>
      <c r="H2111" s="2">
        <v>0.94250612718520754</v>
      </c>
      <c r="I2111" s="2">
        <v>2.5347283612825842</v>
      </c>
      <c r="J2111" s="2">
        <v>1.6062048325488274</v>
      </c>
      <c r="K2111" s="2">
        <v>1.236573888910709</v>
      </c>
      <c r="L2111" s="2">
        <v>0.33243994708225699</v>
      </c>
      <c r="M2111" s="2">
        <v>3.0766790221055302E-3</v>
      </c>
      <c r="N2111" s="1">
        <v>0.68584208089242404</v>
      </c>
      <c r="O2111" s="1">
        <v>0.96706914857706705</v>
      </c>
    </row>
    <row r="2112" spans="1:15" x14ac:dyDescent="0.35">
      <c r="A2112" t="s">
        <v>2113</v>
      </c>
      <c r="B2112" t="s">
        <v>2113</v>
      </c>
      <c r="C2112" t="s">
        <v>3540</v>
      </c>
      <c r="D2112">
        <v>1705</v>
      </c>
      <c r="E2112">
        <v>1367</v>
      </c>
      <c r="F2112">
        <v>1051</v>
      </c>
      <c r="G2112">
        <v>1284</v>
      </c>
      <c r="H2112" s="2">
        <v>5750.9431705940042</v>
      </c>
      <c r="I2112" s="2">
        <v>6659.9269692094695</v>
      </c>
      <c r="J2112" s="2">
        <v>3088.5280624487232</v>
      </c>
      <c r="K2112" s="2">
        <v>3154.4724232573217</v>
      </c>
      <c r="L2112" s="2">
        <v>-0.230023814626134</v>
      </c>
      <c r="M2112" s="2">
        <v>4.6320143755501402</v>
      </c>
      <c r="N2112" s="1">
        <v>0.68585133024957401</v>
      </c>
      <c r="O2112" s="1">
        <v>0.96706914857706705</v>
      </c>
    </row>
    <row r="2113" spans="1:15" x14ac:dyDescent="0.35">
      <c r="A2113" t="s">
        <v>2114</v>
      </c>
      <c r="B2113" t="s">
        <v>2114</v>
      </c>
      <c r="C2113" t="s">
        <v>3540</v>
      </c>
      <c r="D2113">
        <v>361</v>
      </c>
      <c r="E2113">
        <v>1525</v>
      </c>
      <c r="F2113">
        <v>1091</v>
      </c>
      <c r="G2113">
        <v>247</v>
      </c>
      <c r="H2113" s="2">
        <v>81.048206501988545</v>
      </c>
      <c r="I2113" s="2">
        <v>155.80096845699649</v>
      </c>
      <c r="J2113" s="2">
        <v>121.20012547421264</v>
      </c>
      <c r="K2113" s="2">
        <v>78.202181314173885</v>
      </c>
      <c r="L2113" s="2">
        <v>-0.23479544291028601</v>
      </c>
      <c r="M2113" s="2">
        <v>3.6304631188454399</v>
      </c>
      <c r="N2113" s="1">
        <v>0.68594723927542001</v>
      </c>
      <c r="O2113" s="1">
        <v>0.96706914857706705</v>
      </c>
    </row>
    <row r="2114" spans="1:15" x14ac:dyDescent="0.35">
      <c r="A2114" t="s">
        <v>2115</v>
      </c>
      <c r="B2114" t="s">
        <v>3439</v>
      </c>
      <c r="C2114" t="s">
        <v>3570</v>
      </c>
      <c r="D2114">
        <v>2679</v>
      </c>
      <c r="E2114">
        <v>3223</v>
      </c>
      <c r="F2114">
        <v>2705</v>
      </c>
      <c r="G2114">
        <v>3130</v>
      </c>
      <c r="H2114" s="2">
        <v>37.566685072799856</v>
      </c>
      <c r="I2114" s="2">
        <v>49.610273769361861</v>
      </c>
      <c r="J2114" s="2">
        <v>38.02465256739157</v>
      </c>
      <c r="K2114" s="2">
        <v>46.068107826287154</v>
      </c>
      <c r="L2114" s="2">
        <v>0.21917593648721001</v>
      </c>
      <c r="M2114" s="2">
        <v>5.72036800762623</v>
      </c>
      <c r="N2114" s="1">
        <v>0.686069380095639</v>
      </c>
      <c r="O2114" s="1">
        <v>0.96706914857706705</v>
      </c>
    </row>
    <row r="2115" spans="1:15" x14ac:dyDescent="0.35">
      <c r="A2115" t="s">
        <v>2116</v>
      </c>
      <c r="B2115" t="s">
        <v>2116</v>
      </c>
      <c r="C2115" t="s">
        <v>3730</v>
      </c>
      <c r="D2115">
        <v>138</v>
      </c>
      <c r="E2115">
        <v>282</v>
      </c>
      <c r="F2115">
        <v>112</v>
      </c>
      <c r="G2115">
        <v>161</v>
      </c>
      <c r="H2115" s="2">
        <v>125.60788367154854</v>
      </c>
      <c r="I2115" s="2">
        <v>119.16401186540662</v>
      </c>
      <c r="J2115" s="2">
        <v>142.94835230782661</v>
      </c>
      <c r="K2115" s="2">
        <v>133.77283720146292</v>
      </c>
      <c r="L2115" s="2">
        <v>-0.26058143296672298</v>
      </c>
      <c r="M2115" s="2">
        <v>1.5846032073127601</v>
      </c>
      <c r="N2115" s="1">
        <v>0.68643172805313901</v>
      </c>
      <c r="O2115" s="1">
        <v>0.96714698507352803</v>
      </c>
    </row>
    <row r="2116" spans="1:15" x14ac:dyDescent="0.35">
      <c r="A2116" t="s">
        <v>2117</v>
      </c>
      <c r="B2116" t="s">
        <v>3484</v>
      </c>
      <c r="C2116" t="s">
        <v>4513</v>
      </c>
      <c r="D2116">
        <v>3302</v>
      </c>
      <c r="E2116">
        <v>5253</v>
      </c>
      <c r="F2116">
        <v>5240</v>
      </c>
      <c r="G2116">
        <v>1531</v>
      </c>
      <c r="H2116" s="2">
        <v>116.82551947686083</v>
      </c>
      <c r="I2116" s="2">
        <v>204.00894517823855</v>
      </c>
      <c r="J2116" s="2">
        <v>185.84880096865416</v>
      </c>
      <c r="K2116" s="2">
        <v>56.854090859943391</v>
      </c>
      <c r="L2116" s="2">
        <v>-0.21986159806594799</v>
      </c>
      <c r="M2116" s="2">
        <v>5.9821105866432998</v>
      </c>
      <c r="N2116" s="1">
        <v>0.68707142693630796</v>
      </c>
      <c r="O2116" s="1">
        <v>0.96761535036781499</v>
      </c>
    </row>
    <row r="2117" spans="1:15" x14ac:dyDescent="0.35">
      <c r="A2117" t="s">
        <v>2118</v>
      </c>
      <c r="B2117" t="s">
        <v>2118</v>
      </c>
      <c r="C2117" t="s">
        <v>3707</v>
      </c>
      <c r="D2117">
        <v>1263</v>
      </c>
      <c r="E2117">
        <v>3412</v>
      </c>
      <c r="F2117">
        <v>2000</v>
      </c>
      <c r="G2117">
        <v>1244</v>
      </c>
      <c r="H2117" s="2">
        <v>39.60620192238283</v>
      </c>
      <c r="I2117" s="2">
        <v>34.856877981821619</v>
      </c>
      <c r="J2117" s="2">
        <v>24.474247895314999</v>
      </c>
      <c r="K2117" s="2">
        <v>31.306153785872279</v>
      </c>
      <c r="L2117" s="2">
        <v>-0.222507697669347</v>
      </c>
      <c r="M2117" s="2">
        <v>5.0126592198972197</v>
      </c>
      <c r="N2117" s="1">
        <v>0.68808382271335</v>
      </c>
      <c r="O2117" s="1">
        <v>0.96825712381269202</v>
      </c>
    </row>
    <row r="2118" spans="1:15" x14ac:dyDescent="0.35">
      <c r="A2118" t="s">
        <v>2119</v>
      </c>
      <c r="B2118" t="s">
        <v>2119</v>
      </c>
      <c r="C2118" t="s">
        <v>3540</v>
      </c>
      <c r="D2118">
        <v>7786</v>
      </c>
      <c r="E2118">
        <v>8518</v>
      </c>
      <c r="F2118">
        <v>10328</v>
      </c>
      <c r="G2118">
        <v>6915</v>
      </c>
      <c r="H2118" s="2">
        <v>245.93808740263788</v>
      </c>
      <c r="I2118" s="2">
        <v>381.6145135077856</v>
      </c>
      <c r="J2118" s="2">
        <v>101.33775746383772</v>
      </c>
      <c r="K2118" s="2">
        <v>112.17237325632856</v>
      </c>
      <c r="L2118" s="2">
        <v>0.225284253957794</v>
      </c>
      <c r="M2118" s="2">
        <v>7.2074988622065099</v>
      </c>
      <c r="N2118" s="1">
        <v>0.68826865017346295</v>
      </c>
      <c r="O2118" s="1">
        <v>0.96825712381269202</v>
      </c>
    </row>
    <row r="2119" spans="1:15" x14ac:dyDescent="0.35">
      <c r="A2119" t="s">
        <v>2120</v>
      </c>
      <c r="B2119" t="s">
        <v>3341</v>
      </c>
      <c r="C2119" t="s">
        <v>3636</v>
      </c>
      <c r="D2119">
        <v>11386</v>
      </c>
      <c r="E2119">
        <v>21679</v>
      </c>
      <c r="F2119">
        <v>17094</v>
      </c>
      <c r="G2119">
        <v>7525</v>
      </c>
      <c r="H2119" s="2">
        <v>2.0959427395430033</v>
      </c>
      <c r="I2119" s="2">
        <v>7.0938344548672188</v>
      </c>
      <c r="J2119" s="2">
        <v>10.593058408675706</v>
      </c>
      <c r="K2119" s="2">
        <v>5.1331277827066115</v>
      </c>
      <c r="L2119" s="2">
        <v>-0.227696078421326</v>
      </c>
      <c r="M2119" s="2">
        <v>7.8941597108769104</v>
      </c>
      <c r="N2119" s="1">
        <v>0.68844957136126295</v>
      </c>
      <c r="O2119" s="1">
        <v>0.96825712381269202</v>
      </c>
    </row>
    <row r="2120" spans="1:15" x14ac:dyDescent="0.35">
      <c r="A2120" t="s">
        <v>2121</v>
      </c>
      <c r="B2120" t="s">
        <v>2121</v>
      </c>
      <c r="C2120" t="s">
        <v>3571</v>
      </c>
      <c r="D2120">
        <v>119</v>
      </c>
      <c r="E2120">
        <v>563</v>
      </c>
      <c r="F2120">
        <v>344</v>
      </c>
      <c r="G2120">
        <v>120</v>
      </c>
      <c r="H2120" s="2">
        <v>14.654387968173388</v>
      </c>
      <c r="I2120" s="2">
        <v>25.133268413187089</v>
      </c>
      <c r="J2120" s="2">
        <v>20.916662776874148</v>
      </c>
      <c r="K2120" s="2">
        <v>14.993702107385417</v>
      </c>
      <c r="L2120" s="2">
        <v>-0.237261921252685</v>
      </c>
      <c r="M2120" s="2">
        <v>2.1559576765180699</v>
      </c>
      <c r="N2120" s="1">
        <v>0.68915514296584202</v>
      </c>
      <c r="O2120" s="1">
        <v>0.96881676124974803</v>
      </c>
    </row>
    <row r="2121" spans="1:15" x14ac:dyDescent="0.35">
      <c r="A2121" t="s">
        <v>2122</v>
      </c>
      <c r="B2121" t="s">
        <v>2122</v>
      </c>
      <c r="C2121" t="s">
        <v>4732</v>
      </c>
      <c r="D2121">
        <v>794</v>
      </c>
      <c r="E2121">
        <v>954</v>
      </c>
      <c r="F2121">
        <v>763</v>
      </c>
      <c r="G2121">
        <v>556</v>
      </c>
      <c r="H2121" s="2">
        <v>60.335378572683055</v>
      </c>
      <c r="I2121" s="2">
        <v>144.94032371894727</v>
      </c>
      <c r="J2121" s="2">
        <v>157.93975849233868</v>
      </c>
      <c r="K2121" s="2">
        <v>78.470736259990602</v>
      </c>
      <c r="L2121" s="2">
        <v>-0.23193847077952601</v>
      </c>
      <c r="M2121" s="2">
        <v>3.74249328312934</v>
      </c>
      <c r="N2121" s="1">
        <v>0.69034508993809496</v>
      </c>
      <c r="O2121" s="1">
        <v>0.96963627564576105</v>
      </c>
    </row>
    <row r="2122" spans="1:15" x14ac:dyDescent="0.35">
      <c r="A2122" t="s">
        <v>2123</v>
      </c>
      <c r="B2122" t="s">
        <v>2123</v>
      </c>
      <c r="C2122" t="s">
        <v>4341</v>
      </c>
      <c r="D2122">
        <v>28</v>
      </c>
      <c r="E2122">
        <v>10</v>
      </c>
      <c r="F2122">
        <v>12</v>
      </c>
      <c r="G2122">
        <v>33</v>
      </c>
      <c r="H2122" s="2">
        <v>0</v>
      </c>
      <c r="I2122" s="2">
        <v>0</v>
      </c>
      <c r="J2122" s="2">
        <v>0</v>
      </c>
      <c r="K2122" s="2">
        <v>0</v>
      </c>
      <c r="L2122" s="2">
        <v>0.386629858643253</v>
      </c>
      <c r="M2122" s="2">
        <v>-1.1925256411353</v>
      </c>
      <c r="N2122" s="1">
        <v>0.69114673338108801</v>
      </c>
      <c r="O2122" s="1">
        <v>0.96963627564576105</v>
      </c>
    </row>
    <row r="2123" spans="1:15" x14ac:dyDescent="0.35">
      <c r="A2123" t="s">
        <v>2124</v>
      </c>
      <c r="B2123" t="s">
        <v>3493</v>
      </c>
      <c r="C2123" t="s">
        <v>3824</v>
      </c>
      <c r="D2123">
        <v>150</v>
      </c>
      <c r="E2123">
        <v>422</v>
      </c>
      <c r="F2123">
        <v>478</v>
      </c>
      <c r="G2123">
        <v>108</v>
      </c>
      <c r="H2123" s="2">
        <v>5.7492873758297653</v>
      </c>
      <c r="I2123" s="2">
        <v>17.754823803030281</v>
      </c>
      <c r="J2123" s="2">
        <v>18.366164904885768</v>
      </c>
      <c r="K2123" s="2">
        <v>4.3448260160766674</v>
      </c>
      <c r="L2123" s="2">
        <v>0.23247786584529401</v>
      </c>
      <c r="M2123" s="2">
        <v>2.2135055474168901</v>
      </c>
      <c r="N2123" s="1">
        <v>0.69130370763513904</v>
      </c>
      <c r="O2123" s="1">
        <v>0.96963627564576105</v>
      </c>
    </row>
    <row r="2124" spans="1:15" x14ac:dyDescent="0.35">
      <c r="A2124" t="s">
        <v>2125</v>
      </c>
      <c r="B2124" t="s">
        <v>2125</v>
      </c>
      <c r="C2124" t="s">
        <v>3540</v>
      </c>
      <c r="D2124">
        <v>3071</v>
      </c>
      <c r="E2124">
        <v>6362</v>
      </c>
      <c r="F2124">
        <v>7285</v>
      </c>
      <c r="G2124">
        <v>2402</v>
      </c>
      <c r="H2124" s="2">
        <v>1.4455351116371982</v>
      </c>
      <c r="I2124" s="2">
        <v>6.8759371803204603</v>
      </c>
      <c r="J2124" s="2">
        <v>4.0838095305543964</v>
      </c>
      <c r="K2124" s="2">
        <v>1.6321833182086951</v>
      </c>
      <c r="L2124" s="2">
        <v>0.21856626975549501</v>
      </c>
      <c r="M2124" s="2">
        <v>6.2921195961925296</v>
      </c>
      <c r="N2124" s="1">
        <v>0.691568257195189</v>
      </c>
      <c r="O2124" s="1">
        <v>0.96963627564576105</v>
      </c>
    </row>
    <row r="2125" spans="1:15" x14ac:dyDescent="0.35">
      <c r="A2125" t="s">
        <v>2126</v>
      </c>
      <c r="B2125" t="s">
        <v>3246</v>
      </c>
      <c r="C2125" t="s">
        <v>3928</v>
      </c>
      <c r="D2125">
        <v>4488</v>
      </c>
      <c r="E2125">
        <v>5000</v>
      </c>
      <c r="F2125">
        <v>5034</v>
      </c>
      <c r="G2125">
        <v>2524</v>
      </c>
      <c r="H2125" s="2">
        <v>751.56347021389104</v>
      </c>
      <c r="I2125" s="2">
        <v>710.32474719312313</v>
      </c>
      <c r="J2125" s="2">
        <v>431.41090886124778</v>
      </c>
      <c r="K2125" s="2">
        <v>402.46350225224228</v>
      </c>
      <c r="L2125" s="2">
        <v>-0.217429928501747</v>
      </c>
      <c r="M2125" s="2">
        <v>6.2015627215275098</v>
      </c>
      <c r="N2125" s="1">
        <v>0.69218870449348302</v>
      </c>
      <c r="O2125" s="1">
        <v>0.96963627564576105</v>
      </c>
    </row>
    <row r="2126" spans="1:15" x14ac:dyDescent="0.35">
      <c r="A2126" t="s">
        <v>2127</v>
      </c>
      <c r="B2126" t="s">
        <v>2127</v>
      </c>
      <c r="C2126" t="s">
        <v>4261</v>
      </c>
      <c r="D2126">
        <v>33</v>
      </c>
      <c r="E2126">
        <v>121</v>
      </c>
      <c r="F2126">
        <v>44</v>
      </c>
      <c r="G2126">
        <v>48</v>
      </c>
      <c r="H2126" s="2">
        <v>10.894412349453692</v>
      </c>
      <c r="I2126" s="2">
        <v>14.782612958342749</v>
      </c>
      <c r="J2126" s="2">
        <v>11.800400967184247</v>
      </c>
      <c r="K2126" s="2">
        <v>4.3059598699818196</v>
      </c>
      <c r="L2126" s="2">
        <v>-0.32553018662470301</v>
      </c>
      <c r="M2126" s="2">
        <v>4.9074382472071597E-2</v>
      </c>
      <c r="N2126" s="1">
        <v>0.69220559468845</v>
      </c>
      <c r="O2126" s="1">
        <v>0.96963627564576105</v>
      </c>
    </row>
    <row r="2127" spans="1:15" x14ac:dyDescent="0.35">
      <c r="A2127" t="s">
        <v>2128</v>
      </c>
      <c r="B2127" t="s">
        <v>2128</v>
      </c>
      <c r="C2127" t="s">
        <v>3865</v>
      </c>
      <c r="D2127">
        <v>2007</v>
      </c>
      <c r="E2127">
        <v>2240</v>
      </c>
      <c r="F2127">
        <v>2491</v>
      </c>
      <c r="G2127">
        <v>1909</v>
      </c>
      <c r="H2127" s="2">
        <v>129.81791483314518</v>
      </c>
      <c r="I2127" s="2">
        <v>144.15897475211281</v>
      </c>
      <c r="J2127" s="2">
        <v>92.866140031287884</v>
      </c>
      <c r="K2127" s="2">
        <v>77.130052619689536</v>
      </c>
      <c r="L2127" s="2">
        <v>0.217562622005358</v>
      </c>
      <c r="M2127" s="2">
        <v>5.25953570351757</v>
      </c>
      <c r="N2127" s="1">
        <v>0.69220708270585996</v>
      </c>
      <c r="O2127" s="1">
        <v>0.96963627564576105</v>
      </c>
    </row>
    <row r="2128" spans="1:15" x14ac:dyDescent="0.35">
      <c r="A2128" t="s">
        <v>2129</v>
      </c>
      <c r="B2128" t="s">
        <v>2129</v>
      </c>
      <c r="C2128" t="s">
        <v>3540</v>
      </c>
      <c r="D2128">
        <v>214</v>
      </c>
      <c r="E2128">
        <v>273</v>
      </c>
      <c r="F2128">
        <v>226</v>
      </c>
      <c r="G2128">
        <v>258</v>
      </c>
      <c r="H2128" s="2">
        <v>0.89201064740146663</v>
      </c>
      <c r="I2128" s="2">
        <v>3.5800334079354466</v>
      </c>
      <c r="J2128" s="2">
        <v>1.8443010783148885</v>
      </c>
      <c r="K2128" s="2">
        <v>1.1118073307132212</v>
      </c>
      <c r="L2128" s="2">
        <v>0.23608962370518499</v>
      </c>
      <c r="M2128" s="2">
        <v>2.12790220319873</v>
      </c>
      <c r="N2128" s="1">
        <v>0.692509362949291</v>
      </c>
      <c r="O2128" s="1">
        <v>0.96963627564576105</v>
      </c>
    </row>
    <row r="2129" spans="1:15" x14ac:dyDescent="0.35">
      <c r="A2129" t="s">
        <v>2130</v>
      </c>
      <c r="B2129" t="s">
        <v>2130</v>
      </c>
      <c r="C2129" t="s">
        <v>4011</v>
      </c>
      <c r="D2129">
        <v>48865</v>
      </c>
      <c r="E2129">
        <v>45316</v>
      </c>
      <c r="F2129">
        <v>31887</v>
      </c>
      <c r="G2129">
        <v>38579</v>
      </c>
      <c r="H2129" s="2">
        <v>536.39890715020817</v>
      </c>
      <c r="I2129" s="2">
        <v>546.03779849887701</v>
      </c>
      <c r="J2129" s="2">
        <v>350.89038475075694</v>
      </c>
      <c r="K2129" s="2">
        <v>444.49494265240452</v>
      </c>
      <c r="L2129" s="2">
        <v>-0.22708791179371199</v>
      </c>
      <c r="M2129" s="2">
        <v>9.5429924087573195</v>
      </c>
      <c r="N2129" s="1">
        <v>0.69354078642266204</v>
      </c>
      <c r="O2129" s="1">
        <v>0.97064886064220601</v>
      </c>
    </row>
    <row r="2130" spans="1:15" x14ac:dyDescent="0.35">
      <c r="A2130" t="s">
        <v>2131</v>
      </c>
      <c r="B2130" t="s">
        <v>2131</v>
      </c>
      <c r="C2130" t="s">
        <v>3540</v>
      </c>
      <c r="D2130">
        <v>17</v>
      </c>
      <c r="E2130">
        <v>66</v>
      </c>
      <c r="F2130">
        <v>74</v>
      </c>
      <c r="G2130">
        <v>15</v>
      </c>
      <c r="H2130" s="2">
        <v>7.0773515445638742</v>
      </c>
      <c r="I2130" s="2">
        <v>5.7194497202185657</v>
      </c>
      <c r="J2130" s="2">
        <v>19.174606229343908</v>
      </c>
      <c r="K2130" s="2">
        <v>18.277127890507014</v>
      </c>
      <c r="L2130" s="2">
        <v>0.33653247885539</v>
      </c>
      <c r="M2130" s="2">
        <v>-0.48872352944434</v>
      </c>
      <c r="N2130" s="1">
        <v>0.69421759996364196</v>
      </c>
      <c r="O2130" s="1">
        <v>0.97073787789724197</v>
      </c>
    </row>
    <row r="2131" spans="1:15" x14ac:dyDescent="0.35">
      <c r="A2131" t="s">
        <v>2132</v>
      </c>
      <c r="B2131" t="s">
        <v>2132</v>
      </c>
      <c r="C2131" t="s">
        <v>3869</v>
      </c>
      <c r="D2131">
        <v>103</v>
      </c>
      <c r="E2131">
        <v>303</v>
      </c>
      <c r="F2131">
        <v>215</v>
      </c>
      <c r="G2131">
        <v>165</v>
      </c>
      <c r="H2131" s="2">
        <v>1.2700838599688276</v>
      </c>
      <c r="I2131" s="2">
        <v>4.1012756405612301</v>
      </c>
      <c r="J2131" s="2">
        <v>2.6576724654001409</v>
      </c>
      <c r="K2131" s="2">
        <v>2.1355266388223115</v>
      </c>
      <c r="L2131" s="2">
        <v>0.24803182357397999</v>
      </c>
      <c r="M2131" s="2">
        <v>1.7250905973888899</v>
      </c>
      <c r="N2131" s="1">
        <v>0.69433088641121699</v>
      </c>
      <c r="O2131" s="1">
        <v>0.97073787789724197</v>
      </c>
    </row>
    <row r="2132" spans="1:15" x14ac:dyDescent="0.35">
      <c r="A2132" t="s">
        <v>2133</v>
      </c>
      <c r="B2132" t="s">
        <v>2133</v>
      </c>
      <c r="C2132" t="s">
        <v>3712</v>
      </c>
      <c r="D2132">
        <v>14</v>
      </c>
      <c r="E2132">
        <v>40</v>
      </c>
      <c r="F2132">
        <v>28</v>
      </c>
      <c r="G2132">
        <v>26</v>
      </c>
      <c r="H2132" s="2">
        <v>6.1537200050260665</v>
      </c>
      <c r="I2132" s="2">
        <v>6.4763469077240705</v>
      </c>
      <c r="J2132" s="2">
        <v>3.3070226231853179</v>
      </c>
      <c r="K2132" s="2">
        <v>1.3650411238248532</v>
      </c>
      <c r="L2132" s="2">
        <v>0.34981535596980301</v>
      </c>
      <c r="M2132" s="2">
        <v>-1.02741925199864</v>
      </c>
      <c r="N2132" s="1">
        <v>0.69458028458613497</v>
      </c>
      <c r="O2132" s="1">
        <v>0.97073787789724197</v>
      </c>
    </row>
    <row r="2133" spans="1:15" x14ac:dyDescent="0.35">
      <c r="A2133" t="s">
        <v>2134</v>
      </c>
      <c r="B2133" t="s">
        <v>2134</v>
      </c>
      <c r="C2133" t="s">
        <v>3551</v>
      </c>
      <c r="D2133">
        <v>2724</v>
      </c>
      <c r="E2133">
        <v>3760</v>
      </c>
      <c r="F2133">
        <v>3744</v>
      </c>
      <c r="G2133">
        <v>2784</v>
      </c>
      <c r="H2133" s="2">
        <v>207.23530609161136</v>
      </c>
      <c r="I2133" s="2">
        <v>290.39350820323801</v>
      </c>
      <c r="J2133" s="2">
        <v>138.42068199480363</v>
      </c>
      <c r="K2133" s="2">
        <v>169.03393255611115</v>
      </c>
      <c r="L2133" s="2">
        <v>0.21337607483344401</v>
      </c>
      <c r="M2133" s="2">
        <v>5.82617143865287</v>
      </c>
      <c r="N2133" s="1">
        <v>0.69483746483975295</v>
      </c>
      <c r="O2133" s="1">
        <v>0.97073787789724197</v>
      </c>
    </row>
    <row r="2134" spans="1:15" x14ac:dyDescent="0.35">
      <c r="A2134" t="s">
        <v>2135</v>
      </c>
      <c r="B2134" t="s">
        <v>3164</v>
      </c>
      <c r="C2134" t="s">
        <v>3839</v>
      </c>
      <c r="D2134">
        <v>2744</v>
      </c>
      <c r="E2134">
        <v>8267</v>
      </c>
      <c r="F2134">
        <v>7144</v>
      </c>
      <c r="G2134">
        <v>3343</v>
      </c>
      <c r="H2134" s="2">
        <v>4.4737624170391177</v>
      </c>
      <c r="I2134" s="2">
        <v>13.932384462015836</v>
      </c>
      <c r="J2134" s="2">
        <v>10.783618326759184</v>
      </c>
      <c r="K2134" s="2">
        <v>3.2975303704285568</v>
      </c>
      <c r="L2134" s="2">
        <v>0.216449860945544</v>
      </c>
      <c r="M2134" s="2">
        <v>6.4483364574996402</v>
      </c>
      <c r="N2134" s="1">
        <v>0.695309472793052</v>
      </c>
      <c r="O2134" s="1">
        <v>0.97096653207331296</v>
      </c>
    </row>
    <row r="2135" spans="1:15" x14ac:dyDescent="0.35">
      <c r="A2135" t="s">
        <v>2136</v>
      </c>
      <c r="B2135" t="s">
        <v>3258</v>
      </c>
      <c r="C2135" t="s">
        <v>4178</v>
      </c>
      <c r="D2135">
        <v>976</v>
      </c>
      <c r="E2135">
        <v>2021</v>
      </c>
      <c r="F2135">
        <v>2419</v>
      </c>
      <c r="G2135">
        <v>697</v>
      </c>
      <c r="H2135" s="2">
        <v>3.5575182292889487</v>
      </c>
      <c r="I2135" s="2">
        <v>5.2857479123442506</v>
      </c>
      <c r="J2135" s="2">
        <v>3.7921088498005107</v>
      </c>
      <c r="K2135" s="2">
        <v>4.128077325932253</v>
      </c>
      <c r="L2135" s="2">
        <v>0.22226947479727899</v>
      </c>
      <c r="M2135" s="2">
        <v>4.6414227193145496</v>
      </c>
      <c r="N2135" s="1">
        <v>0.69595077513052195</v>
      </c>
      <c r="O2135" s="1">
        <v>0.97132680154380602</v>
      </c>
    </row>
    <row r="2136" spans="1:15" x14ac:dyDescent="0.35">
      <c r="A2136" t="s">
        <v>2137</v>
      </c>
      <c r="B2136" t="s">
        <v>2137</v>
      </c>
      <c r="C2136" t="s">
        <v>3540</v>
      </c>
      <c r="D2136">
        <v>114</v>
      </c>
      <c r="E2136">
        <v>291</v>
      </c>
      <c r="F2136">
        <v>225</v>
      </c>
      <c r="G2136">
        <v>162</v>
      </c>
      <c r="H2136" s="2">
        <v>8.0678524487053753</v>
      </c>
      <c r="I2136" s="2">
        <v>11.090729809367062</v>
      </c>
      <c r="J2136" s="2">
        <v>12.868535187832368</v>
      </c>
      <c r="K2136" s="2">
        <v>7.8745025245833942</v>
      </c>
      <c r="L2136" s="2">
        <v>0.24623202594325999</v>
      </c>
      <c r="M2136" s="2">
        <v>1.74382588930843</v>
      </c>
      <c r="N2136" s="1">
        <v>0.69735492980568303</v>
      </c>
      <c r="O2136" s="1">
        <v>0.971682813329382</v>
      </c>
    </row>
    <row r="2137" spans="1:15" x14ac:dyDescent="0.35">
      <c r="A2137" t="s">
        <v>2138</v>
      </c>
      <c r="B2137" t="s">
        <v>2138</v>
      </c>
      <c r="C2137" t="s">
        <v>3540</v>
      </c>
      <c r="D2137">
        <v>17</v>
      </c>
      <c r="E2137">
        <v>134</v>
      </c>
      <c r="F2137">
        <v>83</v>
      </c>
      <c r="G2137">
        <v>14</v>
      </c>
      <c r="H2137" s="2">
        <v>8.0915896400567071</v>
      </c>
      <c r="I2137" s="2">
        <v>18.418642913096182</v>
      </c>
      <c r="J2137" s="2">
        <v>12.594185604233614</v>
      </c>
      <c r="K2137" s="2">
        <v>5.4980823042945479</v>
      </c>
      <c r="L2137" s="2">
        <v>-0.32916237707117701</v>
      </c>
      <c r="M2137" s="2">
        <v>-6.0744482682606203E-2</v>
      </c>
      <c r="N2137" s="1">
        <v>0.69736524551425905</v>
      </c>
      <c r="O2137" s="1">
        <v>0.971682813329382</v>
      </c>
    </row>
    <row r="2138" spans="1:15" x14ac:dyDescent="0.35">
      <c r="A2138" t="s">
        <v>2139</v>
      </c>
      <c r="B2138" t="s">
        <v>2139</v>
      </c>
      <c r="C2138" t="s">
        <v>3877</v>
      </c>
      <c r="D2138">
        <v>31437</v>
      </c>
      <c r="E2138">
        <v>34131</v>
      </c>
      <c r="F2138">
        <v>31437</v>
      </c>
      <c r="G2138">
        <v>34747</v>
      </c>
      <c r="H2138" s="2">
        <v>26.971254408543786</v>
      </c>
      <c r="I2138" s="2">
        <v>78.748090482473458</v>
      </c>
      <c r="J2138" s="2">
        <v>49.340827596062894</v>
      </c>
      <c r="K2138" s="2">
        <v>14.931831011322911</v>
      </c>
      <c r="L2138" s="2">
        <v>0.223261120139819</v>
      </c>
      <c r="M2138" s="2">
        <v>9.2154501909000093</v>
      </c>
      <c r="N2138" s="1">
        <v>0.69787060213177399</v>
      </c>
      <c r="O2138" s="1">
        <v>0.97178928046100299</v>
      </c>
    </row>
    <row r="2139" spans="1:15" x14ac:dyDescent="0.35">
      <c r="A2139" t="s">
        <v>2140</v>
      </c>
      <c r="B2139" t="s">
        <v>2992</v>
      </c>
      <c r="C2139" t="s">
        <v>4557</v>
      </c>
      <c r="D2139">
        <v>939</v>
      </c>
      <c r="E2139">
        <v>1252</v>
      </c>
      <c r="F2139">
        <v>1050</v>
      </c>
      <c r="G2139">
        <v>620</v>
      </c>
      <c r="H2139" s="2">
        <v>2.4822320098820572</v>
      </c>
      <c r="I2139" s="2">
        <v>7.1924867358247244</v>
      </c>
      <c r="J2139" s="2">
        <v>4.9583888117394324</v>
      </c>
      <c r="K2139" s="2">
        <v>2.3754780687544388</v>
      </c>
      <c r="L2139" s="2">
        <v>-0.224926762171546</v>
      </c>
      <c r="M2139" s="2">
        <v>4.0508251881202604</v>
      </c>
      <c r="N2139" s="1">
        <v>0.69829388767059997</v>
      </c>
      <c r="O2139" s="1">
        <v>0.97178928046100299</v>
      </c>
    </row>
    <row r="2140" spans="1:15" x14ac:dyDescent="0.35">
      <c r="A2140" t="s">
        <v>2141</v>
      </c>
      <c r="B2140" t="s">
        <v>2141</v>
      </c>
      <c r="C2140" t="s">
        <v>3544</v>
      </c>
      <c r="D2140">
        <v>21</v>
      </c>
      <c r="E2140">
        <v>81</v>
      </c>
      <c r="F2140">
        <v>64</v>
      </c>
      <c r="G2140">
        <v>36</v>
      </c>
      <c r="H2140" s="2">
        <v>0.59507448849558764</v>
      </c>
      <c r="I2140" s="2">
        <v>3.320481604429725</v>
      </c>
      <c r="J2140" s="2">
        <v>1.3546416276032538</v>
      </c>
      <c r="K2140" s="2">
        <v>0.76772906543433173</v>
      </c>
      <c r="L2140" s="2">
        <v>0.31016243366726198</v>
      </c>
      <c r="M2140" s="2">
        <v>-0.22284814456521801</v>
      </c>
      <c r="N2140" s="1">
        <v>0.69836746322110199</v>
      </c>
      <c r="O2140" s="1">
        <v>0.97178928046100299</v>
      </c>
    </row>
    <row r="2141" spans="1:15" x14ac:dyDescent="0.35">
      <c r="A2141" t="s">
        <v>2142</v>
      </c>
      <c r="B2141" t="s">
        <v>3171</v>
      </c>
      <c r="C2141" t="s">
        <v>3902</v>
      </c>
      <c r="D2141">
        <v>424</v>
      </c>
      <c r="E2141">
        <v>502</v>
      </c>
      <c r="F2141">
        <v>552</v>
      </c>
      <c r="G2141">
        <v>405</v>
      </c>
      <c r="H2141" s="2">
        <v>23.661238312505812</v>
      </c>
      <c r="I2141" s="2">
        <v>27.07973988053735</v>
      </c>
      <c r="J2141" s="2">
        <v>10.7748605778557</v>
      </c>
      <c r="K2141" s="2">
        <v>12.778900047284314</v>
      </c>
      <c r="L2141" s="2">
        <v>0.22027588228471801</v>
      </c>
      <c r="M2141" s="2">
        <v>3.05609030591827</v>
      </c>
      <c r="N2141" s="1">
        <v>0.69886815520116596</v>
      </c>
      <c r="O2141" s="1">
        <v>0.97205645791893602</v>
      </c>
    </row>
    <row r="2142" spans="1:15" x14ac:dyDescent="0.35">
      <c r="A2142" t="s">
        <v>2143</v>
      </c>
      <c r="B2142" t="s">
        <v>2143</v>
      </c>
      <c r="C2142" t="s">
        <v>4287</v>
      </c>
      <c r="D2142">
        <v>1373</v>
      </c>
      <c r="E2142">
        <v>1596</v>
      </c>
      <c r="F2142">
        <v>1266</v>
      </c>
      <c r="G2142">
        <v>988</v>
      </c>
      <c r="H2142" s="2">
        <v>60.688407904398389</v>
      </c>
      <c r="I2142" s="2">
        <v>134.71690264081474</v>
      </c>
      <c r="J2142" s="2">
        <v>55.999199892438988</v>
      </c>
      <c r="K2142" s="2">
        <v>24.755404045087985</v>
      </c>
      <c r="L2142" s="2">
        <v>-0.220637777161658</v>
      </c>
      <c r="M2142" s="2">
        <v>4.5170301338450498</v>
      </c>
      <c r="N2142" s="1">
        <v>0.70019827011928004</v>
      </c>
      <c r="O2142" s="1">
        <v>0.97320147594249196</v>
      </c>
    </row>
    <row r="2143" spans="1:15" x14ac:dyDescent="0.35">
      <c r="A2143" t="s">
        <v>2144</v>
      </c>
      <c r="B2143" t="s">
        <v>2144</v>
      </c>
      <c r="C2143" t="s">
        <v>3540</v>
      </c>
      <c r="D2143">
        <v>1655</v>
      </c>
      <c r="E2143">
        <v>3485</v>
      </c>
      <c r="F2143">
        <v>3229</v>
      </c>
      <c r="G2143">
        <v>1788</v>
      </c>
      <c r="H2143" s="2">
        <v>9.4001816488314276</v>
      </c>
      <c r="I2143" s="2">
        <v>18.410143308613904</v>
      </c>
      <c r="J2143" s="2">
        <v>20.259367905731732</v>
      </c>
      <c r="K2143" s="2">
        <v>8.2735370077928305</v>
      </c>
      <c r="L2143" s="2">
        <v>0.21034465884505699</v>
      </c>
      <c r="M2143" s="2">
        <v>5.4093195743026303</v>
      </c>
      <c r="N2143" s="1">
        <v>0.70030947744861405</v>
      </c>
      <c r="O2143" s="1">
        <v>0.97320147594249196</v>
      </c>
    </row>
    <row r="2144" spans="1:15" x14ac:dyDescent="0.35">
      <c r="A2144" t="s">
        <v>2145</v>
      </c>
      <c r="B2144" t="s">
        <v>2145</v>
      </c>
      <c r="C2144" t="s">
        <v>3617</v>
      </c>
      <c r="D2144">
        <v>30</v>
      </c>
      <c r="E2144">
        <v>47</v>
      </c>
      <c r="F2144">
        <v>45</v>
      </c>
      <c r="G2144">
        <v>37</v>
      </c>
      <c r="H2144" s="2">
        <v>5.4603283916026193</v>
      </c>
      <c r="I2144" s="2">
        <v>17.666302705603325</v>
      </c>
      <c r="J2144" s="2">
        <v>10.268314062541734</v>
      </c>
      <c r="K2144" s="2">
        <v>5.2877528252656525</v>
      </c>
      <c r="L2144" s="2">
        <v>0.33101797937460198</v>
      </c>
      <c r="M2144" s="2">
        <v>-0.46458713312491401</v>
      </c>
      <c r="N2144" s="1">
        <v>0.70110256464986098</v>
      </c>
      <c r="O2144" s="1">
        <v>0.97387383153172102</v>
      </c>
    </row>
    <row r="2145" spans="1:15" x14ac:dyDescent="0.35">
      <c r="A2145" t="s">
        <v>2146</v>
      </c>
      <c r="B2145" t="s">
        <v>2146</v>
      </c>
      <c r="C2145" t="s">
        <v>3540</v>
      </c>
      <c r="D2145">
        <v>0</v>
      </c>
      <c r="E2145">
        <v>18</v>
      </c>
      <c r="F2145">
        <v>8</v>
      </c>
      <c r="G2145">
        <v>1</v>
      </c>
      <c r="H2145" s="2">
        <v>0</v>
      </c>
      <c r="I2145" s="2">
        <v>0.81960471793393919</v>
      </c>
      <c r="J2145" s="2">
        <v>0.47903924112075025</v>
      </c>
      <c r="K2145" s="2">
        <v>0.40752336370127462</v>
      </c>
      <c r="L2145" s="2">
        <v>-0.61904266099278304</v>
      </c>
      <c r="M2145" s="2">
        <v>-2.8791799797737299</v>
      </c>
      <c r="N2145" s="1">
        <v>0.70308829818574403</v>
      </c>
      <c r="O2145" s="1">
        <v>0.97524361295775597</v>
      </c>
    </row>
    <row r="2146" spans="1:15" x14ac:dyDescent="0.35">
      <c r="A2146" t="s">
        <v>2147</v>
      </c>
      <c r="B2146" t="s">
        <v>3362</v>
      </c>
      <c r="C2146" t="s">
        <v>4180</v>
      </c>
      <c r="D2146">
        <v>222</v>
      </c>
      <c r="E2146">
        <v>800</v>
      </c>
      <c r="F2146">
        <v>881</v>
      </c>
      <c r="G2146">
        <v>145</v>
      </c>
      <c r="H2146" s="2">
        <v>8.6831342518252761</v>
      </c>
      <c r="I2146" s="2">
        <v>12.893413752219546</v>
      </c>
      <c r="J2146" s="2">
        <v>9.4008710570856184</v>
      </c>
      <c r="K2146" s="2">
        <v>15.23395646114855</v>
      </c>
      <c r="L2146" s="2">
        <v>0.216545386078349</v>
      </c>
      <c r="M2146" s="2">
        <v>2.9975813259383699</v>
      </c>
      <c r="N2146" s="1">
        <v>0.70326085203635802</v>
      </c>
      <c r="O2146" s="1">
        <v>0.97524361295775597</v>
      </c>
    </row>
    <row r="2147" spans="1:15" x14ac:dyDescent="0.35">
      <c r="A2147" t="s">
        <v>2148</v>
      </c>
      <c r="B2147" t="s">
        <v>2148</v>
      </c>
      <c r="C2147" t="s">
        <v>3629</v>
      </c>
      <c r="D2147">
        <v>2606</v>
      </c>
      <c r="E2147">
        <v>3006</v>
      </c>
      <c r="F2147">
        <v>3036</v>
      </c>
      <c r="G2147">
        <v>2641</v>
      </c>
      <c r="H2147" s="2">
        <v>26.75571446619632</v>
      </c>
      <c r="I2147" s="2">
        <v>92.301211494551623</v>
      </c>
      <c r="J2147" s="2">
        <v>56.009473826578251</v>
      </c>
      <c r="K2147" s="2">
        <v>16.354239874512761</v>
      </c>
      <c r="L2147" s="2">
        <v>0.206370130719189</v>
      </c>
      <c r="M2147" s="2">
        <v>5.6489887958792799</v>
      </c>
      <c r="N2147" s="1">
        <v>0.70360339920125903</v>
      </c>
      <c r="O2147" s="1">
        <v>0.97524361295775597</v>
      </c>
    </row>
    <row r="2148" spans="1:15" x14ac:dyDescent="0.35">
      <c r="A2148" t="s">
        <v>2149</v>
      </c>
      <c r="B2148" t="s">
        <v>2149</v>
      </c>
      <c r="C2148" t="s">
        <v>3540</v>
      </c>
      <c r="D2148">
        <v>2160</v>
      </c>
      <c r="E2148">
        <v>2253</v>
      </c>
      <c r="F2148">
        <v>1535</v>
      </c>
      <c r="G2148">
        <v>1771</v>
      </c>
      <c r="H2148" s="2">
        <v>91.617897692924245</v>
      </c>
      <c r="I2148" s="2">
        <v>107.24481249121892</v>
      </c>
      <c r="J2148" s="2">
        <v>58.7423656884175</v>
      </c>
      <c r="K2148" s="2">
        <v>86.579484924008682</v>
      </c>
      <c r="L2148" s="2">
        <v>-0.20897462965819499</v>
      </c>
      <c r="M2148" s="2">
        <v>5.1144709769925703</v>
      </c>
      <c r="N2148" s="1">
        <v>0.70500037666686199</v>
      </c>
      <c r="O2148" s="1">
        <v>0.97524361295775597</v>
      </c>
    </row>
    <row r="2149" spans="1:15" x14ac:dyDescent="0.35">
      <c r="A2149" t="s">
        <v>2150</v>
      </c>
      <c r="B2149" t="s">
        <v>2150</v>
      </c>
      <c r="C2149" t="s">
        <v>3540</v>
      </c>
      <c r="D2149">
        <v>58</v>
      </c>
      <c r="E2149">
        <v>200</v>
      </c>
      <c r="F2149">
        <v>111</v>
      </c>
      <c r="G2149">
        <v>59</v>
      </c>
      <c r="H2149" s="2">
        <v>0.24913578628595651</v>
      </c>
      <c r="I2149" s="2">
        <v>1.5567025609291953</v>
      </c>
      <c r="J2149" s="2">
        <v>0.57634408697340278</v>
      </c>
      <c r="K2149" s="2">
        <v>0.60344805778842603</v>
      </c>
      <c r="L2149" s="2">
        <v>-0.28005846800678802</v>
      </c>
      <c r="M2149" s="2">
        <v>0.79987254844776901</v>
      </c>
      <c r="N2149" s="1">
        <v>0.70500046793872395</v>
      </c>
      <c r="O2149" s="1">
        <v>0.97524361295775597</v>
      </c>
    </row>
    <row r="2150" spans="1:15" x14ac:dyDescent="0.35">
      <c r="A2150" t="s">
        <v>2151</v>
      </c>
      <c r="B2150" t="s">
        <v>2151</v>
      </c>
      <c r="C2150" t="s">
        <v>3681</v>
      </c>
      <c r="D2150">
        <v>71</v>
      </c>
      <c r="E2150">
        <v>135</v>
      </c>
      <c r="F2150">
        <v>103</v>
      </c>
      <c r="G2150">
        <v>99</v>
      </c>
      <c r="H2150" s="2">
        <v>12.595361881817825</v>
      </c>
      <c r="I2150" s="2">
        <v>20.738773410466283</v>
      </c>
      <c r="J2150" s="2">
        <v>10.569263871881477</v>
      </c>
      <c r="K2150" s="2">
        <v>15.262593953910342</v>
      </c>
      <c r="L2150" s="2">
        <v>0.268084947546813</v>
      </c>
      <c r="M2150" s="2">
        <v>0.84516826750135898</v>
      </c>
      <c r="N2150" s="1">
        <v>0.70505434850116799</v>
      </c>
      <c r="O2150" s="1">
        <v>0.97524361295775597</v>
      </c>
    </row>
    <row r="2151" spans="1:15" x14ac:dyDescent="0.35">
      <c r="A2151" t="s">
        <v>2152</v>
      </c>
      <c r="B2151" t="s">
        <v>2152</v>
      </c>
      <c r="C2151" t="s">
        <v>3572</v>
      </c>
      <c r="D2151">
        <v>24</v>
      </c>
      <c r="E2151">
        <v>68</v>
      </c>
      <c r="F2151">
        <v>38</v>
      </c>
      <c r="G2151">
        <v>22</v>
      </c>
      <c r="H2151" s="2">
        <v>0.37546366536031123</v>
      </c>
      <c r="I2151" s="2">
        <v>1.1677415790754029</v>
      </c>
      <c r="J2151" s="2">
        <v>0.59594762734664775</v>
      </c>
      <c r="K2151" s="2">
        <v>0.36124781690735708</v>
      </c>
      <c r="L2151" s="2">
        <v>-0.31687538682376598</v>
      </c>
      <c r="M2151" s="2">
        <v>-0.61850740365847601</v>
      </c>
      <c r="N2151" s="1">
        <v>0.70515479280821702</v>
      </c>
      <c r="O2151" s="1">
        <v>0.97524361295775597</v>
      </c>
    </row>
    <row r="2152" spans="1:15" x14ac:dyDescent="0.35">
      <c r="A2152" t="s">
        <v>2153</v>
      </c>
      <c r="B2152" t="s">
        <v>3422</v>
      </c>
      <c r="C2152" t="s">
        <v>4292</v>
      </c>
      <c r="D2152">
        <v>4868</v>
      </c>
      <c r="E2152">
        <v>17028</v>
      </c>
      <c r="F2152">
        <v>11301</v>
      </c>
      <c r="G2152">
        <v>4222</v>
      </c>
      <c r="H2152" s="2">
        <v>62.528958396366257</v>
      </c>
      <c r="I2152" s="2">
        <v>88.001892291460905</v>
      </c>
      <c r="J2152" s="2">
        <v>83.927371854962331</v>
      </c>
      <c r="K2152" s="2">
        <v>53.836733054339575</v>
      </c>
      <c r="L2152" s="2">
        <v>-0.21238536523379301</v>
      </c>
      <c r="M2152" s="2">
        <v>7.2013115610161398</v>
      </c>
      <c r="N2152" s="1">
        <v>0.70516679051612496</v>
      </c>
      <c r="O2152" s="1">
        <v>0.97524361295775597</v>
      </c>
    </row>
    <row r="2153" spans="1:15" x14ac:dyDescent="0.35">
      <c r="A2153" t="s">
        <v>2154</v>
      </c>
      <c r="B2153" t="s">
        <v>2154</v>
      </c>
      <c r="C2153" t="s">
        <v>3540</v>
      </c>
      <c r="D2153">
        <v>2068</v>
      </c>
      <c r="E2153">
        <v>4939</v>
      </c>
      <c r="F2153">
        <v>3368</v>
      </c>
      <c r="G2153">
        <v>1716</v>
      </c>
      <c r="H2153" s="2">
        <v>246.80418399576976</v>
      </c>
      <c r="I2153" s="2">
        <v>277.99290091074658</v>
      </c>
      <c r="J2153" s="2">
        <v>145.43817675605035</v>
      </c>
      <c r="K2153" s="2">
        <v>48.826076795566685</v>
      </c>
      <c r="L2153" s="2">
        <v>-0.20528323184970401</v>
      </c>
      <c r="M2153" s="2">
        <v>5.6253746608971902</v>
      </c>
      <c r="N2153" s="1">
        <v>0.70522723213461602</v>
      </c>
      <c r="O2153" s="1">
        <v>0.97524361295775597</v>
      </c>
    </row>
    <row r="2154" spans="1:15" x14ac:dyDescent="0.35">
      <c r="A2154" t="s">
        <v>2155</v>
      </c>
      <c r="B2154" t="s">
        <v>2155</v>
      </c>
      <c r="C2154" t="s">
        <v>3721</v>
      </c>
      <c r="D2154">
        <v>43</v>
      </c>
      <c r="E2154">
        <v>36</v>
      </c>
      <c r="F2154">
        <v>38</v>
      </c>
      <c r="G2154">
        <v>22</v>
      </c>
      <c r="H2154" s="2">
        <v>27.468817462297771</v>
      </c>
      <c r="I2154" s="2">
        <v>49.365702833069982</v>
      </c>
      <c r="J2154" s="2">
        <v>47.004062204275293</v>
      </c>
      <c r="K2154" s="2">
        <v>48.544043759868934</v>
      </c>
      <c r="L2154" s="2">
        <v>-0.30799670791815698</v>
      </c>
      <c r="M2154" s="2">
        <v>-0.62918175050950298</v>
      </c>
      <c r="N2154" s="1">
        <v>0.70524824704398004</v>
      </c>
      <c r="O2154" s="1">
        <v>0.97524361295775597</v>
      </c>
    </row>
    <row r="2155" spans="1:15" x14ac:dyDescent="0.35">
      <c r="A2155" t="s">
        <v>2156</v>
      </c>
      <c r="B2155" t="s">
        <v>3421</v>
      </c>
      <c r="C2155" t="s">
        <v>3984</v>
      </c>
      <c r="D2155">
        <v>2398</v>
      </c>
      <c r="E2155">
        <v>1602</v>
      </c>
      <c r="F2155">
        <v>2136</v>
      </c>
      <c r="G2155">
        <v>1242</v>
      </c>
      <c r="H2155" s="2">
        <v>21.476676808884744</v>
      </c>
      <c r="I2155" s="2">
        <v>17.587227056466094</v>
      </c>
      <c r="J2155" s="2">
        <v>12.898675929950203</v>
      </c>
      <c r="K2155" s="2">
        <v>4.0695340095483932</v>
      </c>
      <c r="L2155" s="2">
        <v>-0.20868637431443399</v>
      </c>
      <c r="M2155" s="2">
        <v>5.05486369231647</v>
      </c>
      <c r="N2155" s="1">
        <v>0.70549537958646202</v>
      </c>
      <c r="O2155" s="1">
        <v>0.97524361295775597</v>
      </c>
    </row>
    <row r="2156" spans="1:15" x14ac:dyDescent="0.35">
      <c r="A2156" t="s">
        <v>2157</v>
      </c>
      <c r="B2156" t="s">
        <v>2157</v>
      </c>
      <c r="C2156" t="s">
        <v>3540</v>
      </c>
      <c r="D2156">
        <v>113</v>
      </c>
      <c r="E2156">
        <v>243</v>
      </c>
      <c r="F2156">
        <v>205</v>
      </c>
      <c r="G2156">
        <v>142</v>
      </c>
      <c r="H2156" s="2">
        <v>1.8046374263021208</v>
      </c>
      <c r="I2156" s="2">
        <v>4.2598955214616492</v>
      </c>
      <c r="J2156" s="2">
        <v>3.2819593841540988</v>
      </c>
      <c r="K2156" s="2">
        <v>2.3802673390543472</v>
      </c>
      <c r="L2156" s="2">
        <v>0.24001490667841299</v>
      </c>
      <c r="M2156" s="2">
        <v>1.5860293796352201</v>
      </c>
      <c r="N2156" s="1">
        <v>0.70634348240119604</v>
      </c>
      <c r="O2156" s="1">
        <v>0.97576084084173598</v>
      </c>
    </row>
    <row r="2157" spans="1:15" x14ac:dyDescent="0.35">
      <c r="A2157" t="s">
        <v>2158</v>
      </c>
      <c r="B2157" t="s">
        <v>2158</v>
      </c>
      <c r="C2157" t="s">
        <v>3540</v>
      </c>
      <c r="D2157">
        <v>71</v>
      </c>
      <c r="E2157">
        <v>236</v>
      </c>
      <c r="F2157">
        <v>187</v>
      </c>
      <c r="G2157">
        <v>105</v>
      </c>
      <c r="H2157" s="2">
        <v>67.166674690672082</v>
      </c>
      <c r="I2157" s="2">
        <v>155.13976990881909</v>
      </c>
      <c r="J2157" s="2">
        <v>21.09920527093935</v>
      </c>
      <c r="K2157" s="2">
        <v>51.555453632793778</v>
      </c>
      <c r="L2157" s="2">
        <v>0.24984156389970799</v>
      </c>
      <c r="M2157" s="2">
        <v>1.30959099120786</v>
      </c>
      <c r="N2157" s="1">
        <v>0.70648927187016797</v>
      </c>
      <c r="O2157" s="1">
        <v>0.97576084084173598</v>
      </c>
    </row>
    <row r="2158" spans="1:15" x14ac:dyDescent="0.35">
      <c r="A2158" t="s">
        <v>2159</v>
      </c>
      <c r="B2158" t="s">
        <v>2159</v>
      </c>
      <c r="C2158" t="s">
        <v>3656</v>
      </c>
      <c r="D2158">
        <v>3633</v>
      </c>
      <c r="E2158">
        <v>3908</v>
      </c>
      <c r="F2158">
        <v>2885</v>
      </c>
      <c r="G2158">
        <v>2840</v>
      </c>
      <c r="H2158" s="2">
        <v>54.076792327222101</v>
      </c>
      <c r="I2158" s="2">
        <v>63.852989851601095</v>
      </c>
      <c r="J2158" s="2">
        <v>43.048613357107229</v>
      </c>
      <c r="K2158" s="2">
        <v>44.370031951304327</v>
      </c>
      <c r="L2158" s="2">
        <v>-0.204759588931577</v>
      </c>
      <c r="M2158" s="2">
        <v>5.8830067485146698</v>
      </c>
      <c r="N2158" s="1">
        <v>0.70695792652309297</v>
      </c>
      <c r="O2158" s="1">
        <v>0.975881386407773</v>
      </c>
    </row>
    <row r="2159" spans="1:15" x14ac:dyDescent="0.35">
      <c r="A2159" t="s">
        <v>2160</v>
      </c>
      <c r="B2159" t="s">
        <v>3299</v>
      </c>
      <c r="C2159" t="s">
        <v>4169</v>
      </c>
      <c r="D2159">
        <v>2224</v>
      </c>
      <c r="E2159">
        <v>4803</v>
      </c>
      <c r="F2159">
        <v>5821</v>
      </c>
      <c r="G2159">
        <v>1434</v>
      </c>
      <c r="H2159" s="2">
        <v>1.1769584930991575</v>
      </c>
      <c r="I2159" s="2">
        <v>4.5727872114655037</v>
      </c>
      <c r="J2159" s="2">
        <v>4.5020817568292735</v>
      </c>
      <c r="K2159" s="2">
        <v>2.5194464365577383</v>
      </c>
      <c r="L2159" s="2">
        <v>0.20427178692876</v>
      </c>
      <c r="M2159" s="2">
        <v>5.8522258588383798</v>
      </c>
      <c r="N2159" s="1">
        <v>0.70750454302154198</v>
      </c>
      <c r="O2159" s="1">
        <v>0.975881386407773</v>
      </c>
    </row>
    <row r="2160" spans="1:15" x14ac:dyDescent="0.35">
      <c r="A2160" t="s">
        <v>2161</v>
      </c>
      <c r="B2160" t="s">
        <v>2161</v>
      </c>
      <c r="C2160" t="s">
        <v>3778</v>
      </c>
      <c r="D2160">
        <v>464</v>
      </c>
      <c r="E2160">
        <v>1719</v>
      </c>
      <c r="F2160">
        <v>1276</v>
      </c>
      <c r="G2160">
        <v>306</v>
      </c>
      <c r="H2160" s="2">
        <v>382.88484911525984</v>
      </c>
      <c r="I2160" s="2">
        <v>457.22393138842614</v>
      </c>
      <c r="J2160" s="2">
        <v>187.09015746367379</v>
      </c>
      <c r="K2160" s="2">
        <v>191.5065620932254</v>
      </c>
      <c r="L2160" s="2">
        <v>-0.21796506678208899</v>
      </c>
      <c r="M2160" s="2">
        <v>3.8674874381861302</v>
      </c>
      <c r="N2160" s="1">
        <v>0.70771639643150597</v>
      </c>
      <c r="O2160" s="1">
        <v>0.975881386407773</v>
      </c>
    </row>
    <row r="2161" spans="1:15" x14ac:dyDescent="0.35">
      <c r="A2161" t="s">
        <v>2162</v>
      </c>
      <c r="B2161" t="s">
        <v>2162</v>
      </c>
      <c r="C2161" t="s">
        <v>4163</v>
      </c>
      <c r="D2161">
        <v>9980</v>
      </c>
      <c r="E2161">
        <v>10557</v>
      </c>
      <c r="F2161">
        <v>6519</v>
      </c>
      <c r="G2161">
        <v>8632</v>
      </c>
      <c r="H2161" s="2">
        <v>150.99444213363435</v>
      </c>
      <c r="I2161" s="2">
        <v>175.32833146226366</v>
      </c>
      <c r="J2161" s="2">
        <v>98.873344815252949</v>
      </c>
      <c r="K2161" s="2">
        <v>137.07799039025508</v>
      </c>
      <c r="L2161" s="2">
        <v>-0.21070659430420399</v>
      </c>
      <c r="M2161" s="2">
        <v>7.3284343549170803</v>
      </c>
      <c r="N2161" s="1">
        <v>0.70811731698638203</v>
      </c>
      <c r="O2161" s="1">
        <v>0.975881386407773</v>
      </c>
    </row>
    <row r="2162" spans="1:15" x14ac:dyDescent="0.35">
      <c r="A2162" t="s">
        <v>2163</v>
      </c>
      <c r="B2162" t="s">
        <v>2163</v>
      </c>
      <c r="C2162" t="s">
        <v>3688</v>
      </c>
      <c r="D2162">
        <v>118</v>
      </c>
      <c r="E2162">
        <v>227</v>
      </c>
      <c r="F2162">
        <v>146</v>
      </c>
      <c r="G2162">
        <v>97</v>
      </c>
      <c r="H2162" s="2">
        <v>60.620486090749047</v>
      </c>
      <c r="I2162" s="2">
        <v>69.773933163377777</v>
      </c>
      <c r="J2162" s="2">
        <v>529.5449471111624</v>
      </c>
      <c r="K2162" s="2">
        <v>449.11018252845815</v>
      </c>
      <c r="L2162" s="2">
        <v>-0.25356454362276998</v>
      </c>
      <c r="M2162" s="2">
        <v>1.3183581106362501</v>
      </c>
      <c r="N2162" s="1">
        <v>0.708126061588365</v>
      </c>
      <c r="O2162" s="1">
        <v>0.975881386407773</v>
      </c>
    </row>
    <row r="2163" spans="1:15" x14ac:dyDescent="0.35">
      <c r="A2163" t="s">
        <v>2164</v>
      </c>
      <c r="B2163" t="s">
        <v>3486</v>
      </c>
      <c r="C2163" t="s">
        <v>4619</v>
      </c>
      <c r="D2163">
        <v>902</v>
      </c>
      <c r="E2163">
        <v>1669</v>
      </c>
      <c r="F2163">
        <v>1318</v>
      </c>
      <c r="G2163">
        <v>610</v>
      </c>
      <c r="H2163" s="2">
        <v>109.17594132628311</v>
      </c>
      <c r="I2163" s="2">
        <v>221.74707603335648</v>
      </c>
      <c r="J2163" s="2">
        <v>159.92031718546207</v>
      </c>
      <c r="K2163" s="2">
        <v>77.495434789671549</v>
      </c>
      <c r="L2163" s="2">
        <v>-0.21636101148173401</v>
      </c>
      <c r="M2163" s="2">
        <v>4.2223724407069598</v>
      </c>
      <c r="N2163" s="1">
        <v>0.70886956327755501</v>
      </c>
      <c r="O2163" s="1">
        <v>0.97647867662336796</v>
      </c>
    </row>
    <row r="2164" spans="1:15" x14ac:dyDescent="0.35">
      <c r="A2164" t="s">
        <v>2165</v>
      </c>
      <c r="B2164" t="s">
        <v>2165</v>
      </c>
      <c r="C2164" t="s">
        <v>4266</v>
      </c>
      <c r="D2164">
        <v>173</v>
      </c>
      <c r="E2164">
        <v>297</v>
      </c>
      <c r="F2164">
        <v>301</v>
      </c>
      <c r="G2164">
        <v>173</v>
      </c>
      <c r="H2164" s="2">
        <v>5.882502571123382</v>
      </c>
      <c r="I2164" s="2">
        <v>27.69124496155197</v>
      </c>
      <c r="J2164" s="2">
        <v>20.382900636864242</v>
      </c>
      <c r="K2164" s="2">
        <v>3.2821687045565606</v>
      </c>
      <c r="L2164" s="2">
        <v>0.224487086941216</v>
      </c>
      <c r="M2164" s="2">
        <v>2.0151290884346502</v>
      </c>
      <c r="N2164" s="1">
        <v>0.70961503901688405</v>
      </c>
      <c r="O2164" s="1">
        <v>0.97673718849061497</v>
      </c>
    </row>
    <row r="2165" spans="1:15" x14ac:dyDescent="0.35">
      <c r="A2165" t="s">
        <v>2166</v>
      </c>
      <c r="B2165" t="s">
        <v>2166</v>
      </c>
      <c r="C2165" t="s">
        <v>4300</v>
      </c>
      <c r="D2165">
        <v>1050</v>
      </c>
      <c r="E2165">
        <v>1315</v>
      </c>
      <c r="F2165">
        <v>916</v>
      </c>
      <c r="G2165">
        <v>841</v>
      </c>
      <c r="H2165" s="2">
        <v>12.878403721858675</v>
      </c>
      <c r="I2165" s="2">
        <v>17.704336152405549</v>
      </c>
      <c r="J2165" s="2">
        <v>11.262531918242921</v>
      </c>
      <c r="K2165" s="2">
        <v>10.826662754134746</v>
      </c>
      <c r="L2165" s="2">
        <v>-0.21579331733985299</v>
      </c>
      <c r="M2165" s="2">
        <v>4.17722839140733</v>
      </c>
      <c r="N2165" s="1">
        <v>0.70994068934859</v>
      </c>
      <c r="O2165" s="1">
        <v>0.97673718849061497</v>
      </c>
    </row>
    <row r="2166" spans="1:15" x14ac:dyDescent="0.35">
      <c r="A2166" t="s">
        <v>2167</v>
      </c>
      <c r="B2166" t="s">
        <v>2167</v>
      </c>
      <c r="C2166" t="s">
        <v>3540</v>
      </c>
      <c r="D2166">
        <v>693</v>
      </c>
      <c r="E2166">
        <v>1220</v>
      </c>
      <c r="F2166">
        <v>1008</v>
      </c>
      <c r="G2166">
        <v>840</v>
      </c>
      <c r="H2166" s="2">
        <v>128.17819833382188</v>
      </c>
      <c r="I2166" s="2">
        <v>279.36500012350962</v>
      </c>
      <c r="J2166" s="2">
        <v>20.475708208173359</v>
      </c>
      <c r="K2166" s="2">
        <v>11.342228010905037</v>
      </c>
      <c r="L2166" s="2">
        <v>0.21566183513385401</v>
      </c>
      <c r="M2166" s="2">
        <v>4.0216468268736101</v>
      </c>
      <c r="N2166" s="1">
        <v>0.710360083418344</v>
      </c>
      <c r="O2166" s="1">
        <v>0.97673718849061497</v>
      </c>
    </row>
    <row r="2167" spans="1:15" x14ac:dyDescent="0.35">
      <c r="A2167" t="s">
        <v>2168</v>
      </c>
      <c r="B2167" t="s">
        <v>2967</v>
      </c>
      <c r="C2167" t="s">
        <v>4705</v>
      </c>
      <c r="D2167">
        <v>23909</v>
      </c>
      <c r="E2167">
        <v>23253</v>
      </c>
      <c r="F2167">
        <v>23227</v>
      </c>
      <c r="G2167">
        <v>24866</v>
      </c>
      <c r="H2167" s="2">
        <v>753.0912071903972</v>
      </c>
      <c r="I2167" s="2">
        <v>681.66537717471715</v>
      </c>
      <c r="J2167" s="2">
        <v>460.53172556173911</v>
      </c>
      <c r="K2167" s="2">
        <v>337.87203938027091</v>
      </c>
      <c r="L2167" s="2">
        <v>0.21267142797008801</v>
      </c>
      <c r="M2167" s="2">
        <v>8.75551705550183</v>
      </c>
      <c r="N2167" s="1">
        <v>0.71050775166278402</v>
      </c>
      <c r="O2167" s="1">
        <v>0.97673718849061497</v>
      </c>
    </row>
    <row r="2168" spans="1:15" x14ac:dyDescent="0.35">
      <c r="A2168" t="s">
        <v>2169</v>
      </c>
      <c r="B2168" t="s">
        <v>2169</v>
      </c>
      <c r="C2168" t="s">
        <v>3551</v>
      </c>
      <c r="D2168">
        <v>45</v>
      </c>
      <c r="E2168">
        <v>77</v>
      </c>
      <c r="F2168">
        <v>62</v>
      </c>
      <c r="G2168">
        <v>62</v>
      </c>
      <c r="H2168" s="2">
        <v>0.17928812206485625</v>
      </c>
      <c r="I2168" s="2">
        <v>0.8553380090846423</v>
      </c>
      <c r="J2168" s="2">
        <v>0.44932372597626602</v>
      </c>
      <c r="K2168" s="2">
        <v>0.46321650013144544</v>
      </c>
      <c r="L2168" s="2">
        <v>0.30471034501063299</v>
      </c>
      <c r="M2168" s="2">
        <v>0.14534904514112801</v>
      </c>
      <c r="N2168" s="1">
        <v>0.71064439573747396</v>
      </c>
      <c r="O2168" s="1">
        <v>0.97673718849061497</v>
      </c>
    </row>
    <row r="2169" spans="1:15" x14ac:dyDescent="0.35">
      <c r="A2169" t="s">
        <v>2170</v>
      </c>
      <c r="B2169" t="s">
        <v>2170</v>
      </c>
      <c r="C2169" t="s">
        <v>3759</v>
      </c>
      <c r="D2169">
        <v>2294</v>
      </c>
      <c r="E2169">
        <v>2661</v>
      </c>
      <c r="F2169">
        <v>2998</v>
      </c>
      <c r="G2169">
        <v>1077</v>
      </c>
      <c r="H2169" s="2">
        <v>5.8142155757025247</v>
      </c>
      <c r="I2169" s="2">
        <v>7.8076530747534294</v>
      </c>
      <c r="J2169" s="2">
        <v>13.907844197128668</v>
      </c>
      <c r="K2169" s="2">
        <v>8.4328843339759629</v>
      </c>
      <c r="L2169" s="2">
        <v>-0.20324510202711099</v>
      </c>
      <c r="M2169" s="2">
        <v>5.2636031619213899</v>
      </c>
      <c r="N2169" s="1">
        <v>0.71097279543306402</v>
      </c>
      <c r="O2169" s="1">
        <v>0.97673718849061497</v>
      </c>
    </row>
    <row r="2170" spans="1:15" x14ac:dyDescent="0.35">
      <c r="A2170" t="s">
        <v>2171</v>
      </c>
      <c r="B2170" t="s">
        <v>2171</v>
      </c>
      <c r="C2170" t="s">
        <v>3540</v>
      </c>
      <c r="D2170">
        <v>3563</v>
      </c>
      <c r="E2170">
        <v>4148</v>
      </c>
      <c r="F2170">
        <v>2933</v>
      </c>
      <c r="G2170">
        <v>2874</v>
      </c>
      <c r="H2170" s="2">
        <v>12.607961052751319</v>
      </c>
      <c r="I2170" s="2">
        <v>37.682811698168528</v>
      </c>
      <c r="J2170" s="2">
        <v>160.40264502549209</v>
      </c>
      <c r="K2170" s="2">
        <v>47.026469762228466</v>
      </c>
      <c r="L2170" s="2">
        <v>-0.201748704874992</v>
      </c>
      <c r="M2170" s="2">
        <v>5.9012901903966597</v>
      </c>
      <c r="N2170" s="1">
        <v>0.71122844496950799</v>
      </c>
      <c r="O2170" s="1">
        <v>0.97673718849061497</v>
      </c>
    </row>
    <row r="2171" spans="1:15" x14ac:dyDescent="0.35">
      <c r="A2171" t="s">
        <v>2172</v>
      </c>
      <c r="B2171" t="s">
        <v>2172</v>
      </c>
      <c r="C2171" t="s">
        <v>4781</v>
      </c>
      <c r="D2171">
        <v>1202</v>
      </c>
      <c r="E2171">
        <v>3606</v>
      </c>
      <c r="F2171">
        <v>3750</v>
      </c>
      <c r="G2171">
        <v>993</v>
      </c>
      <c r="H2171" s="2">
        <v>30.422735126077509</v>
      </c>
      <c r="I2171" s="2">
        <v>30.764011208984975</v>
      </c>
      <c r="J2171" s="2">
        <v>29.539370433552474</v>
      </c>
      <c r="K2171" s="2">
        <v>26.260896201587887</v>
      </c>
      <c r="L2171" s="2">
        <v>0.20287514178365801</v>
      </c>
      <c r="M2171" s="2">
        <v>5.2471977595626598</v>
      </c>
      <c r="N2171" s="1">
        <v>0.71198069366533301</v>
      </c>
      <c r="O2171" s="1">
        <v>0.97734402979604795</v>
      </c>
    </row>
    <row r="2172" spans="1:15" x14ac:dyDescent="0.35">
      <c r="A2172" t="s">
        <v>2173</v>
      </c>
      <c r="B2172" t="s">
        <v>2173</v>
      </c>
      <c r="C2172" t="s">
        <v>3984</v>
      </c>
      <c r="D2172">
        <v>26</v>
      </c>
      <c r="E2172">
        <v>110</v>
      </c>
      <c r="F2172">
        <v>53</v>
      </c>
      <c r="G2172">
        <v>32</v>
      </c>
      <c r="H2172" s="2">
        <v>0.50035639086719297</v>
      </c>
      <c r="I2172" s="2">
        <v>2.3236994011382315</v>
      </c>
      <c r="J2172" s="2">
        <v>1.0224681710323129</v>
      </c>
      <c r="K2172" s="2">
        <v>0.64637114139680774</v>
      </c>
      <c r="L2172" s="2">
        <v>-0.31410494060015298</v>
      </c>
      <c r="M2172" s="2">
        <v>-0.13567853658853099</v>
      </c>
      <c r="N2172" s="1">
        <v>0.71293884078561998</v>
      </c>
      <c r="O2172" s="1">
        <v>0.97786254721492105</v>
      </c>
    </row>
    <row r="2173" spans="1:15" x14ac:dyDescent="0.35">
      <c r="A2173" t="s">
        <v>2174</v>
      </c>
      <c r="B2173" t="s">
        <v>2174</v>
      </c>
      <c r="C2173" t="s">
        <v>4068</v>
      </c>
      <c r="D2173">
        <v>458</v>
      </c>
      <c r="E2173">
        <v>1419</v>
      </c>
      <c r="F2173">
        <v>974</v>
      </c>
      <c r="G2173">
        <v>371</v>
      </c>
      <c r="H2173" s="2">
        <v>2.3910393707421989</v>
      </c>
      <c r="I2173" s="2">
        <v>14.271418931106176</v>
      </c>
      <c r="J2173" s="2">
        <v>6.5083187871942378</v>
      </c>
      <c r="K2173" s="2">
        <v>2.0565161247374517</v>
      </c>
      <c r="L2173" s="2">
        <v>-0.21404789047571901</v>
      </c>
      <c r="M2173" s="2">
        <v>3.6799208266715699</v>
      </c>
      <c r="N2173" s="1">
        <v>0.71321804135854705</v>
      </c>
      <c r="O2173" s="1">
        <v>0.97786254721492105</v>
      </c>
    </row>
    <row r="2174" spans="1:15" x14ac:dyDescent="0.35">
      <c r="A2174" t="s">
        <v>2175</v>
      </c>
      <c r="B2174" t="s">
        <v>2175</v>
      </c>
      <c r="C2174" t="s">
        <v>3540</v>
      </c>
      <c r="D2174">
        <v>155</v>
      </c>
      <c r="E2174">
        <v>836</v>
      </c>
      <c r="F2174">
        <v>650</v>
      </c>
      <c r="G2174">
        <v>251</v>
      </c>
      <c r="H2174" s="2">
        <v>9.1178125784084383</v>
      </c>
      <c r="I2174" s="2">
        <v>42.569763566402855</v>
      </c>
      <c r="J2174" s="2">
        <v>34.184567343655921</v>
      </c>
      <c r="K2174" s="2">
        <v>6.1248648684781202</v>
      </c>
      <c r="L2174" s="2">
        <v>0.208625164242834</v>
      </c>
      <c r="M2174" s="2">
        <v>2.8946754327484299</v>
      </c>
      <c r="N2174" s="1">
        <v>0.71329001935619996</v>
      </c>
      <c r="O2174" s="1">
        <v>0.97786254721492105</v>
      </c>
    </row>
    <row r="2175" spans="1:15" x14ac:dyDescent="0.35">
      <c r="A2175" t="s">
        <v>2176</v>
      </c>
      <c r="B2175" t="s">
        <v>2176</v>
      </c>
      <c r="C2175" t="s">
        <v>4173</v>
      </c>
      <c r="D2175">
        <v>9</v>
      </c>
      <c r="E2175">
        <v>22</v>
      </c>
      <c r="F2175">
        <v>16</v>
      </c>
      <c r="G2175">
        <v>16</v>
      </c>
      <c r="H2175" s="2">
        <v>0.30284312103136213</v>
      </c>
      <c r="I2175" s="2">
        <v>0.75835359991879381</v>
      </c>
      <c r="J2175" s="2">
        <v>0.3605115276541449</v>
      </c>
      <c r="K2175" s="2">
        <v>0.45693186268753244</v>
      </c>
      <c r="L2175" s="2">
        <v>0.37259763057194001</v>
      </c>
      <c r="M2175" s="2">
        <v>-1.72128960939009</v>
      </c>
      <c r="N2175" s="1">
        <v>0.71408258800672497</v>
      </c>
      <c r="O2175" s="1">
        <v>0.97806476588143798</v>
      </c>
    </row>
    <row r="2176" spans="1:15" x14ac:dyDescent="0.35">
      <c r="A2176" t="s">
        <v>2177</v>
      </c>
      <c r="B2176" t="s">
        <v>2177</v>
      </c>
      <c r="C2176" t="s">
        <v>3540</v>
      </c>
      <c r="D2176">
        <v>258</v>
      </c>
      <c r="E2176">
        <v>330</v>
      </c>
      <c r="F2176">
        <v>253</v>
      </c>
      <c r="G2176">
        <v>191</v>
      </c>
      <c r="H2176" s="2">
        <v>5.5711404430575753</v>
      </c>
      <c r="I2176" s="2">
        <v>7.822030378479397</v>
      </c>
      <c r="J2176" s="2">
        <v>5.4766217466392817</v>
      </c>
      <c r="K2176" s="2">
        <v>4.328960715026831</v>
      </c>
      <c r="L2176" s="2">
        <v>-0.213502103602</v>
      </c>
      <c r="M2176" s="2">
        <v>2.1736285217023799</v>
      </c>
      <c r="N2176" s="1">
        <v>0.71418872185762305</v>
      </c>
      <c r="O2176" s="1">
        <v>0.97806476588143798</v>
      </c>
    </row>
    <row r="2177" spans="1:15" x14ac:dyDescent="0.35">
      <c r="A2177" t="s">
        <v>2178</v>
      </c>
      <c r="B2177" t="s">
        <v>2178</v>
      </c>
      <c r="C2177" t="s">
        <v>3540</v>
      </c>
      <c r="D2177">
        <v>1117</v>
      </c>
      <c r="E2177">
        <v>1802</v>
      </c>
      <c r="F2177">
        <v>1785</v>
      </c>
      <c r="G2177">
        <v>1126</v>
      </c>
      <c r="H2177" s="2">
        <v>14.023922112212681</v>
      </c>
      <c r="I2177" s="2">
        <v>29.320941249607724</v>
      </c>
      <c r="J2177" s="2">
        <v>28.203887244796555</v>
      </c>
      <c r="K2177" s="2">
        <v>16.48665637127624</v>
      </c>
      <c r="L2177" s="2">
        <v>0.20808058575039201</v>
      </c>
      <c r="M2177" s="2">
        <v>4.64281882537116</v>
      </c>
      <c r="N2177" s="1">
        <v>0.71436931137736004</v>
      </c>
      <c r="O2177" s="1">
        <v>0.97806476588143798</v>
      </c>
    </row>
    <row r="2178" spans="1:15" x14ac:dyDescent="0.35">
      <c r="A2178" t="s">
        <v>2179</v>
      </c>
      <c r="B2178" t="s">
        <v>2179</v>
      </c>
      <c r="C2178" t="s">
        <v>3540</v>
      </c>
      <c r="D2178">
        <v>1851</v>
      </c>
      <c r="E2178">
        <v>2038</v>
      </c>
      <c r="F2178">
        <v>2131</v>
      </c>
      <c r="G2178">
        <v>1017</v>
      </c>
      <c r="H2178" s="2">
        <v>62.246511950091602</v>
      </c>
      <c r="I2178" s="2">
        <v>85.107753910260257</v>
      </c>
      <c r="J2178" s="2">
        <v>47.42488487095428</v>
      </c>
      <c r="K2178" s="2">
        <v>22.012659180900251</v>
      </c>
      <c r="L2178" s="2">
        <v>-0.20242383456431501</v>
      </c>
      <c r="M2178" s="2">
        <v>4.9248709522327498</v>
      </c>
      <c r="N2178" s="1">
        <v>0.71617724880974398</v>
      </c>
      <c r="O2178" s="1">
        <v>0.97957489834816502</v>
      </c>
    </row>
    <row r="2179" spans="1:15" x14ac:dyDescent="0.35">
      <c r="A2179" t="s">
        <v>2180</v>
      </c>
      <c r="B2179" t="s">
        <v>2180</v>
      </c>
      <c r="C2179" t="s">
        <v>3540</v>
      </c>
      <c r="D2179">
        <v>411</v>
      </c>
      <c r="E2179">
        <v>421</v>
      </c>
      <c r="F2179">
        <v>508</v>
      </c>
      <c r="G2179">
        <v>363</v>
      </c>
      <c r="H2179" s="2">
        <v>19.28944580788599</v>
      </c>
      <c r="I2179" s="2">
        <v>21.689082564297561</v>
      </c>
      <c r="J2179" s="2">
        <v>23.900636423060295</v>
      </c>
      <c r="K2179" s="2">
        <v>17.881766936914172</v>
      </c>
      <c r="L2179" s="2">
        <v>0.207926270748655</v>
      </c>
      <c r="M2179" s="2">
        <v>2.9230997285776699</v>
      </c>
      <c r="N2179" s="1">
        <v>0.71676413098675995</v>
      </c>
      <c r="O2179" s="1">
        <v>0.97957489834816502</v>
      </c>
    </row>
    <row r="2180" spans="1:15" x14ac:dyDescent="0.35">
      <c r="A2180" t="s">
        <v>2181</v>
      </c>
      <c r="B2180" t="s">
        <v>2181</v>
      </c>
      <c r="C2180" t="s">
        <v>3618</v>
      </c>
      <c r="D2180">
        <v>449</v>
      </c>
      <c r="E2180">
        <v>481</v>
      </c>
      <c r="F2180">
        <v>484</v>
      </c>
      <c r="G2180">
        <v>459</v>
      </c>
      <c r="H2180" s="2">
        <v>41.549906068918034</v>
      </c>
      <c r="I2180" s="2">
        <v>58.353891321317896</v>
      </c>
      <c r="J2180" s="2">
        <v>42.412017306567101</v>
      </c>
      <c r="K2180" s="2">
        <v>41.00734666858876</v>
      </c>
      <c r="L2180" s="2">
        <v>0.207555281487939</v>
      </c>
      <c r="M2180" s="2">
        <v>3.0745636706628998</v>
      </c>
      <c r="N2180" s="1">
        <v>0.71677343816373895</v>
      </c>
      <c r="O2180" s="1">
        <v>0.97957489834816502</v>
      </c>
    </row>
    <row r="2181" spans="1:15" x14ac:dyDescent="0.35">
      <c r="A2181" t="s">
        <v>2182</v>
      </c>
      <c r="B2181" t="s">
        <v>2182</v>
      </c>
      <c r="C2181" t="s">
        <v>4089</v>
      </c>
      <c r="D2181">
        <v>6924</v>
      </c>
      <c r="E2181">
        <v>12716</v>
      </c>
      <c r="F2181">
        <v>8538</v>
      </c>
      <c r="G2181">
        <v>9652</v>
      </c>
      <c r="H2181" s="2">
        <v>762.09015430998863</v>
      </c>
      <c r="I2181" s="2">
        <v>999.54956422150315</v>
      </c>
      <c r="J2181" s="2">
        <v>529.17254016265656</v>
      </c>
      <c r="K2181" s="2">
        <v>538.9002151875045</v>
      </c>
      <c r="L2181" s="2">
        <v>0.20364280596584899</v>
      </c>
      <c r="M2181" s="2">
        <v>7.3643283404531896</v>
      </c>
      <c r="N2181" s="1">
        <v>0.71761115559841104</v>
      </c>
      <c r="O2181" s="1">
        <v>0.97957489834816502</v>
      </c>
    </row>
    <row r="2182" spans="1:15" x14ac:dyDescent="0.35">
      <c r="A2182" t="s">
        <v>2183</v>
      </c>
      <c r="B2182" t="s">
        <v>3417</v>
      </c>
      <c r="C2182" t="s">
        <v>4117</v>
      </c>
      <c r="D2182">
        <v>61319</v>
      </c>
      <c r="E2182">
        <v>342055</v>
      </c>
      <c r="F2182">
        <v>259717</v>
      </c>
      <c r="G2182">
        <v>32859</v>
      </c>
      <c r="H2182" s="2">
        <v>267.9066159837983</v>
      </c>
      <c r="I2182" s="2">
        <v>213.41085239736813</v>
      </c>
      <c r="J2182" s="2">
        <v>486.92404685997172</v>
      </c>
      <c r="K2182" s="2">
        <v>535.28512849982883</v>
      </c>
      <c r="L2182" s="2">
        <v>-0.21069280464403101</v>
      </c>
      <c r="M2182" s="2">
        <v>11.3406057360615</v>
      </c>
      <c r="N2182" s="1">
        <v>0.71762946783771198</v>
      </c>
      <c r="O2182" s="1">
        <v>0.97957489834816502</v>
      </c>
    </row>
    <row r="2183" spans="1:15" x14ac:dyDescent="0.35">
      <c r="A2183" t="s">
        <v>2184</v>
      </c>
      <c r="B2183" t="s">
        <v>2184</v>
      </c>
      <c r="C2183" t="s">
        <v>3540</v>
      </c>
      <c r="D2183">
        <v>3066</v>
      </c>
      <c r="E2183">
        <v>4488</v>
      </c>
      <c r="F2183">
        <v>3454</v>
      </c>
      <c r="G2183">
        <v>2286</v>
      </c>
      <c r="H2183" s="2">
        <v>50.006567643387406</v>
      </c>
      <c r="I2183" s="2">
        <v>80.350558866592621</v>
      </c>
      <c r="J2183" s="2">
        <v>56.47354542996122</v>
      </c>
      <c r="K2183" s="2">
        <v>39.134248513598344</v>
      </c>
      <c r="L2183" s="2">
        <v>-0.196636448484902</v>
      </c>
      <c r="M2183" s="2">
        <v>5.8295543819394897</v>
      </c>
      <c r="N2183" s="1">
        <v>0.71764982232112295</v>
      </c>
      <c r="O2183" s="1">
        <v>0.97957489834816502</v>
      </c>
    </row>
    <row r="2184" spans="1:15" x14ac:dyDescent="0.35">
      <c r="A2184" t="s">
        <v>2185</v>
      </c>
      <c r="B2184" t="s">
        <v>2185</v>
      </c>
      <c r="C2184" t="s">
        <v>3598</v>
      </c>
      <c r="D2184">
        <v>1224</v>
      </c>
      <c r="E2184">
        <v>1303</v>
      </c>
      <c r="F2184">
        <v>1117</v>
      </c>
      <c r="G2184">
        <v>1385</v>
      </c>
      <c r="H2184" s="2">
        <v>5.8656697113728784</v>
      </c>
      <c r="I2184" s="2">
        <v>11.814519053074624</v>
      </c>
      <c r="J2184" s="2">
        <v>9.6135127057911713</v>
      </c>
      <c r="K2184" s="2">
        <v>5.3357512478134508</v>
      </c>
      <c r="L2184" s="2">
        <v>0.206648143659869</v>
      </c>
      <c r="M2184" s="2">
        <v>4.5144728852011404</v>
      </c>
      <c r="N2184" s="1">
        <v>0.71864392378097597</v>
      </c>
      <c r="O2184" s="1">
        <v>0.98005776691853896</v>
      </c>
    </row>
    <row r="2185" spans="1:15" x14ac:dyDescent="0.35">
      <c r="A2185" t="s">
        <v>2186</v>
      </c>
      <c r="B2185" t="s">
        <v>2186</v>
      </c>
      <c r="C2185" t="s">
        <v>3540</v>
      </c>
      <c r="D2185">
        <v>650</v>
      </c>
      <c r="E2185">
        <v>3061</v>
      </c>
      <c r="F2185">
        <v>2500</v>
      </c>
      <c r="G2185">
        <v>263</v>
      </c>
      <c r="H2185" s="2">
        <v>43.656883811218812</v>
      </c>
      <c r="I2185" s="2">
        <v>103.85833922229428</v>
      </c>
      <c r="J2185" s="2">
        <v>55.014090225417476</v>
      </c>
      <c r="K2185" s="2">
        <v>34.663639253944993</v>
      </c>
      <c r="L2185" s="2">
        <v>-0.20480832689314299</v>
      </c>
      <c r="M2185" s="2">
        <v>4.6033599150449502</v>
      </c>
      <c r="N2185" s="1">
        <v>0.71893726312538098</v>
      </c>
      <c r="O2185" s="1">
        <v>0.98005776691853896</v>
      </c>
    </row>
    <row r="2186" spans="1:15" x14ac:dyDescent="0.35">
      <c r="A2186" t="s">
        <v>2187</v>
      </c>
      <c r="B2186" t="s">
        <v>2187</v>
      </c>
      <c r="C2186" t="s">
        <v>3540</v>
      </c>
      <c r="D2186">
        <v>21385</v>
      </c>
      <c r="E2186">
        <v>19664</v>
      </c>
      <c r="F2186">
        <v>17168</v>
      </c>
      <c r="G2186">
        <v>15009</v>
      </c>
      <c r="H2186" s="2">
        <v>5.0379151041753722</v>
      </c>
      <c r="I2186" s="2">
        <v>6.3186370051640601</v>
      </c>
      <c r="J2186" s="2">
        <v>5.9107417925710415</v>
      </c>
      <c r="K2186" s="2">
        <v>7.8631852398232214</v>
      </c>
      <c r="L2186" s="2">
        <v>-0.20444027335072601</v>
      </c>
      <c r="M2186" s="2">
        <v>8.3570520528425796</v>
      </c>
      <c r="N2186" s="1">
        <v>0.72010841554585003</v>
      </c>
      <c r="O2186" s="1">
        <v>0.98122951127385605</v>
      </c>
    </row>
    <row r="2187" spans="1:15" x14ac:dyDescent="0.35">
      <c r="A2187" t="s">
        <v>2188</v>
      </c>
      <c r="B2187" t="s">
        <v>3511</v>
      </c>
      <c r="C2187" t="s">
        <v>4518</v>
      </c>
      <c r="D2187">
        <v>46384</v>
      </c>
      <c r="E2187">
        <v>48662</v>
      </c>
      <c r="F2187">
        <v>71010</v>
      </c>
      <c r="G2187">
        <v>32245</v>
      </c>
      <c r="H2187" s="2">
        <v>306.52292602354925</v>
      </c>
      <c r="I2187" s="2">
        <v>352.9928239512418</v>
      </c>
      <c r="J2187" s="2">
        <v>470.41601857449803</v>
      </c>
      <c r="K2187" s="2">
        <v>223.65727153319304</v>
      </c>
      <c r="L2187" s="2">
        <v>0.20608205598735899</v>
      </c>
      <c r="M2187" s="2">
        <v>9.7484392179607209</v>
      </c>
      <c r="N2187" s="1">
        <v>0.72096807063448198</v>
      </c>
      <c r="O2187" s="1">
        <v>0.98158294493405096</v>
      </c>
    </row>
    <row r="2188" spans="1:15" x14ac:dyDescent="0.35">
      <c r="A2188" t="s">
        <v>2189</v>
      </c>
      <c r="B2188" t="s">
        <v>2189</v>
      </c>
      <c r="C2188" t="s">
        <v>3540</v>
      </c>
      <c r="D2188">
        <v>685</v>
      </c>
      <c r="E2188">
        <v>2019</v>
      </c>
      <c r="F2188">
        <v>1285</v>
      </c>
      <c r="G2188">
        <v>632</v>
      </c>
      <c r="H2188" s="2">
        <v>2.1644376003123824</v>
      </c>
      <c r="I2188" s="2">
        <v>4.6032857922548542</v>
      </c>
      <c r="J2188" s="2">
        <v>5.2888045628147538</v>
      </c>
      <c r="K2188" s="2">
        <v>2.3191337122849314</v>
      </c>
      <c r="L2188" s="2">
        <v>-0.20700713223665301</v>
      </c>
      <c r="M2188" s="2">
        <v>4.2166039957582502</v>
      </c>
      <c r="N2188" s="1">
        <v>0.72127123781356695</v>
      </c>
      <c r="O2188" s="1">
        <v>0.98158294493405096</v>
      </c>
    </row>
    <row r="2189" spans="1:15" x14ac:dyDescent="0.35">
      <c r="A2189" t="s">
        <v>2190</v>
      </c>
      <c r="B2189" t="s">
        <v>2190</v>
      </c>
      <c r="C2189" t="s">
        <v>3542</v>
      </c>
      <c r="D2189">
        <v>182</v>
      </c>
      <c r="E2189">
        <v>301</v>
      </c>
      <c r="F2189">
        <v>258</v>
      </c>
      <c r="G2189">
        <v>111</v>
      </c>
      <c r="H2189" s="2">
        <v>1.3541468743071123</v>
      </c>
      <c r="I2189" s="2">
        <v>3.613583115780215</v>
      </c>
      <c r="J2189" s="2">
        <v>3.5107254028836712</v>
      </c>
      <c r="K2189" s="2">
        <v>0.83318716608351207</v>
      </c>
      <c r="L2189" s="2">
        <v>-0.21781589569779899</v>
      </c>
      <c r="M2189" s="2">
        <v>1.84177460412612</v>
      </c>
      <c r="N2189" s="1">
        <v>0.72130293254283695</v>
      </c>
      <c r="O2189" s="1">
        <v>0.98158294493405096</v>
      </c>
    </row>
    <row r="2190" spans="1:15" x14ac:dyDescent="0.35">
      <c r="A2190" t="s">
        <v>2191</v>
      </c>
      <c r="B2190" t="s">
        <v>2191</v>
      </c>
      <c r="C2190" t="s">
        <v>4106</v>
      </c>
      <c r="D2190">
        <v>1070</v>
      </c>
      <c r="E2190">
        <v>1109</v>
      </c>
      <c r="F2190">
        <v>967</v>
      </c>
      <c r="G2190">
        <v>1198</v>
      </c>
      <c r="H2190" s="2">
        <v>88.091371150881727</v>
      </c>
      <c r="I2190" s="2">
        <v>113.11546151418662</v>
      </c>
      <c r="J2190" s="2">
        <v>104.49866224268901</v>
      </c>
      <c r="K2190" s="2">
        <v>77.978387192690647</v>
      </c>
      <c r="L2190" s="2">
        <v>0.206476553749326</v>
      </c>
      <c r="M2190" s="2">
        <v>4.3060076632006599</v>
      </c>
      <c r="N2190" s="1">
        <v>0.72174421376475695</v>
      </c>
      <c r="O2190" s="1">
        <v>0.98175919185538596</v>
      </c>
    </row>
    <row r="2191" spans="1:15" x14ac:dyDescent="0.35">
      <c r="A2191" t="s">
        <v>2192</v>
      </c>
      <c r="B2191" t="s">
        <v>2192</v>
      </c>
      <c r="C2191" t="s">
        <v>4084</v>
      </c>
      <c r="D2191">
        <v>15</v>
      </c>
      <c r="E2191">
        <v>82</v>
      </c>
      <c r="F2191">
        <v>57</v>
      </c>
      <c r="G2191">
        <v>34</v>
      </c>
      <c r="H2191" s="2">
        <v>0.16387517460797432</v>
      </c>
      <c r="I2191" s="2">
        <v>0.9833699171562742</v>
      </c>
      <c r="J2191" s="2">
        <v>0.62425867852701111</v>
      </c>
      <c r="K2191" s="2">
        <v>0.38987617985380491</v>
      </c>
      <c r="L2191" s="2">
        <v>0.29591316774889898</v>
      </c>
      <c r="M2191" s="2">
        <v>-0.33969364111163097</v>
      </c>
      <c r="N2191" s="1">
        <v>0.72257984005406095</v>
      </c>
      <c r="O2191" s="1">
        <v>0.98193174966000396</v>
      </c>
    </row>
    <row r="2192" spans="1:15" x14ac:dyDescent="0.35">
      <c r="A2192" t="s">
        <v>2193</v>
      </c>
      <c r="B2192" t="s">
        <v>2193</v>
      </c>
      <c r="C2192" t="s">
        <v>4491</v>
      </c>
      <c r="D2192">
        <v>3565</v>
      </c>
      <c r="E2192">
        <v>8491</v>
      </c>
      <c r="F2192">
        <v>8665</v>
      </c>
      <c r="G2192">
        <v>3210</v>
      </c>
      <c r="H2192" s="2">
        <v>234.62989198386293</v>
      </c>
      <c r="I2192" s="2">
        <v>328.16972906074921</v>
      </c>
      <c r="J2192" s="2">
        <v>243.24676080980021</v>
      </c>
      <c r="K2192" s="2">
        <v>276.3482644128535</v>
      </c>
      <c r="L2192" s="2">
        <v>0.196763208759552</v>
      </c>
      <c r="M2192" s="2">
        <v>6.6089150222579303</v>
      </c>
      <c r="N2192" s="1">
        <v>0.72275345501417199</v>
      </c>
      <c r="O2192" s="1">
        <v>0.98193174966000396</v>
      </c>
    </row>
    <row r="2193" spans="1:15" x14ac:dyDescent="0.35">
      <c r="A2193" t="s">
        <v>2194</v>
      </c>
      <c r="B2193" t="s">
        <v>2194</v>
      </c>
      <c r="C2193" t="s">
        <v>3540</v>
      </c>
      <c r="D2193">
        <v>3401</v>
      </c>
      <c r="E2193">
        <v>2649</v>
      </c>
      <c r="F2193">
        <v>2820</v>
      </c>
      <c r="G2193">
        <v>3379</v>
      </c>
      <c r="H2193" s="2">
        <v>126.15049267869054</v>
      </c>
      <c r="I2193" s="2">
        <v>107.85627943944476</v>
      </c>
      <c r="J2193" s="2">
        <v>104.85744033967714</v>
      </c>
      <c r="K2193" s="2">
        <v>131.55167659787688</v>
      </c>
      <c r="L2193" s="2">
        <v>0.19299875249808199</v>
      </c>
      <c r="M2193" s="2">
        <v>5.82432379601532</v>
      </c>
      <c r="N2193" s="1">
        <v>0.72280654039755099</v>
      </c>
      <c r="O2193" s="1">
        <v>0.98193174966000396</v>
      </c>
    </row>
    <row r="2194" spans="1:15" x14ac:dyDescent="0.35">
      <c r="A2194" t="s">
        <v>2195</v>
      </c>
      <c r="B2194" t="s">
        <v>3184</v>
      </c>
      <c r="C2194" t="s">
        <v>3976</v>
      </c>
      <c r="D2194">
        <v>2535</v>
      </c>
      <c r="E2194">
        <v>2524</v>
      </c>
      <c r="F2194">
        <v>2259</v>
      </c>
      <c r="G2194">
        <v>2754</v>
      </c>
      <c r="H2194" s="2">
        <v>5.6198332229965118</v>
      </c>
      <c r="I2194" s="2">
        <v>15.096141892096616</v>
      </c>
      <c r="J2194" s="2">
        <v>16.50405186803307</v>
      </c>
      <c r="K2194" s="2">
        <v>9.5113005134864483</v>
      </c>
      <c r="L2194" s="2">
        <v>0.19280605094912301</v>
      </c>
      <c r="M2194" s="2">
        <v>5.52044431425107</v>
      </c>
      <c r="N2194" s="1">
        <v>0.72339136071732901</v>
      </c>
      <c r="O2194" s="1">
        <v>0.98230245575630404</v>
      </c>
    </row>
    <row r="2195" spans="1:15" x14ac:dyDescent="0.35">
      <c r="A2195" t="s">
        <v>2196</v>
      </c>
      <c r="B2195" t="s">
        <v>2196</v>
      </c>
      <c r="C2195" t="s">
        <v>3540</v>
      </c>
      <c r="D2195">
        <v>7467</v>
      </c>
      <c r="E2195">
        <v>5275</v>
      </c>
      <c r="F2195">
        <v>6015</v>
      </c>
      <c r="G2195">
        <v>7228</v>
      </c>
      <c r="H2195" s="2">
        <v>15.315294651684063</v>
      </c>
      <c r="I2195" s="2">
        <v>28.627383652478859</v>
      </c>
      <c r="J2195" s="2">
        <v>12.198272044293212</v>
      </c>
      <c r="K2195" s="2">
        <v>6.7416793543801692</v>
      </c>
      <c r="L2195" s="2">
        <v>0.19627035774408899</v>
      </c>
      <c r="M2195" s="2">
        <v>6.9178974450133399</v>
      </c>
      <c r="N2195" s="1">
        <v>0.72515866752957603</v>
      </c>
      <c r="O2195" s="1">
        <v>0.98421728523361895</v>
      </c>
    </row>
    <row r="2196" spans="1:15" x14ac:dyDescent="0.35">
      <c r="A2196" t="s">
        <v>2197</v>
      </c>
      <c r="B2196" t="s">
        <v>3424</v>
      </c>
      <c r="C2196" t="s">
        <v>4374</v>
      </c>
      <c r="D2196">
        <v>190</v>
      </c>
      <c r="E2196">
        <v>1132</v>
      </c>
      <c r="F2196">
        <v>1048</v>
      </c>
      <c r="G2196">
        <v>197</v>
      </c>
      <c r="H2196" s="2">
        <v>3.905176330752294</v>
      </c>
      <c r="I2196" s="2">
        <v>4.6994794292202124</v>
      </c>
      <c r="J2196" s="2">
        <v>3.682802467704259</v>
      </c>
      <c r="K2196" s="2">
        <v>1.9431786514948057</v>
      </c>
      <c r="L2196" s="2">
        <v>0.20124609222618001</v>
      </c>
      <c r="M2196" s="2">
        <v>3.29240309605663</v>
      </c>
      <c r="N2196" s="1">
        <v>0.72542658590893305</v>
      </c>
      <c r="O2196" s="1">
        <v>0.98421728523361895</v>
      </c>
    </row>
    <row r="2197" spans="1:15" x14ac:dyDescent="0.35">
      <c r="A2197" t="s">
        <v>2198</v>
      </c>
      <c r="B2197" t="s">
        <v>2198</v>
      </c>
      <c r="C2197" t="s">
        <v>3707</v>
      </c>
      <c r="D2197">
        <v>5314</v>
      </c>
      <c r="E2197">
        <v>12317</v>
      </c>
      <c r="F2197">
        <v>9991</v>
      </c>
      <c r="G2197">
        <v>3378</v>
      </c>
      <c r="H2197" s="2">
        <v>45.586285063837295</v>
      </c>
      <c r="I2197" s="2">
        <v>59.105838298575804</v>
      </c>
      <c r="J2197" s="2">
        <v>43.926095574919124</v>
      </c>
      <c r="K2197" s="2">
        <v>31.30143473947706</v>
      </c>
      <c r="L2197" s="2">
        <v>-0.19575569169177201</v>
      </c>
      <c r="M2197" s="2">
        <v>6.9657318935405801</v>
      </c>
      <c r="N2197" s="1">
        <v>0.725985422630817</v>
      </c>
      <c r="O2197" s="1">
        <v>0.98455129020863097</v>
      </c>
    </row>
    <row r="2198" spans="1:15" x14ac:dyDescent="0.35">
      <c r="A2198" t="s">
        <v>2199</v>
      </c>
      <c r="B2198" t="s">
        <v>2199</v>
      </c>
      <c r="C2198" t="s">
        <v>3846</v>
      </c>
      <c r="D2198">
        <v>12</v>
      </c>
      <c r="E2198">
        <v>130</v>
      </c>
      <c r="F2198">
        <v>66</v>
      </c>
      <c r="G2198">
        <v>55</v>
      </c>
      <c r="H2198" s="2">
        <v>0.1376388000198647</v>
      </c>
      <c r="I2198" s="2">
        <v>1.6367567534201957</v>
      </c>
      <c r="J2198" s="2">
        <v>0.75887700229914368</v>
      </c>
      <c r="K2198" s="2">
        <v>0.66213751976784885</v>
      </c>
      <c r="L2198" s="2">
        <v>0.26447947004599398</v>
      </c>
      <c r="M2198" s="2">
        <v>0.109117155403282</v>
      </c>
      <c r="N2198" s="1">
        <v>0.72643611639202799</v>
      </c>
      <c r="O2198" s="1">
        <v>0.98459488275434903</v>
      </c>
    </row>
    <row r="2199" spans="1:15" x14ac:dyDescent="0.35">
      <c r="A2199" t="s">
        <v>2200</v>
      </c>
      <c r="B2199" t="s">
        <v>2200</v>
      </c>
      <c r="C2199" t="s">
        <v>3923</v>
      </c>
      <c r="D2199">
        <v>10549</v>
      </c>
      <c r="E2199">
        <v>26069</v>
      </c>
      <c r="F2199">
        <v>19616</v>
      </c>
      <c r="G2199">
        <v>7586</v>
      </c>
      <c r="H2199" s="2">
        <v>84.76463466647094</v>
      </c>
      <c r="I2199" s="2">
        <v>303.46786157994882</v>
      </c>
      <c r="J2199" s="2">
        <v>246.66224449948697</v>
      </c>
      <c r="K2199" s="2">
        <v>60.331168534598781</v>
      </c>
      <c r="L2199" s="2">
        <v>-0.19874460946629</v>
      </c>
      <c r="M2199" s="2">
        <v>8.0071313237387702</v>
      </c>
      <c r="N2199" s="1">
        <v>0.726642904897144</v>
      </c>
      <c r="O2199" s="1">
        <v>0.98459488275434903</v>
      </c>
    </row>
    <row r="2200" spans="1:15" x14ac:dyDescent="0.35">
      <c r="A2200" t="s">
        <v>2201</v>
      </c>
      <c r="B2200" t="s">
        <v>3156</v>
      </c>
      <c r="C2200" t="s">
        <v>4063</v>
      </c>
      <c r="D2200">
        <v>373910</v>
      </c>
      <c r="E2200">
        <v>294578</v>
      </c>
      <c r="F2200">
        <v>273705</v>
      </c>
      <c r="G2200">
        <v>257284</v>
      </c>
      <c r="H2200" s="2">
        <v>48.837582945230295</v>
      </c>
      <c r="I2200" s="2">
        <v>56.619605282425219</v>
      </c>
      <c r="J2200" s="2">
        <v>30.581865153148701</v>
      </c>
      <c r="K2200" s="2">
        <v>16.817548781419987</v>
      </c>
      <c r="L2200" s="2">
        <v>-0.204404843265555</v>
      </c>
      <c r="M2200" s="2">
        <v>12.4111799599991</v>
      </c>
      <c r="N2200" s="1">
        <v>0.72728970458770903</v>
      </c>
      <c r="O2200" s="1">
        <v>0.98488961806960096</v>
      </c>
    </row>
    <row r="2201" spans="1:15" x14ac:dyDescent="0.35">
      <c r="A2201" t="s">
        <v>2202</v>
      </c>
      <c r="B2201" t="s">
        <v>3228</v>
      </c>
      <c r="C2201" t="s">
        <v>4502</v>
      </c>
      <c r="D2201">
        <v>180</v>
      </c>
      <c r="E2201">
        <v>430</v>
      </c>
      <c r="F2201">
        <v>267</v>
      </c>
      <c r="G2201">
        <v>167</v>
      </c>
      <c r="H2201" s="2">
        <v>118.19355503705827</v>
      </c>
      <c r="I2201" s="2">
        <v>317.60615908388252</v>
      </c>
      <c r="J2201" s="2">
        <v>338.24008878582674</v>
      </c>
      <c r="K2201" s="2">
        <v>138.01940193519897</v>
      </c>
      <c r="L2201" s="2">
        <v>-0.207967369152465</v>
      </c>
      <c r="M2201" s="2">
        <v>2.1138985483000901</v>
      </c>
      <c r="N2201" s="1">
        <v>0.72782301769757096</v>
      </c>
      <c r="O2201" s="1">
        <v>0.98488961806960096</v>
      </c>
    </row>
    <row r="2202" spans="1:15" x14ac:dyDescent="0.35">
      <c r="A2202" t="s">
        <v>2203</v>
      </c>
      <c r="B2202" t="s">
        <v>2203</v>
      </c>
      <c r="C2202" t="s">
        <v>3540</v>
      </c>
      <c r="D2202">
        <v>9605</v>
      </c>
      <c r="E2202">
        <v>10675</v>
      </c>
      <c r="F2202">
        <v>7522</v>
      </c>
      <c r="G2202">
        <v>7827</v>
      </c>
      <c r="H2202" s="2">
        <v>151.29289108176684</v>
      </c>
      <c r="I2202" s="2">
        <v>184.57385973253417</v>
      </c>
      <c r="J2202" s="2">
        <v>118.77425266339549</v>
      </c>
      <c r="K2202" s="2">
        <v>129.40240954274</v>
      </c>
      <c r="L2202" s="2">
        <v>-0.19557397008796301</v>
      </c>
      <c r="M2202" s="2">
        <v>7.3077728235699499</v>
      </c>
      <c r="N2202" s="1">
        <v>0.72808597232147998</v>
      </c>
      <c r="O2202" s="1">
        <v>0.98488961806960096</v>
      </c>
    </row>
    <row r="2203" spans="1:15" x14ac:dyDescent="0.35">
      <c r="A2203" t="s">
        <v>2204</v>
      </c>
      <c r="B2203" t="s">
        <v>3042</v>
      </c>
      <c r="C2203" t="s">
        <v>3614</v>
      </c>
      <c r="D2203">
        <v>12</v>
      </c>
      <c r="E2203">
        <v>214</v>
      </c>
      <c r="F2203">
        <v>96</v>
      </c>
      <c r="G2203">
        <v>41</v>
      </c>
      <c r="H2203" s="2">
        <v>8.5570788849559293E-2</v>
      </c>
      <c r="I2203" s="2">
        <v>1.5498534610382433</v>
      </c>
      <c r="J2203" s="2">
        <v>0.78275569021503988</v>
      </c>
      <c r="K2203" s="2">
        <v>0.25821963403039622</v>
      </c>
      <c r="L2203" s="2">
        <v>-0.272240201528054</v>
      </c>
      <c r="M2203" s="2">
        <v>0.46932263604212998</v>
      </c>
      <c r="N2203" s="1">
        <v>0.72853501452980596</v>
      </c>
      <c r="O2203" s="1">
        <v>0.98488961806960096</v>
      </c>
    </row>
    <row r="2204" spans="1:15" x14ac:dyDescent="0.35">
      <c r="A2204" t="s">
        <v>2205</v>
      </c>
      <c r="B2204" t="s">
        <v>2205</v>
      </c>
      <c r="C2204" t="s">
        <v>3561</v>
      </c>
      <c r="D2204">
        <v>537</v>
      </c>
      <c r="E2204">
        <v>553</v>
      </c>
      <c r="F2204">
        <v>373</v>
      </c>
      <c r="G2204">
        <v>672</v>
      </c>
      <c r="H2204" s="2">
        <v>15.820452847972941</v>
      </c>
      <c r="I2204" s="2">
        <v>18.454106780073964</v>
      </c>
      <c r="J2204" s="2">
        <v>22.139562513392093</v>
      </c>
      <c r="K2204" s="2">
        <v>24.262773633838094</v>
      </c>
      <c r="L2204" s="2">
        <v>0.19933975031933801</v>
      </c>
      <c r="M2204" s="2">
        <v>3.3060588594084601</v>
      </c>
      <c r="N2204" s="1">
        <v>0.728747605303393</v>
      </c>
      <c r="O2204" s="1">
        <v>0.98488961806960096</v>
      </c>
    </row>
    <row r="2205" spans="1:15" x14ac:dyDescent="0.35">
      <c r="A2205" t="s">
        <v>2206</v>
      </c>
      <c r="B2205" t="s">
        <v>2206</v>
      </c>
      <c r="C2205" t="s">
        <v>4291</v>
      </c>
      <c r="D2205">
        <v>107</v>
      </c>
      <c r="E2205">
        <v>498</v>
      </c>
      <c r="F2205">
        <v>337</v>
      </c>
      <c r="G2205">
        <v>198</v>
      </c>
      <c r="H2205" s="2">
        <v>7.0298104731736677</v>
      </c>
      <c r="I2205" s="2">
        <v>25.0717083215992</v>
      </c>
      <c r="J2205" s="2">
        <v>17.526099735691201</v>
      </c>
      <c r="K2205" s="2">
        <v>8.1739782373159517</v>
      </c>
      <c r="L2205" s="2">
        <v>0.199666777525001</v>
      </c>
      <c r="M2205" s="2">
        <v>2.20218993581953</v>
      </c>
      <c r="N2205" s="1">
        <v>0.72882809837224205</v>
      </c>
      <c r="O2205" s="1">
        <v>0.98488961806960096</v>
      </c>
    </row>
    <row r="2206" spans="1:15" x14ac:dyDescent="0.35">
      <c r="A2206" t="s">
        <v>2207</v>
      </c>
      <c r="B2206" t="s">
        <v>2207</v>
      </c>
      <c r="C2206" t="s">
        <v>3540</v>
      </c>
      <c r="D2206">
        <v>14</v>
      </c>
      <c r="E2206">
        <v>87</v>
      </c>
      <c r="F2206">
        <v>27</v>
      </c>
      <c r="G2206">
        <v>31</v>
      </c>
      <c r="H2206" s="2">
        <v>1.0573402070491522</v>
      </c>
      <c r="I2206" s="2">
        <v>1.218667428872809</v>
      </c>
      <c r="J2206" s="2">
        <v>0.95394883361114935</v>
      </c>
      <c r="K2206" s="2">
        <v>1.4982158676126438</v>
      </c>
      <c r="L2206" s="2">
        <v>-0.31751707974883198</v>
      </c>
      <c r="M2206" s="2">
        <v>-0.58583847644578602</v>
      </c>
      <c r="N2206" s="1">
        <v>0.72913655329094895</v>
      </c>
      <c r="O2206" s="1">
        <v>0.98488961806960096</v>
      </c>
    </row>
    <row r="2207" spans="1:15" x14ac:dyDescent="0.35">
      <c r="A2207" t="s">
        <v>2208</v>
      </c>
      <c r="B2207" t="s">
        <v>2208</v>
      </c>
      <c r="C2207" t="s">
        <v>3540</v>
      </c>
      <c r="D2207">
        <v>183</v>
      </c>
      <c r="E2207">
        <v>471</v>
      </c>
      <c r="F2207">
        <v>365</v>
      </c>
      <c r="G2207">
        <v>242</v>
      </c>
      <c r="H2207" s="2">
        <v>5.6113044788098509</v>
      </c>
      <c r="I2207" s="2">
        <v>15.853122296165425</v>
      </c>
      <c r="J2207" s="2">
        <v>11.219498226415572</v>
      </c>
      <c r="K2207" s="2">
        <v>7.7885029325226176</v>
      </c>
      <c r="L2207" s="2">
        <v>0.19560026640025799</v>
      </c>
      <c r="M2207" s="2">
        <v>2.4005521810189099</v>
      </c>
      <c r="N2207" s="1">
        <v>0.73008382965306695</v>
      </c>
      <c r="O2207" s="1">
        <v>0.98488961806960096</v>
      </c>
    </row>
    <row r="2208" spans="1:15" x14ac:dyDescent="0.35">
      <c r="A2208" t="s">
        <v>2209</v>
      </c>
      <c r="B2208" t="s">
        <v>2209</v>
      </c>
      <c r="C2208" t="s">
        <v>3540</v>
      </c>
      <c r="D2208">
        <v>9</v>
      </c>
      <c r="E2208">
        <v>32</v>
      </c>
      <c r="F2208">
        <v>15</v>
      </c>
      <c r="G2208">
        <v>23</v>
      </c>
      <c r="H2208" s="2">
        <v>1.352773500195239</v>
      </c>
      <c r="I2208" s="2">
        <v>1.5839262941091972</v>
      </c>
      <c r="J2208" s="2">
        <v>0.90406915603671012</v>
      </c>
      <c r="K2208" s="2">
        <v>0.85192666981895426</v>
      </c>
      <c r="L2208" s="2">
        <v>0.32060979017423502</v>
      </c>
      <c r="M2208" s="2">
        <v>-1.4339325639665901</v>
      </c>
      <c r="N2208" s="1">
        <v>0.73008447707643798</v>
      </c>
      <c r="O2208" s="1">
        <v>0.98488961806960096</v>
      </c>
    </row>
    <row r="2209" spans="1:15" x14ac:dyDescent="0.35">
      <c r="A2209" t="s">
        <v>2210</v>
      </c>
      <c r="B2209" t="s">
        <v>2210</v>
      </c>
      <c r="C2209" t="s">
        <v>4824</v>
      </c>
      <c r="D2209">
        <v>4166</v>
      </c>
      <c r="E2209">
        <v>4920</v>
      </c>
      <c r="F2209">
        <v>4460</v>
      </c>
      <c r="G2209">
        <v>4479</v>
      </c>
      <c r="H2209" s="2">
        <v>79.838437359022677</v>
      </c>
      <c r="I2209" s="2">
        <v>103.49968378069785</v>
      </c>
      <c r="J2209" s="2">
        <v>85.683154263379208</v>
      </c>
      <c r="K2209" s="2">
        <v>90.094795027811998</v>
      </c>
      <c r="L2209" s="2">
        <v>0.18988946544417401</v>
      </c>
      <c r="M2209" s="2">
        <v>6.3304508986227104</v>
      </c>
      <c r="N2209" s="1">
        <v>0.73059675880485797</v>
      </c>
      <c r="O2209" s="1">
        <v>0.98488961806960096</v>
      </c>
    </row>
    <row r="2210" spans="1:15" x14ac:dyDescent="0.35">
      <c r="A2210" t="s">
        <v>2211</v>
      </c>
      <c r="B2210" t="s">
        <v>2211</v>
      </c>
      <c r="C2210" t="s">
        <v>3540</v>
      </c>
      <c r="D2210">
        <v>87</v>
      </c>
      <c r="E2210">
        <v>503</v>
      </c>
      <c r="F2210">
        <v>485</v>
      </c>
      <c r="G2210">
        <v>78</v>
      </c>
      <c r="H2210" s="2">
        <v>3.7050963088680713</v>
      </c>
      <c r="I2210" s="2">
        <v>23.514155800221776</v>
      </c>
      <c r="J2210" s="2">
        <v>20.705694976451873</v>
      </c>
      <c r="K2210" s="2">
        <v>3.486588778333128</v>
      </c>
      <c r="L2210" s="2">
        <v>0.204238053374212</v>
      </c>
      <c r="M2210" s="2">
        <v>2.1422545730247999</v>
      </c>
      <c r="N2210" s="1">
        <v>0.73139909304832695</v>
      </c>
      <c r="O2210" s="1">
        <v>0.98488961806960096</v>
      </c>
    </row>
    <row r="2211" spans="1:15" x14ac:dyDescent="0.35">
      <c r="A2211" t="s">
        <v>2212</v>
      </c>
      <c r="B2211" t="s">
        <v>2212</v>
      </c>
      <c r="C2211" t="s">
        <v>3540</v>
      </c>
      <c r="D2211">
        <v>678</v>
      </c>
      <c r="E2211">
        <v>1206</v>
      </c>
      <c r="F2211">
        <v>1238</v>
      </c>
      <c r="G2211">
        <v>639</v>
      </c>
      <c r="H2211" s="2">
        <v>21.600893997760405</v>
      </c>
      <c r="I2211" s="2">
        <v>75.911788975041446</v>
      </c>
      <c r="J2211" s="2">
        <v>66.114900262806046</v>
      </c>
      <c r="K2211" s="2">
        <v>16.034476964092459</v>
      </c>
      <c r="L2211" s="2">
        <v>0.19953251718863901</v>
      </c>
      <c r="M2211" s="2">
        <v>3.9890712317302799</v>
      </c>
      <c r="N2211" s="1">
        <v>0.73154159160568999</v>
      </c>
      <c r="O2211" s="1">
        <v>0.98488961806960096</v>
      </c>
    </row>
    <row r="2212" spans="1:15" x14ac:dyDescent="0.35">
      <c r="A2212" t="s">
        <v>2213</v>
      </c>
      <c r="B2212" t="s">
        <v>2213</v>
      </c>
      <c r="C2212" t="s">
        <v>3617</v>
      </c>
      <c r="D2212">
        <v>32</v>
      </c>
      <c r="E2212">
        <v>100</v>
      </c>
      <c r="F2212">
        <v>85</v>
      </c>
      <c r="G2212">
        <v>44</v>
      </c>
      <c r="H2212" s="2">
        <v>15.908119931653737</v>
      </c>
      <c r="I2212" s="2">
        <v>27.490294170438204</v>
      </c>
      <c r="J2212" s="2">
        <v>28.99698140332239</v>
      </c>
      <c r="K2212" s="2">
        <v>29.78486743946543</v>
      </c>
      <c r="L2212" s="2">
        <v>0.26703806262364699</v>
      </c>
      <c r="M2212" s="2">
        <v>0.140157699875708</v>
      </c>
      <c r="N2212" s="1">
        <v>0.73197479569230495</v>
      </c>
      <c r="O2212" s="1">
        <v>0.98488961806960096</v>
      </c>
    </row>
    <row r="2213" spans="1:15" x14ac:dyDescent="0.35">
      <c r="A2213" t="s">
        <v>2214</v>
      </c>
      <c r="B2213" t="s">
        <v>2214</v>
      </c>
      <c r="C2213" t="s">
        <v>3540</v>
      </c>
      <c r="D2213">
        <v>0</v>
      </c>
      <c r="E2213">
        <v>8</v>
      </c>
      <c r="F2213">
        <v>8</v>
      </c>
      <c r="G2213">
        <v>1</v>
      </c>
      <c r="H2213" s="2">
        <v>6.7144962053486315E-2</v>
      </c>
      <c r="I2213" s="2">
        <v>2.100581084386604</v>
      </c>
      <c r="J2213" s="2">
        <v>0.10096538749899026</v>
      </c>
      <c r="K2213" s="2">
        <v>0.14095137116226009</v>
      </c>
      <c r="L2213" s="2">
        <v>0.46164310179877399</v>
      </c>
      <c r="M2213" s="2">
        <v>-3.30559504444722</v>
      </c>
      <c r="N2213" s="1">
        <v>0.73200623382257701</v>
      </c>
      <c r="O2213" s="1">
        <v>0.98488961806960096</v>
      </c>
    </row>
    <row r="2214" spans="1:15" x14ac:dyDescent="0.35">
      <c r="A2214" t="s">
        <v>2215</v>
      </c>
      <c r="B2214" t="s">
        <v>2215</v>
      </c>
      <c r="C2214" t="s">
        <v>4342</v>
      </c>
      <c r="D2214">
        <v>1</v>
      </c>
      <c r="E2214">
        <v>7</v>
      </c>
      <c r="F2214">
        <v>4</v>
      </c>
      <c r="G2214">
        <v>4</v>
      </c>
      <c r="H2214" s="2">
        <v>0.21695424059734963</v>
      </c>
      <c r="I2214" s="2">
        <v>2.28623323583686</v>
      </c>
      <c r="J2214" s="2">
        <v>1.6529113437727776</v>
      </c>
      <c r="K2214" s="2">
        <v>0.72869199431055209</v>
      </c>
      <c r="L2214" s="2">
        <v>0.36230892050722902</v>
      </c>
      <c r="M2214" s="2">
        <v>-3.31281616134196</v>
      </c>
      <c r="N2214" s="1">
        <v>0.73202058272446202</v>
      </c>
      <c r="O2214" s="1">
        <v>0.98488961806960096</v>
      </c>
    </row>
    <row r="2215" spans="1:15" x14ac:dyDescent="0.35">
      <c r="A2215" t="s">
        <v>2216</v>
      </c>
      <c r="B2215" t="s">
        <v>2216</v>
      </c>
      <c r="C2215" t="s">
        <v>3688</v>
      </c>
      <c r="D2215">
        <v>11363</v>
      </c>
      <c r="E2215">
        <v>26346</v>
      </c>
      <c r="F2215">
        <v>19694</v>
      </c>
      <c r="G2215">
        <v>8394</v>
      </c>
      <c r="H2215" s="2">
        <v>3.797203755199194</v>
      </c>
      <c r="I2215" s="2">
        <v>7.3383213117341066</v>
      </c>
      <c r="J2215" s="2">
        <v>3.7350671062772456</v>
      </c>
      <c r="K2215" s="2">
        <v>4.0042754842394777</v>
      </c>
      <c r="L2215" s="2">
        <v>-0.19472556752328199</v>
      </c>
      <c r="M2215" s="2">
        <v>8.0627208195911102</v>
      </c>
      <c r="N2215" s="1">
        <v>0.73210280129600103</v>
      </c>
      <c r="O2215" s="1">
        <v>0.98488961806960096</v>
      </c>
    </row>
    <row r="2216" spans="1:15" x14ac:dyDescent="0.35">
      <c r="A2216" t="s">
        <v>2217</v>
      </c>
      <c r="B2216" t="s">
        <v>3496</v>
      </c>
      <c r="C2216" t="s">
        <v>3977</v>
      </c>
      <c r="D2216">
        <v>426</v>
      </c>
      <c r="E2216">
        <v>1356</v>
      </c>
      <c r="F2216">
        <v>1175</v>
      </c>
      <c r="G2216">
        <v>187</v>
      </c>
      <c r="H2216" s="2">
        <v>10.885317431571021</v>
      </c>
      <c r="I2216" s="2">
        <v>38.034030137297094</v>
      </c>
      <c r="J2216" s="2">
        <v>30.097968986388807</v>
      </c>
      <c r="K2216" s="2">
        <v>5.0153238580638062</v>
      </c>
      <c r="L2216" s="2">
        <v>-0.19827965314022999</v>
      </c>
      <c r="M2216" s="2">
        <v>3.6081280477342901</v>
      </c>
      <c r="N2216" s="1">
        <v>0.73217738834580404</v>
      </c>
      <c r="O2216" s="1">
        <v>0.98488961806960096</v>
      </c>
    </row>
    <row r="2217" spans="1:15" x14ac:dyDescent="0.35">
      <c r="A2217" t="s">
        <v>2218</v>
      </c>
      <c r="B2217" t="s">
        <v>2218</v>
      </c>
      <c r="C2217" t="s">
        <v>3540</v>
      </c>
      <c r="D2217">
        <v>129</v>
      </c>
      <c r="E2217">
        <v>195</v>
      </c>
      <c r="F2217">
        <v>131</v>
      </c>
      <c r="G2217">
        <v>104</v>
      </c>
      <c r="H2217" s="2">
        <v>3.8527692025041027</v>
      </c>
      <c r="I2217" s="2">
        <v>6.3929167998847261</v>
      </c>
      <c r="J2217" s="2">
        <v>3.922133786676143</v>
      </c>
      <c r="K2217" s="2">
        <v>3.260186909610197</v>
      </c>
      <c r="L2217" s="2">
        <v>-0.23316533679064999</v>
      </c>
      <c r="M2217" s="2">
        <v>1.2820638512981199</v>
      </c>
      <c r="N2217" s="1">
        <v>0.73279757644740995</v>
      </c>
      <c r="O2217" s="1">
        <v>0.98530297533428401</v>
      </c>
    </row>
    <row r="2218" spans="1:15" x14ac:dyDescent="0.35">
      <c r="A2218" t="s">
        <v>2219</v>
      </c>
      <c r="B2218" t="s">
        <v>2219</v>
      </c>
      <c r="C2218" t="s">
        <v>3766</v>
      </c>
      <c r="D2218">
        <v>74</v>
      </c>
      <c r="E2218">
        <v>129</v>
      </c>
      <c r="F2218">
        <v>110</v>
      </c>
      <c r="G2218">
        <v>91</v>
      </c>
      <c r="H2218" s="2">
        <v>3.4818824702545883</v>
      </c>
      <c r="I2218" s="2">
        <v>7.2935878753743131</v>
      </c>
      <c r="J2218" s="2">
        <v>4.8012796666875204</v>
      </c>
      <c r="K2218" s="2">
        <v>3.4471346904409921</v>
      </c>
      <c r="L2218" s="2">
        <v>0.24715961674140099</v>
      </c>
      <c r="M2218" s="2">
        <v>0.82877462323141304</v>
      </c>
      <c r="N2218" s="1">
        <v>0.73369932875686406</v>
      </c>
      <c r="O2218" s="1">
        <v>0.98609440301125195</v>
      </c>
    </row>
    <row r="2219" spans="1:15" x14ac:dyDescent="0.35">
      <c r="A2219" t="s">
        <v>2220</v>
      </c>
      <c r="B2219" t="s">
        <v>2220</v>
      </c>
      <c r="C2219" t="s">
        <v>4607</v>
      </c>
      <c r="D2219">
        <v>92</v>
      </c>
      <c r="E2219">
        <v>215</v>
      </c>
      <c r="F2219">
        <v>121</v>
      </c>
      <c r="G2219">
        <v>90</v>
      </c>
      <c r="H2219" s="2">
        <v>0.3013419590090084</v>
      </c>
      <c r="I2219" s="2">
        <v>1.1490292900800769</v>
      </c>
      <c r="J2219" s="2">
        <v>0.54057100571298455</v>
      </c>
      <c r="K2219" s="2">
        <v>0.49940528920421462</v>
      </c>
      <c r="L2219" s="2">
        <v>-0.240035083830938</v>
      </c>
      <c r="M2219" s="2">
        <v>1.1247644846829301</v>
      </c>
      <c r="N2219" s="1">
        <v>0.73502726006475705</v>
      </c>
      <c r="O2219" s="1">
        <v>0.98687774711329102</v>
      </c>
    </row>
    <row r="2220" spans="1:15" x14ac:dyDescent="0.35">
      <c r="A2220" t="s">
        <v>2221</v>
      </c>
      <c r="B2220" t="s">
        <v>2221</v>
      </c>
      <c r="C2220" t="s">
        <v>3707</v>
      </c>
      <c r="D2220">
        <v>1169</v>
      </c>
      <c r="E2220">
        <v>1490</v>
      </c>
      <c r="F2220">
        <v>1093</v>
      </c>
      <c r="G2220">
        <v>921</v>
      </c>
      <c r="H2220" s="2">
        <v>0.46801216533070378</v>
      </c>
      <c r="I2220" s="2">
        <v>1.8600713388058663</v>
      </c>
      <c r="J2220" s="2">
        <v>0.61476702610496292</v>
      </c>
      <c r="K2220" s="2">
        <v>0.69449460685825859</v>
      </c>
      <c r="L2220" s="2">
        <v>-0.19590470472989599</v>
      </c>
      <c r="M2220" s="2">
        <v>4.3518150094438104</v>
      </c>
      <c r="N2220" s="1">
        <v>0.73521582693124599</v>
      </c>
      <c r="O2220" s="1">
        <v>0.98687774711329102</v>
      </c>
    </row>
    <row r="2221" spans="1:15" x14ac:dyDescent="0.35">
      <c r="A2221" t="s">
        <v>2222</v>
      </c>
      <c r="B2221" t="s">
        <v>2222</v>
      </c>
      <c r="C2221" t="s">
        <v>3630</v>
      </c>
      <c r="D2221">
        <v>1513</v>
      </c>
      <c r="E2221">
        <v>2262</v>
      </c>
      <c r="F2221">
        <v>1352</v>
      </c>
      <c r="G2221">
        <v>1405</v>
      </c>
      <c r="H2221" s="2">
        <v>4.4994422941276424</v>
      </c>
      <c r="I2221" s="2">
        <v>4.7743756569038771</v>
      </c>
      <c r="J2221" s="2">
        <v>3.4079476447122938</v>
      </c>
      <c r="K2221" s="2">
        <v>2.151423510376127</v>
      </c>
      <c r="L2221" s="2">
        <v>-0.189743739238387</v>
      </c>
      <c r="M2221" s="2">
        <v>4.8287684207217998</v>
      </c>
      <c r="N2221" s="1">
        <v>0.73545864603183098</v>
      </c>
      <c r="O2221" s="1">
        <v>0.98687774711329102</v>
      </c>
    </row>
    <row r="2222" spans="1:15" x14ac:dyDescent="0.35">
      <c r="A2222" t="s">
        <v>2223</v>
      </c>
      <c r="B2222" t="s">
        <v>2223</v>
      </c>
      <c r="C2222" t="s">
        <v>3540</v>
      </c>
      <c r="D2222">
        <v>340</v>
      </c>
      <c r="E2222">
        <v>526</v>
      </c>
      <c r="F2222">
        <v>405</v>
      </c>
      <c r="G2222">
        <v>254</v>
      </c>
      <c r="H2222" s="2">
        <v>11.975474165322829</v>
      </c>
      <c r="I2222" s="2">
        <v>47.463044826935736</v>
      </c>
      <c r="J2222" s="2">
        <v>48.848481325413928</v>
      </c>
      <c r="K2222" s="2">
        <v>17.664064806783784</v>
      </c>
      <c r="L2222" s="2">
        <v>-0.190334386159662</v>
      </c>
      <c r="M2222" s="2">
        <v>2.7034363396410299</v>
      </c>
      <c r="N2222" s="1">
        <v>0.73588533733519601</v>
      </c>
      <c r="O2222" s="1">
        <v>0.98687774711329102</v>
      </c>
    </row>
    <row r="2223" spans="1:15" x14ac:dyDescent="0.35">
      <c r="A2223" t="s">
        <v>2224</v>
      </c>
      <c r="B2223" t="s">
        <v>2224</v>
      </c>
      <c r="C2223" t="s">
        <v>3540</v>
      </c>
      <c r="D2223">
        <v>1760</v>
      </c>
      <c r="E2223">
        <v>2235</v>
      </c>
      <c r="F2223">
        <v>2077</v>
      </c>
      <c r="G2223">
        <v>1848</v>
      </c>
      <c r="H2223" s="2">
        <v>65.122333492169048</v>
      </c>
      <c r="I2223" s="2">
        <v>111.85743675573772</v>
      </c>
      <c r="J2223" s="2">
        <v>98.165417192064439</v>
      </c>
      <c r="K2223" s="2">
        <v>79.361574302661637</v>
      </c>
      <c r="L2223" s="2">
        <v>0.185923142141276</v>
      </c>
      <c r="M2223" s="2">
        <v>5.1294810112771998</v>
      </c>
      <c r="N2223" s="1">
        <v>0.736198781279506</v>
      </c>
      <c r="O2223" s="1">
        <v>0.98687774711329102</v>
      </c>
    </row>
    <row r="2224" spans="1:15" x14ac:dyDescent="0.35">
      <c r="A2224" t="s">
        <v>2225</v>
      </c>
      <c r="B2224" t="s">
        <v>2225</v>
      </c>
      <c r="C2224" t="s">
        <v>3597</v>
      </c>
      <c r="D2224">
        <v>428</v>
      </c>
      <c r="E2224">
        <v>1670</v>
      </c>
      <c r="F2224">
        <v>1214</v>
      </c>
      <c r="G2224">
        <v>314</v>
      </c>
      <c r="H2224" s="2">
        <v>6.9315352024088437</v>
      </c>
      <c r="I2224" s="2">
        <v>29.688160754683167</v>
      </c>
      <c r="J2224" s="2">
        <v>19.709344270020026</v>
      </c>
      <c r="K2224" s="2">
        <v>5.3375405674807253</v>
      </c>
      <c r="L2224" s="2">
        <v>-0.19596919140663899</v>
      </c>
      <c r="M2224" s="2">
        <v>3.8128991547198501</v>
      </c>
      <c r="N2224" s="1">
        <v>0.73637437638110903</v>
      </c>
      <c r="O2224" s="1">
        <v>0.98687774711329102</v>
      </c>
    </row>
    <row r="2225" spans="1:15" x14ac:dyDescent="0.35">
      <c r="A2225" t="s">
        <v>2226</v>
      </c>
      <c r="B2225" t="s">
        <v>2226</v>
      </c>
      <c r="C2225" t="s">
        <v>4160</v>
      </c>
      <c r="D2225">
        <v>335</v>
      </c>
      <c r="E2225">
        <v>575</v>
      </c>
      <c r="F2225">
        <v>451</v>
      </c>
      <c r="G2225">
        <v>410</v>
      </c>
      <c r="H2225" s="2">
        <v>4.1308552727141485</v>
      </c>
      <c r="I2225" s="2">
        <v>7.7829488228472181</v>
      </c>
      <c r="J2225" s="2">
        <v>5.5749315436998312</v>
      </c>
      <c r="K2225" s="2">
        <v>5.3064601328311989</v>
      </c>
      <c r="L2225" s="2">
        <v>0.192113588656284</v>
      </c>
      <c r="M2225" s="2">
        <v>2.9453089795087299</v>
      </c>
      <c r="N2225" s="1">
        <v>0.73647593068156003</v>
      </c>
      <c r="O2225" s="1">
        <v>0.98687774711329102</v>
      </c>
    </row>
    <row r="2226" spans="1:15" x14ac:dyDescent="0.35">
      <c r="A2226" t="s">
        <v>2227</v>
      </c>
      <c r="B2226" t="s">
        <v>2227</v>
      </c>
      <c r="C2226" t="s">
        <v>3688</v>
      </c>
      <c r="D2226">
        <v>6673</v>
      </c>
      <c r="E2226">
        <v>7116</v>
      </c>
      <c r="F2226">
        <v>4268</v>
      </c>
      <c r="G2226">
        <v>6008</v>
      </c>
      <c r="H2226" s="2">
        <v>22.447416845869203</v>
      </c>
      <c r="I2226" s="2">
        <v>25.263939914207853</v>
      </c>
      <c r="J2226" s="2">
        <v>22.759850956495491</v>
      </c>
      <c r="K2226" s="2">
        <v>30.696513154751486</v>
      </c>
      <c r="L2226" s="2">
        <v>-0.18687715991300999</v>
      </c>
      <c r="M2226" s="2">
        <v>6.7633927080199303</v>
      </c>
      <c r="N2226" s="1">
        <v>0.73697940268664897</v>
      </c>
      <c r="O2226" s="1">
        <v>0.98713234328381905</v>
      </c>
    </row>
    <row r="2227" spans="1:15" x14ac:dyDescent="0.35">
      <c r="A2227" t="s">
        <v>2228</v>
      </c>
      <c r="B2227" t="s">
        <v>2228</v>
      </c>
      <c r="C2227" t="s">
        <v>3561</v>
      </c>
      <c r="D2227">
        <v>385</v>
      </c>
      <c r="E2227">
        <v>378</v>
      </c>
      <c r="F2227">
        <v>303</v>
      </c>
      <c r="G2227">
        <v>290</v>
      </c>
      <c r="H2227" s="2">
        <v>3.2668847892565398</v>
      </c>
      <c r="I2227" s="2">
        <v>4.0107012178524357</v>
      </c>
      <c r="J2227" s="2">
        <v>2.4561953613072114</v>
      </c>
      <c r="K2227" s="2">
        <v>1.4437635775124957</v>
      </c>
      <c r="L2227" s="2">
        <v>-0.19132368941967801</v>
      </c>
      <c r="M2227" s="2">
        <v>2.6075884393948598</v>
      </c>
      <c r="N2227" s="1">
        <v>0.73767869983465195</v>
      </c>
      <c r="O2227" s="1">
        <v>0.98763151902959001</v>
      </c>
    </row>
    <row r="2228" spans="1:15" x14ac:dyDescent="0.35">
      <c r="A2228" t="s">
        <v>2229</v>
      </c>
      <c r="B2228" t="s">
        <v>2229</v>
      </c>
      <c r="C2228" t="s">
        <v>3540</v>
      </c>
      <c r="D2228">
        <v>231</v>
      </c>
      <c r="E2228">
        <v>352</v>
      </c>
      <c r="F2228">
        <v>233</v>
      </c>
      <c r="G2228">
        <v>197</v>
      </c>
      <c r="H2228" s="2">
        <v>27.552354116476494</v>
      </c>
      <c r="I2228" s="2">
        <v>149.47257333994779</v>
      </c>
      <c r="J2228" s="2">
        <v>22.787758515717613</v>
      </c>
      <c r="K2228" s="2">
        <v>26.737390868164102</v>
      </c>
      <c r="L2228" s="2">
        <v>-0.199377026256148</v>
      </c>
      <c r="M2228" s="2">
        <v>2.1348660355629301</v>
      </c>
      <c r="N2228" s="1">
        <v>0.73819114977019695</v>
      </c>
      <c r="O2228" s="1">
        <v>0.98763151902959001</v>
      </c>
    </row>
    <row r="2229" spans="1:15" x14ac:dyDescent="0.35">
      <c r="A2229" t="s">
        <v>2230</v>
      </c>
      <c r="B2229" t="s">
        <v>2230</v>
      </c>
      <c r="C2229" t="s">
        <v>3914</v>
      </c>
      <c r="D2229">
        <v>9641</v>
      </c>
      <c r="E2229">
        <v>9588</v>
      </c>
      <c r="F2229">
        <v>7786</v>
      </c>
      <c r="G2229">
        <v>7223</v>
      </c>
      <c r="H2229" s="2">
        <v>296.09748402037008</v>
      </c>
      <c r="I2229" s="2">
        <v>173.9968968974344</v>
      </c>
      <c r="J2229" s="2">
        <v>223.23113850466314</v>
      </c>
      <c r="K2229" s="2">
        <v>192.28592808813565</v>
      </c>
      <c r="L2229" s="2">
        <v>-0.187735310605712</v>
      </c>
      <c r="M2229" s="2">
        <v>7.2560258945214402</v>
      </c>
      <c r="N2229" s="1">
        <v>0.73829298056387904</v>
      </c>
      <c r="O2229" s="1">
        <v>0.98763151902959001</v>
      </c>
    </row>
    <row r="2230" spans="1:15" x14ac:dyDescent="0.35">
      <c r="A2230" t="s">
        <v>2231</v>
      </c>
      <c r="B2230" t="s">
        <v>2231</v>
      </c>
      <c r="C2230" t="s">
        <v>3540</v>
      </c>
      <c r="D2230">
        <v>1</v>
      </c>
      <c r="E2230">
        <v>13</v>
      </c>
      <c r="F2230">
        <v>5</v>
      </c>
      <c r="G2230">
        <v>8</v>
      </c>
      <c r="H2230" s="2">
        <v>5.4755117865045388E-2</v>
      </c>
      <c r="I2230" s="2">
        <v>0.78135649776368876</v>
      </c>
      <c r="J2230" s="2">
        <v>0.27444956522542985</v>
      </c>
      <c r="K2230" s="2">
        <v>0.45976994879118166</v>
      </c>
      <c r="L2230" s="2">
        <v>0.36455757023179902</v>
      </c>
      <c r="M2230" s="2">
        <v>-2.7757232600065702</v>
      </c>
      <c r="N2230" s="1">
        <v>0.73969444151979802</v>
      </c>
      <c r="O2230" s="1">
        <v>0.98887282340990001</v>
      </c>
    </row>
    <row r="2231" spans="1:15" x14ac:dyDescent="0.35">
      <c r="A2231" t="s">
        <v>2232</v>
      </c>
      <c r="B2231" t="s">
        <v>2232</v>
      </c>
      <c r="C2231" t="s">
        <v>4233</v>
      </c>
      <c r="D2231">
        <v>191</v>
      </c>
      <c r="E2231">
        <v>254</v>
      </c>
      <c r="F2231">
        <v>274</v>
      </c>
      <c r="G2231">
        <v>178</v>
      </c>
      <c r="H2231" s="2">
        <v>6.1865571199069587</v>
      </c>
      <c r="I2231" s="2">
        <v>9.0308896187898497</v>
      </c>
      <c r="J2231" s="2">
        <v>8.8968044975049203</v>
      </c>
      <c r="K2231" s="2">
        <v>6.05147911472337</v>
      </c>
      <c r="L2231" s="2">
        <v>0.20232836279295399</v>
      </c>
      <c r="M2231" s="2">
        <v>1.9728935101120999</v>
      </c>
      <c r="N2231" s="1">
        <v>0.73984895901991898</v>
      </c>
      <c r="O2231" s="1">
        <v>0.98887282340990001</v>
      </c>
    </row>
    <row r="2232" spans="1:15" x14ac:dyDescent="0.35">
      <c r="A2232" t="s">
        <v>2233</v>
      </c>
      <c r="B2232" t="s">
        <v>2233</v>
      </c>
      <c r="C2232" t="s">
        <v>3540</v>
      </c>
      <c r="D2232">
        <v>60</v>
      </c>
      <c r="E2232">
        <v>113</v>
      </c>
      <c r="F2232">
        <v>102</v>
      </c>
      <c r="G2232">
        <v>28</v>
      </c>
      <c r="H2232" s="2">
        <v>4.8415051585934874</v>
      </c>
      <c r="I2232" s="2">
        <v>12.754774894668799</v>
      </c>
      <c r="J2232" s="2">
        <v>8.9788341970593279</v>
      </c>
      <c r="K2232" s="2">
        <v>1.9818504634735676</v>
      </c>
      <c r="L2232" s="2">
        <v>-0.26209293969679398</v>
      </c>
      <c r="M2232" s="2">
        <v>0.343327464507511</v>
      </c>
      <c r="N2232" s="1">
        <v>0.74066415185466405</v>
      </c>
      <c r="O2232" s="1">
        <v>0.98913927510446298</v>
      </c>
    </row>
    <row r="2233" spans="1:15" x14ac:dyDescent="0.35">
      <c r="A2233" t="s">
        <v>2234</v>
      </c>
      <c r="B2233" t="s">
        <v>2234</v>
      </c>
      <c r="C2233" t="s">
        <v>3540</v>
      </c>
      <c r="D2233">
        <v>1072</v>
      </c>
      <c r="E2233">
        <v>6496</v>
      </c>
      <c r="F2233">
        <v>4637</v>
      </c>
      <c r="G2233">
        <v>839</v>
      </c>
      <c r="H2233" s="2">
        <v>6.228997307817238</v>
      </c>
      <c r="I2233" s="2">
        <v>10.213958669363748</v>
      </c>
      <c r="J2233" s="2">
        <v>4.804075659971172</v>
      </c>
      <c r="K2233" s="2">
        <v>2.2366795936476667</v>
      </c>
      <c r="L2233" s="2">
        <v>-0.17930613340622001</v>
      </c>
      <c r="M2233" s="2">
        <v>5.6108147980439096</v>
      </c>
      <c r="N2233" s="1">
        <v>0.74118439827286797</v>
      </c>
      <c r="O2233" s="1">
        <v>0.98913927510446298</v>
      </c>
    </row>
    <row r="2234" spans="1:15" x14ac:dyDescent="0.35">
      <c r="A2234" t="s">
        <v>2235</v>
      </c>
      <c r="B2234" t="s">
        <v>2235</v>
      </c>
      <c r="C2234" t="s">
        <v>4767</v>
      </c>
      <c r="D2234">
        <v>190</v>
      </c>
      <c r="E2234">
        <v>612</v>
      </c>
      <c r="F2234">
        <v>490</v>
      </c>
      <c r="G2234">
        <v>114</v>
      </c>
      <c r="H2234" s="2">
        <v>25668.251256077703</v>
      </c>
      <c r="I2234" s="2">
        <v>22197.837530943143</v>
      </c>
      <c r="J2234" s="2">
        <v>18835.612934334946</v>
      </c>
      <c r="K2234" s="2">
        <v>18538.212549258194</v>
      </c>
      <c r="L2234" s="2">
        <v>-0.18620729981378001</v>
      </c>
      <c r="M2234" s="2">
        <v>2.4659558114215701</v>
      </c>
      <c r="N2234" s="1">
        <v>0.741565135980502</v>
      </c>
      <c r="O2234" s="1">
        <v>0.98913927510446298</v>
      </c>
    </row>
    <row r="2235" spans="1:15" x14ac:dyDescent="0.35">
      <c r="A2235" t="s">
        <v>2236</v>
      </c>
      <c r="B2235" t="s">
        <v>2236</v>
      </c>
      <c r="C2235" t="s">
        <v>3585</v>
      </c>
      <c r="D2235">
        <v>3824</v>
      </c>
      <c r="E2235">
        <v>3783</v>
      </c>
      <c r="F2235">
        <v>3030</v>
      </c>
      <c r="G2235">
        <v>2923</v>
      </c>
      <c r="H2235" s="2">
        <v>47.794075924289174</v>
      </c>
      <c r="I2235" s="2">
        <v>51.900756063411976</v>
      </c>
      <c r="J2235" s="2">
        <v>37.963534424552392</v>
      </c>
      <c r="K2235" s="2">
        <v>38.345188541642798</v>
      </c>
      <c r="L2235" s="2">
        <v>-0.17972315457944599</v>
      </c>
      <c r="M2235" s="2">
        <v>5.9232891646998498</v>
      </c>
      <c r="N2235" s="1">
        <v>0.741677624855412</v>
      </c>
      <c r="O2235" s="1">
        <v>0.98913927510446298</v>
      </c>
    </row>
    <row r="2236" spans="1:15" x14ac:dyDescent="0.35">
      <c r="A2236" t="s">
        <v>2237</v>
      </c>
      <c r="B2236" t="s">
        <v>2237</v>
      </c>
      <c r="C2236" t="s">
        <v>4403</v>
      </c>
      <c r="D2236">
        <v>3697</v>
      </c>
      <c r="E2236">
        <v>3200</v>
      </c>
      <c r="F2236">
        <v>2202</v>
      </c>
      <c r="G2236">
        <v>3108</v>
      </c>
      <c r="H2236" s="2">
        <v>4.1502668244271117</v>
      </c>
      <c r="I2236" s="2">
        <v>15.521008219399619</v>
      </c>
      <c r="J2236" s="2">
        <v>51.56478503140162</v>
      </c>
      <c r="K2236" s="2">
        <v>14.72790416039877</v>
      </c>
      <c r="L2236" s="2">
        <v>-0.17914720386807101</v>
      </c>
      <c r="M2236" s="2">
        <v>5.8074627879768501</v>
      </c>
      <c r="N2236" s="1">
        <v>0.74173796312833895</v>
      </c>
      <c r="O2236" s="1">
        <v>0.98913927510446298</v>
      </c>
    </row>
    <row r="2237" spans="1:15" x14ac:dyDescent="0.35">
      <c r="A2237" t="s">
        <v>2238</v>
      </c>
      <c r="B2237" t="s">
        <v>2238</v>
      </c>
      <c r="C2237" t="s">
        <v>3540</v>
      </c>
      <c r="D2237">
        <v>2515</v>
      </c>
      <c r="E2237">
        <v>2368</v>
      </c>
      <c r="F2237">
        <v>1583</v>
      </c>
      <c r="G2237">
        <v>2146</v>
      </c>
      <c r="H2237" s="2">
        <v>498.2878826070218</v>
      </c>
      <c r="I2237" s="2">
        <v>439.85127679020667</v>
      </c>
      <c r="J2237" s="2">
        <v>354.70095383832626</v>
      </c>
      <c r="K2237" s="2">
        <v>319.71619651791895</v>
      </c>
      <c r="L2237" s="2">
        <v>-0.18012211549674001</v>
      </c>
      <c r="M2237" s="2">
        <v>5.2933001088737397</v>
      </c>
      <c r="N2237" s="1">
        <v>0.74277016524786499</v>
      </c>
      <c r="O2237" s="1">
        <v>0.98913927510446298</v>
      </c>
    </row>
    <row r="2238" spans="1:15" x14ac:dyDescent="0.35">
      <c r="A2238" t="s">
        <v>2239</v>
      </c>
      <c r="B2238" t="s">
        <v>2239</v>
      </c>
      <c r="C2238" t="s">
        <v>4027</v>
      </c>
      <c r="D2238">
        <v>408</v>
      </c>
      <c r="E2238">
        <v>665</v>
      </c>
      <c r="F2238">
        <v>689</v>
      </c>
      <c r="G2238">
        <v>378</v>
      </c>
      <c r="H2238" s="2">
        <v>5.8642731233463605</v>
      </c>
      <c r="I2238" s="2">
        <v>10.49196489545184</v>
      </c>
      <c r="J2238" s="2">
        <v>9.927526898116863</v>
      </c>
      <c r="K2238" s="2">
        <v>5.7025841461006257</v>
      </c>
      <c r="L2238" s="2">
        <v>0.18815076889077201</v>
      </c>
      <c r="M2238" s="2">
        <v>3.18968290626588</v>
      </c>
      <c r="N2238" s="1">
        <v>0.74281132508018599</v>
      </c>
      <c r="O2238" s="1">
        <v>0.98913927510446298</v>
      </c>
    </row>
    <row r="2239" spans="1:15" x14ac:dyDescent="0.35">
      <c r="A2239" t="s">
        <v>2240</v>
      </c>
      <c r="B2239" t="s">
        <v>2240</v>
      </c>
      <c r="C2239" t="s">
        <v>3984</v>
      </c>
      <c r="D2239">
        <v>219</v>
      </c>
      <c r="E2239">
        <v>216</v>
      </c>
      <c r="F2239">
        <v>318</v>
      </c>
      <c r="G2239">
        <v>153</v>
      </c>
      <c r="H2239" s="2">
        <v>7.9718174009784146</v>
      </c>
      <c r="I2239" s="2">
        <v>10.184427974558403</v>
      </c>
      <c r="J2239" s="2">
        <v>7.0550071369274354</v>
      </c>
      <c r="K2239" s="2">
        <v>3.7390929570367186</v>
      </c>
      <c r="L2239" s="2">
        <v>0.20061158319608999</v>
      </c>
      <c r="M2239" s="2">
        <v>1.995405114163</v>
      </c>
      <c r="N2239" s="1">
        <v>0.742876074236272</v>
      </c>
      <c r="O2239" s="1">
        <v>0.98913927510446298</v>
      </c>
    </row>
    <row r="2240" spans="1:15" x14ac:dyDescent="0.35">
      <c r="A2240" t="s">
        <v>2241</v>
      </c>
      <c r="B2240" t="s">
        <v>2241</v>
      </c>
      <c r="C2240" t="s">
        <v>4770</v>
      </c>
      <c r="D2240">
        <v>42</v>
      </c>
      <c r="E2240">
        <v>187</v>
      </c>
      <c r="F2240">
        <v>106</v>
      </c>
      <c r="G2240">
        <v>95</v>
      </c>
      <c r="H2240" s="2">
        <v>0.61521036887859915</v>
      </c>
      <c r="I2240" s="2">
        <v>3.006748620007845</v>
      </c>
      <c r="J2240" s="2">
        <v>1.5564961329727565</v>
      </c>
      <c r="K2240" s="2">
        <v>1.4605749169401394</v>
      </c>
      <c r="L2240" s="2">
        <v>0.23363956104803399</v>
      </c>
      <c r="M2240" s="2">
        <v>0.84537073448130595</v>
      </c>
      <c r="N2240" s="1">
        <v>0.74291511498047103</v>
      </c>
      <c r="O2240" s="1">
        <v>0.98913927510446298</v>
      </c>
    </row>
    <row r="2241" spans="1:15" x14ac:dyDescent="0.35">
      <c r="A2241" t="s">
        <v>2242</v>
      </c>
      <c r="B2241" t="s">
        <v>2242</v>
      </c>
      <c r="C2241" t="s">
        <v>3739</v>
      </c>
      <c r="D2241">
        <v>66</v>
      </c>
      <c r="E2241">
        <v>588</v>
      </c>
      <c r="F2241">
        <v>405</v>
      </c>
      <c r="G2241">
        <v>159</v>
      </c>
      <c r="H2241" s="2">
        <v>0.76657165011063544</v>
      </c>
      <c r="I2241" s="2">
        <v>3.068857194836569</v>
      </c>
      <c r="J2241" s="2">
        <v>2.3053763478936111</v>
      </c>
      <c r="K2241" s="2">
        <v>0.37863407547509081</v>
      </c>
      <c r="L2241" s="2">
        <v>0.184556932082585</v>
      </c>
      <c r="M2241" s="2">
        <v>2.23612725008917</v>
      </c>
      <c r="N2241" s="1">
        <v>0.74430281376186902</v>
      </c>
      <c r="O2241" s="1">
        <v>0.98913927510446298</v>
      </c>
    </row>
    <row r="2242" spans="1:15" x14ac:dyDescent="0.35">
      <c r="A2242" t="s">
        <v>2243</v>
      </c>
      <c r="B2242" t="s">
        <v>2243</v>
      </c>
      <c r="C2242" t="s">
        <v>3746</v>
      </c>
      <c r="D2242">
        <v>8</v>
      </c>
      <c r="E2242">
        <v>98</v>
      </c>
      <c r="F2242">
        <v>76</v>
      </c>
      <c r="G2242">
        <v>22</v>
      </c>
      <c r="H2242" s="2">
        <v>8.1586339701353663E-2</v>
      </c>
      <c r="I2242" s="2">
        <v>1.0970709004930386</v>
      </c>
      <c r="J2242" s="2">
        <v>0.77697828132999747</v>
      </c>
      <c r="K2242" s="2">
        <v>0.23549192499060526</v>
      </c>
      <c r="L2242" s="2">
        <v>0.26565648887222398</v>
      </c>
      <c r="M2242" s="2">
        <v>-0.29659094398734098</v>
      </c>
      <c r="N2242" s="1">
        <v>0.74491126323643797</v>
      </c>
      <c r="O2242" s="1">
        <v>0.98913927510446298</v>
      </c>
    </row>
    <row r="2243" spans="1:15" x14ac:dyDescent="0.35">
      <c r="A2243" t="s">
        <v>2244</v>
      </c>
      <c r="D2243">
        <v>2</v>
      </c>
      <c r="E2243">
        <v>0</v>
      </c>
      <c r="F2243">
        <v>4</v>
      </c>
      <c r="G2243">
        <v>0</v>
      </c>
      <c r="H2243" s="2">
        <v>7.1308990707966077E-2</v>
      </c>
      <c r="I2243" s="2">
        <v>0</v>
      </c>
      <c r="J2243" s="2">
        <v>0.14296907583836346</v>
      </c>
      <c r="K2243" s="2">
        <v>0</v>
      </c>
      <c r="L2243" s="2">
        <v>0.93142963266864298</v>
      </c>
      <c r="M2243" s="2">
        <v>-4.0569369103630502</v>
      </c>
      <c r="N2243" s="1">
        <v>0.74505470064292501</v>
      </c>
      <c r="O2243" s="1">
        <v>0.98913927510446298</v>
      </c>
    </row>
    <row r="2244" spans="1:15" x14ac:dyDescent="0.35">
      <c r="A2244" t="s">
        <v>2245</v>
      </c>
      <c r="B2244" t="s">
        <v>2245</v>
      </c>
      <c r="C2244" t="s">
        <v>3566</v>
      </c>
      <c r="D2244">
        <v>13</v>
      </c>
      <c r="E2244">
        <v>123</v>
      </c>
      <c r="F2244">
        <v>44</v>
      </c>
      <c r="G2244">
        <v>36</v>
      </c>
      <c r="H2244" s="2">
        <v>0.11982482707140192</v>
      </c>
      <c r="I2244" s="2">
        <v>1.2444851757198137</v>
      </c>
      <c r="J2244" s="2">
        <v>0.40655935594115777</v>
      </c>
      <c r="K2244" s="2">
        <v>0.34828264657929187</v>
      </c>
      <c r="L2244" s="2">
        <v>-0.28136387869081297</v>
      </c>
      <c r="M2244" s="2">
        <v>-0.200057668198866</v>
      </c>
      <c r="N2244" s="1">
        <v>0.74531189883895499</v>
      </c>
      <c r="O2244" s="1">
        <v>0.98913927510446298</v>
      </c>
    </row>
    <row r="2245" spans="1:15" x14ac:dyDescent="0.35">
      <c r="A2245" t="s">
        <v>2246</v>
      </c>
      <c r="B2245" t="s">
        <v>3284</v>
      </c>
      <c r="C2245" t="s">
        <v>3697</v>
      </c>
      <c r="D2245">
        <v>589</v>
      </c>
      <c r="E2245">
        <v>998</v>
      </c>
      <c r="F2245">
        <v>1072</v>
      </c>
      <c r="G2245">
        <v>517</v>
      </c>
      <c r="H2245" s="2">
        <v>18.60305129464917</v>
      </c>
      <c r="I2245" s="2">
        <v>57.399650412640206</v>
      </c>
      <c r="J2245" s="2">
        <v>30.944188479167217</v>
      </c>
      <c r="K2245" s="2">
        <v>9.6408011137150922</v>
      </c>
      <c r="L2245" s="2">
        <v>0.18909524227803401</v>
      </c>
      <c r="M2245" s="2">
        <v>3.74578173566697</v>
      </c>
      <c r="N2245" s="1">
        <v>0.74591646461997996</v>
      </c>
      <c r="O2245" s="1">
        <v>0.98913927510446298</v>
      </c>
    </row>
    <row r="2246" spans="1:15" x14ac:dyDescent="0.35">
      <c r="A2246" t="s">
        <v>2247</v>
      </c>
      <c r="B2246" t="s">
        <v>3425</v>
      </c>
      <c r="C2246" t="s">
        <v>4215</v>
      </c>
      <c r="D2246">
        <v>2811</v>
      </c>
      <c r="E2246">
        <v>3685</v>
      </c>
      <c r="F2246">
        <v>4006</v>
      </c>
      <c r="G2246">
        <v>2513</v>
      </c>
      <c r="H2246" s="2">
        <v>20.42495647830328</v>
      </c>
      <c r="I2246" s="2">
        <v>29.391310039831357</v>
      </c>
      <c r="J2246" s="2">
        <v>29.179581831474895</v>
      </c>
      <c r="K2246" s="2">
        <v>19.165434050203029</v>
      </c>
      <c r="L2246" s="2">
        <v>0.17618809914887501</v>
      </c>
      <c r="M2246" s="2">
        <v>5.81901541114902</v>
      </c>
      <c r="N2246" s="1">
        <v>0.74602141196340799</v>
      </c>
      <c r="O2246" s="1">
        <v>0.98913927510446298</v>
      </c>
    </row>
    <row r="2247" spans="1:15" x14ac:dyDescent="0.35">
      <c r="A2247" t="s">
        <v>2248</v>
      </c>
      <c r="B2247" t="s">
        <v>2248</v>
      </c>
      <c r="C2247" t="s">
        <v>3960</v>
      </c>
      <c r="D2247">
        <v>523</v>
      </c>
      <c r="E2247">
        <v>772</v>
      </c>
      <c r="F2247">
        <v>815</v>
      </c>
      <c r="G2247">
        <v>481</v>
      </c>
      <c r="H2247" s="2">
        <v>0.72622577378902309</v>
      </c>
      <c r="I2247" s="2">
        <v>5.0487650624730662</v>
      </c>
      <c r="J2247" s="2">
        <v>4.319547262369082</v>
      </c>
      <c r="K2247" s="2">
        <v>1.9310337849229631</v>
      </c>
      <c r="L2247" s="2">
        <v>0.18764109918063099</v>
      </c>
      <c r="M2247" s="2">
        <v>3.4787547911558501</v>
      </c>
      <c r="N2247" s="1">
        <v>0.74603580084208798</v>
      </c>
      <c r="O2247" s="1">
        <v>0.98913927510446298</v>
      </c>
    </row>
    <row r="2248" spans="1:15" x14ac:dyDescent="0.35">
      <c r="A2248" t="s">
        <v>2249</v>
      </c>
      <c r="B2248" t="s">
        <v>2249</v>
      </c>
      <c r="C2248" t="s">
        <v>3620</v>
      </c>
      <c r="D2248">
        <v>133</v>
      </c>
      <c r="E2248">
        <v>142</v>
      </c>
      <c r="F2248">
        <v>95</v>
      </c>
      <c r="G2248">
        <v>171</v>
      </c>
      <c r="H2248" s="2">
        <v>2.6030816033544131</v>
      </c>
      <c r="I2248" s="2">
        <v>3.0507431441326611</v>
      </c>
      <c r="J2248" s="2">
        <v>1.8639213025522812</v>
      </c>
      <c r="K2248" s="2">
        <v>3.5128380555513474</v>
      </c>
      <c r="L2248" s="2">
        <v>0.21816926600387801</v>
      </c>
      <c r="M2248" s="2">
        <v>1.3341690174434599</v>
      </c>
      <c r="N2248" s="1">
        <v>0.74624018041351603</v>
      </c>
      <c r="O2248" s="1">
        <v>0.98913927510446298</v>
      </c>
    </row>
    <row r="2249" spans="1:15" x14ac:dyDescent="0.35">
      <c r="A2249" t="s">
        <v>2250</v>
      </c>
      <c r="B2249" t="s">
        <v>2250</v>
      </c>
      <c r="C2249" t="s">
        <v>3540</v>
      </c>
      <c r="D2249">
        <v>155</v>
      </c>
      <c r="E2249">
        <v>377</v>
      </c>
      <c r="F2249">
        <v>314</v>
      </c>
      <c r="G2249">
        <v>187</v>
      </c>
      <c r="H2249" s="2">
        <v>61.760813215670382</v>
      </c>
      <c r="I2249" s="2">
        <v>68.067359603522007</v>
      </c>
      <c r="J2249" s="2">
        <v>72.401278817631777</v>
      </c>
      <c r="K2249" s="2">
        <v>76.197549351014217</v>
      </c>
      <c r="L2249" s="2">
        <v>0.192943218439008</v>
      </c>
      <c r="M2249" s="2">
        <v>2.11326824618593</v>
      </c>
      <c r="N2249" s="1">
        <v>0.74666142814260605</v>
      </c>
      <c r="O2249" s="1">
        <v>0.98913927510446298</v>
      </c>
    </row>
    <row r="2250" spans="1:15" x14ac:dyDescent="0.35">
      <c r="A2250" t="s">
        <v>2251</v>
      </c>
      <c r="B2250" t="s">
        <v>2251</v>
      </c>
      <c r="C2250" t="s">
        <v>3540</v>
      </c>
      <c r="D2250">
        <v>1049</v>
      </c>
      <c r="E2250">
        <v>1397</v>
      </c>
      <c r="F2250">
        <v>1136</v>
      </c>
      <c r="G2250">
        <v>1213</v>
      </c>
      <c r="H2250" s="2">
        <v>10.670677369540044</v>
      </c>
      <c r="I2250" s="2">
        <v>30.135517684005897</v>
      </c>
      <c r="J2250" s="2">
        <v>17.746274820229928</v>
      </c>
      <c r="K2250" s="2">
        <v>6.3080436974150125</v>
      </c>
      <c r="L2250" s="2">
        <v>0.18644115098307101</v>
      </c>
      <c r="M2250" s="2">
        <v>4.4135619662150898</v>
      </c>
      <c r="N2250" s="1">
        <v>0.74676992547836296</v>
      </c>
      <c r="O2250" s="1">
        <v>0.98913927510446298</v>
      </c>
    </row>
    <row r="2251" spans="1:15" x14ac:dyDescent="0.35">
      <c r="A2251" t="s">
        <v>2252</v>
      </c>
      <c r="B2251" t="s">
        <v>2252</v>
      </c>
      <c r="C2251" t="s">
        <v>4709</v>
      </c>
      <c r="D2251">
        <v>4125</v>
      </c>
      <c r="E2251">
        <v>10874</v>
      </c>
      <c r="F2251">
        <v>9189</v>
      </c>
      <c r="G2251">
        <v>2360</v>
      </c>
      <c r="H2251" s="2">
        <v>91.492581063204653</v>
      </c>
      <c r="I2251" s="2">
        <v>83.972842436132908</v>
      </c>
      <c r="J2251" s="2">
        <v>54.244149362202606</v>
      </c>
      <c r="K2251" s="2">
        <v>112.26500337836443</v>
      </c>
      <c r="L2251" s="2">
        <v>-0.179414892026174</v>
      </c>
      <c r="M2251" s="2">
        <v>6.71749323317992</v>
      </c>
      <c r="N2251" s="1">
        <v>0.74678498215718303</v>
      </c>
      <c r="O2251" s="1">
        <v>0.98913927510446298</v>
      </c>
    </row>
    <row r="2252" spans="1:15" x14ac:dyDescent="0.35">
      <c r="A2252" t="s">
        <v>2253</v>
      </c>
      <c r="B2252" t="s">
        <v>2253</v>
      </c>
      <c r="C2252" t="s">
        <v>3540</v>
      </c>
      <c r="D2252">
        <v>12080</v>
      </c>
      <c r="E2252">
        <v>17024</v>
      </c>
      <c r="F2252">
        <v>19287</v>
      </c>
      <c r="G2252">
        <v>10222</v>
      </c>
      <c r="H2252" s="2">
        <v>37.372946098667391</v>
      </c>
      <c r="I2252" s="2">
        <v>81.051923424455495</v>
      </c>
      <c r="J2252" s="2">
        <v>64.323101509390341</v>
      </c>
      <c r="K2252" s="2">
        <v>31.93133220584496</v>
      </c>
      <c r="L2252" s="2">
        <v>0.18314442528969399</v>
      </c>
      <c r="M2252" s="2">
        <v>7.9716461747427996</v>
      </c>
      <c r="N2252" s="1">
        <v>0.74726981465115205</v>
      </c>
      <c r="O2252" s="1">
        <v>0.98913927510446298</v>
      </c>
    </row>
    <row r="2253" spans="1:15" x14ac:dyDescent="0.35">
      <c r="A2253" t="s">
        <v>2254</v>
      </c>
      <c r="B2253" t="s">
        <v>2254</v>
      </c>
      <c r="C2253" t="s">
        <v>3540</v>
      </c>
      <c r="D2253">
        <v>91</v>
      </c>
      <c r="E2253">
        <v>161</v>
      </c>
      <c r="F2253">
        <v>131</v>
      </c>
      <c r="G2253">
        <v>113</v>
      </c>
      <c r="H2253" s="2">
        <v>5.2980774805114805</v>
      </c>
      <c r="I2253" s="2">
        <v>10.289255380483084</v>
      </c>
      <c r="J2253" s="2">
        <v>7.6456785208623552</v>
      </c>
      <c r="K2253" s="2">
        <v>6.9052790410219886</v>
      </c>
      <c r="L2253" s="2">
        <v>0.223226490823735</v>
      </c>
      <c r="M2253" s="2">
        <v>1.12001549852264</v>
      </c>
      <c r="N2253" s="1">
        <v>0.747350590142695</v>
      </c>
      <c r="O2253" s="1">
        <v>0.98913927510446298</v>
      </c>
    </row>
    <row r="2254" spans="1:15" x14ac:dyDescent="0.35">
      <c r="A2254" t="s">
        <v>2255</v>
      </c>
      <c r="B2254" t="s">
        <v>2255</v>
      </c>
      <c r="C2254" t="s">
        <v>4359</v>
      </c>
      <c r="D2254">
        <v>7168</v>
      </c>
      <c r="E2254">
        <v>7955</v>
      </c>
      <c r="F2254">
        <v>7278</v>
      </c>
      <c r="G2254">
        <v>4798</v>
      </c>
      <c r="H2254" s="2">
        <v>23.073806668330128</v>
      </c>
      <c r="I2254" s="2">
        <v>20.952375009263225</v>
      </c>
      <c r="J2254" s="2">
        <v>19.557276017964131</v>
      </c>
      <c r="K2254" s="2">
        <v>21.522980727787193</v>
      </c>
      <c r="L2254" s="2">
        <v>-0.17937134570975499</v>
      </c>
      <c r="M2254" s="2">
        <v>6.8923952753671296</v>
      </c>
      <c r="N2254" s="1">
        <v>0.74773231992910905</v>
      </c>
      <c r="O2254" s="1">
        <v>0.98913927510446298</v>
      </c>
    </row>
    <row r="2255" spans="1:15" x14ac:dyDescent="0.35">
      <c r="A2255" t="s">
        <v>2256</v>
      </c>
      <c r="B2255" t="s">
        <v>2256</v>
      </c>
      <c r="C2255" t="s">
        <v>3540</v>
      </c>
      <c r="D2255">
        <v>25</v>
      </c>
      <c r="E2255">
        <v>126</v>
      </c>
      <c r="F2255">
        <v>97</v>
      </c>
      <c r="G2255">
        <v>10</v>
      </c>
      <c r="H2255" s="2">
        <v>0.95029543402144889</v>
      </c>
      <c r="I2255" s="2">
        <v>5.2573917179471596</v>
      </c>
      <c r="J2255" s="2">
        <v>3.6962232354657893</v>
      </c>
      <c r="K2255" s="2">
        <v>0.39897392250474445</v>
      </c>
      <c r="L2255" s="2">
        <v>-0.26389988201883102</v>
      </c>
      <c r="M2255" s="2">
        <v>1.1328735418720599E-2</v>
      </c>
      <c r="N2255" s="1">
        <v>0.74778014064833798</v>
      </c>
      <c r="O2255" s="1">
        <v>0.98913927510446298</v>
      </c>
    </row>
    <row r="2256" spans="1:15" x14ac:dyDescent="0.35">
      <c r="A2256" t="s">
        <v>2257</v>
      </c>
      <c r="B2256" t="s">
        <v>2257</v>
      </c>
      <c r="C2256" t="s">
        <v>3540</v>
      </c>
      <c r="D2256">
        <v>354</v>
      </c>
      <c r="E2256">
        <v>558</v>
      </c>
      <c r="F2256">
        <v>501</v>
      </c>
      <c r="G2256">
        <v>381</v>
      </c>
      <c r="H2256" s="2">
        <v>46.454241996704511</v>
      </c>
      <c r="I2256" s="2">
        <v>65.981048410194873</v>
      </c>
      <c r="J2256" s="2">
        <v>50.862365675402792</v>
      </c>
      <c r="K2256" s="2">
        <v>28.573265536281973</v>
      </c>
      <c r="L2256" s="2">
        <v>0.18405542995690299</v>
      </c>
      <c r="M2256" s="2">
        <v>2.9602490763959399</v>
      </c>
      <c r="N2256" s="1">
        <v>0.74790111591734698</v>
      </c>
      <c r="O2256" s="1">
        <v>0.98913927510446298</v>
      </c>
    </row>
    <row r="2257" spans="1:15" x14ac:dyDescent="0.35">
      <c r="A2257" t="s">
        <v>2258</v>
      </c>
      <c r="B2257" t="s">
        <v>2258</v>
      </c>
      <c r="C2257" t="s">
        <v>4308</v>
      </c>
      <c r="D2257">
        <v>135</v>
      </c>
      <c r="E2257">
        <v>291</v>
      </c>
      <c r="F2257">
        <v>260</v>
      </c>
      <c r="G2257">
        <v>150</v>
      </c>
      <c r="H2257" s="2">
        <v>0.25164054167765543</v>
      </c>
      <c r="I2257" s="2">
        <v>1.9182238079304961</v>
      </c>
      <c r="J2257" s="2">
        <v>2.1442102202293158</v>
      </c>
      <c r="K2257" s="2">
        <v>1.658106517449049</v>
      </c>
      <c r="L2257" s="2">
        <v>0.19900284794524101</v>
      </c>
      <c r="M2257" s="2">
        <v>1.8199421202631201</v>
      </c>
      <c r="N2257" s="1">
        <v>0.74915286134061498</v>
      </c>
      <c r="O2257" s="1">
        <v>0.98963377431087096</v>
      </c>
    </row>
    <row r="2258" spans="1:15" x14ac:dyDescent="0.35">
      <c r="A2258" t="s">
        <v>2259</v>
      </c>
      <c r="B2258" t="s">
        <v>2259</v>
      </c>
      <c r="C2258" t="s">
        <v>3540</v>
      </c>
      <c r="D2258">
        <v>3745</v>
      </c>
      <c r="E2258">
        <v>3774</v>
      </c>
      <c r="F2258">
        <v>3527</v>
      </c>
      <c r="G2258">
        <v>3885</v>
      </c>
      <c r="H2258" s="2">
        <v>9.9420246834959496</v>
      </c>
      <c r="I2258" s="2">
        <v>33.311572027971145</v>
      </c>
      <c r="J2258" s="2">
        <v>21.892276158623297</v>
      </c>
      <c r="K2258" s="2">
        <v>7.3580740277916972</v>
      </c>
      <c r="L2258" s="2">
        <v>0.17438151071071101</v>
      </c>
      <c r="M2258" s="2">
        <v>6.0797679332634296</v>
      </c>
      <c r="N2258" s="1">
        <v>0.75023831463443502</v>
      </c>
      <c r="O2258" s="1">
        <v>0.98963377431087096</v>
      </c>
    </row>
    <row r="2259" spans="1:15" x14ac:dyDescent="0.35">
      <c r="A2259" t="s">
        <v>2260</v>
      </c>
      <c r="B2259" t="s">
        <v>2260</v>
      </c>
      <c r="C2259" t="s">
        <v>3541</v>
      </c>
      <c r="D2259">
        <v>38</v>
      </c>
      <c r="E2259">
        <v>127</v>
      </c>
      <c r="F2259">
        <v>54</v>
      </c>
      <c r="G2259">
        <v>52</v>
      </c>
      <c r="H2259" s="2">
        <v>1.2767100791878199</v>
      </c>
      <c r="I2259" s="2">
        <v>2.4614975571487898</v>
      </c>
      <c r="J2259" s="2">
        <v>3.4293498698203893</v>
      </c>
      <c r="K2259" s="2">
        <v>3.4875432236598001</v>
      </c>
      <c r="L2259" s="2">
        <v>-0.24912286522649199</v>
      </c>
      <c r="M2259" s="2">
        <v>0.19095125673888</v>
      </c>
      <c r="N2259" s="1">
        <v>0.75117906777426002</v>
      </c>
      <c r="O2259" s="1">
        <v>0.98963377431087096</v>
      </c>
    </row>
    <row r="2260" spans="1:15" x14ac:dyDescent="0.35">
      <c r="A2260" t="s">
        <v>2261</v>
      </c>
      <c r="B2260" t="s">
        <v>2261</v>
      </c>
      <c r="C2260" t="s">
        <v>3855</v>
      </c>
      <c r="D2260">
        <v>33397</v>
      </c>
      <c r="E2260">
        <v>47986</v>
      </c>
      <c r="F2260">
        <v>45521</v>
      </c>
      <c r="G2260">
        <v>19543</v>
      </c>
      <c r="H2260" s="2">
        <v>278.27384129070532</v>
      </c>
      <c r="I2260" s="2">
        <v>438.89500052143575</v>
      </c>
      <c r="J2260" s="2">
        <v>380.22839395820671</v>
      </c>
      <c r="K2260" s="2">
        <v>170.91573033853928</v>
      </c>
      <c r="L2260" s="2">
        <v>-0.18208060087241201</v>
      </c>
      <c r="M2260" s="2">
        <v>9.2686417933146394</v>
      </c>
      <c r="N2260" s="1">
        <v>0.751579307957563</v>
      </c>
      <c r="O2260" s="1">
        <v>0.98963377431087096</v>
      </c>
    </row>
    <row r="2261" spans="1:15" x14ac:dyDescent="0.35">
      <c r="A2261" t="s">
        <v>2262</v>
      </c>
      <c r="B2261" t="s">
        <v>2262</v>
      </c>
      <c r="C2261" t="s">
        <v>4320</v>
      </c>
      <c r="D2261">
        <v>265</v>
      </c>
      <c r="E2261">
        <v>554</v>
      </c>
      <c r="F2261">
        <v>326</v>
      </c>
      <c r="G2261">
        <v>402</v>
      </c>
      <c r="H2261" s="2">
        <v>0.36682569759895439</v>
      </c>
      <c r="I2261" s="2">
        <v>1.8119800991084316</v>
      </c>
      <c r="J2261" s="2">
        <v>1.0607559882946063</v>
      </c>
      <c r="K2261" s="2">
        <v>0.72561852347565337</v>
      </c>
      <c r="L2261" s="2">
        <v>0.17788399917178499</v>
      </c>
      <c r="M2261" s="2">
        <v>2.7501964395156899</v>
      </c>
      <c r="N2261" s="1">
        <v>0.75190653220275805</v>
      </c>
      <c r="O2261" s="1">
        <v>0.98963377431087096</v>
      </c>
    </row>
    <row r="2262" spans="1:15" x14ac:dyDescent="0.35">
      <c r="A2262" t="s">
        <v>2263</v>
      </c>
      <c r="B2262" t="s">
        <v>2263</v>
      </c>
      <c r="C2262" t="s">
        <v>3848</v>
      </c>
      <c r="D2262">
        <v>68</v>
      </c>
      <c r="E2262">
        <v>121</v>
      </c>
      <c r="F2262">
        <v>85</v>
      </c>
      <c r="G2262">
        <v>52</v>
      </c>
      <c r="H2262" s="2">
        <v>4.7300564598754899</v>
      </c>
      <c r="I2262" s="2">
        <v>7.1165701852198806</v>
      </c>
      <c r="J2262" s="2">
        <v>2.5224745689956998</v>
      </c>
      <c r="K2262" s="2">
        <v>1.7968139478543266</v>
      </c>
      <c r="L2262" s="2">
        <v>-0.236485548063051</v>
      </c>
      <c r="M2262" s="2">
        <v>0.48816010987980202</v>
      </c>
      <c r="N2262" s="1">
        <v>0.75212801501801096</v>
      </c>
      <c r="O2262" s="1">
        <v>0.98963377431087096</v>
      </c>
    </row>
    <row r="2263" spans="1:15" x14ac:dyDescent="0.35">
      <c r="A2263" t="s">
        <v>2264</v>
      </c>
      <c r="B2263" t="s">
        <v>2264</v>
      </c>
      <c r="C2263" t="s">
        <v>3540</v>
      </c>
      <c r="D2263">
        <v>1580</v>
      </c>
      <c r="E2263">
        <v>1542</v>
      </c>
      <c r="F2263">
        <v>1282</v>
      </c>
      <c r="G2263">
        <v>1177</v>
      </c>
      <c r="H2263" s="2">
        <v>11.975092263890467</v>
      </c>
      <c r="I2263" s="2">
        <v>16.101466955995182</v>
      </c>
      <c r="J2263" s="2">
        <v>16.476863987948327</v>
      </c>
      <c r="K2263" s="2">
        <v>7.9444933493827614</v>
      </c>
      <c r="L2263" s="2">
        <v>-0.179443542875488</v>
      </c>
      <c r="M2263" s="2">
        <v>4.6420753700938304</v>
      </c>
      <c r="N2263" s="1">
        <v>0.75219751165181703</v>
      </c>
      <c r="O2263" s="1">
        <v>0.98963377431087096</v>
      </c>
    </row>
    <row r="2264" spans="1:15" x14ac:dyDescent="0.35">
      <c r="A2264" t="s">
        <v>2265</v>
      </c>
      <c r="B2264" t="s">
        <v>2265</v>
      </c>
      <c r="C2264" t="s">
        <v>4523</v>
      </c>
      <c r="D2264">
        <v>2030</v>
      </c>
      <c r="E2264">
        <v>2447</v>
      </c>
      <c r="F2264">
        <v>2179</v>
      </c>
      <c r="G2264">
        <v>2166</v>
      </c>
      <c r="H2264" s="2">
        <v>20.297484126842477</v>
      </c>
      <c r="I2264" s="2">
        <v>26.85723501711216</v>
      </c>
      <c r="J2264" s="2">
        <v>21.840935052435558</v>
      </c>
      <c r="K2264" s="2">
        <v>22.731625968169229</v>
      </c>
      <c r="L2264" s="2">
        <v>0.172884987570432</v>
      </c>
      <c r="M2264" s="2">
        <v>5.2968717031972199</v>
      </c>
      <c r="N2264" s="1">
        <v>0.75276198390794602</v>
      </c>
      <c r="O2264" s="1">
        <v>0.98963377431087096</v>
      </c>
    </row>
    <row r="2265" spans="1:15" x14ac:dyDescent="0.35">
      <c r="A2265" t="s">
        <v>2266</v>
      </c>
      <c r="B2265" t="s">
        <v>2266</v>
      </c>
      <c r="C2265" t="s">
        <v>4026</v>
      </c>
      <c r="D2265">
        <v>839</v>
      </c>
      <c r="E2265">
        <v>3598</v>
      </c>
      <c r="F2265">
        <v>2900</v>
      </c>
      <c r="G2265">
        <v>446</v>
      </c>
      <c r="H2265" s="2">
        <v>10.180760566637877</v>
      </c>
      <c r="I2265" s="2">
        <v>23.871015036951302</v>
      </c>
      <c r="J2265" s="2">
        <v>15.355360663273398</v>
      </c>
      <c r="K2265" s="2">
        <v>5.6195252842140162</v>
      </c>
      <c r="L2265" s="2">
        <v>-0.175736075655754</v>
      </c>
      <c r="M2265" s="2">
        <v>4.8870201380490403</v>
      </c>
      <c r="N2265" s="1">
        <v>0.75301885174774796</v>
      </c>
      <c r="O2265" s="1">
        <v>0.98963377431087096</v>
      </c>
    </row>
    <row r="2266" spans="1:15" x14ac:dyDescent="0.35">
      <c r="A2266" t="s">
        <v>2267</v>
      </c>
      <c r="B2266" t="s">
        <v>3124</v>
      </c>
      <c r="C2266" t="s">
        <v>4818</v>
      </c>
      <c r="D2266">
        <v>8954</v>
      </c>
      <c r="E2266">
        <v>43346</v>
      </c>
      <c r="F2266">
        <v>34003</v>
      </c>
      <c r="G2266">
        <v>4983</v>
      </c>
      <c r="H2266" s="2">
        <v>91.239853610842601</v>
      </c>
      <c r="I2266" s="2">
        <v>103.86030985658877</v>
      </c>
      <c r="J2266" s="2">
        <v>105.43458739237025</v>
      </c>
      <c r="K2266" s="2">
        <v>94.466685990002105</v>
      </c>
      <c r="L2266" s="2">
        <v>-0.17953251135269199</v>
      </c>
      <c r="M2266" s="2">
        <v>8.4259494238528791</v>
      </c>
      <c r="N2266" s="1">
        <v>0.75316610917638704</v>
      </c>
      <c r="O2266" s="1">
        <v>0.98963377431087096</v>
      </c>
    </row>
    <row r="2267" spans="1:15" x14ac:dyDescent="0.35">
      <c r="A2267" t="s">
        <v>2268</v>
      </c>
      <c r="B2267" t="s">
        <v>2268</v>
      </c>
      <c r="C2267" t="s">
        <v>3540</v>
      </c>
      <c r="D2267">
        <v>45</v>
      </c>
      <c r="E2267">
        <v>126</v>
      </c>
      <c r="F2267">
        <v>124</v>
      </c>
      <c r="G2267">
        <v>46</v>
      </c>
      <c r="H2267" s="2">
        <v>0.33518112636416447</v>
      </c>
      <c r="I2267" s="2">
        <v>1.7783099612759381</v>
      </c>
      <c r="J2267" s="2">
        <v>1.1760219426501821</v>
      </c>
      <c r="K2267" s="2">
        <v>0.78179505462468146</v>
      </c>
      <c r="L2267" s="2">
        <v>0.237323384131227</v>
      </c>
      <c r="M2267" s="2">
        <v>0.50329845785832705</v>
      </c>
      <c r="N2267" s="1">
        <v>0.75325998489907398</v>
      </c>
      <c r="O2267" s="1">
        <v>0.98963377431087096</v>
      </c>
    </row>
    <row r="2268" spans="1:15" x14ac:dyDescent="0.35">
      <c r="A2268" t="s">
        <v>2269</v>
      </c>
      <c r="B2268" t="s">
        <v>3449</v>
      </c>
      <c r="C2268" t="s">
        <v>4377</v>
      </c>
      <c r="D2268">
        <v>229</v>
      </c>
      <c r="E2268">
        <v>647</v>
      </c>
      <c r="F2268">
        <v>534</v>
      </c>
      <c r="G2268">
        <v>136</v>
      </c>
      <c r="H2268" s="2">
        <v>3.2111873391829664</v>
      </c>
      <c r="I2268" s="2">
        <v>9.9589969372563214</v>
      </c>
      <c r="J2268" s="2">
        <v>7.5065303035072448</v>
      </c>
      <c r="K2268" s="2">
        <v>2.0016813624201446</v>
      </c>
      <c r="L2268" s="2">
        <v>-0.176949928324176</v>
      </c>
      <c r="M2268" s="2">
        <v>2.6178088627562999</v>
      </c>
      <c r="N2268" s="1">
        <v>0.75337778687076495</v>
      </c>
      <c r="O2268" s="1">
        <v>0.98963377431087096</v>
      </c>
    </row>
    <row r="2269" spans="1:15" x14ac:dyDescent="0.35">
      <c r="A2269" t="s">
        <v>2270</v>
      </c>
      <c r="B2269" t="s">
        <v>2270</v>
      </c>
      <c r="C2269" t="s">
        <v>3540</v>
      </c>
      <c r="D2269">
        <v>10</v>
      </c>
      <c r="E2269">
        <v>60</v>
      </c>
      <c r="F2269">
        <v>37</v>
      </c>
      <c r="G2269">
        <v>26</v>
      </c>
      <c r="H2269" s="2">
        <v>0.78439889778762684</v>
      </c>
      <c r="I2269" s="2">
        <v>1.1741314098774571</v>
      </c>
      <c r="J2269" s="2">
        <v>1.1437526067069077</v>
      </c>
      <c r="K2269" s="2">
        <v>0.67361643660103354</v>
      </c>
      <c r="L2269" s="2">
        <v>0.26044676631130098</v>
      </c>
      <c r="M2269" s="2">
        <v>-0.80879127776073201</v>
      </c>
      <c r="N2269" s="1">
        <v>0.75340404222191404</v>
      </c>
      <c r="O2269" s="1">
        <v>0.98963377431087096</v>
      </c>
    </row>
    <row r="2270" spans="1:15" x14ac:dyDescent="0.35">
      <c r="A2270" t="s">
        <v>2271</v>
      </c>
      <c r="B2270" t="s">
        <v>3096</v>
      </c>
      <c r="C2270" t="s">
        <v>3662</v>
      </c>
      <c r="D2270">
        <v>14</v>
      </c>
      <c r="E2270">
        <v>86</v>
      </c>
      <c r="F2270">
        <v>39</v>
      </c>
      <c r="G2270">
        <v>46</v>
      </c>
      <c r="H2270" s="2">
        <v>1.4101132823022799</v>
      </c>
      <c r="I2270" s="2">
        <v>5.7240114185651434</v>
      </c>
      <c r="J2270" s="2">
        <v>7.7794592809578642</v>
      </c>
      <c r="K2270" s="2">
        <v>1.9568603684661716</v>
      </c>
      <c r="L2270" s="2">
        <v>0.25017325632812398</v>
      </c>
      <c r="M2270" s="2">
        <v>-0.33552009880660899</v>
      </c>
      <c r="N2270" s="1">
        <v>0.75418322639855595</v>
      </c>
      <c r="O2270" s="1">
        <v>0.98963377431087096</v>
      </c>
    </row>
    <row r="2271" spans="1:15" x14ac:dyDescent="0.35">
      <c r="A2271" t="s">
        <v>2272</v>
      </c>
      <c r="B2271" t="s">
        <v>2272</v>
      </c>
      <c r="C2271" t="s">
        <v>3766</v>
      </c>
      <c r="D2271">
        <v>14</v>
      </c>
      <c r="E2271">
        <v>182</v>
      </c>
      <c r="F2271">
        <v>63</v>
      </c>
      <c r="G2271">
        <v>52</v>
      </c>
      <c r="H2271" s="2">
        <v>0.13788440815694511</v>
      </c>
      <c r="I2271" s="2">
        <v>1.9676129365526724</v>
      </c>
      <c r="J2271" s="2">
        <v>0.62200732298628469</v>
      </c>
      <c r="K2271" s="2">
        <v>0.53754687802994683</v>
      </c>
      <c r="L2271" s="2">
        <v>-0.25802345799766102</v>
      </c>
      <c r="M2271" s="2">
        <v>0.29335849175129902</v>
      </c>
      <c r="N2271" s="1">
        <v>0.75453559627415101</v>
      </c>
      <c r="O2271" s="1">
        <v>0.98963377431087096</v>
      </c>
    </row>
    <row r="2272" spans="1:15" x14ac:dyDescent="0.35">
      <c r="A2272" t="s">
        <v>2273</v>
      </c>
      <c r="B2272" t="s">
        <v>3327</v>
      </c>
      <c r="C2272" t="s">
        <v>4080</v>
      </c>
      <c r="D2272">
        <v>557</v>
      </c>
      <c r="E2272">
        <v>732</v>
      </c>
      <c r="F2272">
        <v>593</v>
      </c>
      <c r="G2272">
        <v>641</v>
      </c>
      <c r="H2272" s="2">
        <v>9.8933032655416362</v>
      </c>
      <c r="I2272" s="2">
        <v>16.681915195479935</v>
      </c>
      <c r="J2272" s="2">
        <v>14.901710572598965</v>
      </c>
      <c r="K2272" s="2">
        <v>14.958117283648336</v>
      </c>
      <c r="L2272" s="2">
        <v>0.180891081844888</v>
      </c>
      <c r="M2272" s="2">
        <v>3.4908430634696801</v>
      </c>
      <c r="N2272" s="1">
        <v>0.75469772792137002</v>
      </c>
      <c r="O2272" s="1">
        <v>0.98963377431087096</v>
      </c>
    </row>
    <row r="2273" spans="1:15" x14ac:dyDescent="0.35">
      <c r="A2273" t="s">
        <v>2274</v>
      </c>
      <c r="B2273" t="s">
        <v>2274</v>
      </c>
      <c r="C2273" t="s">
        <v>3762</v>
      </c>
      <c r="D2273">
        <v>574</v>
      </c>
      <c r="E2273">
        <v>1291</v>
      </c>
      <c r="F2273">
        <v>981</v>
      </c>
      <c r="G2273">
        <v>424</v>
      </c>
      <c r="H2273" s="2">
        <v>6.7537296199442869</v>
      </c>
      <c r="I2273" s="2">
        <v>11.12620122666781</v>
      </c>
      <c r="J2273" s="2">
        <v>12.028989468634579</v>
      </c>
      <c r="K2273" s="2">
        <v>6.613903771545278</v>
      </c>
      <c r="L2273" s="2">
        <v>-0.18196592372418099</v>
      </c>
      <c r="M2273" s="2">
        <v>3.7403556231525199</v>
      </c>
      <c r="N2273" s="1">
        <v>0.75484668259832899</v>
      </c>
      <c r="O2273" s="1">
        <v>0.98963377431087096</v>
      </c>
    </row>
    <row r="2274" spans="1:15" x14ac:dyDescent="0.35">
      <c r="A2274" t="s">
        <v>2275</v>
      </c>
      <c r="B2274" t="s">
        <v>2275</v>
      </c>
      <c r="C2274" t="s">
        <v>3540</v>
      </c>
      <c r="D2274">
        <v>649</v>
      </c>
      <c r="E2274">
        <v>814</v>
      </c>
      <c r="F2274">
        <v>586</v>
      </c>
      <c r="G2274">
        <v>529</v>
      </c>
      <c r="H2274" s="2">
        <v>11.179887661164098</v>
      </c>
      <c r="I2274" s="2">
        <v>15.392115209187548</v>
      </c>
      <c r="J2274" s="2">
        <v>10.11947969936821</v>
      </c>
      <c r="K2274" s="2">
        <v>9.5647647212008184</v>
      </c>
      <c r="L2274" s="2">
        <v>-0.180846540110809</v>
      </c>
      <c r="M2274" s="2">
        <v>3.5017496730225202</v>
      </c>
      <c r="N2274" s="1">
        <v>0.754864757675905</v>
      </c>
      <c r="O2274" s="1">
        <v>0.98963377431087096</v>
      </c>
    </row>
    <row r="2275" spans="1:15" x14ac:dyDescent="0.35">
      <c r="A2275" t="s">
        <v>2276</v>
      </c>
      <c r="B2275" t="s">
        <v>2276</v>
      </c>
      <c r="C2275" t="s">
        <v>3540</v>
      </c>
      <c r="D2275">
        <v>1314</v>
      </c>
      <c r="E2275">
        <v>1618</v>
      </c>
      <c r="F2275">
        <v>1388</v>
      </c>
      <c r="G2275">
        <v>920</v>
      </c>
      <c r="H2275" s="2">
        <v>793.11923673025626</v>
      </c>
      <c r="I2275" s="2">
        <v>749.29873764896308</v>
      </c>
      <c r="J2275" s="2">
        <v>577.23388135329151</v>
      </c>
      <c r="K2275" s="2">
        <v>523.66587246397717</v>
      </c>
      <c r="L2275" s="2">
        <v>-0.178879781454262</v>
      </c>
      <c r="M2275" s="2">
        <v>4.5072240715194001</v>
      </c>
      <c r="N2275" s="1">
        <v>0.75506941277853601</v>
      </c>
      <c r="O2275" s="1">
        <v>0.98963377431087096</v>
      </c>
    </row>
    <row r="2276" spans="1:15" x14ac:dyDescent="0.35">
      <c r="A2276" t="s">
        <v>2277</v>
      </c>
      <c r="B2276" t="s">
        <v>2277</v>
      </c>
      <c r="C2276" t="s">
        <v>3540</v>
      </c>
      <c r="D2276">
        <v>4058</v>
      </c>
      <c r="E2276">
        <v>3393</v>
      </c>
      <c r="F2276">
        <v>2400</v>
      </c>
      <c r="G2276">
        <v>4744</v>
      </c>
      <c r="H2276" s="2">
        <v>26.734771764754623</v>
      </c>
      <c r="I2276" s="2">
        <v>40.750012103015806</v>
      </c>
      <c r="J2276" s="2">
        <v>32.284659405532523</v>
      </c>
      <c r="K2276" s="2">
        <v>17.058776053163651</v>
      </c>
      <c r="L2276" s="2">
        <v>0.17096168941992501</v>
      </c>
      <c r="M2276" s="2">
        <v>6.1000061335323101</v>
      </c>
      <c r="N2276" s="1">
        <v>0.75507913536138105</v>
      </c>
      <c r="O2276" s="1">
        <v>0.98963377431087096</v>
      </c>
    </row>
    <row r="2277" spans="1:15" x14ac:dyDescent="0.35">
      <c r="A2277" t="s">
        <v>2278</v>
      </c>
      <c r="B2277" t="s">
        <v>2278</v>
      </c>
      <c r="C2277" t="s">
        <v>3562</v>
      </c>
      <c r="D2277">
        <v>81</v>
      </c>
      <c r="E2277">
        <v>169</v>
      </c>
      <c r="F2277">
        <v>151</v>
      </c>
      <c r="G2277">
        <v>93</v>
      </c>
      <c r="H2277" s="2">
        <v>0.24758835904194434</v>
      </c>
      <c r="I2277" s="2">
        <v>4.7247242406580234</v>
      </c>
      <c r="J2277" s="2">
        <v>1.2505354102445674</v>
      </c>
      <c r="K2277" s="2">
        <v>0.48975494545147613</v>
      </c>
      <c r="L2277" s="2">
        <v>0.22129173291600099</v>
      </c>
      <c r="M2277" s="2">
        <v>1.07873714451862</v>
      </c>
      <c r="N2277" s="1">
        <v>0.75515593775223</v>
      </c>
      <c r="O2277" s="1">
        <v>0.98963377431087096</v>
      </c>
    </row>
    <row r="2278" spans="1:15" x14ac:dyDescent="0.35">
      <c r="A2278" t="s">
        <v>2279</v>
      </c>
      <c r="B2278" t="s">
        <v>3481</v>
      </c>
      <c r="C2278" t="s">
        <v>4288</v>
      </c>
      <c r="D2278">
        <v>2338</v>
      </c>
      <c r="E2278">
        <v>2221</v>
      </c>
      <c r="F2278">
        <v>2218</v>
      </c>
      <c r="G2278">
        <v>2321</v>
      </c>
      <c r="H2278" s="2">
        <v>38.405239670542841</v>
      </c>
      <c r="I2278" s="2">
        <v>40.047525727688146</v>
      </c>
      <c r="J2278" s="2">
        <v>36.523748140200212</v>
      </c>
      <c r="K2278" s="2">
        <v>40.017226917912474</v>
      </c>
      <c r="L2278" s="2">
        <v>0.17079429898144399</v>
      </c>
      <c r="M2278" s="2">
        <v>5.36762928041209</v>
      </c>
      <c r="N2278" s="1">
        <v>0.75518893606510795</v>
      </c>
      <c r="O2278" s="1">
        <v>0.98963377431087096</v>
      </c>
    </row>
    <row r="2279" spans="1:15" x14ac:dyDescent="0.35">
      <c r="A2279" t="s">
        <v>2280</v>
      </c>
      <c r="B2279" t="s">
        <v>2280</v>
      </c>
      <c r="C2279" t="s">
        <v>3540</v>
      </c>
      <c r="D2279">
        <v>119</v>
      </c>
      <c r="E2279">
        <v>187</v>
      </c>
      <c r="F2279">
        <v>197</v>
      </c>
      <c r="G2279">
        <v>112</v>
      </c>
      <c r="H2279" s="2">
        <v>8.8474083471240785</v>
      </c>
      <c r="I2279" s="2">
        <v>11.103928476269665</v>
      </c>
      <c r="J2279" s="2">
        <v>10.538863304656505</v>
      </c>
      <c r="K2279" s="2">
        <v>6.8965492318677253</v>
      </c>
      <c r="L2279" s="2">
        <v>0.20868876042898901</v>
      </c>
      <c r="M2279" s="2">
        <v>1.4103453346281301</v>
      </c>
      <c r="N2279" s="1">
        <v>0.75590774189965704</v>
      </c>
      <c r="O2279" s="1">
        <v>0.98973385040739603</v>
      </c>
    </row>
    <row r="2280" spans="1:15" x14ac:dyDescent="0.35">
      <c r="A2280" t="s">
        <v>2281</v>
      </c>
      <c r="B2280" t="s">
        <v>2281</v>
      </c>
      <c r="C2280" t="s">
        <v>3540</v>
      </c>
      <c r="D2280">
        <v>213</v>
      </c>
      <c r="E2280">
        <v>375</v>
      </c>
      <c r="F2280">
        <v>209</v>
      </c>
      <c r="G2280">
        <v>214</v>
      </c>
      <c r="H2280" s="2">
        <v>15.481007958331858</v>
      </c>
      <c r="I2280" s="2">
        <v>43.920151356473006</v>
      </c>
      <c r="J2280" s="2">
        <v>34.411959144168044</v>
      </c>
      <c r="K2280" s="2">
        <v>21.037278632494072</v>
      </c>
      <c r="L2280" s="2">
        <v>-0.18341215082305401</v>
      </c>
      <c r="M2280" s="2">
        <v>2.1275858512119399</v>
      </c>
      <c r="N2280" s="1">
        <v>0.75620820707532399</v>
      </c>
      <c r="O2280" s="1">
        <v>0.98973385040739603</v>
      </c>
    </row>
    <row r="2281" spans="1:15" x14ac:dyDescent="0.35">
      <c r="A2281" t="s">
        <v>2282</v>
      </c>
      <c r="B2281" t="s">
        <v>2282</v>
      </c>
      <c r="C2281" t="s">
        <v>4153</v>
      </c>
      <c r="D2281">
        <v>18</v>
      </c>
      <c r="E2281">
        <v>65</v>
      </c>
      <c r="F2281">
        <v>35</v>
      </c>
      <c r="G2281">
        <v>19</v>
      </c>
      <c r="H2281" s="2">
        <v>0.28548185590327113</v>
      </c>
      <c r="I2281" s="2">
        <v>1.1316197553818941</v>
      </c>
      <c r="J2281" s="2">
        <v>0.55647015293983715</v>
      </c>
      <c r="K2281" s="2">
        <v>0.31629001649600258</v>
      </c>
      <c r="L2281" s="2">
        <v>-0.29288052676944798</v>
      </c>
      <c r="M2281" s="2">
        <v>-0.779716929159876</v>
      </c>
      <c r="N2281" s="1">
        <v>0.75685784879607698</v>
      </c>
      <c r="O2281" s="1">
        <v>0.99014228414469097</v>
      </c>
    </row>
    <row r="2282" spans="1:15" x14ac:dyDescent="0.35">
      <c r="A2282" t="s">
        <v>2283</v>
      </c>
      <c r="B2282" t="s">
        <v>2283</v>
      </c>
      <c r="C2282" t="s">
        <v>3762</v>
      </c>
      <c r="D2282">
        <v>281</v>
      </c>
      <c r="E2282">
        <v>614</v>
      </c>
      <c r="F2282">
        <v>318</v>
      </c>
      <c r="G2282">
        <v>461</v>
      </c>
      <c r="H2282" s="2">
        <v>7.0641033073486401</v>
      </c>
      <c r="I2282" s="2">
        <v>9.9981170294825272</v>
      </c>
      <c r="J2282" s="2">
        <v>9.7662356678699798</v>
      </c>
      <c r="K2282" s="2">
        <v>6.1176562595484869</v>
      </c>
      <c r="L2282" s="2">
        <v>0.17587573588976901</v>
      </c>
      <c r="M2282" s="2">
        <v>2.8685452773952602</v>
      </c>
      <c r="N2282" s="1">
        <v>0.75733105395587197</v>
      </c>
      <c r="O2282" s="1">
        <v>0.99014228414469097</v>
      </c>
    </row>
    <row r="2283" spans="1:15" x14ac:dyDescent="0.35">
      <c r="A2283" t="s">
        <v>2284</v>
      </c>
      <c r="B2283" t="s">
        <v>3369</v>
      </c>
      <c r="C2283" t="s">
        <v>3942</v>
      </c>
      <c r="D2283">
        <v>231</v>
      </c>
      <c r="E2283">
        <v>262</v>
      </c>
      <c r="F2283">
        <v>278</v>
      </c>
      <c r="G2283">
        <v>218</v>
      </c>
      <c r="H2283" s="2">
        <v>4.8342356313283315</v>
      </c>
      <c r="I2283" s="2">
        <v>8.1113793045738429</v>
      </c>
      <c r="J2283" s="2">
        <v>5.9676709065594373</v>
      </c>
      <c r="K2283" s="2">
        <v>4.1027219304294187</v>
      </c>
      <c r="L2283" s="2">
        <v>0.18273093312400601</v>
      </c>
      <c r="M2283" s="2">
        <v>2.1392198624611698</v>
      </c>
      <c r="N2283" s="1">
        <v>0.75767385031879197</v>
      </c>
      <c r="O2283" s="1">
        <v>0.99014228414469097</v>
      </c>
    </row>
    <row r="2284" spans="1:15" x14ac:dyDescent="0.35">
      <c r="A2284" t="s">
        <v>2285</v>
      </c>
      <c r="B2284" t="s">
        <v>2285</v>
      </c>
      <c r="C2284" t="s">
        <v>3600</v>
      </c>
      <c r="D2284">
        <v>725</v>
      </c>
      <c r="E2284">
        <v>1677</v>
      </c>
      <c r="F2284">
        <v>991</v>
      </c>
      <c r="G2284">
        <v>732</v>
      </c>
      <c r="H2284" s="2">
        <v>37.191644777277794</v>
      </c>
      <c r="I2284" s="2">
        <v>72.308904864782789</v>
      </c>
      <c r="J2284" s="2">
        <v>54.949120142303137</v>
      </c>
      <c r="K2284" s="2">
        <v>53.266156651526678</v>
      </c>
      <c r="L2284" s="2">
        <v>-0.179331611612838</v>
      </c>
      <c r="M2284" s="2">
        <v>4.10075602900059</v>
      </c>
      <c r="N2284" s="1">
        <v>0.75781441834838703</v>
      </c>
      <c r="O2284" s="1">
        <v>0.99014228414469097</v>
      </c>
    </row>
    <row r="2285" spans="1:15" x14ac:dyDescent="0.35">
      <c r="A2285" t="s">
        <v>2286</v>
      </c>
      <c r="B2285" t="s">
        <v>2286</v>
      </c>
      <c r="C2285" t="s">
        <v>3540</v>
      </c>
      <c r="D2285">
        <v>3748</v>
      </c>
      <c r="E2285">
        <v>5446</v>
      </c>
      <c r="F2285">
        <v>5052</v>
      </c>
      <c r="G2285">
        <v>3847</v>
      </c>
      <c r="H2285" s="2">
        <v>232.95490902281037</v>
      </c>
      <c r="I2285" s="2">
        <v>371.56181797605831</v>
      </c>
      <c r="J2285" s="2">
        <v>314.77733269077089</v>
      </c>
      <c r="K2285" s="2">
        <v>250.96915441211618</v>
      </c>
      <c r="L2285" s="2">
        <v>0.16968849681557799</v>
      </c>
      <c r="M2285" s="2">
        <v>6.2965092171555304</v>
      </c>
      <c r="N2285" s="1">
        <v>0.75809242523748799</v>
      </c>
      <c r="O2285" s="1">
        <v>0.99014228414469097</v>
      </c>
    </row>
    <row r="2286" spans="1:15" x14ac:dyDescent="0.35">
      <c r="A2286" t="s">
        <v>2287</v>
      </c>
      <c r="B2286" t="s">
        <v>3525</v>
      </c>
      <c r="C2286" t="s">
        <v>4516</v>
      </c>
      <c r="D2286">
        <v>344</v>
      </c>
      <c r="E2286">
        <v>1585</v>
      </c>
      <c r="F2286">
        <v>1481</v>
      </c>
      <c r="G2286">
        <v>329</v>
      </c>
      <c r="H2286" s="2">
        <v>2.2036265819336371</v>
      </c>
      <c r="I2286" s="2">
        <v>11.145254351002519</v>
      </c>
      <c r="J2286" s="2">
        <v>9.5104801427031678</v>
      </c>
      <c r="K2286" s="2">
        <v>2.21208257395423</v>
      </c>
      <c r="L2286" s="2">
        <v>0.17838790750591199</v>
      </c>
      <c r="M2286" s="2">
        <v>3.8550057116866099</v>
      </c>
      <c r="N2286" s="1">
        <v>0.75908092762117696</v>
      </c>
      <c r="O2286" s="1">
        <v>0.99102232217209196</v>
      </c>
    </row>
    <row r="2287" spans="1:15" x14ac:dyDescent="0.35">
      <c r="A2287" t="s">
        <v>2288</v>
      </c>
      <c r="B2287" t="s">
        <v>2288</v>
      </c>
      <c r="C2287" t="s">
        <v>3946</v>
      </c>
      <c r="D2287">
        <v>6</v>
      </c>
      <c r="E2287">
        <v>37</v>
      </c>
      <c r="F2287">
        <v>29</v>
      </c>
      <c r="G2287">
        <v>12</v>
      </c>
      <c r="H2287" s="2">
        <v>3.3272471621823327</v>
      </c>
      <c r="I2287" s="2">
        <v>15.425588573853879</v>
      </c>
      <c r="J2287" s="2">
        <v>14.165801899397337</v>
      </c>
      <c r="K2287" s="2">
        <v>4.0674966959015606</v>
      </c>
      <c r="L2287" s="2">
        <v>0.27790771555515398</v>
      </c>
      <c r="M2287" s="2">
        <v>-1.4394960405222901</v>
      </c>
      <c r="N2287" s="1">
        <v>0.76009887095611195</v>
      </c>
      <c r="O2287" s="1">
        <v>0.991940051653873</v>
      </c>
    </row>
    <row r="2288" spans="1:15" x14ac:dyDescent="0.35">
      <c r="A2288" t="s">
        <v>2289</v>
      </c>
      <c r="B2288" t="s">
        <v>2289</v>
      </c>
      <c r="C2288" t="s">
        <v>4007</v>
      </c>
      <c r="D2288">
        <v>791</v>
      </c>
      <c r="E2288">
        <v>2601</v>
      </c>
      <c r="F2288">
        <v>2137</v>
      </c>
      <c r="G2288">
        <v>451</v>
      </c>
      <c r="H2288" s="2">
        <v>17.879473980045244</v>
      </c>
      <c r="I2288" s="2">
        <v>28.822996788578628</v>
      </c>
      <c r="J2288" s="2">
        <v>29.612721539140466</v>
      </c>
      <c r="K2288" s="2">
        <v>23.775286858969345</v>
      </c>
      <c r="L2288" s="2">
        <v>-0.173680517672019</v>
      </c>
      <c r="M2288" s="2">
        <v>4.5407871934479198</v>
      </c>
      <c r="N2288" s="1">
        <v>0.76136582247039397</v>
      </c>
      <c r="O2288" s="1">
        <v>0.99304356277417904</v>
      </c>
    </row>
    <row r="2289" spans="1:15" x14ac:dyDescent="0.35">
      <c r="A2289" t="s">
        <v>2290</v>
      </c>
      <c r="B2289" t="s">
        <v>2290</v>
      </c>
      <c r="C2289" t="s">
        <v>4130</v>
      </c>
      <c r="D2289">
        <v>4968</v>
      </c>
      <c r="E2289">
        <v>5111</v>
      </c>
      <c r="F2289">
        <v>5996</v>
      </c>
      <c r="G2289">
        <v>4269</v>
      </c>
      <c r="H2289" s="2">
        <v>15.245301356132861</v>
      </c>
      <c r="I2289" s="2">
        <v>57.011335817813823</v>
      </c>
      <c r="J2289" s="2">
        <v>28.027159645178504</v>
      </c>
      <c r="K2289" s="2">
        <v>9.7094114466632124</v>
      </c>
      <c r="L2289" s="2">
        <v>0.16726234440273199</v>
      </c>
      <c r="M2289" s="2">
        <v>6.4946375316806204</v>
      </c>
      <c r="N2289" s="1">
        <v>0.76252199719546399</v>
      </c>
      <c r="O2289" s="1">
        <v>0.99345542787278296</v>
      </c>
    </row>
    <row r="2290" spans="1:15" x14ac:dyDescent="0.35">
      <c r="A2290" t="s">
        <v>2291</v>
      </c>
      <c r="B2290" t="s">
        <v>2291</v>
      </c>
      <c r="C2290" t="s">
        <v>3540</v>
      </c>
      <c r="D2290">
        <v>2439</v>
      </c>
      <c r="E2290">
        <v>11579</v>
      </c>
      <c r="F2290">
        <v>11556</v>
      </c>
      <c r="G2290">
        <v>1741</v>
      </c>
      <c r="H2290" s="2">
        <v>824.71791044318843</v>
      </c>
      <c r="I2290" s="2">
        <v>1035.1662594533702</v>
      </c>
      <c r="J2290" s="2">
        <v>1009.6310617815415</v>
      </c>
      <c r="K2290" s="2">
        <v>618.96760783839409</v>
      </c>
      <c r="L2290" s="2">
        <v>0.16745785754699399</v>
      </c>
      <c r="M2290" s="2">
        <v>6.7025847769907898</v>
      </c>
      <c r="N2290" s="1">
        <v>0.76311718377315696</v>
      </c>
      <c r="O2290" s="1">
        <v>0.99381969053005503</v>
      </c>
    </row>
    <row r="2291" spans="1:15" x14ac:dyDescent="0.35">
      <c r="A2291" t="s">
        <v>2292</v>
      </c>
      <c r="B2291" t="s">
        <v>2292</v>
      </c>
      <c r="C2291" t="s">
        <v>4032</v>
      </c>
      <c r="D2291">
        <v>241</v>
      </c>
      <c r="E2291">
        <v>424</v>
      </c>
      <c r="F2291">
        <v>395</v>
      </c>
      <c r="G2291">
        <v>135</v>
      </c>
      <c r="H2291" s="2">
        <v>108.3457254769046</v>
      </c>
      <c r="I2291" s="2">
        <v>196.04852503152452</v>
      </c>
      <c r="J2291" s="2">
        <v>85.721036034353972</v>
      </c>
      <c r="K2291" s="2">
        <v>65.71634342000155</v>
      </c>
      <c r="L2291" s="2">
        <v>-0.171565061538938</v>
      </c>
      <c r="M2291" s="2">
        <v>2.3091085427329698</v>
      </c>
      <c r="N2291" s="1">
        <v>0.76450579534858198</v>
      </c>
      <c r="O2291" s="1">
        <v>0.99521651490396301</v>
      </c>
    </row>
    <row r="2292" spans="1:15" x14ac:dyDescent="0.35">
      <c r="A2292" t="s">
        <v>2293</v>
      </c>
      <c r="B2292" t="s">
        <v>3290</v>
      </c>
      <c r="C2292" t="s">
        <v>3594</v>
      </c>
      <c r="D2292">
        <v>39</v>
      </c>
      <c r="E2292">
        <v>129</v>
      </c>
      <c r="F2292">
        <v>77</v>
      </c>
      <c r="G2292">
        <v>38</v>
      </c>
      <c r="H2292" s="2">
        <v>3.238247267899792</v>
      </c>
      <c r="I2292" s="2">
        <v>4.6325830775935293</v>
      </c>
      <c r="J2292" s="2">
        <v>2.2555303728040195</v>
      </c>
      <c r="K2292" s="2">
        <v>1.1155634365602252</v>
      </c>
      <c r="L2292" s="2">
        <v>-0.24099873551902001</v>
      </c>
      <c r="M2292" s="2">
        <v>0.221815106915663</v>
      </c>
      <c r="N2292" s="1">
        <v>0.76637376224546605</v>
      </c>
      <c r="O2292" s="1">
        <v>0.99553402319388395</v>
      </c>
    </row>
    <row r="2293" spans="1:15" x14ac:dyDescent="0.35">
      <c r="A2293" t="s">
        <v>2294</v>
      </c>
      <c r="B2293" t="s">
        <v>2294</v>
      </c>
      <c r="C2293" t="s">
        <v>4092</v>
      </c>
      <c r="D2293">
        <v>2234</v>
      </c>
      <c r="E2293">
        <v>2964</v>
      </c>
      <c r="F2293">
        <v>2629</v>
      </c>
      <c r="G2293">
        <v>1519</v>
      </c>
      <c r="H2293" s="2">
        <v>29.682150856915452</v>
      </c>
      <c r="I2293" s="2">
        <v>40.737606354286719</v>
      </c>
      <c r="J2293" s="2">
        <v>41.907448591264426</v>
      </c>
      <c r="K2293" s="2">
        <v>40.047451673149304</v>
      </c>
      <c r="L2293" s="2">
        <v>-0.16276323067512899</v>
      </c>
      <c r="M2293" s="2">
        <v>5.32555053394859</v>
      </c>
      <c r="N2293" s="1">
        <v>0.76640853228849903</v>
      </c>
      <c r="O2293" s="1">
        <v>0.99553402319388395</v>
      </c>
    </row>
    <row r="2294" spans="1:15" x14ac:dyDescent="0.35">
      <c r="A2294" t="s">
        <v>2295</v>
      </c>
      <c r="B2294" t="s">
        <v>2295</v>
      </c>
      <c r="C2294" t="s">
        <v>3540</v>
      </c>
      <c r="D2294">
        <v>4751</v>
      </c>
      <c r="E2294">
        <v>4132</v>
      </c>
      <c r="F2294">
        <v>2939</v>
      </c>
      <c r="G2294">
        <v>3996</v>
      </c>
      <c r="H2294" s="2">
        <v>0.35172111005076218</v>
      </c>
      <c r="I2294" s="2">
        <v>1.128547484552803</v>
      </c>
      <c r="J2294" s="2">
        <v>0.89502846447634299</v>
      </c>
      <c r="K2294" s="2">
        <v>0.5395535575520044</v>
      </c>
      <c r="L2294" s="2">
        <v>-0.16284452882607101</v>
      </c>
      <c r="M2294" s="2">
        <v>6.1791632584455796</v>
      </c>
      <c r="N2294" s="1">
        <v>0.76683038681576499</v>
      </c>
      <c r="O2294" s="1">
        <v>0.99553402319388395</v>
      </c>
    </row>
    <row r="2295" spans="1:15" x14ac:dyDescent="0.35">
      <c r="A2295" t="s">
        <v>2296</v>
      </c>
      <c r="B2295" t="s">
        <v>3272</v>
      </c>
      <c r="C2295" t="s">
        <v>3886</v>
      </c>
      <c r="D2295">
        <v>1301</v>
      </c>
      <c r="E2295">
        <v>1179</v>
      </c>
      <c r="F2295">
        <v>1228</v>
      </c>
      <c r="G2295">
        <v>1259</v>
      </c>
      <c r="H2295" s="2">
        <v>1.2922463681187462</v>
      </c>
      <c r="I2295" s="2">
        <v>3.4031979451483165</v>
      </c>
      <c r="J2295" s="2">
        <v>3.7193045986461177</v>
      </c>
      <c r="K2295" s="2">
        <v>1.7088295468214305</v>
      </c>
      <c r="L2295" s="2">
        <v>0.16974753359617401</v>
      </c>
      <c r="M2295" s="2">
        <v>4.4983204469306797</v>
      </c>
      <c r="N2295" s="1">
        <v>0.767811912105273</v>
      </c>
      <c r="O2295" s="1">
        <v>0.99553402319388395</v>
      </c>
    </row>
    <row r="2296" spans="1:15" x14ac:dyDescent="0.35">
      <c r="A2296" t="s">
        <v>2297</v>
      </c>
      <c r="B2296" t="s">
        <v>2297</v>
      </c>
      <c r="C2296" t="s">
        <v>3540</v>
      </c>
      <c r="D2296">
        <v>464</v>
      </c>
      <c r="E2296">
        <v>421</v>
      </c>
      <c r="F2296">
        <v>429</v>
      </c>
      <c r="G2296">
        <v>298</v>
      </c>
      <c r="H2296" s="2">
        <v>15.808410917837103</v>
      </c>
      <c r="I2296" s="2">
        <v>15.74466734297156</v>
      </c>
      <c r="J2296" s="2">
        <v>14.651947455501615</v>
      </c>
      <c r="K2296" s="2">
        <v>10.656445701982278</v>
      </c>
      <c r="L2296" s="2">
        <v>-0.168342357210266</v>
      </c>
      <c r="M2296" s="2">
        <v>2.8460360375855398</v>
      </c>
      <c r="N2296" s="1">
        <v>0.767880023761355</v>
      </c>
      <c r="O2296" s="1">
        <v>0.99553402319388395</v>
      </c>
    </row>
    <row r="2297" spans="1:15" x14ac:dyDescent="0.35">
      <c r="A2297" t="s">
        <v>2298</v>
      </c>
      <c r="B2297" t="s">
        <v>2298</v>
      </c>
      <c r="C2297" t="s">
        <v>3540</v>
      </c>
      <c r="D2297">
        <v>4</v>
      </c>
      <c r="E2297">
        <v>11</v>
      </c>
      <c r="F2297">
        <v>16</v>
      </c>
      <c r="G2297">
        <v>2</v>
      </c>
      <c r="H2297" s="2">
        <v>1.7521637716814524</v>
      </c>
      <c r="I2297" s="2">
        <v>5.2891824464003543</v>
      </c>
      <c r="J2297" s="2">
        <v>6.3672299132299734</v>
      </c>
      <c r="K2297" s="2">
        <v>5.5172393854941797</v>
      </c>
      <c r="L2297" s="2">
        <v>0.42784030308145099</v>
      </c>
      <c r="M2297" s="2">
        <v>-2.57368234348775</v>
      </c>
      <c r="N2297" s="1">
        <v>0.76797486329687903</v>
      </c>
      <c r="O2297" s="1">
        <v>0.99553402319388395</v>
      </c>
    </row>
    <row r="2298" spans="1:15" x14ac:dyDescent="0.35">
      <c r="A2298" t="s">
        <v>2299</v>
      </c>
      <c r="B2298" t="s">
        <v>2299</v>
      </c>
      <c r="C2298" t="s">
        <v>3540</v>
      </c>
      <c r="D2298">
        <v>6809</v>
      </c>
      <c r="E2298">
        <v>8365</v>
      </c>
      <c r="F2298">
        <v>5036</v>
      </c>
      <c r="G2298">
        <v>6345</v>
      </c>
      <c r="H2298" s="2">
        <v>34.818977360446929</v>
      </c>
      <c r="I2298" s="2">
        <v>51.318973386021398</v>
      </c>
      <c r="J2298" s="2">
        <v>32.071581000415534</v>
      </c>
      <c r="K2298" s="2">
        <v>9.8102720398696714</v>
      </c>
      <c r="L2298" s="2">
        <v>-0.16426315710132899</v>
      </c>
      <c r="M2298" s="2">
        <v>6.8846666653938904</v>
      </c>
      <c r="N2298" s="1">
        <v>0.76838895224440495</v>
      </c>
      <c r="O2298" s="1">
        <v>0.99553402319388395</v>
      </c>
    </row>
    <row r="2299" spans="1:15" x14ac:dyDescent="0.35">
      <c r="A2299" t="s">
        <v>2300</v>
      </c>
      <c r="B2299" t="s">
        <v>3531</v>
      </c>
      <c r="C2299" t="s">
        <v>3768</v>
      </c>
      <c r="D2299">
        <v>1626</v>
      </c>
      <c r="E2299">
        <v>5285</v>
      </c>
      <c r="F2299">
        <v>4431</v>
      </c>
      <c r="G2299">
        <v>910</v>
      </c>
      <c r="H2299" s="2">
        <v>26.333355698870982</v>
      </c>
      <c r="I2299" s="2">
        <v>93.953251250599138</v>
      </c>
      <c r="J2299" s="2">
        <v>71.937483081102755</v>
      </c>
      <c r="K2299" s="2">
        <v>15.468668523590638</v>
      </c>
      <c r="L2299" s="2">
        <v>-0.15949255841290899</v>
      </c>
      <c r="M2299" s="2">
        <v>5.5747542551554501</v>
      </c>
      <c r="N2299" s="1">
        <v>0.769094629960278</v>
      </c>
      <c r="O2299" s="1">
        <v>0.99553402319388395</v>
      </c>
    </row>
    <row r="2300" spans="1:15" x14ac:dyDescent="0.35">
      <c r="A2300" t="s">
        <v>2301</v>
      </c>
      <c r="B2300" t="s">
        <v>2301</v>
      </c>
      <c r="C2300" t="s">
        <v>3693</v>
      </c>
      <c r="D2300">
        <v>89</v>
      </c>
      <c r="E2300">
        <v>94</v>
      </c>
      <c r="F2300">
        <v>104</v>
      </c>
      <c r="G2300">
        <v>44</v>
      </c>
      <c r="H2300" s="2">
        <v>1.6845648607369519</v>
      </c>
      <c r="I2300" s="2">
        <v>1.9530202299278525</v>
      </c>
      <c r="J2300" s="2">
        <v>1.9733262566332144</v>
      </c>
      <c r="K2300" s="2">
        <v>0.87413051992397517</v>
      </c>
      <c r="L2300" s="2">
        <v>-0.21885811225431301</v>
      </c>
      <c r="M2300" s="2">
        <v>0.54419466559434804</v>
      </c>
      <c r="N2300" s="1">
        <v>0.76956405882143597</v>
      </c>
      <c r="O2300" s="1">
        <v>0.99553402319388395</v>
      </c>
    </row>
    <row r="2301" spans="1:15" x14ac:dyDescent="0.35">
      <c r="A2301" t="s">
        <v>2302</v>
      </c>
      <c r="B2301" t="s">
        <v>2302</v>
      </c>
      <c r="C2301" t="s">
        <v>3767</v>
      </c>
      <c r="D2301">
        <v>33</v>
      </c>
      <c r="E2301">
        <v>178</v>
      </c>
      <c r="F2301">
        <v>79</v>
      </c>
      <c r="G2301">
        <v>56</v>
      </c>
      <c r="H2301" s="2">
        <v>1.5994557267014295</v>
      </c>
      <c r="I2301" s="2">
        <v>4.7255742193735788</v>
      </c>
      <c r="J2301" s="2">
        <v>3.1589239922694459</v>
      </c>
      <c r="K2301" s="2">
        <v>3.7585000139071516</v>
      </c>
      <c r="L2301" s="2">
        <v>-0.22837695189548901</v>
      </c>
      <c r="M2301" s="2">
        <v>0.48281641679097997</v>
      </c>
      <c r="N2301" s="1">
        <v>0.77015373163418599</v>
      </c>
      <c r="O2301" s="1">
        <v>0.99553402319388395</v>
      </c>
    </row>
    <row r="2302" spans="1:15" x14ac:dyDescent="0.35">
      <c r="A2302" t="s">
        <v>2303</v>
      </c>
      <c r="B2302" t="s">
        <v>2303</v>
      </c>
      <c r="C2302" t="s">
        <v>4110</v>
      </c>
      <c r="D2302">
        <v>42426</v>
      </c>
      <c r="E2302">
        <v>65128</v>
      </c>
      <c r="F2302">
        <v>54614</v>
      </c>
      <c r="G2302">
        <v>29692</v>
      </c>
      <c r="H2302" s="2">
        <v>236.38648936832698</v>
      </c>
      <c r="I2302" s="2">
        <v>771.53101888897606</v>
      </c>
      <c r="J2302" s="2">
        <v>285.19932135389121</v>
      </c>
      <c r="K2302" s="2">
        <v>83.085269430238014</v>
      </c>
      <c r="L2302" s="2">
        <v>-0.16831920635429701</v>
      </c>
      <c r="M2302" s="2">
        <v>9.6645221267870198</v>
      </c>
      <c r="N2302" s="1">
        <v>0.77034415788978206</v>
      </c>
      <c r="O2302" s="1">
        <v>0.99553402319388395</v>
      </c>
    </row>
    <row r="2303" spans="1:15" x14ac:dyDescent="0.35">
      <c r="A2303" t="s">
        <v>2304</v>
      </c>
      <c r="B2303" t="s">
        <v>2304</v>
      </c>
      <c r="C2303" t="s">
        <v>3568</v>
      </c>
      <c r="D2303">
        <v>1761</v>
      </c>
      <c r="E2303">
        <v>1953</v>
      </c>
      <c r="F2303">
        <v>2012</v>
      </c>
      <c r="G2303">
        <v>1666</v>
      </c>
      <c r="H2303" s="2">
        <v>55.107667545871628</v>
      </c>
      <c r="I2303" s="2">
        <v>58.971077421153801</v>
      </c>
      <c r="J2303" s="2">
        <v>43.570755957959541</v>
      </c>
      <c r="K2303" s="2">
        <v>31.639521959286096</v>
      </c>
      <c r="L2303" s="2">
        <v>0.16158379306881199</v>
      </c>
      <c r="M2303" s="2">
        <v>5.0376479215090999</v>
      </c>
      <c r="N2303" s="1">
        <v>0.77052092635254499</v>
      </c>
      <c r="O2303" s="1">
        <v>0.99553402319388395</v>
      </c>
    </row>
    <row r="2304" spans="1:15" x14ac:dyDescent="0.35">
      <c r="A2304" t="s">
        <v>2305</v>
      </c>
      <c r="B2304" t="s">
        <v>2305</v>
      </c>
      <c r="C2304" t="s">
        <v>4573</v>
      </c>
      <c r="D2304">
        <v>77</v>
      </c>
      <c r="E2304">
        <v>129</v>
      </c>
      <c r="F2304">
        <v>117</v>
      </c>
      <c r="G2304">
        <v>42</v>
      </c>
      <c r="H2304" s="2">
        <v>1.7214240563887953</v>
      </c>
      <c r="I2304" s="2">
        <v>2.5834324150081476</v>
      </c>
      <c r="J2304" s="2">
        <v>1.9009243570350827</v>
      </c>
      <c r="K2304" s="2">
        <v>1.34099568397428</v>
      </c>
      <c r="L2304" s="2">
        <v>-0.21888848249008699</v>
      </c>
      <c r="M2304" s="2">
        <v>0.62836479197121997</v>
      </c>
      <c r="N2304" s="1">
        <v>0.77094704417636895</v>
      </c>
      <c r="O2304" s="1">
        <v>0.99553402319388395</v>
      </c>
    </row>
    <row r="2305" spans="1:15" x14ac:dyDescent="0.35">
      <c r="A2305" t="s">
        <v>2306</v>
      </c>
      <c r="B2305" t="s">
        <v>2306</v>
      </c>
      <c r="C2305" t="s">
        <v>3540</v>
      </c>
      <c r="D2305">
        <v>478</v>
      </c>
      <c r="E2305">
        <v>705</v>
      </c>
      <c r="F2305">
        <v>669</v>
      </c>
      <c r="G2305">
        <v>284</v>
      </c>
      <c r="H2305" s="2">
        <v>11.02644784132649</v>
      </c>
      <c r="I2305" s="2">
        <v>22.669289485806217</v>
      </c>
      <c r="J2305" s="2">
        <v>19.985017479422094</v>
      </c>
      <c r="K2305" s="2">
        <v>7.9447333700886809</v>
      </c>
      <c r="L2305" s="2">
        <v>-0.16608851265124899</v>
      </c>
      <c r="M2305" s="2">
        <v>3.1718858434355002</v>
      </c>
      <c r="N2305" s="1">
        <v>0.77100444050346295</v>
      </c>
      <c r="O2305" s="1">
        <v>0.99553402319388395</v>
      </c>
    </row>
    <row r="2306" spans="1:15" x14ac:dyDescent="0.35">
      <c r="A2306" t="s">
        <v>2307</v>
      </c>
      <c r="B2306" t="s">
        <v>2307</v>
      </c>
      <c r="C2306" t="s">
        <v>3540</v>
      </c>
      <c r="D2306">
        <v>8</v>
      </c>
      <c r="E2306">
        <v>174</v>
      </c>
      <c r="F2306">
        <v>83</v>
      </c>
      <c r="G2306">
        <v>31</v>
      </c>
      <c r="H2306" s="2">
        <v>1.8685183971446737</v>
      </c>
      <c r="I2306" s="2">
        <v>2.4717912285024388</v>
      </c>
      <c r="J2306" s="2">
        <v>2.8657108768955304</v>
      </c>
      <c r="K2306" s="2">
        <v>0.77107251828521106</v>
      </c>
      <c r="L2306" s="2">
        <v>-0.23285621585562799</v>
      </c>
      <c r="M2306" s="2">
        <v>0.17828295061990401</v>
      </c>
      <c r="N2306" s="1">
        <v>0.771099413617367</v>
      </c>
      <c r="O2306" s="1">
        <v>0.99553402319388395</v>
      </c>
    </row>
    <row r="2307" spans="1:15" x14ac:dyDescent="0.35">
      <c r="A2307" t="s">
        <v>2308</v>
      </c>
      <c r="B2307" t="s">
        <v>2308</v>
      </c>
      <c r="C2307" t="s">
        <v>3540</v>
      </c>
      <c r="D2307">
        <v>5207</v>
      </c>
      <c r="E2307">
        <v>9769</v>
      </c>
      <c r="F2307">
        <v>8086</v>
      </c>
      <c r="G2307">
        <v>5907</v>
      </c>
      <c r="H2307" s="2">
        <v>8.2559766716915437</v>
      </c>
      <c r="I2307" s="2">
        <v>12.36947440305901</v>
      </c>
      <c r="J2307" s="2">
        <v>12.817892494288477</v>
      </c>
      <c r="K2307" s="2">
        <v>9.7275826915494275</v>
      </c>
      <c r="L2307" s="2">
        <v>0.162242088911872</v>
      </c>
      <c r="M2307" s="2">
        <v>6.9472444892712204</v>
      </c>
      <c r="N2307" s="1">
        <v>0.771387977226349</v>
      </c>
      <c r="O2307" s="1">
        <v>0.99553402319388395</v>
      </c>
    </row>
    <row r="2308" spans="1:15" x14ac:dyDescent="0.35">
      <c r="A2308" t="s">
        <v>2309</v>
      </c>
      <c r="B2308" t="s">
        <v>2309</v>
      </c>
      <c r="C2308" t="s">
        <v>3623</v>
      </c>
      <c r="D2308">
        <v>18</v>
      </c>
      <c r="E2308">
        <v>119</v>
      </c>
      <c r="F2308">
        <v>56</v>
      </c>
      <c r="G2308">
        <v>59</v>
      </c>
      <c r="H2308" s="2">
        <v>25.372888088372687</v>
      </c>
      <c r="I2308" s="2">
        <v>28.957379779804196</v>
      </c>
      <c r="J2308" s="2">
        <v>16.861636924676411</v>
      </c>
      <c r="K2308" s="2">
        <v>30.820735513491506</v>
      </c>
      <c r="L2308" s="2">
        <v>0.23033507985857399</v>
      </c>
      <c r="M2308" s="2">
        <v>8.0946175828621694E-2</v>
      </c>
      <c r="N2308" s="1">
        <v>0.77179017595184896</v>
      </c>
      <c r="O2308" s="1">
        <v>0.99553402319388395</v>
      </c>
    </row>
    <row r="2309" spans="1:15" x14ac:dyDescent="0.35">
      <c r="A2309" t="s">
        <v>2310</v>
      </c>
      <c r="B2309" t="s">
        <v>2310</v>
      </c>
      <c r="C2309" t="s">
        <v>3540</v>
      </c>
      <c r="D2309">
        <v>3058</v>
      </c>
      <c r="E2309">
        <v>3110</v>
      </c>
      <c r="F2309">
        <v>3114</v>
      </c>
      <c r="G2309">
        <v>2968</v>
      </c>
      <c r="H2309" s="2">
        <v>50.412389377168239</v>
      </c>
      <c r="I2309" s="2">
        <v>56.278348904269656</v>
      </c>
      <c r="J2309" s="2">
        <v>51.461949443302537</v>
      </c>
      <c r="K2309" s="2">
        <v>51.355808903685976</v>
      </c>
      <c r="L2309" s="2">
        <v>0.15743793919645799</v>
      </c>
      <c r="M2309" s="2">
        <v>5.78344856579234</v>
      </c>
      <c r="N2309" s="1">
        <v>0.77207366211266604</v>
      </c>
      <c r="O2309" s="1">
        <v>0.99553402319388395</v>
      </c>
    </row>
    <row r="2310" spans="1:15" x14ac:dyDescent="0.35">
      <c r="A2310" t="s">
        <v>2311</v>
      </c>
      <c r="B2310" t="s">
        <v>3192</v>
      </c>
      <c r="C2310" t="s">
        <v>4407</v>
      </c>
      <c r="D2310">
        <v>2716</v>
      </c>
      <c r="E2310">
        <v>7930</v>
      </c>
      <c r="F2310">
        <v>7668</v>
      </c>
      <c r="G2310">
        <v>2428</v>
      </c>
      <c r="H2310" s="2">
        <v>38.874633543966745</v>
      </c>
      <c r="I2310" s="2">
        <v>42.222891378627487</v>
      </c>
      <c r="J2310" s="2">
        <v>24.032758914342985</v>
      </c>
      <c r="K2310" s="2">
        <v>21.889458315393863</v>
      </c>
      <c r="L2310" s="2">
        <v>0.15985453836452601</v>
      </c>
      <c r="M2310" s="2">
        <v>6.3747917761369601</v>
      </c>
      <c r="N2310" s="1">
        <v>0.77210305965415305</v>
      </c>
      <c r="O2310" s="1">
        <v>0.99553402319388395</v>
      </c>
    </row>
    <row r="2311" spans="1:15" x14ac:dyDescent="0.35">
      <c r="A2311" t="s">
        <v>2312</v>
      </c>
      <c r="B2311" t="s">
        <v>2312</v>
      </c>
      <c r="C2311" t="s">
        <v>3540</v>
      </c>
      <c r="D2311">
        <v>1614</v>
      </c>
      <c r="E2311">
        <v>1912</v>
      </c>
      <c r="F2311">
        <v>1937</v>
      </c>
      <c r="G2311">
        <v>1537</v>
      </c>
      <c r="H2311" s="2">
        <v>25.422876231751346</v>
      </c>
      <c r="I2311" s="2">
        <v>33.059036984412678</v>
      </c>
      <c r="J2311" s="2">
        <v>30.585712231985781</v>
      </c>
      <c r="K2311" s="2">
        <v>25.410949721118104</v>
      </c>
      <c r="L2311" s="2">
        <v>0.16125900485126199</v>
      </c>
      <c r="M2311" s="2">
        <v>4.9498732875603499</v>
      </c>
      <c r="N2311" s="1">
        <v>0.77221648134855203</v>
      </c>
      <c r="O2311" s="1">
        <v>0.99553402319388395</v>
      </c>
    </row>
    <row r="2312" spans="1:15" x14ac:dyDescent="0.35">
      <c r="A2312" t="s">
        <v>2313</v>
      </c>
      <c r="B2312" t="s">
        <v>2313</v>
      </c>
      <c r="C2312" t="s">
        <v>3817</v>
      </c>
      <c r="D2312">
        <v>4</v>
      </c>
      <c r="E2312">
        <v>20</v>
      </c>
      <c r="F2312">
        <v>0</v>
      </c>
      <c r="G2312">
        <v>19</v>
      </c>
      <c r="H2312" s="2">
        <v>0.10696348606194912</v>
      </c>
      <c r="I2312" s="2">
        <v>1.6437839738284399</v>
      </c>
      <c r="J2312" s="2">
        <v>0.44677836199488585</v>
      </c>
      <c r="K2312" s="2">
        <v>0.2058272445169825</v>
      </c>
      <c r="L2312" s="2">
        <v>0.25840094369570299</v>
      </c>
      <c r="M2312" s="2">
        <v>-2.1725291047781599</v>
      </c>
      <c r="N2312" s="1">
        <v>0.77247078880968301</v>
      </c>
      <c r="O2312" s="1">
        <v>0.99553402319388395</v>
      </c>
    </row>
    <row r="2313" spans="1:15" x14ac:dyDescent="0.35">
      <c r="A2313" t="s">
        <v>2314</v>
      </c>
      <c r="B2313" t="s">
        <v>2314</v>
      </c>
      <c r="C2313" t="s">
        <v>3540</v>
      </c>
      <c r="D2313">
        <v>25</v>
      </c>
      <c r="E2313">
        <v>100</v>
      </c>
      <c r="F2313">
        <v>74</v>
      </c>
      <c r="G2313">
        <v>15</v>
      </c>
      <c r="H2313" s="2">
        <v>6.968833182823958E-2</v>
      </c>
      <c r="I2313" s="2">
        <v>7.6496440340500987E-2</v>
      </c>
      <c r="J2313" s="2">
        <v>0.13971977866021884</v>
      </c>
      <c r="K2313" s="2">
        <v>7.3145219125869812E-2</v>
      </c>
      <c r="L2313" s="2">
        <v>-0.244240467019577</v>
      </c>
      <c r="M2313" s="2">
        <v>-0.213221778381745</v>
      </c>
      <c r="N2313" s="1">
        <v>0.772524196943284</v>
      </c>
      <c r="O2313" s="1">
        <v>0.99553402319388395</v>
      </c>
    </row>
    <row r="2314" spans="1:15" x14ac:dyDescent="0.35">
      <c r="A2314" t="s">
        <v>2315</v>
      </c>
      <c r="B2314" t="s">
        <v>2315</v>
      </c>
      <c r="C2314" t="s">
        <v>4488</v>
      </c>
      <c r="D2314">
        <v>8</v>
      </c>
      <c r="E2314">
        <v>72</v>
      </c>
      <c r="F2314">
        <v>50</v>
      </c>
      <c r="G2314">
        <v>22</v>
      </c>
      <c r="H2314" s="2">
        <v>0.17105317812386081</v>
      </c>
      <c r="I2314" s="2">
        <v>1.1370152723338103</v>
      </c>
      <c r="J2314" s="2">
        <v>0.6382653525159997</v>
      </c>
      <c r="K2314" s="2">
        <v>0.5585634915066422</v>
      </c>
      <c r="L2314" s="2">
        <v>0.24460421286753001</v>
      </c>
      <c r="M2314" s="2">
        <v>-0.669030675826502</v>
      </c>
      <c r="N2314" s="1">
        <v>0.77294199793496898</v>
      </c>
      <c r="O2314" s="1">
        <v>0.99553402319388395</v>
      </c>
    </row>
    <row r="2315" spans="1:15" x14ac:dyDescent="0.35">
      <c r="A2315" t="s">
        <v>2316</v>
      </c>
      <c r="B2315" t="s">
        <v>3012</v>
      </c>
      <c r="C2315" t="s">
        <v>3613</v>
      </c>
      <c r="D2315">
        <v>13860</v>
      </c>
      <c r="E2315">
        <v>9975</v>
      </c>
      <c r="F2315">
        <v>11527</v>
      </c>
      <c r="G2315">
        <v>8600</v>
      </c>
      <c r="H2315" s="2">
        <v>47.98532738645568</v>
      </c>
      <c r="I2315" s="2">
        <v>43.626073945866253</v>
      </c>
      <c r="J2315" s="2">
        <v>23.873796676509006</v>
      </c>
      <c r="K2315" s="2">
        <v>30.05090328047061</v>
      </c>
      <c r="L2315" s="2">
        <v>-0.16332867245204599</v>
      </c>
      <c r="M2315" s="2">
        <v>7.6371649082984101</v>
      </c>
      <c r="N2315" s="1">
        <v>0.77294783532182698</v>
      </c>
      <c r="O2315" s="1">
        <v>0.99553402319388395</v>
      </c>
    </row>
    <row r="2316" spans="1:15" x14ac:dyDescent="0.35">
      <c r="A2316" t="s">
        <v>2317</v>
      </c>
      <c r="B2316" t="s">
        <v>2317</v>
      </c>
      <c r="C2316" t="s">
        <v>4561</v>
      </c>
      <c r="D2316">
        <v>7958</v>
      </c>
      <c r="E2316">
        <v>10140</v>
      </c>
      <c r="F2316">
        <v>8230</v>
      </c>
      <c r="G2316">
        <v>8930</v>
      </c>
      <c r="H2316" s="2">
        <v>63.275980471632302</v>
      </c>
      <c r="I2316" s="2">
        <v>112.63200882017118</v>
      </c>
      <c r="J2316" s="2">
        <v>46.51435807808874</v>
      </c>
      <c r="K2316" s="2">
        <v>14.482753386922225</v>
      </c>
      <c r="L2316" s="2">
        <v>0.161611547613218</v>
      </c>
      <c r="M2316" s="2">
        <v>7.2945574466221501</v>
      </c>
      <c r="N2316" s="1">
        <v>0.773817341634496</v>
      </c>
      <c r="O2316" s="1">
        <v>0.99553402319388395</v>
      </c>
    </row>
    <row r="2317" spans="1:15" x14ac:dyDescent="0.35">
      <c r="A2317" t="s">
        <v>2318</v>
      </c>
      <c r="B2317" t="s">
        <v>2318</v>
      </c>
      <c r="C2317" t="s">
        <v>3878</v>
      </c>
      <c r="D2317">
        <v>96</v>
      </c>
      <c r="E2317">
        <v>75</v>
      </c>
      <c r="F2317">
        <v>66</v>
      </c>
      <c r="G2317">
        <v>67</v>
      </c>
      <c r="H2317" s="2">
        <v>7.3371857939160821</v>
      </c>
      <c r="I2317" s="2">
        <v>6.3109563280913319</v>
      </c>
      <c r="J2317" s="2">
        <v>2.5798259131190404</v>
      </c>
      <c r="K2317" s="2">
        <v>3.9655158083239419</v>
      </c>
      <c r="L2317" s="2">
        <v>-0.22216033675384</v>
      </c>
      <c r="M2317" s="2">
        <v>0.49892690679454199</v>
      </c>
      <c r="N2317" s="1">
        <v>0.77394768530695901</v>
      </c>
      <c r="O2317" s="1">
        <v>0.99553402319388395</v>
      </c>
    </row>
    <row r="2318" spans="1:15" x14ac:dyDescent="0.35">
      <c r="A2318" t="s">
        <v>2319</v>
      </c>
      <c r="B2318" t="s">
        <v>3063</v>
      </c>
      <c r="C2318" t="s">
        <v>3937</v>
      </c>
      <c r="D2318">
        <v>589</v>
      </c>
      <c r="E2318">
        <v>962</v>
      </c>
      <c r="F2318">
        <v>755</v>
      </c>
      <c r="G2318">
        <v>444</v>
      </c>
      <c r="H2318" s="2">
        <v>9.181169686325072</v>
      </c>
      <c r="I2318" s="2">
        <v>14.291888792231447</v>
      </c>
      <c r="J2318" s="2">
        <v>16.119900771040708</v>
      </c>
      <c r="K2318" s="2">
        <v>9.4509249665941173</v>
      </c>
      <c r="L2318" s="2">
        <v>-0.16587591423259801</v>
      </c>
      <c r="M2318" s="2">
        <v>3.5420799499285902</v>
      </c>
      <c r="N2318" s="1">
        <v>0.77481733376398898</v>
      </c>
      <c r="O2318" s="1">
        <v>0.99553402319388395</v>
      </c>
    </row>
    <row r="2319" spans="1:15" x14ac:dyDescent="0.35">
      <c r="A2319" t="s">
        <v>2320</v>
      </c>
      <c r="B2319" t="s">
        <v>2320</v>
      </c>
      <c r="C2319" t="s">
        <v>4258</v>
      </c>
      <c r="D2319">
        <v>1477</v>
      </c>
      <c r="E2319">
        <v>1505</v>
      </c>
      <c r="F2319">
        <v>1491</v>
      </c>
      <c r="G2319">
        <v>1451</v>
      </c>
      <c r="H2319" s="2">
        <v>212.94463615301737</v>
      </c>
      <c r="I2319" s="2">
        <v>313.24844847221465</v>
      </c>
      <c r="J2319" s="2">
        <v>172.56287805180253</v>
      </c>
      <c r="K2319" s="2">
        <v>109.1518191658753</v>
      </c>
      <c r="L2319" s="2">
        <v>0.161453541113565</v>
      </c>
      <c r="M2319" s="2">
        <v>4.7374245244723197</v>
      </c>
      <c r="N2319" s="1">
        <v>0.77525208352812203</v>
      </c>
      <c r="O2319" s="1">
        <v>0.99553402319388395</v>
      </c>
    </row>
    <row r="2320" spans="1:15" x14ac:dyDescent="0.35">
      <c r="A2320" t="s">
        <v>2321</v>
      </c>
      <c r="B2320" t="s">
        <v>2321</v>
      </c>
      <c r="C2320" t="s">
        <v>3540</v>
      </c>
      <c r="D2320">
        <v>54</v>
      </c>
      <c r="E2320">
        <v>77</v>
      </c>
      <c r="F2320">
        <v>60</v>
      </c>
      <c r="G2320">
        <v>37</v>
      </c>
      <c r="H2320" s="2">
        <v>1.8397719602655247</v>
      </c>
      <c r="I2320" s="2">
        <v>2.8796659985957485</v>
      </c>
      <c r="J2320" s="2">
        <v>2.0492234203498763</v>
      </c>
      <c r="K2320" s="2">
        <v>1.3231157415212895</v>
      </c>
      <c r="L2320" s="2">
        <v>-0.24472717344865899</v>
      </c>
      <c r="M2320" s="2">
        <v>9.5916443982870404E-3</v>
      </c>
      <c r="N2320" s="1">
        <v>0.77560242446234795</v>
      </c>
      <c r="O2320" s="1">
        <v>0.99553402319388395</v>
      </c>
    </row>
    <row r="2321" spans="1:15" x14ac:dyDescent="0.35">
      <c r="A2321" t="s">
        <v>2322</v>
      </c>
      <c r="B2321" t="s">
        <v>2322</v>
      </c>
      <c r="C2321" t="s">
        <v>3540</v>
      </c>
      <c r="D2321">
        <v>4</v>
      </c>
      <c r="E2321">
        <v>4</v>
      </c>
      <c r="F2321">
        <v>6</v>
      </c>
      <c r="G2321">
        <v>4</v>
      </c>
      <c r="H2321" s="2">
        <v>24.523796433624142</v>
      </c>
      <c r="I2321" s="2">
        <v>56.014194301872784</v>
      </c>
      <c r="J2321" s="2">
        <v>15.232416038765976</v>
      </c>
      <c r="K2321" s="2">
        <v>5.8981081354461971</v>
      </c>
      <c r="L2321" s="2">
        <v>0.48260853855538499</v>
      </c>
      <c r="M2321" s="2">
        <v>-3.1515283977616901</v>
      </c>
      <c r="N2321" s="1">
        <v>0.77576082461603002</v>
      </c>
      <c r="O2321" s="1">
        <v>0.99553402319388395</v>
      </c>
    </row>
    <row r="2322" spans="1:15" x14ac:dyDescent="0.35">
      <c r="A2322" t="s">
        <v>2323</v>
      </c>
      <c r="B2322" t="s">
        <v>2956</v>
      </c>
      <c r="C2322" t="s">
        <v>3967</v>
      </c>
      <c r="D2322">
        <v>31806</v>
      </c>
      <c r="E2322">
        <v>30569</v>
      </c>
      <c r="F2322">
        <v>29736</v>
      </c>
      <c r="G2322">
        <v>21230</v>
      </c>
      <c r="H2322" s="2">
        <v>817.25959452800669</v>
      </c>
      <c r="I2322" s="2">
        <v>862.21061002647559</v>
      </c>
      <c r="J2322" s="2">
        <v>765.95163218954644</v>
      </c>
      <c r="K2322" s="2">
        <v>572.56769907701823</v>
      </c>
      <c r="L2322" s="2">
        <v>-0.16328371755688501</v>
      </c>
      <c r="M2322" s="2">
        <v>8.9715214512862698</v>
      </c>
      <c r="N2322" s="1">
        <v>0.77609057685952798</v>
      </c>
      <c r="O2322" s="1">
        <v>0.99553402319388395</v>
      </c>
    </row>
    <row r="2323" spans="1:15" x14ac:dyDescent="0.35">
      <c r="A2323" t="s">
        <v>2324</v>
      </c>
      <c r="B2323" t="s">
        <v>2324</v>
      </c>
      <c r="C2323" t="s">
        <v>3540</v>
      </c>
      <c r="D2323">
        <v>3606</v>
      </c>
      <c r="E2323">
        <v>3296</v>
      </c>
      <c r="F2323">
        <v>2765</v>
      </c>
      <c r="G2323">
        <v>2770</v>
      </c>
      <c r="H2323" s="2">
        <v>127.58110939841313</v>
      </c>
      <c r="I2323" s="2">
        <v>128.00561266085558</v>
      </c>
      <c r="J2323" s="2">
        <v>98.067163106551291</v>
      </c>
      <c r="K2323" s="2">
        <v>102.86468431224245</v>
      </c>
      <c r="L2323" s="2">
        <v>-0.154408039345833</v>
      </c>
      <c r="M2323" s="2">
        <v>5.8099421227218704</v>
      </c>
      <c r="N2323" s="1">
        <v>0.77634462093301104</v>
      </c>
      <c r="O2323" s="1">
        <v>0.99553402319388395</v>
      </c>
    </row>
    <row r="2324" spans="1:15" x14ac:dyDescent="0.35">
      <c r="A2324" t="s">
        <v>2325</v>
      </c>
      <c r="B2324" t="s">
        <v>2325</v>
      </c>
      <c r="C2324" t="s">
        <v>3688</v>
      </c>
      <c r="D2324">
        <v>16</v>
      </c>
      <c r="E2324">
        <v>190</v>
      </c>
      <c r="F2324">
        <v>48</v>
      </c>
      <c r="G2324">
        <v>70</v>
      </c>
      <c r="H2324" s="2">
        <v>0</v>
      </c>
      <c r="I2324" s="2">
        <v>0.66723767345459017</v>
      </c>
      <c r="J2324" s="2">
        <v>0.22342854472977725</v>
      </c>
      <c r="K2324" s="2">
        <v>0.70180743284645131</v>
      </c>
      <c r="L2324" s="2">
        <v>-0.22814764491533099</v>
      </c>
      <c r="M2324" s="2">
        <v>0.38070274985923602</v>
      </c>
      <c r="N2324" s="1">
        <v>0.77666229379512397</v>
      </c>
      <c r="O2324" s="1">
        <v>0.99553402319388395</v>
      </c>
    </row>
    <row r="2325" spans="1:15" x14ac:dyDescent="0.35">
      <c r="A2325" t="s">
        <v>2326</v>
      </c>
      <c r="B2325" t="s">
        <v>2326</v>
      </c>
      <c r="C2325" t="s">
        <v>3540</v>
      </c>
      <c r="D2325">
        <v>862</v>
      </c>
      <c r="E2325">
        <v>2319</v>
      </c>
      <c r="F2325">
        <v>2038</v>
      </c>
      <c r="G2325">
        <v>924</v>
      </c>
      <c r="H2325" s="2">
        <v>15.367087497566692</v>
      </c>
      <c r="I2325" s="2">
        <v>45.380178991763714</v>
      </c>
      <c r="J2325" s="2">
        <v>36.421372069823093</v>
      </c>
      <c r="K2325" s="2">
        <v>17.289488539426529</v>
      </c>
      <c r="L2325" s="2">
        <v>0.16084555311628199</v>
      </c>
      <c r="M2325" s="2">
        <v>4.6480189481580299</v>
      </c>
      <c r="N2325" s="1">
        <v>0.77709930188037901</v>
      </c>
      <c r="O2325" s="1">
        <v>0.99553402319388395</v>
      </c>
    </row>
    <row r="2326" spans="1:15" x14ac:dyDescent="0.35">
      <c r="A2326" t="s">
        <v>2327</v>
      </c>
      <c r="B2326" t="s">
        <v>2327</v>
      </c>
      <c r="C2326" t="s">
        <v>3540</v>
      </c>
      <c r="D2326">
        <v>14527</v>
      </c>
      <c r="E2326">
        <v>13953</v>
      </c>
      <c r="F2326">
        <v>10645</v>
      </c>
      <c r="G2326">
        <v>11752</v>
      </c>
      <c r="H2326" s="2">
        <v>8.5824413610324743</v>
      </c>
      <c r="I2326" s="2">
        <v>12.231544223517222</v>
      </c>
      <c r="J2326" s="2">
        <v>21.247489226978228</v>
      </c>
      <c r="K2326" s="2">
        <v>15.129749242695381</v>
      </c>
      <c r="L2326" s="2">
        <v>-0.160501670768052</v>
      </c>
      <c r="M2326" s="2">
        <v>7.8420321509197102</v>
      </c>
      <c r="N2326" s="1">
        <v>0.77731523903038202</v>
      </c>
      <c r="O2326" s="1">
        <v>0.99553402319388395</v>
      </c>
    </row>
    <row r="2327" spans="1:15" x14ac:dyDescent="0.35">
      <c r="A2327" t="s">
        <v>2328</v>
      </c>
      <c r="B2327" t="s">
        <v>2328</v>
      </c>
      <c r="C2327" t="s">
        <v>4644</v>
      </c>
      <c r="D2327">
        <v>452</v>
      </c>
      <c r="E2327">
        <v>844</v>
      </c>
      <c r="F2327">
        <v>624</v>
      </c>
      <c r="G2327">
        <v>565</v>
      </c>
      <c r="H2327" s="2">
        <v>2.6618979706786723</v>
      </c>
      <c r="I2327" s="2">
        <v>5.4560278011872825</v>
      </c>
      <c r="J2327" s="2">
        <v>3.6838792345342206</v>
      </c>
      <c r="K2327" s="2">
        <v>3.4924266596718123</v>
      </c>
      <c r="L2327" s="2">
        <v>0.163147699894965</v>
      </c>
      <c r="M2327" s="2">
        <v>3.4224154824937201</v>
      </c>
      <c r="N2327" s="1">
        <v>0.77732489034553298</v>
      </c>
      <c r="O2327" s="1">
        <v>0.99553402319388395</v>
      </c>
    </row>
    <row r="2328" spans="1:15" x14ac:dyDescent="0.35">
      <c r="A2328" t="s">
        <v>2329</v>
      </c>
      <c r="B2328" t="s">
        <v>3268</v>
      </c>
      <c r="C2328" t="s">
        <v>3818</v>
      </c>
      <c r="D2328">
        <v>24245</v>
      </c>
      <c r="E2328">
        <v>73410</v>
      </c>
      <c r="F2328">
        <v>69562</v>
      </c>
      <c r="G2328">
        <v>8404</v>
      </c>
      <c r="H2328" s="2">
        <v>30.462890791353079</v>
      </c>
      <c r="I2328" s="2">
        <v>32.853558160150818</v>
      </c>
      <c r="J2328" s="2">
        <v>4.543930192949726</v>
      </c>
      <c r="K2328" s="2">
        <v>4.1978995324412249</v>
      </c>
      <c r="L2328" s="2">
        <v>-0.162582538272524</v>
      </c>
      <c r="M2328" s="2">
        <v>9.4043764978613904</v>
      </c>
      <c r="N2328" s="1">
        <v>0.77760017881160404</v>
      </c>
      <c r="O2328" s="1">
        <v>0.99553402319388395</v>
      </c>
    </row>
    <row r="2329" spans="1:15" x14ac:dyDescent="0.35">
      <c r="A2329" t="s">
        <v>2330</v>
      </c>
      <c r="B2329" t="s">
        <v>2330</v>
      </c>
      <c r="C2329" t="s">
        <v>3540</v>
      </c>
      <c r="D2329">
        <v>123</v>
      </c>
      <c r="E2329">
        <v>168</v>
      </c>
      <c r="F2329">
        <v>204</v>
      </c>
      <c r="G2329">
        <v>96</v>
      </c>
      <c r="H2329" s="2">
        <v>7.842722388343268</v>
      </c>
      <c r="I2329" s="2">
        <v>12.106275016587279</v>
      </c>
      <c r="J2329" s="2">
        <v>28.647269857661993</v>
      </c>
      <c r="K2329" s="2">
        <v>10.78703597439204</v>
      </c>
      <c r="L2329" s="2">
        <v>0.189235545821059</v>
      </c>
      <c r="M2329" s="2">
        <v>1.35450026826507</v>
      </c>
      <c r="N2329" s="1">
        <v>0.77766333528029996</v>
      </c>
      <c r="O2329" s="1">
        <v>0.99553402319388395</v>
      </c>
    </row>
    <row r="2330" spans="1:15" x14ac:dyDescent="0.35">
      <c r="A2330" t="s">
        <v>2331</v>
      </c>
      <c r="B2330" t="s">
        <v>2331</v>
      </c>
      <c r="C2330" t="s">
        <v>3780</v>
      </c>
      <c r="D2330">
        <v>9862</v>
      </c>
      <c r="E2330">
        <v>14333</v>
      </c>
      <c r="F2330">
        <v>10834</v>
      </c>
      <c r="G2330">
        <v>7885</v>
      </c>
      <c r="H2330" s="2">
        <v>173.727037962216</v>
      </c>
      <c r="I2330" s="2">
        <v>381.10963700153832</v>
      </c>
      <c r="J2330" s="2">
        <v>166.1847007353023</v>
      </c>
      <c r="K2330" s="2">
        <v>65.724114179699427</v>
      </c>
      <c r="L2330" s="2">
        <v>-0.15948053906600701</v>
      </c>
      <c r="M2330" s="2">
        <v>7.5272115999342697</v>
      </c>
      <c r="N2330" s="1">
        <v>0.77772226371913999</v>
      </c>
      <c r="O2330" s="1">
        <v>0.99553402319388395</v>
      </c>
    </row>
    <row r="2331" spans="1:15" x14ac:dyDescent="0.35">
      <c r="A2331" t="s">
        <v>2332</v>
      </c>
      <c r="B2331" t="s">
        <v>2332</v>
      </c>
      <c r="C2331" t="s">
        <v>3540</v>
      </c>
      <c r="D2331">
        <v>6369</v>
      </c>
      <c r="E2331">
        <v>5510</v>
      </c>
      <c r="F2331">
        <v>4411</v>
      </c>
      <c r="G2331">
        <v>5054</v>
      </c>
      <c r="H2331" s="2">
        <v>23.02965430827075</v>
      </c>
      <c r="I2331" s="2">
        <v>32.611811074914357</v>
      </c>
      <c r="J2331" s="2">
        <v>15.591838621443008</v>
      </c>
      <c r="K2331" s="2">
        <v>11.992197445237132</v>
      </c>
      <c r="L2331" s="2">
        <v>-0.15639906404534701</v>
      </c>
      <c r="M2331" s="2">
        <v>6.6023526848559904</v>
      </c>
      <c r="N2331" s="1">
        <v>0.77789712235701902</v>
      </c>
      <c r="O2331" s="1">
        <v>0.99553402319388395</v>
      </c>
    </row>
    <row r="2332" spans="1:15" x14ac:dyDescent="0.35">
      <c r="A2332" t="s">
        <v>2333</v>
      </c>
      <c r="B2332" t="s">
        <v>2333</v>
      </c>
      <c r="C2332" t="s">
        <v>3775</v>
      </c>
      <c r="D2332">
        <v>3787</v>
      </c>
      <c r="E2332">
        <v>2464</v>
      </c>
      <c r="F2332">
        <v>4829</v>
      </c>
      <c r="G2332">
        <v>2141</v>
      </c>
      <c r="H2332" s="2">
        <v>33.558445472700463</v>
      </c>
      <c r="I2332" s="2">
        <v>76.908814008386969</v>
      </c>
      <c r="J2332" s="2">
        <v>93.900497128070015</v>
      </c>
      <c r="K2332" s="2">
        <v>29.523315902892573</v>
      </c>
      <c r="L2332" s="2">
        <v>0.15325315449231899</v>
      </c>
      <c r="M2332" s="2">
        <v>5.8822972851959596</v>
      </c>
      <c r="N2332" s="1">
        <v>0.77883502610216504</v>
      </c>
      <c r="O2332" s="1">
        <v>0.99553402319388395</v>
      </c>
    </row>
    <row r="2333" spans="1:15" x14ac:dyDescent="0.35">
      <c r="A2333" t="s">
        <v>2334</v>
      </c>
      <c r="B2333" t="s">
        <v>3334</v>
      </c>
      <c r="C2333" t="s">
        <v>4693</v>
      </c>
      <c r="D2333">
        <v>3546</v>
      </c>
      <c r="E2333">
        <v>7181</v>
      </c>
      <c r="F2333">
        <v>6512</v>
      </c>
      <c r="G2333">
        <v>2048</v>
      </c>
      <c r="H2333" s="2">
        <v>69.317241461254213</v>
      </c>
      <c r="I2333" s="2">
        <v>208.64021620669945</v>
      </c>
      <c r="J2333" s="2">
        <v>172.67268845723146</v>
      </c>
      <c r="K2333" s="2">
        <v>50.790211530525852</v>
      </c>
      <c r="L2333" s="2">
        <v>-0.154603666407927</v>
      </c>
      <c r="M2333" s="2">
        <v>6.2931327033921702</v>
      </c>
      <c r="N2333" s="1">
        <v>0.77887685173318599</v>
      </c>
      <c r="O2333" s="1">
        <v>0.99553402319388395</v>
      </c>
    </row>
    <row r="2334" spans="1:15" x14ac:dyDescent="0.35">
      <c r="A2334" t="s">
        <v>2335</v>
      </c>
      <c r="B2334" t="s">
        <v>2335</v>
      </c>
      <c r="C2334" t="s">
        <v>3540</v>
      </c>
      <c r="D2334">
        <v>296</v>
      </c>
      <c r="E2334">
        <v>562</v>
      </c>
      <c r="F2334">
        <v>548</v>
      </c>
      <c r="G2334">
        <v>278</v>
      </c>
      <c r="H2334" s="2">
        <v>42.179838475687603</v>
      </c>
      <c r="I2334" s="2">
        <v>65.378141715651225</v>
      </c>
      <c r="J2334" s="2">
        <v>63.665273223429963</v>
      </c>
      <c r="K2334" s="2">
        <v>26.377921502047673</v>
      </c>
      <c r="L2334" s="2">
        <v>0.16035442076755699</v>
      </c>
      <c r="M2334" s="2">
        <v>2.8252008611126298</v>
      </c>
      <c r="N2334" s="1">
        <v>0.77909701017648403</v>
      </c>
      <c r="O2334" s="1">
        <v>0.99553402319388395</v>
      </c>
    </row>
    <row r="2335" spans="1:15" x14ac:dyDescent="0.35">
      <c r="A2335" t="s">
        <v>2336</v>
      </c>
      <c r="B2335" t="s">
        <v>2975</v>
      </c>
      <c r="C2335" t="s">
        <v>3835</v>
      </c>
      <c r="D2335">
        <v>154</v>
      </c>
      <c r="E2335">
        <v>533</v>
      </c>
      <c r="F2335">
        <v>494</v>
      </c>
      <c r="G2335">
        <v>147</v>
      </c>
      <c r="H2335" s="2">
        <v>0.76657165011063544</v>
      </c>
      <c r="I2335" s="2">
        <v>2.5711303558890615</v>
      </c>
      <c r="J2335" s="2">
        <v>1.7076861836248969</v>
      </c>
      <c r="K2335" s="2">
        <v>0.84929726651704385</v>
      </c>
      <c r="L2335" s="2">
        <v>0.156741685273595</v>
      </c>
      <c r="M2335" s="2">
        <v>2.4028528248008501</v>
      </c>
      <c r="N2335" s="1">
        <v>0.77949777072214899</v>
      </c>
      <c r="O2335" s="1">
        <v>0.99553402319388395</v>
      </c>
    </row>
    <row r="2336" spans="1:15" x14ac:dyDescent="0.35">
      <c r="A2336" t="s">
        <v>2337</v>
      </c>
      <c r="B2336" t="s">
        <v>2337</v>
      </c>
      <c r="C2336" t="s">
        <v>3540</v>
      </c>
      <c r="D2336">
        <v>2</v>
      </c>
      <c r="E2336">
        <v>41</v>
      </c>
      <c r="F2336">
        <v>32</v>
      </c>
      <c r="G2336">
        <v>8</v>
      </c>
      <c r="H2336" s="2">
        <v>12.005598520236646</v>
      </c>
      <c r="I2336" s="2">
        <v>19.280716970861707</v>
      </c>
      <c r="J2336" s="2">
        <v>13.378443845650324</v>
      </c>
      <c r="K2336" s="2">
        <v>18.264994756997712</v>
      </c>
      <c r="L2336" s="2">
        <v>0.26963411182031799</v>
      </c>
      <c r="M2336" s="2">
        <v>-1.50445902387527</v>
      </c>
      <c r="N2336" s="1">
        <v>0.78098898322221799</v>
      </c>
      <c r="O2336" s="1">
        <v>0.99553402319388395</v>
      </c>
    </row>
    <row r="2337" spans="1:15" x14ac:dyDescent="0.35">
      <c r="A2337" t="s">
        <v>2338</v>
      </c>
      <c r="B2337" t="s">
        <v>2338</v>
      </c>
      <c r="C2337" t="s">
        <v>3730</v>
      </c>
      <c r="D2337">
        <v>22183</v>
      </c>
      <c r="E2337">
        <v>24634</v>
      </c>
      <c r="F2337">
        <v>21203</v>
      </c>
      <c r="G2337">
        <v>16205</v>
      </c>
      <c r="H2337" s="2">
        <v>971.70622368024135</v>
      </c>
      <c r="I2337" s="2">
        <v>1184.4883671329665</v>
      </c>
      <c r="J2337" s="2">
        <v>931.06466103596642</v>
      </c>
      <c r="K2337" s="2">
        <v>745.05720201610995</v>
      </c>
      <c r="L2337" s="2">
        <v>-0.15871664683401701</v>
      </c>
      <c r="M2337" s="2">
        <v>8.5320520753413795</v>
      </c>
      <c r="N2337" s="1">
        <v>0.78123593241421296</v>
      </c>
      <c r="O2337" s="1">
        <v>0.99553402319388395</v>
      </c>
    </row>
    <row r="2338" spans="1:15" x14ac:dyDescent="0.35">
      <c r="A2338" t="s">
        <v>2339</v>
      </c>
      <c r="B2338" t="s">
        <v>2339</v>
      </c>
      <c r="C2338" t="s">
        <v>3540</v>
      </c>
      <c r="D2338">
        <v>40</v>
      </c>
      <c r="E2338">
        <v>158</v>
      </c>
      <c r="F2338">
        <v>140</v>
      </c>
      <c r="G2338">
        <v>47</v>
      </c>
      <c r="H2338" s="2">
        <v>6.7308730253616778E-2</v>
      </c>
      <c r="I2338" s="2">
        <v>0.61570305639915435</v>
      </c>
      <c r="J2338" s="2">
        <v>1.124573828240786</v>
      </c>
      <c r="K2338" s="2">
        <v>0.63582819747463415</v>
      </c>
      <c r="L2338" s="2">
        <v>0.20449559194195199</v>
      </c>
      <c r="M2338" s="2">
        <v>0.64214453187163101</v>
      </c>
      <c r="N2338" s="1">
        <v>0.78140897916719798</v>
      </c>
      <c r="O2338" s="1">
        <v>0.99553402319388395</v>
      </c>
    </row>
    <row r="2339" spans="1:15" x14ac:dyDescent="0.35">
      <c r="A2339" t="s">
        <v>2340</v>
      </c>
      <c r="B2339" t="s">
        <v>2340</v>
      </c>
      <c r="C2339" t="s">
        <v>3540</v>
      </c>
      <c r="D2339">
        <v>11178</v>
      </c>
      <c r="E2339">
        <v>13133</v>
      </c>
      <c r="F2339">
        <v>11170</v>
      </c>
      <c r="G2339">
        <v>12073</v>
      </c>
      <c r="H2339" s="2">
        <v>2.4207525792967433</v>
      </c>
      <c r="I2339" s="2">
        <v>4.7830405855007987</v>
      </c>
      <c r="J2339" s="2">
        <v>2.0222599542926409</v>
      </c>
      <c r="K2339" s="2">
        <v>2.3290977669026964</v>
      </c>
      <c r="L2339" s="2">
        <v>0.157302688416943</v>
      </c>
      <c r="M2339" s="2">
        <v>7.7337578711283097</v>
      </c>
      <c r="N2339" s="1">
        <v>0.78141404011405102</v>
      </c>
      <c r="O2339" s="1">
        <v>0.99553402319388395</v>
      </c>
    </row>
    <row r="2340" spans="1:15" x14ac:dyDescent="0.35">
      <c r="A2340" t="s">
        <v>2341</v>
      </c>
      <c r="B2340" t="s">
        <v>2341</v>
      </c>
      <c r="C2340" t="s">
        <v>3540</v>
      </c>
      <c r="D2340">
        <v>3190</v>
      </c>
      <c r="E2340">
        <v>6000</v>
      </c>
      <c r="F2340">
        <v>4816</v>
      </c>
      <c r="G2340">
        <v>3671</v>
      </c>
      <c r="H2340" s="2">
        <v>404.69161062676153</v>
      </c>
      <c r="I2340" s="2">
        <v>510.77738355661057</v>
      </c>
      <c r="J2340" s="2">
        <v>313.23936352265849</v>
      </c>
      <c r="K2340" s="2">
        <v>238.52748545831116</v>
      </c>
      <c r="L2340" s="2">
        <v>0.15150932928607699</v>
      </c>
      <c r="M2340" s="2">
        <v>6.2368574110653103</v>
      </c>
      <c r="N2340" s="1">
        <v>0.78293351159473001</v>
      </c>
      <c r="O2340" s="1">
        <v>0.99553402319388395</v>
      </c>
    </row>
    <row r="2341" spans="1:15" x14ac:dyDescent="0.35">
      <c r="A2341" t="s">
        <v>2342</v>
      </c>
      <c r="B2341" t="s">
        <v>2342</v>
      </c>
      <c r="C2341" t="s">
        <v>3762</v>
      </c>
      <c r="D2341">
        <v>199</v>
      </c>
      <c r="E2341">
        <v>395</v>
      </c>
      <c r="F2341">
        <v>266</v>
      </c>
      <c r="G2341">
        <v>177</v>
      </c>
      <c r="H2341" s="2">
        <v>2.7905077750978622</v>
      </c>
      <c r="I2341" s="2">
        <v>6.0800676819416486</v>
      </c>
      <c r="J2341" s="2">
        <v>3.739207978900613</v>
      </c>
      <c r="K2341" s="2">
        <v>2.6051294202085709</v>
      </c>
      <c r="L2341" s="2">
        <v>-0.165183777642227</v>
      </c>
      <c r="M2341" s="2">
        <v>2.1285265233623099</v>
      </c>
      <c r="N2341" s="1">
        <v>0.78322504229677004</v>
      </c>
      <c r="O2341" s="1">
        <v>0.99553402319388395</v>
      </c>
    </row>
    <row r="2342" spans="1:15" x14ac:dyDescent="0.35">
      <c r="A2342" t="s">
        <v>2343</v>
      </c>
      <c r="B2342" t="s">
        <v>3245</v>
      </c>
      <c r="C2342" t="s">
        <v>4549</v>
      </c>
      <c r="D2342">
        <v>14658</v>
      </c>
      <c r="E2342">
        <v>20986</v>
      </c>
      <c r="F2342">
        <v>15957</v>
      </c>
      <c r="G2342">
        <v>11712</v>
      </c>
      <c r="H2342" s="2">
        <v>61.693266361643602</v>
      </c>
      <c r="I2342" s="2">
        <v>86.428402827449872</v>
      </c>
      <c r="J2342" s="2">
        <v>85.814739671363995</v>
      </c>
      <c r="K2342" s="2">
        <v>35.512504880261346</v>
      </c>
      <c r="L2342" s="2">
        <v>-0.15645627255976899</v>
      </c>
      <c r="M2342" s="2">
        <v>8.0904244333862092</v>
      </c>
      <c r="N2342" s="1">
        <v>0.78332375266510701</v>
      </c>
      <c r="O2342" s="1">
        <v>0.99553402319388395</v>
      </c>
    </row>
    <row r="2343" spans="1:15" x14ac:dyDescent="0.35">
      <c r="A2343" t="s">
        <v>2344</v>
      </c>
      <c r="B2343" t="s">
        <v>2344</v>
      </c>
      <c r="C2343" t="s">
        <v>3663</v>
      </c>
      <c r="D2343">
        <v>645</v>
      </c>
      <c r="E2343">
        <v>1464</v>
      </c>
      <c r="F2343">
        <v>830</v>
      </c>
      <c r="G2343">
        <v>690</v>
      </c>
      <c r="H2343" s="2">
        <v>1.059554532090093</v>
      </c>
      <c r="I2343" s="2">
        <v>1.8503327454089771</v>
      </c>
      <c r="J2343" s="2">
        <v>2.4260766802440621</v>
      </c>
      <c r="K2343" s="2">
        <v>2.9698490802152904</v>
      </c>
      <c r="L2343" s="2">
        <v>-0.16025831706681301</v>
      </c>
      <c r="M2343" s="2">
        <v>3.9258681703131302</v>
      </c>
      <c r="N2343" s="1">
        <v>0.78353131825355404</v>
      </c>
      <c r="O2343" s="1">
        <v>0.99553402319388395</v>
      </c>
    </row>
    <row r="2344" spans="1:15" x14ac:dyDescent="0.35">
      <c r="A2344" t="s">
        <v>2345</v>
      </c>
      <c r="B2344" t="s">
        <v>2946</v>
      </c>
      <c r="C2344" t="s">
        <v>4115</v>
      </c>
      <c r="D2344">
        <v>2897</v>
      </c>
      <c r="E2344">
        <v>7778</v>
      </c>
      <c r="F2344">
        <v>6470</v>
      </c>
      <c r="G2344">
        <v>3306</v>
      </c>
      <c r="H2344" s="2">
        <v>29.479089429697044</v>
      </c>
      <c r="I2344" s="2">
        <v>86.878970477689165</v>
      </c>
      <c r="J2344" s="2">
        <v>65.999048543679905</v>
      </c>
      <c r="K2344" s="2">
        <v>35.309721753071436</v>
      </c>
      <c r="L2344" s="2">
        <v>0.15146551263715899</v>
      </c>
      <c r="M2344" s="2">
        <v>6.3884981354917798</v>
      </c>
      <c r="N2344" s="1">
        <v>0.783777046489884</v>
      </c>
      <c r="O2344" s="1">
        <v>0.99553402319388395</v>
      </c>
    </row>
    <row r="2345" spans="1:15" x14ac:dyDescent="0.35">
      <c r="A2345" t="s">
        <v>2346</v>
      </c>
      <c r="B2345" t="s">
        <v>2346</v>
      </c>
      <c r="C2345" t="s">
        <v>4069</v>
      </c>
      <c r="D2345">
        <v>24</v>
      </c>
      <c r="E2345">
        <v>69</v>
      </c>
      <c r="F2345">
        <v>62</v>
      </c>
      <c r="G2345">
        <v>28</v>
      </c>
      <c r="H2345" s="2">
        <v>0.76128494907538968</v>
      </c>
      <c r="I2345" s="2">
        <v>2.4025157883492523</v>
      </c>
      <c r="J2345" s="2">
        <v>1.9714942561297086</v>
      </c>
      <c r="K2345" s="2">
        <v>0.93222320651453394</v>
      </c>
      <c r="L2345" s="2">
        <v>0.223370365023847</v>
      </c>
      <c r="M2345" s="2">
        <v>-0.35428598876044098</v>
      </c>
      <c r="N2345" s="1">
        <v>0.78395049366777003</v>
      </c>
      <c r="O2345" s="1">
        <v>0.99553402319388395</v>
      </c>
    </row>
    <row r="2346" spans="1:15" x14ac:dyDescent="0.35">
      <c r="A2346" t="s">
        <v>2347</v>
      </c>
      <c r="B2346" t="s">
        <v>2347</v>
      </c>
      <c r="C2346" t="s">
        <v>4128</v>
      </c>
      <c r="D2346">
        <v>41</v>
      </c>
      <c r="E2346">
        <v>143</v>
      </c>
      <c r="F2346">
        <v>63</v>
      </c>
      <c r="G2346">
        <v>58</v>
      </c>
      <c r="H2346" s="2">
        <v>3.8635211165576027</v>
      </c>
      <c r="I2346" s="2">
        <v>4.8100961686107029</v>
      </c>
      <c r="J2346" s="2">
        <v>4.6610518161049006</v>
      </c>
      <c r="K2346" s="2">
        <v>3.8269578646655091</v>
      </c>
      <c r="L2346" s="2">
        <v>-0.21414646378771199</v>
      </c>
      <c r="M2346" s="2">
        <v>0.35261069101748599</v>
      </c>
      <c r="N2346" s="1">
        <v>0.78407093899323399</v>
      </c>
      <c r="O2346" s="1">
        <v>0.99553402319388395</v>
      </c>
    </row>
    <row r="2347" spans="1:15" x14ac:dyDescent="0.35">
      <c r="A2347" t="s">
        <v>2348</v>
      </c>
      <c r="B2347" t="s">
        <v>2348</v>
      </c>
      <c r="C2347" t="s">
        <v>4623</v>
      </c>
      <c r="D2347">
        <v>353</v>
      </c>
      <c r="E2347">
        <v>637</v>
      </c>
      <c r="F2347">
        <v>630</v>
      </c>
      <c r="G2347">
        <v>326</v>
      </c>
      <c r="H2347" s="2">
        <v>822.21248676226571</v>
      </c>
      <c r="I2347" s="2">
        <v>1095.0973371106577</v>
      </c>
      <c r="J2347" s="2">
        <v>372.16151459316137</v>
      </c>
      <c r="K2347" s="2">
        <v>318.4854021473443</v>
      </c>
      <c r="L2347" s="2">
        <v>0.157724283142855</v>
      </c>
      <c r="M2347" s="2">
        <v>3.0387707968944202</v>
      </c>
      <c r="N2347" s="1">
        <v>0.78423766772274495</v>
      </c>
      <c r="O2347" s="1">
        <v>0.99553402319388395</v>
      </c>
    </row>
    <row r="2348" spans="1:15" x14ac:dyDescent="0.35">
      <c r="A2348" t="s">
        <v>2349</v>
      </c>
      <c r="B2348" t="s">
        <v>3077</v>
      </c>
      <c r="C2348" t="s">
        <v>3826</v>
      </c>
      <c r="D2348">
        <v>2952</v>
      </c>
      <c r="E2348">
        <v>4033</v>
      </c>
      <c r="F2348">
        <v>3440</v>
      </c>
      <c r="G2348">
        <v>3164</v>
      </c>
      <c r="H2348" s="2">
        <v>26.679749523451882</v>
      </c>
      <c r="I2348" s="2">
        <v>38.796656443522259</v>
      </c>
      <c r="J2348" s="2">
        <v>13.219533476625822</v>
      </c>
      <c r="K2348" s="2">
        <v>5.7898936574517421</v>
      </c>
      <c r="L2348" s="2">
        <v>0.14910529630455799</v>
      </c>
      <c r="M2348" s="2">
        <v>5.9013645411770597</v>
      </c>
      <c r="N2348" s="1">
        <v>0.78443338348682701</v>
      </c>
      <c r="O2348" s="1">
        <v>0.99553402319388395</v>
      </c>
    </row>
    <row r="2349" spans="1:15" x14ac:dyDescent="0.35">
      <c r="A2349" t="s">
        <v>2350</v>
      </c>
      <c r="B2349" t="s">
        <v>2350</v>
      </c>
      <c r="C2349" t="s">
        <v>3865</v>
      </c>
      <c r="D2349">
        <v>4199</v>
      </c>
      <c r="E2349">
        <v>5651</v>
      </c>
      <c r="F2349">
        <v>5774</v>
      </c>
      <c r="G2349">
        <v>3852</v>
      </c>
      <c r="H2349" s="2">
        <v>24.990235793606715</v>
      </c>
      <c r="I2349" s="2">
        <v>33.442058104285877</v>
      </c>
      <c r="J2349" s="2">
        <v>17.125652870066823</v>
      </c>
      <c r="K2349" s="2">
        <v>12.919535561032204</v>
      </c>
      <c r="L2349" s="2">
        <v>0.15106556461325901</v>
      </c>
      <c r="M2349" s="2">
        <v>6.40096214691998</v>
      </c>
      <c r="N2349" s="1">
        <v>0.78449738095595001</v>
      </c>
      <c r="O2349" s="1">
        <v>0.99553402319388395</v>
      </c>
    </row>
    <row r="2350" spans="1:15" x14ac:dyDescent="0.35">
      <c r="A2350" t="s">
        <v>2351</v>
      </c>
      <c r="B2350" t="s">
        <v>2351</v>
      </c>
      <c r="C2350" t="s">
        <v>4010</v>
      </c>
      <c r="D2350">
        <v>48</v>
      </c>
      <c r="E2350">
        <v>158</v>
      </c>
      <c r="F2350">
        <v>98</v>
      </c>
      <c r="G2350">
        <v>47</v>
      </c>
      <c r="H2350" s="2">
        <v>0.57965417926174079</v>
      </c>
      <c r="I2350" s="2">
        <v>2.4483052494732402</v>
      </c>
      <c r="J2350" s="2">
        <v>0.8968861408243638</v>
      </c>
      <c r="K2350" s="2">
        <v>0.74067049284716391</v>
      </c>
      <c r="L2350" s="2">
        <v>-0.204644911003035</v>
      </c>
      <c r="M2350" s="2">
        <v>0.52386523877617197</v>
      </c>
      <c r="N2350" s="1">
        <v>0.78496557642558595</v>
      </c>
      <c r="O2350" s="1">
        <v>0.99553402319388395</v>
      </c>
    </row>
    <row r="2351" spans="1:15" x14ac:dyDescent="0.35">
      <c r="A2351" t="s">
        <v>2352</v>
      </c>
      <c r="B2351" t="s">
        <v>2352</v>
      </c>
      <c r="C2351" t="s">
        <v>3880</v>
      </c>
      <c r="D2351">
        <v>643</v>
      </c>
      <c r="E2351">
        <v>733</v>
      </c>
      <c r="F2351">
        <v>507</v>
      </c>
      <c r="G2351">
        <v>554</v>
      </c>
      <c r="H2351" s="2">
        <v>10.128196664817917</v>
      </c>
      <c r="I2351" s="2">
        <v>12.673783530112182</v>
      </c>
      <c r="J2351" s="2">
        <v>8.0056562217949363</v>
      </c>
      <c r="K2351" s="2">
        <v>9.1591842195832331</v>
      </c>
      <c r="L2351" s="2">
        <v>-0.157314047501416</v>
      </c>
      <c r="M2351" s="2">
        <v>3.4429467934736202</v>
      </c>
      <c r="N2351" s="1">
        <v>0.78576590021132198</v>
      </c>
      <c r="O2351" s="1">
        <v>0.99553402319388395</v>
      </c>
    </row>
    <row r="2352" spans="1:15" x14ac:dyDescent="0.35">
      <c r="A2352" t="s">
        <v>2353</v>
      </c>
      <c r="B2352" t="s">
        <v>3234</v>
      </c>
      <c r="C2352" t="s">
        <v>3639</v>
      </c>
      <c r="D2352">
        <v>2597</v>
      </c>
      <c r="E2352">
        <v>3639</v>
      </c>
      <c r="F2352">
        <v>3168</v>
      </c>
      <c r="G2352">
        <v>2735</v>
      </c>
      <c r="H2352" s="2">
        <v>9.7360194977555157</v>
      </c>
      <c r="I2352" s="2">
        <v>32.927529805253172</v>
      </c>
      <c r="J2352" s="2">
        <v>20.866180083124657</v>
      </c>
      <c r="K2352" s="2">
        <v>6.5190009162545284</v>
      </c>
      <c r="L2352" s="2">
        <v>0.14731270332768001</v>
      </c>
      <c r="M2352" s="2">
        <v>5.7319569090277698</v>
      </c>
      <c r="N2352" s="1">
        <v>0.78600226498441805</v>
      </c>
      <c r="O2352" s="1">
        <v>0.99553402319388395</v>
      </c>
    </row>
    <row r="2353" spans="1:15" x14ac:dyDescent="0.35">
      <c r="A2353" t="s">
        <v>2354</v>
      </c>
      <c r="B2353" t="s">
        <v>2354</v>
      </c>
      <c r="C2353" t="s">
        <v>3540</v>
      </c>
      <c r="D2353">
        <v>733</v>
      </c>
      <c r="E2353">
        <v>757</v>
      </c>
      <c r="F2353">
        <v>670</v>
      </c>
      <c r="G2353">
        <v>772</v>
      </c>
      <c r="H2353" s="2">
        <v>14.178693678738068</v>
      </c>
      <c r="I2353" s="2">
        <v>15.22221646655413</v>
      </c>
      <c r="J2353" s="2">
        <v>10.830068738074646</v>
      </c>
      <c r="K2353" s="2">
        <v>10.606166766061838</v>
      </c>
      <c r="L2353" s="2">
        <v>0.158556113949744</v>
      </c>
      <c r="M2353" s="2">
        <v>3.7338379157286998</v>
      </c>
      <c r="N2353" s="1">
        <v>0.78607347266481198</v>
      </c>
      <c r="O2353" s="1">
        <v>0.99553402319388395</v>
      </c>
    </row>
    <row r="2354" spans="1:15" x14ac:dyDescent="0.35">
      <c r="A2354" t="s">
        <v>2355</v>
      </c>
      <c r="B2354" t="s">
        <v>3099</v>
      </c>
      <c r="C2354" t="s">
        <v>4152</v>
      </c>
      <c r="D2354">
        <v>6</v>
      </c>
      <c r="E2354">
        <v>36</v>
      </c>
      <c r="F2354">
        <v>12</v>
      </c>
      <c r="G2354">
        <v>23</v>
      </c>
      <c r="H2354" s="2">
        <v>0.15860103105737283</v>
      </c>
      <c r="I2354" s="2">
        <v>0.75441317025459598</v>
      </c>
      <c r="J2354" s="2">
        <v>0.50347299551699543</v>
      </c>
      <c r="K2354" s="2">
        <v>0.38842633604772248</v>
      </c>
      <c r="L2354" s="2">
        <v>0.24731651272935201</v>
      </c>
      <c r="M2354" s="2">
        <v>-1.48998822862133</v>
      </c>
      <c r="N2354" s="1">
        <v>0.78630843154935304</v>
      </c>
      <c r="O2354" s="1">
        <v>0.99553402319388395</v>
      </c>
    </row>
    <row r="2355" spans="1:15" x14ac:dyDescent="0.35">
      <c r="A2355" t="s">
        <v>2356</v>
      </c>
      <c r="B2355" t="s">
        <v>2356</v>
      </c>
      <c r="C2355" t="s">
        <v>3540</v>
      </c>
      <c r="D2355">
        <v>12</v>
      </c>
      <c r="E2355">
        <v>72</v>
      </c>
      <c r="F2355">
        <v>64</v>
      </c>
      <c r="G2355">
        <v>16</v>
      </c>
      <c r="H2355" s="2">
        <v>162.17288932457382</v>
      </c>
      <c r="I2355" s="2">
        <v>656.37484666165597</v>
      </c>
      <c r="J2355" s="2">
        <v>468.3899917292818</v>
      </c>
      <c r="K2355" s="2">
        <v>90.178826579784413</v>
      </c>
      <c r="L2355" s="2">
        <v>0.23497382634643799</v>
      </c>
      <c r="M2355" s="2">
        <v>-0.57316095306023895</v>
      </c>
      <c r="N2355" s="1">
        <v>0.78705173089889402</v>
      </c>
      <c r="O2355" s="1">
        <v>0.99553402319388395</v>
      </c>
    </row>
    <row r="2356" spans="1:15" x14ac:dyDescent="0.35">
      <c r="A2356" t="s">
        <v>2357</v>
      </c>
      <c r="B2356" t="s">
        <v>3109</v>
      </c>
      <c r="C2356" t="s">
        <v>4712</v>
      </c>
      <c r="D2356">
        <v>89</v>
      </c>
      <c r="E2356">
        <v>155</v>
      </c>
      <c r="F2356">
        <v>124</v>
      </c>
      <c r="G2356">
        <v>108</v>
      </c>
      <c r="H2356" s="2">
        <v>17.184979296816156</v>
      </c>
      <c r="I2356" s="2">
        <v>37.05714668901129</v>
      </c>
      <c r="J2356" s="2">
        <v>24.521639825446492</v>
      </c>
      <c r="K2356" s="2">
        <v>20.639809351544756</v>
      </c>
      <c r="L2356" s="2">
        <v>0.19535031796594901</v>
      </c>
      <c r="M2356" s="2">
        <v>1.06234756520486</v>
      </c>
      <c r="N2356" s="1">
        <v>0.78755339774738098</v>
      </c>
      <c r="O2356" s="1">
        <v>0.99553402319388395</v>
      </c>
    </row>
    <row r="2357" spans="1:15" x14ac:dyDescent="0.35">
      <c r="A2357" t="s">
        <v>2358</v>
      </c>
      <c r="B2357" t="s">
        <v>2358</v>
      </c>
      <c r="C2357" t="s">
        <v>3593</v>
      </c>
      <c r="D2357">
        <v>28</v>
      </c>
      <c r="E2357">
        <v>95</v>
      </c>
      <c r="F2357">
        <v>78</v>
      </c>
      <c r="G2357">
        <v>38</v>
      </c>
      <c r="H2357" s="2">
        <v>0.30736047068875122</v>
      </c>
      <c r="I2357" s="2">
        <v>1.1447080690571392</v>
      </c>
      <c r="J2357" s="2">
        <v>0.85832627749738266</v>
      </c>
      <c r="K2357" s="2">
        <v>0.43782388918301074</v>
      </c>
      <c r="L2357" s="2">
        <v>0.22063461379134799</v>
      </c>
      <c r="M2357" s="2">
        <v>6.3332807598120303E-3</v>
      </c>
      <c r="N2357" s="1">
        <v>0.78767106756754302</v>
      </c>
      <c r="O2357" s="1">
        <v>0.99553402319388395</v>
      </c>
    </row>
    <row r="2358" spans="1:15" x14ac:dyDescent="0.35">
      <c r="A2358" t="s">
        <v>2359</v>
      </c>
      <c r="B2358" t="s">
        <v>2359</v>
      </c>
      <c r="C2358" t="s">
        <v>4574</v>
      </c>
      <c r="D2358">
        <v>15</v>
      </c>
      <c r="E2358">
        <v>95</v>
      </c>
      <c r="F2358">
        <v>33</v>
      </c>
      <c r="G2358">
        <v>34</v>
      </c>
      <c r="H2358" s="2">
        <v>1.8112799166330942</v>
      </c>
      <c r="I2358" s="2">
        <v>3.4626486047934741</v>
      </c>
      <c r="J2358" s="2">
        <v>2.5297935145027233</v>
      </c>
      <c r="K2358" s="2">
        <v>2.3069872651734511</v>
      </c>
      <c r="L2358" s="2">
        <v>-0.24200178553695401</v>
      </c>
      <c r="M2358" s="2">
        <v>-0.43990902367414902</v>
      </c>
      <c r="N2358" s="1">
        <v>0.78781890456405101</v>
      </c>
      <c r="O2358" s="1">
        <v>0.99553402319388395</v>
      </c>
    </row>
    <row r="2359" spans="1:15" x14ac:dyDescent="0.35">
      <c r="A2359" t="s">
        <v>2360</v>
      </c>
      <c r="B2359" t="s">
        <v>2360</v>
      </c>
      <c r="C2359" t="s">
        <v>4479</v>
      </c>
      <c r="D2359">
        <v>58</v>
      </c>
      <c r="E2359">
        <v>113</v>
      </c>
      <c r="F2359">
        <v>131</v>
      </c>
      <c r="G2359">
        <v>44</v>
      </c>
      <c r="H2359" s="2">
        <v>1.0325250797408561</v>
      </c>
      <c r="I2359" s="2">
        <v>1.8988066853032814</v>
      </c>
      <c r="J2359" s="2">
        <v>1.5727640390877695</v>
      </c>
      <c r="K2359" s="2">
        <v>0.59113279130294794</v>
      </c>
      <c r="L2359" s="2">
        <v>0.207198406066156</v>
      </c>
      <c r="M2359" s="2">
        <v>0.54715472429872802</v>
      </c>
      <c r="N2359" s="1">
        <v>0.78827088847640103</v>
      </c>
      <c r="O2359" s="1">
        <v>0.99553402319388395</v>
      </c>
    </row>
    <row r="2360" spans="1:15" x14ac:dyDescent="0.35">
      <c r="A2360" t="s">
        <v>2361</v>
      </c>
      <c r="B2360" t="s">
        <v>2361</v>
      </c>
      <c r="C2360" t="s">
        <v>4028</v>
      </c>
      <c r="D2360">
        <v>1326</v>
      </c>
      <c r="E2360">
        <v>2168</v>
      </c>
      <c r="F2360">
        <v>2117</v>
      </c>
      <c r="G2360">
        <v>1246</v>
      </c>
      <c r="H2360" s="2">
        <v>4.6656087481553783</v>
      </c>
      <c r="I2360" s="2">
        <v>1.8161025404579374</v>
      </c>
      <c r="J2360" s="2">
        <v>0.76293030218061941</v>
      </c>
      <c r="K2360" s="2">
        <v>0.59042399898723696</v>
      </c>
      <c r="L2360" s="2">
        <v>0.15043591080034899</v>
      </c>
      <c r="M2360" s="2">
        <v>4.8687715893482304</v>
      </c>
      <c r="N2360" s="1">
        <v>0.78827151337899104</v>
      </c>
      <c r="O2360" s="1">
        <v>0.99553402319388395</v>
      </c>
    </row>
    <row r="2361" spans="1:15" x14ac:dyDescent="0.35">
      <c r="A2361" t="s">
        <v>2362</v>
      </c>
      <c r="B2361" t="s">
        <v>3260</v>
      </c>
      <c r="C2361" t="s">
        <v>3813</v>
      </c>
      <c r="D2361">
        <v>25</v>
      </c>
      <c r="E2361">
        <v>70</v>
      </c>
      <c r="F2361">
        <v>46</v>
      </c>
      <c r="G2361">
        <v>41</v>
      </c>
      <c r="H2361" s="2">
        <v>0.430488512870012</v>
      </c>
      <c r="I2361" s="2">
        <v>2.7357840240001834</v>
      </c>
      <c r="J2361" s="2">
        <v>0.79495736134262451</v>
      </c>
      <c r="K2361" s="2">
        <v>0.80856094442587123</v>
      </c>
      <c r="L2361" s="2">
        <v>0.22157234262351699</v>
      </c>
      <c r="M2361" s="2">
        <v>-0.32417703405718401</v>
      </c>
      <c r="N2361" s="1">
        <v>0.78843389741634196</v>
      </c>
      <c r="O2361" s="1">
        <v>0.99553402319388395</v>
      </c>
    </row>
    <row r="2362" spans="1:15" x14ac:dyDescent="0.35">
      <c r="A2362" t="s">
        <v>2363</v>
      </c>
      <c r="B2362" t="s">
        <v>2363</v>
      </c>
      <c r="C2362" t="s">
        <v>3551</v>
      </c>
      <c r="D2362">
        <v>1758</v>
      </c>
      <c r="E2362">
        <v>2193</v>
      </c>
      <c r="F2362">
        <v>1782</v>
      </c>
      <c r="G2362">
        <v>1349</v>
      </c>
      <c r="H2362" s="2">
        <v>3.5937918376373177</v>
      </c>
      <c r="I2362" s="2">
        <v>5.5707560265592635</v>
      </c>
      <c r="J2362" s="2">
        <v>8.5728740801331895</v>
      </c>
      <c r="K2362" s="2">
        <v>4.6803022244742998</v>
      </c>
      <c r="L2362" s="2">
        <v>-0.14917982508174499</v>
      </c>
      <c r="M2362" s="2">
        <v>4.9485448233863396</v>
      </c>
      <c r="N2362" s="1">
        <v>0.78868433785960601</v>
      </c>
      <c r="O2362" s="1">
        <v>0.99553402319388395</v>
      </c>
    </row>
    <row r="2363" spans="1:15" x14ac:dyDescent="0.35">
      <c r="A2363" t="s">
        <v>2364</v>
      </c>
      <c r="B2363" t="s">
        <v>2364</v>
      </c>
      <c r="C2363" t="s">
        <v>4216</v>
      </c>
      <c r="D2363">
        <v>4356</v>
      </c>
      <c r="E2363">
        <v>4840</v>
      </c>
      <c r="F2363">
        <v>5041</v>
      </c>
      <c r="G2363">
        <v>2627</v>
      </c>
      <c r="H2363" s="2">
        <v>7.9348943324429122</v>
      </c>
      <c r="I2363" s="2">
        <v>12.101620073408723</v>
      </c>
      <c r="J2363" s="2">
        <v>8.5527702677579764</v>
      </c>
      <c r="K2363" s="2">
        <v>4.1642522461124969</v>
      </c>
      <c r="L2363" s="2">
        <v>-0.14712754389694799</v>
      </c>
      <c r="M2363" s="2">
        <v>6.1899169798994604</v>
      </c>
      <c r="N2363" s="1">
        <v>0.78870860600336701</v>
      </c>
      <c r="O2363" s="1">
        <v>0.99553402319388395</v>
      </c>
    </row>
    <row r="2364" spans="1:15" x14ac:dyDescent="0.35">
      <c r="A2364" t="s">
        <v>2365</v>
      </c>
      <c r="B2364" t="s">
        <v>2365</v>
      </c>
      <c r="C2364" t="s">
        <v>3597</v>
      </c>
      <c r="D2364">
        <v>1641</v>
      </c>
      <c r="E2364">
        <v>2034</v>
      </c>
      <c r="F2364">
        <v>1474</v>
      </c>
      <c r="G2364">
        <v>1382</v>
      </c>
      <c r="H2364" s="2">
        <v>30.806793742813536</v>
      </c>
      <c r="I2364" s="2">
        <v>41.915053620694756</v>
      </c>
      <c r="J2364" s="2">
        <v>27.739793769756592</v>
      </c>
      <c r="K2364" s="2">
        <v>27.231517252689134</v>
      </c>
      <c r="L2364" s="2">
        <v>-0.15005643141881</v>
      </c>
      <c r="M2364" s="2">
        <v>4.8450138549762398</v>
      </c>
      <c r="N2364" s="1">
        <v>0.78906591468651299</v>
      </c>
      <c r="O2364" s="1">
        <v>0.99553402319388395</v>
      </c>
    </row>
    <row r="2365" spans="1:15" x14ac:dyDescent="0.35">
      <c r="A2365" t="s">
        <v>2366</v>
      </c>
      <c r="B2365" t="s">
        <v>2366</v>
      </c>
      <c r="C2365" t="s">
        <v>3540</v>
      </c>
      <c r="D2365">
        <v>43</v>
      </c>
      <c r="E2365">
        <v>94</v>
      </c>
      <c r="F2365">
        <v>105</v>
      </c>
      <c r="G2365">
        <v>34</v>
      </c>
      <c r="H2365" s="2">
        <v>1.1048909817237091</v>
      </c>
      <c r="I2365" s="2">
        <v>2.6513067925836209</v>
      </c>
      <c r="J2365" s="2">
        <v>2.704631469595856</v>
      </c>
      <c r="K2365" s="2">
        <v>0.91697135038241262</v>
      </c>
      <c r="L2365" s="2">
        <v>0.21148812189216501</v>
      </c>
      <c r="M2365" s="2">
        <v>0.21925231411415699</v>
      </c>
      <c r="N2365" s="1">
        <v>0.789262371504031</v>
      </c>
      <c r="O2365" s="1">
        <v>0.99553402319388395</v>
      </c>
    </row>
    <row r="2366" spans="1:15" x14ac:dyDescent="0.35">
      <c r="A2366" t="s">
        <v>2367</v>
      </c>
      <c r="B2366" t="s">
        <v>2367</v>
      </c>
      <c r="C2366" t="s">
        <v>3540</v>
      </c>
      <c r="D2366">
        <v>2843</v>
      </c>
      <c r="E2366">
        <v>3014</v>
      </c>
      <c r="F2366">
        <v>2434</v>
      </c>
      <c r="G2366">
        <v>2238</v>
      </c>
      <c r="H2366" s="2">
        <v>5.9849724483793088</v>
      </c>
      <c r="I2366" s="2">
        <v>10.693347119896369</v>
      </c>
      <c r="J2366" s="2">
        <v>5.4555800530898502</v>
      </c>
      <c r="K2366" s="2">
        <v>7.5262341617339095</v>
      </c>
      <c r="L2366" s="2">
        <v>-0.14525336340447001</v>
      </c>
      <c r="M2366" s="2">
        <v>5.5493347256178396</v>
      </c>
      <c r="N2366" s="1">
        <v>0.78949369169012296</v>
      </c>
      <c r="O2366" s="1">
        <v>0.99553402319388395</v>
      </c>
    </row>
    <row r="2367" spans="1:15" x14ac:dyDescent="0.35">
      <c r="A2367" t="s">
        <v>2368</v>
      </c>
      <c r="B2367" t="s">
        <v>2368</v>
      </c>
      <c r="C2367" t="s">
        <v>3540</v>
      </c>
      <c r="D2367">
        <v>6991</v>
      </c>
      <c r="E2367">
        <v>6193</v>
      </c>
      <c r="F2367">
        <v>5800</v>
      </c>
      <c r="G2367">
        <v>5008</v>
      </c>
      <c r="H2367" s="2">
        <v>6.2001125533177373</v>
      </c>
      <c r="I2367" s="2">
        <v>13.378115352764532</v>
      </c>
      <c r="J2367" s="2">
        <v>9.2621287633434939</v>
      </c>
      <c r="K2367" s="2">
        <v>4.1789442592220505</v>
      </c>
      <c r="L2367" s="2">
        <v>-0.14842911150829599</v>
      </c>
      <c r="M2367" s="2">
        <v>6.75203472123843</v>
      </c>
      <c r="N2367" s="1">
        <v>0.78953775205121601</v>
      </c>
      <c r="O2367" s="1">
        <v>0.99553402319388395</v>
      </c>
    </row>
    <row r="2368" spans="1:15" x14ac:dyDescent="0.35">
      <c r="A2368" t="s">
        <v>2369</v>
      </c>
      <c r="B2368" t="s">
        <v>2369</v>
      </c>
      <c r="C2368" t="s">
        <v>3762</v>
      </c>
      <c r="D2368">
        <v>3822</v>
      </c>
      <c r="E2368">
        <v>3801</v>
      </c>
      <c r="F2368">
        <v>3835</v>
      </c>
      <c r="G2368">
        <v>2498</v>
      </c>
      <c r="H2368" s="2">
        <v>7.1735964294303907</v>
      </c>
      <c r="I2368" s="2">
        <v>7.7289736758846939</v>
      </c>
      <c r="J2368" s="2">
        <v>10.910217284270175</v>
      </c>
      <c r="K2368" s="2">
        <v>13.68808927790043</v>
      </c>
      <c r="L2368" s="2">
        <v>-0.14479264345884399</v>
      </c>
      <c r="M2368" s="2">
        <v>5.9417748689805103</v>
      </c>
      <c r="N2368" s="1">
        <v>0.79060707451558798</v>
      </c>
      <c r="O2368" s="1">
        <v>0.99553402319388395</v>
      </c>
    </row>
    <row r="2369" spans="1:15" x14ac:dyDescent="0.35">
      <c r="A2369" t="s">
        <v>2370</v>
      </c>
      <c r="B2369" t="s">
        <v>2370</v>
      </c>
      <c r="C2369" t="s">
        <v>3913</v>
      </c>
      <c r="D2369">
        <v>16851</v>
      </c>
      <c r="E2369">
        <v>14351</v>
      </c>
      <c r="F2369">
        <v>11609</v>
      </c>
      <c r="G2369">
        <v>13388</v>
      </c>
      <c r="H2369" s="2">
        <v>95.215063764488164</v>
      </c>
      <c r="I2369" s="2">
        <v>74.676510103146384</v>
      </c>
      <c r="J2369" s="2">
        <v>126.34838730545282</v>
      </c>
      <c r="K2369" s="2">
        <v>106.27891167020039</v>
      </c>
      <c r="L2369" s="2">
        <v>-0.15065553988417299</v>
      </c>
      <c r="M2369" s="2">
        <v>8.0009859543401198</v>
      </c>
      <c r="N2369" s="1">
        <v>0.79097509880168204</v>
      </c>
      <c r="O2369" s="1">
        <v>0.99553402319388395</v>
      </c>
    </row>
    <row r="2370" spans="1:15" x14ac:dyDescent="0.35">
      <c r="A2370" t="s">
        <v>2371</v>
      </c>
      <c r="B2370" t="s">
        <v>2371</v>
      </c>
      <c r="C2370" t="s">
        <v>3762</v>
      </c>
      <c r="D2370">
        <v>22</v>
      </c>
      <c r="E2370">
        <v>155</v>
      </c>
      <c r="F2370">
        <v>101</v>
      </c>
      <c r="G2370">
        <v>52</v>
      </c>
      <c r="H2370" s="2">
        <v>10.815724237397157</v>
      </c>
      <c r="I2370" s="2">
        <v>15.887240230717293</v>
      </c>
      <c r="J2370" s="2">
        <v>10.983977411807102</v>
      </c>
      <c r="K2370" s="2">
        <v>19.705771388804298</v>
      </c>
      <c r="L2370" s="2">
        <v>0.19237543812135099</v>
      </c>
      <c r="M2370" s="2">
        <v>0.41271458308727599</v>
      </c>
      <c r="N2370" s="1">
        <v>0.79122552315665295</v>
      </c>
      <c r="O2370" s="1">
        <v>0.99553402319388395</v>
      </c>
    </row>
    <row r="2371" spans="1:15" x14ac:dyDescent="0.35">
      <c r="A2371" t="s">
        <v>2372</v>
      </c>
      <c r="B2371" t="s">
        <v>2372</v>
      </c>
      <c r="C2371" t="s">
        <v>3764</v>
      </c>
      <c r="D2371">
        <v>350</v>
      </c>
      <c r="E2371">
        <v>493</v>
      </c>
      <c r="F2371">
        <v>432</v>
      </c>
      <c r="G2371">
        <v>243</v>
      </c>
      <c r="H2371" s="2">
        <v>11.417024576115846</v>
      </c>
      <c r="I2371" s="2">
        <v>17.652774296448378</v>
      </c>
      <c r="J2371" s="2">
        <v>14.126561450922553</v>
      </c>
      <c r="K2371" s="2">
        <v>8.3198796052531918</v>
      </c>
      <c r="L2371" s="2">
        <v>-0.148679908994506</v>
      </c>
      <c r="M2371" s="2">
        <v>2.7020829987340802</v>
      </c>
      <c r="N2371" s="1">
        <v>0.79150374608384899</v>
      </c>
      <c r="O2371" s="1">
        <v>0.99553402319388395</v>
      </c>
    </row>
    <row r="2372" spans="1:15" x14ac:dyDescent="0.35">
      <c r="A2372" t="s">
        <v>2373</v>
      </c>
      <c r="B2372" t="s">
        <v>3331</v>
      </c>
      <c r="C2372" t="s">
        <v>3925</v>
      </c>
      <c r="D2372">
        <v>152</v>
      </c>
      <c r="E2372">
        <v>443</v>
      </c>
      <c r="F2372">
        <v>427</v>
      </c>
      <c r="G2372">
        <v>51</v>
      </c>
      <c r="H2372" s="2">
        <v>11.276021691949992</v>
      </c>
      <c r="I2372" s="2">
        <v>36.074240688315612</v>
      </c>
      <c r="J2372" s="2">
        <v>31.754700017760385</v>
      </c>
      <c r="K2372" s="2">
        <v>3.9710775415754487</v>
      </c>
      <c r="L2372" s="2">
        <v>-0.157338778982125</v>
      </c>
      <c r="M2372" s="2">
        <v>2.0681905324337801</v>
      </c>
      <c r="N2372" s="1">
        <v>0.79188629299322</v>
      </c>
      <c r="O2372" s="1">
        <v>0.99553402319388395</v>
      </c>
    </row>
    <row r="2373" spans="1:15" x14ac:dyDescent="0.35">
      <c r="A2373" t="s">
        <v>2374</v>
      </c>
      <c r="B2373" t="s">
        <v>3397</v>
      </c>
      <c r="C2373" t="s">
        <v>3993</v>
      </c>
      <c r="D2373">
        <v>869</v>
      </c>
      <c r="E2373">
        <v>5494</v>
      </c>
      <c r="F2373">
        <v>3890</v>
      </c>
      <c r="G2373">
        <v>783</v>
      </c>
      <c r="H2373" s="2">
        <v>19.386026854037556</v>
      </c>
      <c r="I2373" s="2">
        <v>102.2687865134007</v>
      </c>
      <c r="J2373" s="2">
        <v>82.4219676114691</v>
      </c>
      <c r="K2373" s="2">
        <v>18.312903042967772</v>
      </c>
      <c r="L2373" s="2">
        <v>-0.144425674221415</v>
      </c>
      <c r="M2373" s="2">
        <v>5.3725459899473398</v>
      </c>
      <c r="N2373" s="1">
        <v>0.79194275231322697</v>
      </c>
      <c r="O2373" s="1">
        <v>0.99553402319388395</v>
      </c>
    </row>
    <row r="2374" spans="1:15" x14ac:dyDescent="0.35">
      <c r="A2374" t="s">
        <v>2375</v>
      </c>
      <c r="B2374" t="s">
        <v>2375</v>
      </c>
      <c r="C2374" t="s">
        <v>3540</v>
      </c>
      <c r="D2374">
        <v>2893</v>
      </c>
      <c r="E2374">
        <v>3997</v>
      </c>
      <c r="F2374">
        <v>3663</v>
      </c>
      <c r="G2374">
        <v>2906</v>
      </c>
      <c r="H2374" s="2">
        <v>34.652732906206076</v>
      </c>
      <c r="I2374" s="2">
        <v>70.054149762427471</v>
      </c>
      <c r="J2374" s="2">
        <v>64.68015729471793</v>
      </c>
      <c r="K2374" s="2">
        <v>20.279732319572485</v>
      </c>
      <c r="L2374" s="2">
        <v>0.143613364386041</v>
      </c>
      <c r="M2374" s="2">
        <v>5.8765532270746901</v>
      </c>
      <c r="N2374" s="1">
        <v>0.79208269648972696</v>
      </c>
      <c r="O2374" s="1">
        <v>0.99553402319388395</v>
      </c>
    </row>
    <row r="2375" spans="1:15" x14ac:dyDescent="0.35">
      <c r="A2375" t="s">
        <v>2376</v>
      </c>
      <c r="B2375" t="s">
        <v>2376</v>
      </c>
      <c r="C2375" t="s">
        <v>3540</v>
      </c>
      <c r="D2375">
        <v>20370</v>
      </c>
      <c r="E2375">
        <v>21476</v>
      </c>
      <c r="F2375">
        <v>17418</v>
      </c>
      <c r="G2375">
        <v>15893</v>
      </c>
      <c r="H2375" s="2">
        <v>83.417646730810574</v>
      </c>
      <c r="I2375" s="2">
        <v>212.23767670471244</v>
      </c>
      <c r="J2375" s="2">
        <v>157.2219460191472</v>
      </c>
      <c r="K2375" s="2">
        <v>55.657270695134549</v>
      </c>
      <c r="L2375" s="2">
        <v>-0.150412168887785</v>
      </c>
      <c r="M2375" s="2">
        <v>8.3840669203003699</v>
      </c>
      <c r="N2375" s="1">
        <v>0.79210547227943495</v>
      </c>
      <c r="O2375" s="1">
        <v>0.99553402319388395</v>
      </c>
    </row>
    <row r="2376" spans="1:15" x14ac:dyDescent="0.35">
      <c r="A2376" t="s">
        <v>2377</v>
      </c>
      <c r="B2376" t="s">
        <v>3070</v>
      </c>
      <c r="C2376" t="s">
        <v>4019</v>
      </c>
      <c r="D2376">
        <v>455</v>
      </c>
      <c r="E2376">
        <v>1516</v>
      </c>
      <c r="F2376">
        <v>1113</v>
      </c>
      <c r="G2376">
        <v>365</v>
      </c>
      <c r="H2376" s="2">
        <v>19.760082383358203</v>
      </c>
      <c r="I2376" s="2">
        <v>31.851955786538934</v>
      </c>
      <c r="J2376" s="2">
        <v>29.11194233745147</v>
      </c>
      <c r="K2376" s="2">
        <v>18.393707888032022</v>
      </c>
      <c r="L2376" s="2">
        <v>-0.153609970794508</v>
      </c>
      <c r="M2376" s="2">
        <v>3.7668367657045398</v>
      </c>
      <c r="N2376" s="1">
        <v>0.79228472608738498</v>
      </c>
      <c r="O2376" s="1">
        <v>0.99553402319388395</v>
      </c>
    </row>
    <row r="2377" spans="1:15" x14ac:dyDescent="0.35">
      <c r="A2377" t="s">
        <v>2378</v>
      </c>
      <c r="B2377" t="s">
        <v>2378</v>
      </c>
      <c r="C2377" t="s">
        <v>3561</v>
      </c>
      <c r="D2377">
        <v>704</v>
      </c>
      <c r="E2377">
        <v>952</v>
      </c>
      <c r="F2377">
        <v>745</v>
      </c>
      <c r="G2377">
        <v>552</v>
      </c>
      <c r="H2377" s="2">
        <v>18.397719602655247</v>
      </c>
      <c r="I2377" s="2">
        <v>27.309229201558853</v>
      </c>
      <c r="J2377" s="2">
        <v>19.517106581599318</v>
      </c>
      <c r="K2377" s="2">
        <v>15.14106035905505</v>
      </c>
      <c r="L2377" s="2">
        <v>-0.153149695723093</v>
      </c>
      <c r="M2377" s="2">
        <v>3.6785551085022199</v>
      </c>
      <c r="N2377" s="1">
        <v>0.79279115683950596</v>
      </c>
      <c r="O2377" s="1">
        <v>0.99553402319388395</v>
      </c>
    </row>
    <row r="2378" spans="1:15" x14ac:dyDescent="0.35">
      <c r="A2378" t="s">
        <v>2379</v>
      </c>
      <c r="B2378" t="s">
        <v>2379</v>
      </c>
      <c r="C2378" t="s">
        <v>3540</v>
      </c>
      <c r="D2378">
        <v>61</v>
      </c>
      <c r="E2378">
        <v>174</v>
      </c>
      <c r="F2378">
        <v>121</v>
      </c>
      <c r="G2378">
        <v>50</v>
      </c>
      <c r="H2378" s="2">
        <v>2.9358063195726465</v>
      </c>
      <c r="I2378" s="2">
        <v>6.0692601282920897</v>
      </c>
      <c r="J2378" s="2">
        <v>5.0031571805350712</v>
      </c>
      <c r="K2378" s="2">
        <v>1.4380038823894408</v>
      </c>
      <c r="L2378" s="2">
        <v>-0.19613032559401</v>
      </c>
      <c r="M2378" s="2">
        <v>0.73455157375212399</v>
      </c>
      <c r="N2378" s="1">
        <v>0.79306480443454397</v>
      </c>
      <c r="O2378" s="1">
        <v>0.99553402319388395</v>
      </c>
    </row>
    <row r="2379" spans="1:15" x14ac:dyDescent="0.35">
      <c r="A2379" t="s">
        <v>2380</v>
      </c>
      <c r="B2379" t="s">
        <v>2380</v>
      </c>
      <c r="C2379" t="s">
        <v>3540</v>
      </c>
      <c r="D2379">
        <v>1213</v>
      </c>
      <c r="E2379">
        <v>3253</v>
      </c>
      <c r="F2379">
        <v>2774</v>
      </c>
      <c r="G2379">
        <v>1322</v>
      </c>
      <c r="H2379" s="2">
        <v>15.692172602264774</v>
      </c>
      <c r="I2379" s="2">
        <v>57.986551673403895</v>
      </c>
      <c r="J2379" s="2">
        <v>49.497786293009881</v>
      </c>
      <c r="K2379" s="2">
        <v>10.791071151040088</v>
      </c>
      <c r="L2379" s="2">
        <v>0.144618363776822</v>
      </c>
      <c r="M2379" s="2">
        <v>5.1288731794623796</v>
      </c>
      <c r="N2379" s="1">
        <v>0.79320256087439101</v>
      </c>
      <c r="O2379" s="1">
        <v>0.99553402319388395</v>
      </c>
    </row>
    <row r="2380" spans="1:15" x14ac:dyDescent="0.35">
      <c r="A2380" t="s">
        <v>2381</v>
      </c>
      <c r="B2380" t="s">
        <v>2381</v>
      </c>
      <c r="C2380" t="s">
        <v>4430</v>
      </c>
      <c r="D2380">
        <v>24</v>
      </c>
      <c r="E2380">
        <v>27</v>
      </c>
      <c r="F2380">
        <v>33</v>
      </c>
      <c r="G2380">
        <v>21</v>
      </c>
      <c r="H2380" s="2">
        <v>196.3160512408333</v>
      </c>
      <c r="I2380" s="2">
        <v>197.82420797670906</v>
      </c>
      <c r="J2380" s="2">
        <v>169.40082740964397</v>
      </c>
      <c r="K2380" s="2">
        <v>174.58216502632845</v>
      </c>
      <c r="L2380" s="2">
        <v>0.23542357695757099</v>
      </c>
      <c r="M2380" s="2">
        <v>-1.02168040172788</v>
      </c>
      <c r="N2380" s="1">
        <v>0.79379556391630901</v>
      </c>
      <c r="O2380" s="1">
        <v>0.99588136684161599</v>
      </c>
    </row>
    <row r="2381" spans="1:15" x14ac:dyDescent="0.35">
      <c r="A2381" t="s">
        <v>2382</v>
      </c>
      <c r="B2381" t="s">
        <v>2955</v>
      </c>
      <c r="C2381" t="s">
        <v>3890</v>
      </c>
      <c r="D2381">
        <v>22239</v>
      </c>
      <c r="E2381">
        <v>20715</v>
      </c>
      <c r="F2381">
        <v>18214</v>
      </c>
      <c r="G2381">
        <v>16590</v>
      </c>
      <c r="H2381" s="2">
        <v>1043.7420567434954</v>
      </c>
      <c r="I2381" s="2">
        <v>1067.1955945829548</v>
      </c>
      <c r="J2381" s="2">
        <v>856.94132245988226</v>
      </c>
      <c r="K2381" s="2">
        <v>817.24108397632551</v>
      </c>
      <c r="L2381" s="2">
        <v>-0.148737940042729</v>
      </c>
      <c r="M2381" s="2">
        <v>8.4461994359661308</v>
      </c>
      <c r="N2381" s="1">
        <v>0.79449059313120496</v>
      </c>
      <c r="O2381" s="1">
        <v>0.99613615494101904</v>
      </c>
    </row>
    <row r="2382" spans="1:15" x14ac:dyDescent="0.35">
      <c r="A2382" t="s">
        <v>2383</v>
      </c>
      <c r="B2382" t="s">
        <v>3532</v>
      </c>
      <c r="C2382" t="s">
        <v>3809</v>
      </c>
      <c r="D2382">
        <v>3381</v>
      </c>
      <c r="E2382">
        <v>6578</v>
      </c>
      <c r="F2382">
        <v>4863</v>
      </c>
      <c r="G2382">
        <v>2798</v>
      </c>
      <c r="H2382" s="2">
        <v>61.223120055686422</v>
      </c>
      <c r="I2382" s="2">
        <v>130.7510889013694</v>
      </c>
      <c r="J2382" s="2">
        <v>88.275946297689998</v>
      </c>
      <c r="K2382" s="2">
        <v>53.179454037543806</v>
      </c>
      <c r="L2382" s="2">
        <v>-0.14288367693628001</v>
      </c>
      <c r="M2382" s="2">
        <v>6.1990449089761803</v>
      </c>
      <c r="N2382" s="1">
        <v>0.79484472350862301</v>
      </c>
      <c r="O2382" s="1">
        <v>0.99613615494101904</v>
      </c>
    </row>
    <row r="2383" spans="1:15" x14ac:dyDescent="0.35">
      <c r="A2383" t="s">
        <v>2384</v>
      </c>
      <c r="B2383" t="s">
        <v>2384</v>
      </c>
      <c r="C2383" t="s">
        <v>3688</v>
      </c>
      <c r="D2383">
        <v>409</v>
      </c>
      <c r="E2383">
        <v>718</v>
      </c>
      <c r="F2383">
        <v>416</v>
      </c>
      <c r="G2383">
        <v>416</v>
      </c>
      <c r="H2383" s="2">
        <v>0.89988845882552859</v>
      </c>
      <c r="I2383" s="2">
        <v>1.6902387383062005</v>
      </c>
      <c r="J2383" s="2">
        <v>1.242898552777425</v>
      </c>
      <c r="K2383" s="2">
        <v>1.3013488550567796</v>
      </c>
      <c r="L2383" s="2">
        <v>-0.14902692714992699</v>
      </c>
      <c r="M2383" s="2">
        <v>3.0773398440484598</v>
      </c>
      <c r="N2383" s="1">
        <v>0.79494765238703702</v>
      </c>
      <c r="O2383" s="1">
        <v>0.99613615494101904</v>
      </c>
    </row>
    <row r="2384" spans="1:15" x14ac:dyDescent="0.35">
      <c r="A2384" t="s">
        <v>2385</v>
      </c>
      <c r="B2384" t="s">
        <v>3403</v>
      </c>
      <c r="C2384" t="s">
        <v>4605</v>
      </c>
      <c r="D2384">
        <v>8213</v>
      </c>
      <c r="E2384">
        <v>6577</v>
      </c>
      <c r="F2384">
        <v>6136</v>
      </c>
      <c r="G2384">
        <v>8313</v>
      </c>
      <c r="H2384" s="2">
        <v>111.36940186950849</v>
      </c>
      <c r="I2384" s="2">
        <v>110.61034907860838</v>
      </c>
      <c r="J2384" s="2">
        <v>102.66843979855975</v>
      </c>
      <c r="K2384" s="2">
        <v>138.82069213367942</v>
      </c>
      <c r="L2384" s="2">
        <v>0.14492901146173201</v>
      </c>
      <c r="M2384" s="2">
        <v>7.0830953185368797</v>
      </c>
      <c r="N2384" s="1">
        <v>0.79581869615841205</v>
      </c>
      <c r="O2384" s="1">
        <v>0.99683097621433503</v>
      </c>
    </row>
    <row r="2385" spans="1:15" x14ac:dyDescent="0.35">
      <c r="A2385" t="s">
        <v>2386</v>
      </c>
      <c r="B2385" t="s">
        <v>2386</v>
      </c>
      <c r="C2385" t="s">
        <v>4295</v>
      </c>
      <c r="D2385">
        <v>29</v>
      </c>
      <c r="E2385">
        <v>77</v>
      </c>
      <c r="F2385">
        <v>71</v>
      </c>
      <c r="G2385">
        <v>10</v>
      </c>
      <c r="H2385" s="2">
        <v>78.515268032527359</v>
      </c>
      <c r="I2385" s="2">
        <v>326.24900322176495</v>
      </c>
      <c r="J2385" s="2">
        <v>445.03786889772306</v>
      </c>
      <c r="K2385" s="2">
        <v>118.61689866354234</v>
      </c>
      <c r="L2385" s="2">
        <v>-0.22732842530979699</v>
      </c>
      <c r="M2385" s="2">
        <v>-0.375322681011582</v>
      </c>
      <c r="N2385" s="1">
        <v>0.796991947089286</v>
      </c>
      <c r="O2385" s="1">
        <v>0.99770407823324803</v>
      </c>
    </row>
    <row r="2386" spans="1:15" x14ac:dyDescent="0.35">
      <c r="A2386" t="s">
        <v>2387</v>
      </c>
      <c r="B2386" t="s">
        <v>2387</v>
      </c>
      <c r="C2386" t="s">
        <v>3540</v>
      </c>
      <c r="D2386">
        <v>2427</v>
      </c>
      <c r="E2386">
        <v>3434</v>
      </c>
      <c r="F2386">
        <v>2775</v>
      </c>
      <c r="G2386">
        <v>1870</v>
      </c>
      <c r="H2386" s="2">
        <v>28.919703074036846</v>
      </c>
      <c r="I2386" s="2">
        <v>26.696209782391826</v>
      </c>
      <c r="J2386" s="2">
        <v>19.516747712304817</v>
      </c>
      <c r="K2386" s="2">
        <v>12.366551978787468</v>
      </c>
      <c r="L2386" s="2">
        <v>-0.14009797035728</v>
      </c>
      <c r="M2386" s="2">
        <v>5.4968735229798504</v>
      </c>
      <c r="N2386" s="1">
        <v>0.79714940007458002</v>
      </c>
      <c r="O2386" s="1">
        <v>0.99770407823324803</v>
      </c>
    </row>
    <row r="2387" spans="1:15" x14ac:dyDescent="0.35">
      <c r="A2387" t="s">
        <v>2388</v>
      </c>
      <c r="B2387" t="s">
        <v>2388</v>
      </c>
      <c r="C2387" t="s">
        <v>3761</v>
      </c>
      <c r="D2387">
        <v>20</v>
      </c>
      <c r="E2387">
        <v>108</v>
      </c>
      <c r="F2387">
        <v>82</v>
      </c>
      <c r="G2387">
        <v>34</v>
      </c>
      <c r="H2387" s="2">
        <v>0.33572481026743156</v>
      </c>
      <c r="I2387" s="2">
        <v>1.9900241852083618</v>
      </c>
      <c r="J2387" s="2">
        <v>1.3798602958195336</v>
      </c>
      <c r="K2387" s="2">
        <v>0.59904332743960542</v>
      </c>
      <c r="L2387" s="2">
        <v>0.20529505835701101</v>
      </c>
      <c r="M2387" s="2">
        <v>-3.3663180052054299E-3</v>
      </c>
      <c r="N2387" s="1">
        <v>0.79826617793261501</v>
      </c>
      <c r="O2387" s="1">
        <v>0.99825688026628401</v>
      </c>
    </row>
    <row r="2388" spans="1:15" x14ac:dyDescent="0.35">
      <c r="A2388" t="s">
        <v>2389</v>
      </c>
      <c r="B2388" t="s">
        <v>3479</v>
      </c>
      <c r="C2388" t="s">
        <v>4056</v>
      </c>
      <c r="D2388">
        <v>56308</v>
      </c>
      <c r="E2388">
        <v>49574</v>
      </c>
      <c r="F2388">
        <v>44762</v>
      </c>
      <c r="G2388">
        <v>41588</v>
      </c>
      <c r="H2388" s="2">
        <v>1773.8678003190271</v>
      </c>
      <c r="I2388" s="2">
        <v>1714.2978027879435</v>
      </c>
      <c r="J2388" s="2">
        <v>1413.6062477316959</v>
      </c>
      <c r="K2388" s="2">
        <v>1375.1341275235648</v>
      </c>
      <c r="L2388" s="2">
        <v>-0.14736156060498801</v>
      </c>
      <c r="M2388" s="2">
        <v>9.7589925624065508</v>
      </c>
      <c r="N2388" s="1">
        <v>0.79838108701657595</v>
      </c>
      <c r="O2388" s="1">
        <v>0.99825688026628401</v>
      </c>
    </row>
    <row r="2389" spans="1:15" x14ac:dyDescent="0.35">
      <c r="A2389" t="s">
        <v>2390</v>
      </c>
      <c r="B2389" t="s">
        <v>2390</v>
      </c>
      <c r="C2389" t="s">
        <v>3540</v>
      </c>
      <c r="D2389">
        <v>761</v>
      </c>
      <c r="E2389">
        <v>2151</v>
      </c>
      <c r="F2389">
        <v>2007</v>
      </c>
      <c r="G2389">
        <v>715</v>
      </c>
      <c r="H2389" s="2">
        <v>9.6957511202359044</v>
      </c>
      <c r="I2389" s="2">
        <v>30.082807893018185</v>
      </c>
      <c r="J2389" s="2">
        <v>25.633741441675774</v>
      </c>
      <c r="K2389" s="2">
        <v>9.561559253600544</v>
      </c>
      <c r="L2389" s="2">
        <v>0.14652241452030099</v>
      </c>
      <c r="M2389" s="2">
        <v>4.5048534488503797</v>
      </c>
      <c r="N2389" s="1">
        <v>0.79854210269633896</v>
      </c>
      <c r="O2389" s="1">
        <v>0.99825688026628401</v>
      </c>
    </row>
    <row r="2390" spans="1:15" x14ac:dyDescent="0.35">
      <c r="A2390" t="s">
        <v>2391</v>
      </c>
      <c r="B2390" t="s">
        <v>2391</v>
      </c>
      <c r="C2390" t="s">
        <v>4040</v>
      </c>
      <c r="D2390">
        <v>1687</v>
      </c>
      <c r="E2390">
        <v>2069</v>
      </c>
      <c r="F2390">
        <v>1650</v>
      </c>
      <c r="G2390">
        <v>1330</v>
      </c>
      <c r="H2390" s="2">
        <v>23.72855731626866</v>
      </c>
      <c r="I2390" s="2">
        <v>31.94463276531123</v>
      </c>
      <c r="J2390" s="2">
        <v>23.265265896174057</v>
      </c>
      <c r="K2390" s="2">
        <v>19.63512946443074</v>
      </c>
      <c r="L2390" s="2">
        <v>-0.14238865396122599</v>
      </c>
      <c r="M2390" s="2">
        <v>4.8821098350040302</v>
      </c>
      <c r="N2390" s="1">
        <v>0.79904923565417096</v>
      </c>
      <c r="O2390" s="1">
        <v>0.998359910116148</v>
      </c>
    </row>
    <row r="2391" spans="1:15" x14ac:dyDescent="0.35">
      <c r="A2391" t="s">
        <v>2392</v>
      </c>
      <c r="B2391" t="s">
        <v>3076</v>
      </c>
      <c r="C2391" t="s">
        <v>4362</v>
      </c>
      <c r="D2391">
        <v>33619</v>
      </c>
      <c r="E2391">
        <v>29945</v>
      </c>
      <c r="F2391">
        <v>33241</v>
      </c>
      <c r="G2391">
        <v>30309</v>
      </c>
      <c r="H2391" s="2">
        <v>17.597818750365892</v>
      </c>
      <c r="I2391" s="2">
        <v>28.507229975934877</v>
      </c>
      <c r="J2391" s="2">
        <v>21.730677922753689</v>
      </c>
      <c r="K2391" s="2">
        <v>40.537716484940759</v>
      </c>
      <c r="L2391" s="2">
        <v>0.14618776123289801</v>
      </c>
      <c r="M2391" s="2">
        <v>9.1673987043698197</v>
      </c>
      <c r="N2391" s="1">
        <v>0.79925860063601395</v>
      </c>
      <c r="O2391" s="1">
        <v>0.998359910116148</v>
      </c>
    </row>
    <row r="2392" spans="1:15" x14ac:dyDescent="0.35">
      <c r="A2392" t="s">
        <v>2393</v>
      </c>
      <c r="B2392" t="s">
        <v>2393</v>
      </c>
      <c r="C2392" t="s">
        <v>3540</v>
      </c>
      <c r="D2392">
        <v>600</v>
      </c>
      <c r="E2392">
        <v>1903</v>
      </c>
      <c r="F2392">
        <v>1471</v>
      </c>
      <c r="G2392">
        <v>438</v>
      </c>
      <c r="H2392" s="2">
        <v>9.6002645926582844</v>
      </c>
      <c r="I2392" s="2">
        <v>23.701657075100826</v>
      </c>
      <c r="J2392" s="2">
        <v>16.447812343880962</v>
      </c>
      <c r="K2392" s="2">
        <v>7.4432574982485127</v>
      </c>
      <c r="L2392" s="2">
        <v>-0.147232236773508</v>
      </c>
      <c r="M2392" s="2">
        <v>4.1214514223127798</v>
      </c>
      <c r="N2392" s="1">
        <v>0.799887190148586</v>
      </c>
      <c r="O2392" s="1">
        <v>0.99844854878482703</v>
      </c>
    </row>
    <row r="2393" spans="1:15" x14ac:dyDescent="0.35">
      <c r="A2393" t="s">
        <v>2394</v>
      </c>
      <c r="B2393" t="s">
        <v>2394</v>
      </c>
      <c r="C2393" t="s">
        <v>4044</v>
      </c>
      <c r="D2393">
        <v>40</v>
      </c>
      <c r="E2393">
        <v>22</v>
      </c>
      <c r="F2393">
        <v>35</v>
      </c>
      <c r="G2393">
        <v>34</v>
      </c>
      <c r="H2393" s="2">
        <v>54.189646829639095</v>
      </c>
      <c r="I2393" s="2">
        <v>68.709102713837993</v>
      </c>
      <c r="J2393" s="2">
        <v>29.802228788224678</v>
      </c>
      <c r="K2393" s="2">
        <v>34.626946734186767</v>
      </c>
      <c r="L2393" s="2">
        <v>0.23835408388708301</v>
      </c>
      <c r="M2393" s="2">
        <v>-0.645715102333561</v>
      </c>
      <c r="N2393" s="1">
        <v>0.79996369913754095</v>
      </c>
      <c r="O2393" s="1">
        <v>0.99844854878482703</v>
      </c>
    </row>
    <row r="2394" spans="1:15" x14ac:dyDescent="0.35">
      <c r="A2394" t="s">
        <v>2395</v>
      </c>
      <c r="B2394" t="s">
        <v>2395</v>
      </c>
      <c r="C2394" t="s">
        <v>3540</v>
      </c>
      <c r="D2394">
        <v>15025</v>
      </c>
      <c r="E2394">
        <v>15343</v>
      </c>
      <c r="F2394">
        <v>13826</v>
      </c>
      <c r="G2394">
        <v>15400</v>
      </c>
      <c r="H2394" s="2">
        <v>11.963223040857025</v>
      </c>
      <c r="I2394" s="2">
        <v>15.456193810179691</v>
      </c>
      <c r="J2394" s="2">
        <v>11.09646620648536</v>
      </c>
      <c r="K2394" s="2">
        <v>11.309635210929885</v>
      </c>
      <c r="L2394" s="2">
        <v>0.143703229506109</v>
      </c>
      <c r="M2394" s="2">
        <v>8.0745706630342493</v>
      </c>
      <c r="N2394" s="1">
        <v>0.80057852601689306</v>
      </c>
      <c r="O2394" s="1">
        <v>0.99847571196729001</v>
      </c>
    </row>
    <row r="2395" spans="1:15" x14ac:dyDescent="0.35">
      <c r="A2395" t="s">
        <v>2396</v>
      </c>
      <c r="B2395" t="s">
        <v>2396</v>
      </c>
      <c r="C2395" t="s">
        <v>4149</v>
      </c>
      <c r="D2395">
        <v>36</v>
      </c>
      <c r="E2395">
        <v>118</v>
      </c>
      <c r="F2395">
        <v>89</v>
      </c>
      <c r="G2395">
        <v>52</v>
      </c>
      <c r="H2395" s="2">
        <v>0.45740186857430176</v>
      </c>
      <c r="I2395" s="2">
        <v>1.6457300479884578</v>
      </c>
      <c r="J2395" s="2">
        <v>1.1335828450968584</v>
      </c>
      <c r="K2395" s="2">
        <v>0.69346517138117447</v>
      </c>
      <c r="L2395" s="2">
        <v>0.19561084010229501</v>
      </c>
      <c r="M2395" s="2">
        <v>0.31072362115810598</v>
      </c>
      <c r="N2395" s="1">
        <v>0.80065887330290497</v>
      </c>
      <c r="O2395" s="1">
        <v>0.99847571196729001</v>
      </c>
    </row>
    <row r="2396" spans="1:15" x14ac:dyDescent="0.35">
      <c r="A2396" t="s">
        <v>2397</v>
      </c>
      <c r="B2396" t="s">
        <v>2397</v>
      </c>
      <c r="C2396" t="s">
        <v>3540</v>
      </c>
      <c r="D2396">
        <v>483</v>
      </c>
      <c r="E2396">
        <v>695</v>
      </c>
      <c r="F2396">
        <v>555</v>
      </c>
      <c r="G2396">
        <v>542</v>
      </c>
      <c r="H2396" s="2">
        <v>5.3520638844087998</v>
      </c>
      <c r="I2396" s="2">
        <v>6.8311321224067392</v>
      </c>
      <c r="J2396" s="2">
        <v>9.5219029156939126</v>
      </c>
      <c r="K2396" s="2">
        <v>9.6551689246148147</v>
      </c>
      <c r="L2396" s="2">
        <v>0.14514694543659701</v>
      </c>
      <c r="M2396" s="2">
        <v>3.3250728016353399</v>
      </c>
      <c r="N2396" s="1">
        <v>0.80113400517426003</v>
      </c>
      <c r="O2396" s="1">
        <v>0.99847571196729001</v>
      </c>
    </row>
    <row r="2397" spans="1:15" x14ac:dyDescent="0.35">
      <c r="A2397" t="s">
        <v>2398</v>
      </c>
      <c r="B2397" t="s">
        <v>2398</v>
      </c>
      <c r="C2397" t="s">
        <v>4833</v>
      </c>
      <c r="D2397">
        <v>27</v>
      </c>
      <c r="E2397">
        <v>121</v>
      </c>
      <c r="F2397">
        <v>70</v>
      </c>
      <c r="G2397">
        <v>31</v>
      </c>
      <c r="H2397" s="2">
        <v>1.0897110841572726</v>
      </c>
      <c r="I2397" s="2">
        <v>2.3146645978722669</v>
      </c>
      <c r="J2397" s="2">
        <v>1.5321885881385231</v>
      </c>
      <c r="K2397" s="2">
        <v>0.95066278642361257</v>
      </c>
      <c r="L2397" s="2">
        <v>-0.21602276760264799</v>
      </c>
      <c r="M2397" s="2">
        <v>1.6991176441460198E-2</v>
      </c>
      <c r="N2397" s="1">
        <v>0.80133286771834999</v>
      </c>
      <c r="O2397" s="1">
        <v>0.99847571196729001</v>
      </c>
    </row>
    <row r="2398" spans="1:15" x14ac:dyDescent="0.35">
      <c r="A2398" t="s">
        <v>2399</v>
      </c>
      <c r="B2398" t="s">
        <v>2399</v>
      </c>
      <c r="C2398" t="s">
        <v>3540</v>
      </c>
      <c r="D2398">
        <v>18548</v>
      </c>
      <c r="E2398">
        <v>69920</v>
      </c>
      <c r="F2398">
        <v>57476</v>
      </c>
      <c r="G2398">
        <v>10875</v>
      </c>
      <c r="H2398" s="2">
        <v>1407.0830388658433</v>
      </c>
      <c r="I2398" s="2">
        <v>1567.2655800315326</v>
      </c>
      <c r="J2398" s="2">
        <v>880.8499671377333</v>
      </c>
      <c r="K2398" s="2">
        <v>980.87271963414025</v>
      </c>
      <c r="L2398" s="2">
        <v>-0.14391670787173599</v>
      </c>
      <c r="M2398" s="2">
        <v>9.2362029005188298</v>
      </c>
      <c r="N2398" s="1">
        <v>0.80237147460374503</v>
      </c>
      <c r="O2398" s="1">
        <v>0.99847571196729001</v>
      </c>
    </row>
    <row r="2399" spans="1:15" x14ac:dyDescent="0.35">
      <c r="A2399" t="s">
        <v>2400</v>
      </c>
      <c r="B2399" t="s">
        <v>2400</v>
      </c>
      <c r="C2399" t="s">
        <v>4259</v>
      </c>
      <c r="D2399">
        <v>143</v>
      </c>
      <c r="E2399">
        <v>140</v>
      </c>
      <c r="F2399">
        <v>139</v>
      </c>
      <c r="G2399">
        <v>91</v>
      </c>
      <c r="H2399" s="2">
        <v>1.6239962365306793</v>
      </c>
      <c r="I2399" s="2">
        <v>1.7452521203610596</v>
      </c>
      <c r="J2399" s="2">
        <v>1.5824558634924044</v>
      </c>
      <c r="K2399" s="2">
        <v>1.0847165088147508</v>
      </c>
      <c r="L2399" s="2">
        <v>-0.175060789085207</v>
      </c>
      <c r="M2399" s="2">
        <v>1.1961885162461501</v>
      </c>
      <c r="N2399" s="1">
        <v>0.80250956983043398</v>
      </c>
      <c r="O2399" s="1">
        <v>0.99847571196729001</v>
      </c>
    </row>
    <row r="2400" spans="1:15" x14ac:dyDescent="0.35">
      <c r="A2400" t="s">
        <v>2401</v>
      </c>
      <c r="B2400" t="s">
        <v>2401</v>
      </c>
      <c r="C2400" t="s">
        <v>3589</v>
      </c>
      <c r="D2400">
        <v>865</v>
      </c>
      <c r="E2400">
        <v>1984</v>
      </c>
      <c r="F2400">
        <v>1774</v>
      </c>
      <c r="G2400">
        <v>878</v>
      </c>
      <c r="H2400" s="2">
        <v>12.859982976324103</v>
      </c>
      <c r="I2400" s="2">
        <v>18.72908591385503</v>
      </c>
      <c r="J2400" s="2">
        <v>15.171049858854326</v>
      </c>
      <c r="K2400" s="2">
        <v>9.1778483081914306</v>
      </c>
      <c r="L2400" s="2">
        <v>0.14321085640162701</v>
      </c>
      <c r="M2400" s="2">
        <v>4.5079387987704402</v>
      </c>
      <c r="N2400" s="1">
        <v>0.80297233515312505</v>
      </c>
      <c r="O2400" s="1">
        <v>0.99847571196729001</v>
      </c>
    </row>
    <row r="2401" spans="1:15" x14ac:dyDescent="0.35">
      <c r="A2401" t="s">
        <v>2402</v>
      </c>
      <c r="B2401" t="s">
        <v>2402</v>
      </c>
      <c r="C2401" t="s">
        <v>3551</v>
      </c>
      <c r="D2401">
        <v>1251</v>
      </c>
      <c r="E2401">
        <v>2187</v>
      </c>
      <c r="F2401">
        <v>1551</v>
      </c>
      <c r="G2401">
        <v>1086</v>
      </c>
      <c r="H2401" s="2">
        <v>16.873568345250526</v>
      </c>
      <c r="I2401" s="2">
        <v>32.380202908001742</v>
      </c>
      <c r="J2401" s="2">
        <v>20.971488067935429</v>
      </c>
      <c r="K2401" s="2">
        <v>15.374653155618315</v>
      </c>
      <c r="L2401" s="2">
        <v>-0.14152252257922099</v>
      </c>
      <c r="M2401" s="2">
        <v>4.6867316948490902</v>
      </c>
      <c r="N2401" s="1">
        <v>0.80300006070968899</v>
      </c>
      <c r="O2401" s="1">
        <v>0.99847571196729001</v>
      </c>
    </row>
    <row r="2402" spans="1:15" x14ac:dyDescent="0.35">
      <c r="A2402" t="s">
        <v>2403</v>
      </c>
      <c r="B2402" t="s">
        <v>2403</v>
      </c>
      <c r="C2402" t="s">
        <v>3689</v>
      </c>
      <c r="D2402">
        <v>7026</v>
      </c>
      <c r="E2402">
        <v>34138</v>
      </c>
      <c r="F2402">
        <v>27278</v>
      </c>
      <c r="G2402">
        <v>4151</v>
      </c>
      <c r="H2402" s="2">
        <v>3.355558921239008</v>
      </c>
      <c r="I2402" s="2">
        <v>5.239284498792804</v>
      </c>
      <c r="J2402" s="2">
        <v>6.205667150304814</v>
      </c>
      <c r="K2402" s="2">
        <v>13.966596557618915</v>
      </c>
      <c r="L2402" s="2">
        <v>-0.141860203646966</v>
      </c>
      <c r="M2402" s="2">
        <v>8.0978765091193399</v>
      </c>
      <c r="N2402" s="1">
        <v>0.803098835430062</v>
      </c>
      <c r="O2402" s="1">
        <v>0.99847571196729001</v>
      </c>
    </row>
    <row r="2403" spans="1:15" x14ac:dyDescent="0.35">
      <c r="A2403" t="s">
        <v>2404</v>
      </c>
      <c r="B2403" t="s">
        <v>3159</v>
      </c>
      <c r="C2403" t="s">
        <v>3554</v>
      </c>
      <c r="D2403">
        <v>5370</v>
      </c>
      <c r="E2403">
        <v>7571</v>
      </c>
      <c r="F2403">
        <v>8079</v>
      </c>
      <c r="G2403">
        <v>4570</v>
      </c>
      <c r="H2403" s="2">
        <v>98.887742864271971</v>
      </c>
      <c r="I2403" s="2">
        <v>123.58498826836244</v>
      </c>
      <c r="J2403" s="2">
        <v>105.2788532204749</v>
      </c>
      <c r="K2403" s="2">
        <v>79.742599868331425</v>
      </c>
      <c r="L2403" s="2">
        <v>0.138764491815346</v>
      </c>
      <c r="M2403" s="2">
        <v>6.7790961987259797</v>
      </c>
      <c r="N2403" s="1">
        <v>0.80315623322106899</v>
      </c>
      <c r="O2403" s="1">
        <v>0.99847571196729001</v>
      </c>
    </row>
    <row r="2404" spans="1:15" x14ac:dyDescent="0.35">
      <c r="A2404" t="s">
        <v>2405</v>
      </c>
      <c r="B2404" t="s">
        <v>2405</v>
      </c>
      <c r="C2404" t="s">
        <v>3540</v>
      </c>
      <c r="D2404">
        <v>5883</v>
      </c>
      <c r="E2404">
        <v>4325</v>
      </c>
      <c r="F2404">
        <v>4114</v>
      </c>
      <c r="G2404">
        <v>4360</v>
      </c>
      <c r="H2404" s="2">
        <v>337.3981794956515</v>
      </c>
      <c r="I2404" s="2">
        <v>1693.5753134779218</v>
      </c>
      <c r="J2404" s="2">
        <v>1010.7972714216664</v>
      </c>
      <c r="K2404" s="2">
        <v>195.58013921643663</v>
      </c>
      <c r="L2404" s="2">
        <v>-0.137257047512026</v>
      </c>
      <c r="M2404" s="2">
        <v>6.4225636211777903</v>
      </c>
      <c r="N2404" s="1">
        <v>0.80375843112784195</v>
      </c>
      <c r="O2404" s="1">
        <v>0.9988300314213</v>
      </c>
    </row>
    <row r="2405" spans="1:15" x14ac:dyDescent="0.35">
      <c r="A2405" t="s">
        <v>2406</v>
      </c>
      <c r="B2405" t="s">
        <v>2406</v>
      </c>
      <c r="C2405" t="s">
        <v>3688</v>
      </c>
      <c r="D2405">
        <v>122</v>
      </c>
      <c r="E2405">
        <v>165</v>
      </c>
      <c r="F2405">
        <v>137</v>
      </c>
      <c r="G2405">
        <v>137</v>
      </c>
      <c r="H2405" s="2">
        <v>17.974341118075319</v>
      </c>
      <c r="I2405" s="2">
        <v>16.287020347977965</v>
      </c>
      <c r="J2405" s="2">
        <v>9.7616772555160427</v>
      </c>
      <c r="K2405" s="2">
        <v>9.1501914703985605</v>
      </c>
      <c r="L2405" s="2">
        <v>0.17206072446697601</v>
      </c>
      <c r="M2405" s="2">
        <v>1.3272902231497701</v>
      </c>
      <c r="N2405" s="1">
        <v>0.80421174842581999</v>
      </c>
      <c r="O2405" s="1">
        <v>0.99899913049029898</v>
      </c>
    </row>
    <row r="2406" spans="1:15" x14ac:dyDescent="0.35">
      <c r="A2406" t="s">
        <v>2407</v>
      </c>
      <c r="B2406" t="s">
        <v>2407</v>
      </c>
      <c r="C2406" t="s">
        <v>3689</v>
      </c>
      <c r="D2406">
        <v>5951</v>
      </c>
      <c r="E2406">
        <v>19263</v>
      </c>
      <c r="F2406">
        <v>20750</v>
      </c>
      <c r="G2406">
        <v>3505</v>
      </c>
      <c r="H2406" s="2">
        <v>2.8771764136311071</v>
      </c>
      <c r="I2406" s="2">
        <v>14.812676350691902</v>
      </c>
      <c r="J2406" s="2">
        <v>13.97443988855334</v>
      </c>
      <c r="K2406" s="2">
        <v>6.0397973008603696</v>
      </c>
      <c r="L2406" s="2">
        <v>0.13981703099669099</v>
      </c>
      <c r="M2406" s="2">
        <v>7.5908845581066604</v>
      </c>
      <c r="N2406" s="1">
        <v>0.80479950061355499</v>
      </c>
      <c r="O2406" s="1">
        <v>0.999335026589938</v>
      </c>
    </row>
    <row r="2407" spans="1:15" x14ac:dyDescent="0.35">
      <c r="A2407" t="s">
        <v>2408</v>
      </c>
      <c r="B2407" t="s">
        <v>2408</v>
      </c>
      <c r="C2407" t="s">
        <v>4212</v>
      </c>
      <c r="D2407">
        <v>1369</v>
      </c>
      <c r="E2407">
        <v>952</v>
      </c>
      <c r="F2407">
        <v>1090</v>
      </c>
      <c r="G2407">
        <v>1248</v>
      </c>
      <c r="H2407" s="2">
        <v>301.78122166855456</v>
      </c>
      <c r="I2407" s="2">
        <v>288.72006479809204</v>
      </c>
      <c r="J2407" s="2">
        <v>154.48281703777283</v>
      </c>
      <c r="K2407" s="2">
        <v>146.69703961688049</v>
      </c>
      <c r="L2407" s="2">
        <v>0.142479995391009</v>
      </c>
      <c r="M2407" s="2">
        <v>4.4366530883928599</v>
      </c>
      <c r="N2407" s="1">
        <v>0.80535747241986499</v>
      </c>
      <c r="O2407" s="1">
        <v>0.99954558266697702</v>
      </c>
    </row>
    <row r="2408" spans="1:15" x14ac:dyDescent="0.35">
      <c r="A2408" t="s">
        <v>2409</v>
      </c>
      <c r="B2408" t="s">
        <v>3088</v>
      </c>
      <c r="C2408" t="s">
        <v>3862</v>
      </c>
      <c r="D2408">
        <v>75</v>
      </c>
      <c r="E2408">
        <v>453</v>
      </c>
      <c r="F2408">
        <v>258</v>
      </c>
      <c r="G2408">
        <v>109</v>
      </c>
      <c r="H2408" s="2">
        <v>1.2339933879829741</v>
      </c>
      <c r="I2408" s="2">
        <v>4.1252104778743339</v>
      </c>
      <c r="J2408" s="2">
        <v>1.7290322609202082</v>
      </c>
      <c r="K2408" s="2">
        <v>1.2657690968245032</v>
      </c>
      <c r="L2408" s="2">
        <v>-0.15595819730089699</v>
      </c>
      <c r="M2408" s="2">
        <v>1.7993551462550299</v>
      </c>
      <c r="N2408" s="1">
        <v>0.80624022487965297</v>
      </c>
      <c r="O2408" s="1">
        <v>0.99954558266697702</v>
      </c>
    </row>
    <row r="2409" spans="1:15" x14ac:dyDescent="0.35">
      <c r="A2409" t="s">
        <v>2410</v>
      </c>
      <c r="B2409" t="s">
        <v>2410</v>
      </c>
      <c r="C2409" t="s">
        <v>3640</v>
      </c>
      <c r="D2409">
        <v>4180084</v>
      </c>
      <c r="E2409">
        <v>3081890</v>
      </c>
      <c r="F2409">
        <v>3537375</v>
      </c>
      <c r="G2409">
        <v>3790061</v>
      </c>
      <c r="H2409" s="2">
        <v>0</v>
      </c>
      <c r="I2409" s="2">
        <v>0</v>
      </c>
      <c r="J2409" s="2">
        <v>0</v>
      </c>
      <c r="K2409" s="2">
        <v>0</v>
      </c>
      <c r="L2409" s="2">
        <v>0.14611828815407299</v>
      </c>
      <c r="M2409" s="2">
        <v>16.038073978126899</v>
      </c>
      <c r="N2409" s="1">
        <v>0.80636043520284395</v>
      </c>
      <c r="O2409" s="1">
        <v>0.99954558266697702</v>
      </c>
    </row>
    <row r="2410" spans="1:15" x14ac:dyDescent="0.35">
      <c r="A2410" t="s">
        <v>2411</v>
      </c>
      <c r="B2410" t="s">
        <v>2411</v>
      </c>
      <c r="C2410" t="s">
        <v>3804</v>
      </c>
      <c r="D2410">
        <v>675</v>
      </c>
      <c r="E2410">
        <v>1355</v>
      </c>
      <c r="F2410">
        <v>1279</v>
      </c>
      <c r="G2410">
        <v>640</v>
      </c>
      <c r="H2410" s="2">
        <v>8.5507583153249964</v>
      </c>
      <c r="I2410" s="2">
        <v>16.477333249343914</v>
      </c>
      <c r="J2410" s="2">
        <v>8.7185141883976556</v>
      </c>
      <c r="K2410" s="2">
        <v>9.1285233469085529</v>
      </c>
      <c r="L2410" s="2">
        <v>0.142519796918154</v>
      </c>
      <c r="M2410" s="2">
        <v>4.0438084642632699</v>
      </c>
      <c r="N2410" s="1">
        <v>0.806511900062162</v>
      </c>
      <c r="O2410" s="1">
        <v>0.99954558266697702</v>
      </c>
    </row>
    <row r="2411" spans="1:15" x14ac:dyDescent="0.35">
      <c r="A2411" t="s">
        <v>2412</v>
      </c>
      <c r="B2411" t="s">
        <v>2412</v>
      </c>
      <c r="C2411" t="s">
        <v>4689</v>
      </c>
      <c r="D2411">
        <v>128</v>
      </c>
      <c r="E2411">
        <v>175</v>
      </c>
      <c r="F2411">
        <v>141</v>
      </c>
      <c r="G2411">
        <v>95</v>
      </c>
      <c r="H2411" s="2">
        <v>1.8364024145507531</v>
      </c>
      <c r="I2411" s="2">
        <v>3.2178942156421737</v>
      </c>
      <c r="J2411" s="2">
        <v>1.9084800535676045</v>
      </c>
      <c r="K2411" s="2">
        <v>1.3793098463735451</v>
      </c>
      <c r="L2411" s="2">
        <v>-0.17024441573238999</v>
      </c>
      <c r="M2411" s="2">
        <v>1.23409415922261</v>
      </c>
      <c r="N2411" s="1">
        <v>0.80659152876641405</v>
      </c>
      <c r="O2411" s="1">
        <v>0.99954558266697702</v>
      </c>
    </row>
    <row r="2412" spans="1:15" x14ac:dyDescent="0.35">
      <c r="A2412" t="s">
        <v>2413</v>
      </c>
      <c r="B2412" t="s">
        <v>2413</v>
      </c>
      <c r="C2412" t="s">
        <v>3640</v>
      </c>
      <c r="D2412">
        <v>4177113</v>
      </c>
      <c r="E2412">
        <v>3081845</v>
      </c>
      <c r="F2412">
        <v>3535928</v>
      </c>
      <c r="G2412">
        <v>3786225</v>
      </c>
      <c r="H2412" s="2">
        <v>0</v>
      </c>
      <c r="I2412" s="2">
        <v>0</v>
      </c>
      <c r="J2412" s="2">
        <v>0</v>
      </c>
      <c r="K2412" s="2">
        <v>0</v>
      </c>
      <c r="L2412" s="2">
        <v>0.145722563743344</v>
      </c>
      <c r="M2412" s="2">
        <v>16.0371417131269</v>
      </c>
      <c r="N2412" s="1">
        <v>0.80687356974895397</v>
      </c>
      <c r="O2412" s="1">
        <v>0.99954558266697702</v>
      </c>
    </row>
    <row r="2413" spans="1:15" x14ac:dyDescent="0.35">
      <c r="A2413" t="s">
        <v>2414</v>
      </c>
      <c r="B2413" t="s">
        <v>2414</v>
      </c>
      <c r="C2413" t="s">
        <v>3661</v>
      </c>
      <c r="D2413">
        <v>865</v>
      </c>
      <c r="E2413">
        <v>1497</v>
      </c>
      <c r="F2413">
        <v>1022</v>
      </c>
      <c r="G2413">
        <v>778</v>
      </c>
      <c r="H2413" s="2">
        <v>27.106962672621886</v>
      </c>
      <c r="I2413" s="2">
        <v>44.429132549762976</v>
      </c>
      <c r="J2413" s="2">
        <v>30.088879688959839</v>
      </c>
      <c r="K2413" s="2">
        <v>28.077854146904052</v>
      </c>
      <c r="L2413" s="2">
        <v>-0.14170599468200301</v>
      </c>
      <c r="M2413" s="2">
        <v>4.1478816816778004</v>
      </c>
      <c r="N2413" s="1">
        <v>0.80745662807676399</v>
      </c>
      <c r="O2413" s="1">
        <v>0.99978600095204995</v>
      </c>
    </row>
    <row r="2414" spans="1:15" x14ac:dyDescent="0.35">
      <c r="A2414" t="s">
        <v>2415</v>
      </c>
      <c r="B2414" t="s">
        <v>2415</v>
      </c>
      <c r="C2414" t="s">
        <v>3606</v>
      </c>
      <c r="D2414">
        <v>2329</v>
      </c>
      <c r="E2414">
        <v>2243</v>
      </c>
      <c r="F2414">
        <v>1686</v>
      </c>
      <c r="G2414">
        <v>1958</v>
      </c>
      <c r="H2414" s="2">
        <v>0.12375147714790527</v>
      </c>
      <c r="I2414" s="2">
        <v>0.4301638394035347</v>
      </c>
      <c r="J2414" s="2">
        <v>0.45487246326151959</v>
      </c>
      <c r="K2414" s="2">
        <v>0.41131885553291808</v>
      </c>
      <c r="L2414" s="2">
        <v>-0.133958884168456</v>
      </c>
      <c r="M2414" s="2">
        <v>5.2159442042473199</v>
      </c>
      <c r="N2414" s="1">
        <v>0.807702631445543</v>
      </c>
      <c r="O2414" s="1">
        <v>0.99978600095204995</v>
      </c>
    </row>
    <row r="2415" spans="1:15" x14ac:dyDescent="0.35">
      <c r="A2415" t="s">
        <v>2416</v>
      </c>
      <c r="B2415" t="s">
        <v>2416</v>
      </c>
      <c r="C2415" t="s">
        <v>3540</v>
      </c>
      <c r="D2415">
        <v>25</v>
      </c>
      <c r="E2415">
        <v>42</v>
      </c>
      <c r="F2415">
        <v>49</v>
      </c>
      <c r="G2415">
        <v>20</v>
      </c>
      <c r="H2415" s="2">
        <v>1.1384727476890626</v>
      </c>
      <c r="I2415" s="2">
        <v>2.0994864616224631</v>
      </c>
      <c r="J2415" s="2">
        <v>2.2368998227086521</v>
      </c>
      <c r="K2415" s="2">
        <v>0.95595731926879357</v>
      </c>
      <c r="L2415" s="2">
        <v>0.21373764495528899</v>
      </c>
      <c r="M2415" s="2">
        <v>-0.72465155213587995</v>
      </c>
      <c r="N2415" s="1">
        <v>0.80843506322022196</v>
      </c>
      <c r="O2415" s="1">
        <v>1</v>
      </c>
    </row>
    <row r="2416" spans="1:15" x14ac:dyDescent="0.35">
      <c r="A2416" t="s">
        <v>2417</v>
      </c>
      <c r="B2416" t="s">
        <v>2417</v>
      </c>
      <c r="C2416" t="s">
        <v>3540</v>
      </c>
      <c r="D2416">
        <v>10</v>
      </c>
      <c r="E2416">
        <v>46</v>
      </c>
      <c r="F2416">
        <v>22</v>
      </c>
      <c r="G2416">
        <v>14</v>
      </c>
      <c r="H2416" s="2">
        <v>7.5400490174816592E-2</v>
      </c>
      <c r="I2416" s="2">
        <v>0.91043304405252012</v>
      </c>
      <c r="J2416" s="2">
        <v>0.60468887813602912</v>
      </c>
      <c r="K2416" s="2">
        <v>0.15828145778057073</v>
      </c>
      <c r="L2416" s="2">
        <v>-0.26573617396777499</v>
      </c>
      <c r="M2416" s="2">
        <v>-1.3170436977980799</v>
      </c>
      <c r="N2416" s="1">
        <v>0.80880232161960997</v>
      </c>
      <c r="O2416" s="1">
        <v>1</v>
      </c>
    </row>
    <row r="2417" spans="1:15" x14ac:dyDescent="0.35">
      <c r="A2417" t="s">
        <v>2418</v>
      </c>
      <c r="B2417" t="s">
        <v>2418</v>
      </c>
      <c r="C2417" t="s">
        <v>3540</v>
      </c>
      <c r="D2417">
        <v>10</v>
      </c>
      <c r="E2417">
        <v>12</v>
      </c>
      <c r="F2417">
        <v>6</v>
      </c>
      <c r="G2417">
        <v>9</v>
      </c>
      <c r="H2417" s="2">
        <v>0.41436305411385693</v>
      </c>
      <c r="I2417" s="2">
        <v>0.54581243918627731</v>
      </c>
      <c r="J2417" s="2">
        <v>0.24922987544795791</v>
      </c>
      <c r="K2417" s="2">
        <v>0.3914257672141141</v>
      </c>
      <c r="L2417" s="2">
        <v>-0.294058412124587</v>
      </c>
      <c r="M2417" s="2">
        <v>-2.3473748129952199</v>
      </c>
      <c r="N2417" s="1">
        <v>0.80944211924499399</v>
      </c>
      <c r="O2417" s="1">
        <v>1</v>
      </c>
    </row>
    <row r="2418" spans="1:15" x14ac:dyDescent="0.35">
      <c r="A2418" t="s">
        <v>2419</v>
      </c>
      <c r="B2418" t="s">
        <v>2419</v>
      </c>
      <c r="C2418" t="s">
        <v>3540</v>
      </c>
      <c r="D2418">
        <v>43</v>
      </c>
      <c r="E2418">
        <v>146</v>
      </c>
      <c r="F2418">
        <v>69</v>
      </c>
      <c r="G2418">
        <v>58</v>
      </c>
      <c r="H2418" s="2">
        <v>1.9997521307233967</v>
      </c>
      <c r="I2418" s="2">
        <v>8.257010419897421</v>
      </c>
      <c r="J2418" s="2">
        <v>7.417297814962053</v>
      </c>
      <c r="K2418" s="2">
        <v>2.3572820451400718</v>
      </c>
      <c r="L2418" s="2">
        <v>-0.19827549239277301</v>
      </c>
      <c r="M2418" s="2">
        <v>0.40112695915143398</v>
      </c>
      <c r="N2418" s="1">
        <v>0.81071278848035799</v>
      </c>
      <c r="O2418" s="1">
        <v>1</v>
      </c>
    </row>
    <row r="2419" spans="1:15" x14ac:dyDescent="0.35">
      <c r="A2419" t="s">
        <v>2420</v>
      </c>
      <c r="B2419" t="s">
        <v>2420</v>
      </c>
      <c r="C2419" t="s">
        <v>3540</v>
      </c>
      <c r="D2419">
        <v>188</v>
      </c>
      <c r="E2419">
        <v>471</v>
      </c>
      <c r="F2419">
        <v>383</v>
      </c>
      <c r="G2419">
        <v>131</v>
      </c>
      <c r="H2419" s="2">
        <v>18.382489702321926</v>
      </c>
      <c r="I2419" s="2">
        <v>22.736160546236324</v>
      </c>
      <c r="J2419" s="2">
        <v>14.275012485301499</v>
      </c>
      <c r="K2419" s="2">
        <v>10.598306286456328</v>
      </c>
      <c r="L2419" s="2">
        <v>-0.139022361200316</v>
      </c>
      <c r="M2419" s="2">
        <v>2.2482057524550298</v>
      </c>
      <c r="N2419" s="1">
        <v>0.81096278291143997</v>
      </c>
      <c r="O2419" s="1">
        <v>1</v>
      </c>
    </row>
    <row r="2420" spans="1:15" x14ac:dyDescent="0.35">
      <c r="A2420" t="s">
        <v>2421</v>
      </c>
      <c r="B2420" t="s">
        <v>2421</v>
      </c>
      <c r="C2420" t="s">
        <v>3640</v>
      </c>
      <c r="D2420">
        <v>4869259</v>
      </c>
      <c r="E2420">
        <v>3656161</v>
      </c>
      <c r="F2420">
        <v>4137497</v>
      </c>
      <c r="G2420">
        <v>4423601</v>
      </c>
      <c r="H2420" s="2">
        <v>116.91586542133815</v>
      </c>
      <c r="I2420" s="2">
        <v>71.80966736178209</v>
      </c>
      <c r="J2420" s="2">
        <v>66.320737436725125</v>
      </c>
      <c r="K2420" s="2">
        <v>35.431021678720441</v>
      </c>
      <c r="L2420" s="2">
        <v>0.14220336566382499</v>
      </c>
      <c r="M2420" s="2">
        <v>16.264139533284499</v>
      </c>
      <c r="N2420" s="1">
        <v>0.81161222537300504</v>
      </c>
      <c r="O2420" s="1">
        <v>1</v>
      </c>
    </row>
    <row r="2421" spans="1:15" x14ac:dyDescent="0.35">
      <c r="A2421" t="s">
        <v>2422</v>
      </c>
      <c r="B2421" t="s">
        <v>3304</v>
      </c>
      <c r="C2421" t="s">
        <v>3624</v>
      </c>
      <c r="D2421">
        <v>694</v>
      </c>
      <c r="E2421">
        <v>3261</v>
      </c>
      <c r="F2421">
        <v>2446</v>
      </c>
      <c r="G2421">
        <v>537</v>
      </c>
      <c r="H2421" s="2">
        <v>109.56029755213882</v>
      </c>
      <c r="I2421" s="2">
        <v>210.35834186826551</v>
      </c>
      <c r="J2421" s="2">
        <v>169.29931122980346</v>
      </c>
      <c r="K2421" s="2">
        <v>98.206861061796403</v>
      </c>
      <c r="L2421" s="2">
        <v>-0.13476865198135199</v>
      </c>
      <c r="M2421" s="2">
        <v>4.72829822249878</v>
      </c>
      <c r="N2421" s="1">
        <v>0.811632525729996</v>
      </c>
      <c r="O2421" s="1">
        <v>1</v>
      </c>
    </row>
    <row r="2422" spans="1:15" x14ac:dyDescent="0.35">
      <c r="A2422" t="s">
        <v>2423</v>
      </c>
      <c r="B2422" t="s">
        <v>3167</v>
      </c>
      <c r="C2422" t="s">
        <v>3987</v>
      </c>
      <c r="D2422">
        <v>975</v>
      </c>
      <c r="E2422">
        <v>1231</v>
      </c>
      <c r="F2422">
        <v>1394</v>
      </c>
      <c r="G2422">
        <v>792</v>
      </c>
      <c r="H2422" s="2">
        <v>0.85517038354050778</v>
      </c>
      <c r="I2422" s="2">
        <v>1.3065899533535823</v>
      </c>
      <c r="J2422" s="2">
        <v>1.1121413537577218</v>
      </c>
      <c r="K2422" s="2">
        <v>1.370645839800847</v>
      </c>
      <c r="L2422" s="2">
        <v>0.13806147713221101</v>
      </c>
      <c r="M2422" s="2">
        <v>4.2495935195376102</v>
      </c>
      <c r="N2422" s="1">
        <v>0.81237753704818605</v>
      </c>
      <c r="O2422" s="1">
        <v>1</v>
      </c>
    </row>
    <row r="2423" spans="1:15" x14ac:dyDescent="0.35">
      <c r="A2423" t="s">
        <v>2424</v>
      </c>
      <c r="B2423" t="s">
        <v>2424</v>
      </c>
      <c r="C2423" t="s">
        <v>3688</v>
      </c>
      <c r="D2423">
        <v>14</v>
      </c>
      <c r="E2423">
        <v>41</v>
      </c>
      <c r="F2423">
        <v>15</v>
      </c>
      <c r="G2423">
        <v>20</v>
      </c>
      <c r="H2423" s="2">
        <v>0.24861783246831418</v>
      </c>
      <c r="I2423" s="2">
        <v>1.6374373175588322</v>
      </c>
      <c r="J2423" s="2">
        <v>1.3292260023891089</v>
      </c>
      <c r="K2423" s="2">
        <v>0.34793401530143475</v>
      </c>
      <c r="L2423" s="2">
        <v>-0.256884634154388</v>
      </c>
      <c r="M2423" s="2">
        <v>-1.2879733662571999</v>
      </c>
      <c r="N2423" s="1">
        <v>0.81275209379661595</v>
      </c>
      <c r="O2423" s="1">
        <v>1</v>
      </c>
    </row>
    <row r="2424" spans="1:15" x14ac:dyDescent="0.35">
      <c r="A2424" t="s">
        <v>2425</v>
      </c>
      <c r="B2424" t="s">
        <v>2425</v>
      </c>
      <c r="C2424" t="s">
        <v>4034</v>
      </c>
      <c r="D2424">
        <v>2388</v>
      </c>
      <c r="E2424">
        <v>2208</v>
      </c>
      <c r="F2424">
        <v>1443</v>
      </c>
      <c r="G2424">
        <v>2791</v>
      </c>
      <c r="H2424" s="2">
        <v>32.829604239942213</v>
      </c>
      <c r="I2424" s="2">
        <v>102.44356455844583</v>
      </c>
      <c r="J2424" s="2">
        <v>118.89155165565623</v>
      </c>
      <c r="K2424" s="2">
        <v>28.491369014153541</v>
      </c>
      <c r="L2424" s="2">
        <v>0.12964357842923099</v>
      </c>
      <c r="M2424" s="2">
        <v>5.3627789182522996</v>
      </c>
      <c r="N2424" s="1">
        <v>0.812904049828307</v>
      </c>
      <c r="O2424" s="1">
        <v>1</v>
      </c>
    </row>
    <row r="2425" spans="1:15" x14ac:dyDescent="0.35">
      <c r="A2425" t="s">
        <v>2426</v>
      </c>
      <c r="B2425" t="s">
        <v>2426</v>
      </c>
      <c r="C2425" t="s">
        <v>3540</v>
      </c>
      <c r="D2425">
        <v>758</v>
      </c>
      <c r="E2425">
        <v>1177</v>
      </c>
      <c r="F2425">
        <v>687</v>
      </c>
      <c r="G2425">
        <v>762</v>
      </c>
      <c r="H2425" s="2">
        <v>1.7177919458683579</v>
      </c>
      <c r="I2425" s="2">
        <v>2.6779337800952026</v>
      </c>
      <c r="J2425" s="2">
        <v>1.8285953513706013</v>
      </c>
      <c r="K2425" s="2">
        <v>1.1217379954996531</v>
      </c>
      <c r="L2425" s="2">
        <v>-0.13794992528234301</v>
      </c>
      <c r="M2425" s="2">
        <v>3.8832996755367102</v>
      </c>
      <c r="N2425" s="1">
        <v>0.81327562261311004</v>
      </c>
      <c r="O2425" s="1">
        <v>1</v>
      </c>
    </row>
    <row r="2426" spans="1:15" x14ac:dyDescent="0.35">
      <c r="A2426" t="s">
        <v>2427</v>
      </c>
      <c r="B2426" t="s">
        <v>2427</v>
      </c>
      <c r="C2426" t="s">
        <v>3640</v>
      </c>
      <c r="D2426">
        <v>4371549</v>
      </c>
      <c r="E2426">
        <v>3267201</v>
      </c>
      <c r="F2426">
        <v>3698725</v>
      </c>
      <c r="G2426">
        <v>3964053</v>
      </c>
      <c r="H2426" s="2">
        <v>309.99535985892931</v>
      </c>
      <c r="I2426" s="2">
        <v>458.17542941943077</v>
      </c>
      <c r="J2426" s="2">
        <v>476.18483077775471</v>
      </c>
      <c r="K2426" s="2">
        <v>381.83583591736834</v>
      </c>
      <c r="L2426" s="2">
        <v>0.140188046519236</v>
      </c>
      <c r="M2426" s="2">
        <v>16.105488268711898</v>
      </c>
      <c r="N2426" s="1">
        <v>0.81411791560254299</v>
      </c>
      <c r="O2426" s="1">
        <v>1</v>
      </c>
    </row>
    <row r="2427" spans="1:15" x14ac:dyDescent="0.35">
      <c r="A2427" t="s">
        <v>2428</v>
      </c>
      <c r="B2427" t="s">
        <v>2428</v>
      </c>
      <c r="C2427" t="s">
        <v>3640</v>
      </c>
      <c r="D2427">
        <v>4375389</v>
      </c>
      <c r="E2427">
        <v>3273766</v>
      </c>
      <c r="F2427">
        <v>3707763</v>
      </c>
      <c r="G2427">
        <v>3965509</v>
      </c>
      <c r="H2427" s="2">
        <v>50.169818317379011</v>
      </c>
      <c r="I2427" s="2">
        <v>53.256328239635238</v>
      </c>
      <c r="J2427" s="2">
        <v>99.949219728032674</v>
      </c>
      <c r="K2427" s="2">
        <v>85.29474114509955</v>
      </c>
      <c r="L2427" s="2">
        <v>0.14012883197752099</v>
      </c>
      <c r="M2427" s="2">
        <v>16.107217380294198</v>
      </c>
      <c r="N2427" s="1">
        <v>0.81419620915253599</v>
      </c>
      <c r="O2427" s="1">
        <v>1</v>
      </c>
    </row>
    <row r="2428" spans="1:15" x14ac:dyDescent="0.35">
      <c r="A2428" t="s">
        <v>2429</v>
      </c>
      <c r="B2428" t="s">
        <v>2429</v>
      </c>
      <c r="C2428" t="s">
        <v>3540</v>
      </c>
      <c r="D2428">
        <v>36</v>
      </c>
      <c r="E2428">
        <v>92</v>
      </c>
      <c r="F2428">
        <v>66</v>
      </c>
      <c r="G2428">
        <v>28</v>
      </c>
      <c r="H2428" s="2">
        <v>179.4678248931744</v>
      </c>
      <c r="I2428" s="2">
        <v>263.24896544623545</v>
      </c>
      <c r="J2428" s="2">
        <v>509.64616371112692</v>
      </c>
      <c r="K2428" s="2">
        <v>209.63194739261593</v>
      </c>
      <c r="L2428" s="2">
        <v>-0.19763950778523301</v>
      </c>
      <c r="M2428" s="2">
        <v>-9.8118315758646907E-2</v>
      </c>
      <c r="N2428" s="1">
        <v>0.81498911823874198</v>
      </c>
      <c r="O2428" s="1">
        <v>1</v>
      </c>
    </row>
    <row r="2429" spans="1:15" x14ac:dyDescent="0.35">
      <c r="A2429" t="s">
        <v>2430</v>
      </c>
      <c r="B2429" t="s">
        <v>3473</v>
      </c>
      <c r="C2429" t="s">
        <v>3973</v>
      </c>
      <c r="D2429">
        <v>6335</v>
      </c>
      <c r="E2429">
        <v>6044</v>
      </c>
      <c r="F2429">
        <v>5258</v>
      </c>
      <c r="G2429">
        <v>4860</v>
      </c>
      <c r="H2429" s="2">
        <v>68.720255709210491</v>
      </c>
      <c r="I2429" s="2">
        <v>71.96871706978115</v>
      </c>
      <c r="J2429" s="2">
        <v>57.177683194455689</v>
      </c>
      <c r="K2429" s="2">
        <v>55.335048317957551</v>
      </c>
      <c r="L2429" s="2">
        <v>-0.12961442763657899</v>
      </c>
      <c r="M2429" s="2">
        <v>6.6561314961933098</v>
      </c>
      <c r="N2429" s="1">
        <v>0.81536846415967001</v>
      </c>
      <c r="O2429" s="1">
        <v>1</v>
      </c>
    </row>
    <row r="2430" spans="1:15" x14ac:dyDescent="0.35">
      <c r="A2430" t="s">
        <v>2431</v>
      </c>
      <c r="B2430" t="s">
        <v>2431</v>
      </c>
      <c r="C2430" t="s">
        <v>3747</v>
      </c>
      <c r="D2430">
        <v>295</v>
      </c>
      <c r="E2430">
        <v>505</v>
      </c>
      <c r="F2430">
        <v>358</v>
      </c>
      <c r="G2430">
        <v>259</v>
      </c>
      <c r="H2430" s="2">
        <v>0.30115314825774958</v>
      </c>
      <c r="I2430" s="2">
        <v>0.6611478058000444</v>
      </c>
      <c r="J2430" s="2">
        <v>0.68612391306357468</v>
      </c>
      <c r="K2430" s="2">
        <v>0.48850557059063054</v>
      </c>
      <c r="L2430" s="2">
        <v>-0.133305320302332</v>
      </c>
      <c r="M2430" s="2">
        <v>2.5974060525397298</v>
      </c>
      <c r="N2430" s="1">
        <v>0.81629138135392898</v>
      </c>
      <c r="O2430" s="1">
        <v>1</v>
      </c>
    </row>
    <row r="2431" spans="1:15" x14ac:dyDescent="0.35">
      <c r="A2431" t="s">
        <v>2432</v>
      </c>
      <c r="B2431" t="s">
        <v>2432</v>
      </c>
      <c r="C2431" t="s">
        <v>3617</v>
      </c>
      <c r="D2431">
        <v>17</v>
      </c>
      <c r="E2431">
        <v>62</v>
      </c>
      <c r="F2431">
        <v>51</v>
      </c>
      <c r="G2431">
        <v>8</v>
      </c>
      <c r="H2431" s="2">
        <v>1.8862015365498286</v>
      </c>
      <c r="I2431" s="2">
        <v>6.6095820218495973</v>
      </c>
      <c r="J2431" s="2">
        <v>5.0252840895725086</v>
      </c>
      <c r="K2431" s="2">
        <v>1.3173061703141664</v>
      </c>
      <c r="L2431" s="2">
        <v>-0.20448071676741</v>
      </c>
      <c r="M2431" s="2">
        <v>-0.80739108310519403</v>
      </c>
      <c r="N2431" s="1">
        <v>0.81803048236206499</v>
      </c>
      <c r="O2431" s="1">
        <v>1</v>
      </c>
    </row>
    <row r="2432" spans="1:15" x14ac:dyDescent="0.35">
      <c r="A2432" t="s">
        <v>2433</v>
      </c>
      <c r="B2432" t="s">
        <v>2433</v>
      </c>
      <c r="C2432" t="s">
        <v>3541</v>
      </c>
      <c r="D2432">
        <v>175</v>
      </c>
      <c r="E2432">
        <v>618</v>
      </c>
      <c r="F2432">
        <v>420</v>
      </c>
      <c r="G2432">
        <v>262</v>
      </c>
      <c r="H2432" s="2">
        <v>0.96830103171869741</v>
      </c>
      <c r="I2432" s="2">
        <v>4.357881422345173</v>
      </c>
      <c r="J2432" s="2">
        <v>2.7664516174723333</v>
      </c>
      <c r="K2432" s="2">
        <v>1.1179669281132945</v>
      </c>
      <c r="L2432" s="2">
        <v>0.12908670226525801</v>
      </c>
      <c r="M2432" s="2">
        <v>2.59096512872273</v>
      </c>
      <c r="N2432" s="1">
        <v>0.81827878450111402</v>
      </c>
      <c r="O2432" s="1">
        <v>1</v>
      </c>
    </row>
    <row r="2433" spans="1:15" x14ac:dyDescent="0.35">
      <c r="A2433" t="s">
        <v>2434</v>
      </c>
      <c r="B2433" t="s">
        <v>2434</v>
      </c>
      <c r="C2433" t="s">
        <v>4834</v>
      </c>
      <c r="D2433">
        <v>1007</v>
      </c>
      <c r="E2433">
        <v>1450</v>
      </c>
      <c r="F2433">
        <v>1544</v>
      </c>
      <c r="G2433">
        <v>525</v>
      </c>
      <c r="H2433" s="2">
        <v>25.42811369399249</v>
      </c>
      <c r="I2433" s="2">
        <v>28.250534034433656</v>
      </c>
      <c r="J2433" s="2">
        <v>20.685461225765003</v>
      </c>
      <c r="K2433" s="2">
        <v>10.889018055179736</v>
      </c>
      <c r="L2433" s="2">
        <v>-0.132966755804896</v>
      </c>
      <c r="M2433" s="2">
        <v>4.2439990371786296</v>
      </c>
      <c r="N2433" s="1">
        <v>0.81834587187753105</v>
      </c>
      <c r="O2433" s="1">
        <v>1</v>
      </c>
    </row>
    <row r="2434" spans="1:15" x14ac:dyDescent="0.35">
      <c r="A2434" t="s">
        <v>2435</v>
      </c>
      <c r="B2434" t="s">
        <v>2435</v>
      </c>
      <c r="C2434" t="s">
        <v>3640</v>
      </c>
      <c r="D2434">
        <v>5052798</v>
      </c>
      <c r="E2434">
        <v>3816631</v>
      </c>
      <c r="F2434">
        <v>4278777</v>
      </c>
      <c r="G2434">
        <v>4585262</v>
      </c>
      <c r="H2434" s="2">
        <v>0.12319901519635211</v>
      </c>
      <c r="I2434" s="2">
        <v>0.4733217246068499</v>
      </c>
      <c r="J2434" s="2">
        <v>0.18525345652716516</v>
      </c>
      <c r="K2434" s="2">
        <v>0.58189634143883928</v>
      </c>
      <c r="L2434" s="2">
        <v>0.13668272969680201</v>
      </c>
      <c r="M2434" s="2">
        <v>16.317240510645</v>
      </c>
      <c r="N2434" s="1">
        <v>0.81883071748339997</v>
      </c>
      <c r="O2434" s="1">
        <v>1</v>
      </c>
    </row>
    <row r="2435" spans="1:15" x14ac:dyDescent="0.35">
      <c r="A2435" t="s">
        <v>2436</v>
      </c>
      <c r="B2435" t="s">
        <v>2436</v>
      </c>
      <c r="C2435" t="s">
        <v>3540</v>
      </c>
      <c r="D2435">
        <v>1860</v>
      </c>
      <c r="E2435">
        <v>1521</v>
      </c>
      <c r="F2435">
        <v>1532</v>
      </c>
      <c r="G2435">
        <v>1311</v>
      </c>
      <c r="H2435" s="2">
        <v>22.874170094210402</v>
      </c>
      <c r="I2435" s="2">
        <v>20.53254454551212</v>
      </c>
      <c r="J2435" s="2">
        <v>18.886826550657815</v>
      </c>
      <c r="K2435" s="2">
        <v>16.922361577767408</v>
      </c>
      <c r="L2435" s="2">
        <v>-0.12754540504942199</v>
      </c>
      <c r="M2435" s="2">
        <v>4.8145158762010398</v>
      </c>
      <c r="N2435" s="1">
        <v>0.82033483170477195</v>
      </c>
      <c r="O2435" s="1">
        <v>1</v>
      </c>
    </row>
    <row r="2436" spans="1:15" x14ac:dyDescent="0.35">
      <c r="A2436" t="s">
        <v>2437</v>
      </c>
      <c r="B2436" t="s">
        <v>2437</v>
      </c>
      <c r="C2436" t="s">
        <v>3551</v>
      </c>
      <c r="D2436">
        <v>2488</v>
      </c>
      <c r="E2436">
        <v>2170</v>
      </c>
      <c r="F2436">
        <v>2257</v>
      </c>
      <c r="G2436">
        <v>2295</v>
      </c>
      <c r="H2436" s="2">
        <v>19.866981932033969</v>
      </c>
      <c r="I2436" s="2">
        <v>19.020521155497487</v>
      </c>
      <c r="J2436" s="2">
        <v>18.066786170819029</v>
      </c>
      <c r="K2436" s="2">
        <v>19.23490684200608</v>
      </c>
      <c r="L2436" s="2">
        <v>0.124080731991835</v>
      </c>
      <c r="M2436" s="2">
        <v>5.3901190313747298</v>
      </c>
      <c r="N2436" s="1">
        <v>0.82082248900463195</v>
      </c>
      <c r="O2436" s="1">
        <v>1</v>
      </c>
    </row>
    <row r="2437" spans="1:15" x14ac:dyDescent="0.35">
      <c r="A2437" t="s">
        <v>2438</v>
      </c>
      <c r="B2437" t="s">
        <v>2438</v>
      </c>
      <c r="C2437" t="s">
        <v>3540</v>
      </c>
      <c r="D2437">
        <v>5875</v>
      </c>
      <c r="E2437">
        <v>7498</v>
      </c>
      <c r="F2437">
        <v>8152</v>
      </c>
      <c r="G2437">
        <v>3222</v>
      </c>
      <c r="H2437" s="2">
        <v>85.906291805841036</v>
      </c>
      <c r="I2437" s="2">
        <v>108.4932710829253</v>
      </c>
      <c r="J2437" s="2">
        <v>46.384676027017889</v>
      </c>
      <c r="K2437" s="2">
        <v>34.399836824310711</v>
      </c>
      <c r="L2437" s="2">
        <v>-0.12555547250452401</v>
      </c>
      <c r="M2437" s="2">
        <v>6.7133872128349896</v>
      </c>
      <c r="N2437" s="1">
        <v>0.82118555465143295</v>
      </c>
      <c r="O2437" s="1">
        <v>1</v>
      </c>
    </row>
    <row r="2438" spans="1:15" x14ac:dyDescent="0.35">
      <c r="A2438" t="s">
        <v>2439</v>
      </c>
      <c r="B2438" t="s">
        <v>2439</v>
      </c>
      <c r="C2438" t="s">
        <v>3540</v>
      </c>
      <c r="D2438">
        <v>2725</v>
      </c>
      <c r="E2438">
        <v>4196</v>
      </c>
      <c r="F2438">
        <v>3297</v>
      </c>
      <c r="G2438">
        <v>3027</v>
      </c>
      <c r="H2438" s="2">
        <v>3.9101420408913068</v>
      </c>
      <c r="I2438" s="2">
        <v>4.8148985609416153</v>
      </c>
      <c r="J2438" s="2">
        <v>6.3319328574298632</v>
      </c>
      <c r="K2438" s="2">
        <v>5.1301306275201339</v>
      </c>
      <c r="L2438" s="2">
        <v>0.122818499618606</v>
      </c>
      <c r="M2438" s="2">
        <v>5.8511673261616401</v>
      </c>
      <c r="N2438" s="1">
        <v>0.82149283026221598</v>
      </c>
      <c r="O2438" s="1">
        <v>1</v>
      </c>
    </row>
    <row r="2439" spans="1:15" x14ac:dyDescent="0.35">
      <c r="A2439" t="s">
        <v>2440</v>
      </c>
      <c r="B2439" t="s">
        <v>2440</v>
      </c>
      <c r="C2439" t="s">
        <v>3804</v>
      </c>
      <c r="D2439">
        <v>299</v>
      </c>
      <c r="E2439">
        <v>428</v>
      </c>
      <c r="F2439">
        <v>390</v>
      </c>
      <c r="G2439">
        <v>203</v>
      </c>
      <c r="H2439" s="2">
        <v>2.2252905182823297</v>
      </c>
      <c r="I2439" s="2">
        <v>3.4965557390590165</v>
      </c>
      <c r="J2439" s="2">
        <v>2.9096983031666932</v>
      </c>
      <c r="K2439" s="2">
        <v>1.5857599447385173</v>
      </c>
      <c r="L2439" s="2">
        <v>-0.128387451565974</v>
      </c>
      <c r="M2439" s="2">
        <v>2.4961250169725502</v>
      </c>
      <c r="N2439" s="1">
        <v>0.82152930655021805</v>
      </c>
      <c r="O2439" s="1">
        <v>1</v>
      </c>
    </row>
    <row r="2440" spans="1:15" x14ac:dyDescent="0.35">
      <c r="A2440" t="s">
        <v>2441</v>
      </c>
      <c r="B2440" t="s">
        <v>2441</v>
      </c>
      <c r="C2440" t="s">
        <v>3540</v>
      </c>
      <c r="D2440">
        <v>214</v>
      </c>
      <c r="E2440">
        <v>299</v>
      </c>
      <c r="F2440">
        <v>235</v>
      </c>
      <c r="G2440">
        <v>170</v>
      </c>
      <c r="H2440" s="2">
        <v>11.32576380163459</v>
      </c>
      <c r="I2440" s="2">
        <v>13.584971887752671</v>
      </c>
      <c r="J2440" s="2">
        <v>7.5690969110033004</v>
      </c>
      <c r="K2440" s="2">
        <v>7.4227599247038754</v>
      </c>
      <c r="L2440" s="2">
        <v>-0.13794382306196401</v>
      </c>
      <c r="M2440" s="2">
        <v>1.9967048748140199</v>
      </c>
      <c r="N2440" s="1">
        <v>0.82156548523644202</v>
      </c>
      <c r="O2440" s="1">
        <v>1</v>
      </c>
    </row>
    <row r="2441" spans="1:15" x14ac:dyDescent="0.35">
      <c r="A2441" t="s">
        <v>2442</v>
      </c>
      <c r="B2441" t="s">
        <v>2442</v>
      </c>
      <c r="C2441" t="s">
        <v>3804</v>
      </c>
      <c r="D2441">
        <v>104</v>
      </c>
      <c r="E2441">
        <v>230</v>
      </c>
      <c r="F2441">
        <v>178</v>
      </c>
      <c r="G2441">
        <v>126</v>
      </c>
      <c r="H2441" s="2">
        <v>0.90958874901187337</v>
      </c>
      <c r="I2441" s="2">
        <v>1.8461902094117926</v>
      </c>
      <c r="J2441" s="2">
        <v>1.6688172070573153</v>
      </c>
      <c r="K2441" s="2">
        <v>2.4137922311537037</v>
      </c>
      <c r="L2441" s="2">
        <v>0.14892696199239</v>
      </c>
      <c r="M2441" s="2">
        <v>1.4423052018625</v>
      </c>
      <c r="N2441" s="1">
        <v>0.82157672578159402</v>
      </c>
      <c r="O2441" s="1">
        <v>1</v>
      </c>
    </row>
    <row r="2442" spans="1:15" x14ac:dyDescent="0.35">
      <c r="A2442" t="s">
        <v>2443</v>
      </c>
      <c r="B2442" t="s">
        <v>2443</v>
      </c>
      <c r="C2442" t="s">
        <v>4255</v>
      </c>
      <c r="D2442">
        <v>651</v>
      </c>
      <c r="E2442">
        <v>990</v>
      </c>
      <c r="F2442">
        <v>921</v>
      </c>
      <c r="G2442">
        <v>631</v>
      </c>
      <c r="H2442" s="2">
        <v>1.0811031106714941</v>
      </c>
      <c r="I2442" s="2">
        <v>3.6954878292328623</v>
      </c>
      <c r="J2442" s="2">
        <v>1.2168584434242564</v>
      </c>
      <c r="K2442" s="2">
        <v>1.254176581960275</v>
      </c>
      <c r="L2442" s="2">
        <v>0.131185468885894</v>
      </c>
      <c r="M2442" s="2">
        <v>3.78409803958067</v>
      </c>
      <c r="N2442" s="1">
        <v>0.82235459280580703</v>
      </c>
      <c r="O2442" s="1">
        <v>1</v>
      </c>
    </row>
    <row r="2443" spans="1:15" x14ac:dyDescent="0.35">
      <c r="A2443" t="s">
        <v>2444</v>
      </c>
      <c r="B2443" t="s">
        <v>2444</v>
      </c>
      <c r="C2443" t="s">
        <v>3540</v>
      </c>
      <c r="D2443">
        <v>3913</v>
      </c>
      <c r="E2443">
        <v>5947</v>
      </c>
      <c r="F2443">
        <v>7514</v>
      </c>
      <c r="G2443">
        <v>2389</v>
      </c>
      <c r="H2443" s="2">
        <v>77.425825412264402</v>
      </c>
      <c r="I2443" s="2">
        <v>160.32236522632454</v>
      </c>
      <c r="J2443" s="2">
        <v>114.94217006473376</v>
      </c>
      <c r="K2443" s="2">
        <v>28.399876986707611</v>
      </c>
      <c r="L2443" s="2">
        <v>0.123798102295884</v>
      </c>
      <c r="M2443" s="2">
        <v>6.3645546897778198</v>
      </c>
      <c r="N2443" s="1">
        <v>0.82266088209882704</v>
      </c>
      <c r="O2443" s="1">
        <v>1</v>
      </c>
    </row>
    <row r="2444" spans="1:15" x14ac:dyDescent="0.35">
      <c r="A2444" t="s">
        <v>2445</v>
      </c>
      <c r="B2444" t="s">
        <v>2445</v>
      </c>
      <c r="C2444" t="s">
        <v>3540</v>
      </c>
      <c r="D2444">
        <v>30</v>
      </c>
      <c r="E2444">
        <v>201</v>
      </c>
      <c r="F2444">
        <v>165</v>
      </c>
      <c r="G2444">
        <v>42</v>
      </c>
      <c r="H2444" s="2">
        <v>0.77679260544544382</v>
      </c>
      <c r="I2444" s="2">
        <v>8.6838759074536718</v>
      </c>
      <c r="J2444" s="2">
        <v>2.6230059780478414</v>
      </c>
      <c r="K2444" s="2">
        <v>1.4804592351076049</v>
      </c>
      <c r="L2444" s="2">
        <v>0.16552624103989599</v>
      </c>
      <c r="M2444" s="2">
        <v>0.77709362335547305</v>
      </c>
      <c r="N2444" s="1">
        <v>0.82277542017468996</v>
      </c>
      <c r="O2444" s="1">
        <v>1</v>
      </c>
    </row>
    <row r="2445" spans="1:15" x14ac:dyDescent="0.35">
      <c r="A2445" t="s">
        <v>2446</v>
      </c>
      <c r="B2445" t="s">
        <v>2446</v>
      </c>
      <c r="C2445" t="s">
        <v>3572</v>
      </c>
      <c r="D2445">
        <v>19</v>
      </c>
      <c r="E2445">
        <v>122</v>
      </c>
      <c r="F2445">
        <v>76</v>
      </c>
      <c r="G2445">
        <v>44</v>
      </c>
      <c r="H2445" s="2">
        <v>0.3077083384246917</v>
      </c>
      <c r="I2445" s="2">
        <v>2.1688356958511057</v>
      </c>
      <c r="J2445" s="2">
        <v>1.2338633974641862</v>
      </c>
      <c r="K2445" s="2">
        <v>0.74793562092086607</v>
      </c>
      <c r="L2445" s="2">
        <v>0.17312452732069999</v>
      </c>
      <c r="M2445" s="2">
        <v>9.5489749869493407E-2</v>
      </c>
      <c r="N2445" s="1">
        <v>0.82282588193059503</v>
      </c>
      <c r="O2445" s="1">
        <v>1</v>
      </c>
    </row>
    <row r="2446" spans="1:15" x14ac:dyDescent="0.35">
      <c r="A2446" t="s">
        <v>2447</v>
      </c>
      <c r="B2446" t="s">
        <v>3152</v>
      </c>
      <c r="C2446" t="s">
        <v>4526</v>
      </c>
      <c r="D2446">
        <v>4945</v>
      </c>
      <c r="E2446">
        <v>6796</v>
      </c>
      <c r="F2446">
        <v>5756</v>
      </c>
      <c r="G2446">
        <v>3727</v>
      </c>
      <c r="H2446" s="2">
        <v>121.06103844032927</v>
      </c>
      <c r="I2446" s="2">
        <v>195.32617888947996</v>
      </c>
      <c r="J2446" s="2">
        <v>103.65580071474174</v>
      </c>
      <c r="K2446" s="2">
        <v>61.814301269017491</v>
      </c>
      <c r="L2446" s="2">
        <v>-0.123757697827323</v>
      </c>
      <c r="M2446" s="2">
        <v>6.5121545008552504</v>
      </c>
      <c r="N2446" s="1">
        <v>0.82306750631257797</v>
      </c>
      <c r="O2446" s="1">
        <v>1</v>
      </c>
    </row>
    <row r="2447" spans="1:15" x14ac:dyDescent="0.35">
      <c r="A2447" t="s">
        <v>2448</v>
      </c>
      <c r="B2447" t="s">
        <v>2448</v>
      </c>
      <c r="C2447" t="s">
        <v>4471</v>
      </c>
      <c r="D2447">
        <v>8909</v>
      </c>
      <c r="E2447">
        <v>20796</v>
      </c>
      <c r="F2447">
        <v>16817</v>
      </c>
      <c r="G2447">
        <v>10015</v>
      </c>
      <c r="H2447" s="2">
        <v>1087.456254573365</v>
      </c>
      <c r="I2447" s="2">
        <v>962.15395879617301</v>
      </c>
      <c r="J2447" s="2">
        <v>979.54408763933316</v>
      </c>
      <c r="K2447" s="2">
        <v>904.55963193742093</v>
      </c>
      <c r="L2447" s="2">
        <v>0.12674789809409001</v>
      </c>
      <c r="M2447" s="2">
        <v>7.87618026935752</v>
      </c>
      <c r="N2447" s="1">
        <v>0.82331635348062104</v>
      </c>
      <c r="O2447" s="1">
        <v>1</v>
      </c>
    </row>
    <row r="2448" spans="1:15" x14ac:dyDescent="0.35">
      <c r="A2448" t="s">
        <v>2449</v>
      </c>
      <c r="B2448" t="s">
        <v>2449</v>
      </c>
      <c r="C2448" t="s">
        <v>3684</v>
      </c>
      <c r="D2448">
        <v>379</v>
      </c>
      <c r="E2448">
        <v>513</v>
      </c>
      <c r="F2448">
        <v>403</v>
      </c>
      <c r="G2448">
        <v>419</v>
      </c>
      <c r="H2448" s="2">
        <v>168.65633642641026</v>
      </c>
      <c r="I2448" s="2">
        <v>201.72427854784627</v>
      </c>
      <c r="J2448" s="2">
        <v>69.844953767562984</v>
      </c>
      <c r="K2448" s="2">
        <v>55.001169184357501</v>
      </c>
      <c r="L2448" s="2">
        <v>0.126424364424775</v>
      </c>
      <c r="M2448" s="2">
        <v>2.9272430279008499</v>
      </c>
      <c r="N2448" s="1">
        <v>0.82416353718587099</v>
      </c>
      <c r="O2448" s="1">
        <v>1</v>
      </c>
    </row>
    <row r="2449" spans="1:15" x14ac:dyDescent="0.35">
      <c r="A2449" t="s">
        <v>2450</v>
      </c>
      <c r="B2449" t="s">
        <v>2450</v>
      </c>
      <c r="C2449" t="s">
        <v>3540</v>
      </c>
      <c r="D2449">
        <v>90</v>
      </c>
      <c r="E2449">
        <v>211</v>
      </c>
      <c r="F2449">
        <v>154</v>
      </c>
      <c r="G2449">
        <v>117</v>
      </c>
      <c r="H2449" s="2">
        <v>0.6707501938468059</v>
      </c>
      <c r="I2449" s="2">
        <v>3.0573077322753561</v>
      </c>
      <c r="J2449" s="2">
        <v>1.8763201942578553</v>
      </c>
      <c r="K2449" s="2">
        <v>1.508620144471065</v>
      </c>
      <c r="L2449" s="2">
        <v>0.15235939193685</v>
      </c>
      <c r="M2449" s="2">
        <v>1.28606247888215</v>
      </c>
      <c r="N2449" s="1">
        <v>0.82443703877061902</v>
      </c>
      <c r="O2449" s="1">
        <v>1</v>
      </c>
    </row>
    <row r="2450" spans="1:15" x14ac:dyDescent="0.35">
      <c r="A2450" t="s">
        <v>2451</v>
      </c>
      <c r="B2450" t="s">
        <v>3052</v>
      </c>
      <c r="C2450" t="s">
        <v>3837</v>
      </c>
      <c r="D2450">
        <v>3515</v>
      </c>
      <c r="E2450">
        <v>4001</v>
      </c>
      <c r="F2450">
        <v>4456</v>
      </c>
      <c r="G2450">
        <v>2915</v>
      </c>
      <c r="H2450" s="2">
        <v>6.233437891689114</v>
      </c>
      <c r="I2450" s="2">
        <v>9.3003566940293307</v>
      </c>
      <c r="J2450" s="2">
        <v>4.1709111557285716</v>
      </c>
      <c r="K2450" s="2">
        <v>6.0821212140254506</v>
      </c>
      <c r="L2450" s="2">
        <v>0.12108114418568</v>
      </c>
      <c r="M2450" s="2">
        <v>6.02776449951633</v>
      </c>
      <c r="N2450" s="1">
        <v>0.82495509913361698</v>
      </c>
      <c r="O2450" s="1">
        <v>1</v>
      </c>
    </row>
    <row r="2451" spans="1:15" x14ac:dyDescent="0.35">
      <c r="A2451" t="s">
        <v>2452</v>
      </c>
      <c r="B2451" t="s">
        <v>2452</v>
      </c>
      <c r="C2451" t="s">
        <v>3540</v>
      </c>
      <c r="D2451">
        <v>58</v>
      </c>
      <c r="E2451">
        <v>237</v>
      </c>
      <c r="F2451">
        <v>162</v>
      </c>
      <c r="G2451">
        <v>94</v>
      </c>
      <c r="H2451" s="2">
        <v>53.735913690923752</v>
      </c>
      <c r="I2451" s="2">
        <v>82.179898640650691</v>
      </c>
      <c r="J2451" s="2">
        <v>60.715852330663409</v>
      </c>
      <c r="K2451" s="2">
        <v>12.809828078201836</v>
      </c>
      <c r="L2451" s="2">
        <v>0.15165093387982301</v>
      </c>
      <c r="M2451" s="2">
        <v>1.1719861138246701</v>
      </c>
      <c r="N2451" s="1">
        <v>0.82570070365050596</v>
      </c>
      <c r="O2451" s="1">
        <v>1</v>
      </c>
    </row>
    <row r="2452" spans="1:15" x14ac:dyDescent="0.35">
      <c r="A2452" t="s">
        <v>2453</v>
      </c>
      <c r="B2452" t="s">
        <v>3270</v>
      </c>
      <c r="C2452" t="s">
        <v>3844</v>
      </c>
      <c r="D2452">
        <v>4219</v>
      </c>
      <c r="E2452">
        <v>9305</v>
      </c>
      <c r="F2452">
        <v>8581</v>
      </c>
      <c r="G2452">
        <v>2423</v>
      </c>
      <c r="H2452" s="2">
        <v>23.883497973759486</v>
      </c>
      <c r="I2452" s="2">
        <v>24.086816652215251</v>
      </c>
      <c r="J2452" s="2">
        <v>20.748387131042499</v>
      </c>
      <c r="K2452" s="2">
        <v>14.834764753965471</v>
      </c>
      <c r="L2452" s="2">
        <v>-0.122099775722304</v>
      </c>
      <c r="M2452" s="2">
        <v>6.6270443241661097</v>
      </c>
      <c r="N2452" s="1">
        <v>0.82575677589320096</v>
      </c>
      <c r="O2452" s="1">
        <v>1</v>
      </c>
    </row>
    <row r="2453" spans="1:15" x14ac:dyDescent="0.35">
      <c r="A2453" t="s">
        <v>2454</v>
      </c>
      <c r="B2453" t="s">
        <v>3437</v>
      </c>
      <c r="C2453" t="s">
        <v>3553</v>
      </c>
      <c r="D2453">
        <v>3905</v>
      </c>
      <c r="E2453">
        <v>6062</v>
      </c>
      <c r="F2453">
        <v>5439</v>
      </c>
      <c r="G2453">
        <v>3866</v>
      </c>
      <c r="H2453" s="2">
        <v>40.091012861812921</v>
      </c>
      <c r="I2453" s="2">
        <v>68.31610225158866</v>
      </c>
      <c r="J2453" s="2">
        <v>55.977419447291737</v>
      </c>
      <c r="K2453" s="2">
        <v>41.659467703750977</v>
      </c>
      <c r="L2453" s="2">
        <v>0.121196055213005</v>
      </c>
      <c r="M2453" s="2">
        <v>6.3746811549106202</v>
      </c>
      <c r="N2453" s="1">
        <v>0.82625275157682199</v>
      </c>
      <c r="O2453" s="1">
        <v>1</v>
      </c>
    </row>
    <row r="2454" spans="1:15" x14ac:dyDescent="0.35">
      <c r="A2454" t="s">
        <v>2455</v>
      </c>
      <c r="B2454" t="s">
        <v>2455</v>
      </c>
      <c r="C2454" t="s">
        <v>4821</v>
      </c>
      <c r="D2454">
        <v>2912</v>
      </c>
      <c r="E2454">
        <v>2832</v>
      </c>
      <c r="F2454">
        <v>2212</v>
      </c>
      <c r="G2454">
        <v>2430</v>
      </c>
      <c r="H2454" s="2">
        <v>2.9172310018099181</v>
      </c>
      <c r="I2454" s="2">
        <v>4.3709216050114037</v>
      </c>
      <c r="J2454" s="2">
        <v>5.5286340194856036</v>
      </c>
      <c r="K2454" s="2">
        <v>1.6762446049678497</v>
      </c>
      <c r="L2454" s="2">
        <v>-0.11937763563008701</v>
      </c>
      <c r="M2454" s="2">
        <v>5.5500678452880701</v>
      </c>
      <c r="N2454" s="1">
        <v>0.82639407788983699</v>
      </c>
      <c r="O2454" s="1">
        <v>1</v>
      </c>
    </row>
    <row r="2455" spans="1:15" x14ac:dyDescent="0.35">
      <c r="A2455" t="s">
        <v>2456</v>
      </c>
      <c r="B2455" t="s">
        <v>3072</v>
      </c>
      <c r="C2455" t="s">
        <v>4329</v>
      </c>
      <c r="D2455">
        <v>1697</v>
      </c>
      <c r="E2455">
        <v>2492</v>
      </c>
      <c r="F2455">
        <v>2494</v>
      </c>
      <c r="G2455">
        <v>1505</v>
      </c>
      <c r="H2455" s="2">
        <v>7.2159944663747808</v>
      </c>
      <c r="I2455" s="2">
        <v>14.293614865757077</v>
      </c>
      <c r="J2455" s="2">
        <v>12.91010754820422</v>
      </c>
      <c r="K2455" s="2">
        <v>6.9946334876098444</v>
      </c>
      <c r="L2455" s="2">
        <v>0.121135506322376</v>
      </c>
      <c r="M2455" s="2">
        <v>5.1355863397875599</v>
      </c>
      <c r="N2455" s="1">
        <v>0.82643852391556805</v>
      </c>
      <c r="O2455" s="1">
        <v>1</v>
      </c>
    </row>
    <row r="2456" spans="1:15" x14ac:dyDescent="0.35">
      <c r="A2456" t="s">
        <v>2457</v>
      </c>
      <c r="B2456" t="s">
        <v>2457</v>
      </c>
      <c r="C2456" t="s">
        <v>3540</v>
      </c>
      <c r="D2456">
        <v>16972</v>
      </c>
      <c r="E2456">
        <v>19594</v>
      </c>
      <c r="F2456">
        <v>13938</v>
      </c>
      <c r="G2456">
        <v>14915</v>
      </c>
      <c r="H2456" s="2">
        <v>105.99327239029746</v>
      </c>
      <c r="I2456" s="2">
        <v>112.65866142608166</v>
      </c>
      <c r="J2456" s="2">
        <v>143.34711906774373</v>
      </c>
      <c r="K2456" s="2">
        <v>245.12369567908317</v>
      </c>
      <c r="L2456" s="2">
        <v>-0.12438515182167</v>
      </c>
      <c r="M2456" s="2">
        <v>8.1843558713216407</v>
      </c>
      <c r="N2456" s="1">
        <v>0.82711138071840395</v>
      </c>
      <c r="O2456" s="1">
        <v>1</v>
      </c>
    </row>
    <row r="2457" spans="1:15" x14ac:dyDescent="0.35">
      <c r="A2457" t="s">
        <v>2458</v>
      </c>
      <c r="B2457" t="s">
        <v>2458</v>
      </c>
      <c r="C2457" t="s">
        <v>4096</v>
      </c>
      <c r="D2457">
        <v>94</v>
      </c>
      <c r="E2457">
        <v>413</v>
      </c>
      <c r="F2457">
        <v>364</v>
      </c>
      <c r="G2457">
        <v>95</v>
      </c>
      <c r="H2457" s="2">
        <v>1.2492278742543688</v>
      </c>
      <c r="I2457" s="2">
        <v>4.5501215995127628</v>
      </c>
      <c r="J2457" s="2">
        <v>7.2861277167995606</v>
      </c>
      <c r="K2457" s="2">
        <v>3.0395902170083682</v>
      </c>
      <c r="L2457" s="2">
        <v>0.13439604532308799</v>
      </c>
      <c r="M2457" s="2">
        <v>1.9232244155092999</v>
      </c>
      <c r="N2457" s="1">
        <v>0.82713645347283005</v>
      </c>
      <c r="O2457" s="1">
        <v>1</v>
      </c>
    </row>
    <row r="2458" spans="1:15" x14ac:dyDescent="0.35">
      <c r="A2458" t="s">
        <v>2459</v>
      </c>
      <c r="B2458" t="s">
        <v>2459</v>
      </c>
      <c r="C2458" t="s">
        <v>3540</v>
      </c>
      <c r="D2458">
        <v>16</v>
      </c>
      <c r="E2458">
        <v>133</v>
      </c>
      <c r="F2458">
        <v>101</v>
      </c>
      <c r="G2458">
        <v>30</v>
      </c>
      <c r="H2458" s="2">
        <v>6.5240140434947691E-2</v>
      </c>
      <c r="I2458" s="2">
        <v>0.75194373270875448</v>
      </c>
      <c r="J2458" s="2">
        <v>0.45780523220582348</v>
      </c>
      <c r="K2458" s="2">
        <v>6.847637535187813E-2</v>
      </c>
      <c r="L2458" s="2">
        <v>0.170745017292077</v>
      </c>
      <c r="M2458" s="2">
        <v>0.14881502264862001</v>
      </c>
      <c r="N2458" s="1">
        <v>0.82751707020044096</v>
      </c>
      <c r="O2458" s="1">
        <v>1</v>
      </c>
    </row>
    <row r="2459" spans="1:15" x14ac:dyDescent="0.35">
      <c r="A2459" t="s">
        <v>2460</v>
      </c>
      <c r="B2459" t="s">
        <v>2460</v>
      </c>
      <c r="C2459" t="s">
        <v>4604</v>
      </c>
      <c r="D2459">
        <v>26</v>
      </c>
      <c r="E2459">
        <v>117</v>
      </c>
      <c r="F2459">
        <v>75</v>
      </c>
      <c r="G2459">
        <v>49</v>
      </c>
      <c r="H2459" s="2">
        <v>140.54225720657408</v>
      </c>
      <c r="I2459" s="2">
        <v>162.74124157020034</v>
      </c>
      <c r="J2459" s="2">
        <v>150.81623333962074</v>
      </c>
      <c r="K2459" s="2">
        <v>174.6884796965592</v>
      </c>
      <c r="L2459" s="2">
        <v>0.17439663432983199</v>
      </c>
      <c r="M2459" s="2">
        <v>0.15429958392117599</v>
      </c>
      <c r="N2459" s="1">
        <v>0.82877275506875503</v>
      </c>
      <c r="O2459" s="1">
        <v>1</v>
      </c>
    </row>
    <row r="2460" spans="1:15" x14ac:dyDescent="0.35">
      <c r="A2460" t="s">
        <v>2461</v>
      </c>
      <c r="B2460" t="s">
        <v>2461</v>
      </c>
      <c r="C2460" t="s">
        <v>3540</v>
      </c>
      <c r="D2460">
        <v>9690</v>
      </c>
      <c r="E2460">
        <v>24808</v>
      </c>
      <c r="F2460">
        <v>19920</v>
      </c>
      <c r="G2460">
        <v>7141</v>
      </c>
      <c r="H2460" s="2">
        <v>534.87436549866163</v>
      </c>
      <c r="I2460" s="2">
        <v>523.26528929334722</v>
      </c>
      <c r="J2460" s="2">
        <v>456.8185711911629</v>
      </c>
      <c r="K2460" s="2">
        <v>247.07459326636481</v>
      </c>
      <c r="L2460" s="2">
        <v>-0.12268803156984</v>
      </c>
      <c r="M2460" s="2">
        <v>7.9508003782638097</v>
      </c>
      <c r="N2460" s="1">
        <v>0.82902016840326598</v>
      </c>
      <c r="O2460" s="1">
        <v>1</v>
      </c>
    </row>
    <row r="2461" spans="1:15" x14ac:dyDescent="0.35">
      <c r="A2461" t="s">
        <v>2462</v>
      </c>
      <c r="B2461" t="s">
        <v>2462</v>
      </c>
      <c r="C2461" t="s">
        <v>3540</v>
      </c>
      <c r="D2461">
        <v>43</v>
      </c>
      <c r="E2461">
        <v>133</v>
      </c>
      <c r="F2461">
        <v>115</v>
      </c>
      <c r="G2461">
        <v>48</v>
      </c>
      <c r="H2461" s="2">
        <v>66.019800384836941</v>
      </c>
      <c r="I2461" s="2">
        <v>123.93367735659191</v>
      </c>
      <c r="J2461" s="2">
        <v>124.90775718669663</v>
      </c>
      <c r="K2461" s="2">
        <v>61.884467490072332</v>
      </c>
      <c r="L2461" s="2">
        <v>0.16409821600549901</v>
      </c>
      <c r="M2461" s="2">
        <v>0.490362729989546</v>
      </c>
      <c r="N2461" s="1">
        <v>0.83005007926887397</v>
      </c>
      <c r="O2461" s="1">
        <v>1</v>
      </c>
    </row>
    <row r="2462" spans="1:15" x14ac:dyDescent="0.35">
      <c r="A2462" t="s">
        <v>2463</v>
      </c>
      <c r="B2462" t="s">
        <v>2463</v>
      </c>
      <c r="C2462" t="s">
        <v>3540</v>
      </c>
      <c r="D2462">
        <v>77</v>
      </c>
      <c r="E2462">
        <v>149</v>
      </c>
      <c r="F2462">
        <v>108</v>
      </c>
      <c r="G2462">
        <v>64</v>
      </c>
      <c r="H2462" s="2">
        <v>0.59220127476358109</v>
      </c>
      <c r="I2462" s="2">
        <v>5.0487650624730662</v>
      </c>
      <c r="J2462" s="2">
        <v>2.5329456869560705</v>
      </c>
      <c r="K2462" s="2">
        <v>0.72517363167707849</v>
      </c>
      <c r="L2462" s="2">
        <v>-0.155219658933681</v>
      </c>
      <c r="M2462" s="2">
        <v>0.76248741838053202</v>
      </c>
      <c r="N2462" s="1">
        <v>0.830054028452616</v>
      </c>
      <c r="O2462" s="1">
        <v>1</v>
      </c>
    </row>
    <row r="2463" spans="1:15" x14ac:dyDescent="0.35">
      <c r="A2463" t="s">
        <v>2464</v>
      </c>
      <c r="B2463" t="s">
        <v>2464</v>
      </c>
      <c r="C2463" t="s">
        <v>3555</v>
      </c>
      <c r="D2463">
        <v>52</v>
      </c>
      <c r="E2463">
        <v>143</v>
      </c>
      <c r="F2463">
        <v>80</v>
      </c>
      <c r="G2463">
        <v>58</v>
      </c>
      <c r="H2463" s="2">
        <v>2.5605073673798544</v>
      </c>
      <c r="I2463" s="2">
        <v>8.9524493891274979</v>
      </c>
      <c r="J2463" s="2">
        <v>10.172176050499644</v>
      </c>
      <c r="K2463" s="2">
        <v>7.1418388694960111</v>
      </c>
      <c r="L2463" s="2">
        <v>-0.17479445583607101</v>
      </c>
      <c r="M2463" s="2">
        <v>0.48722349359757799</v>
      </c>
      <c r="N2463" s="1">
        <v>0.83010259961827004</v>
      </c>
      <c r="O2463" s="1">
        <v>1</v>
      </c>
    </row>
    <row r="2464" spans="1:15" x14ac:dyDescent="0.35">
      <c r="A2464" t="s">
        <v>2465</v>
      </c>
      <c r="B2464" t="s">
        <v>2465</v>
      </c>
      <c r="C2464" t="s">
        <v>4703</v>
      </c>
      <c r="D2464">
        <v>25</v>
      </c>
      <c r="E2464">
        <v>136</v>
      </c>
      <c r="F2464">
        <v>70</v>
      </c>
      <c r="G2464">
        <v>62</v>
      </c>
      <c r="H2464" s="2">
        <v>0.31589491075987719</v>
      </c>
      <c r="I2464" s="2">
        <v>1.886351781583343</v>
      </c>
      <c r="J2464" s="2">
        <v>0.88668321072831191</v>
      </c>
      <c r="K2464" s="2">
        <v>0.8222808699534595</v>
      </c>
      <c r="L2464" s="2">
        <v>0.15562840753967999</v>
      </c>
      <c r="M2464" s="2">
        <v>0.28721937819294702</v>
      </c>
      <c r="N2464" s="1">
        <v>0.83082854088392299</v>
      </c>
      <c r="O2464" s="1">
        <v>1</v>
      </c>
    </row>
    <row r="2465" spans="1:15" x14ac:dyDescent="0.35">
      <c r="A2465" t="s">
        <v>2466</v>
      </c>
      <c r="B2465" t="s">
        <v>2466</v>
      </c>
      <c r="C2465" t="s">
        <v>3540</v>
      </c>
      <c r="D2465">
        <v>3519</v>
      </c>
      <c r="E2465">
        <v>6797</v>
      </c>
      <c r="F2465">
        <v>4733</v>
      </c>
      <c r="G2465">
        <v>4376</v>
      </c>
      <c r="H2465" s="2">
        <v>11.989845128046225</v>
      </c>
      <c r="I2465" s="2">
        <v>30.464529742291035</v>
      </c>
      <c r="J2465" s="2">
        <v>11.576843455985872</v>
      </c>
      <c r="K2465" s="2">
        <v>3.9906038744151018</v>
      </c>
      <c r="L2465" s="2">
        <v>0.117611120609299</v>
      </c>
      <c r="M2465" s="2">
        <v>6.3808126870290396</v>
      </c>
      <c r="N2465" s="1">
        <v>0.83125724993349204</v>
      </c>
      <c r="O2465" s="1">
        <v>1</v>
      </c>
    </row>
    <row r="2466" spans="1:15" x14ac:dyDescent="0.35">
      <c r="A2466" t="s">
        <v>2467</v>
      </c>
      <c r="B2466" t="s">
        <v>3289</v>
      </c>
      <c r="C2466" t="s">
        <v>4477</v>
      </c>
      <c r="D2466">
        <v>10</v>
      </c>
      <c r="E2466">
        <v>41</v>
      </c>
      <c r="F2466">
        <v>12</v>
      </c>
      <c r="G2466">
        <v>20</v>
      </c>
      <c r="H2466" s="2">
        <v>1.2464841537513274</v>
      </c>
      <c r="I2466" s="2">
        <v>2.9910751000365643</v>
      </c>
      <c r="J2466" s="2">
        <v>1.3754766445415663</v>
      </c>
      <c r="K2466" s="2">
        <v>0.97363047979309059</v>
      </c>
      <c r="L2466" s="2">
        <v>-0.211219137653295</v>
      </c>
      <c r="M2466" s="2">
        <v>-1.40723432165421</v>
      </c>
      <c r="N2466" s="1">
        <v>0.83137010667586497</v>
      </c>
      <c r="O2466" s="1">
        <v>1</v>
      </c>
    </row>
    <row r="2467" spans="1:15" x14ac:dyDescent="0.35">
      <c r="A2467" t="s">
        <v>2468</v>
      </c>
      <c r="B2467" t="s">
        <v>2468</v>
      </c>
      <c r="C2467" t="s">
        <v>3540</v>
      </c>
      <c r="D2467">
        <v>32</v>
      </c>
      <c r="E2467">
        <v>117</v>
      </c>
      <c r="F2467">
        <v>66</v>
      </c>
      <c r="G2467">
        <v>38</v>
      </c>
      <c r="H2467" s="2">
        <v>10.71183016338809</v>
      </c>
      <c r="I2467" s="2">
        <v>18.268557791843328</v>
      </c>
      <c r="J2467" s="2">
        <v>13.983927583933612</v>
      </c>
      <c r="K2467" s="2">
        <v>10.893825464285795</v>
      </c>
      <c r="L2467" s="2">
        <v>-0.18058667275798301</v>
      </c>
      <c r="M2467" s="2">
        <v>6.7784597932412802E-2</v>
      </c>
      <c r="N2467" s="1">
        <v>0.83233858705220698</v>
      </c>
      <c r="O2467" s="1">
        <v>1</v>
      </c>
    </row>
    <row r="2468" spans="1:15" x14ac:dyDescent="0.35">
      <c r="A2468" t="s">
        <v>2469</v>
      </c>
      <c r="B2468" t="s">
        <v>2469</v>
      </c>
      <c r="C2468" t="s">
        <v>3914</v>
      </c>
      <c r="D2468">
        <v>20150</v>
      </c>
      <c r="E2468">
        <v>10787</v>
      </c>
      <c r="F2468">
        <v>15154</v>
      </c>
      <c r="G2468">
        <v>12467</v>
      </c>
      <c r="H2468" s="2">
        <v>3.4006423201716491</v>
      </c>
      <c r="I2468" s="2">
        <v>14.998591954208552</v>
      </c>
      <c r="J2468" s="2">
        <v>9.9450011603282888</v>
      </c>
      <c r="K2468" s="2">
        <v>1.7461475714728922</v>
      </c>
      <c r="L2468" s="2">
        <v>-0.120175601147276</v>
      </c>
      <c r="M2468" s="2">
        <v>8.0841780227248901</v>
      </c>
      <c r="N2468" s="1">
        <v>0.83266027802681497</v>
      </c>
      <c r="O2468" s="1">
        <v>1</v>
      </c>
    </row>
    <row r="2469" spans="1:15" x14ac:dyDescent="0.35">
      <c r="A2469" t="s">
        <v>2470</v>
      </c>
      <c r="B2469" t="s">
        <v>3114</v>
      </c>
      <c r="C2469" t="s">
        <v>3669</v>
      </c>
      <c r="D2469">
        <v>27603</v>
      </c>
      <c r="E2469">
        <v>33289</v>
      </c>
      <c r="F2469">
        <v>26333</v>
      </c>
      <c r="G2469">
        <v>22541</v>
      </c>
      <c r="H2469" s="2">
        <v>8.2335473530401568</v>
      </c>
      <c r="I2469" s="2">
        <v>20.905627184610694</v>
      </c>
      <c r="J2469" s="2">
        <v>11.282113386481818</v>
      </c>
      <c r="K2469" s="2">
        <v>8.725411917059315</v>
      </c>
      <c r="L2469" s="2">
        <v>-0.12104799003747201</v>
      </c>
      <c r="M2469" s="2">
        <v>8.9131735942269508</v>
      </c>
      <c r="N2469" s="1">
        <v>0.83290304968917395</v>
      </c>
      <c r="O2469" s="1">
        <v>1</v>
      </c>
    </row>
    <row r="2470" spans="1:15" x14ac:dyDescent="0.35">
      <c r="A2470" t="s">
        <v>2471</v>
      </c>
      <c r="B2470" t="s">
        <v>2471</v>
      </c>
      <c r="C2470" t="s">
        <v>4167</v>
      </c>
      <c r="D2470">
        <v>5040</v>
      </c>
      <c r="E2470">
        <v>6835</v>
      </c>
      <c r="F2470">
        <v>5541</v>
      </c>
      <c r="G2470">
        <v>4017</v>
      </c>
      <c r="H2470" s="2">
        <v>1201.158808673357</v>
      </c>
      <c r="I2470" s="2">
        <v>1390.0933138675841</v>
      </c>
      <c r="J2470" s="2">
        <v>1029.6165442977156</v>
      </c>
      <c r="K2470" s="2">
        <v>983.65128024937985</v>
      </c>
      <c r="L2470" s="2">
        <v>-0.116372249561812</v>
      </c>
      <c r="M2470" s="2">
        <v>6.5346471194612299</v>
      </c>
      <c r="N2470" s="1">
        <v>0.83356256430142694</v>
      </c>
      <c r="O2470" s="1">
        <v>1</v>
      </c>
    </row>
    <row r="2471" spans="1:15" x14ac:dyDescent="0.35">
      <c r="A2471" t="s">
        <v>2472</v>
      </c>
      <c r="B2471" t="s">
        <v>2472</v>
      </c>
      <c r="C2471" t="s">
        <v>4517</v>
      </c>
      <c r="D2471">
        <v>6</v>
      </c>
      <c r="E2471">
        <v>147</v>
      </c>
      <c r="F2471">
        <v>56</v>
      </c>
      <c r="G2471">
        <v>38</v>
      </c>
      <c r="H2471" s="2">
        <v>3.2175836366485875</v>
      </c>
      <c r="I2471" s="2">
        <v>4.9712620900228206</v>
      </c>
      <c r="J2471" s="2">
        <v>8.2912658125998284</v>
      </c>
      <c r="K2471" s="2">
        <v>5.6110082566292236</v>
      </c>
      <c r="L2471" s="2">
        <v>-0.18911314957297401</v>
      </c>
      <c r="M2471" s="2">
        <v>-4.6266969327998099E-2</v>
      </c>
      <c r="N2471" s="1">
        <v>0.83360694179304096</v>
      </c>
      <c r="O2471" s="1">
        <v>1</v>
      </c>
    </row>
    <row r="2472" spans="1:15" x14ac:dyDescent="0.35">
      <c r="A2472" t="s">
        <v>2473</v>
      </c>
      <c r="B2472" t="s">
        <v>2473</v>
      </c>
      <c r="C2472" t="s">
        <v>4473</v>
      </c>
      <c r="D2472">
        <v>3687</v>
      </c>
      <c r="E2472">
        <v>6940</v>
      </c>
      <c r="F2472">
        <v>5258</v>
      </c>
      <c r="G2472">
        <v>3093</v>
      </c>
      <c r="H2472" s="2">
        <v>109.51555176095145</v>
      </c>
      <c r="I2472" s="2">
        <v>217.78313759774591</v>
      </c>
      <c r="J2472" s="2">
        <v>133.55515211535121</v>
      </c>
      <c r="K2472" s="2">
        <v>66.297264290619694</v>
      </c>
      <c r="L2472" s="2">
        <v>-0.11546968872084901</v>
      </c>
      <c r="M2472" s="2">
        <v>6.3119575060731403</v>
      </c>
      <c r="N2472" s="1">
        <v>0.83409176613582003</v>
      </c>
      <c r="O2472" s="1">
        <v>1</v>
      </c>
    </row>
    <row r="2473" spans="1:15" x14ac:dyDescent="0.35">
      <c r="A2473" t="s">
        <v>2474</v>
      </c>
      <c r="B2473" t="s">
        <v>2474</v>
      </c>
      <c r="C2473" t="s">
        <v>4326</v>
      </c>
      <c r="D2473">
        <v>11032</v>
      </c>
      <c r="E2473">
        <v>10260</v>
      </c>
      <c r="F2473">
        <v>10721</v>
      </c>
      <c r="G2473">
        <v>9998</v>
      </c>
      <c r="H2473" s="2">
        <v>138.25861216382339</v>
      </c>
      <c r="I2473" s="2">
        <v>141.14531210074563</v>
      </c>
      <c r="J2473" s="2">
        <v>134.69177016766977</v>
      </c>
      <c r="K2473" s="2">
        <v>131.51550259986229</v>
      </c>
      <c r="L2473" s="2">
        <v>0.118322179637024</v>
      </c>
      <c r="M2473" s="2">
        <v>7.5669241281783401</v>
      </c>
      <c r="N2473" s="1">
        <v>0.83428032985845002</v>
      </c>
      <c r="O2473" s="1">
        <v>1</v>
      </c>
    </row>
    <row r="2474" spans="1:15" x14ac:dyDescent="0.35">
      <c r="A2474" t="s">
        <v>2475</v>
      </c>
      <c r="B2474" t="s">
        <v>2475</v>
      </c>
      <c r="C2474" t="s">
        <v>3540</v>
      </c>
      <c r="D2474">
        <v>573</v>
      </c>
      <c r="E2474">
        <v>1676</v>
      </c>
      <c r="F2474">
        <v>1438</v>
      </c>
      <c r="G2474">
        <v>349</v>
      </c>
      <c r="H2474" s="2">
        <v>61.490509092519467</v>
      </c>
      <c r="I2474" s="2">
        <v>72.570099683024068</v>
      </c>
      <c r="J2474" s="2">
        <v>96.890443331566061</v>
      </c>
      <c r="K2474" s="2">
        <v>134.74374763253337</v>
      </c>
      <c r="L2474" s="2">
        <v>-0.12147657366237</v>
      </c>
      <c r="M2474" s="2">
        <v>3.9928847046151201</v>
      </c>
      <c r="N2474" s="1">
        <v>0.834522958694912</v>
      </c>
      <c r="O2474" s="1">
        <v>1</v>
      </c>
    </row>
    <row r="2475" spans="1:15" x14ac:dyDescent="0.35">
      <c r="A2475" t="s">
        <v>2476</v>
      </c>
      <c r="B2475" t="s">
        <v>2476</v>
      </c>
      <c r="C2475" t="s">
        <v>3540</v>
      </c>
      <c r="D2475">
        <v>199</v>
      </c>
      <c r="E2475">
        <v>458</v>
      </c>
      <c r="F2475">
        <v>166</v>
      </c>
      <c r="G2475">
        <v>289</v>
      </c>
      <c r="H2475" s="2">
        <v>8.1722013413580239</v>
      </c>
      <c r="I2475" s="2">
        <v>20.645842844755926</v>
      </c>
      <c r="J2475" s="2">
        <v>6.833794174113204</v>
      </c>
      <c r="K2475" s="2">
        <v>12.456892050061079</v>
      </c>
      <c r="L2475" s="2">
        <v>-0.124260253747459</v>
      </c>
      <c r="M2475" s="2">
        <v>2.2659807959193299</v>
      </c>
      <c r="N2475" s="1">
        <v>0.83452632572233998</v>
      </c>
      <c r="O2475" s="1">
        <v>1</v>
      </c>
    </row>
    <row r="2476" spans="1:15" x14ac:dyDescent="0.35">
      <c r="A2476" t="s">
        <v>2477</v>
      </c>
      <c r="B2476" t="s">
        <v>2477</v>
      </c>
      <c r="C2476" t="s">
        <v>3540</v>
      </c>
      <c r="D2476">
        <v>300</v>
      </c>
      <c r="E2476">
        <v>655</v>
      </c>
      <c r="F2476">
        <v>554</v>
      </c>
      <c r="G2476">
        <v>209</v>
      </c>
      <c r="H2476" s="2">
        <v>22.620147052444977</v>
      </c>
      <c r="I2476" s="2">
        <v>54.212149441309151</v>
      </c>
      <c r="J2476" s="2">
        <v>41.874704810920015</v>
      </c>
      <c r="K2476" s="2">
        <v>16.540412338069643</v>
      </c>
      <c r="L2476" s="2">
        <v>-0.11807035048395401</v>
      </c>
      <c r="M2476" s="2">
        <v>2.81396621504416</v>
      </c>
      <c r="N2476" s="1">
        <v>0.83457467061399204</v>
      </c>
      <c r="O2476" s="1">
        <v>1</v>
      </c>
    </row>
    <row r="2477" spans="1:15" x14ac:dyDescent="0.35">
      <c r="A2477" t="s">
        <v>2478</v>
      </c>
      <c r="B2477" t="s">
        <v>2478</v>
      </c>
      <c r="C2477" t="s">
        <v>3540</v>
      </c>
      <c r="D2477">
        <v>873</v>
      </c>
      <c r="E2477">
        <v>1364</v>
      </c>
      <c r="F2477">
        <v>1243</v>
      </c>
      <c r="G2477">
        <v>851</v>
      </c>
      <c r="H2477" s="2">
        <v>13.404454725787808</v>
      </c>
      <c r="I2477" s="2">
        <v>15.532286400146495</v>
      </c>
      <c r="J2477" s="2">
        <v>8.8408010405461397</v>
      </c>
      <c r="K2477" s="2">
        <v>5.550983968891698</v>
      </c>
      <c r="L2477" s="2">
        <v>0.121389656297585</v>
      </c>
      <c r="M2477" s="2">
        <v>4.2198949680791999</v>
      </c>
      <c r="N2477" s="1">
        <v>0.83460730598986799</v>
      </c>
      <c r="O2477" s="1">
        <v>1</v>
      </c>
    </row>
    <row r="2478" spans="1:15" x14ac:dyDescent="0.35">
      <c r="A2478" t="s">
        <v>2479</v>
      </c>
      <c r="B2478" t="s">
        <v>2479</v>
      </c>
      <c r="C2478" t="s">
        <v>3540</v>
      </c>
      <c r="D2478">
        <v>553</v>
      </c>
      <c r="E2478">
        <v>467</v>
      </c>
      <c r="F2478">
        <v>441</v>
      </c>
      <c r="G2478">
        <v>411</v>
      </c>
      <c r="H2478" s="2">
        <v>265.37138072163305</v>
      </c>
      <c r="I2478" s="2">
        <v>253.49547315810278</v>
      </c>
      <c r="J2478" s="2">
        <v>228.62633986845785</v>
      </c>
      <c r="K2478" s="2">
        <v>124.85701352942066</v>
      </c>
      <c r="L2478" s="2">
        <v>-0.119109431756292</v>
      </c>
      <c r="M2478" s="2">
        <v>3.0867524731584299</v>
      </c>
      <c r="N2478" s="1">
        <v>0.83475682903701098</v>
      </c>
      <c r="O2478" s="1">
        <v>1</v>
      </c>
    </row>
    <row r="2479" spans="1:15" x14ac:dyDescent="0.35">
      <c r="A2479" t="s">
        <v>2480</v>
      </c>
      <c r="B2479" t="s">
        <v>2480</v>
      </c>
      <c r="C2479" t="s">
        <v>3540</v>
      </c>
      <c r="D2479">
        <v>345</v>
      </c>
      <c r="E2479">
        <v>987</v>
      </c>
      <c r="F2479">
        <v>505</v>
      </c>
      <c r="G2479">
        <v>449</v>
      </c>
      <c r="H2479" s="2">
        <v>161.08923180277441</v>
      </c>
      <c r="I2479" s="2">
        <v>380.29036304396527</v>
      </c>
      <c r="J2479" s="2">
        <v>403.32456593208167</v>
      </c>
      <c r="K2479" s="2">
        <v>145.51514233863099</v>
      </c>
      <c r="L2479" s="2">
        <v>-0.120787359603084</v>
      </c>
      <c r="M2479" s="2">
        <v>3.2438533952954098</v>
      </c>
      <c r="N2479" s="1">
        <v>0.83498171294743495</v>
      </c>
      <c r="O2479" s="1">
        <v>1</v>
      </c>
    </row>
    <row r="2480" spans="1:15" x14ac:dyDescent="0.35">
      <c r="A2480" t="s">
        <v>2481</v>
      </c>
      <c r="B2480" t="s">
        <v>2481</v>
      </c>
      <c r="C2480" t="s">
        <v>3888</v>
      </c>
      <c r="D2480">
        <v>79</v>
      </c>
      <c r="E2480">
        <v>417</v>
      </c>
      <c r="F2480">
        <v>329</v>
      </c>
      <c r="G2480">
        <v>105</v>
      </c>
      <c r="H2480" s="2">
        <v>0.55688164716557365</v>
      </c>
      <c r="I2480" s="2">
        <v>1.7432955596880093</v>
      </c>
      <c r="J2480" s="2">
        <v>0.53757654749088679</v>
      </c>
      <c r="K2480" s="2">
        <v>0.64945082452566028</v>
      </c>
      <c r="L2480" s="2">
        <v>0.12868796148308101</v>
      </c>
      <c r="M2480" s="2">
        <v>1.86582637043995</v>
      </c>
      <c r="N2480" s="1">
        <v>0.83539976496953094</v>
      </c>
      <c r="O2480" s="1">
        <v>1</v>
      </c>
    </row>
    <row r="2481" spans="1:15" x14ac:dyDescent="0.35">
      <c r="A2481" t="s">
        <v>2482</v>
      </c>
      <c r="B2481" t="s">
        <v>2482</v>
      </c>
      <c r="C2481" t="s">
        <v>4134</v>
      </c>
      <c r="D2481">
        <v>124</v>
      </c>
      <c r="E2481">
        <v>876</v>
      </c>
      <c r="F2481">
        <v>635</v>
      </c>
      <c r="G2481">
        <v>210</v>
      </c>
      <c r="H2481" s="2">
        <v>221.9961289000199</v>
      </c>
      <c r="I2481" s="2">
        <v>233.93440481587024</v>
      </c>
      <c r="J2481" s="2">
        <v>134.89290768610991</v>
      </c>
      <c r="K2481" s="2">
        <v>139.02492003275421</v>
      </c>
      <c r="L2481" s="2">
        <v>0.115949089100688</v>
      </c>
      <c r="M2481" s="2">
        <v>2.8290380209768999</v>
      </c>
      <c r="N2481" s="1">
        <v>0.83623174416830803</v>
      </c>
      <c r="O2481" s="1">
        <v>1</v>
      </c>
    </row>
    <row r="2482" spans="1:15" x14ac:dyDescent="0.35">
      <c r="A2482" t="s">
        <v>2483</v>
      </c>
      <c r="B2482" t="s">
        <v>3298</v>
      </c>
      <c r="C2482" t="s">
        <v>4822</v>
      </c>
      <c r="D2482">
        <v>2375</v>
      </c>
      <c r="E2482">
        <v>3802</v>
      </c>
      <c r="F2482">
        <v>4740</v>
      </c>
      <c r="G2482">
        <v>1401</v>
      </c>
      <c r="H2482" s="2">
        <v>172.77277086156332</v>
      </c>
      <c r="I2482" s="2">
        <v>344.81304179576222</v>
      </c>
      <c r="J2482" s="2">
        <v>397.78464681852665</v>
      </c>
      <c r="K2482" s="2">
        <v>176.23490022574543</v>
      </c>
      <c r="L2482" s="2">
        <v>0.111532277874777</v>
      </c>
      <c r="M2482" s="2">
        <v>5.6738030473079801</v>
      </c>
      <c r="N2482" s="1">
        <v>0.83723973161310095</v>
      </c>
      <c r="O2482" s="1">
        <v>1</v>
      </c>
    </row>
    <row r="2483" spans="1:15" x14ac:dyDescent="0.35">
      <c r="A2483" t="s">
        <v>2484</v>
      </c>
      <c r="B2483" t="s">
        <v>3458</v>
      </c>
      <c r="C2483" t="s">
        <v>4724</v>
      </c>
      <c r="D2483">
        <v>954</v>
      </c>
      <c r="E2483">
        <v>1034</v>
      </c>
      <c r="F2483">
        <v>1496</v>
      </c>
      <c r="G2483">
        <v>560</v>
      </c>
      <c r="H2483" s="2">
        <v>15.078543385681366</v>
      </c>
      <c r="I2483" s="2">
        <v>17.939598194491925</v>
      </c>
      <c r="J2483" s="2">
        <v>23.703388429201663</v>
      </c>
      <c r="K2483" s="2">
        <v>9.2901969034094449</v>
      </c>
      <c r="L2483" s="2">
        <v>0.11945446563918399</v>
      </c>
      <c r="M2483" s="2">
        <v>4.1193973878216896</v>
      </c>
      <c r="N2483" s="1">
        <v>0.83808283221204605</v>
      </c>
      <c r="O2483" s="1">
        <v>1</v>
      </c>
    </row>
    <row r="2484" spans="1:15" x14ac:dyDescent="0.35">
      <c r="A2484" t="s">
        <v>2485</v>
      </c>
      <c r="B2484" t="s">
        <v>2485</v>
      </c>
      <c r="C2484" t="s">
        <v>3551</v>
      </c>
      <c r="D2484">
        <v>2370</v>
      </c>
      <c r="E2484">
        <v>4649</v>
      </c>
      <c r="F2484">
        <v>3629</v>
      </c>
      <c r="G2484">
        <v>1927</v>
      </c>
      <c r="H2484" s="2">
        <v>5.9936320893025306</v>
      </c>
      <c r="I2484" s="2">
        <v>16.440041234677921</v>
      </c>
      <c r="J2484" s="2">
        <v>9.17827958505144</v>
      </c>
      <c r="K2484" s="2">
        <v>3.0775850947209729</v>
      </c>
      <c r="L2484" s="2">
        <v>-0.11039273408873</v>
      </c>
      <c r="M2484" s="2">
        <v>5.7085888381368903</v>
      </c>
      <c r="N2484" s="1">
        <v>0.83870717924677995</v>
      </c>
      <c r="O2484" s="1">
        <v>1</v>
      </c>
    </row>
    <row r="2485" spans="1:15" x14ac:dyDescent="0.35">
      <c r="A2485" t="s">
        <v>2486</v>
      </c>
      <c r="B2485" t="s">
        <v>2486</v>
      </c>
      <c r="C2485" t="s">
        <v>3540</v>
      </c>
      <c r="D2485">
        <v>4025</v>
      </c>
      <c r="E2485">
        <v>11106</v>
      </c>
      <c r="F2485">
        <v>9768</v>
      </c>
      <c r="G2485">
        <v>2401</v>
      </c>
      <c r="H2485" s="2">
        <v>1357.2698616387449</v>
      </c>
      <c r="I2485" s="2">
        <v>1362.8460103558245</v>
      </c>
      <c r="J2485" s="2">
        <v>1002.0702525510894</v>
      </c>
      <c r="K2485" s="2">
        <v>1326.0531606385666</v>
      </c>
      <c r="L2485" s="2">
        <v>-0.112987364860041</v>
      </c>
      <c r="M2485" s="2">
        <v>6.7538178644126097</v>
      </c>
      <c r="N2485" s="1">
        <v>0.83900498792189104</v>
      </c>
      <c r="O2485" s="1">
        <v>1</v>
      </c>
    </row>
    <row r="2486" spans="1:15" x14ac:dyDescent="0.35">
      <c r="A2486" t="s">
        <v>2487</v>
      </c>
      <c r="B2486" t="s">
        <v>2487</v>
      </c>
      <c r="C2486" t="s">
        <v>4103</v>
      </c>
      <c r="D2486">
        <v>145</v>
      </c>
      <c r="E2486">
        <v>302</v>
      </c>
      <c r="F2486">
        <v>308</v>
      </c>
      <c r="G2486">
        <v>117</v>
      </c>
      <c r="H2486" s="2">
        <v>0.63977032452842497</v>
      </c>
      <c r="I2486" s="2">
        <v>2.771126688425066</v>
      </c>
      <c r="J2486" s="2">
        <v>2.8600533639281633</v>
      </c>
      <c r="K2486" s="2">
        <v>1.5063515427500556</v>
      </c>
      <c r="L2486" s="2">
        <v>0.125402892604557</v>
      </c>
      <c r="M2486" s="2">
        <v>1.8562917265015699</v>
      </c>
      <c r="N2486" s="1">
        <v>0.83918204098913196</v>
      </c>
      <c r="O2486" s="1">
        <v>1</v>
      </c>
    </row>
    <row r="2487" spans="1:15" x14ac:dyDescent="0.35">
      <c r="A2487" t="s">
        <v>2488</v>
      </c>
      <c r="B2487" t="s">
        <v>2488</v>
      </c>
      <c r="C2487" t="s">
        <v>3850</v>
      </c>
      <c r="D2487">
        <v>42</v>
      </c>
      <c r="E2487">
        <v>88</v>
      </c>
      <c r="F2487">
        <v>65</v>
      </c>
      <c r="G2487">
        <v>54</v>
      </c>
      <c r="H2487" s="2">
        <v>0.77276366667049512</v>
      </c>
      <c r="I2487" s="2">
        <v>1.8759547081886998</v>
      </c>
      <c r="J2487" s="2">
        <v>1.3258707267368748</v>
      </c>
      <c r="K2487" s="2">
        <v>0.98267470476693597</v>
      </c>
      <c r="L2487" s="2">
        <v>0.166293056656484</v>
      </c>
      <c r="M2487" s="2">
        <v>0.12799254799857099</v>
      </c>
      <c r="N2487" s="1">
        <v>0.83937035754450495</v>
      </c>
      <c r="O2487" s="1">
        <v>1</v>
      </c>
    </row>
    <row r="2488" spans="1:15" x14ac:dyDescent="0.35">
      <c r="A2488" t="s">
        <v>2489</v>
      </c>
      <c r="B2488" t="s">
        <v>2489</v>
      </c>
      <c r="C2488" t="s">
        <v>4159</v>
      </c>
      <c r="D2488">
        <v>11812</v>
      </c>
      <c r="E2488">
        <v>17726</v>
      </c>
      <c r="F2488">
        <v>11222</v>
      </c>
      <c r="G2488">
        <v>11512</v>
      </c>
      <c r="H2488" s="2">
        <v>7.0226832574185067</v>
      </c>
      <c r="I2488" s="2">
        <v>11.27627072837476</v>
      </c>
      <c r="J2488" s="2">
        <v>6.506496056245191</v>
      </c>
      <c r="K2488" s="2">
        <v>3.5608422583548442</v>
      </c>
      <c r="L2488" s="2">
        <v>-0.11494097547194999</v>
      </c>
      <c r="M2488" s="2">
        <v>7.8300266357627004</v>
      </c>
      <c r="N2488" s="1">
        <v>0.839498072766235</v>
      </c>
      <c r="O2488" s="1">
        <v>1</v>
      </c>
    </row>
    <row r="2489" spans="1:15" x14ac:dyDescent="0.35">
      <c r="A2489" t="s">
        <v>2490</v>
      </c>
      <c r="B2489" t="s">
        <v>2490</v>
      </c>
      <c r="C2489" t="s">
        <v>4782</v>
      </c>
      <c r="D2489">
        <v>632</v>
      </c>
      <c r="E2489">
        <v>1734</v>
      </c>
      <c r="F2489">
        <v>1406</v>
      </c>
      <c r="G2489">
        <v>456</v>
      </c>
      <c r="H2489" s="2">
        <v>77.587104389886278</v>
      </c>
      <c r="I2489" s="2">
        <v>88.477538553831266</v>
      </c>
      <c r="J2489" s="2">
        <v>81.217274944645411</v>
      </c>
      <c r="K2489" s="2">
        <v>63.470864570008871</v>
      </c>
      <c r="L2489" s="2">
        <v>-0.116935201824892</v>
      </c>
      <c r="M2489" s="2">
        <v>4.0787700475426201</v>
      </c>
      <c r="N2489" s="1">
        <v>0.84065511552950201</v>
      </c>
      <c r="O2489" s="1">
        <v>1</v>
      </c>
    </row>
    <row r="2490" spans="1:15" x14ac:dyDescent="0.35">
      <c r="A2490" t="s">
        <v>2491</v>
      </c>
      <c r="B2490" t="s">
        <v>2491</v>
      </c>
      <c r="C2490" t="s">
        <v>3540</v>
      </c>
      <c r="D2490">
        <v>997</v>
      </c>
      <c r="E2490">
        <v>5358</v>
      </c>
      <c r="F2490">
        <v>4257</v>
      </c>
      <c r="G2490">
        <v>657</v>
      </c>
      <c r="H2490" s="2">
        <v>359.2885787634437</v>
      </c>
      <c r="I2490" s="2">
        <v>291.94233207273891</v>
      </c>
      <c r="J2490" s="2">
        <v>360.60055603244501</v>
      </c>
      <c r="K2490" s="2">
        <v>365.13802744379404</v>
      </c>
      <c r="L2490" s="2">
        <v>-0.10970886045791201</v>
      </c>
      <c r="M2490" s="2">
        <v>5.4063444794867896</v>
      </c>
      <c r="N2490" s="1">
        <v>0.84100359450269402</v>
      </c>
      <c r="O2490" s="1">
        <v>1</v>
      </c>
    </row>
    <row r="2491" spans="1:15" x14ac:dyDescent="0.35">
      <c r="A2491" t="s">
        <v>2492</v>
      </c>
      <c r="B2491" t="s">
        <v>2492</v>
      </c>
      <c r="C2491" t="s">
        <v>3540</v>
      </c>
      <c r="D2491">
        <v>18</v>
      </c>
      <c r="E2491">
        <v>74</v>
      </c>
      <c r="F2491">
        <v>46</v>
      </c>
      <c r="G2491">
        <v>34</v>
      </c>
      <c r="H2491" s="2">
        <v>0.65188770245628835</v>
      </c>
      <c r="I2491" s="2">
        <v>2.9418001151417865</v>
      </c>
      <c r="J2491" s="2">
        <v>1.6700364094977338</v>
      </c>
      <c r="K2491" s="2">
        <v>1.2924241867594635</v>
      </c>
      <c r="L2491" s="2">
        <v>0.17811357726309501</v>
      </c>
      <c r="M2491" s="2">
        <v>-0.44088318784080499</v>
      </c>
      <c r="N2491" s="1">
        <v>0.84107040745652595</v>
      </c>
      <c r="O2491" s="1">
        <v>1</v>
      </c>
    </row>
    <row r="2492" spans="1:15" x14ac:dyDescent="0.35">
      <c r="A2492" t="s">
        <v>2493</v>
      </c>
      <c r="B2492" t="s">
        <v>2493</v>
      </c>
      <c r="C2492" t="s">
        <v>3540</v>
      </c>
      <c r="D2492">
        <v>847</v>
      </c>
      <c r="E2492">
        <v>2043</v>
      </c>
      <c r="F2492">
        <v>1325</v>
      </c>
      <c r="G2492">
        <v>856</v>
      </c>
      <c r="H2492" s="2">
        <v>20.290193363865882</v>
      </c>
      <c r="I2492" s="2">
        <v>53.722015742877467</v>
      </c>
      <c r="J2492" s="2">
        <v>31.818996468323277</v>
      </c>
      <c r="K2492" s="2">
        <v>21.522980727787193</v>
      </c>
      <c r="L2492" s="2">
        <v>-0.116270940979102</v>
      </c>
      <c r="M2492" s="2">
        <v>4.3894500568017802</v>
      </c>
      <c r="N2492" s="1">
        <v>0.84113329228132006</v>
      </c>
      <c r="O2492" s="1">
        <v>1</v>
      </c>
    </row>
    <row r="2493" spans="1:15" x14ac:dyDescent="0.35">
      <c r="A2493" t="s">
        <v>2494</v>
      </c>
      <c r="B2493" t="s">
        <v>3201</v>
      </c>
      <c r="C2493" t="s">
        <v>4790</v>
      </c>
      <c r="D2493">
        <v>66</v>
      </c>
      <c r="E2493">
        <v>286</v>
      </c>
      <c r="F2493">
        <v>186</v>
      </c>
      <c r="G2493">
        <v>71</v>
      </c>
      <c r="H2493" s="2">
        <v>11.994591701731119</v>
      </c>
      <c r="I2493" s="2">
        <v>64.629849679277058</v>
      </c>
      <c r="J2493" s="2">
        <v>44.932237055024501</v>
      </c>
      <c r="K2493" s="2">
        <v>14.185255184763225</v>
      </c>
      <c r="L2493" s="2">
        <v>-0.13804549267437299</v>
      </c>
      <c r="M2493" s="2">
        <v>1.2719052253613301</v>
      </c>
      <c r="N2493" s="1">
        <v>0.84134106937751996</v>
      </c>
      <c r="O2493" s="1">
        <v>1</v>
      </c>
    </row>
    <row r="2494" spans="1:15" x14ac:dyDescent="0.35">
      <c r="A2494" t="s">
        <v>2495</v>
      </c>
      <c r="B2494" t="s">
        <v>3036</v>
      </c>
      <c r="C2494" t="s">
        <v>3931</v>
      </c>
      <c r="D2494">
        <v>117</v>
      </c>
      <c r="E2494">
        <v>141</v>
      </c>
      <c r="F2494">
        <v>179</v>
      </c>
      <c r="G2494">
        <v>46</v>
      </c>
      <c r="H2494" s="2">
        <v>0.32693847436059409</v>
      </c>
      <c r="I2494" s="2">
        <v>2.7649941133737794</v>
      </c>
      <c r="J2494" s="2">
        <v>1.2364861833613552</v>
      </c>
      <c r="K2494" s="2">
        <v>0.49913635797685635</v>
      </c>
      <c r="L2494" s="2">
        <v>-0.13900043986216101</v>
      </c>
      <c r="M2494" s="2">
        <v>1.0436582409964299</v>
      </c>
      <c r="N2494" s="1">
        <v>0.84174117359070399</v>
      </c>
      <c r="O2494" s="1">
        <v>1</v>
      </c>
    </row>
    <row r="2495" spans="1:15" x14ac:dyDescent="0.35">
      <c r="A2495" t="s">
        <v>2496</v>
      </c>
      <c r="B2495" t="s">
        <v>2496</v>
      </c>
      <c r="C2495" t="s">
        <v>4263</v>
      </c>
      <c r="D2495">
        <v>7058</v>
      </c>
      <c r="E2495">
        <v>19349</v>
      </c>
      <c r="F2495">
        <v>16668</v>
      </c>
      <c r="G2495">
        <v>7168</v>
      </c>
      <c r="H2495" s="2">
        <v>1662.6146085744397</v>
      </c>
      <c r="I2495" s="2">
        <v>2186.2023197243284</v>
      </c>
      <c r="J2495" s="2">
        <v>2021.3380826858913</v>
      </c>
      <c r="K2495" s="2">
        <v>1267.9900292895009</v>
      </c>
      <c r="L2495" s="2">
        <v>0.112912909793096</v>
      </c>
      <c r="M2495" s="2">
        <v>7.67104187936906</v>
      </c>
      <c r="N2495" s="1">
        <v>0.84201290583691502</v>
      </c>
      <c r="O2495" s="1">
        <v>1</v>
      </c>
    </row>
    <row r="2496" spans="1:15" x14ac:dyDescent="0.35">
      <c r="A2496" t="s">
        <v>2497</v>
      </c>
      <c r="B2496" t="s">
        <v>2497</v>
      </c>
      <c r="C2496" t="s">
        <v>3703</v>
      </c>
      <c r="D2496">
        <v>137</v>
      </c>
      <c r="E2496">
        <v>187</v>
      </c>
      <c r="F2496">
        <v>259</v>
      </c>
      <c r="G2496">
        <v>75</v>
      </c>
      <c r="H2496" s="2">
        <v>2.3328520533626254</v>
      </c>
      <c r="I2496" s="2">
        <v>4.7286704475612282</v>
      </c>
      <c r="J2496" s="2">
        <v>4.5044529218209464</v>
      </c>
      <c r="K2496" s="2">
        <v>2.5876965705739994</v>
      </c>
      <c r="L2496" s="2">
        <v>0.13551518653545999</v>
      </c>
      <c r="M2496" s="2">
        <v>1.4798406746827599</v>
      </c>
      <c r="N2496" s="1">
        <v>0.84203801267033795</v>
      </c>
      <c r="O2496" s="1">
        <v>1</v>
      </c>
    </row>
    <row r="2497" spans="1:15" x14ac:dyDescent="0.35">
      <c r="A2497" t="s">
        <v>2498</v>
      </c>
      <c r="B2497" t="s">
        <v>3278</v>
      </c>
      <c r="C2497" t="s">
        <v>4307</v>
      </c>
      <c r="D2497">
        <v>749</v>
      </c>
      <c r="E2497">
        <v>2591</v>
      </c>
      <c r="F2497">
        <v>2681</v>
      </c>
      <c r="G2497">
        <v>451</v>
      </c>
      <c r="H2497" s="2">
        <v>15.099514096521039</v>
      </c>
      <c r="I2497" s="2">
        <v>17.57156801188663</v>
      </c>
      <c r="J2497" s="2">
        <v>12.959090140353462</v>
      </c>
      <c r="K2497" s="2">
        <v>12.47590534254501</v>
      </c>
      <c r="L2497" s="2">
        <v>0.113339261349946</v>
      </c>
      <c r="M2497" s="2">
        <v>4.6523925252421803</v>
      </c>
      <c r="N2497" s="1">
        <v>0.84223629760430896</v>
      </c>
      <c r="O2497" s="1">
        <v>1</v>
      </c>
    </row>
    <row r="2498" spans="1:15" x14ac:dyDescent="0.35">
      <c r="A2498" t="s">
        <v>2499</v>
      </c>
      <c r="B2498" t="s">
        <v>2499</v>
      </c>
      <c r="C2498" t="s">
        <v>3540</v>
      </c>
      <c r="D2498">
        <v>855</v>
      </c>
      <c r="E2498">
        <v>1172</v>
      </c>
      <c r="F2498">
        <v>832</v>
      </c>
      <c r="G2498">
        <v>763</v>
      </c>
      <c r="H2498" s="2">
        <v>353.86522931391744</v>
      </c>
      <c r="I2498" s="2">
        <v>387.83695252634004</v>
      </c>
      <c r="J2498" s="2">
        <v>346.09804128733248</v>
      </c>
      <c r="K2498" s="2">
        <v>263.91431105997532</v>
      </c>
      <c r="L2498" s="2">
        <v>-0.115516763793512</v>
      </c>
      <c r="M2498" s="2">
        <v>3.9848461608400001</v>
      </c>
      <c r="N2498" s="1">
        <v>0.84297254120232601</v>
      </c>
      <c r="O2498" s="1">
        <v>1</v>
      </c>
    </row>
    <row r="2499" spans="1:15" x14ac:dyDescent="0.35">
      <c r="A2499" t="s">
        <v>2500</v>
      </c>
      <c r="B2499" t="s">
        <v>2500</v>
      </c>
      <c r="C2499" t="s">
        <v>3540</v>
      </c>
      <c r="D2499">
        <v>44</v>
      </c>
      <c r="E2499">
        <v>61</v>
      </c>
      <c r="F2499">
        <v>34</v>
      </c>
      <c r="G2499">
        <v>43</v>
      </c>
      <c r="H2499" s="2">
        <v>1.5810540283531853</v>
      </c>
      <c r="I2499" s="2">
        <v>2.4060521000848203</v>
      </c>
      <c r="J2499" s="2">
        <v>1.2247311848184808</v>
      </c>
      <c r="K2499" s="2">
        <v>1.6217666553063947</v>
      </c>
      <c r="L2499" s="2">
        <v>-0.17609421053574301</v>
      </c>
      <c r="M2499" s="2">
        <v>-0.26407642831133099</v>
      </c>
      <c r="N2499" s="1">
        <v>0.84391954900497401</v>
      </c>
      <c r="O2499" s="1">
        <v>1</v>
      </c>
    </row>
    <row r="2500" spans="1:15" x14ac:dyDescent="0.35">
      <c r="A2500" t="s">
        <v>2501</v>
      </c>
      <c r="B2500" t="s">
        <v>2501</v>
      </c>
      <c r="C2500" t="s">
        <v>3540</v>
      </c>
      <c r="D2500">
        <v>24</v>
      </c>
      <c r="E2500">
        <v>51</v>
      </c>
      <c r="F2500">
        <v>39</v>
      </c>
      <c r="G2500">
        <v>18</v>
      </c>
      <c r="H2500" s="2">
        <v>0.5411094000780956</v>
      </c>
      <c r="I2500" s="2">
        <v>1.2621912656182663</v>
      </c>
      <c r="J2500" s="2">
        <v>0.8814674271357924</v>
      </c>
      <c r="K2500" s="2">
        <v>0.42596333490947713</v>
      </c>
      <c r="L2500" s="2">
        <v>-0.168896784702877</v>
      </c>
      <c r="M2500" s="2">
        <v>-0.78945407336910001</v>
      </c>
      <c r="N2500" s="1">
        <v>0.84401995901598403</v>
      </c>
      <c r="O2500" s="1">
        <v>1</v>
      </c>
    </row>
    <row r="2501" spans="1:15" x14ac:dyDescent="0.35">
      <c r="A2501" t="s">
        <v>2502</v>
      </c>
      <c r="B2501" t="s">
        <v>3223</v>
      </c>
      <c r="C2501" t="s">
        <v>4129</v>
      </c>
      <c r="D2501">
        <v>36</v>
      </c>
      <c r="E2501">
        <v>121</v>
      </c>
      <c r="F2501">
        <v>98</v>
      </c>
      <c r="G2501">
        <v>44</v>
      </c>
      <c r="H2501" s="2">
        <v>4.8347495700001</v>
      </c>
      <c r="I2501" s="2">
        <v>5.7415025943007647</v>
      </c>
      <c r="J2501" s="2">
        <v>2.7771742981602103</v>
      </c>
      <c r="K2501" s="2">
        <v>2.6495579839640655</v>
      </c>
      <c r="L2501" s="2">
        <v>0.15058814027714901</v>
      </c>
      <c r="M2501" s="2">
        <v>0.311409083930414</v>
      </c>
      <c r="N2501" s="1">
        <v>0.84436066796297504</v>
      </c>
      <c r="O2501" s="1">
        <v>1</v>
      </c>
    </row>
    <row r="2502" spans="1:15" x14ac:dyDescent="0.35">
      <c r="A2502" t="s">
        <v>2503</v>
      </c>
      <c r="B2502" t="s">
        <v>2503</v>
      </c>
      <c r="C2502" t="s">
        <v>3540</v>
      </c>
      <c r="D2502">
        <v>217</v>
      </c>
      <c r="E2502">
        <v>297</v>
      </c>
      <c r="F2502">
        <v>257</v>
      </c>
      <c r="G2502">
        <v>221</v>
      </c>
      <c r="H2502" s="2">
        <v>0.60556757312815079</v>
      </c>
      <c r="I2502" s="2">
        <v>1.392762775854639</v>
      </c>
      <c r="J2502" s="2">
        <v>0.93949506340491984</v>
      </c>
      <c r="K2502" s="2">
        <v>0.81720865506144214</v>
      </c>
      <c r="L2502" s="2">
        <v>0.11688154691684501</v>
      </c>
      <c r="M2502" s="2">
        <v>2.1292041750061799</v>
      </c>
      <c r="N2502" s="1">
        <v>0.84536896123181504</v>
      </c>
      <c r="O2502" s="1">
        <v>1</v>
      </c>
    </row>
    <row r="2503" spans="1:15" x14ac:dyDescent="0.35">
      <c r="A2503" t="s">
        <v>2504</v>
      </c>
      <c r="B2503" t="s">
        <v>2504</v>
      </c>
      <c r="C2503" t="s">
        <v>3540</v>
      </c>
      <c r="D2503">
        <v>48</v>
      </c>
      <c r="E2503">
        <v>275</v>
      </c>
      <c r="F2503">
        <v>211</v>
      </c>
      <c r="G2503">
        <v>70</v>
      </c>
      <c r="H2503" s="2">
        <v>3.6865659509137427</v>
      </c>
      <c r="I2503" s="2">
        <v>16.668632744424432</v>
      </c>
      <c r="J2503" s="2">
        <v>6.1418041634722913</v>
      </c>
      <c r="K2503" s="2">
        <v>3.6114753992834041</v>
      </c>
      <c r="L2503" s="2">
        <v>0.13318861015842301</v>
      </c>
      <c r="M2503" s="2">
        <v>1.24940443248282</v>
      </c>
      <c r="N2503" s="1">
        <v>0.84558014598579001</v>
      </c>
      <c r="O2503" s="1">
        <v>1</v>
      </c>
    </row>
    <row r="2504" spans="1:15" x14ac:dyDescent="0.35">
      <c r="A2504" t="s">
        <v>2505</v>
      </c>
      <c r="B2504" t="s">
        <v>3150</v>
      </c>
      <c r="C2504" t="s">
        <v>4317</v>
      </c>
      <c r="D2504">
        <v>30</v>
      </c>
      <c r="E2504">
        <v>86</v>
      </c>
      <c r="F2504">
        <v>48</v>
      </c>
      <c r="G2504">
        <v>52</v>
      </c>
      <c r="H2504" s="2">
        <v>67.383184602598121</v>
      </c>
      <c r="I2504" s="2">
        <v>120.23707085306123</v>
      </c>
      <c r="J2504" s="2">
        <v>132.59251404900803</v>
      </c>
      <c r="K2504" s="2">
        <v>56.146205038238939</v>
      </c>
      <c r="L2504" s="2">
        <v>0.16373496780049099</v>
      </c>
      <c r="M2504" s="2">
        <v>-8.1702780764221397E-2</v>
      </c>
      <c r="N2504" s="1">
        <v>0.845732372716125</v>
      </c>
      <c r="O2504" s="1">
        <v>1</v>
      </c>
    </row>
    <row r="2505" spans="1:15" x14ac:dyDescent="0.35">
      <c r="A2505" t="s">
        <v>2506</v>
      </c>
      <c r="B2505" t="s">
        <v>2506</v>
      </c>
      <c r="C2505" t="s">
        <v>3540</v>
      </c>
      <c r="D2505">
        <v>1170</v>
      </c>
      <c r="E2505">
        <v>1467</v>
      </c>
      <c r="F2505">
        <v>1083</v>
      </c>
      <c r="G2505">
        <v>1017</v>
      </c>
      <c r="H2505" s="2">
        <v>4.5179210163482511</v>
      </c>
      <c r="I2505" s="2">
        <v>6.7615106786031687</v>
      </c>
      <c r="J2505" s="2">
        <v>17.194022078214118</v>
      </c>
      <c r="K2505" s="2">
        <v>7.284152758317</v>
      </c>
      <c r="L2505" s="2">
        <v>-0.112357542263242</v>
      </c>
      <c r="M2505" s="2">
        <v>4.3824976240945199</v>
      </c>
      <c r="N2505" s="1">
        <v>0.84633012859523205</v>
      </c>
      <c r="O2505" s="1">
        <v>1</v>
      </c>
    </row>
    <row r="2506" spans="1:15" x14ac:dyDescent="0.35">
      <c r="A2506" t="s">
        <v>2507</v>
      </c>
      <c r="B2506" t="s">
        <v>2507</v>
      </c>
      <c r="C2506" t="s">
        <v>3540</v>
      </c>
      <c r="D2506">
        <v>4842</v>
      </c>
      <c r="E2506">
        <v>4457</v>
      </c>
      <c r="F2506">
        <v>4747</v>
      </c>
      <c r="G2506">
        <v>4271</v>
      </c>
      <c r="H2506" s="2">
        <v>35.944299152518624</v>
      </c>
      <c r="I2506" s="2">
        <v>96.573353063319317</v>
      </c>
      <c r="J2506" s="2">
        <v>71.491279343576252</v>
      </c>
      <c r="K2506" s="2">
        <v>18.176456801143196</v>
      </c>
      <c r="L2506" s="2">
        <v>0.106742441383454</v>
      </c>
      <c r="M2506" s="2">
        <v>6.3679386923708199</v>
      </c>
      <c r="N2506" s="1">
        <v>0.84677745485490197</v>
      </c>
      <c r="O2506" s="1">
        <v>1</v>
      </c>
    </row>
    <row r="2507" spans="1:15" x14ac:dyDescent="0.35">
      <c r="A2507" t="s">
        <v>2508</v>
      </c>
      <c r="B2507" t="s">
        <v>3293</v>
      </c>
      <c r="C2507" t="s">
        <v>4494</v>
      </c>
      <c r="D2507">
        <v>200</v>
      </c>
      <c r="E2507">
        <v>289</v>
      </c>
      <c r="F2507">
        <v>358</v>
      </c>
      <c r="G2507">
        <v>129</v>
      </c>
      <c r="H2507" s="2">
        <v>16.75506606670389</v>
      </c>
      <c r="I2507" s="2">
        <v>21.064805491746867</v>
      </c>
      <c r="J2507" s="2">
        <v>27.41266833839882</v>
      </c>
      <c r="K2507" s="2">
        <v>16.044618948256971</v>
      </c>
      <c r="L2507" s="2">
        <v>0.11853863519091699</v>
      </c>
      <c r="M2507" s="2">
        <v>2.0483520966920898</v>
      </c>
      <c r="N2507" s="1">
        <v>0.84678947011551298</v>
      </c>
      <c r="O2507" s="1">
        <v>1</v>
      </c>
    </row>
    <row r="2508" spans="1:15" x14ac:dyDescent="0.35">
      <c r="A2508" t="s">
        <v>2509</v>
      </c>
      <c r="B2508" t="s">
        <v>2509</v>
      </c>
      <c r="C2508" t="s">
        <v>3540</v>
      </c>
      <c r="D2508">
        <v>47</v>
      </c>
      <c r="E2508">
        <v>139</v>
      </c>
      <c r="F2508">
        <v>105</v>
      </c>
      <c r="G2508">
        <v>61</v>
      </c>
      <c r="H2508" s="2">
        <v>0.57037785047809808</v>
      </c>
      <c r="I2508" s="2">
        <v>1.8516578989017312</v>
      </c>
      <c r="J2508" s="2">
        <v>1.2773853114977791</v>
      </c>
      <c r="K2508" s="2">
        <v>0.77699908232388359</v>
      </c>
      <c r="L2508" s="2">
        <v>0.14306628668603</v>
      </c>
      <c r="M2508" s="2">
        <v>0.56348213209656295</v>
      </c>
      <c r="N2508" s="1">
        <v>0.84679336115121795</v>
      </c>
      <c r="O2508" s="1">
        <v>1</v>
      </c>
    </row>
    <row r="2509" spans="1:15" x14ac:dyDescent="0.35">
      <c r="A2509" t="s">
        <v>2510</v>
      </c>
      <c r="B2509" t="s">
        <v>3170</v>
      </c>
      <c r="C2509" t="s">
        <v>4094</v>
      </c>
      <c r="D2509">
        <v>637</v>
      </c>
      <c r="E2509">
        <v>829</v>
      </c>
      <c r="F2509">
        <v>864</v>
      </c>
      <c r="G2509">
        <v>380</v>
      </c>
      <c r="H2509" s="2">
        <v>11.87993451729246</v>
      </c>
      <c r="I2509" s="2">
        <v>15.158980526772146</v>
      </c>
      <c r="J2509" s="2">
        <v>19.636245777284778</v>
      </c>
      <c r="K2509" s="2">
        <v>16.362842813197719</v>
      </c>
      <c r="L2509" s="2">
        <v>-0.11131937246236299</v>
      </c>
      <c r="M2509" s="2">
        <v>3.5304109153423799</v>
      </c>
      <c r="N2509" s="1">
        <v>0.847528547116431</v>
      </c>
      <c r="O2509" s="1">
        <v>1</v>
      </c>
    </row>
    <row r="2510" spans="1:15" x14ac:dyDescent="0.35">
      <c r="A2510" t="s">
        <v>2511</v>
      </c>
      <c r="B2510" t="s">
        <v>2511</v>
      </c>
      <c r="C2510" t="s">
        <v>3540</v>
      </c>
      <c r="D2510">
        <v>3132</v>
      </c>
      <c r="E2510">
        <v>3672</v>
      </c>
      <c r="F2510">
        <v>3339</v>
      </c>
      <c r="G2510">
        <v>3035</v>
      </c>
      <c r="H2510" s="2">
        <v>107.10101054402878</v>
      </c>
      <c r="I2510" s="2">
        <v>111.79408352618931</v>
      </c>
      <c r="J2510" s="2">
        <v>135.39145951700908</v>
      </c>
      <c r="K2510" s="2">
        <v>99.275826192735906</v>
      </c>
      <c r="L2510" s="2">
        <v>0.104567375537572</v>
      </c>
      <c r="M2510" s="2">
        <v>5.8699612785909103</v>
      </c>
      <c r="N2510" s="1">
        <v>0.84786493324593104</v>
      </c>
      <c r="O2510" s="1">
        <v>1</v>
      </c>
    </row>
    <row r="2511" spans="1:15" x14ac:dyDescent="0.35">
      <c r="A2511" t="s">
        <v>2512</v>
      </c>
      <c r="B2511" t="s">
        <v>2512</v>
      </c>
      <c r="C2511" t="s">
        <v>3596</v>
      </c>
      <c r="D2511">
        <v>68</v>
      </c>
      <c r="E2511">
        <v>271</v>
      </c>
      <c r="F2511">
        <v>213</v>
      </c>
      <c r="G2511">
        <v>86</v>
      </c>
      <c r="H2511" s="2">
        <v>0.8453006303922681</v>
      </c>
      <c r="I2511" s="2">
        <v>3.6978792754870291</v>
      </c>
      <c r="J2511" s="2">
        <v>2.6542981735207518</v>
      </c>
      <c r="K2511" s="2">
        <v>1.1220871993471271</v>
      </c>
      <c r="L2511" s="2">
        <v>0.12856259529934699</v>
      </c>
      <c r="M2511" s="2">
        <v>1.3607405205054299</v>
      </c>
      <c r="N2511" s="1">
        <v>0.84915480429237999</v>
      </c>
      <c r="O2511" s="1">
        <v>1</v>
      </c>
    </row>
    <row r="2512" spans="1:15" x14ac:dyDescent="0.35">
      <c r="A2512" t="s">
        <v>2513</v>
      </c>
      <c r="B2512" t="s">
        <v>2513</v>
      </c>
      <c r="C2512" t="s">
        <v>4173</v>
      </c>
      <c r="D2512">
        <v>22</v>
      </c>
      <c r="E2512">
        <v>75</v>
      </c>
      <c r="F2512">
        <v>70</v>
      </c>
      <c r="G2512">
        <v>21</v>
      </c>
      <c r="H2512" s="2">
        <v>0.75513028219853628</v>
      </c>
      <c r="I2512" s="2">
        <v>2.8258013409364171</v>
      </c>
      <c r="J2512" s="2">
        <v>2.4086021545157128</v>
      </c>
      <c r="K2512" s="2">
        <v>0.75656174409295196</v>
      </c>
      <c r="L2512" s="2">
        <v>0.16161216336521</v>
      </c>
      <c r="M2512" s="2">
        <v>-0.35045772190298802</v>
      </c>
      <c r="N2512" s="1">
        <v>0.84954363845373304</v>
      </c>
      <c r="O2512" s="1">
        <v>1</v>
      </c>
    </row>
    <row r="2513" spans="1:15" x14ac:dyDescent="0.35">
      <c r="A2513" t="s">
        <v>2514</v>
      </c>
      <c r="B2513" t="s">
        <v>2514</v>
      </c>
      <c r="C2513" t="s">
        <v>3540</v>
      </c>
      <c r="D2513">
        <v>1679</v>
      </c>
      <c r="E2513">
        <v>1655</v>
      </c>
      <c r="F2513">
        <v>2072</v>
      </c>
      <c r="G2513">
        <v>1251</v>
      </c>
      <c r="H2513" s="2">
        <v>7.8580665830529348</v>
      </c>
      <c r="I2513" s="2">
        <v>8.2158870573823695</v>
      </c>
      <c r="J2513" s="2">
        <v>10.633654741206694</v>
      </c>
      <c r="K2513" s="2">
        <v>9.7976806430593157</v>
      </c>
      <c r="L2513" s="2">
        <v>0.106515305013015</v>
      </c>
      <c r="M2513" s="2">
        <v>4.8758370094211498</v>
      </c>
      <c r="N2513" s="1">
        <v>0.84958128362851904</v>
      </c>
      <c r="O2513" s="1">
        <v>1</v>
      </c>
    </row>
    <row r="2514" spans="1:15" x14ac:dyDescent="0.35">
      <c r="A2514" t="s">
        <v>2515</v>
      </c>
      <c r="B2514" t="s">
        <v>2515</v>
      </c>
      <c r="C2514" t="s">
        <v>3540</v>
      </c>
      <c r="D2514">
        <v>4000</v>
      </c>
      <c r="E2514">
        <v>5082</v>
      </c>
      <c r="F2514">
        <v>4978</v>
      </c>
      <c r="G2514">
        <v>2667</v>
      </c>
      <c r="H2514" s="2">
        <v>52.545002198492647</v>
      </c>
      <c r="I2514" s="2">
        <v>77.465395251480672</v>
      </c>
      <c r="J2514" s="2">
        <v>56.865949914709063</v>
      </c>
      <c r="K2514" s="2">
        <v>30.818518991699815</v>
      </c>
      <c r="L2514" s="2">
        <v>-0.103953764317151</v>
      </c>
      <c r="M2514" s="2">
        <v>6.16658720480814</v>
      </c>
      <c r="N2514" s="1">
        <v>0.84977273491086502</v>
      </c>
      <c r="O2514" s="1">
        <v>1</v>
      </c>
    </row>
    <row r="2515" spans="1:15" x14ac:dyDescent="0.35">
      <c r="A2515" t="s">
        <v>2516</v>
      </c>
      <c r="B2515" t="s">
        <v>3519</v>
      </c>
      <c r="C2515" t="s">
        <v>4248</v>
      </c>
      <c r="D2515">
        <v>12158</v>
      </c>
      <c r="E2515">
        <v>14489</v>
      </c>
      <c r="F2515">
        <v>11574</v>
      </c>
      <c r="G2515">
        <v>10028</v>
      </c>
      <c r="H2515" s="2">
        <v>96.413566779776943</v>
      </c>
      <c r="I2515" s="2">
        <v>126.12337412098663</v>
      </c>
      <c r="J2515" s="2">
        <v>92.008365001795354</v>
      </c>
      <c r="K2515" s="2">
        <v>83.467270668997728</v>
      </c>
      <c r="L2515" s="2">
        <v>-0.107350819125374</v>
      </c>
      <c r="M2515" s="2">
        <v>7.7298953660862599</v>
      </c>
      <c r="N2515" s="1">
        <v>0.84979597534394002</v>
      </c>
      <c r="O2515" s="1">
        <v>1</v>
      </c>
    </row>
    <row r="2516" spans="1:15" x14ac:dyDescent="0.35">
      <c r="A2516" t="s">
        <v>2517</v>
      </c>
      <c r="B2516" t="s">
        <v>2517</v>
      </c>
      <c r="C2516" t="s">
        <v>4710</v>
      </c>
      <c r="D2516">
        <v>19465</v>
      </c>
      <c r="E2516">
        <v>19435</v>
      </c>
      <c r="F2516">
        <v>18991</v>
      </c>
      <c r="G2516">
        <v>13831</v>
      </c>
      <c r="H2516" s="2">
        <v>91.194049295643325</v>
      </c>
      <c r="I2516" s="2">
        <v>127.27555915397427</v>
      </c>
      <c r="J2516" s="2">
        <v>61.992747924380019</v>
      </c>
      <c r="K2516" s="2">
        <v>65.577625433241494</v>
      </c>
      <c r="L2516" s="2">
        <v>-0.107026102866835</v>
      </c>
      <c r="M2516" s="2">
        <v>8.3099128208093997</v>
      </c>
      <c r="N2516" s="1">
        <v>0.85110322119106996</v>
      </c>
      <c r="O2516" s="1">
        <v>1</v>
      </c>
    </row>
    <row r="2517" spans="1:15" x14ac:dyDescent="0.35">
      <c r="A2517" t="s">
        <v>2518</v>
      </c>
      <c r="B2517" t="s">
        <v>2518</v>
      </c>
      <c r="C2517" t="s">
        <v>3541</v>
      </c>
      <c r="D2517">
        <v>260</v>
      </c>
      <c r="E2517">
        <v>830</v>
      </c>
      <c r="F2517">
        <v>691</v>
      </c>
      <c r="G2517">
        <v>173</v>
      </c>
      <c r="H2517" s="2">
        <v>0.45244532468587251</v>
      </c>
      <c r="I2517" s="2">
        <v>1.753871168413915</v>
      </c>
      <c r="J2517" s="2">
        <v>1.0885419517878769</v>
      </c>
      <c r="K2517" s="2">
        <v>0.71097646381368229</v>
      </c>
      <c r="L2517" s="2">
        <v>-0.10749429442443099</v>
      </c>
      <c r="M2517" s="2">
        <v>2.9443876976624201</v>
      </c>
      <c r="N2517" s="1">
        <v>0.85129424986180202</v>
      </c>
      <c r="O2517" s="1">
        <v>1</v>
      </c>
    </row>
    <row r="2518" spans="1:15" x14ac:dyDescent="0.35">
      <c r="A2518" t="s">
        <v>2519</v>
      </c>
      <c r="B2518" t="s">
        <v>2519</v>
      </c>
      <c r="C2518" t="s">
        <v>4786</v>
      </c>
      <c r="D2518">
        <v>144</v>
      </c>
      <c r="E2518">
        <v>368</v>
      </c>
      <c r="F2518">
        <v>232</v>
      </c>
      <c r="G2518">
        <v>151</v>
      </c>
      <c r="H2518" s="2">
        <v>8.4784671662838935</v>
      </c>
      <c r="I2518" s="2">
        <v>9.7933876513031759</v>
      </c>
      <c r="J2518" s="2">
        <v>9.7659075171011267</v>
      </c>
      <c r="K2518" s="2">
        <v>7.3169894621478537</v>
      </c>
      <c r="L2518" s="2">
        <v>-0.119163091629549</v>
      </c>
      <c r="M2518" s="2">
        <v>1.8935908576206799</v>
      </c>
      <c r="N2518" s="1">
        <v>0.85134062817480505</v>
      </c>
      <c r="O2518" s="1">
        <v>1</v>
      </c>
    </row>
    <row r="2519" spans="1:15" x14ac:dyDescent="0.35">
      <c r="A2519" t="s">
        <v>2520</v>
      </c>
      <c r="B2519" t="s">
        <v>3242</v>
      </c>
      <c r="C2519" t="s">
        <v>4346</v>
      </c>
      <c r="D2519">
        <v>17034</v>
      </c>
      <c r="E2519">
        <v>14919</v>
      </c>
      <c r="F2519">
        <v>13555</v>
      </c>
      <c r="G2519">
        <v>13161</v>
      </c>
      <c r="H2519" s="2">
        <v>27.549805540586291</v>
      </c>
      <c r="I2519" s="2">
        <v>41.24584339172911</v>
      </c>
      <c r="J2519" s="2">
        <v>21.787760196364022</v>
      </c>
      <c r="K2519" s="2">
        <v>22.12506506115124</v>
      </c>
      <c r="L2519" s="2">
        <v>-0.106497601639056</v>
      </c>
      <c r="M2519" s="2">
        <v>8.0511632199218202</v>
      </c>
      <c r="N2519" s="1">
        <v>0.85144712177279303</v>
      </c>
      <c r="O2519" s="1">
        <v>1</v>
      </c>
    </row>
    <row r="2520" spans="1:15" x14ac:dyDescent="0.35">
      <c r="A2520" t="s">
        <v>2521</v>
      </c>
      <c r="B2520" t="s">
        <v>2521</v>
      </c>
      <c r="C2520" t="s">
        <v>3540</v>
      </c>
      <c r="D2520">
        <v>1847</v>
      </c>
      <c r="E2520">
        <v>2360</v>
      </c>
      <c r="F2520">
        <v>1843</v>
      </c>
      <c r="G2520">
        <v>1987</v>
      </c>
      <c r="H2520" s="2">
        <v>11.39858714512336</v>
      </c>
      <c r="I2520" s="2">
        <v>23.158465830039496</v>
      </c>
      <c r="J2520" s="2">
        <v>12.128284265005517</v>
      </c>
      <c r="K2520" s="2">
        <v>10.49474883110306</v>
      </c>
      <c r="L2520" s="2">
        <v>0.10262526067450201</v>
      </c>
      <c r="M2520" s="2">
        <v>5.1591424521479503</v>
      </c>
      <c r="N2520" s="1">
        <v>0.85247910798006699</v>
      </c>
      <c r="O2520" s="1">
        <v>1</v>
      </c>
    </row>
    <row r="2521" spans="1:15" x14ac:dyDescent="0.35">
      <c r="A2521" t="s">
        <v>2522</v>
      </c>
      <c r="B2521" t="s">
        <v>2522</v>
      </c>
      <c r="C2521" t="s">
        <v>4376</v>
      </c>
      <c r="D2521">
        <v>1092</v>
      </c>
      <c r="E2521">
        <v>1408</v>
      </c>
      <c r="F2521">
        <v>1506</v>
      </c>
      <c r="G2521">
        <v>901</v>
      </c>
      <c r="H2521" s="2">
        <v>32.113876627849116</v>
      </c>
      <c r="I2521" s="2">
        <v>41.674850895145973</v>
      </c>
      <c r="J2521" s="2">
        <v>19.348694348392804</v>
      </c>
      <c r="K2521" s="2">
        <v>25.711197605056864</v>
      </c>
      <c r="L2521" s="2">
        <v>0.10720707010314</v>
      </c>
      <c r="M2521" s="2">
        <v>4.4097041561460797</v>
      </c>
      <c r="N2521" s="1">
        <v>0.85331902327653597</v>
      </c>
      <c r="O2521" s="1">
        <v>1</v>
      </c>
    </row>
    <row r="2522" spans="1:15" x14ac:dyDescent="0.35">
      <c r="A2522" t="s">
        <v>2523</v>
      </c>
      <c r="B2522" t="s">
        <v>2523</v>
      </c>
      <c r="C2522" t="s">
        <v>3582</v>
      </c>
      <c r="D2522">
        <v>5574</v>
      </c>
      <c r="E2522">
        <v>7192</v>
      </c>
      <c r="F2522">
        <v>5498</v>
      </c>
      <c r="G2522">
        <v>4775</v>
      </c>
      <c r="H2522" s="2">
        <v>53.079135126915297</v>
      </c>
      <c r="I2522" s="2">
        <v>75.177470661089615</v>
      </c>
      <c r="J2522" s="2">
        <v>52.484302942936111</v>
      </c>
      <c r="K2522" s="2">
        <v>47.726119684302006</v>
      </c>
      <c r="L2522" s="2">
        <v>-0.10221262459001899</v>
      </c>
      <c r="M2522" s="2">
        <v>6.6554858753637696</v>
      </c>
      <c r="N2522" s="1">
        <v>0.85395343422017</v>
      </c>
      <c r="O2522" s="1">
        <v>1</v>
      </c>
    </row>
    <row r="2523" spans="1:15" x14ac:dyDescent="0.35">
      <c r="A2523" t="s">
        <v>2524</v>
      </c>
      <c r="B2523" t="s">
        <v>2524</v>
      </c>
      <c r="C2523" t="s">
        <v>3695</v>
      </c>
      <c r="D2523">
        <v>8523</v>
      </c>
      <c r="E2523">
        <v>8544</v>
      </c>
      <c r="F2523">
        <v>9969</v>
      </c>
      <c r="G2523">
        <v>6787</v>
      </c>
      <c r="H2523" s="2">
        <v>5.8967050008510418</v>
      </c>
      <c r="I2523" s="2">
        <v>29.82655052291781</v>
      </c>
      <c r="J2523" s="2">
        <v>38.94312661518746</v>
      </c>
      <c r="K2523" s="2">
        <v>5.4712623906150624</v>
      </c>
      <c r="L2523" s="2">
        <v>0.10338833200467699</v>
      </c>
      <c r="M2523" s="2">
        <v>7.2258579971780001</v>
      </c>
      <c r="N2523" s="1">
        <v>0.85400982378808799</v>
      </c>
      <c r="O2523" s="1">
        <v>1</v>
      </c>
    </row>
    <row r="2524" spans="1:15" x14ac:dyDescent="0.35">
      <c r="A2524" t="s">
        <v>2525</v>
      </c>
      <c r="B2524" t="s">
        <v>2525</v>
      </c>
      <c r="C2524" t="s">
        <v>3945</v>
      </c>
      <c r="D2524">
        <v>2</v>
      </c>
      <c r="E2524">
        <v>57</v>
      </c>
      <c r="F2524">
        <v>36</v>
      </c>
      <c r="G2524">
        <v>13</v>
      </c>
      <c r="H2524" s="2">
        <v>8.0222614546461846E-2</v>
      </c>
      <c r="I2524" s="2">
        <v>1.0713949115131796</v>
      </c>
      <c r="J2524" s="2">
        <v>1.032058016208186</v>
      </c>
      <c r="K2524" s="2">
        <v>0.56134703050086132</v>
      </c>
      <c r="L2524" s="2">
        <v>0.158715738704582</v>
      </c>
      <c r="M2524" s="2">
        <v>-1.16315609171243</v>
      </c>
      <c r="N2524" s="1">
        <v>0.85401817265536495</v>
      </c>
      <c r="O2524" s="1">
        <v>1</v>
      </c>
    </row>
    <row r="2525" spans="1:15" x14ac:dyDescent="0.35">
      <c r="A2525" t="s">
        <v>2526</v>
      </c>
      <c r="B2525" t="s">
        <v>2526</v>
      </c>
      <c r="C2525" t="s">
        <v>3617</v>
      </c>
      <c r="D2525">
        <v>17</v>
      </c>
      <c r="E2525">
        <v>31</v>
      </c>
      <c r="F2525">
        <v>36</v>
      </c>
      <c r="G2525">
        <v>13</v>
      </c>
      <c r="H2525" s="2">
        <v>13.295227056606331</v>
      </c>
      <c r="I2525" s="2">
        <v>16.611931755719354</v>
      </c>
      <c r="J2525" s="2">
        <v>16.895981918115016</v>
      </c>
      <c r="K2525" s="2">
        <v>11.572704529297773</v>
      </c>
      <c r="L2525" s="2">
        <v>0.20436292661215599</v>
      </c>
      <c r="M2525" s="2">
        <v>-1.1901212696553101</v>
      </c>
      <c r="N2525" s="1">
        <v>0.85414175894741196</v>
      </c>
      <c r="O2525" s="1">
        <v>1</v>
      </c>
    </row>
    <row r="2526" spans="1:15" x14ac:dyDescent="0.35">
      <c r="A2526" t="s">
        <v>2527</v>
      </c>
      <c r="B2526" t="s">
        <v>2970</v>
      </c>
      <c r="C2526" t="s">
        <v>4817</v>
      </c>
      <c r="D2526">
        <v>1668</v>
      </c>
      <c r="E2526">
        <v>4201</v>
      </c>
      <c r="F2526">
        <v>4101</v>
      </c>
      <c r="G2526">
        <v>786</v>
      </c>
      <c r="H2526" s="2">
        <v>21.370053131775041</v>
      </c>
      <c r="I2526" s="2">
        <v>59.080395619636072</v>
      </c>
      <c r="J2526" s="2">
        <v>52.670464639062388</v>
      </c>
      <c r="K2526" s="2">
        <v>10.56958603725243</v>
      </c>
      <c r="L2526" s="2">
        <v>-0.10040164227558999</v>
      </c>
      <c r="M2526" s="2">
        <v>5.4101162552726096</v>
      </c>
      <c r="N2526" s="1">
        <v>0.85416292573868702</v>
      </c>
      <c r="O2526" s="1">
        <v>1</v>
      </c>
    </row>
    <row r="2527" spans="1:15" x14ac:dyDescent="0.35">
      <c r="A2527" t="s">
        <v>2528</v>
      </c>
      <c r="B2527" t="s">
        <v>2528</v>
      </c>
      <c r="C2527" t="s">
        <v>3540</v>
      </c>
      <c r="D2527">
        <v>215</v>
      </c>
      <c r="E2527">
        <v>383</v>
      </c>
      <c r="F2527">
        <v>344</v>
      </c>
      <c r="G2527">
        <v>207</v>
      </c>
      <c r="H2527" s="2">
        <v>5.7829089394311088</v>
      </c>
      <c r="I2527" s="2">
        <v>11.308052742264236</v>
      </c>
      <c r="J2527" s="2">
        <v>9.2754323236889142</v>
      </c>
      <c r="K2527" s="2">
        <v>5.8439180333194933</v>
      </c>
      <c r="L2527" s="2">
        <v>0.106900893164473</v>
      </c>
      <c r="M2527" s="2">
        <v>2.2914615851832201</v>
      </c>
      <c r="N2527" s="1">
        <v>0.854614984474106</v>
      </c>
      <c r="O2527" s="1">
        <v>1</v>
      </c>
    </row>
    <row r="2528" spans="1:15" x14ac:dyDescent="0.35">
      <c r="A2528" t="s">
        <v>2529</v>
      </c>
      <c r="B2528" t="s">
        <v>2529</v>
      </c>
      <c r="C2528" t="s">
        <v>4708</v>
      </c>
      <c r="D2528">
        <v>3613</v>
      </c>
      <c r="E2528">
        <v>6735</v>
      </c>
      <c r="F2528">
        <v>5162</v>
      </c>
      <c r="G2528">
        <v>3061</v>
      </c>
      <c r="H2528" s="2">
        <v>92.836537603901419</v>
      </c>
      <c r="I2528" s="2">
        <v>189.9633111494754</v>
      </c>
      <c r="J2528" s="2">
        <v>132.964834724322</v>
      </c>
      <c r="K2528" s="2">
        <v>82.554391280016617</v>
      </c>
      <c r="L2528" s="2">
        <v>-0.10015821348951701</v>
      </c>
      <c r="M2528" s="2">
        <v>6.2827879972826199</v>
      </c>
      <c r="N2528" s="1">
        <v>0.85574556590570705</v>
      </c>
      <c r="O2528" s="1">
        <v>1</v>
      </c>
    </row>
    <row r="2529" spans="1:15" x14ac:dyDescent="0.35">
      <c r="A2529" t="s">
        <v>2530</v>
      </c>
      <c r="B2529" t="s">
        <v>3039</v>
      </c>
      <c r="C2529" t="s">
        <v>4774</v>
      </c>
      <c r="D2529">
        <v>2</v>
      </c>
      <c r="E2529">
        <v>21</v>
      </c>
      <c r="F2529">
        <v>14</v>
      </c>
      <c r="G2529">
        <v>2</v>
      </c>
      <c r="H2529" s="2">
        <v>0.23288252661588923</v>
      </c>
      <c r="I2529" s="2">
        <v>1.278168370246346</v>
      </c>
      <c r="J2529" s="2">
        <v>0</v>
      </c>
      <c r="K2529" s="2">
        <v>1.1610646175169714</v>
      </c>
      <c r="L2529" s="2">
        <v>-0.21287209349928299</v>
      </c>
      <c r="M2529" s="2">
        <v>-2.43930333597284</v>
      </c>
      <c r="N2529" s="1">
        <v>0.85608670267894504</v>
      </c>
      <c r="O2529" s="1">
        <v>1</v>
      </c>
    </row>
    <row r="2530" spans="1:15" x14ac:dyDescent="0.35">
      <c r="A2530" t="s">
        <v>2531</v>
      </c>
      <c r="B2530" t="s">
        <v>2531</v>
      </c>
      <c r="C2530" t="s">
        <v>4262</v>
      </c>
      <c r="D2530">
        <v>29552</v>
      </c>
      <c r="E2530">
        <v>49168</v>
      </c>
      <c r="F2530">
        <v>38930</v>
      </c>
      <c r="G2530">
        <v>24140</v>
      </c>
      <c r="H2530" s="2">
        <v>16.744468301955813</v>
      </c>
      <c r="I2530" s="2">
        <v>36.0548521896118</v>
      </c>
      <c r="J2530" s="2">
        <v>25.702644443950579</v>
      </c>
      <c r="K2530" s="2">
        <v>14.289946634203339</v>
      </c>
      <c r="L2530" s="2">
        <v>-0.10415013492738399</v>
      </c>
      <c r="M2530" s="2">
        <v>9.2293354797554894</v>
      </c>
      <c r="N2530" s="1">
        <v>0.85626358077912901</v>
      </c>
      <c r="O2530" s="1">
        <v>1</v>
      </c>
    </row>
    <row r="2531" spans="1:15" x14ac:dyDescent="0.35">
      <c r="A2531" t="s">
        <v>2532</v>
      </c>
      <c r="B2531" t="s">
        <v>2532</v>
      </c>
      <c r="C2531" t="s">
        <v>4431</v>
      </c>
      <c r="D2531">
        <v>57</v>
      </c>
      <c r="E2531">
        <v>224</v>
      </c>
      <c r="F2531">
        <v>69</v>
      </c>
      <c r="G2531">
        <v>114</v>
      </c>
      <c r="H2531" s="2">
        <v>0.67182683942280397</v>
      </c>
      <c r="I2531" s="2">
        <v>1.8720140119282151</v>
      </c>
      <c r="J2531" s="2">
        <v>0.85480246607291177</v>
      </c>
      <c r="K2531" s="2">
        <v>0.90856224431066379</v>
      </c>
      <c r="L2531" s="2">
        <v>-0.13729388684544999</v>
      </c>
      <c r="M2531" s="2">
        <v>0.966135341308336</v>
      </c>
      <c r="N2531" s="1">
        <v>0.85665539167294102</v>
      </c>
      <c r="O2531" s="1">
        <v>1</v>
      </c>
    </row>
    <row r="2532" spans="1:15" x14ac:dyDescent="0.35">
      <c r="A2532" t="s">
        <v>2533</v>
      </c>
      <c r="B2532" t="s">
        <v>2533</v>
      </c>
      <c r="C2532" t="s">
        <v>3688</v>
      </c>
      <c r="D2532">
        <v>661</v>
      </c>
      <c r="E2532">
        <v>1084</v>
      </c>
      <c r="F2532">
        <v>1092</v>
      </c>
      <c r="G2532">
        <v>378</v>
      </c>
      <c r="H2532" s="2">
        <v>14.353393310692242</v>
      </c>
      <c r="I2532" s="2">
        <v>26.244873557510854</v>
      </c>
      <c r="J2532" s="2">
        <v>82.635817711565807</v>
      </c>
      <c r="K2532" s="2">
        <v>68.959547017615293</v>
      </c>
      <c r="L2532" s="2">
        <v>-0.10516061438421399</v>
      </c>
      <c r="M2532" s="2">
        <v>3.73968542777695</v>
      </c>
      <c r="N2532" s="1">
        <v>0.856772923797255</v>
      </c>
      <c r="O2532" s="1">
        <v>1</v>
      </c>
    </row>
    <row r="2533" spans="1:15" x14ac:dyDescent="0.35">
      <c r="A2533" t="s">
        <v>2534</v>
      </c>
      <c r="B2533" t="s">
        <v>2534</v>
      </c>
      <c r="C2533" t="s">
        <v>4610</v>
      </c>
      <c r="D2533">
        <v>104</v>
      </c>
      <c r="E2533">
        <v>219</v>
      </c>
      <c r="F2533">
        <v>120</v>
      </c>
      <c r="G2533">
        <v>155</v>
      </c>
      <c r="H2533" s="2">
        <v>32.277271317025907</v>
      </c>
      <c r="I2533" s="2">
        <v>49.738363937013808</v>
      </c>
      <c r="J2533" s="2">
        <v>53.911592474770018</v>
      </c>
      <c r="K2533" s="2">
        <v>17.877415252643686</v>
      </c>
      <c r="L2533" s="2">
        <v>0.120804747047342</v>
      </c>
      <c r="M2533" s="2">
        <v>1.3884834213822099</v>
      </c>
      <c r="N2533" s="1">
        <v>0.85722163228269999</v>
      </c>
      <c r="O2533" s="1">
        <v>1</v>
      </c>
    </row>
    <row r="2534" spans="1:15" x14ac:dyDescent="0.35">
      <c r="A2534" t="s">
        <v>2535</v>
      </c>
      <c r="B2534" t="s">
        <v>3325</v>
      </c>
      <c r="C2534" t="s">
        <v>4662</v>
      </c>
      <c r="D2534">
        <v>98684</v>
      </c>
      <c r="E2534">
        <v>72005</v>
      </c>
      <c r="F2534">
        <v>93544</v>
      </c>
      <c r="G2534">
        <v>58813</v>
      </c>
      <c r="H2534" s="2">
        <v>87.090503833348549</v>
      </c>
      <c r="I2534" s="2">
        <v>102.02439528841674</v>
      </c>
      <c r="J2534" s="2">
        <v>148.74168436799297</v>
      </c>
      <c r="K2534" s="2">
        <v>133.41687968558654</v>
      </c>
      <c r="L2534" s="2">
        <v>-0.10361703644663001</v>
      </c>
      <c r="M2534" s="2">
        <v>10.503255550438899</v>
      </c>
      <c r="N2534" s="1">
        <v>0.85808049776405904</v>
      </c>
      <c r="O2534" s="1">
        <v>1</v>
      </c>
    </row>
    <row r="2535" spans="1:15" x14ac:dyDescent="0.35">
      <c r="A2535" t="s">
        <v>2536</v>
      </c>
      <c r="B2535" t="s">
        <v>2536</v>
      </c>
      <c r="C2535" t="s">
        <v>3762</v>
      </c>
      <c r="D2535">
        <v>350</v>
      </c>
      <c r="E2535">
        <v>535</v>
      </c>
      <c r="F2535">
        <v>431</v>
      </c>
      <c r="G2535">
        <v>283</v>
      </c>
      <c r="H2535" s="2">
        <v>23.041588439557358</v>
      </c>
      <c r="I2535" s="2">
        <v>30.36576088299018</v>
      </c>
      <c r="J2535" s="2">
        <v>29.268256242823234</v>
      </c>
      <c r="K2535" s="2">
        <v>31.041134875995944</v>
      </c>
      <c r="L2535" s="2">
        <v>-0.102417845757842</v>
      </c>
      <c r="M2535" s="2">
        <v>2.7783802212908402</v>
      </c>
      <c r="N2535" s="1">
        <v>0.85878837673311403</v>
      </c>
      <c r="O2535" s="1">
        <v>1</v>
      </c>
    </row>
    <row r="2536" spans="1:15" x14ac:dyDescent="0.35">
      <c r="A2536" t="s">
        <v>2537</v>
      </c>
      <c r="B2536" t="s">
        <v>2537</v>
      </c>
      <c r="C2536" t="s">
        <v>3540</v>
      </c>
      <c r="D2536">
        <v>2190</v>
      </c>
      <c r="E2536">
        <v>5657</v>
      </c>
      <c r="F2536">
        <v>5911</v>
      </c>
      <c r="G2536">
        <v>1446</v>
      </c>
      <c r="H2536" s="2">
        <v>68.219025167860977</v>
      </c>
      <c r="I2536" s="2">
        <v>171.34969059355151</v>
      </c>
      <c r="J2536" s="2">
        <v>103.93551687526463</v>
      </c>
      <c r="K2536" s="2">
        <v>52.071578971300511</v>
      </c>
      <c r="L2536" s="2">
        <v>9.6504134669414807E-2</v>
      </c>
      <c r="M2536" s="2">
        <v>5.9227386192850204</v>
      </c>
      <c r="N2536" s="1">
        <v>0.85971460801222599</v>
      </c>
      <c r="O2536" s="1">
        <v>1</v>
      </c>
    </row>
    <row r="2537" spans="1:15" x14ac:dyDescent="0.35">
      <c r="A2537" t="s">
        <v>2538</v>
      </c>
      <c r="B2537" t="s">
        <v>2538</v>
      </c>
      <c r="C2537" t="s">
        <v>3688</v>
      </c>
      <c r="D2537">
        <v>920</v>
      </c>
      <c r="E2537">
        <v>1297</v>
      </c>
      <c r="F2537">
        <v>1019</v>
      </c>
      <c r="G2537">
        <v>767</v>
      </c>
      <c r="H2537" s="2">
        <v>5.1678987647908001E-2</v>
      </c>
      <c r="I2537" s="2">
        <v>0.87927930863294956</v>
      </c>
      <c r="J2537" s="2">
        <v>0.1295155251625624</v>
      </c>
      <c r="K2537" s="2">
        <v>0.16272756614519349</v>
      </c>
      <c r="L2537" s="2">
        <v>-0.102433707797228</v>
      </c>
      <c r="M2537" s="2">
        <v>4.1147119182588501</v>
      </c>
      <c r="N2537" s="1">
        <v>0.86033827854911804</v>
      </c>
      <c r="O2537" s="1">
        <v>1</v>
      </c>
    </row>
    <row r="2538" spans="1:15" x14ac:dyDescent="0.35">
      <c r="A2538" t="s">
        <v>2539</v>
      </c>
      <c r="B2538" t="s">
        <v>3252</v>
      </c>
      <c r="C2538" t="s">
        <v>4245</v>
      </c>
      <c r="D2538">
        <v>439</v>
      </c>
      <c r="E2538">
        <v>361</v>
      </c>
      <c r="F2538">
        <v>338</v>
      </c>
      <c r="G2538">
        <v>337</v>
      </c>
      <c r="H2538" s="2">
        <v>24.183318267174467</v>
      </c>
      <c r="I2538" s="2">
        <v>44.216552968185169</v>
      </c>
      <c r="J2538" s="2">
        <v>40.550356603476047</v>
      </c>
      <c r="K2538" s="2">
        <v>28.482748327613709</v>
      </c>
      <c r="L2538" s="2">
        <v>-0.10029647784734499</v>
      </c>
      <c r="M2538" s="2">
        <v>2.7512852562219998</v>
      </c>
      <c r="N2538" s="1">
        <v>0.86144562790567702</v>
      </c>
      <c r="O2538" s="1">
        <v>1</v>
      </c>
    </row>
    <row r="2539" spans="1:15" x14ac:dyDescent="0.35">
      <c r="A2539" t="s">
        <v>2540</v>
      </c>
      <c r="B2539" t="s">
        <v>2540</v>
      </c>
      <c r="C2539" t="s">
        <v>4020</v>
      </c>
      <c r="D2539">
        <v>825</v>
      </c>
      <c r="E2539">
        <v>1073</v>
      </c>
      <c r="F2539">
        <v>657</v>
      </c>
      <c r="G2539">
        <v>820</v>
      </c>
      <c r="H2539" s="2">
        <v>4.1696620968244504</v>
      </c>
      <c r="I2539" s="2">
        <v>9.3848813785533132</v>
      </c>
      <c r="J2539" s="2">
        <v>7.415703639944061</v>
      </c>
      <c r="K2539" s="2">
        <v>3.3495566150005671</v>
      </c>
      <c r="L2539" s="2">
        <v>-0.10144727489355899</v>
      </c>
      <c r="M2539" s="2">
        <v>3.9070870953205201</v>
      </c>
      <c r="N2539" s="1">
        <v>0.86235154281325099</v>
      </c>
      <c r="O2539" s="1">
        <v>1</v>
      </c>
    </row>
    <row r="2540" spans="1:15" x14ac:dyDescent="0.35">
      <c r="A2540" t="s">
        <v>2541</v>
      </c>
      <c r="B2540" t="s">
        <v>2541</v>
      </c>
      <c r="C2540" t="s">
        <v>3540</v>
      </c>
      <c r="D2540">
        <v>334</v>
      </c>
      <c r="E2540">
        <v>423</v>
      </c>
      <c r="F2540">
        <v>333</v>
      </c>
      <c r="G2540">
        <v>280</v>
      </c>
      <c r="H2540" s="2">
        <v>5.7752240106079444</v>
      </c>
      <c r="I2540" s="2">
        <v>8.0286752685191978</v>
      </c>
      <c r="J2540" s="2">
        <v>5.7721076981095667</v>
      </c>
      <c r="K2540" s="2">
        <v>5.0816678550604291</v>
      </c>
      <c r="L2540" s="2">
        <v>-0.100633884633656</v>
      </c>
      <c r="M2540" s="2">
        <v>2.59083218600626</v>
      </c>
      <c r="N2540" s="1">
        <v>0.86257329066018096</v>
      </c>
      <c r="O2540" s="1">
        <v>1</v>
      </c>
    </row>
    <row r="2541" spans="1:15" x14ac:dyDescent="0.35">
      <c r="A2541" t="s">
        <v>2542</v>
      </c>
      <c r="B2541" t="s">
        <v>2542</v>
      </c>
      <c r="C2541" t="s">
        <v>3540</v>
      </c>
      <c r="D2541">
        <v>979</v>
      </c>
      <c r="E2541">
        <v>1619</v>
      </c>
      <c r="F2541">
        <v>1606</v>
      </c>
      <c r="G2541">
        <v>581</v>
      </c>
      <c r="H2541" s="2">
        <v>16.081578116963829</v>
      </c>
      <c r="I2541" s="2">
        <v>29.192680843371047</v>
      </c>
      <c r="J2541" s="2">
        <v>26.445960105122424</v>
      </c>
      <c r="K2541" s="2">
        <v>10.01723775928787</v>
      </c>
      <c r="L2541" s="2">
        <v>-9.9964250136403504E-2</v>
      </c>
      <c r="M2541" s="2">
        <v>4.3135898146357503</v>
      </c>
      <c r="N2541" s="1">
        <v>0.86303964748209305</v>
      </c>
      <c r="O2541" s="1">
        <v>1</v>
      </c>
    </row>
    <row r="2542" spans="1:15" x14ac:dyDescent="0.35">
      <c r="A2542" t="s">
        <v>2543</v>
      </c>
      <c r="B2542" t="s">
        <v>2543</v>
      </c>
      <c r="C2542" t="s">
        <v>3961</v>
      </c>
      <c r="D2542">
        <v>714</v>
      </c>
      <c r="E2542">
        <v>898</v>
      </c>
      <c r="F2542">
        <v>749</v>
      </c>
      <c r="G2542">
        <v>733</v>
      </c>
      <c r="H2542" s="2">
        <v>9.3561052680169858</v>
      </c>
      <c r="I2542" s="2">
        <v>12.916783550144768</v>
      </c>
      <c r="J2542" s="2">
        <v>9.8388996271926761</v>
      </c>
      <c r="K2542" s="2">
        <v>10.081536783109202</v>
      </c>
      <c r="L2542" s="2">
        <v>0.100955485783445</v>
      </c>
      <c r="M2542" s="2">
        <v>3.77933132563903</v>
      </c>
      <c r="N2542" s="1">
        <v>0.86308585907068602</v>
      </c>
      <c r="O2542" s="1">
        <v>1</v>
      </c>
    </row>
    <row r="2543" spans="1:15" x14ac:dyDescent="0.35">
      <c r="A2543" t="s">
        <v>2544</v>
      </c>
      <c r="B2543" t="s">
        <v>3310</v>
      </c>
      <c r="C2543" t="s">
        <v>4357</v>
      </c>
      <c r="D2543">
        <v>323</v>
      </c>
      <c r="E2543">
        <v>812</v>
      </c>
      <c r="F2543">
        <v>677</v>
      </c>
      <c r="G2543">
        <v>233</v>
      </c>
      <c r="H2543" s="2">
        <v>11.32912207110876</v>
      </c>
      <c r="I2543" s="2">
        <v>14.189687070319037</v>
      </c>
      <c r="J2543" s="2">
        <v>16.550175465930977</v>
      </c>
      <c r="K2543" s="2">
        <v>20.250446402415815</v>
      </c>
      <c r="L2543" s="2">
        <v>-9.8426429450769695E-2</v>
      </c>
      <c r="M2543" s="2">
        <v>3.04643264977202</v>
      </c>
      <c r="N2543" s="1">
        <v>0.86345443531516097</v>
      </c>
      <c r="O2543" s="1">
        <v>1</v>
      </c>
    </row>
    <row r="2544" spans="1:15" x14ac:dyDescent="0.35">
      <c r="A2544" t="s">
        <v>2545</v>
      </c>
      <c r="B2544" t="s">
        <v>2545</v>
      </c>
      <c r="C2544" t="s">
        <v>3540</v>
      </c>
      <c r="D2544">
        <v>2889</v>
      </c>
      <c r="E2544">
        <v>2781</v>
      </c>
      <c r="F2544">
        <v>2980</v>
      </c>
      <c r="G2544">
        <v>2476</v>
      </c>
      <c r="H2544" s="2">
        <v>30.130959145164976</v>
      </c>
      <c r="I2544" s="2">
        <v>31.838130700085255</v>
      </c>
      <c r="J2544" s="2">
        <v>31.15656016654404</v>
      </c>
      <c r="K2544" s="2">
        <v>27.104533171594429</v>
      </c>
      <c r="L2544" s="2">
        <v>9.3411502632017501E-2</v>
      </c>
      <c r="M2544" s="2">
        <v>5.6391375079364296</v>
      </c>
      <c r="N2544" s="1">
        <v>0.86358420809429803</v>
      </c>
      <c r="O2544" s="1">
        <v>1</v>
      </c>
    </row>
    <row r="2545" spans="1:15" x14ac:dyDescent="0.35">
      <c r="A2545" t="s">
        <v>2546</v>
      </c>
      <c r="B2545" t="s">
        <v>2546</v>
      </c>
      <c r="C2545" t="s">
        <v>3540</v>
      </c>
      <c r="D2545">
        <v>12</v>
      </c>
      <c r="E2545">
        <v>75</v>
      </c>
      <c r="F2545">
        <v>50</v>
      </c>
      <c r="G2545">
        <v>24</v>
      </c>
      <c r="H2545" s="2">
        <v>3.0808879652065539</v>
      </c>
      <c r="I2545" s="2">
        <v>8.0459684487665992</v>
      </c>
      <c r="J2545" s="2">
        <v>5.1816077914561154</v>
      </c>
      <c r="K2545" s="2">
        <v>3.1724126466591538</v>
      </c>
      <c r="L2545" s="2">
        <v>0.142626386889077</v>
      </c>
      <c r="M2545" s="2">
        <v>-0.57766910241622005</v>
      </c>
      <c r="N2545" s="1">
        <v>0.86363684279348596</v>
      </c>
      <c r="O2545" s="1">
        <v>1</v>
      </c>
    </row>
    <row r="2546" spans="1:15" x14ac:dyDescent="0.35">
      <c r="A2546" t="s">
        <v>2547</v>
      </c>
      <c r="B2546" t="s">
        <v>2547</v>
      </c>
      <c r="C2546" t="s">
        <v>3540</v>
      </c>
      <c r="D2546">
        <v>83</v>
      </c>
      <c r="E2546">
        <v>155</v>
      </c>
      <c r="F2546">
        <v>142</v>
      </c>
      <c r="G2546">
        <v>80</v>
      </c>
      <c r="H2546" s="2">
        <v>8.49595689292053</v>
      </c>
      <c r="I2546" s="2">
        <v>9.8291572312598543</v>
      </c>
      <c r="J2546" s="2">
        <v>27.802379212138895</v>
      </c>
      <c r="K2546" s="2">
        <v>17.754604650412958</v>
      </c>
      <c r="L2546" s="2">
        <v>0.12508778860556</v>
      </c>
      <c r="M2546" s="2">
        <v>0.97849238218894097</v>
      </c>
      <c r="N2546" s="1">
        <v>0.86486029877118697</v>
      </c>
      <c r="O2546" s="1">
        <v>1</v>
      </c>
    </row>
    <row r="2547" spans="1:15" x14ac:dyDescent="0.35">
      <c r="A2547" t="s">
        <v>2548</v>
      </c>
      <c r="B2547" t="s">
        <v>2548</v>
      </c>
      <c r="C2547" t="s">
        <v>3540</v>
      </c>
      <c r="D2547">
        <v>303</v>
      </c>
      <c r="E2547">
        <v>448</v>
      </c>
      <c r="F2547">
        <v>325</v>
      </c>
      <c r="G2547">
        <v>344</v>
      </c>
      <c r="H2547" s="2">
        <v>1.8984224086632513</v>
      </c>
      <c r="I2547" s="2">
        <v>2.8462836593807888</v>
      </c>
      <c r="J2547" s="2">
        <v>3.156354194431521</v>
      </c>
      <c r="K2547" s="2">
        <v>1.5551949945688293</v>
      </c>
      <c r="L2547" s="2">
        <v>9.6641804632443803E-2</v>
      </c>
      <c r="M2547" s="2">
        <v>2.6479409895785002</v>
      </c>
      <c r="N2547" s="1">
        <v>0.86510616190353695</v>
      </c>
      <c r="O2547" s="1">
        <v>1</v>
      </c>
    </row>
    <row r="2548" spans="1:15" x14ac:dyDescent="0.35">
      <c r="A2548" t="s">
        <v>2549</v>
      </c>
      <c r="B2548" t="s">
        <v>2549</v>
      </c>
      <c r="C2548" t="s">
        <v>4265</v>
      </c>
      <c r="D2548">
        <v>9970</v>
      </c>
      <c r="E2548">
        <v>28716</v>
      </c>
      <c r="F2548">
        <v>28591</v>
      </c>
      <c r="G2548">
        <v>7163</v>
      </c>
      <c r="H2548" s="2">
        <v>159.89478778262736</v>
      </c>
      <c r="I2548" s="2">
        <v>164.54814072524576</v>
      </c>
      <c r="J2548" s="2">
        <v>143.34778324992408</v>
      </c>
      <c r="K2548" s="2">
        <v>138.49923963024247</v>
      </c>
      <c r="L2548" s="2">
        <v>9.6620546419364295E-2</v>
      </c>
      <c r="M2548" s="2">
        <v>8.2050387929833608</v>
      </c>
      <c r="N2548" s="1">
        <v>0.86532008293379103</v>
      </c>
      <c r="O2548" s="1">
        <v>1</v>
      </c>
    </row>
    <row r="2549" spans="1:15" x14ac:dyDescent="0.35">
      <c r="A2549" t="s">
        <v>2550</v>
      </c>
      <c r="B2549" t="s">
        <v>2550</v>
      </c>
      <c r="C2549" t="s">
        <v>3540</v>
      </c>
      <c r="D2549">
        <v>544</v>
      </c>
      <c r="E2549">
        <v>444</v>
      </c>
      <c r="F2549">
        <v>500</v>
      </c>
      <c r="G2549">
        <v>464</v>
      </c>
      <c r="H2549" s="2">
        <v>30.024849848432716</v>
      </c>
      <c r="I2549" s="2">
        <v>32.911049273698644</v>
      </c>
      <c r="J2549" s="2">
        <v>31.301569543449897</v>
      </c>
      <c r="K2549" s="2">
        <v>41.469250381187237</v>
      </c>
      <c r="L2549" s="2">
        <v>9.8316412624275096E-2</v>
      </c>
      <c r="M2549" s="2">
        <v>3.15499009154306</v>
      </c>
      <c r="N2549" s="1">
        <v>0.86536030708178402</v>
      </c>
      <c r="O2549" s="1">
        <v>1</v>
      </c>
    </row>
    <row r="2550" spans="1:15" x14ac:dyDescent="0.35">
      <c r="A2550" t="s">
        <v>2551</v>
      </c>
      <c r="B2550" t="s">
        <v>2551</v>
      </c>
      <c r="C2550" t="s">
        <v>4422</v>
      </c>
      <c r="D2550">
        <v>1210</v>
      </c>
      <c r="E2550">
        <v>1098</v>
      </c>
      <c r="F2550">
        <v>830</v>
      </c>
      <c r="G2550">
        <v>1292</v>
      </c>
      <c r="H2550" s="2">
        <v>22.715551754298826</v>
      </c>
      <c r="I2550" s="2">
        <v>22.626710361613984</v>
      </c>
      <c r="J2550" s="2">
        <v>15.620100969401609</v>
      </c>
      <c r="K2550" s="2">
        <v>25.458118878780287</v>
      </c>
      <c r="L2550" s="2">
        <v>9.7849765019669993E-2</v>
      </c>
      <c r="M2550" s="2">
        <v>4.3569588056978299</v>
      </c>
      <c r="N2550" s="1">
        <v>0.86632043885402399</v>
      </c>
      <c r="O2550" s="1">
        <v>1</v>
      </c>
    </row>
    <row r="2551" spans="1:15" x14ac:dyDescent="0.35">
      <c r="A2551" t="s">
        <v>2552</v>
      </c>
      <c r="B2551" t="s">
        <v>2552</v>
      </c>
      <c r="C2551" t="s">
        <v>3669</v>
      </c>
      <c r="D2551">
        <v>1326</v>
      </c>
      <c r="E2551">
        <v>1677</v>
      </c>
      <c r="F2551">
        <v>1402</v>
      </c>
      <c r="G2551">
        <v>1350</v>
      </c>
      <c r="H2551" s="2">
        <v>133.91021747100254</v>
      </c>
      <c r="I2551" s="2">
        <v>113.96388399398001</v>
      </c>
      <c r="J2551" s="2">
        <v>77.429735215287081</v>
      </c>
      <c r="K2551" s="2">
        <v>76.958169068123951</v>
      </c>
      <c r="L2551" s="2">
        <v>9.5234488312327295E-2</v>
      </c>
      <c r="M2551" s="2">
        <v>4.6714060354674301</v>
      </c>
      <c r="N2551" s="1">
        <v>0.86705195232273002</v>
      </c>
      <c r="O2551" s="1">
        <v>1</v>
      </c>
    </row>
    <row r="2552" spans="1:15" x14ac:dyDescent="0.35">
      <c r="A2552" t="s">
        <v>2553</v>
      </c>
      <c r="B2552" t="s">
        <v>2553</v>
      </c>
      <c r="C2552" t="s">
        <v>3540</v>
      </c>
      <c r="D2552">
        <v>336</v>
      </c>
      <c r="E2552">
        <v>605</v>
      </c>
      <c r="F2552">
        <v>497</v>
      </c>
      <c r="G2552">
        <v>264</v>
      </c>
      <c r="H2552" s="2">
        <v>7.2747955002531217</v>
      </c>
      <c r="I2552" s="2">
        <v>11.525666855765206</v>
      </c>
      <c r="J2552" s="2">
        <v>9.6991132405404503</v>
      </c>
      <c r="K2552" s="2">
        <v>15.502123811234148</v>
      </c>
      <c r="L2552" s="2">
        <v>-9.5090876943367306E-2</v>
      </c>
      <c r="M2552" s="2">
        <v>2.8391111952996502</v>
      </c>
      <c r="N2552" s="1">
        <v>0.86716581757631905</v>
      </c>
      <c r="O2552" s="1">
        <v>1</v>
      </c>
    </row>
    <row r="2553" spans="1:15" x14ac:dyDescent="0.35">
      <c r="A2553" t="s">
        <v>2554</v>
      </c>
      <c r="B2553" t="s">
        <v>2554</v>
      </c>
      <c r="C2553" t="s">
        <v>3551</v>
      </c>
      <c r="D2553">
        <v>31</v>
      </c>
      <c r="E2553">
        <v>77</v>
      </c>
      <c r="F2553">
        <v>46</v>
      </c>
      <c r="G2553">
        <v>48</v>
      </c>
      <c r="H2553" s="2">
        <v>0.68549195634893356</v>
      </c>
      <c r="I2553" s="2">
        <v>1.8690139894732023</v>
      </c>
      <c r="J2553" s="2">
        <v>1.0196856923375586</v>
      </c>
      <c r="K2553" s="2">
        <v>1.1140579528401708</v>
      </c>
      <c r="L2553" s="2">
        <v>0.149681694698203</v>
      </c>
      <c r="M2553" s="2">
        <v>-0.16603828810385299</v>
      </c>
      <c r="N2553" s="1">
        <v>0.86721218777819997</v>
      </c>
      <c r="O2553" s="1">
        <v>1</v>
      </c>
    </row>
    <row r="2554" spans="1:15" x14ac:dyDescent="0.35">
      <c r="A2554" t="s">
        <v>2555</v>
      </c>
      <c r="B2554" t="s">
        <v>3398</v>
      </c>
      <c r="C2554" t="s">
        <v>4338</v>
      </c>
      <c r="D2554">
        <v>510</v>
      </c>
      <c r="E2554">
        <v>2451</v>
      </c>
      <c r="F2554">
        <v>2163</v>
      </c>
      <c r="G2554">
        <v>459</v>
      </c>
      <c r="H2554" s="2">
        <v>71.563014748347499</v>
      </c>
      <c r="I2554" s="2">
        <v>172.38387291581358</v>
      </c>
      <c r="J2554" s="2">
        <v>240.37783543084947</v>
      </c>
      <c r="K2554" s="2">
        <v>113.7952656961791</v>
      </c>
      <c r="L2554" s="2">
        <v>9.6566847588368102E-2</v>
      </c>
      <c r="M2554" s="2">
        <v>4.4232599609255097</v>
      </c>
      <c r="N2554" s="1">
        <v>0.867301810529027</v>
      </c>
      <c r="O2554" s="1">
        <v>1</v>
      </c>
    </row>
    <row r="2555" spans="1:15" x14ac:dyDescent="0.35">
      <c r="A2555" t="s">
        <v>2556</v>
      </c>
      <c r="B2555" t="s">
        <v>2556</v>
      </c>
      <c r="C2555" t="s">
        <v>3540</v>
      </c>
      <c r="D2555">
        <v>70</v>
      </c>
      <c r="E2555">
        <v>213</v>
      </c>
      <c r="F2555">
        <v>180</v>
      </c>
      <c r="G2555">
        <v>44</v>
      </c>
      <c r="H2555" s="2">
        <v>2.6390171561185807</v>
      </c>
      <c r="I2555" s="2">
        <v>8.8146471992357611</v>
      </c>
      <c r="J2555" s="2">
        <v>6.8027498790303271</v>
      </c>
      <c r="K2555" s="2">
        <v>1.7410960355862783</v>
      </c>
      <c r="L2555" s="2">
        <v>-0.118307138782137</v>
      </c>
      <c r="M2555" s="2">
        <v>1.0230594001898501</v>
      </c>
      <c r="N2555" s="1">
        <v>0.86831187645668995</v>
      </c>
      <c r="O2555" s="1">
        <v>1</v>
      </c>
    </row>
    <row r="2556" spans="1:15" x14ac:dyDescent="0.35">
      <c r="A2556" t="s">
        <v>2557</v>
      </c>
      <c r="B2556" t="s">
        <v>2557</v>
      </c>
      <c r="C2556" t="s">
        <v>3540</v>
      </c>
      <c r="D2556">
        <v>1335</v>
      </c>
      <c r="E2556">
        <v>1388</v>
      </c>
      <c r="F2556">
        <v>885</v>
      </c>
      <c r="G2556">
        <v>1545</v>
      </c>
      <c r="H2556" s="2">
        <v>2.4457285979720274</v>
      </c>
      <c r="I2556" s="2">
        <v>3.7064346688790359</v>
      </c>
      <c r="J2556" s="2">
        <v>3.6776241740207603</v>
      </c>
      <c r="K2556" s="2">
        <v>3.5632171031316577</v>
      </c>
      <c r="L2556" s="2">
        <v>9.42449546871066E-2</v>
      </c>
      <c r="M2556" s="2">
        <v>4.5676138293950803</v>
      </c>
      <c r="N2556" s="1">
        <v>0.86926626012768704</v>
      </c>
      <c r="O2556" s="1">
        <v>1</v>
      </c>
    </row>
    <row r="2557" spans="1:15" x14ac:dyDescent="0.35">
      <c r="A2557" t="s">
        <v>2558</v>
      </c>
      <c r="B2557" t="s">
        <v>2558</v>
      </c>
      <c r="C2557" t="s">
        <v>3540</v>
      </c>
      <c r="D2557">
        <v>57</v>
      </c>
      <c r="E2557">
        <v>151</v>
      </c>
      <c r="F2557">
        <v>125</v>
      </c>
      <c r="G2557">
        <v>63</v>
      </c>
      <c r="H2557" s="2">
        <v>43.46668437654359</v>
      </c>
      <c r="I2557" s="2">
        <v>63.541664795269121</v>
      </c>
      <c r="J2557" s="2">
        <v>47.187523084813371</v>
      </c>
      <c r="K2557" s="2">
        <v>52.755495070080052</v>
      </c>
      <c r="L2557" s="2">
        <v>0.12662933466522999</v>
      </c>
      <c r="M2557" s="2">
        <v>0.72975997215288502</v>
      </c>
      <c r="N2557" s="1">
        <v>0.86956490304293899</v>
      </c>
      <c r="O2557" s="1">
        <v>1</v>
      </c>
    </row>
    <row r="2558" spans="1:15" x14ac:dyDescent="0.35">
      <c r="A2558" t="s">
        <v>2559</v>
      </c>
      <c r="B2558" t="s">
        <v>2559</v>
      </c>
      <c r="C2558" t="s">
        <v>4733</v>
      </c>
      <c r="D2558">
        <v>7265</v>
      </c>
      <c r="E2558">
        <v>9307</v>
      </c>
      <c r="F2558">
        <v>8313</v>
      </c>
      <c r="G2558">
        <v>7001</v>
      </c>
      <c r="H2558" s="2">
        <v>57.093850369564571</v>
      </c>
      <c r="I2558" s="2">
        <v>107.3614875205365</v>
      </c>
      <c r="J2558" s="2">
        <v>57.11837081284488</v>
      </c>
      <c r="K2558" s="2">
        <v>35.007980041235832</v>
      </c>
      <c r="L2558" s="2">
        <v>9.1823121750696304E-2</v>
      </c>
      <c r="M2558" s="2">
        <v>7.1300347260826102</v>
      </c>
      <c r="N2558" s="1">
        <v>0.86991675172485805</v>
      </c>
      <c r="O2558" s="1">
        <v>1</v>
      </c>
    </row>
    <row r="2559" spans="1:15" x14ac:dyDescent="0.35">
      <c r="A2559" t="s">
        <v>2560</v>
      </c>
      <c r="B2559" t="s">
        <v>2560</v>
      </c>
      <c r="C2559" t="s">
        <v>3650</v>
      </c>
      <c r="D2559">
        <v>990</v>
      </c>
      <c r="E2559">
        <v>1494</v>
      </c>
      <c r="F2559">
        <v>995</v>
      </c>
      <c r="G2559">
        <v>954</v>
      </c>
      <c r="H2559" s="2">
        <v>7.1258773108875966</v>
      </c>
      <c r="I2559" s="2">
        <v>11.80415493479618</v>
      </c>
      <c r="J2559" s="2">
        <v>7.1794975466483342</v>
      </c>
      <c r="K2559" s="2">
        <v>7.2073796197828903</v>
      </c>
      <c r="L2559" s="2">
        <v>-9.5176615609386395E-2</v>
      </c>
      <c r="M2559" s="2">
        <v>4.2688694203366904</v>
      </c>
      <c r="N2559" s="1">
        <v>0.87016041245588704</v>
      </c>
      <c r="O2559" s="1">
        <v>1</v>
      </c>
    </row>
    <row r="2560" spans="1:15" x14ac:dyDescent="0.35">
      <c r="A2560" t="s">
        <v>2561</v>
      </c>
      <c r="B2560" t="s">
        <v>2561</v>
      </c>
      <c r="C2560" t="s">
        <v>3790</v>
      </c>
      <c r="D2560">
        <v>3288</v>
      </c>
      <c r="E2560">
        <v>3634</v>
      </c>
      <c r="F2560">
        <v>2122</v>
      </c>
      <c r="G2560">
        <v>3326</v>
      </c>
      <c r="H2560" s="2">
        <v>1.0811408929847208</v>
      </c>
      <c r="I2560" s="2">
        <v>2.071803989779784</v>
      </c>
      <c r="J2560" s="2">
        <v>2.5349955060503451</v>
      </c>
      <c r="K2560" s="2">
        <v>1.3848051047256309</v>
      </c>
      <c r="L2560" s="2">
        <v>-8.8000370927257501E-2</v>
      </c>
      <c r="M2560" s="2">
        <v>5.8096820551747701</v>
      </c>
      <c r="N2560" s="1">
        <v>0.87161248431138405</v>
      </c>
      <c r="O2560" s="1">
        <v>1</v>
      </c>
    </row>
    <row r="2561" spans="1:15" x14ac:dyDescent="0.35">
      <c r="A2561" t="s">
        <v>2562</v>
      </c>
      <c r="B2561" t="s">
        <v>2562</v>
      </c>
      <c r="C2561" t="s">
        <v>3767</v>
      </c>
      <c r="D2561">
        <v>37</v>
      </c>
      <c r="E2561">
        <v>404</v>
      </c>
      <c r="F2561">
        <v>166</v>
      </c>
      <c r="G2561">
        <v>124</v>
      </c>
      <c r="H2561" s="2">
        <v>0.21433111627778467</v>
      </c>
      <c r="I2561" s="2">
        <v>2.5688930544573281</v>
      </c>
      <c r="J2561" s="2">
        <v>0.96396089105878946</v>
      </c>
      <c r="K2561" s="2">
        <v>0.75393006716135835</v>
      </c>
      <c r="L2561" s="2">
        <v>-0.11207236778077</v>
      </c>
      <c r="M2561" s="2">
        <v>1.5108375899508899</v>
      </c>
      <c r="N2561" s="1">
        <v>0.87200820879831697</v>
      </c>
      <c r="O2561" s="1">
        <v>1</v>
      </c>
    </row>
    <row r="2562" spans="1:15" x14ac:dyDescent="0.35">
      <c r="A2562" t="s">
        <v>2563</v>
      </c>
      <c r="B2562" t="s">
        <v>2563</v>
      </c>
      <c r="C2562" t="s">
        <v>3792</v>
      </c>
      <c r="D2562">
        <v>2062</v>
      </c>
      <c r="E2562">
        <v>9399</v>
      </c>
      <c r="F2562">
        <v>8421</v>
      </c>
      <c r="G2562">
        <v>870</v>
      </c>
      <c r="H2562" s="2">
        <v>14.108224331416222</v>
      </c>
      <c r="I2562" s="2">
        <v>14.098438287660636</v>
      </c>
      <c r="J2562" s="2">
        <v>13.086583796937855</v>
      </c>
      <c r="K2562" s="2">
        <v>19.011053637280654</v>
      </c>
      <c r="L2562" s="2">
        <v>-8.7672295202874007E-2</v>
      </c>
      <c r="M2562" s="2">
        <v>6.2883605200869797</v>
      </c>
      <c r="N2562" s="1">
        <v>0.87350520499488504</v>
      </c>
      <c r="O2562" s="1">
        <v>1</v>
      </c>
    </row>
    <row r="2563" spans="1:15" x14ac:dyDescent="0.35">
      <c r="A2563" t="s">
        <v>2564</v>
      </c>
      <c r="B2563" t="s">
        <v>2564</v>
      </c>
      <c r="C2563" t="s">
        <v>3540</v>
      </c>
      <c r="D2563">
        <v>351</v>
      </c>
      <c r="E2563">
        <v>827</v>
      </c>
      <c r="F2563">
        <v>592</v>
      </c>
      <c r="G2563">
        <v>328</v>
      </c>
      <c r="H2563" s="2">
        <v>5.3105259708322308</v>
      </c>
      <c r="I2563" s="2">
        <v>13.734633903504029</v>
      </c>
      <c r="J2563" s="2">
        <v>8.9788341970593262</v>
      </c>
      <c r="K2563" s="2">
        <v>5.2087095514369395</v>
      </c>
      <c r="L2563" s="2">
        <v>-9.1087524614540102E-2</v>
      </c>
      <c r="M2563" s="2">
        <v>3.11475801426581</v>
      </c>
      <c r="N2563" s="1">
        <v>0.87454489872478902</v>
      </c>
      <c r="O2563" s="1">
        <v>1</v>
      </c>
    </row>
    <row r="2564" spans="1:15" x14ac:dyDescent="0.35">
      <c r="A2564" t="s">
        <v>2565</v>
      </c>
      <c r="B2564" t="s">
        <v>2565</v>
      </c>
      <c r="C2564" t="s">
        <v>3540</v>
      </c>
      <c r="D2564">
        <v>7750</v>
      </c>
      <c r="E2564">
        <v>5777</v>
      </c>
      <c r="F2564">
        <v>5709</v>
      </c>
      <c r="G2564">
        <v>5915</v>
      </c>
      <c r="H2564" s="2">
        <v>199.24579528695287</v>
      </c>
      <c r="I2564" s="2">
        <v>154.11148436598114</v>
      </c>
      <c r="J2564" s="2">
        <v>67.800740461002263</v>
      </c>
      <c r="K2564" s="2">
        <v>22.713389191511904</v>
      </c>
      <c r="L2564" s="2">
        <v>-8.7935590789614201E-2</v>
      </c>
      <c r="M2564" s="2">
        <v>6.84981169027746</v>
      </c>
      <c r="N2564" s="1">
        <v>0.87462366889161902</v>
      </c>
      <c r="O2564" s="1">
        <v>1</v>
      </c>
    </row>
    <row r="2565" spans="1:15" x14ac:dyDescent="0.35">
      <c r="A2565" t="s">
        <v>2566</v>
      </c>
      <c r="B2565" t="s">
        <v>2566</v>
      </c>
      <c r="C2565" t="s">
        <v>3540</v>
      </c>
      <c r="D2565">
        <v>122</v>
      </c>
      <c r="E2565">
        <v>246</v>
      </c>
      <c r="F2565">
        <v>120</v>
      </c>
      <c r="G2565">
        <v>149</v>
      </c>
      <c r="H2565" s="2">
        <v>3.8154361675961166</v>
      </c>
      <c r="I2565" s="2">
        <v>15.04302499295952</v>
      </c>
      <c r="J2565" s="2">
        <v>8.6346823212015238</v>
      </c>
      <c r="K2565" s="2">
        <v>3.346393775008544</v>
      </c>
      <c r="L2565" s="2">
        <v>-0.1116735968716</v>
      </c>
      <c r="M2565" s="2">
        <v>1.4672362253111599</v>
      </c>
      <c r="N2565" s="1">
        <v>0.87464556337792898</v>
      </c>
      <c r="O2565" s="1">
        <v>1</v>
      </c>
    </row>
    <row r="2566" spans="1:15" x14ac:dyDescent="0.35">
      <c r="A2566" t="s">
        <v>2567</v>
      </c>
      <c r="B2566" t="s">
        <v>2567</v>
      </c>
      <c r="C2566" t="s">
        <v>4753</v>
      </c>
      <c r="D2566">
        <v>190</v>
      </c>
      <c r="E2566">
        <v>307</v>
      </c>
      <c r="F2566">
        <v>246</v>
      </c>
      <c r="G2566">
        <v>202</v>
      </c>
      <c r="H2566" s="2">
        <v>4.8016026435501331</v>
      </c>
      <c r="I2566" s="2">
        <v>8.516323484501271</v>
      </c>
      <c r="J2566" s="2">
        <v>6.2321162811189916</v>
      </c>
      <c r="K2566" s="2">
        <v>5.3580882493741555</v>
      </c>
      <c r="L2566" s="2">
        <v>9.7232129561070704E-2</v>
      </c>
      <c r="M2566" s="2">
        <v>2.0397705204309799</v>
      </c>
      <c r="N2566" s="1">
        <v>0.87503109763902398</v>
      </c>
      <c r="O2566" s="1">
        <v>1</v>
      </c>
    </row>
    <row r="2567" spans="1:15" x14ac:dyDescent="0.35">
      <c r="A2567" t="s">
        <v>2568</v>
      </c>
      <c r="B2567" t="s">
        <v>2568</v>
      </c>
      <c r="C2567" t="s">
        <v>3617</v>
      </c>
      <c r="D2567">
        <v>5</v>
      </c>
      <c r="E2567">
        <v>21</v>
      </c>
      <c r="F2567">
        <v>13</v>
      </c>
      <c r="G2567">
        <v>5</v>
      </c>
      <c r="H2567" s="2">
        <v>0.25122936432197296</v>
      </c>
      <c r="I2567" s="2">
        <v>0.50911916596367057</v>
      </c>
      <c r="J2567" s="2">
        <v>0.32933947827051585</v>
      </c>
      <c r="K2567" s="2">
        <v>0.48681523989654529</v>
      </c>
      <c r="L2567" s="2">
        <v>-0.22801645753188499</v>
      </c>
      <c r="M2567" s="2">
        <v>-2.2498939780259399</v>
      </c>
      <c r="N2567" s="1">
        <v>0.87508448518791804</v>
      </c>
      <c r="O2567" s="1">
        <v>1</v>
      </c>
    </row>
    <row r="2568" spans="1:15" x14ac:dyDescent="0.35">
      <c r="A2568" t="s">
        <v>2569</v>
      </c>
      <c r="B2568" t="s">
        <v>2569</v>
      </c>
      <c r="C2568" t="s">
        <v>4657</v>
      </c>
      <c r="D2568">
        <v>3248</v>
      </c>
      <c r="E2568">
        <v>5013</v>
      </c>
      <c r="F2568">
        <v>4776</v>
      </c>
      <c r="G2568">
        <v>2873</v>
      </c>
      <c r="H2568" s="2">
        <v>13.585711009103616</v>
      </c>
      <c r="I2568" s="2">
        <v>14.149270154073676</v>
      </c>
      <c r="J2568" s="2">
        <v>22.414457432881576</v>
      </c>
      <c r="K2568" s="2">
        <v>13.914802273709588</v>
      </c>
      <c r="L2568" s="2">
        <v>8.6196049458391599E-2</v>
      </c>
      <c r="M2568" s="2">
        <v>6.0869487057270097</v>
      </c>
      <c r="N2568" s="1">
        <v>0.87511741779048402</v>
      </c>
      <c r="O2568" s="1">
        <v>1</v>
      </c>
    </row>
    <row r="2569" spans="1:15" x14ac:dyDescent="0.35">
      <c r="A2569" t="s">
        <v>2570</v>
      </c>
      <c r="B2569" t="s">
        <v>2570</v>
      </c>
      <c r="C2569" t="s">
        <v>4393</v>
      </c>
      <c r="D2569">
        <v>77</v>
      </c>
      <c r="E2569">
        <v>371</v>
      </c>
      <c r="F2569">
        <v>262</v>
      </c>
      <c r="G2569">
        <v>116</v>
      </c>
      <c r="H2569" s="2">
        <v>103.00131749373891</v>
      </c>
      <c r="I2569" s="2">
        <v>85.971224796196282</v>
      </c>
      <c r="J2569" s="2">
        <v>45.068484096849744</v>
      </c>
      <c r="K2569" s="2">
        <v>77.173357249562088</v>
      </c>
      <c r="L2569" s="2">
        <v>0.10123959496849599</v>
      </c>
      <c r="M2569" s="2">
        <v>1.7179426470780199</v>
      </c>
      <c r="N2569" s="1">
        <v>0.87573043709779597</v>
      </c>
      <c r="O2569" s="1">
        <v>1</v>
      </c>
    </row>
    <row r="2570" spans="1:15" x14ac:dyDescent="0.35">
      <c r="A2570" t="s">
        <v>2571</v>
      </c>
      <c r="B2570" t="s">
        <v>2571</v>
      </c>
      <c r="C2570" t="s">
        <v>3540</v>
      </c>
      <c r="D2570">
        <v>1137</v>
      </c>
      <c r="E2570">
        <v>1287</v>
      </c>
      <c r="F2570">
        <v>1127</v>
      </c>
      <c r="G2570">
        <v>1115</v>
      </c>
      <c r="H2570" s="2">
        <v>5.3599655535294817</v>
      </c>
      <c r="I2570" s="2">
        <v>12.95982212886787</v>
      </c>
      <c r="J2570" s="2">
        <v>24.469663913075493</v>
      </c>
      <c r="K2570" s="2">
        <v>20.298662227339808</v>
      </c>
      <c r="L2570" s="2">
        <v>9.0715005190915493E-2</v>
      </c>
      <c r="M2570" s="2">
        <v>4.3818784258985799</v>
      </c>
      <c r="N2570" s="1">
        <v>0.87593130137598996</v>
      </c>
      <c r="O2570" s="1">
        <v>1</v>
      </c>
    </row>
    <row r="2571" spans="1:15" x14ac:dyDescent="0.35">
      <c r="A2571" t="s">
        <v>2572</v>
      </c>
      <c r="B2571" t="s">
        <v>2572</v>
      </c>
      <c r="C2571" t="s">
        <v>3540</v>
      </c>
      <c r="D2571">
        <v>44</v>
      </c>
      <c r="E2571">
        <v>48</v>
      </c>
      <c r="F2571">
        <v>45</v>
      </c>
      <c r="G2571">
        <v>44</v>
      </c>
      <c r="H2571" s="2">
        <v>0.83851526775855911</v>
      </c>
      <c r="I2571" s="2">
        <v>5.7840221104060365</v>
      </c>
      <c r="J2571" s="2">
        <v>5.8243704495866631</v>
      </c>
      <c r="K2571" s="2">
        <v>0.92177179053766034</v>
      </c>
      <c r="L2571" s="2">
        <v>0.14912286612512099</v>
      </c>
      <c r="M2571" s="2">
        <v>-0.25138293071763701</v>
      </c>
      <c r="N2571" s="1">
        <v>0.87612374939139204</v>
      </c>
      <c r="O2571" s="1">
        <v>1</v>
      </c>
    </row>
    <row r="2572" spans="1:15" x14ac:dyDescent="0.35">
      <c r="A2572" t="s">
        <v>2573</v>
      </c>
      <c r="B2572" t="s">
        <v>2573</v>
      </c>
      <c r="C2572" t="s">
        <v>3627</v>
      </c>
      <c r="D2572">
        <v>334</v>
      </c>
      <c r="E2572">
        <v>533</v>
      </c>
      <c r="F2572">
        <v>525</v>
      </c>
      <c r="G2572">
        <v>284</v>
      </c>
      <c r="H2572" s="2">
        <v>11.295658726630245</v>
      </c>
      <c r="I2572" s="2">
        <v>19.786704252192237</v>
      </c>
      <c r="J2572" s="2">
        <v>17.798861509472733</v>
      </c>
      <c r="K2572" s="2">
        <v>10.081132259524294</v>
      </c>
      <c r="L2572" s="2">
        <v>9.0754273701127097E-2</v>
      </c>
      <c r="M2572" s="2">
        <v>2.8365612069093098</v>
      </c>
      <c r="N2572" s="1">
        <v>0.87695716997971296</v>
      </c>
      <c r="O2572" s="1">
        <v>1</v>
      </c>
    </row>
    <row r="2573" spans="1:15" x14ac:dyDescent="0.35">
      <c r="A2573" t="s">
        <v>2574</v>
      </c>
      <c r="B2573" t="s">
        <v>2574</v>
      </c>
      <c r="C2573" t="s">
        <v>3540</v>
      </c>
      <c r="D2573">
        <v>586</v>
      </c>
      <c r="E2573">
        <v>1545</v>
      </c>
      <c r="F2573">
        <v>1281</v>
      </c>
      <c r="G2573">
        <v>431</v>
      </c>
      <c r="H2573" s="2">
        <v>8.1922976346170024</v>
      </c>
      <c r="I2573" s="2">
        <v>23.709246266020934</v>
      </c>
      <c r="J2573" s="2">
        <v>17.952505177214075</v>
      </c>
      <c r="K2573" s="2">
        <v>6.3242823807127442</v>
      </c>
      <c r="L2573" s="2">
        <v>-9.0006293908184501E-2</v>
      </c>
      <c r="M2573" s="2">
        <v>3.9479629980509698</v>
      </c>
      <c r="N2573" s="1">
        <v>0.87742069916614496</v>
      </c>
      <c r="O2573" s="1">
        <v>1</v>
      </c>
    </row>
    <row r="2574" spans="1:15" x14ac:dyDescent="0.35">
      <c r="A2574" t="s">
        <v>2575</v>
      </c>
      <c r="B2574" t="s">
        <v>2575</v>
      </c>
      <c r="C2574" t="s">
        <v>3688</v>
      </c>
      <c r="D2574">
        <v>103</v>
      </c>
      <c r="E2574">
        <v>234</v>
      </c>
      <c r="F2574">
        <v>214</v>
      </c>
      <c r="G2574">
        <v>95</v>
      </c>
      <c r="H2574" s="2">
        <v>29.129722704204141</v>
      </c>
      <c r="I2574" s="2">
        <v>30.643199059732353</v>
      </c>
      <c r="J2574" s="2">
        <v>22.73357231950644</v>
      </c>
      <c r="K2574" s="2">
        <v>26.283515405895887</v>
      </c>
      <c r="L2574" s="2">
        <v>0.106498415526245</v>
      </c>
      <c r="M2574" s="2">
        <v>1.42868157977322</v>
      </c>
      <c r="N2574" s="1">
        <v>0.877676723481979</v>
      </c>
      <c r="O2574" s="1">
        <v>1</v>
      </c>
    </row>
    <row r="2575" spans="1:15" x14ac:dyDescent="0.35">
      <c r="A2575" t="s">
        <v>2576</v>
      </c>
      <c r="B2575" t="s">
        <v>2576</v>
      </c>
      <c r="C2575" t="s">
        <v>4144</v>
      </c>
      <c r="D2575">
        <v>170</v>
      </c>
      <c r="E2575">
        <v>365</v>
      </c>
      <c r="F2575">
        <v>310</v>
      </c>
      <c r="G2575">
        <v>170</v>
      </c>
      <c r="H2575" s="2">
        <v>15.60223856428239</v>
      </c>
      <c r="I2575" s="2">
        <v>81.306885477573886</v>
      </c>
      <c r="J2575" s="2">
        <v>74.105505079996021</v>
      </c>
      <c r="K2575" s="2">
        <v>11.689602988702637</v>
      </c>
      <c r="L2575" s="2">
        <v>9.0851424084513299E-2</v>
      </c>
      <c r="M2575" s="2">
        <v>2.0899944216127002</v>
      </c>
      <c r="N2575" s="1">
        <v>0.87819953505235304</v>
      </c>
      <c r="O2575" s="1">
        <v>1</v>
      </c>
    </row>
    <row r="2576" spans="1:15" x14ac:dyDescent="0.35">
      <c r="A2576" t="s">
        <v>2577</v>
      </c>
      <c r="B2576" t="s">
        <v>3117</v>
      </c>
      <c r="C2576" t="s">
        <v>3859</v>
      </c>
      <c r="D2576">
        <v>1876</v>
      </c>
      <c r="E2576">
        <v>3455</v>
      </c>
      <c r="F2576">
        <v>3493</v>
      </c>
      <c r="G2576">
        <v>1046</v>
      </c>
      <c r="H2576" s="2">
        <v>105.12982630088715</v>
      </c>
      <c r="I2576" s="2">
        <v>146.61613741421783</v>
      </c>
      <c r="J2576" s="2">
        <v>131.15615382645021</v>
      </c>
      <c r="K2576" s="2">
        <v>73.572387205564894</v>
      </c>
      <c r="L2576" s="2">
        <v>-8.3885556234967101E-2</v>
      </c>
      <c r="M2576" s="2">
        <v>5.3366447177648704</v>
      </c>
      <c r="N2576" s="1">
        <v>0.87829038488670597</v>
      </c>
      <c r="O2576" s="1">
        <v>1</v>
      </c>
    </row>
    <row r="2577" spans="1:15" x14ac:dyDescent="0.35">
      <c r="A2577" t="s">
        <v>2578</v>
      </c>
      <c r="B2577" t="s">
        <v>2578</v>
      </c>
      <c r="C2577" t="s">
        <v>3540</v>
      </c>
      <c r="D2577">
        <v>85</v>
      </c>
      <c r="E2577">
        <v>346</v>
      </c>
      <c r="F2577">
        <v>270</v>
      </c>
      <c r="G2577">
        <v>103</v>
      </c>
      <c r="H2577" s="2">
        <v>4.3171544193956368</v>
      </c>
      <c r="I2577" s="2">
        <v>8.2019649029345842</v>
      </c>
      <c r="J2577" s="2">
        <v>7.5070377826716141</v>
      </c>
      <c r="K2577" s="2">
        <v>6.2044045797163792</v>
      </c>
      <c r="L2577" s="2">
        <v>9.8191001030594097E-2</v>
      </c>
      <c r="M2577" s="2">
        <v>1.6835408195042301</v>
      </c>
      <c r="N2577" s="1">
        <v>0.87852647725381205</v>
      </c>
      <c r="O2577" s="1">
        <v>1</v>
      </c>
    </row>
    <row r="2578" spans="1:15" x14ac:dyDescent="0.35">
      <c r="A2578" t="s">
        <v>2579</v>
      </c>
      <c r="B2578" t="s">
        <v>2579</v>
      </c>
      <c r="C2578" t="s">
        <v>4718</v>
      </c>
      <c r="D2578">
        <v>543</v>
      </c>
      <c r="E2578">
        <v>1609</v>
      </c>
      <c r="F2578">
        <v>930</v>
      </c>
      <c r="G2578">
        <v>841</v>
      </c>
      <c r="H2578" s="2">
        <v>10.884147093173906</v>
      </c>
      <c r="I2578" s="2">
        <v>38.154789403422399</v>
      </c>
      <c r="J2578" s="2">
        <v>17.369514926496137</v>
      </c>
      <c r="K2578" s="2">
        <v>4.0721227716409807</v>
      </c>
      <c r="L2578" s="2">
        <v>8.8324629514066305E-2</v>
      </c>
      <c r="M2578" s="2">
        <v>4.0314062508067101</v>
      </c>
      <c r="N2578" s="1">
        <v>0.87905385265113101</v>
      </c>
      <c r="O2578" s="1">
        <v>1</v>
      </c>
    </row>
    <row r="2579" spans="1:15" x14ac:dyDescent="0.35">
      <c r="A2579" t="s">
        <v>2580</v>
      </c>
      <c r="B2579" t="s">
        <v>2580</v>
      </c>
      <c r="C2579" t="s">
        <v>3551</v>
      </c>
      <c r="D2579">
        <v>21397</v>
      </c>
      <c r="E2579">
        <v>27421</v>
      </c>
      <c r="F2579">
        <v>25894</v>
      </c>
      <c r="G2579">
        <v>15286</v>
      </c>
      <c r="H2579" s="2">
        <v>1.4508268814174441</v>
      </c>
      <c r="I2579" s="2">
        <v>3.9757613019922129</v>
      </c>
      <c r="J2579" s="2">
        <v>3.8474513546501869</v>
      </c>
      <c r="K2579" s="2">
        <v>1.9115938474908529</v>
      </c>
      <c r="L2579" s="2">
        <v>-8.6862753587224006E-2</v>
      </c>
      <c r="M2579" s="2">
        <v>8.5990150406414205</v>
      </c>
      <c r="N2579" s="1">
        <v>0.87927179429500701</v>
      </c>
      <c r="O2579" s="1">
        <v>1</v>
      </c>
    </row>
    <row r="2580" spans="1:15" x14ac:dyDescent="0.35">
      <c r="A2580" t="s">
        <v>2581</v>
      </c>
      <c r="B2580" t="s">
        <v>3487</v>
      </c>
      <c r="C2580" t="s">
        <v>4700</v>
      </c>
      <c r="D2580">
        <v>5151</v>
      </c>
      <c r="E2580">
        <v>7879</v>
      </c>
      <c r="F2580">
        <v>7614</v>
      </c>
      <c r="G2580">
        <v>4475</v>
      </c>
      <c r="H2580" s="2">
        <v>324.54333449752465</v>
      </c>
      <c r="I2580" s="2">
        <v>544.92082092089436</v>
      </c>
      <c r="J2580" s="2">
        <v>480.90782227019054</v>
      </c>
      <c r="K2580" s="2">
        <v>295.93754066884452</v>
      </c>
      <c r="L2580" s="2">
        <v>8.4309480518736296E-2</v>
      </c>
      <c r="M2580" s="2">
        <v>6.7449136400523404</v>
      </c>
      <c r="N2580" s="1">
        <v>0.87959534664287797</v>
      </c>
      <c r="O2580" s="1">
        <v>1</v>
      </c>
    </row>
    <row r="2581" spans="1:15" x14ac:dyDescent="0.35">
      <c r="A2581" t="s">
        <v>2582</v>
      </c>
      <c r="B2581" t="s">
        <v>2582</v>
      </c>
      <c r="C2581" t="s">
        <v>3596</v>
      </c>
      <c r="D2581">
        <v>3920</v>
      </c>
      <c r="E2581">
        <v>4314</v>
      </c>
      <c r="F2581">
        <v>2667</v>
      </c>
      <c r="G2581">
        <v>3881</v>
      </c>
      <c r="H2581" s="2">
        <v>1.2111832071748039</v>
      </c>
      <c r="I2581" s="2">
        <v>4.6112054237253997</v>
      </c>
      <c r="J2581" s="2">
        <v>1.9826236591885054</v>
      </c>
      <c r="K2581" s="2">
        <v>0.77241351396918512</v>
      </c>
      <c r="L2581" s="2">
        <v>-8.2989068187642803E-2</v>
      </c>
      <c r="M2581" s="2">
        <v>6.0632205944281097</v>
      </c>
      <c r="N2581" s="1">
        <v>0.87966630149931102</v>
      </c>
      <c r="O2581" s="1">
        <v>1</v>
      </c>
    </row>
    <row r="2582" spans="1:15" x14ac:dyDescent="0.35">
      <c r="A2582" t="s">
        <v>2583</v>
      </c>
      <c r="B2582" t="s">
        <v>2583</v>
      </c>
      <c r="C2582" t="s">
        <v>3593</v>
      </c>
      <c r="D2582">
        <v>765</v>
      </c>
      <c r="E2582">
        <v>805</v>
      </c>
      <c r="F2582">
        <v>879</v>
      </c>
      <c r="G2582">
        <v>629</v>
      </c>
      <c r="H2582" s="2">
        <v>3.1880524943229318</v>
      </c>
      <c r="I2582" s="2">
        <v>3.882263387389036</v>
      </c>
      <c r="J2582" s="2">
        <v>5.0934668769346203</v>
      </c>
      <c r="K2582" s="2">
        <v>4.7753001540513713</v>
      </c>
      <c r="L2582" s="2">
        <v>8.8334718030437298E-2</v>
      </c>
      <c r="M2582" s="2">
        <v>3.7690394308170099</v>
      </c>
      <c r="N2582" s="1">
        <v>0.88066425000777004</v>
      </c>
      <c r="O2582" s="1">
        <v>1</v>
      </c>
    </row>
    <row r="2583" spans="1:15" x14ac:dyDescent="0.35">
      <c r="A2583" t="s">
        <v>2584</v>
      </c>
      <c r="B2583" t="s">
        <v>2584</v>
      </c>
      <c r="C2583" t="s">
        <v>3540</v>
      </c>
      <c r="D2583">
        <v>18</v>
      </c>
      <c r="E2583">
        <v>100</v>
      </c>
      <c r="F2583">
        <v>29</v>
      </c>
      <c r="G2583">
        <v>59</v>
      </c>
      <c r="H2583" s="2">
        <v>0.20749307822543514</v>
      </c>
      <c r="I2583" s="2">
        <v>1.2653546522488885</v>
      </c>
      <c r="J2583" s="2">
        <v>0.33511736385420909</v>
      </c>
      <c r="K2583" s="2">
        <v>0.7138533415442031</v>
      </c>
      <c r="L2583" s="2">
        <v>0.115075537263693</v>
      </c>
      <c r="M2583" s="2">
        <v>-0.16758548198331599</v>
      </c>
      <c r="N2583" s="1">
        <v>0.881300337193337</v>
      </c>
      <c r="O2583" s="1">
        <v>1</v>
      </c>
    </row>
    <row r="2584" spans="1:15" x14ac:dyDescent="0.35">
      <c r="A2584" t="s">
        <v>2585</v>
      </c>
      <c r="B2584" t="s">
        <v>2984</v>
      </c>
      <c r="C2584" t="s">
        <v>4250</v>
      </c>
      <c r="D2584">
        <v>702</v>
      </c>
      <c r="E2584">
        <v>1222</v>
      </c>
      <c r="F2584">
        <v>1085</v>
      </c>
      <c r="G2584">
        <v>505</v>
      </c>
      <c r="H2584" s="2">
        <v>19.403844893425461</v>
      </c>
      <c r="I2584" s="2">
        <v>35.751567598637394</v>
      </c>
      <c r="J2584" s="2">
        <v>29.969892522616941</v>
      </c>
      <c r="K2584" s="2">
        <v>9.7456861332830798</v>
      </c>
      <c r="L2584" s="2">
        <v>-8.7010634713949098E-2</v>
      </c>
      <c r="M2584" s="2">
        <v>3.8776765290592001</v>
      </c>
      <c r="N2584" s="1">
        <v>0.881506059273934</v>
      </c>
      <c r="O2584" s="1">
        <v>1</v>
      </c>
    </row>
    <row r="2585" spans="1:15" x14ac:dyDescent="0.35">
      <c r="A2585" t="s">
        <v>2586</v>
      </c>
      <c r="B2585" t="s">
        <v>2586</v>
      </c>
      <c r="C2585" t="s">
        <v>3540</v>
      </c>
      <c r="D2585">
        <v>657</v>
      </c>
      <c r="E2585">
        <v>836</v>
      </c>
      <c r="F2585">
        <v>623</v>
      </c>
      <c r="G2585">
        <v>715</v>
      </c>
      <c r="H2585" s="2">
        <v>82.486895090917258</v>
      </c>
      <c r="I2585" s="2">
        <v>86.535417634569214</v>
      </c>
      <c r="J2585" s="2">
        <v>55.46185238595082</v>
      </c>
      <c r="K2585" s="2">
        <v>57.931013547688892</v>
      </c>
      <c r="L2585" s="2">
        <v>8.7220040567946203E-2</v>
      </c>
      <c r="M2585" s="2">
        <v>3.6596339891112</v>
      </c>
      <c r="N2585" s="1">
        <v>0.88157174568533103</v>
      </c>
      <c r="O2585" s="1">
        <v>1</v>
      </c>
    </row>
    <row r="2586" spans="1:15" x14ac:dyDescent="0.35">
      <c r="A2586" t="s">
        <v>2587</v>
      </c>
      <c r="B2586" t="s">
        <v>2587</v>
      </c>
      <c r="C2586" t="s">
        <v>3540</v>
      </c>
      <c r="D2586">
        <v>1519</v>
      </c>
      <c r="E2586">
        <v>1616</v>
      </c>
      <c r="F2586">
        <v>1532</v>
      </c>
      <c r="G2586">
        <v>1400</v>
      </c>
      <c r="H2586" s="2">
        <v>1.92468451227778</v>
      </c>
      <c r="I2586" s="2">
        <v>3.8836654326715889</v>
      </c>
      <c r="J2586" s="2">
        <v>2.2840959508361314</v>
      </c>
      <c r="K2586" s="2">
        <v>0.75755940793131638</v>
      </c>
      <c r="L2586" s="2">
        <v>8.4236241306838905E-2</v>
      </c>
      <c r="M2586" s="2">
        <v>4.7610926586257101</v>
      </c>
      <c r="N2586" s="1">
        <v>0.88174220618721999</v>
      </c>
      <c r="O2586" s="1">
        <v>1</v>
      </c>
    </row>
    <row r="2587" spans="1:15" x14ac:dyDescent="0.35">
      <c r="A2587" t="s">
        <v>2588</v>
      </c>
      <c r="B2587" t="s">
        <v>2588</v>
      </c>
      <c r="C2587" t="s">
        <v>4511</v>
      </c>
      <c r="D2587">
        <v>9</v>
      </c>
      <c r="E2587">
        <v>45</v>
      </c>
      <c r="F2587">
        <v>15</v>
      </c>
      <c r="G2587">
        <v>27</v>
      </c>
      <c r="H2587" s="2">
        <v>0.313050202662982</v>
      </c>
      <c r="I2587" s="2">
        <v>1.0308996724421444</v>
      </c>
      <c r="J2587" s="2">
        <v>0.38624106352144266</v>
      </c>
      <c r="K2587" s="2">
        <v>0.25275311320981192</v>
      </c>
      <c r="L2587" s="2">
        <v>0.13193579016969101</v>
      </c>
      <c r="M2587" s="2">
        <v>-1.2019982981378201</v>
      </c>
      <c r="N2587" s="1">
        <v>0.88195609660213403</v>
      </c>
      <c r="O2587" s="1">
        <v>1</v>
      </c>
    </row>
    <row r="2588" spans="1:15" x14ac:dyDescent="0.35">
      <c r="A2588" t="s">
        <v>2589</v>
      </c>
      <c r="B2588" t="s">
        <v>2589</v>
      </c>
      <c r="C2588" t="s">
        <v>3540</v>
      </c>
      <c r="D2588">
        <v>62190</v>
      </c>
      <c r="E2588">
        <v>42922</v>
      </c>
      <c r="F2588">
        <v>47907</v>
      </c>
      <c r="G2588">
        <v>44377</v>
      </c>
      <c r="H2588" s="2">
        <v>0.43994546875914725</v>
      </c>
      <c r="I2588" s="2">
        <v>8.7804609782140275E-2</v>
      </c>
      <c r="J2588" s="2">
        <v>0.80187003404995172</v>
      </c>
      <c r="K2588" s="2">
        <v>1.4272858410300162</v>
      </c>
      <c r="L2588" s="2">
        <v>-8.5674293741348204E-2</v>
      </c>
      <c r="M2588" s="2">
        <v>9.82238656064842</v>
      </c>
      <c r="N2588" s="1">
        <v>0.88197013360434295</v>
      </c>
      <c r="O2588" s="1">
        <v>1</v>
      </c>
    </row>
    <row r="2589" spans="1:15" x14ac:dyDescent="0.35">
      <c r="A2589" t="s">
        <v>2590</v>
      </c>
      <c r="B2589" t="s">
        <v>3306</v>
      </c>
      <c r="C2589" t="s">
        <v>3757</v>
      </c>
      <c r="D2589">
        <v>5320</v>
      </c>
      <c r="E2589">
        <v>16917</v>
      </c>
      <c r="F2589">
        <v>17370</v>
      </c>
      <c r="G2589">
        <v>3159</v>
      </c>
      <c r="H2589" s="2">
        <v>3.7885881552580338</v>
      </c>
      <c r="I2589" s="2">
        <v>8.9465958401878343</v>
      </c>
      <c r="J2589" s="2">
        <v>4.1903193192716701</v>
      </c>
      <c r="K2589" s="2">
        <v>1.9809237155364743</v>
      </c>
      <c r="L2589" s="2">
        <v>8.3327298325858307E-2</v>
      </c>
      <c r="M2589" s="2">
        <v>7.3831923910456396</v>
      </c>
      <c r="N2589" s="1">
        <v>0.88246471907185198</v>
      </c>
      <c r="O2589" s="1">
        <v>1</v>
      </c>
    </row>
    <row r="2590" spans="1:15" x14ac:dyDescent="0.35">
      <c r="A2590" t="s">
        <v>2591</v>
      </c>
      <c r="B2590" t="s">
        <v>2591</v>
      </c>
      <c r="C2590" t="s">
        <v>3826</v>
      </c>
      <c r="D2590">
        <v>23994</v>
      </c>
      <c r="E2590">
        <v>33996</v>
      </c>
      <c r="F2590">
        <v>25753</v>
      </c>
      <c r="G2590">
        <v>21140</v>
      </c>
      <c r="H2590" s="2">
        <v>101.58596437639424</v>
      </c>
      <c r="I2590" s="2">
        <v>433.59231794646848</v>
      </c>
      <c r="J2590" s="2">
        <v>281.68869267439408</v>
      </c>
      <c r="K2590" s="2">
        <v>67.080767492495355</v>
      </c>
      <c r="L2590" s="2">
        <v>-8.45586955256038E-2</v>
      </c>
      <c r="M2590" s="2">
        <v>8.8289767663452299</v>
      </c>
      <c r="N2590" s="1">
        <v>0.88273632861099005</v>
      </c>
      <c r="O2590" s="1">
        <v>1</v>
      </c>
    </row>
    <row r="2591" spans="1:15" x14ac:dyDescent="0.35">
      <c r="A2591" t="s">
        <v>2592</v>
      </c>
      <c r="B2591" t="s">
        <v>2592</v>
      </c>
      <c r="C2591" t="s">
        <v>4270</v>
      </c>
      <c r="D2591">
        <v>3542</v>
      </c>
      <c r="E2591">
        <v>2988</v>
      </c>
      <c r="F2591">
        <v>2946</v>
      </c>
      <c r="G2591">
        <v>2676</v>
      </c>
      <c r="H2591" s="2">
        <v>13.515537863835874</v>
      </c>
      <c r="I2591" s="2">
        <v>14.277245463550884</v>
      </c>
      <c r="J2591" s="2">
        <v>11.545778266909805</v>
      </c>
      <c r="K2591" s="2">
        <v>17.470315902530498</v>
      </c>
      <c r="L2591" s="2">
        <v>-7.9973633029489399E-2</v>
      </c>
      <c r="M2591" s="2">
        <v>5.7807024480234803</v>
      </c>
      <c r="N2591" s="1">
        <v>0.88297635086822202</v>
      </c>
      <c r="O2591" s="1">
        <v>1</v>
      </c>
    </row>
    <row r="2592" spans="1:15" x14ac:dyDescent="0.35">
      <c r="A2592" t="s">
        <v>2593</v>
      </c>
      <c r="B2592" t="s">
        <v>2593</v>
      </c>
      <c r="C2592" t="s">
        <v>3766</v>
      </c>
      <c r="D2592">
        <v>24</v>
      </c>
      <c r="E2592">
        <v>242</v>
      </c>
      <c r="F2592">
        <v>120</v>
      </c>
      <c r="G2592">
        <v>62</v>
      </c>
      <c r="H2592" s="2">
        <v>0.27735255682394849</v>
      </c>
      <c r="I2592" s="2">
        <v>3.0698521234132712</v>
      </c>
      <c r="J2592" s="2">
        <v>1.3901766921971523</v>
      </c>
      <c r="K2592" s="2">
        <v>0.75203577051019921</v>
      </c>
      <c r="L2592" s="2">
        <v>-0.10970194615050401</v>
      </c>
      <c r="M2592" s="2">
        <v>0.804064172148927</v>
      </c>
      <c r="N2592" s="1">
        <v>0.88310866861241799</v>
      </c>
      <c r="O2592" s="1">
        <v>1</v>
      </c>
    </row>
    <row r="2593" spans="1:15" x14ac:dyDescent="0.35">
      <c r="A2593" t="s">
        <v>2594</v>
      </c>
      <c r="B2593" t="s">
        <v>3044</v>
      </c>
      <c r="C2593" t="s">
        <v>4012</v>
      </c>
      <c r="D2593">
        <v>8</v>
      </c>
      <c r="E2593">
        <v>132</v>
      </c>
      <c r="F2593">
        <v>73</v>
      </c>
      <c r="G2593">
        <v>23</v>
      </c>
      <c r="H2593" s="2">
        <v>0</v>
      </c>
      <c r="I2593" s="2">
        <v>0.42968213297643115</v>
      </c>
      <c r="J2593" s="2">
        <v>0.39240448474784867</v>
      </c>
      <c r="K2593" s="2">
        <v>5.1357281513908594E-2</v>
      </c>
      <c r="L2593" s="2">
        <v>-0.13466174163167499</v>
      </c>
      <c r="M2593" s="2">
        <v>-0.12687012239357501</v>
      </c>
      <c r="N2593" s="1">
        <v>0.88313544481917094</v>
      </c>
      <c r="O2593" s="1">
        <v>1</v>
      </c>
    </row>
    <row r="2594" spans="1:15" x14ac:dyDescent="0.35">
      <c r="A2594" t="s">
        <v>2595</v>
      </c>
      <c r="B2594" t="s">
        <v>3485</v>
      </c>
      <c r="C2594" t="s">
        <v>4546</v>
      </c>
      <c r="D2594">
        <v>3490</v>
      </c>
      <c r="E2594">
        <v>6539</v>
      </c>
      <c r="F2594">
        <v>6471</v>
      </c>
      <c r="G2594">
        <v>2040</v>
      </c>
      <c r="H2594" s="2">
        <v>131.57385535505497</v>
      </c>
      <c r="I2594" s="2">
        <v>270.60553068451947</v>
      </c>
      <c r="J2594" s="2">
        <v>244.55885815114027</v>
      </c>
      <c r="K2594" s="2">
        <v>80.72354346809108</v>
      </c>
      <c r="L2594" s="2">
        <v>-8.0107890769763199E-2</v>
      </c>
      <c r="M2594" s="2">
        <v>6.2463655986133499</v>
      </c>
      <c r="N2594" s="1">
        <v>0.88421341738211001</v>
      </c>
      <c r="O2594" s="1">
        <v>1</v>
      </c>
    </row>
    <row r="2595" spans="1:15" x14ac:dyDescent="0.35">
      <c r="A2595" t="s">
        <v>2596</v>
      </c>
      <c r="B2595" t="s">
        <v>2596</v>
      </c>
      <c r="C2595" t="s">
        <v>4340</v>
      </c>
      <c r="D2595">
        <v>42</v>
      </c>
      <c r="E2595">
        <v>428</v>
      </c>
      <c r="F2595">
        <v>189</v>
      </c>
      <c r="G2595">
        <v>163</v>
      </c>
      <c r="H2595" s="2">
        <v>0.24116860902357068</v>
      </c>
      <c r="I2595" s="2">
        <v>2.6977171619706271</v>
      </c>
      <c r="J2595" s="2">
        <v>1.0879304113655244</v>
      </c>
      <c r="K2595" s="2">
        <v>0.98239234376542761</v>
      </c>
      <c r="L2595" s="2">
        <v>8.9056134391252206E-2</v>
      </c>
      <c r="M2595" s="2">
        <v>1.70507794662037</v>
      </c>
      <c r="N2595" s="1">
        <v>0.88490431312987705</v>
      </c>
      <c r="O2595" s="1">
        <v>1</v>
      </c>
    </row>
    <row r="2596" spans="1:15" x14ac:dyDescent="0.35">
      <c r="A2596" t="s">
        <v>2597</v>
      </c>
      <c r="B2596" t="s">
        <v>2597</v>
      </c>
      <c r="C2596" t="s">
        <v>3540</v>
      </c>
      <c r="D2596">
        <v>1074</v>
      </c>
      <c r="E2596">
        <v>1377</v>
      </c>
      <c r="F2596">
        <v>1438</v>
      </c>
      <c r="G2596">
        <v>881</v>
      </c>
      <c r="H2596" s="2">
        <v>117.01345317172665</v>
      </c>
      <c r="I2596" s="2">
        <v>178.60685005953101</v>
      </c>
      <c r="J2596" s="2">
        <v>71.987235637452102</v>
      </c>
      <c r="K2596" s="2">
        <v>62.91432654103847</v>
      </c>
      <c r="L2596" s="2">
        <v>8.4036428116042103E-2</v>
      </c>
      <c r="M2596" s="2">
        <v>4.3703316769943097</v>
      </c>
      <c r="N2596" s="1">
        <v>0.88530710634498999</v>
      </c>
      <c r="O2596" s="1">
        <v>1</v>
      </c>
    </row>
    <row r="2597" spans="1:15" x14ac:dyDescent="0.35">
      <c r="A2597" t="s">
        <v>2598</v>
      </c>
      <c r="B2597" t="s">
        <v>2598</v>
      </c>
      <c r="C2597" t="s">
        <v>4232</v>
      </c>
      <c r="D2597">
        <v>7</v>
      </c>
      <c r="E2597">
        <v>38</v>
      </c>
      <c r="F2597">
        <v>10</v>
      </c>
      <c r="G2597">
        <v>18</v>
      </c>
      <c r="H2597" s="2">
        <v>0.2981111972652471</v>
      </c>
      <c r="I2597" s="2">
        <v>1.7764173367960785</v>
      </c>
      <c r="J2597" s="2">
        <v>0.42692154590622422</v>
      </c>
      <c r="K2597" s="2">
        <v>0.80459741038456789</v>
      </c>
      <c r="L2597" s="2">
        <v>-0.18886093900737699</v>
      </c>
      <c r="M2597" s="2">
        <v>-1.5857787253606901</v>
      </c>
      <c r="N2597" s="1">
        <v>0.88536526084327705</v>
      </c>
      <c r="O2597" s="1">
        <v>1</v>
      </c>
    </row>
    <row r="2598" spans="1:15" x14ac:dyDescent="0.35">
      <c r="A2598" t="s">
        <v>2599</v>
      </c>
      <c r="B2598" t="s">
        <v>2599</v>
      </c>
      <c r="C2598" t="s">
        <v>4507</v>
      </c>
      <c r="D2598">
        <v>2889</v>
      </c>
      <c r="E2598">
        <v>12673</v>
      </c>
      <c r="F2598">
        <v>9960</v>
      </c>
      <c r="G2598">
        <v>2281</v>
      </c>
      <c r="H2598" s="2">
        <v>112.6080761272691</v>
      </c>
      <c r="I2598" s="2">
        <v>542.2288104806878</v>
      </c>
      <c r="J2598" s="2">
        <v>389.17878686475194</v>
      </c>
      <c r="K2598" s="2">
        <v>93.319662360366081</v>
      </c>
      <c r="L2598" s="2">
        <v>-7.9712190592598806E-2</v>
      </c>
      <c r="M2598" s="2">
        <v>6.7385682017061601</v>
      </c>
      <c r="N2598" s="1">
        <v>0.88607140156217601</v>
      </c>
      <c r="O2598" s="1">
        <v>1</v>
      </c>
    </row>
    <row r="2599" spans="1:15" x14ac:dyDescent="0.35">
      <c r="A2599" t="s">
        <v>2600</v>
      </c>
      <c r="B2599" t="s">
        <v>2600</v>
      </c>
      <c r="C2599" t="s">
        <v>4408</v>
      </c>
      <c r="D2599">
        <v>208</v>
      </c>
      <c r="E2599">
        <v>504</v>
      </c>
      <c r="F2599">
        <v>295</v>
      </c>
      <c r="G2599">
        <v>243</v>
      </c>
      <c r="H2599" s="2">
        <v>711.21338356264584</v>
      </c>
      <c r="I2599" s="2">
        <v>876.01252054484587</v>
      </c>
      <c r="J2599" s="2">
        <v>545.51115612567696</v>
      </c>
      <c r="K2599" s="2">
        <v>437.83715388788545</v>
      </c>
      <c r="L2599" s="2">
        <v>-8.2961042846348698E-2</v>
      </c>
      <c r="M2599" s="2">
        <v>2.39169247189735</v>
      </c>
      <c r="N2599" s="1">
        <v>0.88625566228899699</v>
      </c>
      <c r="O2599" s="1">
        <v>1</v>
      </c>
    </row>
    <row r="2600" spans="1:15" x14ac:dyDescent="0.35">
      <c r="A2600" t="s">
        <v>2601</v>
      </c>
      <c r="B2600" t="s">
        <v>2601</v>
      </c>
      <c r="C2600" t="s">
        <v>4024</v>
      </c>
      <c r="D2600">
        <v>963</v>
      </c>
      <c r="E2600">
        <v>2728</v>
      </c>
      <c r="F2600">
        <v>2087</v>
      </c>
      <c r="G2600">
        <v>833</v>
      </c>
      <c r="H2600" s="2">
        <v>6.9340949262287266</v>
      </c>
      <c r="I2600" s="2">
        <v>22.005863524578654</v>
      </c>
      <c r="J2600" s="2">
        <v>9.7680687810446596</v>
      </c>
      <c r="K2600" s="2">
        <v>3.5363156699577059</v>
      </c>
      <c r="L2600" s="2">
        <v>-8.0684066750877304E-2</v>
      </c>
      <c r="M2600" s="2">
        <v>4.73120235915703</v>
      </c>
      <c r="N2600" s="1">
        <v>0.88682308831133205</v>
      </c>
      <c r="O2600" s="1">
        <v>1</v>
      </c>
    </row>
    <row r="2601" spans="1:15" x14ac:dyDescent="0.35">
      <c r="A2601" t="s">
        <v>2602</v>
      </c>
      <c r="B2601" t="s">
        <v>2983</v>
      </c>
      <c r="C2601" t="s">
        <v>4228</v>
      </c>
      <c r="D2601">
        <v>3533</v>
      </c>
      <c r="E2601">
        <v>4237</v>
      </c>
      <c r="F2601">
        <v>3391</v>
      </c>
      <c r="G2601">
        <v>3017</v>
      </c>
      <c r="H2601" s="2">
        <v>25.830398322127973</v>
      </c>
      <c r="I2601" s="2">
        <v>49.356727250736689</v>
      </c>
      <c r="J2601" s="2">
        <v>40.021333399433082</v>
      </c>
      <c r="K2601" s="2">
        <v>19.503441227721925</v>
      </c>
      <c r="L2601" s="2">
        <v>-7.7769349713441197E-2</v>
      </c>
      <c r="M2601" s="2">
        <v>5.96547912660753</v>
      </c>
      <c r="N2601" s="1">
        <v>0.88683382282294698</v>
      </c>
      <c r="O2601" s="1">
        <v>1</v>
      </c>
    </row>
    <row r="2602" spans="1:15" x14ac:dyDescent="0.35">
      <c r="A2602" t="s">
        <v>2603</v>
      </c>
      <c r="B2602" t="s">
        <v>2603</v>
      </c>
      <c r="C2602" t="s">
        <v>4028</v>
      </c>
      <c r="D2602">
        <v>1235</v>
      </c>
      <c r="E2602">
        <v>1875</v>
      </c>
      <c r="F2602">
        <v>1319</v>
      </c>
      <c r="G2602">
        <v>1162</v>
      </c>
      <c r="H2602" s="2">
        <v>0.91988598013276257</v>
      </c>
      <c r="I2602" s="2">
        <v>6.3109563280913319</v>
      </c>
      <c r="J2602" s="2">
        <v>3.8422939131560185</v>
      </c>
      <c r="K2602" s="2">
        <v>1.9310337849229631</v>
      </c>
      <c r="L2602" s="2">
        <v>-8.1305410734727093E-2</v>
      </c>
      <c r="M2602" s="2">
        <v>4.59817477711705</v>
      </c>
      <c r="N2602" s="1">
        <v>0.88707155536722004</v>
      </c>
      <c r="O2602" s="1">
        <v>1</v>
      </c>
    </row>
    <row r="2603" spans="1:15" x14ac:dyDescent="0.35">
      <c r="A2603" t="s">
        <v>2604</v>
      </c>
      <c r="B2603" t="s">
        <v>2604</v>
      </c>
      <c r="C2603" t="s">
        <v>3907</v>
      </c>
      <c r="D2603">
        <v>178</v>
      </c>
      <c r="E2603">
        <v>505</v>
      </c>
      <c r="F2603">
        <v>428</v>
      </c>
      <c r="G2603">
        <v>125</v>
      </c>
      <c r="H2603" s="2">
        <v>18.009815876093242</v>
      </c>
      <c r="I2603" s="2">
        <v>24.959959003631901</v>
      </c>
      <c r="J2603" s="2">
        <v>25.81280826476862</v>
      </c>
      <c r="K2603" s="2">
        <v>15.355208410230793</v>
      </c>
      <c r="L2603" s="2">
        <v>-8.0759777799021507E-2</v>
      </c>
      <c r="M2603" s="2">
        <v>2.3063549813347501</v>
      </c>
      <c r="N2603" s="1">
        <v>0.88792742638746103</v>
      </c>
      <c r="O2603" s="1">
        <v>1</v>
      </c>
    </row>
    <row r="2604" spans="1:15" x14ac:dyDescent="0.35">
      <c r="A2604" t="s">
        <v>2605</v>
      </c>
      <c r="B2604" t="s">
        <v>2605</v>
      </c>
      <c r="C2604" t="s">
        <v>3540</v>
      </c>
      <c r="D2604">
        <v>30</v>
      </c>
      <c r="E2604">
        <v>80</v>
      </c>
      <c r="F2604">
        <v>61</v>
      </c>
      <c r="G2604">
        <v>24</v>
      </c>
      <c r="H2604" s="2">
        <v>1.2543899729083126</v>
      </c>
      <c r="I2604" s="2">
        <v>2.3866889386236312</v>
      </c>
      <c r="J2604" s="2">
        <v>2.4311241486878079</v>
      </c>
      <c r="K2604" s="2">
        <v>2.0188080478740069</v>
      </c>
      <c r="L2604" s="2">
        <v>-0.125838929202025</v>
      </c>
      <c r="M2604" s="2">
        <v>-0.281236488937533</v>
      </c>
      <c r="N2604" s="1">
        <v>0.88873325490330302</v>
      </c>
      <c r="O2604" s="1">
        <v>1</v>
      </c>
    </row>
    <row r="2605" spans="1:15" x14ac:dyDescent="0.35">
      <c r="A2605" t="s">
        <v>2606</v>
      </c>
      <c r="B2605" t="s">
        <v>2606</v>
      </c>
      <c r="C2605" t="s">
        <v>3540</v>
      </c>
      <c r="D2605">
        <v>855</v>
      </c>
      <c r="E2605">
        <v>1775</v>
      </c>
      <c r="F2605">
        <v>1250</v>
      </c>
      <c r="G2605">
        <v>1019</v>
      </c>
      <c r="H2605" s="2">
        <v>10.492449460889322</v>
      </c>
      <c r="I2605" s="2">
        <v>17.039582085846597</v>
      </c>
      <c r="J2605" s="2">
        <v>11.411612922073374</v>
      </c>
      <c r="K2605" s="2">
        <v>17.439648870085513</v>
      </c>
      <c r="L2605" s="2">
        <v>8.0480399592321797E-2</v>
      </c>
      <c r="M2605" s="2">
        <v>4.3783329875028398</v>
      </c>
      <c r="N2605" s="1">
        <v>0.88961355392006403</v>
      </c>
      <c r="O2605" s="1">
        <v>1</v>
      </c>
    </row>
    <row r="2606" spans="1:15" x14ac:dyDescent="0.35">
      <c r="A2606" t="s">
        <v>2607</v>
      </c>
      <c r="B2606" t="s">
        <v>2607</v>
      </c>
      <c r="C2606" t="s">
        <v>3577</v>
      </c>
      <c r="D2606">
        <v>37</v>
      </c>
      <c r="E2606">
        <v>117</v>
      </c>
      <c r="F2606">
        <v>70</v>
      </c>
      <c r="G2606">
        <v>43</v>
      </c>
      <c r="H2606" s="2">
        <v>0.6233659572328244</v>
      </c>
      <c r="I2606" s="2">
        <v>2.1637564553455997</v>
      </c>
      <c r="J2606" s="2">
        <v>1.1822442809710827</v>
      </c>
      <c r="K2606" s="2">
        <v>0.76038876146233891</v>
      </c>
      <c r="L2606" s="2">
        <v>-0.122057820940661</v>
      </c>
      <c r="M2606" s="2">
        <v>0.160522538614427</v>
      </c>
      <c r="N2606" s="1">
        <v>0.88983917317238903</v>
      </c>
      <c r="O2606" s="1">
        <v>1</v>
      </c>
    </row>
    <row r="2607" spans="1:15" x14ac:dyDescent="0.35">
      <c r="A2607" t="s">
        <v>2608</v>
      </c>
      <c r="B2607" t="s">
        <v>3386</v>
      </c>
      <c r="C2607" t="s">
        <v>3705</v>
      </c>
      <c r="D2607">
        <v>3665</v>
      </c>
      <c r="E2607">
        <v>9545</v>
      </c>
      <c r="F2607">
        <v>7101</v>
      </c>
      <c r="G2607">
        <v>4257</v>
      </c>
      <c r="H2607" s="2">
        <v>8.7230567081555055</v>
      </c>
      <c r="I2607" s="2">
        <v>16.655121527928387</v>
      </c>
      <c r="J2607" s="2">
        <v>19.343962459337192</v>
      </c>
      <c r="K2607" s="2">
        <v>11.292108483673074</v>
      </c>
      <c r="L2607" s="2">
        <v>7.5750829784805407E-2</v>
      </c>
      <c r="M2607" s="2">
        <v>6.6616856526124204</v>
      </c>
      <c r="N2607" s="1">
        <v>0.89149178153345798</v>
      </c>
      <c r="O2607" s="1">
        <v>1</v>
      </c>
    </row>
    <row r="2608" spans="1:15" x14ac:dyDescent="0.35">
      <c r="A2608" t="s">
        <v>2609</v>
      </c>
      <c r="B2608" t="s">
        <v>3110</v>
      </c>
      <c r="C2608" t="s">
        <v>3548</v>
      </c>
      <c r="D2608">
        <v>1913</v>
      </c>
      <c r="E2608">
        <v>3758</v>
      </c>
      <c r="F2608">
        <v>2723</v>
      </c>
      <c r="G2608">
        <v>2189</v>
      </c>
      <c r="H2608" s="2">
        <v>3.3906053754893488</v>
      </c>
      <c r="I2608" s="2">
        <v>11.165538118930819</v>
      </c>
      <c r="J2608" s="2">
        <v>4.7289771238843299</v>
      </c>
      <c r="K2608" s="2">
        <v>3.5587962382394349</v>
      </c>
      <c r="L2608" s="2">
        <v>7.4238001205587198E-2</v>
      </c>
      <c r="M2608" s="2">
        <v>5.4925628729901002</v>
      </c>
      <c r="N2608" s="1">
        <v>0.89178075919597499</v>
      </c>
      <c r="O2608" s="1">
        <v>1</v>
      </c>
    </row>
    <row r="2609" spans="1:15" x14ac:dyDescent="0.35">
      <c r="A2609" t="s">
        <v>2610</v>
      </c>
      <c r="B2609" t="s">
        <v>2610</v>
      </c>
      <c r="C2609" t="s">
        <v>3843</v>
      </c>
      <c r="D2609">
        <v>934</v>
      </c>
      <c r="E2609">
        <v>1200</v>
      </c>
      <c r="F2609">
        <v>1015</v>
      </c>
      <c r="G2609">
        <v>756</v>
      </c>
      <c r="H2609" s="2">
        <v>7.4451776901559805</v>
      </c>
      <c r="I2609" s="2">
        <v>10.500031325767207</v>
      </c>
      <c r="J2609" s="2">
        <v>8.1107694735251812</v>
      </c>
      <c r="K2609" s="2">
        <v>6.3252233162987874</v>
      </c>
      <c r="L2609" s="2">
        <v>-7.8905853481477398E-2</v>
      </c>
      <c r="M2609" s="2">
        <v>4.0890646085967699</v>
      </c>
      <c r="N2609" s="1">
        <v>0.89235407757181595</v>
      </c>
      <c r="O2609" s="1">
        <v>1</v>
      </c>
    </row>
    <row r="2610" spans="1:15" x14ac:dyDescent="0.35">
      <c r="A2610" t="s">
        <v>2611</v>
      </c>
      <c r="B2610" t="s">
        <v>2611</v>
      </c>
      <c r="C2610" t="s">
        <v>3870</v>
      </c>
      <c r="D2610">
        <v>350</v>
      </c>
      <c r="E2610">
        <v>495</v>
      </c>
      <c r="F2610">
        <v>391</v>
      </c>
      <c r="G2610">
        <v>365</v>
      </c>
      <c r="H2610" s="2">
        <v>10.893386606835346</v>
      </c>
      <c r="I2610" s="2">
        <v>10.894703555862932</v>
      </c>
      <c r="J2610" s="2">
        <v>7.085998879841414</v>
      </c>
      <c r="K2610" s="2">
        <v>11.230485959683548</v>
      </c>
      <c r="L2610" s="2">
        <v>7.8050235371219995E-2</v>
      </c>
      <c r="M2610" s="2">
        <v>2.8161765462271502</v>
      </c>
      <c r="N2610" s="1">
        <v>0.89288698776674003</v>
      </c>
      <c r="O2610" s="1">
        <v>1</v>
      </c>
    </row>
    <row r="2611" spans="1:15" x14ac:dyDescent="0.35">
      <c r="A2611" t="s">
        <v>2612</v>
      </c>
      <c r="B2611" t="s">
        <v>2612</v>
      </c>
      <c r="C2611" t="s">
        <v>3540</v>
      </c>
      <c r="D2611">
        <v>30</v>
      </c>
      <c r="E2611">
        <v>168</v>
      </c>
      <c r="F2611">
        <v>114</v>
      </c>
      <c r="G2611">
        <v>51</v>
      </c>
      <c r="H2611" s="2">
        <v>18.343608662647437</v>
      </c>
      <c r="I2611" s="2">
        <v>35.816533325544221</v>
      </c>
      <c r="J2611" s="2">
        <v>33.577128455203415</v>
      </c>
      <c r="K2611" s="2">
        <v>18.146038067143728</v>
      </c>
      <c r="L2611" s="2">
        <v>9.9951968472030098E-2</v>
      </c>
      <c r="M2611" s="2">
        <v>0.54574485412664597</v>
      </c>
      <c r="N2611" s="1">
        <v>0.89296546178750003</v>
      </c>
      <c r="O2611" s="1">
        <v>1</v>
      </c>
    </row>
    <row r="2612" spans="1:15" x14ac:dyDescent="0.35">
      <c r="A2612" t="s">
        <v>2613</v>
      </c>
      <c r="B2612" t="s">
        <v>2613</v>
      </c>
      <c r="C2612" t="s">
        <v>3799</v>
      </c>
      <c r="D2612">
        <v>92</v>
      </c>
      <c r="E2612">
        <v>184</v>
      </c>
      <c r="F2612">
        <v>156</v>
      </c>
      <c r="G2612">
        <v>68</v>
      </c>
      <c r="H2612" s="2">
        <v>4.5552046131574286</v>
      </c>
      <c r="I2612" s="2">
        <v>14.935929976482818</v>
      </c>
      <c r="J2612" s="2">
        <v>14.061317916799812</v>
      </c>
      <c r="K2612" s="2">
        <v>5.6631279269375359</v>
      </c>
      <c r="L2612" s="2">
        <v>-9.3684044201600994E-2</v>
      </c>
      <c r="M2612" s="2">
        <v>1.06855051490321</v>
      </c>
      <c r="N2612" s="1">
        <v>0.89304807076389203</v>
      </c>
      <c r="O2612" s="1">
        <v>1</v>
      </c>
    </row>
    <row r="2613" spans="1:15" x14ac:dyDescent="0.35">
      <c r="A2613" t="s">
        <v>2614</v>
      </c>
      <c r="B2613" t="s">
        <v>3302</v>
      </c>
      <c r="C2613" t="s">
        <v>4398</v>
      </c>
      <c r="D2613">
        <v>28450</v>
      </c>
      <c r="E2613">
        <v>20456</v>
      </c>
      <c r="F2613">
        <v>22563</v>
      </c>
      <c r="G2613">
        <v>24554</v>
      </c>
      <c r="H2613" s="2">
        <v>2.9802428437974702</v>
      </c>
      <c r="I2613" s="2">
        <v>3.5289837426469899</v>
      </c>
      <c r="J2613" s="2">
        <v>4.7754224349224801</v>
      </c>
      <c r="K2613" s="2">
        <v>3.3990135499919503</v>
      </c>
      <c r="L2613" s="2">
        <v>7.6991456818567505E-2</v>
      </c>
      <c r="M2613" s="2">
        <v>8.7925319590603905</v>
      </c>
      <c r="N2613" s="1">
        <v>0.89314544584092403</v>
      </c>
      <c r="O2613" s="1">
        <v>1</v>
      </c>
    </row>
    <row r="2614" spans="1:15" x14ac:dyDescent="0.35">
      <c r="A2614" t="s">
        <v>2615</v>
      </c>
      <c r="B2614" t="s">
        <v>2615</v>
      </c>
      <c r="C2614" t="s">
        <v>3540</v>
      </c>
      <c r="D2614">
        <v>7</v>
      </c>
      <c r="E2614">
        <v>227</v>
      </c>
      <c r="F2614">
        <v>96</v>
      </c>
      <c r="G2614">
        <v>56</v>
      </c>
      <c r="H2614" s="2">
        <v>0.31359749322707814</v>
      </c>
      <c r="I2614" s="2">
        <v>0.80321262357526035</v>
      </c>
      <c r="J2614" s="2">
        <v>0.66366894863603942</v>
      </c>
      <c r="K2614" s="2">
        <v>0.29258087650347925</v>
      </c>
      <c r="L2614" s="2">
        <v>-0.114146832329903</v>
      </c>
      <c r="M2614" s="2">
        <v>0.56771783982499902</v>
      </c>
      <c r="N2614" s="1">
        <v>0.89399973132356902</v>
      </c>
      <c r="O2614" s="1">
        <v>1</v>
      </c>
    </row>
    <row r="2615" spans="1:15" x14ac:dyDescent="0.35">
      <c r="A2615" t="s">
        <v>2616</v>
      </c>
      <c r="B2615" t="s">
        <v>2616</v>
      </c>
      <c r="C2615" t="s">
        <v>3540</v>
      </c>
      <c r="D2615">
        <v>602</v>
      </c>
      <c r="E2615">
        <v>498</v>
      </c>
      <c r="F2615">
        <v>509</v>
      </c>
      <c r="G2615">
        <v>535</v>
      </c>
      <c r="H2615" s="2">
        <v>14.09967684647938</v>
      </c>
      <c r="I2615" s="2">
        <v>56.773435047239857</v>
      </c>
      <c r="J2615" s="2">
        <v>25.667836944638836</v>
      </c>
      <c r="K2615" s="2">
        <v>6.2304722547728089</v>
      </c>
      <c r="L2615" s="2">
        <v>7.7097969119891599E-2</v>
      </c>
      <c r="M2615" s="2">
        <v>3.2961826000454901</v>
      </c>
      <c r="N2615" s="1">
        <v>0.89498673152880404</v>
      </c>
      <c r="O2615" s="1">
        <v>1</v>
      </c>
    </row>
    <row r="2616" spans="1:15" x14ac:dyDescent="0.35">
      <c r="A2616" t="s">
        <v>2617</v>
      </c>
      <c r="B2616" t="s">
        <v>2617</v>
      </c>
      <c r="C2616" t="s">
        <v>3540</v>
      </c>
      <c r="D2616">
        <v>11471</v>
      </c>
      <c r="E2616">
        <v>12315</v>
      </c>
      <c r="F2616">
        <v>9699</v>
      </c>
      <c r="G2616">
        <v>9999</v>
      </c>
      <c r="H2616" s="2">
        <v>56.752287587851789</v>
      </c>
      <c r="I2616" s="2">
        <v>46.465753032591103</v>
      </c>
      <c r="J2616" s="2">
        <v>33.44749413215137</v>
      </c>
      <c r="K2616" s="2">
        <v>38.702499163922106</v>
      </c>
      <c r="L2616" s="2">
        <v>-7.3635129129999297E-2</v>
      </c>
      <c r="M2616" s="2">
        <v>7.6025859382879197</v>
      </c>
      <c r="N2616" s="1">
        <v>0.89647819337943002</v>
      </c>
      <c r="O2616" s="1">
        <v>1</v>
      </c>
    </row>
    <row r="2617" spans="1:15" x14ac:dyDescent="0.35">
      <c r="A2617" t="s">
        <v>2618</v>
      </c>
      <c r="B2617" t="s">
        <v>3180</v>
      </c>
      <c r="C2617" t="s">
        <v>3742</v>
      </c>
      <c r="D2617">
        <v>3439</v>
      </c>
      <c r="E2617">
        <v>4856</v>
      </c>
      <c r="F2617">
        <v>5178</v>
      </c>
      <c r="G2617">
        <v>2049</v>
      </c>
      <c r="H2617" s="2">
        <v>74.529537574021774</v>
      </c>
      <c r="I2617" s="2">
        <v>103.96334587827189</v>
      </c>
      <c r="J2617" s="2">
        <v>73.019267182262951</v>
      </c>
      <c r="K2617" s="2">
        <v>48.111641069934372</v>
      </c>
      <c r="L2617" s="2">
        <v>-7.0933904270016807E-2</v>
      </c>
      <c r="M2617" s="2">
        <v>6.0313523675285197</v>
      </c>
      <c r="N2617" s="1">
        <v>0.89678871557413697</v>
      </c>
      <c r="O2617" s="1">
        <v>1</v>
      </c>
    </row>
    <row r="2618" spans="1:15" x14ac:dyDescent="0.35">
      <c r="A2618" t="s">
        <v>2619</v>
      </c>
      <c r="B2618" t="s">
        <v>2619</v>
      </c>
      <c r="C2618" t="s">
        <v>3540</v>
      </c>
      <c r="D2618">
        <v>481</v>
      </c>
      <c r="E2618">
        <v>629</v>
      </c>
      <c r="F2618">
        <v>607</v>
      </c>
      <c r="G2618">
        <v>422</v>
      </c>
      <c r="H2618" s="2">
        <v>45.742505398937553</v>
      </c>
      <c r="I2618" s="2">
        <v>77.316124825317459</v>
      </c>
      <c r="J2618" s="2">
        <v>55.480480430695152</v>
      </c>
      <c r="K2618" s="2">
        <v>53.332475063520157</v>
      </c>
      <c r="L2618" s="2">
        <v>7.5353873355504003E-2</v>
      </c>
      <c r="M2618" s="2">
        <v>3.2217982443353601</v>
      </c>
      <c r="N2618" s="1">
        <v>0.89695575715511699</v>
      </c>
      <c r="O2618" s="1">
        <v>1</v>
      </c>
    </row>
    <row r="2619" spans="1:15" x14ac:dyDescent="0.35">
      <c r="A2619" t="s">
        <v>2620</v>
      </c>
      <c r="B2619" t="s">
        <v>2620</v>
      </c>
      <c r="C2619" t="s">
        <v>3540</v>
      </c>
      <c r="D2619">
        <v>52</v>
      </c>
      <c r="E2619">
        <v>132</v>
      </c>
      <c r="F2619">
        <v>66</v>
      </c>
      <c r="G2619">
        <v>67</v>
      </c>
      <c r="H2619" s="2">
        <v>685.60638185288497</v>
      </c>
      <c r="I2619" s="2">
        <v>1333.1356207475665</v>
      </c>
      <c r="J2619" s="2">
        <v>935.93854817862768</v>
      </c>
      <c r="K2619" s="2">
        <v>285.46683707248872</v>
      </c>
      <c r="L2619" s="2">
        <v>-0.115261105796279</v>
      </c>
      <c r="M2619" s="2">
        <v>0.44549331355248001</v>
      </c>
      <c r="N2619" s="1">
        <v>0.89714401627210005</v>
      </c>
      <c r="O2619" s="1">
        <v>1</v>
      </c>
    </row>
    <row r="2620" spans="1:15" x14ac:dyDescent="0.35">
      <c r="A2620" t="s">
        <v>2621</v>
      </c>
      <c r="B2620" t="s">
        <v>2621</v>
      </c>
      <c r="C2620" t="s">
        <v>4226</v>
      </c>
      <c r="D2620">
        <v>0</v>
      </c>
      <c r="E2620">
        <v>36</v>
      </c>
      <c r="F2620">
        <v>20</v>
      </c>
      <c r="G2620">
        <v>4</v>
      </c>
      <c r="H2620" s="2">
        <v>9.4444145804185059E-2</v>
      </c>
      <c r="I2620" s="2">
        <v>0.88120129427147964</v>
      </c>
      <c r="J2620" s="2">
        <v>0.3408359282306776</v>
      </c>
      <c r="K2620" s="2">
        <v>0.3172129420818009</v>
      </c>
      <c r="L2620" s="2">
        <v>-0.184448227322556</v>
      </c>
      <c r="M2620" s="2">
        <v>-1.9528076833615999</v>
      </c>
      <c r="N2620" s="1">
        <v>0.89747958408786399</v>
      </c>
      <c r="O2620" s="1">
        <v>1</v>
      </c>
    </row>
    <row r="2621" spans="1:15" x14ac:dyDescent="0.35">
      <c r="A2621" t="s">
        <v>2622</v>
      </c>
      <c r="B2621" t="s">
        <v>2622</v>
      </c>
      <c r="C2621" t="s">
        <v>4559</v>
      </c>
      <c r="D2621">
        <v>3396</v>
      </c>
      <c r="E2621">
        <v>3071</v>
      </c>
      <c r="F2621">
        <v>2801</v>
      </c>
      <c r="G2621">
        <v>2723</v>
      </c>
      <c r="H2621" s="2">
        <v>65.168545735379467</v>
      </c>
      <c r="I2621" s="2">
        <v>62.289958562979379</v>
      </c>
      <c r="J2621" s="2">
        <v>49.071582262306855</v>
      </c>
      <c r="K2621" s="2">
        <v>64.169255807423781</v>
      </c>
      <c r="L2621" s="2">
        <v>-6.9347621942855195E-2</v>
      </c>
      <c r="M2621" s="2">
        <v>5.7589334900273803</v>
      </c>
      <c r="N2621" s="1">
        <v>0.89843534695000005</v>
      </c>
      <c r="O2621" s="1">
        <v>1</v>
      </c>
    </row>
    <row r="2622" spans="1:15" x14ac:dyDescent="0.35">
      <c r="A2622" t="s">
        <v>2623</v>
      </c>
      <c r="B2622" t="s">
        <v>2623</v>
      </c>
      <c r="C2622" t="s">
        <v>3984</v>
      </c>
      <c r="D2622">
        <v>13</v>
      </c>
      <c r="E2622">
        <v>79</v>
      </c>
      <c r="F2622">
        <v>18</v>
      </c>
      <c r="G2622">
        <v>39</v>
      </c>
      <c r="H2622" s="2">
        <v>0.25335842673148118</v>
      </c>
      <c r="I2622" s="2">
        <v>1.6900527115905601</v>
      </c>
      <c r="J2622" s="2">
        <v>0.35166757849224578</v>
      </c>
      <c r="K2622" s="2">
        <v>0.79777878826266491</v>
      </c>
      <c r="L2622" s="2">
        <v>-0.14300453713168901</v>
      </c>
      <c r="M2622" s="2">
        <v>-0.63658760593416897</v>
      </c>
      <c r="N2622" s="1">
        <v>0.89854817807236498</v>
      </c>
      <c r="O2622" s="1">
        <v>1</v>
      </c>
    </row>
    <row r="2623" spans="1:15" x14ac:dyDescent="0.35">
      <c r="A2623" t="s">
        <v>2624</v>
      </c>
      <c r="B2623" t="s">
        <v>2624</v>
      </c>
      <c r="C2623" t="s">
        <v>4688</v>
      </c>
      <c r="D2623">
        <v>748</v>
      </c>
      <c r="E2623">
        <v>1802</v>
      </c>
      <c r="F2623">
        <v>1253</v>
      </c>
      <c r="G2623">
        <v>918</v>
      </c>
      <c r="H2623" s="2">
        <v>1.7201119953702064</v>
      </c>
      <c r="I2623" s="2">
        <v>3.7763120792481466</v>
      </c>
      <c r="J2623" s="2">
        <v>2.9238919534260432</v>
      </c>
      <c r="K2623" s="2">
        <v>1.3344542416134297</v>
      </c>
      <c r="L2623" s="2">
        <v>7.40001793765519E-2</v>
      </c>
      <c r="M2623" s="2">
        <v>4.3036927729439096</v>
      </c>
      <c r="N2623" s="1">
        <v>0.89860974717717601</v>
      </c>
      <c r="O2623" s="1">
        <v>1</v>
      </c>
    </row>
    <row r="2624" spans="1:15" x14ac:dyDescent="0.35">
      <c r="A2624" t="s">
        <v>2625</v>
      </c>
      <c r="B2624" t="s">
        <v>2625</v>
      </c>
      <c r="C2624" t="s">
        <v>3540</v>
      </c>
      <c r="D2624">
        <v>2328</v>
      </c>
      <c r="E2624">
        <v>4209</v>
      </c>
      <c r="F2624">
        <v>2989</v>
      </c>
      <c r="G2624">
        <v>2660</v>
      </c>
      <c r="H2624" s="2">
        <v>30.836663625503132</v>
      </c>
      <c r="I2624" s="2">
        <v>68.945281602111947</v>
      </c>
      <c r="J2624" s="2">
        <v>34.776648875512528</v>
      </c>
      <c r="K2624" s="2">
        <v>9.9874318228303061</v>
      </c>
      <c r="L2624" s="2">
        <v>6.8893178049981699E-2</v>
      </c>
      <c r="M2624" s="2">
        <v>5.7103058523005599</v>
      </c>
      <c r="N2624" s="1">
        <v>0.89897749381057601</v>
      </c>
      <c r="O2624" s="1">
        <v>1</v>
      </c>
    </row>
    <row r="2625" spans="1:15" x14ac:dyDescent="0.35">
      <c r="A2625" t="s">
        <v>2626</v>
      </c>
      <c r="B2625" t="s">
        <v>3384</v>
      </c>
      <c r="C2625" t="s">
        <v>4668</v>
      </c>
      <c r="D2625">
        <v>5977</v>
      </c>
      <c r="E2625">
        <v>5933</v>
      </c>
      <c r="F2625">
        <v>6001</v>
      </c>
      <c r="G2625">
        <v>5191</v>
      </c>
      <c r="H2625" s="2">
        <v>8.0465080583196631</v>
      </c>
      <c r="I2625" s="2">
        <v>12.123607210754194</v>
      </c>
      <c r="J2625" s="2">
        <v>8.616406610457032</v>
      </c>
      <c r="K2625" s="2">
        <v>3.879869942049663</v>
      </c>
      <c r="L2625" s="2">
        <v>7.0338350891924903E-2</v>
      </c>
      <c r="M2625" s="2">
        <v>6.6917971601234996</v>
      </c>
      <c r="N2625" s="1">
        <v>0.89938488419368301</v>
      </c>
      <c r="O2625" s="1">
        <v>1</v>
      </c>
    </row>
    <row r="2626" spans="1:15" x14ac:dyDescent="0.35">
      <c r="A2626" t="s">
        <v>2627</v>
      </c>
      <c r="B2626" t="s">
        <v>2627</v>
      </c>
      <c r="C2626" t="s">
        <v>3986</v>
      </c>
      <c r="D2626">
        <v>6</v>
      </c>
      <c r="E2626">
        <v>83</v>
      </c>
      <c r="F2626">
        <v>38</v>
      </c>
      <c r="G2626">
        <v>30</v>
      </c>
      <c r="H2626" s="2">
        <v>8.6986853913263593E-2</v>
      </c>
      <c r="I2626" s="2">
        <v>1.3487244729537977</v>
      </c>
      <c r="J2626" s="2">
        <v>1.00281146102228</v>
      </c>
      <c r="K2626" s="2">
        <v>0.41085825211126875</v>
      </c>
      <c r="L2626" s="2">
        <v>0.10753751854834701</v>
      </c>
      <c r="M2626" s="2">
        <v>-0.62144995622584698</v>
      </c>
      <c r="N2626" s="1">
        <v>0.89987733687493299</v>
      </c>
      <c r="O2626" s="1">
        <v>1</v>
      </c>
    </row>
    <row r="2627" spans="1:15" x14ac:dyDescent="0.35">
      <c r="A2627" t="s">
        <v>2628</v>
      </c>
      <c r="B2627" t="s">
        <v>2628</v>
      </c>
      <c r="C2627" t="s">
        <v>3540</v>
      </c>
      <c r="D2627">
        <v>12</v>
      </c>
      <c r="E2627">
        <v>33</v>
      </c>
      <c r="F2627">
        <v>18</v>
      </c>
      <c r="G2627">
        <v>20</v>
      </c>
      <c r="H2627" s="2">
        <v>0.47173640006808337</v>
      </c>
      <c r="I2627" s="2">
        <v>1.4240106586462493</v>
      </c>
      <c r="J2627" s="2">
        <v>0.70934656858264955</v>
      </c>
      <c r="K2627" s="2">
        <v>0.82522811321494149</v>
      </c>
      <c r="L2627" s="2">
        <v>0.118608525510789</v>
      </c>
      <c r="M2627" s="2">
        <v>-1.3778180498008099</v>
      </c>
      <c r="N2627" s="1">
        <v>0.90064456426763695</v>
      </c>
      <c r="O2627" s="1">
        <v>1</v>
      </c>
    </row>
    <row r="2628" spans="1:15" x14ac:dyDescent="0.35">
      <c r="A2628" t="s">
        <v>2629</v>
      </c>
      <c r="B2628" t="s">
        <v>2629</v>
      </c>
      <c r="C2628" t="s">
        <v>3688</v>
      </c>
      <c r="D2628">
        <v>211</v>
      </c>
      <c r="E2628">
        <v>502</v>
      </c>
      <c r="F2628">
        <v>354</v>
      </c>
      <c r="G2628">
        <v>207</v>
      </c>
      <c r="H2628" s="2">
        <v>0.3565449535398304</v>
      </c>
      <c r="I2628" s="2">
        <v>2.1917119651045867</v>
      </c>
      <c r="J2628" s="2">
        <v>1.3582062204644529</v>
      </c>
      <c r="K2628" s="2">
        <v>0.63619330123430951</v>
      </c>
      <c r="L2628" s="2">
        <v>-7.2077108549729499E-2</v>
      </c>
      <c r="M2628" s="2">
        <v>2.4020208866974802</v>
      </c>
      <c r="N2628" s="1">
        <v>0.90064920394536796</v>
      </c>
      <c r="O2628" s="1">
        <v>1</v>
      </c>
    </row>
    <row r="2629" spans="1:15" x14ac:dyDescent="0.35">
      <c r="A2629" t="s">
        <v>2630</v>
      </c>
      <c r="B2629" t="s">
        <v>3515</v>
      </c>
      <c r="C2629" t="s">
        <v>3919</v>
      </c>
      <c r="D2629">
        <v>834</v>
      </c>
      <c r="E2629">
        <v>2006</v>
      </c>
      <c r="F2629">
        <v>1633</v>
      </c>
      <c r="G2629">
        <v>667</v>
      </c>
      <c r="H2629" s="2">
        <v>5.6245227817501764</v>
      </c>
      <c r="I2629" s="2">
        <v>14.850179934488226</v>
      </c>
      <c r="J2629" s="2">
        <v>11.040116058974389</v>
      </c>
      <c r="K2629" s="2">
        <v>4.7214059184150168</v>
      </c>
      <c r="L2629" s="2">
        <v>-7.2456675663161496E-2</v>
      </c>
      <c r="M2629" s="2">
        <v>4.3859426045624996</v>
      </c>
      <c r="N2629" s="1">
        <v>0.90073767887670497</v>
      </c>
      <c r="O2629" s="1">
        <v>1</v>
      </c>
    </row>
    <row r="2630" spans="1:15" x14ac:dyDescent="0.35">
      <c r="A2630" t="s">
        <v>2631</v>
      </c>
      <c r="B2630" t="s">
        <v>2631</v>
      </c>
      <c r="C2630" t="s">
        <v>3540</v>
      </c>
      <c r="D2630">
        <v>151</v>
      </c>
      <c r="E2630">
        <v>282</v>
      </c>
      <c r="F2630">
        <v>283</v>
      </c>
      <c r="G2630">
        <v>85</v>
      </c>
      <c r="H2630" s="2">
        <v>8.7608188584072613E-2</v>
      </c>
      <c r="I2630" s="2">
        <v>0.57700172142549322</v>
      </c>
      <c r="J2630" s="2">
        <v>0.48303123479675653</v>
      </c>
      <c r="K2630" s="2">
        <v>0.64367792830765436</v>
      </c>
      <c r="L2630" s="2">
        <v>-8.0826474060441397E-2</v>
      </c>
      <c r="M2630" s="2">
        <v>1.7276566284044801</v>
      </c>
      <c r="N2630" s="1">
        <v>0.90096431167588298</v>
      </c>
      <c r="O2630" s="1">
        <v>1</v>
      </c>
    </row>
    <row r="2631" spans="1:15" x14ac:dyDescent="0.35">
      <c r="A2631" t="s">
        <v>2632</v>
      </c>
      <c r="B2631" t="s">
        <v>2632</v>
      </c>
      <c r="C2631" t="s">
        <v>3688</v>
      </c>
      <c r="D2631">
        <v>1368</v>
      </c>
      <c r="E2631">
        <v>1311</v>
      </c>
      <c r="F2631">
        <v>1065</v>
      </c>
      <c r="G2631">
        <v>1176</v>
      </c>
      <c r="H2631" s="2">
        <v>207.82831134204693</v>
      </c>
      <c r="I2631" s="2">
        <v>178.33488057803885</v>
      </c>
      <c r="J2631" s="2">
        <v>116.15492296162336</v>
      </c>
      <c r="K2631" s="2">
        <v>113.22022191730728</v>
      </c>
      <c r="L2631" s="2">
        <v>-7.1646607259109901E-2</v>
      </c>
      <c r="M2631" s="2">
        <v>4.4764860966701496</v>
      </c>
      <c r="N2631" s="1">
        <v>0.90119834840926205</v>
      </c>
      <c r="O2631" s="1">
        <v>1</v>
      </c>
    </row>
    <row r="2632" spans="1:15" x14ac:dyDescent="0.35">
      <c r="A2632" t="s">
        <v>2633</v>
      </c>
      <c r="B2632" t="s">
        <v>2633</v>
      </c>
      <c r="C2632" t="s">
        <v>3883</v>
      </c>
      <c r="D2632">
        <v>100</v>
      </c>
      <c r="E2632">
        <v>245</v>
      </c>
      <c r="F2632">
        <v>170</v>
      </c>
      <c r="G2632">
        <v>125</v>
      </c>
      <c r="H2632" s="2">
        <v>1.852850907850351</v>
      </c>
      <c r="I2632" s="2">
        <v>3.1106135455995192</v>
      </c>
      <c r="J2632" s="2">
        <v>3.2231565053488871</v>
      </c>
      <c r="K2632" s="2">
        <v>2.5968286088715202</v>
      </c>
      <c r="L2632" s="2">
        <v>8.1575135773821195E-2</v>
      </c>
      <c r="M2632" s="2">
        <v>1.4363748830979099</v>
      </c>
      <c r="N2632" s="1">
        <v>0.901383614918011</v>
      </c>
      <c r="O2632" s="1">
        <v>1</v>
      </c>
    </row>
    <row r="2633" spans="1:15" x14ac:dyDescent="0.35">
      <c r="A2633" t="s">
        <v>2634</v>
      </c>
      <c r="B2633" t="s">
        <v>2634</v>
      </c>
      <c r="C2633" t="s">
        <v>3855</v>
      </c>
      <c r="D2633">
        <v>458</v>
      </c>
      <c r="E2633">
        <v>874</v>
      </c>
      <c r="F2633">
        <v>630</v>
      </c>
      <c r="G2633">
        <v>432</v>
      </c>
      <c r="H2633" s="2">
        <v>0.82005339314160997</v>
      </c>
      <c r="I2633" s="2">
        <v>2.3874005334174959</v>
      </c>
      <c r="J2633" s="2">
        <v>0.92929899294936258</v>
      </c>
      <c r="K2633" s="2">
        <v>0.56134703050086143</v>
      </c>
      <c r="L2633" s="2">
        <v>-7.20065325811651E-2</v>
      </c>
      <c r="M2633" s="2">
        <v>3.3387629678335098</v>
      </c>
      <c r="N2633" s="1">
        <v>0.90168662099890995</v>
      </c>
      <c r="O2633" s="1">
        <v>1</v>
      </c>
    </row>
    <row r="2634" spans="1:15" x14ac:dyDescent="0.35">
      <c r="A2634" t="s">
        <v>2635</v>
      </c>
      <c r="B2634" t="s">
        <v>2635</v>
      </c>
      <c r="C2634" t="s">
        <v>3540</v>
      </c>
      <c r="D2634">
        <v>2509</v>
      </c>
      <c r="E2634">
        <v>2935</v>
      </c>
      <c r="F2634">
        <v>2969</v>
      </c>
      <c r="G2634">
        <v>2116</v>
      </c>
      <c r="H2634" s="2">
        <v>5.2918171975379336</v>
      </c>
      <c r="I2634" s="2">
        <v>9.2832131793859585</v>
      </c>
      <c r="J2634" s="2">
        <v>6.6930281067879021</v>
      </c>
      <c r="K2634" s="2">
        <v>7.7345170417613307</v>
      </c>
      <c r="L2634" s="2">
        <v>6.7457521731948897E-2</v>
      </c>
      <c r="M2634" s="2">
        <v>5.5297539005278402</v>
      </c>
      <c r="N2634" s="1">
        <v>0.90174815044978096</v>
      </c>
      <c r="O2634" s="1">
        <v>1</v>
      </c>
    </row>
    <row r="2635" spans="1:15" x14ac:dyDescent="0.35">
      <c r="A2635" t="s">
        <v>2636</v>
      </c>
      <c r="B2635" t="s">
        <v>2636</v>
      </c>
      <c r="C2635" t="s">
        <v>3540</v>
      </c>
      <c r="D2635">
        <v>540</v>
      </c>
      <c r="E2635">
        <v>1579</v>
      </c>
      <c r="F2635">
        <v>1294</v>
      </c>
      <c r="G2635">
        <v>415</v>
      </c>
      <c r="H2635" s="2">
        <v>8.9309318459491499E-2</v>
      </c>
      <c r="I2635" s="2">
        <v>1.1764112766927532</v>
      </c>
      <c r="J2635" s="2">
        <v>0.984820964148727</v>
      </c>
      <c r="K2635" s="2">
        <v>0.28121851236742179</v>
      </c>
      <c r="L2635" s="2">
        <v>-7.2101544616441096E-2</v>
      </c>
      <c r="M2635" s="2">
        <v>3.93107540465195</v>
      </c>
      <c r="N2635" s="1">
        <v>0.901940102724617</v>
      </c>
      <c r="O2635" s="1">
        <v>1</v>
      </c>
    </row>
    <row r="2636" spans="1:15" x14ac:dyDescent="0.35">
      <c r="A2636" t="s">
        <v>2637</v>
      </c>
      <c r="B2636" t="s">
        <v>2637</v>
      </c>
      <c r="C2636" t="s">
        <v>3999</v>
      </c>
      <c r="D2636">
        <v>9694</v>
      </c>
      <c r="E2636">
        <v>16452</v>
      </c>
      <c r="F2636">
        <v>8272</v>
      </c>
      <c r="G2636">
        <v>11592</v>
      </c>
      <c r="H2636" s="2">
        <v>9.4816726431160152</v>
      </c>
      <c r="I2636" s="2">
        <v>13.545068727476281</v>
      </c>
      <c r="J2636" s="2">
        <v>12.892201712492426</v>
      </c>
      <c r="K2636" s="2">
        <v>5.9368352610900157</v>
      </c>
      <c r="L2636" s="2">
        <v>-6.9614978614651296E-2</v>
      </c>
      <c r="M2636" s="2">
        <v>7.6523034311643201</v>
      </c>
      <c r="N2636" s="1">
        <v>0.90224912336273599</v>
      </c>
      <c r="O2636" s="1">
        <v>1</v>
      </c>
    </row>
    <row r="2637" spans="1:15" x14ac:dyDescent="0.35">
      <c r="A2637" t="s">
        <v>2638</v>
      </c>
      <c r="B2637" t="s">
        <v>3112</v>
      </c>
      <c r="C2637" t="s">
        <v>4273</v>
      </c>
      <c r="D2637">
        <v>2400</v>
      </c>
      <c r="E2637">
        <v>2647</v>
      </c>
      <c r="F2637">
        <v>2295</v>
      </c>
      <c r="G2637">
        <v>1961</v>
      </c>
      <c r="H2637" s="2">
        <v>58.642731233463614</v>
      </c>
      <c r="I2637" s="2">
        <v>81.41133663237818</v>
      </c>
      <c r="J2637" s="2">
        <v>62.156493072054666</v>
      </c>
      <c r="K2637" s="2">
        <v>62.665759847259622</v>
      </c>
      <c r="L2637" s="2">
        <v>-6.7212997190536902E-2</v>
      </c>
      <c r="M2637" s="2">
        <v>5.3646782631010304</v>
      </c>
      <c r="N2637" s="1">
        <v>0.90244850226759998</v>
      </c>
      <c r="O2637" s="1">
        <v>1</v>
      </c>
    </row>
    <row r="2638" spans="1:15" x14ac:dyDescent="0.35">
      <c r="A2638" t="s">
        <v>2639</v>
      </c>
      <c r="B2638" t="s">
        <v>3128</v>
      </c>
      <c r="C2638" t="s">
        <v>3625</v>
      </c>
      <c r="D2638">
        <v>1050</v>
      </c>
      <c r="E2638">
        <v>4691</v>
      </c>
      <c r="F2638">
        <v>4229</v>
      </c>
      <c r="G2638">
        <v>483</v>
      </c>
      <c r="H2638" s="2">
        <v>108.55402440347194</v>
      </c>
      <c r="I2638" s="2">
        <v>155.1982170830135</v>
      </c>
      <c r="J2638" s="2">
        <v>95.101460074895783</v>
      </c>
      <c r="K2638" s="2">
        <v>78.615054292697053</v>
      </c>
      <c r="L2638" s="2">
        <v>-6.6946897076597595E-2</v>
      </c>
      <c r="M2638" s="2">
        <v>5.3046365722050304</v>
      </c>
      <c r="N2638" s="1">
        <v>0.90293421037086896</v>
      </c>
      <c r="O2638" s="1">
        <v>1</v>
      </c>
    </row>
    <row r="2639" spans="1:15" x14ac:dyDescent="0.35">
      <c r="A2639" t="s">
        <v>2640</v>
      </c>
      <c r="B2639" t="s">
        <v>3390</v>
      </c>
      <c r="C2639" t="s">
        <v>3732</v>
      </c>
      <c r="D2639">
        <v>2818</v>
      </c>
      <c r="E2639">
        <v>5027</v>
      </c>
      <c r="F2639">
        <v>5692</v>
      </c>
      <c r="G2639">
        <v>1742</v>
      </c>
      <c r="H2639" s="2">
        <v>36.633866726364467</v>
      </c>
      <c r="I2639" s="2">
        <v>74.596390583472072</v>
      </c>
      <c r="J2639" s="2">
        <v>85.412304036714119</v>
      </c>
      <c r="K2639" s="2">
        <v>70.23174398092182</v>
      </c>
      <c r="L2639" s="2">
        <v>6.6620699594357499E-2</v>
      </c>
      <c r="M2639" s="2">
        <v>5.9746458119640504</v>
      </c>
      <c r="N2639" s="1">
        <v>0.90320289857847202</v>
      </c>
      <c r="O2639" s="1">
        <v>1</v>
      </c>
    </row>
    <row r="2640" spans="1:15" x14ac:dyDescent="0.35">
      <c r="A2640" t="s">
        <v>2641</v>
      </c>
      <c r="B2640" t="s">
        <v>2641</v>
      </c>
      <c r="C2640" t="s">
        <v>3930</v>
      </c>
      <c r="D2640">
        <v>3053</v>
      </c>
      <c r="E2640">
        <v>6318</v>
      </c>
      <c r="F2640">
        <v>5369</v>
      </c>
      <c r="G2640">
        <v>2938</v>
      </c>
      <c r="H2640" s="2">
        <v>49.270384163953054</v>
      </c>
      <c r="I2640" s="2">
        <v>111.92314970071871</v>
      </c>
      <c r="J2640" s="2">
        <v>86.860109556777516</v>
      </c>
      <c r="K2640" s="2">
        <v>49.766467193891799</v>
      </c>
      <c r="L2640" s="2">
        <v>6.6714293938575295E-2</v>
      </c>
      <c r="M2640" s="2">
        <v>6.2031764743517801</v>
      </c>
      <c r="N2640" s="1">
        <v>0.90348712404357501</v>
      </c>
      <c r="O2640" s="1">
        <v>1</v>
      </c>
    </row>
    <row r="2641" spans="1:15" x14ac:dyDescent="0.35">
      <c r="A2641" t="s">
        <v>2642</v>
      </c>
      <c r="B2641" t="s">
        <v>2642</v>
      </c>
      <c r="C2641" t="s">
        <v>3924</v>
      </c>
      <c r="D2641">
        <v>332</v>
      </c>
      <c r="E2641">
        <v>855</v>
      </c>
      <c r="F2641">
        <v>743</v>
      </c>
      <c r="G2641">
        <v>232</v>
      </c>
      <c r="H2641" s="2">
        <v>2.2130590246672255</v>
      </c>
      <c r="I2641" s="2">
        <v>6.2560784469774955</v>
      </c>
      <c r="J2641" s="2">
        <v>4.9649119608259511</v>
      </c>
      <c r="K2641" s="2">
        <v>1.6231878192106068</v>
      </c>
      <c r="L2641" s="2">
        <v>-6.9843749623439602E-2</v>
      </c>
      <c r="M2641" s="2">
        <v>3.12041705747626</v>
      </c>
      <c r="N2641" s="1">
        <v>0.90351808018258895</v>
      </c>
      <c r="O2641" s="1">
        <v>1</v>
      </c>
    </row>
    <row r="2642" spans="1:15" x14ac:dyDescent="0.35">
      <c r="A2642" t="s">
        <v>2643</v>
      </c>
      <c r="B2642" t="s">
        <v>2643</v>
      </c>
      <c r="C2642" t="s">
        <v>3942</v>
      </c>
      <c r="D2642">
        <v>33</v>
      </c>
      <c r="E2642">
        <v>99</v>
      </c>
      <c r="F2642">
        <v>57</v>
      </c>
      <c r="G2642">
        <v>40</v>
      </c>
      <c r="H2642" s="2">
        <v>0.11150133092518333</v>
      </c>
      <c r="I2642" s="2">
        <v>3.931917033501751</v>
      </c>
      <c r="J2642" s="2">
        <v>1.3552818530041228</v>
      </c>
      <c r="K2642" s="2">
        <v>0.65830697213282829</v>
      </c>
      <c r="L2642" s="2">
        <v>-0.112244057218748</v>
      </c>
      <c r="M2642" s="2">
        <v>-4.1657361291416999E-2</v>
      </c>
      <c r="N2642" s="1">
        <v>0.90378877345685804</v>
      </c>
      <c r="O2642" s="1">
        <v>1</v>
      </c>
    </row>
    <row r="2643" spans="1:15" x14ac:dyDescent="0.35">
      <c r="A2643" t="s">
        <v>2644</v>
      </c>
      <c r="B2643" t="s">
        <v>2644</v>
      </c>
      <c r="C2643" t="s">
        <v>3540</v>
      </c>
      <c r="D2643">
        <v>1223</v>
      </c>
      <c r="E2643">
        <v>2046</v>
      </c>
      <c r="F2643">
        <v>1436</v>
      </c>
      <c r="G2643">
        <v>1394</v>
      </c>
      <c r="H2643" s="2">
        <v>21.352268640539293</v>
      </c>
      <c r="I2643" s="2">
        <v>35.546728931378162</v>
      </c>
      <c r="J2643" s="2">
        <v>9.7138400014635859</v>
      </c>
      <c r="K2643" s="2">
        <v>10.039739212290151</v>
      </c>
      <c r="L2643" s="2">
        <v>6.8185776319971206E-2</v>
      </c>
      <c r="M2643" s="2">
        <v>4.7258651057683103</v>
      </c>
      <c r="N2643" s="1">
        <v>0.90424626227029903</v>
      </c>
      <c r="O2643" s="1">
        <v>1</v>
      </c>
    </row>
    <row r="2644" spans="1:15" x14ac:dyDescent="0.35">
      <c r="A2644" t="s">
        <v>2645</v>
      </c>
      <c r="B2644" t="s">
        <v>2645</v>
      </c>
      <c r="C2644" t="s">
        <v>3567</v>
      </c>
      <c r="D2644">
        <v>863</v>
      </c>
      <c r="E2644">
        <v>1993</v>
      </c>
      <c r="F2644">
        <v>1600</v>
      </c>
      <c r="G2644">
        <v>896</v>
      </c>
      <c r="H2644" s="2">
        <v>20.673479188921199</v>
      </c>
      <c r="I2644" s="2">
        <v>52.407233174525103</v>
      </c>
      <c r="J2644" s="2">
        <v>38.422939131560184</v>
      </c>
      <c r="K2644" s="2">
        <v>22.528727490767906</v>
      </c>
      <c r="L2644" s="2">
        <v>6.9094099674310502E-2</v>
      </c>
      <c r="M2644" s="2">
        <v>4.4718949509848196</v>
      </c>
      <c r="N2644" s="1">
        <v>0.90472964077677998</v>
      </c>
      <c r="O2644" s="1">
        <v>1</v>
      </c>
    </row>
    <row r="2645" spans="1:15" x14ac:dyDescent="0.35">
      <c r="A2645" t="s">
        <v>2646</v>
      </c>
      <c r="B2645" t="s">
        <v>2646</v>
      </c>
      <c r="C2645" t="s">
        <v>3609</v>
      </c>
      <c r="D2645">
        <v>22</v>
      </c>
      <c r="E2645">
        <v>70</v>
      </c>
      <c r="F2645">
        <v>47</v>
      </c>
      <c r="G2645">
        <v>22</v>
      </c>
      <c r="H2645" s="2">
        <v>0.33930220578667469</v>
      </c>
      <c r="I2645" s="2">
        <v>3.3727405950127451</v>
      </c>
      <c r="J2645" s="2">
        <v>1.3794465032478163</v>
      </c>
      <c r="K2645" s="2">
        <v>0.55398510223199759</v>
      </c>
      <c r="L2645" s="2">
        <v>-0.123061601915691</v>
      </c>
      <c r="M2645" s="2">
        <v>-0.55002136692953796</v>
      </c>
      <c r="N2645" s="1">
        <v>0.90481970282137203</v>
      </c>
      <c r="O2645" s="1">
        <v>1</v>
      </c>
    </row>
    <row r="2646" spans="1:15" x14ac:dyDescent="0.35">
      <c r="A2646" t="s">
        <v>2647</v>
      </c>
      <c r="B2646" t="s">
        <v>3168</v>
      </c>
      <c r="C2646" t="s">
        <v>3734</v>
      </c>
      <c r="D2646">
        <v>2601</v>
      </c>
      <c r="E2646">
        <v>3737</v>
      </c>
      <c r="F2646">
        <v>3545</v>
      </c>
      <c r="G2646">
        <v>2262</v>
      </c>
      <c r="H2646" s="2">
        <v>37.642462929591161</v>
      </c>
      <c r="I2646" s="2">
        <v>82.109915758596614</v>
      </c>
      <c r="J2646" s="2">
        <v>31.855279516042806</v>
      </c>
      <c r="K2646" s="2">
        <v>22.006137489567628</v>
      </c>
      <c r="L2646" s="2">
        <v>6.48934840717275E-2</v>
      </c>
      <c r="M2646" s="2">
        <v>5.7077930398752503</v>
      </c>
      <c r="N2646" s="1">
        <v>0.90498402371280096</v>
      </c>
      <c r="O2646" s="1">
        <v>1</v>
      </c>
    </row>
    <row r="2647" spans="1:15" x14ac:dyDescent="0.35">
      <c r="A2647" t="s">
        <v>2648</v>
      </c>
      <c r="B2647" t="s">
        <v>2648</v>
      </c>
      <c r="C2647" t="s">
        <v>4267</v>
      </c>
      <c r="D2647">
        <v>1573</v>
      </c>
      <c r="E2647">
        <v>2123</v>
      </c>
      <c r="F2647">
        <v>2097</v>
      </c>
      <c r="G2647">
        <v>1325</v>
      </c>
      <c r="H2647" s="2">
        <v>12.759159242952576</v>
      </c>
      <c r="I2647" s="2">
        <v>48.449445469880409</v>
      </c>
      <c r="J2647" s="2">
        <v>45.78306658298348</v>
      </c>
      <c r="K2647" s="2">
        <v>8.063854046298669</v>
      </c>
      <c r="L2647" s="2">
        <v>6.6663695666878603E-2</v>
      </c>
      <c r="M2647" s="2">
        <v>4.9433642585413899</v>
      </c>
      <c r="N2647" s="1">
        <v>0.90520351005979505</v>
      </c>
      <c r="O2647" s="1">
        <v>1</v>
      </c>
    </row>
    <row r="2648" spans="1:15" x14ac:dyDescent="0.35">
      <c r="A2648" t="s">
        <v>2649</v>
      </c>
      <c r="B2648" t="s">
        <v>2649</v>
      </c>
      <c r="C2648" t="s">
        <v>3585</v>
      </c>
      <c r="D2648">
        <v>6</v>
      </c>
      <c r="E2648">
        <v>75</v>
      </c>
      <c r="F2648">
        <v>24</v>
      </c>
      <c r="G2648">
        <v>27</v>
      </c>
      <c r="H2648" s="2">
        <v>1.483687064730262E-2</v>
      </c>
      <c r="I2648" s="2">
        <v>1.302907112896275</v>
      </c>
      <c r="J2648" s="2">
        <v>0.34208810323582611</v>
      </c>
      <c r="K2648" s="2">
        <v>0.21801994345904421</v>
      </c>
      <c r="L2648" s="2">
        <v>-0.13707618877776601</v>
      </c>
      <c r="M2648" s="2">
        <v>-0.85521936512621</v>
      </c>
      <c r="N2648" s="1">
        <v>0.90567358732218095</v>
      </c>
      <c r="O2648" s="1">
        <v>1</v>
      </c>
    </row>
    <row r="2649" spans="1:15" x14ac:dyDescent="0.35">
      <c r="A2649" t="s">
        <v>2650</v>
      </c>
      <c r="B2649" t="s">
        <v>2650</v>
      </c>
      <c r="C2649" t="s">
        <v>3540</v>
      </c>
      <c r="D2649">
        <v>1378</v>
      </c>
      <c r="E2649">
        <v>1451</v>
      </c>
      <c r="F2649">
        <v>1233</v>
      </c>
      <c r="G2649">
        <v>1344</v>
      </c>
      <c r="H2649" s="2">
        <v>41.817519421170445</v>
      </c>
      <c r="I2649" s="2">
        <v>44.10164508625121</v>
      </c>
      <c r="J2649" s="2">
        <v>43.590305215847842</v>
      </c>
      <c r="K2649" s="2">
        <v>45.274913741099198</v>
      </c>
      <c r="L2649" s="2">
        <v>6.7563532007584901E-2</v>
      </c>
      <c r="M2649" s="2">
        <v>4.6065124151088099</v>
      </c>
      <c r="N2649" s="1">
        <v>0.90616476571294002</v>
      </c>
      <c r="O2649" s="1">
        <v>1</v>
      </c>
    </row>
    <row r="2650" spans="1:15" x14ac:dyDescent="0.35">
      <c r="A2650" t="s">
        <v>2651</v>
      </c>
      <c r="B2650" t="s">
        <v>2651</v>
      </c>
      <c r="C2650" t="s">
        <v>3693</v>
      </c>
      <c r="D2650">
        <v>5205</v>
      </c>
      <c r="E2650">
        <v>8279</v>
      </c>
      <c r="F2650">
        <v>7258</v>
      </c>
      <c r="G2650">
        <v>4024</v>
      </c>
      <c r="H2650" s="2">
        <v>69.364879895667372</v>
      </c>
      <c r="I2650" s="2">
        <v>196.1025065672894</v>
      </c>
      <c r="J2650" s="2">
        <v>98.129794857024933</v>
      </c>
      <c r="K2650" s="2">
        <v>46.62963178883664</v>
      </c>
      <c r="L2650" s="2">
        <v>-6.4766343690887601E-2</v>
      </c>
      <c r="M2650" s="2">
        <v>6.7119996228335204</v>
      </c>
      <c r="N2650" s="1">
        <v>0.90727710470025102</v>
      </c>
      <c r="O2650" s="1">
        <v>1</v>
      </c>
    </row>
    <row r="2651" spans="1:15" x14ac:dyDescent="0.35">
      <c r="A2651" t="s">
        <v>2652</v>
      </c>
      <c r="B2651" t="s">
        <v>2652</v>
      </c>
      <c r="C2651" t="s">
        <v>3822</v>
      </c>
      <c r="D2651">
        <v>2235</v>
      </c>
      <c r="E2651">
        <v>2636</v>
      </c>
      <c r="F2651">
        <v>2236</v>
      </c>
      <c r="G2651">
        <v>2170</v>
      </c>
      <c r="H2651" s="2">
        <v>15.9542724679276</v>
      </c>
      <c r="I2651" s="2">
        <v>29.188173017422407</v>
      </c>
      <c r="J2651" s="2">
        <v>36.309677479324371</v>
      </c>
      <c r="K2651" s="2">
        <v>22.47844015261887</v>
      </c>
      <c r="L2651" s="2">
        <v>6.3897907272029097E-2</v>
      </c>
      <c r="M2651" s="2">
        <v>5.3660167967173198</v>
      </c>
      <c r="N2651" s="1">
        <v>0.90738913418761202</v>
      </c>
      <c r="O2651" s="1">
        <v>1</v>
      </c>
    </row>
    <row r="2652" spans="1:15" x14ac:dyDescent="0.35">
      <c r="A2652" t="s">
        <v>2653</v>
      </c>
      <c r="B2652" t="s">
        <v>2653</v>
      </c>
      <c r="C2652" t="s">
        <v>3540</v>
      </c>
      <c r="D2652">
        <v>1737</v>
      </c>
      <c r="E2652">
        <v>6351</v>
      </c>
      <c r="F2652">
        <v>5336</v>
      </c>
      <c r="G2652">
        <v>1220</v>
      </c>
      <c r="H2652" s="2">
        <v>60.348563751566942</v>
      </c>
      <c r="I2652" s="2">
        <v>61.250951966706204</v>
      </c>
      <c r="J2652" s="2">
        <v>36.556682088027259</v>
      </c>
      <c r="K2652" s="2">
        <v>74.031803485164687</v>
      </c>
      <c r="L2652" s="2">
        <v>-6.29533065303374E-2</v>
      </c>
      <c r="M2652" s="2">
        <v>5.8295289379050104</v>
      </c>
      <c r="N2652" s="1">
        <v>0.90798796237647605</v>
      </c>
      <c r="O2652" s="1">
        <v>1</v>
      </c>
    </row>
    <row r="2653" spans="1:15" x14ac:dyDescent="0.35">
      <c r="A2653" t="s">
        <v>2654</v>
      </c>
      <c r="B2653" t="s">
        <v>2654</v>
      </c>
      <c r="C2653" t="s">
        <v>4431</v>
      </c>
      <c r="D2653">
        <v>91</v>
      </c>
      <c r="E2653">
        <v>363</v>
      </c>
      <c r="F2653">
        <v>245</v>
      </c>
      <c r="G2653">
        <v>101</v>
      </c>
      <c r="H2653" s="2">
        <v>0.75550202339423644</v>
      </c>
      <c r="I2653" s="2">
        <v>3.308125844183615</v>
      </c>
      <c r="J2653" s="2">
        <v>2.0390512824329772</v>
      </c>
      <c r="K2653" s="2">
        <v>0.88011918897662134</v>
      </c>
      <c r="L2653" s="2">
        <v>-7.8750920288697804E-2</v>
      </c>
      <c r="M2653" s="2">
        <v>1.67267286081325</v>
      </c>
      <c r="N2653" s="1">
        <v>0.90814607916912504</v>
      </c>
      <c r="O2653" s="1">
        <v>1</v>
      </c>
    </row>
    <row r="2654" spans="1:15" x14ac:dyDescent="0.35">
      <c r="A2654" t="s">
        <v>2655</v>
      </c>
      <c r="B2654" t="s">
        <v>2655</v>
      </c>
      <c r="C2654" t="s">
        <v>3610</v>
      </c>
      <c r="D2654">
        <v>48</v>
      </c>
      <c r="E2654">
        <v>304</v>
      </c>
      <c r="F2654">
        <v>140</v>
      </c>
      <c r="G2654">
        <v>104</v>
      </c>
      <c r="H2654" s="2">
        <v>0.29164152606586924</v>
      </c>
      <c r="I2654" s="2">
        <v>2.0275093513762377</v>
      </c>
      <c r="J2654" s="2">
        <v>0.852715161704374</v>
      </c>
      <c r="K2654" s="2">
        <v>0.6632348534742013</v>
      </c>
      <c r="L2654" s="2">
        <v>-8.64114563793935E-2</v>
      </c>
      <c r="M2654" s="2">
        <v>1.25124989190991</v>
      </c>
      <c r="N2654" s="1">
        <v>0.90988413850427396</v>
      </c>
      <c r="O2654" s="1">
        <v>1</v>
      </c>
    </row>
    <row r="2655" spans="1:15" x14ac:dyDescent="0.35">
      <c r="A2655" t="s">
        <v>2656</v>
      </c>
      <c r="B2655" t="s">
        <v>2656</v>
      </c>
      <c r="C2655" t="s">
        <v>3540</v>
      </c>
      <c r="D2655">
        <v>47</v>
      </c>
      <c r="E2655">
        <v>119</v>
      </c>
      <c r="F2655">
        <v>81</v>
      </c>
      <c r="G2655">
        <v>47</v>
      </c>
      <c r="H2655" s="2">
        <v>0.91494035658366168</v>
      </c>
      <c r="I2655" s="2">
        <v>3.2029799858700096</v>
      </c>
      <c r="J2655" s="2">
        <v>1.2311866517424661</v>
      </c>
      <c r="K2655" s="2">
        <v>1.1506608127005111</v>
      </c>
      <c r="L2655" s="2">
        <v>-9.2684748575560194E-2</v>
      </c>
      <c r="M2655" s="2">
        <v>0.31276974976456301</v>
      </c>
      <c r="N2655" s="1">
        <v>0.91070391076865398</v>
      </c>
      <c r="O2655" s="1">
        <v>1</v>
      </c>
    </row>
    <row r="2656" spans="1:15" x14ac:dyDescent="0.35">
      <c r="A2656" t="s">
        <v>2657</v>
      </c>
      <c r="B2656" t="s">
        <v>3495</v>
      </c>
      <c r="C2656" t="s">
        <v>3892</v>
      </c>
      <c r="D2656">
        <v>347</v>
      </c>
      <c r="E2656">
        <v>999</v>
      </c>
      <c r="F2656">
        <v>1047</v>
      </c>
      <c r="G2656">
        <v>193</v>
      </c>
      <c r="H2656" s="2">
        <v>12.000016357370999</v>
      </c>
      <c r="I2656" s="2">
        <v>37.922678927899192</v>
      </c>
      <c r="J2656" s="2">
        <v>36.296677236761056</v>
      </c>
      <c r="K2656" s="2">
        <v>7.0054421144761623</v>
      </c>
      <c r="L2656" s="2">
        <v>6.5706514479947603E-2</v>
      </c>
      <c r="M2656" s="2">
        <v>3.3496626233809002</v>
      </c>
      <c r="N2656" s="1">
        <v>0.91082057800028904</v>
      </c>
      <c r="O2656" s="1">
        <v>1</v>
      </c>
    </row>
    <row r="2657" spans="1:15" x14ac:dyDescent="0.35">
      <c r="A2657" t="s">
        <v>2658</v>
      </c>
      <c r="B2657" t="s">
        <v>2658</v>
      </c>
      <c r="C2657" t="s">
        <v>4105</v>
      </c>
      <c r="D2657">
        <v>5934</v>
      </c>
      <c r="E2657">
        <v>6756</v>
      </c>
      <c r="F2657">
        <v>6302</v>
      </c>
      <c r="G2657">
        <v>4559</v>
      </c>
      <c r="H2657" s="2">
        <v>72.269765566813305</v>
      </c>
      <c r="I2657" s="2">
        <v>80.833951266191107</v>
      </c>
      <c r="J2657" s="2">
        <v>73.134385844880313</v>
      </c>
      <c r="K2657" s="2">
        <v>74.519415476681374</v>
      </c>
      <c r="L2657" s="2">
        <v>-6.2021531581094302E-2</v>
      </c>
      <c r="M2657" s="2">
        <v>6.6906716629557899</v>
      </c>
      <c r="N2657" s="1">
        <v>0.91114350221462703</v>
      </c>
      <c r="O2657" s="1">
        <v>1</v>
      </c>
    </row>
    <row r="2658" spans="1:15" x14ac:dyDescent="0.35">
      <c r="A2658" t="s">
        <v>2659</v>
      </c>
      <c r="B2658" t="s">
        <v>2659</v>
      </c>
      <c r="C2658" t="s">
        <v>3540</v>
      </c>
      <c r="D2658">
        <v>31</v>
      </c>
      <c r="E2658">
        <v>38</v>
      </c>
      <c r="F2658">
        <v>41</v>
      </c>
      <c r="G2658">
        <v>18</v>
      </c>
      <c r="H2658" s="2">
        <v>46.416949321834259</v>
      </c>
      <c r="I2658" s="2">
        <v>61.649515006090027</v>
      </c>
      <c r="J2658" s="2">
        <v>35.415565301154821</v>
      </c>
      <c r="K2658" s="2">
        <v>37.89001426632624</v>
      </c>
      <c r="L2658" s="2">
        <v>-0.100237227516307</v>
      </c>
      <c r="M2658" s="2">
        <v>-0.78450806825114205</v>
      </c>
      <c r="N2658" s="1">
        <v>0.91118859809599295</v>
      </c>
      <c r="O2658" s="1">
        <v>1</v>
      </c>
    </row>
    <row r="2659" spans="1:15" x14ac:dyDescent="0.35">
      <c r="A2659" t="s">
        <v>2660</v>
      </c>
      <c r="B2659" t="s">
        <v>2660</v>
      </c>
      <c r="C2659" t="s">
        <v>3540</v>
      </c>
      <c r="D2659">
        <v>1159</v>
      </c>
      <c r="E2659">
        <v>4398</v>
      </c>
      <c r="F2659">
        <v>4033</v>
      </c>
      <c r="G2659">
        <v>577</v>
      </c>
      <c r="H2659" s="2">
        <v>3.1842207004595622</v>
      </c>
      <c r="I2659" s="2">
        <v>10.531586849774133</v>
      </c>
      <c r="J2659" s="2">
        <v>8.0531698668500802</v>
      </c>
      <c r="K2659" s="2">
        <v>2.9052883868184849</v>
      </c>
      <c r="L2659" s="2">
        <v>-6.08731569022E-2</v>
      </c>
      <c r="M2659" s="2">
        <v>5.2839797680512097</v>
      </c>
      <c r="N2659" s="1">
        <v>0.91179166500514697</v>
      </c>
      <c r="O2659" s="1">
        <v>1</v>
      </c>
    </row>
    <row r="2660" spans="1:15" x14ac:dyDescent="0.35">
      <c r="A2660" t="s">
        <v>2661</v>
      </c>
      <c r="B2660" t="s">
        <v>2661</v>
      </c>
      <c r="C2660" t="s">
        <v>4715</v>
      </c>
      <c r="D2660">
        <v>693</v>
      </c>
      <c r="E2660">
        <v>818</v>
      </c>
      <c r="F2660">
        <v>638</v>
      </c>
      <c r="G2660">
        <v>712</v>
      </c>
      <c r="H2660" s="2">
        <v>7.6990457032850772</v>
      </c>
      <c r="I2660" s="2">
        <v>9.9755792780264922</v>
      </c>
      <c r="J2660" s="2">
        <v>7.1054594683870711</v>
      </c>
      <c r="K2660" s="2">
        <v>8.3025124086059758</v>
      </c>
      <c r="L2660" s="2">
        <v>6.4691850177365701E-2</v>
      </c>
      <c r="M2660" s="2">
        <v>3.67981464173991</v>
      </c>
      <c r="N2660" s="1">
        <v>0.91249329052293504</v>
      </c>
      <c r="O2660" s="1">
        <v>1</v>
      </c>
    </row>
    <row r="2661" spans="1:15" x14ac:dyDescent="0.35">
      <c r="A2661" t="s">
        <v>2662</v>
      </c>
      <c r="B2661" t="s">
        <v>2662</v>
      </c>
      <c r="C2661" t="s">
        <v>3540</v>
      </c>
      <c r="D2661">
        <v>8664</v>
      </c>
      <c r="E2661">
        <v>8255</v>
      </c>
      <c r="F2661">
        <v>7638</v>
      </c>
      <c r="G2661">
        <v>7976</v>
      </c>
      <c r="H2661" s="2">
        <v>43.894823088920873</v>
      </c>
      <c r="I2661" s="2">
        <v>53.837952506556448</v>
      </c>
      <c r="J2661" s="2">
        <v>74.173507087637702</v>
      </c>
      <c r="K2661" s="2">
        <v>60.535871126955023</v>
      </c>
      <c r="L2661" s="2">
        <v>6.1499420842290403E-2</v>
      </c>
      <c r="M2661" s="2">
        <v>7.2014379296009698</v>
      </c>
      <c r="N2661" s="1">
        <v>0.91283937973706597</v>
      </c>
      <c r="O2661" s="1">
        <v>1</v>
      </c>
    </row>
    <row r="2662" spans="1:15" x14ac:dyDescent="0.35">
      <c r="A2662" t="s">
        <v>2663</v>
      </c>
      <c r="B2662" t="s">
        <v>2663</v>
      </c>
      <c r="C2662" t="s">
        <v>3540</v>
      </c>
      <c r="D2662">
        <v>2056</v>
      </c>
      <c r="E2662">
        <v>2491</v>
      </c>
      <c r="F2662">
        <v>2067</v>
      </c>
      <c r="G2662">
        <v>1743</v>
      </c>
      <c r="H2662" s="2">
        <v>5.358258402793532</v>
      </c>
      <c r="I2662" s="2">
        <v>12.868401186168724</v>
      </c>
      <c r="J2662" s="2">
        <v>5.8216574441757851</v>
      </c>
      <c r="K2662" s="2">
        <v>3.6084974768762441</v>
      </c>
      <c r="L2662" s="2">
        <v>-5.9992524979542002E-2</v>
      </c>
      <c r="M2662" s="2">
        <v>5.1996483138440004</v>
      </c>
      <c r="N2662" s="1">
        <v>0.91345593435459804</v>
      </c>
      <c r="O2662" s="1">
        <v>1</v>
      </c>
    </row>
    <row r="2663" spans="1:15" x14ac:dyDescent="0.35">
      <c r="A2663" t="s">
        <v>2664</v>
      </c>
      <c r="B2663" t="s">
        <v>2664</v>
      </c>
      <c r="C2663" t="s">
        <v>3540</v>
      </c>
      <c r="D2663">
        <v>3862</v>
      </c>
      <c r="E2663">
        <v>3519</v>
      </c>
      <c r="F2663">
        <v>3401</v>
      </c>
      <c r="G2663">
        <v>3456</v>
      </c>
      <c r="H2663" s="2">
        <v>58.579552251311632</v>
      </c>
      <c r="I2663" s="2">
        <v>244.0051510412807</v>
      </c>
      <c r="J2663" s="2">
        <v>204.34247936384466</v>
      </c>
      <c r="K2663" s="2">
        <v>30.610068513751365</v>
      </c>
      <c r="L2663" s="2">
        <v>5.9083275861775003E-2</v>
      </c>
      <c r="M2663" s="2">
        <v>6.0122073257205404</v>
      </c>
      <c r="N2663" s="1">
        <v>0.91418656352137895</v>
      </c>
      <c r="O2663" s="1">
        <v>1</v>
      </c>
    </row>
    <row r="2664" spans="1:15" x14ac:dyDescent="0.35">
      <c r="A2664" t="s">
        <v>2665</v>
      </c>
      <c r="B2664" t="s">
        <v>2665</v>
      </c>
      <c r="C2664" t="s">
        <v>3800</v>
      </c>
      <c r="D2664">
        <v>524</v>
      </c>
      <c r="E2664">
        <v>709</v>
      </c>
      <c r="F2664">
        <v>591</v>
      </c>
      <c r="G2664">
        <v>514</v>
      </c>
      <c r="H2664" s="2">
        <v>7.1516358099342368</v>
      </c>
      <c r="I2664" s="2">
        <v>10.62188257950565</v>
      </c>
      <c r="J2664" s="2">
        <v>8.0859194160541499</v>
      </c>
      <c r="K2664" s="2">
        <v>7.363140693252249</v>
      </c>
      <c r="L2664" s="2">
        <v>6.2646804833796699E-2</v>
      </c>
      <c r="M2664" s="2">
        <v>3.3599320722161101</v>
      </c>
      <c r="N2664" s="1">
        <v>0.91461059506185505</v>
      </c>
      <c r="O2664" s="1">
        <v>1</v>
      </c>
    </row>
    <row r="2665" spans="1:15" x14ac:dyDescent="0.35">
      <c r="A2665" t="s">
        <v>2666</v>
      </c>
      <c r="B2665" t="s">
        <v>2666</v>
      </c>
      <c r="C2665" t="s">
        <v>4788</v>
      </c>
      <c r="D2665">
        <v>5166</v>
      </c>
      <c r="E2665">
        <v>5628</v>
      </c>
      <c r="F2665">
        <v>5448</v>
      </c>
      <c r="G2665">
        <v>4527</v>
      </c>
      <c r="H2665" s="2">
        <v>28.402409440487318</v>
      </c>
      <c r="I2665" s="2">
        <v>32.116133551041607</v>
      </c>
      <c r="J2665" s="2">
        <v>27.602376650521347</v>
      </c>
      <c r="K2665" s="2">
        <v>36.746896284517838</v>
      </c>
      <c r="L2665" s="2">
        <v>5.8687026613986601E-2</v>
      </c>
      <c r="M2665" s="2">
        <v>6.5260881790793501</v>
      </c>
      <c r="N2665" s="1">
        <v>0.91574742404403298</v>
      </c>
      <c r="O2665" s="1">
        <v>1</v>
      </c>
    </row>
    <row r="2666" spans="1:15" x14ac:dyDescent="0.35">
      <c r="A2666" t="s">
        <v>2667</v>
      </c>
      <c r="B2666" t="s">
        <v>2667</v>
      </c>
      <c r="C2666" t="s">
        <v>4803</v>
      </c>
      <c r="D2666">
        <v>22</v>
      </c>
      <c r="E2666">
        <v>106</v>
      </c>
      <c r="F2666">
        <v>74</v>
      </c>
      <c r="G2666">
        <v>33</v>
      </c>
      <c r="H2666" s="2">
        <v>21.337125378251894</v>
      </c>
      <c r="I2666" s="2">
        <v>59.378119677269439</v>
      </c>
      <c r="J2666" s="2">
        <v>37.585584044279287</v>
      </c>
      <c r="K2666" s="2">
        <v>13.650411238248534</v>
      </c>
      <c r="L2666" s="2">
        <v>8.4218774371181596E-2</v>
      </c>
      <c r="M2666" s="2">
        <v>-5.1726150061212298E-2</v>
      </c>
      <c r="N2666" s="1">
        <v>0.91643654241916195</v>
      </c>
      <c r="O2666" s="1">
        <v>1</v>
      </c>
    </row>
    <row r="2667" spans="1:15" x14ac:dyDescent="0.35">
      <c r="A2667" t="s">
        <v>2668</v>
      </c>
      <c r="B2667" t="s">
        <v>2668</v>
      </c>
      <c r="C2667" t="s">
        <v>4664</v>
      </c>
      <c r="D2667">
        <v>8781</v>
      </c>
      <c r="E2667">
        <v>7820</v>
      </c>
      <c r="F2667">
        <v>8245</v>
      </c>
      <c r="G2667">
        <v>7395</v>
      </c>
      <c r="H2667" s="2">
        <v>74.55714519647475</v>
      </c>
      <c r="I2667" s="2">
        <v>299.40449618380194</v>
      </c>
      <c r="J2667" s="2">
        <v>308.37798912412188</v>
      </c>
      <c r="K2667" s="2">
        <v>67.789022155593941</v>
      </c>
      <c r="L2667" s="2">
        <v>5.8290402215613699E-2</v>
      </c>
      <c r="M2667" s="2">
        <v>7.1851733400965401</v>
      </c>
      <c r="N2667" s="1">
        <v>0.91737117754396302</v>
      </c>
      <c r="O2667" s="1">
        <v>1</v>
      </c>
    </row>
    <row r="2668" spans="1:15" x14ac:dyDescent="0.35">
      <c r="A2668" t="s">
        <v>2669</v>
      </c>
      <c r="B2668" t="s">
        <v>2669</v>
      </c>
      <c r="C2668" t="s">
        <v>3540</v>
      </c>
      <c r="D2668">
        <v>51</v>
      </c>
      <c r="E2668">
        <v>120</v>
      </c>
      <c r="F2668">
        <v>91</v>
      </c>
      <c r="G2668">
        <v>58</v>
      </c>
      <c r="H2668" s="2">
        <v>1.2345838154413391</v>
      </c>
      <c r="I2668" s="2">
        <v>3.1886937236671997</v>
      </c>
      <c r="J2668" s="2">
        <v>2.2083078700875642</v>
      </c>
      <c r="K2668" s="2">
        <v>1.4736836779675246</v>
      </c>
      <c r="L2668" s="2">
        <v>8.2544347512163496E-2</v>
      </c>
      <c r="M2668" s="2">
        <v>0.45088547970277099</v>
      </c>
      <c r="N2668" s="1">
        <v>0.91759632240880196</v>
      </c>
      <c r="O2668" s="1">
        <v>1</v>
      </c>
    </row>
    <row r="2669" spans="1:15" x14ac:dyDescent="0.35">
      <c r="A2669" t="s">
        <v>2670</v>
      </c>
      <c r="B2669" t="s">
        <v>2670</v>
      </c>
      <c r="C2669" t="s">
        <v>3540</v>
      </c>
      <c r="D2669">
        <v>526</v>
      </c>
      <c r="E2669">
        <v>1684</v>
      </c>
      <c r="F2669">
        <v>1606</v>
      </c>
      <c r="G2669">
        <v>372</v>
      </c>
      <c r="H2669" s="2">
        <v>40.343024430146826</v>
      </c>
      <c r="I2669" s="2">
        <v>46.268100614098287</v>
      </c>
      <c r="J2669" s="2">
        <v>16.238284961878488</v>
      </c>
      <c r="K2669" s="2">
        <v>22.612365475215363</v>
      </c>
      <c r="L2669" s="2">
        <v>6.0539412607564597E-2</v>
      </c>
      <c r="M2669" s="2">
        <v>4.0428729141737696</v>
      </c>
      <c r="N2669" s="1">
        <v>0.91784026313106704</v>
      </c>
      <c r="O2669" s="1">
        <v>1</v>
      </c>
    </row>
    <row r="2670" spans="1:15" x14ac:dyDescent="0.35">
      <c r="A2670" t="s">
        <v>2671</v>
      </c>
      <c r="B2670" t="s">
        <v>2671</v>
      </c>
      <c r="C2670" t="s">
        <v>3848</v>
      </c>
      <c r="D2670">
        <v>80</v>
      </c>
      <c r="E2670">
        <v>168</v>
      </c>
      <c r="F2670">
        <v>181</v>
      </c>
      <c r="G2670">
        <v>52</v>
      </c>
      <c r="H2670" s="2">
        <v>2.3738993035684191</v>
      </c>
      <c r="I2670" s="2">
        <v>5.4722098741643546</v>
      </c>
      <c r="J2670" s="2">
        <v>5.3841692770160465</v>
      </c>
      <c r="K2670" s="2">
        <v>1.619576722838614</v>
      </c>
      <c r="L2670" s="2">
        <v>8.1100072959316996E-2</v>
      </c>
      <c r="M2670" s="2">
        <v>0.99430231936409097</v>
      </c>
      <c r="N2670" s="1">
        <v>0.91796143474764502</v>
      </c>
      <c r="O2670" s="1">
        <v>1</v>
      </c>
    </row>
    <row r="2671" spans="1:15" x14ac:dyDescent="0.35">
      <c r="A2671" t="s">
        <v>2672</v>
      </c>
      <c r="B2671" t="s">
        <v>2672</v>
      </c>
      <c r="C2671" t="s">
        <v>3684</v>
      </c>
      <c r="D2671">
        <v>1679</v>
      </c>
      <c r="E2671">
        <v>1686</v>
      </c>
      <c r="F2671">
        <v>1223</v>
      </c>
      <c r="G2671">
        <v>1564</v>
      </c>
      <c r="H2671" s="2">
        <v>19.11495743369936</v>
      </c>
      <c r="I2671" s="2">
        <v>21.069846275568292</v>
      </c>
      <c r="J2671" s="2">
        <v>13.957798383534088</v>
      </c>
      <c r="K2671" s="2">
        <v>18.688965591704914</v>
      </c>
      <c r="L2671" s="2">
        <v>-5.8175074512555797E-2</v>
      </c>
      <c r="M2671" s="2">
        <v>4.8027527434692097</v>
      </c>
      <c r="N2671" s="1">
        <v>0.91801537921488496</v>
      </c>
      <c r="O2671" s="1">
        <v>1</v>
      </c>
    </row>
    <row r="2672" spans="1:15" x14ac:dyDescent="0.35">
      <c r="A2672" t="s">
        <v>2673</v>
      </c>
      <c r="B2672" t="s">
        <v>2673</v>
      </c>
      <c r="C2672" t="s">
        <v>4100</v>
      </c>
      <c r="D2672">
        <v>35</v>
      </c>
      <c r="E2672">
        <v>98</v>
      </c>
      <c r="F2672">
        <v>62</v>
      </c>
      <c r="G2672">
        <v>38</v>
      </c>
      <c r="H2672" s="2">
        <v>0.30543089184095629</v>
      </c>
      <c r="I2672" s="2">
        <v>1.1635825729918394</v>
      </c>
      <c r="J2672" s="2">
        <v>0.77446236687050984</v>
      </c>
      <c r="K2672" s="2">
        <v>0.73545232042964415</v>
      </c>
      <c r="L2672" s="2">
        <v>-0.106521090210346</v>
      </c>
      <c r="M2672" s="2">
        <v>-1.81250121552857E-2</v>
      </c>
      <c r="N2672" s="1">
        <v>0.91840008759386704</v>
      </c>
      <c r="O2672" s="1">
        <v>1</v>
      </c>
    </row>
    <row r="2673" spans="1:15" x14ac:dyDescent="0.35">
      <c r="A2673" t="s">
        <v>2674</v>
      </c>
      <c r="B2673" t="s">
        <v>2674</v>
      </c>
      <c r="C2673" t="s">
        <v>3540</v>
      </c>
      <c r="D2673">
        <v>22</v>
      </c>
      <c r="E2673">
        <v>30</v>
      </c>
      <c r="F2673">
        <v>32</v>
      </c>
      <c r="G2673">
        <v>18</v>
      </c>
      <c r="H2673" s="2">
        <v>2.4925335862493054</v>
      </c>
      <c r="I2673" s="2">
        <v>5.719868802883596</v>
      </c>
      <c r="J2673" s="2">
        <v>3.0738351305248144</v>
      </c>
      <c r="K2673" s="2">
        <v>3.9686890671729604</v>
      </c>
      <c r="L2673" s="2">
        <v>0.115991580742244</v>
      </c>
      <c r="M2673" s="2">
        <v>-1.0839017962005899</v>
      </c>
      <c r="N2673" s="1">
        <v>0.91851242419020596</v>
      </c>
      <c r="O2673" s="1">
        <v>1</v>
      </c>
    </row>
    <row r="2674" spans="1:15" x14ac:dyDescent="0.35">
      <c r="A2674" t="s">
        <v>2675</v>
      </c>
      <c r="B2674" t="s">
        <v>2675</v>
      </c>
      <c r="C2674" t="s">
        <v>3585</v>
      </c>
      <c r="D2674">
        <v>22</v>
      </c>
      <c r="E2674">
        <v>30</v>
      </c>
      <c r="F2674">
        <v>26</v>
      </c>
      <c r="G2674">
        <v>22</v>
      </c>
      <c r="H2674" s="2">
        <v>1.1934380791809893</v>
      </c>
      <c r="I2674" s="2">
        <v>1.8840872536342637</v>
      </c>
      <c r="J2674" s="2">
        <v>1.7609580266709217</v>
      </c>
      <c r="K2674" s="2">
        <v>1.3933844366426631</v>
      </c>
      <c r="L2674" s="2">
        <v>0.10441672472911701</v>
      </c>
      <c r="M2674" s="2">
        <v>-1.0911095476401</v>
      </c>
      <c r="N2674" s="1">
        <v>0.91853101407323701</v>
      </c>
      <c r="O2674" s="1">
        <v>1</v>
      </c>
    </row>
    <row r="2675" spans="1:15" x14ac:dyDescent="0.35">
      <c r="A2675" t="s">
        <v>2676</v>
      </c>
      <c r="B2675" t="s">
        <v>3402</v>
      </c>
      <c r="C2675" t="s">
        <v>4278</v>
      </c>
      <c r="D2675">
        <v>3809</v>
      </c>
      <c r="E2675">
        <v>3262</v>
      </c>
      <c r="F2675">
        <v>2702</v>
      </c>
      <c r="G2675">
        <v>3725</v>
      </c>
      <c r="H2675" s="2">
        <v>21.958568558007876</v>
      </c>
      <c r="I2675" s="2">
        <v>20.826155882701396</v>
      </c>
      <c r="J2675" s="2">
        <v>13.850849832102744</v>
      </c>
      <c r="K2675" s="2">
        <v>16.001106564583424</v>
      </c>
      <c r="L2675" s="2">
        <v>5.5436510472956002E-2</v>
      </c>
      <c r="M2675" s="2">
        <v>5.9600765282577903</v>
      </c>
      <c r="N2675" s="1">
        <v>0.91934235913332196</v>
      </c>
      <c r="O2675" s="1">
        <v>1</v>
      </c>
    </row>
    <row r="2676" spans="1:15" x14ac:dyDescent="0.35">
      <c r="A2676" t="s">
        <v>2677</v>
      </c>
      <c r="B2676" t="s">
        <v>3481</v>
      </c>
      <c r="C2676" t="s">
        <v>4238</v>
      </c>
      <c r="D2676">
        <v>1039</v>
      </c>
      <c r="E2676">
        <v>1090</v>
      </c>
      <c r="F2676">
        <v>1004</v>
      </c>
      <c r="G2676">
        <v>821</v>
      </c>
      <c r="H2676" s="2">
        <v>16.535666667092393</v>
      </c>
      <c r="I2676" s="2">
        <v>19.042055079915716</v>
      </c>
      <c r="J2676" s="2">
        <v>16.017978223426887</v>
      </c>
      <c r="K2676" s="2">
        <v>13.71434893963454</v>
      </c>
      <c r="L2676" s="2">
        <v>-5.88436435972177E-2</v>
      </c>
      <c r="M2676" s="2">
        <v>4.1344615821091599</v>
      </c>
      <c r="N2676" s="1">
        <v>0.91968234607982602</v>
      </c>
      <c r="O2676" s="1">
        <v>1</v>
      </c>
    </row>
    <row r="2677" spans="1:15" x14ac:dyDescent="0.35">
      <c r="A2677" t="s">
        <v>2678</v>
      </c>
      <c r="B2677" t="s">
        <v>3454</v>
      </c>
      <c r="C2677" t="s">
        <v>3606</v>
      </c>
      <c r="D2677">
        <v>6128</v>
      </c>
      <c r="E2677">
        <v>7298</v>
      </c>
      <c r="F2677">
        <v>5377</v>
      </c>
      <c r="G2677">
        <v>5697</v>
      </c>
      <c r="H2677" s="2">
        <v>84.89550129899952</v>
      </c>
      <c r="I2677" s="2">
        <v>110.98158863231455</v>
      </c>
      <c r="J2677" s="2">
        <v>74.674750738698464</v>
      </c>
      <c r="K2677" s="2">
        <v>82.839604463148504</v>
      </c>
      <c r="L2677" s="2">
        <v>-5.5735611883018801E-2</v>
      </c>
      <c r="M2677" s="2">
        <v>6.7663508953578804</v>
      </c>
      <c r="N2677" s="1">
        <v>0.92029923584091</v>
      </c>
      <c r="O2677" s="1">
        <v>1</v>
      </c>
    </row>
    <row r="2678" spans="1:15" x14ac:dyDescent="0.35">
      <c r="A2678" t="s">
        <v>2679</v>
      </c>
      <c r="B2678" t="s">
        <v>2679</v>
      </c>
      <c r="C2678" t="s">
        <v>4832</v>
      </c>
      <c r="D2678">
        <v>1144</v>
      </c>
      <c r="E2678">
        <v>5035</v>
      </c>
      <c r="F2678">
        <v>3474</v>
      </c>
      <c r="G2678">
        <v>1590</v>
      </c>
      <c r="H2678" s="2">
        <v>38.428299142944539</v>
      </c>
      <c r="I2678" s="2">
        <v>57.575076918392035</v>
      </c>
      <c r="J2678" s="2">
        <v>24.903062663154291</v>
      </c>
      <c r="K2678" s="2">
        <v>13.894023574445709</v>
      </c>
      <c r="L2678" s="2">
        <v>5.4390961472040603E-2</v>
      </c>
      <c r="M2678" s="2">
        <v>5.4731770718664796</v>
      </c>
      <c r="N2678" s="1">
        <v>0.92059553825194895</v>
      </c>
      <c r="O2678" s="1">
        <v>1</v>
      </c>
    </row>
    <row r="2679" spans="1:15" x14ac:dyDescent="0.35">
      <c r="A2679" t="s">
        <v>2680</v>
      </c>
      <c r="B2679" t="s">
        <v>2680</v>
      </c>
      <c r="C2679" t="s">
        <v>3540</v>
      </c>
      <c r="D2679">
        <v>1855</v>
      </c>
      <c r="E2679">
        <v>1997</v>
      </c>
      <c r="F2679">
        <v>1233</v>
      </c>
      <c r="G2679">
        <v>1885</v>
      </c>
      <c r="H2679" s="2">
        <v>58.84098252228533</v>
      </c>
      <c r="I2679" s="2">
        <v>69.533681584542833</v>
      </c>
      <c r="J2679" s="2">
        <v>39.207297061418238</v>
      </c>
      <c r="K2679" s="2">
        <v>62.758598009996305</v>
      </c>
      <c r="L2679" s="2">
        <v>-5.56633203510222E-2</v>
      </c>
      <c r="M2679" s="2">
        <v>4.9854942651340899</v>
      </c>
      <c r="N2679" s="1">
        <v>0.92060773508244997</v>
      </c>
      <c r="O2679" s="1">
        <v>1</v>
      </c>
    </row>
    <row r="2680" spans="1:15" x14ac:dyDescent="0.35">
      <c r="A2680" t="s">
        <v>2681</v>
      </c>
      <c r="B2680" t="s">
        <v>2948</v>
      </c>
      <c r="C2680" t="s">
        <v>4452</v>
      </c>
      <c r="D2680">
        <v>27669</v>
      </c>
      <c r="E2680">
        <v>47240</v>
      </c>
      <c r="F2680">
        <v>46614</v>
      </c>
      <c r="G2680">
        <v>21923</v>
      </c>
      <c r="H2680" s="2">
        <v>343.02325046217527</v>
      </c>
      <c r="I2680" s="2">
        <v>642.86701226745993</v>
      </c>
      <c r="J2680" s="2">
        <v>579.31435623025754</v>
      </c>
      <c r="K2680" s="2">
        <v>285.26990341553989</v>
      </c>
      <c r="L2680" s="2">
        <v>5.6972293566206901E-2</v>
      </c>
      <c r="M2680" s="2">
        <v>9.2326934934243905</v>
      </c>
      <c r="N2680" s="1">
        <v>0.92108880353130396</v>
      </c>
      <c r="O2680" s="1">
        <v>1</v>
      </c>
    </row>
    <row r="2681" spans="1:15" x14ac:dyDescent="0.35">
      <c r="A2681" t="s">
        <v>2682</v>
      </c>
      <c r="B2681" t="s">
        <v>2682</v>
      </c>
      <c r="C2681" t="s">
        <v>3540</v>
      </c>
      <c r="D2681">
        <v>15</v>
      </c>
      <c r="E2681">
        <v>50</v>
      </c>
      <c r="F2681">
        <v>33</v>
      </c>
      <c r="G2681">
        <v>16</v>
      </c>
      <c r="H2681" s="2">
        <v>1.9121225429725959</v>
      </c>
      <c r="I2681" s="2">
        <v>10.551351703595396</v>
      </c>
      <c r="J2681" s="2">
        <v>8.858861921119269</v>
      </c>
      <c r="K2681" s="2">
        <v>4.50212933001702</v>
      </c>
      <c r="L2681" s="2">
        <v>-0.106741967283359</v>
      </c>
      <c r="M2681" s="2">
        <v>-1.0165264623604999</v>
      </c>
      <c r="N2681" s="1">
        <v>0.92128710077060005</v>
      </c>
      <c r="O2681" s="1">
        <v>1</v>
      </c>
    </row>
    <row r="2682" spans="1:15" x14ac:dyDescent="0.35">
      <c r="A2682" t="s">
        <v>2683</v>
      </c>
      <c r="B2682" t="s">
        <v>2951</v>
      </c>
      <c r="C2682" t="s">
        <v>4000</v>
      </c>
      <c r="D2682">
        <v>53135</v>
      </c>
      <c r="E2682">
        <v>59043</v>
      </c>
      <c r="F2682">
        <v>54611</v>
      </c>
      <c r="G2682">
        <v>41595</v>
      </c>
      <c r="H2682" s="2">
        <v>662.30544111591246</v>
      </c>
      <c r="I2682" s="2">
        <v>807.84345686611709</v>
      </c>
      <c r="J2682" s="2">
        <v>682.3789037117507</v>
      </c>
      <c r="K2682" s="2">
        <v>544.18258999912371</v>
      </c>
      <c r="L2682" s="2">
        <v>-5.6971018849710398E-2</v>
      </c>
      <c r="M2682" s="2">
        <v>9.8415214487313403</v>
      </c>
      <c r="N2682" s="1">
        <v>0.921366040625201</v>
      </c>
      <c r="O2682" s="1">
        <v>1</v>
      </c>
    </row>
    <row r="2683" spans="1:15" x14ac:dyDescent="0.35">
      <c r="A2683" t="s">
        <v>2684</v>
      </c>
      <c r="B2683" t="s">
        <v>2684</v>
      </c>
      <c r="C2683" t="s">
        <v>3540</v>
      </c>
      <c r="D2683">
        <v>136</v>
      </c>
      <c r="E2683">
        <v>359</v>
      </c>
      <c r="F2683">
        <v>271</v>
      </c>
      <c r="G2683">
        <v>124</v>
      </c>
      <c r="H2683" s="2">
        <v>15.779232282970407</v>
      </c>
      <c r="I2683" s="2">
        <v>44.489117877237902</v>
      </c>
      <c r="J2683" s="2">
        <v>26.340636687814129</v>
      </c>
      <c r="K2683" s="2">
        <v>12.785929145220114</v>
      </c>
      <c r="L2683" s="2">
        <v>-6.4238068982517396E-2</v>
      </c>
      <c r="M2683" s="2">
        <v>1.8662172415022</v>
      </c>
      <c r="N2683" s="1">
        <v>0.92195490644459899</v>
      </c>
      <c r="O2683" s="1">
        <v>1</v>
      </c>
    </row>
    <row r="2684" spans="1:15" x14ac:dyDescent="0.35">
      <c r="A2684" t="s">
        <v>2685</v>
      </c>
      <c r="B2684" t="s">
        <v>2685</v>
      </c>
      <c r="C2684" t="s">
        <v>4088</v>
      </c>
      <c r="D2684">
        <v>4248</v>
      </c>
      <c r="E2684">
        <v>4115</v>
      </c>
      <c r="F2684">
        <v>3398</v>
      </c>
      <c r="G2684">
        <v>3687</v>
      </c>
      <c r="H2684" s="2">
        <v>24.331728789563979</v>
      </c>
      <c r="I2684" s="2">
        <v>25.872563178177668</v>
      </c>
      <c r="J2684" s="2">
        <v>19.511005803592752</v>
      </c>
      <c r="K2684" s="2">
        <v>22.166007363047836</v>
      </c>
      <c r="L2684" s="2">
        <v>-5.3720078865402601E-2</v>
      </c>
      <c r="M2684" s="2">
        <v>6.1243496643753597</v>
      </c>
      <c r="N2684" s="1">
        <v>0.92207888950648498</v>
      </c>
      <c r="O2684" s="1">
        <v>1</v>
      </c>
    </row>
    <row r="2685" spans="1:15" x14ac:dyDescent="0.35">
      <c r="A2685" t="s">
        <v>2686</v>
      </c>
      <c r="B2685" t="s">
        <v>2686</v>
      </c>
      <c r="C2685" t="s">
        <v>3540</v>
      </c>
      <c r="D2685">
        <v>354</v>
      </c>
      <c r="E2685">
        <v>550</v>
      </c>
      <c r="F2685">
        <v>461</v>
      </c>
      <c r="G2685">
        <v>343</v>
      </c>
      <c r="H2685" s="2">
        <v>3.0352513109643779</v>
      </c>
      <c r="I2685" s="2">
        <v>6.3160664141869525</v>
      </c>
      <c r="J2685" s="2">
        <v>5.5814374738476902</v>
      </c>
      <c r="K2685" s="2">
        <v>6.2934501897286852</v>
      </c>
      <c r="L2685" s="2">
        <v>5.7579250816749902E-2</v>
      </c>
      <c r="M2685" s="2">
        <v>2.88477328904996</v>
      </c>
      <c r="N2685" s="1">
        <v>0.92216150038352396</v>
      </c>
      <c r="O2685" s="1">
        <v>1</v>
      </c>
    </row>
    <row r="2686" spans="1:15" x14ac:dyDescent="0.35">
      <c r="A2686" t="s">
        <v>2687</v>
      </c>
      <c r="B2686" t="s">
        <v>2687</v>
      </c>
      <c r="C2686" t="s">
        <v>3540</v>
      </c>
      <c r="D2686">
        <v>2438</v>
      </c>
      <c r="E2686">
        <v>4823</v>
      </c>
      <c r="F2686">
        <v>3099</v>
      </c>
      <c r="G2686">
        <v>2625</v>
      </c>
      <c r="H2686" s="2">
        <v>74.135547740962764</v>
      </c>
      <c r="I2686" s="2">
        <v>56.200726879634388</v>
      </c>
      <c r="J2686" s="2">
        <v>279.37521268552837</v>
      </c>
      <c r="K2686" s="2">
        <v>222.64057289983506</v>
      </c>
      <c r="L2686" s="2">
        <v>-5.3288580604860601E-2</v>
      </c>
      <c r="M2686" s="2">
        <v>5.7836218986892503</v>
      </c>
      <c r="N2686" s="1">
        <v>0.92216887374807099</v>
      </c>
      <c r="O2686" s="1">
        <v>1</v>
      </c>
    </row>
    <row r="2687" spans="1:15" x14ac:dyDescent="0.35">
      <c r="A2687" t="s">
        <v>2688</v>
      </c>
      <c r="B2687" t="s">
        <v>2688</v>
      </c>
      <c r="C2687" t="s">
        <v>3540</v>
      </c>
      <c r="D2687">
        <v>2154</v>
      </c>
      <c r="E2687">
        <v>4329</v>
      </c>
      <c r="F2687">
        <v>3966</v>
      </c>
      <c r="G2687">
        <v>1509</v>
      </c>
      <c r="H2687" s="2">
        <v>9.1148170622789504</v>
      </c>
      <c r="I2687" s="2">
        <v>13.930230512903259</v>
      </c>
      <c r="J2687" s="2">
        <v>2.9717143620688407</v>
      </c>
      <c r="K2687" s="2">
        <v>1.988772336631623</v>
      </c>
      <c r="L2687" s="2">
        <v>-5.3023588897821203E-2</v>
      </c>
      <c r="M2687" s="2">
        <v>5.6173904854372099</v>
      </c>
      <c r="N2687" s="1">
        <v>0.922322547907796</v>
      </c>
      <c r="O2687" s="1">
        <v>1</v>
      </c>
    </row>
    <row r="2688" spans="1:15" x14ac:dyDescent="0.35">
      <c r="A2688" t="s">
        <v>2689</v>
      </c>
      <c r="B2688" t="s">
        <v>3102</v>
      </c>
      <c r="C2688" t="s">
        <v>3797</v>
      </c>
      <c r="D2688">
        <v>16</v>
      </c>
      <c r="E2688">
        <v>130</v>
      </c>
      <c r="F2688">
        <v>80</v>
      </c>
      <c r="G2688">
        <v>37</v>
      </c>
      <c r="H2688" s="2">
        <v>4.8415051585934871E-2</v>
      </c>
      <c r="I2688" s="2">
        <v>1.5146295187419199</v>
      </c>
      <c r="J2688" s="2">
        <v>0.87361630025442105</v>
      </c>
      <c r="K2688" s="2">
        <v>0.3303084105789279</v>
      </c>
      <c r="L2688" s="2">
        <v>8.2667103309688905E-2</v>
      </c>
      <c r="M2688" s="2">
        <v>7.7646375943226306E-2</v>
      </c>
      <c r="N2688" s="1">
        <v>0.92246013591999698</v>
      </c>
      <c r="O2688" s="1">
        <v>1</v>
      </c>
    </row>
    <row r="2689" spans="1:15" x14ac:dyDescent="0.35">
      <c r="A2689" t="s">
        <v>2690</v>
      </c>
      <c r="B2689" t="s">
        <v>2690</v>
      </c>
      <c r="C2689" t="s">
        <v>3540</v>
      </c>
      <c r="D2689">
        <v>10543</v>
      </c>
      <c r="E2689">
        <v>9594</v>
      </c>
      <c r="F2689">
        <v>9404</v>
      </c>
      <c r="G2689">
        <v>9300</v>
      </c>
      <c r="H2689" s="2">
        <v>18.846444471012695</v>
      </c>
      <c r="I2689" s="2">
        <v>49.360914031520203</v>
      </c>
      <c r="J2689" s="2">
        <v>18.589205380820189</v>
      </c>
      <c r="K2689" s="2">
        <v>3.9327151473431079</v>
      </c>
      <c r="L2689" s="2">
        <v>5.4889981517258601E-2</v>
      </c>
      <c r="M2689" s="2">
        <v>7.4579201028155104</v>
      </c>
      <c r="N2689" s="1">
        <v>0.92257721165184603</v>
      </c>
      <c r="O2689" s="1">
        <v>1</v>
      </c>
    </row>
    <row r="2690" spans="1:15" x14ac:dyDescent="0.35">
      <c r="A2690" t="s">
        <v>2691</v>
      </c>
      <c r="B2690" t="s">
        <v>2691</v>
      </c>
      <c r="C2690" t="s">
        <v>3540</v>
      </c>
      <c r="D2690">
        <v>1740</v>
      </c>
      <c r="E2690">
        <v>2746</v>
      </c>
      <c r="F2690">
        <v>2845</v>
      </c>
      <c r="G2690">
        <v>1301</v>
      </c>
      <c r="H2690" s="2">
        <v>31.261750106074349</v>
      </c>
      <c r="I2690" s="2">
        <v>54.155893990433746</v>
      </c>
      <c r="J2690" s="2">
        <v>51.240591482479083</v>
      </c>
      <c r="K2690" s="2">
        <v>24.533935099460692</v>
      </c>
      <c r="L2690" s="2">
        <v>5.3166838700849602E-2</v>
      </c>
      <c r="M2690" s="2">
        <v>5.1854429418843297</v>
      </c>
      <c r="N2690" s="1">
        <v>0.92359601277658598</v>
      </c>
      <c r="O2690" s="1">
        <v>1</v>
      </c>
    </row>
    <row r="2691" spans="1:15" x14ac:dyDescent="0.35">
      <c r="A2691" t="s">
        <v>2692</v>
      </c>
      <c r="B2691" t="s">
        <v>2692</v>
      </c>
      <c r="C2691" t="s">
        <v>4147</v>
      </c>
      <c r="D2691">
        <v>2016</v>
      </c>
      <c r="E2691">
        <v>4045</v>
      </c>
      <c r="F2691">
        <v>3620</v>
      </c>
      <c r="G2691">
        <v>1476</v>
      </c>
      <c r="H2691" s="2">
        <v>1220.7506110386848</v>
      </c>
      <c r="I2691" s="2">
        <v>1616.0417323525567</v>
      </c>
      <c r="J2691" s="2">
        <v>1167.451449405432</v>
      </c>
      <c r="K2691" s="2">
        <v>1046.3325131237623</v>
      </c>
      <c r="L2691" s="2">
        <v>-5.1632273936802801E-2</v>
      </c>
      <c r="M2691" s="2">
        <v>5.5213483422892997</v>
      </c>
      <c r="N2691" s="1">
        <v>0.92463495576835697</v>
      </c>
      <c r="O2691" s="1">
        <v>1</v>
      </c>
    </row>
    <row r="2692" spans="1:15" x14ac:dyDescent="0.35">
      <c r="A2692" t="s">
        <v>2693</v>
      </c>
      <c r="B2692" t="s">
        <v>3074</v>
      </c>
      <c r="C2692" t="s">
        <v>4207</v>
      </c>
      <c r="D2692">
        <v>4337</v>
      </c>
      <c r="E2692">
        <v>5375</v>
      </c>
      <c r="F2692">
        <v>4006</v>
      </c>
      <c r="G2692">
        <v>4021</v>
      </c>
      <c r="H2692" s="2">
        <v>3.4951614883899014</v>
      </c>
      <c r="I2692" s="2">
        <v>7.3396144080004913</v>
      </c>
      <c r="J2692" s="2">
        <v>1.7468049860691675</v>
      </c>
      <c r="K2692" s="2">
        <v>1.2760135142662752</v>
      </c>
      <c r="L2692" s="2">
        <v>-5.2203352672621099E-2</v>
      </c>
      <c r="M2692" s="2">
        <v>6.2933094052450498</v>
      </c>
      <c r="N2692" s="1">
        <v>0.92464487993854905</v>
      </c>
      <c r="O2692" s="1">
        <v>1</v>
      </c>
    </row>
    <row r="2693" spans="1:15" x14ac:dyDescent="0.35">
      <c r="A2693" t="s">
        <v>2694</v>
      </c>
      <c r="B2693" t="s">
        <v>2694</v>
      </c>
      <c r="C2693" t="s">
        <v>3766</v>
      </c>
      <c r="D2693">
        <v>26</v>
      </c>
      <c r="E2693">
        <v>94</v>
      </c>
      <c r="F2693">
        <v>52</v>
      </c>
      <c r="G2693">
        <v>36</v>
      </c>
      <c r="H2693" s="2">
        <v>5.2266248871179685E-2</v>
      </c>
      <c r="I2693" s="2">
        <v>1.4056220912567057</v>
      </c>
      <c r="J2693" s="2">
        <v>0.48901922531076591</v>
      </c>
      <c r="K2693" s="2">
        <v>0.34743979084788157</v>
      </c>
      <c r="L2693" s="2">
        <v>-8.9877550525682207E-2</v>
      </c>
      <c r="M2693" s="2">
        <v>-0.189037912568435</v>
      </c>
      <c r="N2693" s="1">
        <v>0.92470021545633596</v>
      </c>
      <c r="O2693" s="1">
        <v>1</v>
      </c>
    </row>
    <row r="2694" spans="1:15" x14ac:dyDescent="0.35">
      <c r="A2694" t="s">
        <v>2695</v>
      </c>
      <c r="B2694" t="s">
        <v>3269</v>
      </c>
      <c r="C2694" t="s">
        <v>3833</v>
      </c>
      <c r="D2694">
        <v>161342</v>
      </c>
      <c r="E2694">
        <v>183740</v>
      </c>
      <c r="F2694">
        <v>198150</v>
      </c>
      <c r="G2694">
        <v>106703</v>
      </c>
      <c r="H2694" s="2">
        <v>24.135565610572918</v>
      </c>
      <c r="I2694" s="2">
        <v>58.4312921720297</v>
      </c>
      <c r="J2694" s="2">
        <v>49.210035923569841</v>
      </c>
      <c r="K2694" s="2">
        <v>14.548802428073197</v>
      </c>
      <c r="L2694" s="2">
        <v>-5.5046885775828898E-2</v>
      </c>
      <c r="M2694" s="2">
        <v>11.4588294462347</v>
      </c>
      <c r="N2694" s="1">
        <v>0.92475239606656101</v>
      </c>
      <c r="O2694" s="1">
        <v>1</v>
      </c>
    </row>
    <row r="2695" spans="1:15" x14ac:dyDescent="0.35">
      <c r="A2695" t="s">
        <v>2696</v>
      </c>
      <c r="B2695" t="s">
        <v>2696</v>
      </c>
      <c r="C2695" t="s">
        <v>3846</v>
      </c>
      <c r="D2695">
        <v>456</v>
      </c>
      <c r="E2695">
        <v>935</v>
      </c>
      <c r="F2695">
        <v>809</v>
      </c>
      <c r="G2695">
        <v>349</v>
      </c>
      <c r="H2695" s="2">
        <v>15.779767335436684</v>
      </c>
      <c r="I2695" s="2">
        <v>21.328725511961931</v>
      </c>
      <c r="J2695" s="2">
        <v>16.709464077683194</v>
      </c>
      <c r="K2695" s="2">
        <v>11.596286436874191</v>
      </c>
      <c r="L2695" s="2">
        <v>-5.4878100214474597E-2</v>
      </c>
      <c r="M2695" s="2">
        <v>3.39612710465597</v>
      </c>
      <c r="N2695" s="1">
        <v>0.92510607144358803</v>
      </c>
      <c r="O2695" s="1">
        <v>1</v>
      </c>
    </row>
    <row r="2696" spans="1:15" x14ac:dyDescent="0.35">
      <c r="A2696" t="s">
        <v>2697</v>
      </c>
      <c r="B2696" t="s">
        <v>2697</v>
      </c>
      <c r="C2696" t="s">
        <v>3540</v>
      </c>
      <c r="D2696">
        <v>569</v>
      </c>
      <c r="E2696">
        <v>1977</v>
      </c>
      <c r="F2696">
        <v>1805</v>
      </c>
      <c r="G2696">
        <v>315</v>
      </c>
      <c r="H2696" s="2">
        <v>0.34136393793989234</v>
      </c>
      <c r="I2696" s="2">
        <v>3.3526955492985202</v>
      </c>
      <c r="J2696" s="2">
        <v>3.1338709729178773</v>
      </c>
      <c r="K2696" s="2">
        <v>1.6971976625299479</v>
      </c>
      <c r="L2696" s="2">
        <v>-5.4416667747575198E-2</v>
      </c>
      <c r="M2696" s="2">
        <v>4.1762926140468997</v>
      </c>
      <c r="N2696" s="1">
        <v>0.92565003028358595</v>
      </c>
      <c r="O2696" s="1">
        <v>1</v>
      </c>
    </row>
    <row r="2697" spans="1:15" x14ac:dyDescent="0.35">
      <c r="A2697" t="s">
        <v>2698</v>
      </c>
      <c r="B2697" t="s">
        <v>2698</v>
      </c>
      <c r="C2697" t="s">
        <v>3540</v>
      </c>
      <c r="D2697">
        <v>199</v>
      </c>
      <c r="E2697">
        <v>1249</v>
      </c>
      <c r="F2697">
        <v>1099</v>
      </c>
      <c r="G2697">
        <v>148</v>
      </c>
      <c r="H2697" s="2">
        <v>145.83026557080998</v>
      </c>
      <c r="I2697" s="2">
        <v>146.50989799773734</v>
      </c>
      <c r="J2697" s="2">
        <v>86.599113428458566</v>
      </c>
      <c r="K2697" s="2">
        <v>109.82182663068983</v>
      </c>
      <c r="L2697" s="2">
        <v>5.4439103957554302E-2</v>
      </c>
      <c r="M2697" s="2">
        <v>3.3408709412077702</v>
      </c>
      <c r="N2697" s="1">
        <v>0.92573163802607805</v>
      </c>
      <c r="O2697" s="1">
        <v>1</v>
      </c>
    </row>
    <row r="2698" spans="1:15" x14ac:dyDescent="0.35">
      <c r="A2698" t="s">
        <v>2699</v>
      </c>
      <c r="B2698" t="s">
        <v>2699</v>
      </c>
      <c r="C2698" t="s">
        <v>3540</v>
      </c>
      <c r="D2698">
        <v>185</v>
      </c>
      <c r="E2698">
        <v>710</v>
      </c>
      <c r="F2698">
        <v>635</v>
      </c>
      <c r="G2698">
        <v>147</v>
      </c>
      <c r="H2698" s="2">
        <v>4.5763171875951505</v>
      </c>
      <c r="I2698" s="2">
        <v>16.516311837537515</v>
      </c>
      <c r="J2698" s="2">
        <v>12.372572560554655</v>
      </c>
      <c r="K2698" s="2">
        <v>2.2075888747234882</v>
      </c>
      <c r="L2698" s="2">
        <v>5.3620053775459003E-2</v>
      </c>
      <c r="M2698" s="2">
        <v>2.7131851150279598</v>
      </c>
      <c r="N2698" s="1">
        <v>0.92578145795186995</v>
      </c>
      <c r="O2698" s="1">
        <v>1</v>
      </c>
    </row>
    <row r="2699" spans="1:15" x14ac:dyDescent="0.35">
      <c r="A2699" t="s">
        <v>2700</v>
      </c>
      <c r="B2699" t="s">
        <v>2700</v>
      </c>
      <c r="C2699" t="s">
        <v>3554</v>
      </c>
      <c r="D2699">
        <v>3419</v>
      </c>
      <c r="E2699">
        <v>4354</v>
      </c>
      <c r="F2699">
        <v>3224</v>
      </c>
      <c r="G2699">
        <v>3192</v>
      </c>
      <c r="H2699" s="2">
        <v>43.694584056306219</v>
      </c>
      <c r="I2699" s="2">
        <v>39.108207495640976</v>
      </c>
      <c r="J2699" s="2">
        <v>93.115591551640378</v>
      </c>
      <c r="K2699" s="2">
        <v>133.79574906277756</v>
      </c>
      <c r="L2699" s="2">
        <v>-5.0631822450843897E-2</v>
      </c>
      <c r="M2699" s="2">
        <v>5.9676445917773098</v>
      </c>
      <c r="N2699" s="1">
        <v>0.92630958044123501</v>
      </c>
      <c r="O2699" s="1">
        <v>1</v>
      </c>
    </row>
    <row r="2700" spans="1:15" x14ac:dyDescent="0.35">
      <c r="A2700" t="s">
        <v>2701</v>
      </c>
      <c r="B2700" t="s">
        <v>3069</v>
      </c>
      <c r="C2700" t="s">
        <v>4775</v>
      </c>
      <c r="D2700">
        <v>7492</v>
      </c>
      <c r="E2700">
        <v>6890</v>
      </c>
      <c r="F2700">
        <v>6909</v>
      </c>
      <c r="G2700">
        <v>6468</v>
      </c>
      <c r="H2700" s="2">
        <v>1.699530945206525</v>
      </c>
      <c r="I2700" s="2">
        <v>3.209292520331716</v>
      </c>
      <c r="J2700" s="2">
        <v>1.4416048480368318</v>
      </c>
      <c r="K2700" s="2">
        <v>0.97300151953482639</v>
      </c>
      <c r="L2700" s="2">
        <v>5.1588581725346298E-2</v>
      </c>
      <c r="M2700" s="2">
        <v>6.9687480259114301</v>
      </c>
      <c r="N2700" s="1">
        <v>0.92655683880775097</v>
      </c>
      <c r="O2700" s="1">
        <v>1</v>
      </c>
    </row>
    <row r="2701" spans="1:15" x14ac:dyDescent="0.35">
      <c r="A2701" t="s">
        <v>2702</v>
      </c>
      <c r="B2701" t="s">
        <v>3480</v>
      </c>
      <c r="C2701" t="s">
        <v>4123</v>
      </c>
      <c r="D2701">
        <v>276</v>
      </c>
      <c r="E2701">
        <v>368</v>
      </c>
      <c r="F2701">
        <v>313</v>
      </c>
      <c r="G2701">
        <v>229</v>
      </c>
      <c r="H2701" s="2">
        <v>5.0981632633863949</v>
      </c>
      <c r="I2701" s="2">
        <v>7.461628686707181</v>
      </c>
      <c r="J2701" s="2">
        <v>5.7958457581582348</v>
      </c>
      <c r="K2701" s="2">
        <v>4.4398266741702663</v>
      </c>
      <c r="L2701" s="2">
        <v>-5.3245333192134099E-2</v>
      </c>
      <c r="M2701" s="2">
        <v>2.3719586112895099</v>
      </c>
      <c r="N2701" s="1">
        <v>0.92667438843262495</v>
      </c>
      <c r="O2701" s="1">
        <v>1</v>
      </c>
    </row>
    <row r="2702" spans="1:15" x14ac:dyDescent="0.35">
      <c r="A2702" t="s">
        <v>2703</v>
      </c>
      <c r="B2702" t="s">
        <v>3043</v>
      </c>
      <c r="C2702" t="s">
        <v>3836</v>
      </c>
      <c r="D2702">
        <v>12</v>
      </c>
      <c r="E2702">
        <v>94</v>
      </c>
      <c r="F2702">
        <v>43</v>
      </c>
      <c r="G2702">
        <v>30</v>
      </c>
      <c r="H2702" s="2">
        <v>0.14261798141593215</v>
      </c>
      <c r="I2702" s="2">
        <v>0.58706570493872856</v>
      </c>
      <c r="J2702" s="2">
        <v>0.42890722751509036</v>
      </c>
      <c r="K2702" s="2">
        <v>0.41165448903396501</v>
      </c>
      <c r="L2702" s="2">
        <v>-9.3026997910214196E-2</v>
      </c>
      <c r="M2702" s="2">
        <v>-0.44217204181391401</v>
      </c>
      <c r="N2702" s="1">
        <v>0.92860257547911895</v>
      </c>
      <c r="O2702" s="1">
        <v>1</v>
      </c>
    </row>
    <row r="2703" spans="1:15" x14ac:dyDescent="0.35">
      <c r="A2703" t="s">
        <v>2704</v>
      </c>
      <c r="B2703" t="s">
        <v>2704</v>
      </c>
      <c r="C2703" t="s">
        <v>3540</v>
      </c>
      <c r="D2703">
        <v>269</v>
      </c>
      <c r="E2703">
        <v>874</v>
      </c>
      <c r="F2703">
        <v>669</v>
      </c>
      <c r="G2703">
        <v>298</v>
      </c>
      <c r="H2703" s="2">
        <v>9.1379401999943294E-2</v>
      </c>
      <c r="I2703" s="2">
        <v>1.0030659064516025</v>
      </c>
      <c r="J2703" s="2">
        <v>0.36641743277779243</v>
      </c>
      <c r="K2703" s="2">
        <v>0.31970758028525875</v>
      </c>
      <c r="L2703" s="2">
        <v>5.1110253825105298E-2</v>
      </c>
      <c r="M2703" s="2">
        <v>3.0879976769731501</v>
      </c>
      <c r="N2703" s="1">
        <v>0.92953512824134299</v>
      </c>
      <c r="O2703" s="1">
        <v>1</v>
      </c>
    </row>
    <row r="2704" spans="1:15" x14ac:dyDescent="0.35">
      <c r="A2704" t="s">
        <v>2705</v>
      </c>
      <c r="B2704" t="s">
        <v>2705</v>
      </c>
      <c r="C2704" t="s">
        <v>4522</v>
      </c>
      <c r="D2704">
        <v>5</v>
      </c>
      <c r="E2704">
        <v>17</v>
      </c>
      <c r="F2704">
        <v>8</v>
      </c>
      <c r="G2704">
        <v>7</v>
      </c>
      <c r="H2704" s="2">
        <v>0.22997149503319061</v>
      </c>
      <c r="I2704" s="2">
        <v>0.85829006062042124</v>
      </c>
      <c r="J2704" s="2">
        <v>0.36886021566297772</v>
      </c>
      <c r="K2704" s="2">
        <v>0.33793091236151857</v>
      </c>
      <c r="L2704" s="2">
        <v>-0.202078611926167</v>
      </c>
      <c r="M2704" s="2">
        <v>-2.4212260079217298</v>
      </c>
      <c r="N2704" s="1">
        <v>0.92959643184388596</v>
      </c>
      <c r="O2704" s="1">
        <v>1</v>
      </c>
    </row>
    <row r="2705" spans="1:15" x14ac:dyDescent="0.35">
      <c r="A2705" t="s">
        <v>2706</v>
      </c>
      <c r="B2705" t="s">
        <v>3107</v>
      </c>
      <c r="C2705" t="s">
        <v>4425</v>
      </c>
      <c r="D2705">
        <v>2</v>
      </c>
      <c r="E2705">
        <v>47</v>
      </c>
      <c r="F2705">
        <v>19</v>
      </c>
      <c r="G2705">
        <v>17</v>
      </c>
      <c r="H2705" s="2">
        <v>0.317932942442199</v>
      </c>
      <c r="I2705" s="2">
        <v>2.2102888522347524</v>
      </c>
      <c r="J2705" s="2">
        <v>0.70117437309206587</v>
      </c>
      <c r="K2705" s="2">
        <v>0.7563957222048473</v>
      </c>
      <c r="L2705" s="2">
        <v>6.9700681386002203E-2</v>
      </c>
      <c r="M2705" s="2">
        <v>-1.44190473277866</v>
      </c>
      <c r="N2705" s="1">
        <v>0.92974742063284899</v>
      </c>
      <c r="O2705" s="1">
        <v>1</v>
      </c>
    </row>
    <row r="2706" spans="1:15" x14ac:dyDescent="0.35">
      <c r="A2706" t="s">
        <v>2707</v>
      </c>
      <c r="B2706" t="s">
        <v>2707</v>
      </c>
      <c r="C2706" t="s">
        <v>4654</v>
      </c>
      <c r="D2706">
        <v>67</v>
      </c>
      <c r="E2706">
        <v>150</v>
      </c>
      <c r="F2706">
        <v>59</v>
      </c>
      <c r="G2706">
        <v>98</v>
      </c>
      <c r="H2706" s="2">
        <v>6.1756390239250063</v>
      </c>
      <c r="I2706" s="2">
        <v>12.11136338020224</v>
      </c>
      <c r="J2706" s="2">
        <v>5.2583303216000337</v>
      </c>
      <c r="K2706" s="2">
        <v>5.5327372489365798</v>
      </c>
      <c r="L2706" s="2">
        <v>-7.5097234252774397E-2</v>
      </c>
      <c r="M2706" s="2">
        <v>0.71691338322484299</v>
      </c>
      <c r="N2706" s="1">
        <v>0.92976568790436898</v>
      </c>
      <c r="O2706" s="1">
        <v>1</v>
      </c>
    </row>
    <row r="2707" spans="1:15" x14ac:dyDescent="0.35">
      <c r="A2707" t="s">
        <v>2708</v>
      </c>
      <c r="B2707" t="s">
        <v>2708</v>
      </c>
      <c r="C2707" t="s">
        <v>4037</v>
      </c>
      <c r="D2707">
        <v>2895</v>
      </c>
      <c r="E2707">
        <v>11475</v>
      </c>
      <c r="F2707">
        <v>8518</v>
      </c>
      <c r="G2707">
        <v>3451</v>
      </c>
      <c r="H2707" s="2">
        <v>185.22130411443698</v>
      </c>
      <c r="I2707" s="2">
        <v>396.6177406454251</v>
      </c>
      <c r="J2707" s="2">
        <v>390.89356666005926</v>
      </c>
      <c r="K2707" s="2">
        <v>206.93322086587369</v>
      </c>
      <c r="L2707" s="2">
        <v>4.8331922134987201E-2</v>
      </c>
      <c r="M2707" s="2">
        <v>6.7017290053582901</v>
      </c>
      <c r="N2707" s="1">
        <v>0.93072292496213904</v>
      </c>
      <c r="O2707" s="1">
        <v>1</v>
      </c>
    </row>
    <row r="2708" spans="1:15" x14ac:dyDescent="0.35">
      <c r="A2708" t="s">
        <v>2709</v>
      </c>
      <c r="B2708" t="s">
        <v>2709</v>
      </c>
      <c r="C2708" t="s">
        <v>4039</v>
      </c>
      <c r="D2708">
        <v>11</v>
      </c>
      <c r="E2708">
        <v>37</v>
      </c>
      <c r="F2708">
        <v>22</v>
      </c>
      <c r="G2708">
        <v>13</v>
      </c>
      <c r="H2708" s="2">
        <v>0.66436209676255065</v>
      </c>
      <c r="I2708" s="2">
        <v>1.0097530124946132</v>
      </c>
      <c r="J2708" s="2">
        <v>0.66599761161370985</v>
      </c>
      <c r="K2708" s="2">
        <v>0.32183896415382712</v>
      </c>
      <c r="L2708" s="2">
        <v>-0.13404443913936101</v>
      </c>
      <c r="M2708" s="2">
        <v>-1.4284225256130401</v>
      </c>
      <c r="N2708" s="1">
        <v>0.93140340837126001</v>
      </c>
      <c r="O2708" s="1">
        <v>1</v>
      </c>
    </row>
    <row r="2709" spans="1:15" x14ac:dyDescent="0.35">
      <c r="A2709" t="s">
        <v>2710</v>
      </c>
      <c r="B2709" t="s">
        <v>2710</v>
      </c>
      <c r="C2709" t="s">
        <v>4674</v>
      </c>
      <c r="D2709">
        <v>560955</v>
      </c>
      <c r="E2709">
        <v>469805</v>
      </c>
      <c r="F2709">
        <v>551303</v>
      </c>
      <c r="G2709">
        <v>434071</v>
      </c>
      <c r="H2709" s="2">
        <v>374.04003229582003</v>
      </c>
      <c r="I2709" s="2">
        <v>399.31610203294622</v>
      </c>
      <c r="J2709" s="2">
        <v>364.26514579948912</v>
      </c>
      <c r="K2709" s="2">
        <v>408.30855523719731</v>
      </c>
      <c r="L2709" s="2">
        <v>5.0380519316606302E-2</v>
      </c>
      <c r="M2709" s="2">
        <v>13.148650913280299</v>
      </c>
      <c r="N2709" s="1">
        <v>0.93175316677998299</v>
      </c>
      <c r="O2709" s="1">
        <v>1</v>
      </c>
    </row>
    <row r="2710" spans="1:15" x14ac:dyDescent="0.35">
      <c r="A2710" t="s">
        <v>2711</v>
      </c>
      <c r="B2710" t="s">
        <v>2711</v>
      </c>
      <c r="C2710" t="s">
        <v>4259</v>
      </c>
      <c r="D2710">
        <v>24</v>
      </c>
      <c r="E2710">
        <v>144</v>
      </c>
      <c r="F2710">
        <v>80</v>
      </c>
      <c r="G2710">
        <v>52</v>
      </c>
      <c r="H2710" s="2">
        <v>0.34281465098115377</v>
      </c>
      <c r="I2710" s="2">
        <v>2.2578328229693216</v>
      </c>
      <c r="J2710" s="2">
        <v>1.1455286200713595</v>
      </c>
      <c r="K2710" s="2">
        <v>0.77960991316765593</v>
      </c>
      <c r="L2710" s="2">
        <v>6.6772328829331706E-2</v>
      </c>
      <c r="M2710" s="2">
        <v>0.29202721515301</v>
      </c>
      <c r="N2710" s="1">
        <v>0.93215236239292698</v>
      </c>
      <c r="O2710" s="1">
        <v>1</v>
      </c>
    </row>
    <row r="2711" spans="1:15" x14ac:dyDescent="0.35">
      <c r="A2711" t="s">
        <v>2712</v>
      </c>
      <c r="B2711" t="s">
        <v>2712</v>
      </c>
      <c r="C2711" t="s">
        <v>4070</v>
      </c>
      <c r="D2711">
        <v>60</v>
      </c>
      <c r="E2711">
        <v>161</v>
      </c>
      <c r="F2711">
        <v>125</v>
      </c>
      <c r="G2711">
        <v>66</v>
      </c>
      <c r="H2711" s="2">
        <v>0.83373351673664275</v>
      </c>
      <c r="I2711" s="2">
        <v>2.4557437312935457</v>
      </c>
      <c r="J2711" s="2">
        <v>1.7412208065661714</v>
      </c>
      <c r="K2711" s="2">
        <v>0.96259992299785169</v>
      </c>
      <c r="L2711" s="2">
        <v>6.9957448818425499E-2</v>
      </c>
      <c r="M2711" s="2">
        <v>0.78452721496556399</v>
      </c>
      <c r="N2711" s="1">
        <v>0.93251162478547001</v>
      </c>
      <c r="O2711" s="1">
        <v>1</v>
      </c>
    </row>
    <row r="2712" spans="1:15" x14ac:dyDescent="0.35">
      <c r="A2712" t="s">
        <v>2713</v>
      </c>
      <c r="B2712" t="s">
        <v>2713</v>
      </c>
      <c r="C2712" t="s">
        <v>4067</v>
      </c>
      <c r="D2712">
        <v>4294</v>
      </c>
      <c r="E2712">
        <v>4988</v>
      </c>
      <c r="F2712">
        <v>5697</v>
      </c>
      <c r="G2712">
        <v>3075</v>
      </c>
      <c r="H2712" s="2">
        <v>11.941106650619298</v>
      </c>
      <c r="I2712" s="2">
        <v>11.180545974309439</v>
      </c>
      <c r="J2712" s="2">
        <v>11.068715462126423</v>
      </c>
      <c r="K2712" s="2">
        <v>10.157725035832938</v>
      </c>
      <c r="L2712" s="2">
        <v>4.6553995305201303E-2</v>
      </c>
      <c r="M2712" s="2">
        <v>6.2898563875864104</v>
      </c>
      <c r="N2712" s="1">
        <v>0.93291622265664398</v>
      </c>
      <c r="O2712" s="1">
        <v>1</v>
      </c>
    </row>
    <row r="2713" spans="1:15" x14ac:dyDescent="0.35">
      <c r="A2713" t="s">
        <v>2714</v>
      </c>
      <c r="B2713" t="s">
        <v>2714</v>
      </c>
      <c r="C2713" t="s">
        <v>4743</v>
      </c>
      <c r="D2713">
        <v>22254</v>
      </c>
      <c r="E2713">
        <v>25354</v>
      </c>
      <c r="F2713">
        <v>27984</v>
      </c>
      <c r="G2713">
        <v>14434</v>
      </c>
      <c r="H2713" s="2">
        <v>11.473846633914027</v>
      </c>
      <c r="I2713" s="2">
        <v>46.660360980597844</v>
      </c>
      <c r="J2713" s="2">
        <v>31.630755052819861</v>
      </c>
      <c r="K2713" s="2">
        <v>7.9421550831508956</v>
      </c>
      <c r="L2713" s="2">
        <v>-4.8124342251051201E-2</v>
      </c>
      <c r="M2713" s="2">
        <v>8.6045747525826304</v>
      </c>
      <c r="N2713" s="1">
        <v>0.93294052814469997</v>
      </c>
      <c r="O2713" s="1">
        <v>1</v>
      </c>
    </row>
    <row r="2714" spans="1:15" x14ac:dyDescent="0.35">
      <c r="A2714" t="s">
        <v>2715</v>
      </c>
      <c r="B2714" t="s">
        <v>2715</v>
      </c>
      <c r="C2714" t="s">
        <v>3623</v>
      </c>
      <c r="D2714">
        <v>22</v>
      </c>
      <c r="E2714">
        <v>203</v>
      </c>
      <c r="F2714">
        <v>77</v>
      </c>
      <c r="G2714">
        <v>73</v>
      </c>
      <c r="H2714" s="2">
        <v>0.21760743616043843</v>
      </c>
      <c r="I2714" s="2">
        <v>2.204084532649532</v>
      </c>
      <c r="J2714" s="2">
        <v>0.76350098403358291</v>
      </c>
      <c r="K2714" s="2">
        <v>0.75787885107191555</v>
      </c>
      <c r="L2714" s="2">
        <v>-7.9474926986420696E-2</v>
      </c>
      <c r="M2714" s="2">
        <v>0.58990628058107297</v>
      </c>
      <c r="N2714" s="1">
        <v>0.93347131597973299</v>
      </c>
      <c r="O2714" s="1">
        <v>1</v>
      </c>
    </row>
    <row r="2715" spans="1:15" x14ac:dyDescent="0.35">
      <c r="A2715" t="s">
        <v>2716</v>
      </c>
      <c r="B2715" t="s">
        <v>2716</v>
      </c>
      <c r="C2715" t="s">
        <v>4771</v>
      </c>
      <c r="D2715">
        <v>1468</v>
      </c>
      <c r="E2715">
        <v>1224</v>
      </c>
      <c r="F2715">
        <v>877</v>
      </c>
      <c r="G2715">
        <v>1519</v>
      </c>
      <c r="H2715" s="2">
        <v>24.749313275000514</v>
      </c>
      <c r="I2715" s="2">
        <v>30.533007758765681</v>
      </c>
      <c r="J2715" s="2">
        <v>15.588735304804416</v>
      </c>
      <c r="K2715" s="2">
        <v>14.980837498112669</v>
      </c>
      <c r="L2715" s="2">
        <v>4.7969134365288199E-2</v>
      </c>
      <c r="M2715" s="2">
        <v>4.5689425565588504</v>
      </c>
      <c r="N2715" s="1">
        <v>0.93367025958181105</v>
      </c>
      <c r="O2715" s="1">
        <v>1</v>
      </c>
    </row>
    <row r="2716" spans="1:15" x14ac:dyDescent="0.35">
      <c r="A2716" t="s">
        <v>2717</v>
      </c>
      <c r="B2716" t="s">
        <v>3405</v>
      </c>
      <c r="C2716" t="s">
        <v>4145</v>
      </c>
      <c r="D2716">
        <v>16762</v>
      </c>
      <c r="E2716">
        <v>36640</v>
      </c>
      <c r="F2716">
        <v>29378</v>
      </c>
      <c r="G2716">
        <v>16824</v>
      </c>
      <c r="H2716" s="2">
        <v>24.362919080808751</v>
      </c>
      <c r="I2716" s="2">
        <v>71.718920297925251</v>
      </c>
      <c r="J2716" s="2">
        <v>55.852523921894111</v>
      </c>
      <c r="K2716" s="2">
        <v>27.869286721268093</v>
      </c>
      <c r="L2716" s="2">
        <v>4.7587143532042901E-2</v>
      </c>
      <c r="M2716" s="2">
        <v>8.6933894694899205</v>
      </c>
      <c r="N2716" s="1">
        <v>0.933764202732423</v>
      </c>
      <c r="O2716" s="1">
        <v>1</v>
      </c>
    </row>
    <row r="2717" spans="1:15" x14ac:dyDescent="0.35">
      <c r="A2717" t="s">
        <v>2718</v>
      </c>
      <c r="B2717" t="s">
        <v>2718</v>
      </c>
      <c r="C2717" t="s">
        <v>4136</v>
      </c>
      <c r="D2717">
        <v>4</v>
      </c>
      <c r="E2717">
        <v>84</v>
      </c>
      <c r="F2717">
        <v>26</v>
      </c>
      <c r="G2717">
        <v>29</v>
      </c>
      <c r="H2717" s="2">
        <v>0</v>
      </c>
      <c r="I2717" s="2">
        <v>0.75580315306483015</v>
      </c>
      <c r="J2717" s="2">
        <v>0.4417487612730272</v>
      </c>
      <c r="K2717" s="2">
        <v>0.46252306225699713</v>
      </c>
      <c r="L2717" s="2">
        <v>-0.12156159743937001</v>
      </c>
      <c r="M2717" s="2">
        <v>-0.76068734899096402</v>
      </c>
      <c r="N2717" s="1">
        <v>0.93378995716130997</v>
      </c>
      <c r="O2717" s="1">
        <v>1</v>
      </c>
    </row>
    <row r="2718" spans="1:15" x14ac:dyDescent="0.35">
      <c r="A2718" t="s">
        <v>2719</v>
      </c>
      <c r="B2718" t="s">
        <v>2719</v>
      </c>
      <c r="C2718" t="s">
        <v>3541</v>
      </c>
      <c r="D2718">
        <v>30</v>
      </c>
      <c r="E2718">
        <v>322</v>
      </c>
      <c r="F2718">
        <v>178</v>
      </c>
      <c r="G2718">
        <v>74</v>
      </c>
      <c r="H2718" s="2">
        <v>3.0909785130376135</v>
      </c>
      <c r="I2718" s="2">
        <v>7.1850653597713325</v>
      </c>
      <c r="J2718" s="2">
        <v>4.3339725193197607</v>
      </c>
      <c r="K2718" s="2">
        <v>4.9618803697508058</v>
      </c>
      <c r="L2718" s="2">
        <v>-6.3995791169896302E-2</v>
      </c>
      <c r="M2718" s="2">
        <v>1.2158842893220201</v>
      </c>
      <c r="N2718" s="1">
        <v>0.93418539154520097</v>
      </c>
      <c r="O2718" s="1">
        <v>1</v>
      </c>
    </row>
    <row r="2719" spans="1:15" x14ac:dyDescent="0.35">
      <c r="A2719" t="s">
        <v>2720</v>
      </c>
      <c r="B2719" t="s">
        <v>2720</v>
      </c>
      <c r="C2719" t="s">
        <v>3572</v>
      </c>
      <c r="D2719">
        <v>19</v>
      </c>
      <c r="E2719">
        <v>60</v>
      </c>
      <c r="F2719">
        <v>30</v>
      </c>
      <c r="G2719">
        <v>27</v>
      </c>
      <c r="H2719" s="2">
        <v>4.4013683259940789E-2</v>
      </c>
      <c r="I2719" s="2">
        <v>1.1112114491567513</v>
      </c>
      <c r="J2719" s="2">
        <v>0.48534238903023386</v>
      </c>
      <c r="K2719" s="2">
        <v>0.31182961837870815</v>
      </c>
      <c r="L2719" s="2">
        <v>-0.104566472784816</v>
      </c>
      <c r="M2719" s="2">
        <v>-0.74888227386532003</v>
      </c>
      <c r="N2719" s="1">
        <v>0.93474720399490496</v>
      </c>
      <c r="O2719" s="1">
        <v>1</v>
      </c>
    </row>
    <row r="2720" spans="1:15" x14ac:dyDescent="0.35">
      <c r="A2720" t="s">
        <v>2721</v>
      </c>
      <c r="B2720" t="s">
        <v>2721</v>
      </c>
      <c r="C2720" t="s">
        <v>3767</v>
      </c>
      <c r="D2720">
        <v>400</v>
      </c>
      <c r="E2720">
        <v>2176</v>
      </c>
      <c r="F2720">
        <v>1519</v>
      </c>
      <c r="G2720">
        <v>471</v>
      </c>
      <c r="H2720" s="2">
        <v>16.645555830973798</v>
      </c>
      <c r="I2720" s="2">
        <v>35.100938053384169</v>
      </c>
      <c r="J2720" s="2">
        <v>32.824168000961414</v>
      </c>
      <c r="K2720" s="2">
        <v>34.061290372946708</v>
      </c>
      <c r="L2720" s="2">
        <v>-4.8163949196962201E-2</v>
      </c>
      <c r="M2720" s="2">
        <v>4.1343269918900596</v>
      </c>
      <c r="N2720" s="1">
        <v>0.93492421184849706</v>
      </c>
      <c r="O2720" s="1">
        <v>1</v>
      </c>
    </row>
    <row r="2721" spans="1:15" x14ac:dyDescent="0.35">
      <c r="A2721" t="s">
        <v>2722</v>
      </c>
      <c r="B2721" t="s">
        <v>2722</v>
      </c>
      <c r="C2721" t="s">
        <v>3540</v>
      </c>
      <c r="D2721">
        <v>6</v>
      </c>
      <c r="E2721">
        <v>18</v>
      </c>
      <c r="F2721">
        <v>15</v>
      </c>
      <c r="G2721">
        <v>3</v>
      </c>
      <c r="H2721" s="2">
        <v>0.39995042614467935</v>
      </c>
      <c r="I2721" s="2">
        <v>1.3170691467321043</v>
      </c>
      <c r="J2721" s="2">
        <v>1.0023375425624395</v>
      </c>
      <c r="K2721" s="2">
        <v>0.20989497662206119</v>
      </c>
      <c r="L2721" s="2">
        <v>-0.198775273924087</v>
      </c>
      <c r="M2721" s="2">
        <v>-2.3020598748569201</v>
      </c>
      <c r="N2721" s="1">
        <v>0.93597337817201198</v>
      </c>
      <c r="O2721" s="1">
        <v>1</v>
      </c>
    </row>
    <row r="2722" spans="1:15" x14ac:dyDescent="0.35">
      <c r="A2722" t="s">
        <v>2723</v>
      </c>
      <c r="B2722" t="s">
        <v>2723</v>
      </c>
      <c r="C2722" t="s">
        <v>3540</v>
      </c>
      <c r="D2722">
        <v>2935</v>
      </c>
      <c r="E2722">
        <v>2721</v>
      </c>
      <c r="F2722">
        <v>2387</v>
      </c>
      <c r="G2722">
        <v>2485</v>
      </c>
      <c r="H2722" s="2">
        <v>49.448083364279448</v>
      </c>
      <c r="I2722" s="2">
        <v>50.321207820473305</v>
      </c>
      <c r="J2722" s="2">
        <v>40.314529981113914</v>
      </c>
      <c r="K2722" s="2">
        <v>43.943397028695635</v>
      </c>
      <c r="L2722" s="2">
        <v>-4.3459569233046502E-2</v>
      </c>
      <c r="M2722" s="2">
        <v>5.5737190146957696</v>
      </c>
      <c r="N2722" s="1">
        <v>0.93647479969893399</v>
      </c>
      <c r="O2722" s="1">
        <v>1</v>
      </c>
    </row>
    <row r="2723" spans="1:15" x14ac:dyDescent="0.35">
      <c r="A2723" t="s">
        <v>2724</v>
      </c>
      <c r="B2723" t="s">
        <v>2724</v>
      </c>
      <c r="C2723" t="s">
        <v>3767</v>
      </c>
      <c r="D2723">
        <v>282</v>
      </c>
      <c r="E2723">
        <v>405</v>
      </c>
      <c r="F2723">
        <v>381</v>
      </c>
      <c r="G2723">
        <v>209</v>
      </c>
      <c r="H2723" s="2">
        <v>5.0993679333446611</v>
      </c>
      <c r="I2723" s="2">
        <v>8.9588140918340002</v>
      </c>
      <c r="J2723" s="2">
        <v>4.4604020644028557</v>
      </c>
      <c r="K2723" s="2">
        <v>3.7649911431582228</v>
      </c>
      <c r="L2723" s="2">
        <v>-4.6879259735211197E-2</v>
      </c>
      <c r="M2723" s="2">
        <v>2.4535891102533101</v>
      </c>
      <c r="N2723" s="1">
        <v>0.93716710502678502</v>
      </c>
      <c r="O2723" s="1">
        <v>1</v>
      </c>
    </row>
    <row r="2724" spans="1:15" x14ac:dyDescent="0.35">
      <c r="A2724" t="s">
        <v>2725</v>
      </c>
      <c r="B2724" t="s">
        <v>2725</v>
      </c>
      <c r="C2724" t="s">
        <v>3540</v>
      </c>
      <c r="D2724">
        <v>3882</v>
      </c>
      <c r="E2724">
        <v>3924</v>
      </c>
      <c r="F2724">
        <v>2931</v>
      </c>
      <c r="G2724">
        <v>3617</v>
      </c>
      <c r="H2724" s="2">
        <v>2.1326416419744603</v>
      </c>
      <c r="I2724" s="2">
        <v>3.204023981954061</v>
      </c>
      <c r="J2724" s="2">
        <v>2.5319731684130682</v>
      </c>
      <c r="K2724" s="2">
        <v>2.2796926627562759</v>
      </c>
      <c r="L2724" s="2">
        <v>-4.3134593476761102E-2</v>
      </c>
      <c r="M2724" s="2">
        <v>6.0220439627652098</v>
      </c>
      <c r="N2724" s="1">
        <v>0.93731130694060305</v>
      </c>
      <c r="O2724" s="1">
        <v>1</v>
      </c>
    </row>
    <row r="2725" spans="1:15" x14ac:dyDescent="0.35">
      <c r="A2725" t="s">
        <v>2726</v>
      </c>
      <c r="B2725" t="s">
        <v>2726</v>
      </c>
      <c r="C2725" t="s">
        <v>3828</v>
      </c>
      <c r="D2725">
        <v>87</v>
      </c>
      <c r="E2725">
        <v>235</v>
      </c>
      <c r="F2725">
        <v>149</v>
      </c>
      <c r="G2725">
        <v>117</v>
      </c>
      <c r="H2725" s="2">
        <v>0.46801216533070378</v>
      </c>
      <c r="I2725" s="2">
        <v>2.3029454670929774</v>
      </c>
      <c r="J2725" s="2">
        <v>1.4722052467250428</v>
      </c>
      <c r="K2725" s="2">
        <v>0.62673903545745302</v>
      </c>
      <c r="L2725" s="2">
        <v>5.6598042361922597E-2</v>
      </c>
      <c r="M2725" s="2">
        <v>1.3094943821804399</v>
      </c>
      <c r="N2725" s="1">
        <v>0.93757607891688399</v>
      </c>
      <c r="O2725" s="1">
        <v>1</v>
      </c>
    </row>
    <row r="2726" spans="1:15" x14ac:dyDescent="0.35">
      <c r="A2726" t="s">
        <v>2727</v>
      </c>
      <c r="B2726" t="s">
        <v>2727</v>
      </c>
      <c r="C2726" t="s">
        <v>3540</v>
      </c>
      <c r="D2726">
        <v>2565</v>
      </c>
      <c r="E2726">
        <v>2446</v>
      </c>
      <c r="F2726">
        <v>2262</v>
      </c>
      <c r="G2726">
        <v>2311</v>
      </c>
      <c r="H2726" s="2">
        <v>0.63069105661276359</v>
      </c>
      <c r="I2726" s="2">
        <v>1.3677256523756465</v>
      </c>
      <c r="J2726" s="2">
        <v>1.5420577577883685</v>
      </c>
      <c r="K2726" s="2">
        <v>0.64583069729864984</v>
      </c>
      <c r="L2726" s="2">
        <v>4.27196547215817E-2</v>
      </c>
      <c r="M2726" s="2">
        <v>5.4368545245686004</v>
      </c>
      <c r="N2726" s="1">
        <v>0.93807057007950301</v>
      </c>
      <c r="O2726" s="1">
        <v>1</v>
      </c>
    </row>
    <row r="2727" spans="1:15" x14ac:dyDescent="0.35">
      <c r="A2727" t="s">
        <v>2728</v>
      </c>
      <c r="B2727" t="s">
        <v>2728</v>
      </c>
      <c r="C2727" t="s">
        <v>3688</v>
      </c>
      <c r="D2727">
        <v>323</v>
      </c>
      <c r="E2727">
        <v>461</v>
      </c>
      <c r="F2727">
        <v>362</v>
      </c>
      <c r="G2727">
        <v>325</v>
      </c>
      <c r="H2727" s="2">
        <v>7.1236961424422685</v>
      </c>
      <c r="I2727" s="2">
        <v>9.0265799601791166</v>
      </c>
      <c r="J2727" s="2">
        <v>6.7996958947973161</v>
      </c>
      <c r="K2727" s="2">
        <v>12.174615361172552</v>
      </c>
      <c r="L2727" s="2">
        <v>4.4682312733800501E-2</v>
      </c>
      <c r="M2727" s="2">
        <v>2.6898995268184902</v>
      </c>
      <c r="N2727" s="1">
        <v>0.93852833705206395</v>
      </c>
      <c r="O2727" s="1">
        <v>1</v>
      </c>
    </row>
    <row r="2728" spans="1:15" x14ac:dyDescent="0.35">
      <c r="A2728" t="s">
        <v>2729</v>
      </c>
      <c r="B2728" t="s">
        <v>2729</v>
      </c>
      <c r="C2728" t="s">
        <v>3540</v>
      </c>
      <c r="D2728">
        <v>1017</v>
      </c>
      <c r="E2728">
        <v>1197</v>
      </c>
      <c r="F2728">
        <v>941</v>
      </c>
      <c r="G2728">
        <v>916</v>
      </c>
      <c r="H2728" s="2">
        <v>2.9061993482106017</v>
      </c>
      <c r="I2728" s="2">
        <v>4.8324859701047407</v>
      </c>
      <c r="J2728" s="2">
        <v>4.1046192003996014</v>
      </c>
      <c r="K2728" s="2">
        <v>3.9292789197896969</v>
      </c>
      <c r="L2728" s="2">
        <v>-4.4979676310876397E-2</v>
      </c>
      <c r="M2728" s="2">
        <v>4.1755663706078296</v>
      </c>
      <c r="N2728" s="1">
        <v>0.93888782393252201</v>
      </c>
      <c r="O2728" s="1">
        <v>1</v>
      </c>
    </row>
    <row r="2729" spans="1:15" x14ac:dyDescent="0.35">
      <c r="A2729" t="s">
        <v>2730</v>
      </c>
      <c r="B2729" t="s">
        <v>2730</v>
      </c>
      <c r="C2729" t="s">
        <v>3540</v>
      </c>
      <c r="D2729">
        <v>856</v>
      </c>
      <c r="E2729">
        <v>1279</v>
      </c>
      <c r="F2729">
        <v>1101</v>
      </c>
      <c r="G2729">
        <v>796</v>
      </c>
      <c r="H2729" s="2">
        <v>4.8256313711882619</v>
      </c>
      <c r="I2729" s="2">
        <v>5.4074205040695125</v>
      </c>
      <c r="J2729" s="2">
        <v>14.235384006119018</v>
      </c>
      <c r="K2729" s="2">
        <v>18.387029345509632</v>
      </c>
      <c r="L2729" s="2">
        <v>4.4799117094256997E-2</v>
      </c>
      <c r="M2729" s="2">
        <v>4.1219565691850004</v>
      </c>
      <c r="N2729" s="1">
        <v>0.93931522331917705</v>
      </c>
      <c r="O2729" s="1">
        <v>1</v>
      </c>
    </row>
    <row r="2730" spans="1:15" x14ac:dyDescent="0.35">
      <c r="A2730" t="s">
        <v>2731</v>
      </c>
      <c r="B2730" t="s">
        <v>3179</v>
      </c>
      <c r="C2730" t="s">
        <v>3547</v>
      </c>
      <c r="D2730">
        <v>2196</v>
      </c>
      <c r="E2730">
        <v>2023</v>
      </c>
      <c r="F2730">
        <v>2127</v>
      </c>
      <c r="G2730">
        <v>1806</v>
      </c>
      <c r="H2730" s="2">
        <v>1.507047244047292</v>
      </c>
      <c r="I2730" s="2">
        <v>3.2441001039720554</v>
      </c>
      <c r="J2730" s="2">
        <v>2.0601235449262054</v>
      </c>
      <c r="K2730" s="2">
        <v>0.96551689246148165</v>
      </c>
      <c r="L2730" s="2">
        <v>4.22960482582668E-2</v>
      </c>
      <c r="M2730" s="2">
        <v>5.1951197595077101</v>
      </c>
      <c r="N2730" s="1">
        <v>0.93933329560937695</v>
      </c>
      <c r="O2730" s="1">
        <v>1</v>
      </c>
    </row>
    <row r="2731" spans="1:15" x14ac:dyDescent="0.35">
      <c r="A2731" t="s">
        <v>2732</v>
      </c>
      <c r="B2731" t="s">
        <v>2732</v>
      </c>
      <c r="C2731" t="s">
        <v>3540</v>
      </c>
      <c r="D2731">
        <v>4422</v>
      </c>
      <c r="E2731">
        <v>4283</v>
      </c>
      <c r="F2731">
        <v>5407</v>
      </c>
      <c r="G2731">
        <v>2602</v>
      </c>
      <c r="H2731" s="2">
        <v>103.75831819576094</v>
      </c>
      <c r="I2731" s="2">
        <v>124.08056668820267</v>
      </c>
      <c r="J2731" s="2">
        <v>109.6916187189903</v>
      </c>
      <c r="K2731" s="2">
        <v>95.434388038714559</v>
      </c>
      <c r="L2731" s="2">
        <v>-4.1523232214323899E-2</v>
      </c>
      <c r="M2731" s="2">
        <v>6.1881516242571104</v>
      </c>
      <c r="N2731" s="1">
        <v>0.93972830409950803</v>
      </c>
      <c r="O2731" s="1">
        <v>1</v>
      </c>
    </row>
    <row r="2732" spans="1:15" x14ac:dyDescent="0.35">
      <c r="A2732" t="s">
        <v>2733</v>
      </c>
      <c r="B2732" t="s">
        <v>2733</v>
      </c>
      <c r="C2732" t="s">
        <v>3541</v>
      </c>
      <c r="D2732">
        <v>612</v>
      </c>
      <c r="E2732">
        <v>962</v>
      </c>
      <c r="F2732">
        <v>833</v>
      </c>
      <c r="G2732">
        <v>496</v>
      </c>
      <c r="H2732" s="2">
        <v>2764.4981781471538</v>
      </c>
      <c r="I2732" s="2">
        <v>3775.4718003823455</v>
      </c>
      <c r="J2732" s="2">
        <v>1677.9036001365573</v>
      </c>
      <c r="K2732" s="2">
        <v>1631.2433173448053</v>
      </c>
      <c r="L2732" s="2">
        <v>-4.4371411856630398E-2</v>
      </c>
      <c r="M2732" s="2">
        <v>3.6289214770956999</v>
      </c>
      <c r="N2732" s="1">
        <v>0.94004672243954301</v>
      </c>
      <c r="O2732" s="1">
        <v>1</v>
      </c>
    </row>
    <row r="2733" spans="1:15" x14ac:dyDescent="0.35">
      <c r="A2733" t="s">
        <v>2734</v>
      </c>
      <c r="B2733" t="s">
        <v>2734</v>
      </c>
      <c r="C2733" t="s">
        <v>3540</v>
      </c>
      <c r="D2733">
        <v>312</v>
      </c>
      <c r="E2733">
        <v>489</v>
      </c>
      <c r="F2733">
        <v>378</v>
      </c>
      <c r="G2733">
        <v>318</v>
      </c>
      <c r="H2733" s="2">
        <v>5.7172196374785242</v>
      </c>
      <c r="I2733" s="2">
        <v>9.8360403009933428</v>
      </c>
      <c r="J2733" s="2">
        <v>6.9436833426596412</v>
      </c>
      <c r="K2733" s="2">
        <v>6.116222545871536</v>
      </c>
      <c r="L2733" s="2">
        <v>4.1797655085920302E-2</v>
      </c>
      <c r="M2733" s="2">
        <v>2.70146112845616</v>
      </c>
      <c r="N2733" s="1">
        <v>0.94176445670611697</v>
      </c>
      <c r="O2733" s="1">
        <v>1</v>
      </c>
    </row>
    <row r="2734" spans="1:15" x14ac:dyDescent="0.35">
      <c r="A2734" t="s">
        <v>2735</v>
      </c>
      <c r="B2734" t="s">
        <v>2735</v>
      </c>
      <c r="C2734" t="s">
        <v>3688</v>
      </c>
      <c r="D2734">
        <v>406</v>
      </c>
      <c r="E2734">
        <v>604</v>
      </c>
      <c r="F2734">
        <v>444</v>
      </c>
      <c r="G2734">
        <v>429</v>
      </c>
      <c r="H2734" s="2">
        <v>6.1833395353294955</v>
      </c>
      <c r="I2734" s="2">
        <v>10.097530124946131</v>
      </c>
      <c r="J2734" s="2">
        <v>6.7787225063891601</v>
      </c>
      <c r="K2734" s="2">
        <v>6.8577275971188012</v>
      </c>
      <c r="L2734" s="2">
        <v>4.2545859100217701E-2</v>
      </c>
      <c r="M2734" s="2">
        <v>3.0447556971218002</v>
      </c>
      <c r="N2734" s="1">
        <v>0.94190150979895604</v>
      </c>
      <c r="O2734" s="1">
        <v>1</v>
      </c>
    </row>
    <row r="2735" spans="1:15" x14ac:dyDescent="0.35">
      <c r="A2735" t="s">
        <v>2736</v>
      </c>
      <c r="B2735" t="s">
        <v>2736</v>
      </c>
      <c r="C2735" t="s">
        <v>3936</v>
      </c>
      <c r="D2735">
        <v>479</v>
      </c>
      <c r="E2735">
        <v>894</v>
      </c>
      <c r="F2735">
        <v>693</v>
      </c>
      <c r="G2735">
        <v>492</v>
      </c>
      <c r="H2735" s="2">
        <v>7.7032409874754064</v>
      </c>
      <c r="I2735" s="2">
        <v>15.781804076401821</v>
      </c>
      <c r="J2735" s="2">
        <v>11.17220845517673</v>
      </c>
      <c r="K2735" s="2">
        <v>8.3047956484449124</v>
      </c>
      <c r="L2735" s="2">
        <v>4.2770260710402103E-2</v>
      </c>
      <c r="M2735" s="2">
        <v>3.44337190324867</v>
      </c>
      <c r="N2735" s="1">
        <v>0.94205089787468199</v>
      </c>
      <c r="O2735" s="1">
        <v>1</v>
      </c>
    </row>
    <row r="2736" spans="1:15" x14ac:dyDescent="0.35">
      <c r="A2736" t="s">
        <v>2737</v>
      </c>
      <c r="B2736" t="s">
        <v>3506</v>
      </c>
      <c r="C2736" t="s">
        <v>4586</v>
      </c>
      <c r="D2736">
        <v>3478</v>
      </c>
      <c r="E2736">
        <v>10236</v>
      </c>
      <c r="F2736">
        <v>11530</v>
      </c>
      <c r="G2736">
        <v>1190</v>
      </c>
      <c r="H2736" s="2">
        <v>168.38754941588147</v>
      </c>
      <c r="I2736" s="2">
        <v>543.99114925762433</v>
      </c>
      <c r="J2736" s="2">
        <v>559.5997745518597</v>
      </c>
      <c r="K2736" s="2">
        <v>60.471847475219107</v>
      </c>
      <c r="L2736" s="2">
        <v>4.0253516524910202E-2</v>
      </c>
      <c r="M2736" s="2">
        <v>6.67678390795216</v>
      </c>
      <c r="N2736" s="1">
        <v>0.94245228657977398</v>
      </c>
      <c r="O2736" s="1">
        <v>1</v>
      </c>
    </row>
    <row r="2737" spans="1:15" x14ac:dyDescent="0.35">
      <c r="A2737" t="s">
        <v>2738</v>
      </c>
      <c r="B2737" t="s">
        <v>2738</v>
      </c>
      <c r="C2737" t="s">
        <v>3540</v>
      </c>
      <c r="D2737">
        <v>458</v>
      </c>
      <c r="E2737">
        <v>597</v>
      </c>
      <c r="F2737">
        <v>571</v>
      </c>
      <c r="G2737">
        <v>343</v>
      </c>
      <c r="H2737" s="2">
        <v>22.89716189678289</v>
      </c>
      <c r="I2737" s="2">
        <v>32.762095024961084</v>
      </c>
      <c r="J2737" s="2">
        <v>28.616736840157643</v>
      </c>
      <c r="K2737" s="2">
        <v>17.998494245341746</v>
      </c>
      <c r="L2737" s="2">
        <v>-4.18404938407516E-2</v>
      </c>
      <c r="M2737" s="2">
        <v>3.0906276667747798</v>
      </c>
      <c r="N2737" s="1">
        <v>0.94252843990902002</v>
      </c>
      <c r="O2737" s="1">
        <v>1</v>
      </c>
    </row>
    <row r="2738" spans="1:15" x14ac:dyDescent="0.35">
      <c r="A2738" t="s">
        <v>2739</v>
      </c>
      <c r="B2738" t="s">
        <v>2739</v>
      </c>
      <c r="C2738" t="s">
        <v>4806</v>
      </c>
      <c r="D2738">
        <v>2125</v>
      </c>
      <c r="E2738">
        <v>2370</v>
      </c>
      <c r="F2738">
        <v>2594</v>
      </c>
      <c r="G2738">
        <v>1603</v>
      </c>
      <c r="H2738" s="2">
        <v>25.720496155027899</v>
      </c>
      <c r="I2738" s="2">
        <v>31.488350521213594</v>
      </c>
      <c r="J2738" s="2">
        <v>31.474453928610668</v>
      </c>
      <c r="K2738" s="2">
        <v>20.364783929154672</v>
      </c>
      <c r="L2738" s="2">
        <v>3.8927295723642903E-2</v>
      </c>
      <c r="M2738" s="2">
        <v>5.24828847333848</v>
      </c>
      <c r="N2738" s="1">
        <v>0.94411530205682104</v>
      </c>
      <c r="O2738" s="1">
        <v>1</v>
      </c>
    </row>
    <row r="2739" spans="1:15" x14ac:dyDescent="0.35">
      <c r="A2739" t="s">
        <v>2740</v>
      </c>
      <c r="B2739" t="s">
        <v>2740</v>
      </c>
      <c r="C2739" t="s">
        <v>3878</v>
      </c>
      <c r="D2739">
        <v>33</v>
      </c>
      <c r="E2739">
        <v>14</v>
      </c>
      <c r="F2739">
        <v>19</v>
      </c>
      <c r="G2739">
        <v>23</v>
      </c>
      <c r="H2739" s="2">
        <v>59.644220002156537</v>
      </c>
      <c r="I2739" s="2">
        <v>58.910014461667295</v>
      </c>
      <c r="J2739" s="2">
        <v>58.197472966641477</v>
      </c>
      <c r="K2739" s="2">
        <v>109.12120639455223</v>
      </c>
      <c r="L2739" s="2">
        <v>-8.5567103000509598E-2</v>
      </c>
      <c r="M2739" s="2">
        <v>-1.1495375949152999</v>
      </c>
      <c r="N2739" s="1">
        <v>0.94417000207718105</v>
      </c>
      <c r="O2739" s="1">
        <v>1</v>
      </c>
    </row>
    <row r="2740" spans="1:15" x14ac:dyDescent="0.35">
      <c r="A2740" t="s">
        <v>2741</v>
      </c>
      <c r="B2740" t="s">
        <v>2741</v>
      </c>
      <c r="C2740" t="s">
        <v>3751</v>
      </c>
      <c r="D2740">
        <v>58</v>
      </c>
      <c r="E2740">
        <v>141</v>
      </c>
      <c r="F2740">
        <v>150</v>
      </c>
      <c r="G2740">
        <v>34</v>
      </c>
      <c r="H2740" s="2">
        <v>0.41152793848044639</v>
      </c>
      <c r="I2740" s="2">
        <v>1.6873504287738932</v>
      </c>
      <c r="J2740" s="2">
        <v>0.81294850162564181</v>
      </c>
      <c r="K2740" s="2">
        <v>0.30490007130362573</v>
      </c>
      <c r="L2740" s="2">
        <v>6.2235991909015499E-2</v>
      </c>
      <c r="M2740" s="2">
        <v>0.64960335158683602</v>
      </c>
      <c r="N2740" s="1">
        <v>0.94502127401179203</v>
      </c>
      <c r="O2740" s="1">
        <v>1</v>
      </c>
    </row>
    <row r="2741" spans="1:15" x14ac:dyDescent="0.35">
      <c r="A2741" t="s">
        <v>2742</v>
      </c>
      <c r="B2741" t="s">
        <v>2742</v>
      </c>
      <c r="C2741" t="s">
        <v>4453</v>
      </c>
      <c r="D2741">
        <v>9767</v>
      </c>
      <c r="E2741">
        <v>33465</v>
      </c>
      <c r="F2741">
        <v>33121</v>
      </c>
      <c r="G2741">
        <v>5472</v>
      </c>
      <c r="H2741" s="2">
        <v>275.5556537939097</v>
      </c>
      <c r="I2741" s="2">
        <v>338.02607614130977</v>
      </c>
      <c r="J2741" s="2">
        <v>208.05654441595269</v>
      </c>
      <c r="K2741" s="2">
        <v>159.09504463680594</v>
      </c>
      <c r="L2741" s="2">
        <v>3.9334823593331202E-2</v>
      </c>
      <c r="M2741" s="2">
        <v>8.3078292609060398</v>
      </c>
      <c r="N2741" s="1">
        <v>0.94504948934350697</v>
      </c>
      <c r="O2741" s="1">
        <v>1</v>
      </c>
    </row>
    <row r="2742" spans="1:15" x14ac:dyDescent="0.35">
      <c r="A2742" t="s">
        <v>2743</v>
      </c>
      <c r="B2742" t="s">
        <v>2743</v>
      </c>
      <c r="C2742" t="s">
        <v>3540</v>
      </c>
      <c r="D2742">
        <v>278</v>
      </c>
      <c r="E2742">
        <v>1129</v>
      </c>
      <c r="F2742">
        <v>986</v>
      </c>
      <c r="G2742">
        <v>226</v>
      </c>
      <c r="H2742" s="2">
        <v>9.9216273571462246</v>
      </c>
      <c r="I2742" s="2">
        <v>20.339310680248637</v>
      </c>
      <c r="J2742" s="2">
        <v>18.640614470111196</v>
      </c>
      <c r="K2742" s="2">
        <v>5.8620668470875668</v>
      </c>
      <c r="L2742" s="2">
        <v>4.0429328656321699E-2</v>
      </c>
      <c r="M2742" s="2">
        <v>3.3475161261551798</v>
      </c>
      <c r="N2742" s="1">
        <v>0.94530354231436697</v>
      </c>
      <c r="O2742" s="1">
        <v>1</v>
      </c>
    </row>
    <row r="2743" spans="1:15" x14ac:dyDescent="0.35">
      <c r="A2743" t="s">
        <v>2744</v>
      </c>
      <c r="B2743" t="s">
        <v>2744</v>
      </c>
      <c r="C2743" t="s">
        <v>3822</v>
      </c>
      <c r="D2743">
        <v>2229</v>
      </c>
      <c r="E2743">
        <v>2556</v>
      </c>
      <c r="F2743">
        <v>2231</v>
      </c>
      <c r="G2743">
        <v>2056</v>
      </c>
      <c r="H2743" s="2">
        <v>20.697434552987158</v>
      </c>
      <c r="I2743" s="2">
        <v>27.602130045494196</v>
      </c>
      <c r="J2743" s="2">
        <v>9.1911714922600538</v>
      </c>
      <c r="K2743" s="2">
        <v>18.484566822782313</v>
      </c>
      <c r="L2743" s="2">
        <v>3.7773441441238197E-2</v>
      </c>
      <c r="M2743" s="2">
        <v>5.3324934709774396</v>
      </c>
      <c r="N2743" s="1">
        <v>0.94546658290998897</v>
      </c>
      <c r="O2743" s="1">
        <v>1</v>
      </c>
    </row>
    <row r="2744" spans="1:15" x14ac:dyDescent="0.35">
      <c r="A2744" t="s">
        <v>2745</v>
      </c>
      <c r="B2744" t="s">
        <v>3389</v>
      </c>
      <c r="C2744" t="s">
        <v>4722</v>
      </c>
      <c r="D2744">
        <v>27</v>
      </c>
      <c r="E2744">
        <v>109</v>
      </c>
      <c r="F2744">
        <v>48</v>
      </c>
      <c r="G2744">
        <v>49</v>
      </c>
      <c r="H2744" s="2">
        <v>2.0686431132172172</v>
      </c>
      <c r="I2744" s="2">
        <v>3.2611640355687266</v>
      </c>
      <c r="J2744" s="2">
        <v>2.8017492457654414</v>
      </c>
      <c r="K2744" s="2">
        <v>1.609194820769136</v>
      </c>
      <c r="L2744" s="2">
        <v>-6.5900147708030293E-2</v>
      </c>
      <c r="M2744" s="2">
        <v>-2.00660031914216E-2</v>
      </c>
      <c r="N2744" s="1">
        <v>0.94556289908473901</v>
      </c>
      <c r="O2744" s="1">
        <v>1</v>
      </c>
    </row>
    <row r="2745" spans="1:15" x14ac:dyDescent="0.35">
      <c r="A2745" t="s">
        <v>2746</v>
      </c>
      <c r="B2745" t="s">
        <v>3450</v>
      </c>
      <c r="C2745" t="s">
        <v>4657</v>
      </c>
      <c r="D2745">
        <v>6247</v>
      </c>
      <c r="E2745">
        <v>13237</v>
      </c>
      <c r="F2745">
        <v>10318</v>
      </c>
      <c r="G2745">
        <v>5683</v>
      </c>
      <c r="H2745" s="2">
        <v>34.287158221296941</v>
      </c>
      <c r="I2745" s="2">
        <v>79.750003737417643</v>
      </c>
      <c r="J2745" s="2">
        <v>56.77058032832047</v>
      </c>
      <c r="K2745" s="2">
        <v>32.738857397724345</v>
      </c>
      <c r="L2745" s="2">
        <v>-3.8337125656349197E-2</v>
      </c>
      <c r="M2745" s="2">
        <v>7.20169216185755</v>
      </c>
      <c r="N2745" s="1">
        <v>0.94563075826542797</v>
      </c>
      <c r="O2745" s="1">
        <v>1</v>
      </c>
    </row>
    <row r="2746" spans="1:15" x14ac:dyDescent="0.35">
      <c r="A2746" t="s">
        <v>2747</v>
      </c>
      <c r="B2746" t="s">
        <v>2747</v>
      </c>
      <c r="C2746" t="s">
        <v>4047</v>
      </c>
      <c r="D2746">
        <v>917</v>
      </c>
      <c r="E2746">
        <v>1719</v>
      </c>
      <c r="F2746">
        <v>1692</v>
      </c>
      <c r="G2746">
        <v>690</v>
      </c>
      <c r="H2746" s="2">
        <v>7.9351186784615306</v>
      </c>
      <c r="I2746" s="2">
        <v>31.341055962891907</v>
      </c>
      <c r="J2746" s="2">
        <v>16.822618461945709</v>
      </c>
      <c r="K2746" s="2">
        <v>3.1618364689233824</v>
      </c>
      <c r="L2746" s="2">
        <v>3.9823043434556303E-2</v>
      </c>
      <c r="M2746" s="2">
        <v>4.3798254147141096</v>
      </c>
      <c r="N2746" s="1">
        <v>0.94598179087923495</v>
      </c>
      <c r="O2746" s="1">
        <v>1</v>
      </c>
    </row>
    <row r="2747" spans="1:15" x14ac:dyDescent="0.35">
      <c r="A2747" t="s">
        <v>2748</v>
      </c>
      <c r="B2747" t="s">
        <v>2748</v>
      </c>
      <c r="C2747" t="s">
        <v>3572</v>
      </c>
      <c r="D2747">
        <v>41</v>
      </c>
      <c r="E2747">
        <v>38</v>
      </c>
      <c r="F2747">
        <v>21</v>
      </c>
      <c r="G2747">
        <v>48</v>
      </c>
      <c r="H2747" s="2">
        <v>0.64360623183350285</v>
      </c>
      <c r="I2747" s="2">
        <v>0.65478864291459549</v>
      </c>
      <c r="J2747" s="2">
        <v>0.33046350379362338</v>
      </c>
      <c r="K2747" s="2">
        <v>0.7908670791493364</v>
      </c>
      <c r="L2747" s="2">
        <v>6.8034489049561594E-2</v>
      </c>
      <c r="M2747" s="2">
        <v>-0.47782757637173101</v>
      </c>
      <c r="N2747" s="1">
        <v>0.94615876833863199</v>
      </c>
      <c r="O2747" s="1">
        <v>1</v>
      </c>
    </row>
    <row r="2748" spans="1:15" x14ac:dyDescent="0.35">
      <c r="A2748" t="s">
        <v>2749</v>
      </c>
      <c r="B2748" t="s">
        <v>2749</v>
      </c>
      <c r="C2748" t="s">
        <v>3544</v>
      </c>
      <c r="D2748">
        <v>61</v>
      </c>
      <c r="E2748">
        <v>103</v>
      </c>
      <c r="F2748">
        <v>51</v>
      </c>
      <c r="G2748">
        <v>74</v>
      </c>
      <c r="H2748" s="2">
        <v>88.222514296704844</v>
      </c>
      <c r="I2748" s="2">
        <v>104.4584213970908</v>
      </c>
      <c r="J2748" s="2">
        <v>43.970836684214724</v>
      </c>
      <c r="K2748" s="2">
        <v>44.709824044644911</v>
      </c>
      <c r="L2748" s="2">
        <v>-6.6905431113352495E-2</v>
      </c>
      <c r="M2748" s="2">
        <v>0.374979763800802</v>
      </c>
      <c r="N2748" s="1">
        <v>0.94624602546593195</v>
      </c>
      <c r="O2748" s="1">
        <v>1</v>
      </c>
    </row>
    <row r="2749" spans="1:15" x14ac:dyDescent="0.35">
      <c r="A2749" t="s">
        <v>2750</v>
      </c>
      <c r="B2749" t="s">
        <v>3357</v>
      </c>
      <c r="C2749" t="s">
        <v>4584</v>
      </c>
      <c r="D2749">
        <v>11947</v>
      </c>
      <c r="E2749">
        <v>12058</v>
      </c>
      <c r="F2749">
        <v>13367</v>
      </c>
      <c r="G2749">
        <v>9133</v>
      </c>
      <c r="H2749" s="2">
        <v>13.696080148643352</v>
      </c>
      <c r="I2749" s="2">
        <v>42.746210862271951</v>
      </c>
      <c r="J2749" s="2">
        <v>23.1562246499536</v>
      </c>
      <c r="K2749" s="2">
        <v>7.7455910706354407</v>
      </c>
      <c r="L2749" s="2">
        <v>3.8259411894710597E-2</v>
      </c>
      <c r="M2749" s="2">
        <v>7.6832548210168197</v>
      </c>
      <c r="N2749" s="1">
        <v>0.94625533555113694</v>
      </c>
      <c r="O2749" s="1">
        <v>1</v>
      </c>
    </row>
    <row r="2750" spans="1:15" x14ac:dyDescent="0.35">
      <c r="A2750" t="s">
        <v>2751</v>
      </c>
      <c r="B2750" t="s">
        <v>3012</v>
      </c>
      <c r="C2750" t="s">
        <v>3613</v>
      </c>
      <c r="D2750">
        <v>5697</v>
      </c>
      <c r="E2750">
        <v>4764</v>
      </c>
      <c r="F2750">
        <v>4613</v>
      </c>
      <c r="G2750">
        <v>4596</v>
      </c>
      <c r="H2750" s="2">
        <v>386.0694651255518</v>
      </c>
      <c r="I2750" s="2">
        <v>432.75532041074996</v>
      </c>
      <c r="J2750" s="2">
        <v>356.13556855840295</v>
      </c>
      <c r="K2750" s="2">
        <v>415.33408223203395</v>
      </c>
      <c r="L2750" s="2">
        <v>-3.7267469797457702E-2</v>
      </c>
      <c r="M2750" s="2">
        <v>6.4828617333930101</v>
      </c>
      <c r="N2750" s="1">
        <v>0.94636445262366897</v>
      </c>
      <c r="O2750" s="1">
        <v>1</v>
      </c>
    </row>
    <row r="2751" spans="1:15" x14ac:dyDescent="0.35">
      <c r="A2751" t="s">
        <v>2752</v>
      </c>
      <c r="B2751" t="s">
        <v>3193</v>
      </c>
      <c r="C2751" t="s">
        <v>4460</v>
      </c>
      <c r="D2751">
        <v>9523</v>
      </c>
      <c r="E2751">
        <v>11285</v>
      </c>
      <c r="F2751">
        <v>10322</v>
      </c>
      <c r="G2751">
        <v>8441</v>
      </c>
      <c r="H2751" s="2">
        <v>13.838401009264667</v>
      </c>
      <c r="I2751" s="2">
        <v>47.361525745931928</v>
      </c>
      <c r="J2751" s="2">
        <v>45.155889046823113</v>
      </c>
      <c r="K2751" s="2">
        <v>18.327980545853123</v>
      </c>
      <c r="L2751" s="2">
        <v>3.7381636416431697E-2</v>
      </c>
      <c r="M2751" s="2">
        <v>7.4456835699201296</v>
      </c>
      <c r="N2751" s="1">
        <v>0.94724625399372497</v>
      </c>
      <c r="O2751" s="1">
        <v>1</v>
      </c>
    </row>
    <row r="2752" spans="1:15" x14ac:dyDescent="0.35">
      <c r="A2752" t="s">
        <v>2753</v>
      </c>
      <c r="B2752" t="s">
        <v>2753</v>
      </c>
      <c r="C2752" t="s">
        <v>3891</v>
      </c>
      <c r="D2752">
        <v>42</v>
      </c>
      <c r="E2752">
        <v>300</v>
      </c>
      <c r="F2752">
        <v>93</v>
      </c>
      <c r="G2752">
        <v>134</v>
      </c>
      <c r="H2752" s="2">
        <v>1.808513698804703</v>
      </c>
      <c r="I2752" s="2">
        <v>4.141948036689068</v>
      </c>
      <c r="J2752" s="2">
        <v>3.3797264906013131</v>
      </c>
      <c r="K2752" s="2">
        <v>2.1794434708475188</v>
      </c>
      <c r="L2752" s="2">
        <v>-5.3277163632815601E-2</v>
      </c>
      <c r="M2752" s="2">
        <v>1.2139942364593299</v>
      </c>
      <c r="N2752" s="1">
        <v>0.94734173348654205</v>
      </c>
      <c r="O2752" s="1">
        <v>1</v>
      </c>
    </row>
    <row r="2753" spans="1:15" x14ac:dyDescent="0.35">
      <c r="A2753" t="s">
        <v>2754</v>
      </c>
      <c r="B2753" t="s">
        <v>3476</v>
      </c>
      <c r="C2753" t="s">
        <v>4615</v>
      </c>
      <c r="D2753">
        <v>2359</v>
      </c>
      <c r="E2753">
        <v>4630</v>
      </c>
      <c r="F2753">
        <v>3908</v>
      </c>
      <c r="G2753">
        <v>1949</v>
      </c>
      <c r="H2753" s="2">
        <v>20.356576239523328</v>
      </c>
      <c r="I2753" s="2">
        <v>43.857002325047453</v>
      </c>
      <c r="J2753" s="2">
        <v>33.806419390499933</v>
      </c>
      <c r="K2753" s="2">
        <v>17.652836992564986</v>
      </c>
      <c r="L2753" s="2">
        <v>-3.59261522292664E-2</v>
      </c>
      <c r="M2753" s="2">
        <v>5.73857100720417</v>
      </c>
      <c r="N2753" s="1">
        <v>0.94742907802194198</v>
      </c>
      <c r="O2753" s="1">
        <v>1</v>
      </c>
    </row>
    <row r="2754" spans="1:15" x14ac:dyDescent="0.35">
      <c r="A2754" t="s">
        <v>2755</v>
      </c>
      <c r="B2754" t="s">
        <v>2755</v>
      </c>
      <c r="C2754" t="s">
        <v>3540</v>
      </c>
      <c r="D2754">
        <v>302</v>
      </c>
      <c r="E2754">
        <v>295</v>
      </c>
      <c r="F2754">
        <v>272</v>
      </c>
      <c r="G2754">
        <v>271</v>
      </c>
      <c r="H2754" s="2">
        <v>5.8857111440697949</v>
      </c>
      <c r="I2754" s="2">
        <v>6.3109563280913328</v>
      </c>
      <c r="J2754" s="2">
        <v>5.3140878527717135</v>
      </c>
      <c r="K2754" s="2">
        <v>5.5435397851072352</v>
      </c>
      <c r="L2754" s="2">
        <v>4.0153197125520297E-2</v>
      </c>
      <c r="M2754" s="2">
        <v>2.3682602474620298</v>
      </c>
      <c r="N2754" s="1">
        <v>0.94744310817170496</v>
      </c>
      <c r="O2754" s="1">
        <v>1</v>
      </c>
    </row>
    <row r="2755" spans="1:15" x14ac:dyDescent="0.35">
      <c r="A2755" t="s">
        <v>2756</v>
      </c>
      <c r="B2755" t="s">
        <v>2756</v>
      </c>
      <c r="C2755" t="s">
        <v>3540</v>
      </c>
      <c r="D2755">
        <v>2182</v>
      </c>
      <c r="E2755">
        <v>1900</v>
      </c>
      <c r="F2755">
        <v>1639</v>
      </c>
      <c r="G2755">
        <v>2047</v>
      </c>
      <c r="H2755" s="2">
        <v>1.5411702284946807</v>
      </c>
      <c r="I2755" s="2">
        <v>6.0267980850463827</v>
      </c>
      <c r="J2755" s="2">
        <v>7.000619276326149</v>
      </c>
      <c r="K2755" s="2">
        <v>3.6270071745608012</v>
      </c>
      <c r="L2755" s="2">
        <v>3.65919069161392E-2</v>
      </c>
      <c r="M2755" s="2">
        <v>5.1552027769539199</v>
      </c>
      <c r="N2755" s="1">
        <v>0.94757806280036105</v>
      </c>
      <c r="O2755" s="1">
        <v>1</v>
      </c>
    </row>
    <row r="2756" spans="1:15" x14ac:dyDescent="0.35">
      <c r="A2756" t="s">
        <v>2757</v>
      </c>
      <c r="B2756" t="s">
        <v>2757</v>
      </c>
      <c r="C2756" t="s">
        <v>3609</v>
      </c>
      <c r="D2756">
        <v>1540</v>
      </c>
      <c r="E2756">
        <v>1471</v>
      </c>
      <c r="F2756">
        <v>1831</v>
      </c>
      <c r="G2756">
        <v>937</v>
      </c>
      <c r="H2756" s="2">
        <v>83.145646478071427</v>
      </c>
      <c r="I2756" s="2">
        <v>75.971893321023273</v>
      </c>
      <c r="J2756" s="2">
        <v>178.41966235305196</v>
      </c>
      <c r="K2756" s="2">
        <v>111.83904004345494</v>
      </c>
      <c r="L2756" s="2">
        <v>-3.7203160623063503E-2</v>
      </c>
      <c r="M2756" s="2">
        <v>4.6622952901545398</v>
      </c>
      <c r="N2756" s="1">
        <v>0.94783001654010401</v>
      </c>
      <c r="O2756" s="1">
        <v>1</v>
      </c>
    </row>
    <row r="2757" spans="1:15" x14ac:dyDescent="0.35">
      <c r="A2757" t="s">
        <v>2758</v>
      </c>
      <c r="B2757" t="s">
        <v>2758</v>
      </c>
      <c r="C2757" t="s">
        <v>3572</v>
      </c>
      <c r="D2757">
        <v>823</v>
      </c>
      <c r="E2757">
        <v>702</v>
      </c>
      <c r="F2757">
        <v>761</v>
      </c>
      <c r="G2757">
        <v>667</v>
      </c>
      <c r="H2757" s="2">
        <v>15.427924538590272</v>
      </c>
      <c r="I2757" s="2">
        <v>83.616493633732247</v>
      </c>
      <c r="J2757" s="2">
        <v>49.697250501911689</v>
      </c>
      <c r="K2757" s="2">
        <v>10.724214434915989</v>
      </c>
      <c r="L2757" s="2">
        <v>3.9053601263109999E-2</v>
      </c>
      <c r="M2757" s="2">
        <v>3.7415030979639901</v>
      </c>
      <c r="N2757" s="1">
        <v>0.94814313565864905</v>
      </c>
      <c r="O2757" s="1">
        <v>1</v>
      </c>
    </row>
    <row r="2758" spans="1:15" x14ac:dyDescent="0.35">
      <c r="A2758" t="s">
        <v>2759</v>
      </c>
      <c r="B2758" t="s">
        <v>2759</v>
      </c>
      <c r="C2758" t="s">
        <v>3764</v>
      </c>
      <c r="D2758">
        <v>84</v>
      </c>
      <c r="E2758">
        <v>119</v>
      </c>
      <c r="F2758">
        <v>112</v>
      </c>
      <c r="G2758">
        <v>73</v>
      </c>
      <c r="H2758" s="2">
        <v>3.1410740785021156</v>
      </c>
      <c r="I2758" s="2">
        <v>4.8845775807666243</v>
      </c>
      <c r="J2758" s="2">
        <v>4.1984089587656008</v>
      </c>
      <c r="K2758" s="2">
        <v>2.8651517540523641</v>
      </c>
      <c r="L2758" s="2">
        <v>5.9042152553256101E-2</v>
      </c>
      <c r="M2758" s="2">
        <v>0.76945327768553495</v>
      </c>
      <c r="N2758" s="1">
        <v>0.94891825727365497</v>
      </c>
      <c r="O2758" s="1">
        <v>1</v>
      </c>
    </row>
    <row r="2759" spans="1:15" x14ac:dyDescent="0.35">
      <c r="A2759" t="s">
        <v>2760</v>
      </c>
      <c r="B2759" t="s">
        <v>2760</v>
      </c>
      <c r="C2759" t="s">
        <v>3540</v>
      </c>
      <c r="D2759">
        <v>110</v>
      </c>
      <c r="E2759">
        <v>320</v>
      </c>
      <c r="F2759">
        <v>171</v>
      </c>
      <c r="G2759">
        <v>170</v>
      </c>
      <c r="H2759" s="2">
        <v>15.658733257316124</v>
      </c>
      <c r="I2759" s="2">
        <v>16.677943015360462</v>
      </c>
      <c r="J2759" s="2">
        <v>21.318255441757771</v>
      </c>
      <c r="K2759" s="2">
        <v>32.6539982731355</v>
      </c>
      <c r="L2759" s="2">
        <v>4.0964407560935903E-2</v>
      </c>
      <c r="M2759" s="2">
        <v>1.7013318077211801</v>
      </c>
      <c r="N2759" s="1">
        <v>0.94978619858954205</v>
      </c>
      <c r="O2759" s="1">
        <v>1</v>
      </c>
    </row>
    <row r="2760" spans="1:15" x14ac:dyDescent="0.35">
      <c r="A2760" t="s">
        <v>2761</v>
      </c>
      <c r="B2760" t="s">
        <v>2761</v>
      </c>
      <c r="C2760" t="s">
        <v>3540</v>
      </c>
      <c r="D2760">
        <v>1923</v>
      </c>
      <c r="E2760">
        <v>2683</v>
      </c>
      <c r="F2760">
        <v>2391</v>
      </c>
      <c r="G2760">
        <v>1556</v>
      </c>
      <c r="H2760" s="2">
        <v>8.2031069362354589</v>
      </c>
      <c r="I2760" s="2">
        <v>36.382337924419311</v>
      </c>
      <c r="J2760" s="2">
        <v>24.71743713205521</v>
      </c>
      <c r="K2760" s="2">
        <v>2.7372901590402829</v>
      </c>
      <c r="L2760" s="2">
        <v>-3.4683979865430502E-2</v>
      </c>
      <c r="M2760" s="2">
        <v>5.2032891720839096</v>
      </c>
      <c r="N2760" s="1">
        <v>0.95003766899394804</v>
      </c>
      <c r="O2760" s="1">
        <v>1</v>
      </c>
    </row>
    <row r="2761" spans="1:15" x14ac:dyDescent="0.35">
      <c r="A2761" t="s">
        <v>2762</v>
      </c>
      <c r="B2761" t="s">
        <v>2762</v>
      </c>
      <c r="C2761" t="s">
        <v>4389</v>
      </c>
      <c r="D2761">
        <v>86</v>
      </c>
      <c r="E2761">
        <v>242</v>
      </c>
      <c r="F2761">
        <v>240</v>
      </c>
      <c r="G2761">
        <v>55</v>
      </c>
      <c r="H2761" s="2">
        <v>5.2637919974263623</v>
      </c>
      <c r="I2761" s="2">
        <v>20.699936756139568</v>
      </c>
      <c r="J2761" s="2">
        <v>8.017586632118892</v>
      </c>
      <c r="K2761" s="2">
        <v>5.0689636854227782</v>
      </c>
      <c r="L2761" s="2">
        <v>4.6854767179425397E-2</v>
      </c>
      <c r="M2761" s="2">
        <v>1.3246058883169101</v>
      </c>
      <c r="N2761" s="1">
        <v>0.95046470479969802</v>
      </c>
      <c r="O2761" s="1">
        <v>1</v>
      </c>
    </row>
    <row r="2762" spans="1:15" x14ac:dyDescent="0.35">
      <c r="A2762" t="s">
        <v>2763</v>
      </c>
      <c r="B2762" t="s">
        <v>2763</v>
      </c>
      <c r="C2762" t="s">
        <v>3540</v>
      </c>
      <c r="D2762">
        <v>3630</v>
      </c>
      <c r="E2762">
        <v>6357</v>
      </c>
      <c r="F2762">
        <v>5415</v>
      </c>
      <c r="G2762">
        <v>3337</v>
      </c>
      <c r="H2762" s="2">
        <v>192.75149306781884</v>
      </c>
      <c r="I2762" s="2">
        <v>190.33844285523458</v>
      </c>
      <c r="J2762" s="2">
        <v>103.88380496892901</v>
      </c>
      <c r="K2762" s="2">
        <v>167.55431610716172</v>
      </c>
      <c r="L2762" s="2">
        <v>3.4194089926400703E-2</v>
      </c>
      <c r="M2762" s="2">
        <v>6.3097955268875898</v>
      </c>
      <c r="N2762" s="1">
        <v>0.95070629568690102</v>
      </c>
      <c r="O2762" s="1">
        <v>1</v>
      </c>
    </row>
    <row r="2763" spans="1:15" x14ac:dyDescent="0.35">
      <c r="A2763" t="s">
        <v>2764</v>
      </c>
      <c r="B2763" t="s">
        <v>2764</v>
      </c>
      <c r="C2763" t="s">
        <v>3540</v>
      </c>
      <c r="D2763">
        <v>1521</v>
      </c>
      <c r="E2763">
        <v>1872</v>
      </c>
      <c r="F2763">
        <v>1750</v>
      </c>
      <c r="G2763">
        <v>1194</v>
      </c>
      <c r="H2763" s="2">
        <v>8.7792037884933354</v>
      </c>
      <c r="I2763" s="2">
        <v>12.47450345727834</v>
      </c>
      <c r="J2763" s="2">
        <v>12.570190743624288</v>
      </c>
      <c r="K2763" s="2">
        <v>12.113008459256726</v>
      </c>
      <c r="L2763" s="2">
        <v>-3.47458703225169E-2</v>
      </c>
      <c r="M2763" s="2">
        <v>4.7870380035329303</v>
      </c>
      <c r="N2763" s="1">
        <v>0.95111939221192598</v>
      </c>
      <c r="O2763" s="1">
        <v>1</v>
      </c>
    </row>
    <row r="2764" spans="1:15" x14ac:dyDescent="0.35">
      <c r="A2764" t="s">
        <v>2765</v>
      </c>
      <c r="B2764" t="s">
        <v>2765</v>
      </c>
      <c r="C2764" t="s">
        <v>4082</v>
      </c>
      <c r="D2764">
        <v>8</v>
      </c>
      <c r="E2764">
        <v>112</v>
      </c>
      <c r="F2764">
        <v>41</v>
      </c>
      <c r="G2764">
        <v>38</v>
      </c>
      <c r="H2764" s="2">
        <v>0.10696348606194912</v>
      </c>
      <c r="I2764" s="2">
        <v>1.6437839738284399</v>
      </c>
      <c r="J2764" s="2">
        <v>0.54953738525370954</v>
      </c>
      <c r="K2764" s="2">
        <v>0.53327967897581829</v>
      </c>
      <c r="L2764" s="2">
        <v>-8.0161037551712402E-2</v>
      </c>
      <c r="M2764" s="2">
        <v>-0.30649020299688501</v>
      </c>
      <c r="N2764" s="1">
        <v>0.951194859831755</v>
      </c>
      <c r="O2764" s="1">
        <v>1</v>
      </c>
    </row>
    <row r="2765" spans="1:15" x14ac:dyDescent="0.35">
      <c r="A2765" t="s">
        <v>2766</v>
      </c>
      <c r="B2765" t="s">
        <v>3431</v>
      </c>
      <c r="C2765" t="s">
        <v>4570</v>
      </c>
      <c r="D2765">
        <v>27019</v>
      </c>
      <c r="E2765">
        <v>22676</v>
      </c>
      <c r="F2765">
        <v>19045</v>
      </c>
      <c r="G2765">
        <v>23853</v>
      </c>
      <c r="H2765" s="2">
        <v>1593.2307241799429</v>
      </c>
      <c r="I2765" s="2">
        <v>1467.7666225210157</v>
      </c>
      <c r="J2765" s="2">
        <v>1125.7921165547134</v>
      </c>
      <c r="K2765" s="2">
        <v>1476.3124638386998</v>
      </c>
      <c r="L2765" s="2">
        <v>-3.4999632656578003E-2</v>
      </c>
      <c r="M2765" s="2">
        <v>8.7310769642020105</v>
      </c>
      <c r="N2765" s="1">
        <v>0.95128422207278596</v>
      </c>
      <c r="O2765" s="1">
        <v>1</v>
      </c>
    </row>
    <row r="2766" spans="1:15" x14ac:dyDescent="0.35">
      <c r="A2766" t="s">
        <v>2767</v>
      </c>
      <c r="B2766" t="s">
        <v>2767</v>
      </c>
      <c r="C2766" t="s">
        <v>4757</v>
      </c>
      <c r="D2766">
        <v>8</v>
      </c>
      <c r="E2766">
        <v>22</v>
      </c>
      <c r="F2766">
        <v>14</v>
      </c>
      <c r="G2766">
        <v>11</v>
      </c>
      <c r="H2766" s="2">
        <v>0</v>
      </c>
      <c r="I2766" s="2">
        <v>0.60412573397113611</v>
      </c>
      <c r="J2766" s="2">
        <v>0.94579542477686596</v>
      </c>
      <c r="K2766" s="2">
        <v>0.33009124528597661</v>
      </c>
      <c r="L2766" s="2">
        <v>5.4585259507935503E-2</v>
      </c>
      <c r="M2766" s="2">
        <v>-1.9228930285377499</v>
      </c>
      <c r="N2766" s="1">
        <v>0.95129123068230104</v>
      </c>
      <c r="O2766" s="1">
        <v>1</v>
      </c>
    </row>
    <row r="2767" spans="1:15" x14ac:dyDescent="0.35">
      <c r="A2767" t="s">
        <v>2768</v>
      </c>
      <c r="B2767" t="s">
        <v>2768</v>
      </c>
      <c r="C2767" t="s">
        <v>3779</v>
      </c>
      <c r="D2767">
        <v>142</v>
      </c>
      <c r="E2767">
        <v>104</v>
      </c>
      <c r="F2767">
        <v>113</v>
      </c>
      <c r="G2767">
        <v>119</v>
      </c>
      <c r="H2767" s="2">
        <v>0.36152724110021234</v>
      </c>
      <c r="I2767" s="2">
        <v>1.1243974593280626</v>
      </c>
      <c r="J2767" s="2">
        <v>0.78523735867118627</v>
      </c>
      <c r="K2767" s="2">
        <v>0.37946078743027656</v>
      </c>
      <c r="L2767" s="2">
        <v>4.8546070569520997E-2</v>
      </c>
      <c r="M2767" s="2">
        <v>1.15532337891274</v>
      </c>
      <c r="N2767" s="1">
        <v>0.95257685929904701</v>
      </c>
      <c r="O2767" s="1">
        <v>1</v>
      </c>
    </row>
    <row r="2768" spans="1:15" x14ac:dyDescent="0.35">
      <c r="A2768" t="s">
        <v>2769</v>
      </c>
      <c r="B2768" t="s">
        <v>2769</v>
      </c>
      <c r="C2768" t="s">
        <v>3540</v>
      </c>
      <c r="D2768">
        <v>6788</v>
      </c>
      <c r="E2768">
        <v>12872</v>
      </c>
      <c r="F2768">
        <v>11991</v>
      </c>
      <c r="G2768">
        <v>5496</v>
      </c>
      <c r="H2768" s="2">
        <v>24.039466351311223</v>
      </c>
      <c r="I2768" s="2">
        <v>49.61592140531085</v>
      </c>
      <c r="J2768" s="2">
        <v>17.232273564470947</v>
      </c>
      <c r="K2768" s="2">
        <v>5.9302881074747473</v>
      </c>
      <c r="L2768" s="2">
        <v>3.3027186038006702E-2</v>
      </c>
      <c r="M2768" s="2">
        <v>7.27096506217159</v>
      </c>
      <c r="N2768" s="1">
        <v>0.95324440613232497</v>
      </c>
      <c r="O2768" s="1">
        <v>1</v>
      </c>
    </row>
    <row r="2769" spans="1:15" x14ac:dyDescent="0.35">
      <c r="A2769" t="s">
        <v>2770</v>
      </c>
      <c r="B2769" t="s">
        <v>3175</v>
      </c>
      <c r="C2769" t="s">
        <v>4535</v>
      </c>
      <c r="D2769">
        <v>3491</v>
      </c>
      <c r="E2769">
        <v>3728</v>
      </c>
      <c r="F2769">
        <v>2481</v>
      </c>
      <c r="G2769">
        <v>3742</v>
      </c>
      <c r="H2769" s="2">
        <v>15.317367467348292</v>
      </c>
      <c r="I2769" s="2">
        <v>15.794760424801058</v>
      </c>
      <c r="J2769" s="2">
        <v>7.2756831529853399</v>
      </c>
      <c r="K2769" s="2">
        <v>7.7507089991173972</v>
      </c>
      <c r="L2769" s="2">
        <v>3.1985183315475403E-2</v>
      </c>
      <c r="M2769" s="2">
        <v>5.9362486490666102</v>
      </c>
      <c r="N2769" s="1">
        <v>0.95344932179415298</v>
      </c>
      <c r="O2769" s="1">
        <v>1</v>
      </c>
    </row>
    <row r="2770" spans="1:15" x14ac:dyDescent="0.35">
      <c r="A2770" t="s">
        <v>2771</v>
      </c>
      <c r="B2770" t="s">
        <v>3186</v>
      </c>
      <c r="C2770" t="s">
        <v>4344</v>
      </c>
      <c r="D2770">
        <v>20966</v>
      </c>
      <c r="E2770">
        <v>25115</v>
      </c>
      <c r="F2770">
        <v>25427</v>
      </c>
      <c r="G2770">
        <v>15234</v>
      </c>
      <c r="H2770" s="2">
        <v>9.7245089328320606</v>
      </c>
      <c r="I2770" s="2">
        <v>24.234072299870718</v>
      </c>
      <c r="J2770" s="2">
        <v>10.626687165528645</v>
      </c>
      <c r="K2770" s="2">
        <v>5.609193375252417</v>
      </c>
      <c r="L2770" s="2">
        <v>-3.3116234982136603E-2</v>
      </c>
      <c r="M2770" s="2">
        <v>8.55521695838579</v>
      </c>
      <c r="N2770" s="1">
        <v>0.95381516260918398</v>
      </c>
      <c r="O2770" s="1">
        <v>1</v>
      </c>
    </row>
    <row r="2771" spans="1:15" x14ac:dyDescent="0.35">
      <c r="A2771" t="s">
        <v>2772</v>
      </c>
      <c r="B2771" t="s">
        <v>2772</v>
      </c>
      <c r="C2771" t="s">
        <v>3688</v>
      </c>
      <c r="D2771">
        <v>24</v>
      </c>
      <c r="E2771">
        <v>149</v>
      </c>
      <c r="F2771">
        <v>118</v>
      </c>
      <c r="G2771">
        <v>19</v>
      </c>
      <c r="H2771" s="2">
        <v>3.4662370265872209</v>
      </c>
      <c r="I2771" s="2">
        <v>8.0121706426202994</v>
      </c>
      <c r="J2771" s="2">
        <v>4.0093501702497578</v>
      </c>
      <c r="K2771" s="2">
        <v>5.4222868960699149</v>
      </c>
      <c r="L2771" s="2">
        <v>-5.6371560616022803E-2</v>
      </c>
      <c r="M2771" s="2">
        <v>0.27143087529434201</v>
      </c>
      <c r="N2771" s="1">
        <v>0.953840569137134</v>
      </c>
      <c r="O2771" s="1">
        <v>1</v>
      </c>
    </row>
    <row r="2772" spans="1:15" x14ac:dyDescent="0.35">
      <c r="A2772" t="s">
        <v>2773</v>
      </c>
      <c r="B2772" t="s">
        <v>2773</v>
      </c>
      <c r="C2772" t="s">
        <v>3661</v>
      </c>
      <c r="D2772">
        <v>247</v>
      </c>
      <c r="E2772">
        <v>650</v>
      </c>
      <c r="F2772">
        <v>460</v>
      </c>
      <c r="G2772">
        <v>258</v>
      </c>
      <c r="H2772" s="2">
        <v>3.8122791458522203</v>
      </c>
      <c r="I2772" s="2">
        <v>11.012407015461385</v>
      </c>
      <c r="J2772" s="2">
        <v>7.117269261953429</v>
      </c>
      <c r="K2772" s="2">
        <v>4.1795865479037291</v>
      </c>
      <c r="L2772" s="2">
        <v>-3.50328680953821E-2</v>
      </c>
      <c r="M2772" s="2">
        <v>2.7317842426008299</v>
      </c>
      <c r="N2772" s="1">
        <v>0.95386347609776201</v>
      </c>
      <c r="O2772" s="1">
        <v>1</v>
      </c>
    </row>
    <row r="2773" spans="1:15" x14ac:dyDescent="0.35">
      <c r="A2773" t="s">
        <v>2774</v>
      </c>
      <c r="B2773" t="s">
        <v>3490</v>
      </c>
      <c r="C2773" t="s">
        <v>4804</v>
      </c>
      <c r="D2773">
        <v>992</v>
      </c>
      <c r="E2773">
        <v>1099</v>
      </c>
      <c r="F2773">
        <v>1085</v>
      </c>
      <c r="G2773">
        <v>753</v>
      </c>
      <c r="H2773" s="2">
        <v>31.038329669785728</v>
      </c>
      <c r="I2773" s="2">
        <v>37.74552927658435</v>
      </c>
      <c r="J2773" s="2">
        <v>34.031746087953302</v>
      </c>
      <c r="K2773" s="2">
        <v>24.729055102839986</v>
      </c>
      <c r="L2773" s="2">
        <v>-3.3925019575599603E-2</v>
      </c>
      <c r="M2773" s="2">
        <v>4.1103067776011999</v>
      </c>
      <c r="N2773" s="1">
        <v>0.95390180061242702</v>
      </c>
      <c r="O2773" s="1">
        <v>1</v>
      </c>
    </row>
    <row r="2774" spans="1:15" x14ac:dyDescent="0.35">
      <c r="A2774" t="s">
        <v>2775</v>
      </c>
      <c r="B2774" t="s">
        <v>2775</v>
      </c>
      <c r="C2774" t="s">
        <v>3811</v>
      </c>
      <c r="D2774">
        <v>89</v>
      </c>
      <c r="E2774">
        <v>289</v>
      </c>
      <c r="F2774">
        <v>192</v>
      </c>
      <c r="G2774">
        <v>103</v>
      </c>
      <c r="H2774" s="2">
        <v>0.31224199935856545</v>
      </c>
      <c r="I2774" s="2">
        <v>1.1129619397823922</v>
      </c>
      <c r="J2774" s="2">
        <v>0.67525897604206453</v>
      </c>
      <c r="K2774" s="2">
        <v>0.3792839051240755</v>
      </c>
      <c r="L2774" s="2">
        <v>-4.3844941433762101E-2</v>
      </c>
      <c r="M2774" s="2">
        <v>1.4588922805265301</v>
      </c>
      <c r="N2774" s="1">
        <v>0.95402750429029304</v>
      </c>
      <c r="O2774" s="1">
        <v>1</v>
      </c>
    </row>
    <row r="2775" spans="1:15" x14ac:dyDescent="0.35">
      <c r="A2775" t="s">
        <v>2776</v>
      </c>
      <c r="B2775" t="s">
        <v>2776</v>
      </c>
      <c r="C2775" t="s">
        <v>3569</v>
      </c>
      <c r="D2775">
        <v>2714</v>
      </c>
      <c r="E2775">
        <v>3387</v>
      </c>
      <c r="F2775">
        <v>3433</v>
      </c>
      <c r="G2775">
        <v>1952</v>
      </c>
      <c r="H2775" s="2">
        <v>971.63718146539702</v>
      </c>
      <c r="I2775" s="2">
        <v>977.35398371622637</v>
      </c>
      <c r="J2775" s="2">
        <v>353.89817049121785</v>
      </c>
      <c r="K2775" s="2">
        <v>407.691106379762</v>
      </c>
      <c r="L2775" s="2">
        <v>-3.1327115506782903E-2</v>
      </c>
      <c r="M2775" s="2">
        <v>5.6318216987867897</v>
      </c>
      <c r="N2775" s="1">
        <v>0.95409872471050605</v>
      </c>
      <c r="O2775" s="1">
        <v>1</v>
      </c>
    </row>
    <row r="2776" spans="1:15" x14ac:dyDescent="0.35">
      <c r="A2776" t="s">
        <v>2777</v>
      </c>
      <c r="B2776" t="s">
        <v>2777</v>
      </c>
      <c r="C2776" t="s">
        <v>3688</v>
      </c>
      <c r="D2776">
        <v>315</v>
      </c>
      <c r="E2776">
        <v>578</v>
      </c>
      <c r="F2776">
        <v>515</v>
      </c>
      <c r="G2776">
        <v>273</v>
      </c>
      <c r="H2776" s="2">
        <v>0.3686917756043136</v>
      </c>
      <c r="I2776" s="2">
        <v>1.7200201615639703</v>
      </c>
      <c r="J2776" s="2">
        <v>1.4599176872432482</v>
      </c>
      <c r="K2776" s="2">
        <v>1.2963854067118088</v>
      </c>
      <c r="L2776" s="2">
        <v>3.3942155735774297E-2</v>
      </c>
      <c r="M2776" s="2">
        <v>2.82393016801166</v>
      </c>
      <c r="N2776" s="1">
        <v>0.95422188984955603</v>
      </c>
      <c r="O2776" s="1">
        <v>1</v>
      </c>
    </row>
    <row r="2777" spans="1:15" x14ac:dyDescent="0.35">
      <c r="A2777" t="s">
        <v>2778</v>
      </c>
      <c r="B2777" t="s">
        <v>3091</v>
      </c>
      <c r="C2777" t="s">
        <v>4590</v>
      </c>
      <c r="D2777">
        <v>14336</v>
      </c>
      <c r="E2777">
        <v>15996</v>
      </c>
      <c r="F2777">
        <v>15398</v>
      </c>
      <c r="G2777">
        <v>12168</v>
      </c>
      <c r="H2777" s="2">
        <v>0.23893142341110712</v>
      </c>
      <c r="I2777" s="2">
        <v>0.26227350973886054</v>
      </c>
      <c r="J2777" s="2">
        <v>0.35927943084056269</v>
      </c>
      <c r="K2777" s="2">
        <v>0.25078360843155362</v>
      </c>
      <c r="L2777" s="2">
        <v>3.24176539226535E-2</v>
      </c>
      <c r="M2777" s="2">
        <v>7.9984627708937897</v>
      </c>
      <c r="N2777" s="1">
        <v>0.95458371438352296</v>
      </c>
      <c r="O2777" s="1">
        <v>1</v>
      </c>
    </row>
    <row r="2778" spans="1:15" x14ac:dyDescent="0.35">
      <c r="A2778" t="s">
        <v>2779</v>
      </c>
      <c r="B2778" t="s">
        <v>2779</v>
      </c>
      <c r="C2778" t="s">
        <v>4177</v>
      </c>
      <c r="D2778">
        <v>2244</v>
      </c>
      <c r="E2778">
        <v>3175</v>
      </c>
      <c r="F2778">
        <v>3310</v>
      </c>
      <c r="G2778">
        <v>1490</v>
      </c>
      <c r="H2778" s="2">
        <v>42.299674988072113</v>
      </c>
      <c r="I2778" s="2">
        <v>65.696020792426168</v>
      </c>
      <c r="J2778" s="2">
        <v>62.547505832195505</v>
      </c>
      <c r="K2778" s="2">
        <v>29.479921511631304</v>
      </c>
      <c r="L2778" s="2">
        <v>-3.1179889323036E-2</v>
      </c>
      <c r="M2778" s="2">
        <v>5.4366195346004602</v>
      </c>
      <c r="N2778" s="1">
        <v>0.95460927683490304</v>
      </c>
      <c r="O2778" s="1">
        <v>1</v>
      </c>
    </row>
    <row r="2779" spans="1:15" x14ac:dyDescent="0.35">
      <c r="A2779" t="s">
        <v>2780</v>
      </c>
      <c r="B2779" t="s">
        <v>2780</v>
      </c>
      <c r="C2779" t="s">
        <v>3926</v>
      </c>
      <c r="D2779">
        <v>138</v>
      </c>
      <c r="E2779">
        <v>223</v>
      </c>
      <c r="F2779">
        <v>182</v>
      </c>
      <c r="G2779">
        <v>120</v>
      </c>
      <c r="H2779" s="2">
        <v>3.923888634003815</v>
      </c>
      <c r="I2779" s="2">
        <v>12.101258759115131</v>
      </c>
      <c r="J2779" s="2">
        <v>5.1150537718889488</v>
      </c>
      <c r="K2779" s="2">
        <v>4.4956880305237741</v>
      </c>
      <c r="L2779" s="2">
        <v>-3.8745390508991402E-2</v>
      </c>
      <c r="M2779" s="2">
        <v>1.5150959796536601</v>
      </c>
      <c r="N2779" s="1">
        <v>0.95550181741201001</v>
      </c>
      <c r="O2779" s="1">
        <v>1</v>
      </c>
    </row>
    <row r="2780" spans="1:15" x14ac:dyDescent="0.35">
      <c r="A2780" t="s">
        <v>2781</v>
      </c>
      <c r="B2780" t="s">
        <v>2781</v>
      </c>
      <c r="C2780" t="s">
        <v>4537</v>
      </c>
      <c r="D2780">
        <v>107</v>
      </c>
      <c r="E2780">
        <v>140</v>
      </c>
      <c r="F2780">
        <v>175</v>
      </c>
      <c r="G2780">
        <v>51</v>
      </c>
      <c r="H2780" s="2">
        <v>68.639287983920283</v>
      </c>
      <c r="I2780" s="2">
        <v>75.485480423611222</v>
      </c>
      <c r="J2780" s="2">
        <v>98.644432964858396</v>
      </c>
      <c r="K2780" s="2">
        <v>59.487937539013096</v>
      </c>
      <c r="L2780" s="2">
        <v>-4.2401950863834498E-2</v>
      </c>
      <c r="M2780" s="2">
        <v>1.0126453397966699</v>
      </c>
      <c r="N2780" s="1">
        <v>0.95579631425113998</v>
      </c>
      <c r="O2780" s="1">
        <v>1</v>
      </c>
    </row>
    <row r="2781" spans="1:15" x14ac:dyDescent="0.35">
      <c r="A2781" t="s">
        <v>2782</v>
      </c>
      <c r="B2781" t="s">
        <v>3528</v>
      </c>
      <c r="C2781" t="s">
        <v>3540</v>
      </c>
      <c r="D2781">
        <v>28</v>
      </c>
      <c r="E2781">
        <v>153</v>
      </c>
      <c r="F2781">
        <v>79</v>
      </c>
      <c r="G2781">
        <v>52</v>
      </c>
      <c r="H2781" s="2">
        <v>0.39263425981276445</v>
      </c>
      <c r="I2781" s="2">
        <v>2.3550641907267651</v>
      </c>
      <c r="J2781" s="2">
        <v>1.1105166553877759</v>
      </c>
      <c r="K2781" s="2">
        <v>0.76534875621946707</v>
      </c>
      <c r="L2781" s="2">
        <v>-5.9656497476304603E-2</v>
      </c>
      <c r="M2781" s="2">
        <v>0.34475014239067803</v>
      </c>
      <c r="N2781" s="1">
        <v>0.95607720255574102</v>
      </c>
      <c r="O2781" s="1">
        <v>1</v>
      </c>
    </row>
    <row r="2782" spans="1:15" x14ac:dyDescent="0.35">
      <c r="A2782" t="s">
        <v>2783</v>
      </c>
      <c r="B2782" t="s">
        <v>2783</v>
      </c>
      <c r="C2782" t="s">
        <v>3540</v>
      </c>
      <c r="D2782">
        <v>30</v>
      </c>
      <c r="E2782">
        <v>36</v>
      </c>
      <c r="F2782">
        <v>44</v>
      </c>
      <c r="G2782">
        <v>20</v>
      </c>
      <c r="H2782" s="2">
        <v>1.5503696294372402</v>
      </c>
      <c r="I2782" s="2">
        <v>2.6662017745644278</v>
      </c>
      <c r="J2782" s="2">
        <v>2.3312794529261232</v>
      </c>
      <c r="K2782" s="2">
        <v>2.0069733157907201</v>
      </c>
      <c r="L2782" s="2">
        <v>8.0371110152322497E-2</v>
      </c>
      <c r="M2782" s="2">
        <v>-0.75703174258491901</v>
      </c>
      <c r="N2782" s="1">
        <v>0.95616002896685803</v>
      </c>
      <c r="O2782" s="1">
        <v>1</v>
      </c>
    </row>
    <row r="2783" spans="1:15" x14ac:dyDescent="0.35">
      <c r="A2783" t="s">
        <v>2784</v>
      </c>
      <c r="B2783" t="s">
        <v>3075</v>
      </c>
      <c r="C2783" t="s">
        <v>4826</v>
      </c>
      <c r="D2783">
        <v>735486</v>
      </c>
      <c r="E2783">
        <v>2841312</v>
      </c>
      <c r="F2783">
        <v>2603515</v>
      </c>
      <c r="G2783">
        <v>506339</v>
      </c>
      <c r="H2783" s="2">
        <v>69.444422666840737</v>
      </c>
      <c r="I2783" s="2">
        <v>66.609275426491237</v>
      </c>
      <c r="J2783" s="2">
        <v>41.426914372754887</v>
      </c>
      <c r="K2783" s="2">
        <v>49.025583119114245</v>
      </c>
      <c r="L2783" s="2">
        <v>3.2349310196978197E-2</v>
      </c>
      <c r="M2783" s="2">
        <v>14.656252662201201</v>
      </c>
      <c r="N2783" s="1">
        <v>0.95647572972987605</v>
      </c>
      <c r="O2783" s="1">
        <v>1</v>
      </c>
    </row>
    <row r="2784" spans="1:15" x14ac:dyDescent="0.35">
      <c r="A2784" t="s">
        <v>2785</v>
      </c>
      <c r="B2784" t="s">
        <v>3517</v>
      </c>
      <c r="C2784" t="s">
        <v>4451</v>
      </c>
      <c r="D2784">
        <v>2717</v>
      </c>
      <c r="E2784">
        <v>3263</v>
      </c>
      <c r="F2784">
        <v>3190</v>
      </c>
      <c r="G2784">
        <v>2240</v>
      </c>
      <c r="H2784" s="2">
        <v>59.792588708629566</v>
      </c>
      <c r="I2784" s="2">
        <v>78.823542578227816</v>
      </c>
      <c r="J2784" s="2">
        <v>70.374646409383914</v>
      </c>
      <c r="K2784" s="2">
        <v>51.740618160615277</v>
      </c>
      <c r="L2784" s="2">
        <v>2.9793000996878399E-2</v>
      </c>
      <c r="M2784" s="2">
        <v>5.6409233461462502</v>
      </c>
      <c r="N2784" s="1">
        <v>0.95661064493201697</v>
      </c>
      <c r="O2784" s="1">
        <v>1</v>
      </c>
    </row>
    <row r="2785" spans="1:15" x14ac:dyDescent="0.35">
      <c r="A2785" t="s">
        <v>2786</v>
      </c>
      <c r="B2785" t="s">
        <v>2786</v>
      </c>
      <c r="C2785" t="s">
        <v>3540</v>
      </c>
      <c r="D2785">
        <v>1986</v>
      </c>
      <c r="E2785">
        <v>2788</v>
      </c>
      <c r="F2785">
        <v>3309</v>
      </c>
      <c r="G2785">
        <v>1048</v>
      </c>
      <c r="H2785" s="2">
        <v>12.487140001802205</v>
      </c>
      <c r="I2785" s="2">
        <v>43.474207755141371</v>
      </c>
      <c r="J2785" s="2">
        <v>30.689670658384625</v>
      </c>
      <c r="K2785" s="2">
        <v>9.5677918302744107</v>
      </c>
      <c r="L2785" s="2">
        <v>-2.9879497883748999E-2</v>
      </c>
      <c r="M2785" s="2">
        <v>5.2560797685018903</v>
      </c>
      <c r="N2785" s="1">
        <v>0.95666839496648703</v>
      </c>
      <c r="O2785" s="1">
        <v>1</v>
      </c>
    </row>
    <row r="2786" spans="1:15" x14ac:dyDescent="0.35">
      <c r="A2786" t="s">
        <v>2787</v>
      </c>
      <c r="B2786" t="s">
        <v>2787</v>
      </c>
      <c r="C2786" t="s">
        <v>3540</v>
      </c>
      <c r="D2786">
        <v>233</v>
      </c>
      <c r="E2786">
        <v>614</v>
      </c>
      <c r="F2786">
        <v>532</v>
      </c>
      <c r="G2786">
        <v>177</v>
      </c>
      <c r="H2786" s="2">
        <v>9.8387804831591126</v>
      </c>
      <c r="I2786" s="2">
        <v>19.075551475169977</v>
      </c>
      <c r="J2786" s="2">
        <v>7.1366433030445702</v>
      </c>
      <c r="K2786" s="2">
        <v>5.3733114015247674</v>
      </c>
      <c r="L2786" s="2">
        <v>-3.1773099702602399E-2</v>
      </c>
      <c r="M2786" s="2">
        <v>2.6508013435439599</v>
      </c>
      <c r="N2786" s="1">
        <v>0.95683592955394203</v>
      </c>
      <c r="O2786" s="1">
        <v>1</v>
      </c>
    </row>
    <row r="2787" spans="1:15" x14ac:dyDescent="0.35">
      <c r="A2787" t="s">
        <v>2788</v>
      </c>
      <c r="B2787" t="s">
        <v>2788</v>
      </c>
      <c r="C2787" t="s">
        <v>4202</v>
      </c>
      <c r="D2787">
        <v>277</v>
      </c>
      <c r="E2787">
        <v>864</v>
      </c>
      <c r="F2787">
        <v>666</v>
      </c>
      <c r="G2787">
        <v>292</v>
      </c>
      <c r="H2787" s="2">
        <v>0.83216334584185236</v>
      </c>
      <c r="I2787" s="2">
        <v>2.8492051038384902</v>
      </c>
      <c r="J2787" s="2">
        <v>2.0057225965997971</v>
      </c>
      <c r="K2787" s="2">
        <v>0.92074112540415609</v>
      </c>
      <c r="L2787" s="2">
        <v>3.1772416240520102E-2</v>
      </c>
      <c r="M2787" s="2">
        <v>3.08218806198194</v>
      </c>
      <c r="N2787" s="1">
        <v>0.95684109672706297</v>
      </c>
      <c r="O2787" s="1">
        <v>1</v>
      </c>
    </row>
    <row r="2788" spans="1:15" x14ac:dyDescent="0.35">
      <c r="A2788" t="s">
        <v>2789</v>
      </c>
      <c r="B2788" t="s">
        <v>3047</v>
      </c>
      <c r="C2788" t="s">
        <v>3906</v>
      </c>
      <c r="D2788">
        <v>9</v>
      </c>
      <c r="E2788">
        <v>25</v>
      </c>
      <c r="F2788">
        <v>20</v>
      </c>
      <c r="G2788">
        <v>10</v>
      </c>
      <c r="H2788" s="2">
        <v>0.12464579676595698</v>
      </c>
      <c r="I2788" s="2">
        <v>2.5585882565920413</v>
      </c>
      <c r="J2788" s="2">
        <v>0.8121922092850119</v>
      </c>
      <c r="K2788" s="2">
        <v>0.3794036569293085</v>
      </c>
      <c r="L2788" s="2">
        <v>9.2177098552717704E-2</v>
      </c>
      <c r="M2788" s="2">
        <v>-1.74804781556928</v>
      </c>
      <c r="N2788" s="1">
        <v>0.95711889706881703</v>
      </c>
      <c r="O2788" s="1">
        <v>1</v>
      </c>
    </row>
    <row r="2789" spans="1:15" x14ac:dyDescent="0.35">
      <c r="A2789" t="s">
        <v>2790</v>
      </c>
      <c r="B2789" t="s">
        <v>3231</v>
      </c>
      <c r="C2789" t="s">
        <v>4706</v>
      </c>
      <c r="D2789">
        <v>1562</v>
      </c>
      <c r="E2789">
        <v>3277</v>
      </c>
      <c r="F2789">
        <v>3197</v>
      </c>
      <c r="G2789">
        <v>1132</v>
      </c>
      <c r="H2789" s="2">
        <v>18.968890636071016</v>
      </c>
      <c r="I2789" s="2">
        <v>53.259521639421756</v>
      </c>
      <c r="J2789" s="2">
        <v>49.573125389346274</v>
      </c>
      <c r="K2789" s="2">
        <v>31.047994188957446</v>
      </c>
      <c r="L2789" s="2">
        <v>2.98916233851961E-2</v>
      </c>
      <c r="M2789" s="2">
        <v>5.2291118429308199</v>
      </c>
      <c r="N2789" s="1">
        <v>0.95717418097887896</v>
      </c>
      <c r="O2789" s="1">
        <v>1</v>
      </c>
    </row>
    <row r="2790" spans="1:15" x14ac:dyDescent="0.35">
      <c r="A2790" t="s">
        <v>2791</v>
      </c>
      <c r="B2790" t="s">
        <v>2791</v>
      </c>
      <c r="C2790" t="s">
        <v>3540</v>
      </c>
      <c r="D2790">
        <v>129</v>
      </c>
      <c r="E2790">
        <v>251</v>
      </c>
      <c r="F2790">
        <v>188</v>
      </c>
      <c r="G2790">
        <v>137</v>
      </c>
      <c r="H2790" s="2">
        <v>8.2332336343374326</v>
      </c>
      <c r="I2790" s="2">
        <v>19.944016683249952</v>
      </c>
      <c r="J2790" s="2">
        <v>8.6610824119759968</v>
      </c>
      <c r="K2790" s="2">
        <v>7.9215059961618781</v>
      </c>
      <c r="L2790" s="2">
        <v>4.0187679139669898E-2</v>
      </c>
      <c r="M2790" s="2">
        <v>1.5933529958733901</v>
      </c>
      <c r="N2790" s="1">
        <v>0.95734846394724404</v>
      </c>
      <c r="O2790" s="1">
        <v>1</v>
      </c>
    </row>
    <row r="2791" spans="1:15" x14ac:dyDescent="0.35">
      <c r="A2791" t="s">
        <v>2792</v>
      </c>
      <c r="B2791" t="s">
        <v>2792</v>
      </c>
      <c r="C2791" t="s">
        <v>4286</v>
      </c>
      <c r="D2791">
        <v>39</v>
      </c>
      <c r="E2791">
        <v>75</v>
      </c>
      <c r="F2791">
        <v>48</v>
      </c>
      <c r="G2791">
        <v>48</v>
      </c>
      <c r="H2791" s="2">
        <v>41.568797127427985</v>
      </c>
      <c r="I2791" s="2">
        <v>37.186912413929768</v>
      </c>
      <c r="J2791" s="2">
        <v>57.65378160782678</v>
      </c>
      <c r="K2791" s="2">
        <v>102.75858355482912</v>
      </c>
      <c r="L2791" s="2">
        <v>5.38559921188261E-2</v>
      </c>
      <c r="M2791" s="2">
        <v>-9.7268251113445697E-2</v>
      </c>
      <c r="N2791" s="1">
        <v>0.95737473744266199</v>
      </c>
      <c r="O2791" s="1">
        <v>1</v>
      </c>
    </row>
    <row r="2792" spans="1:15" x14ac:dyDescent="0.35">
      <c r="A2792" t="s">
        <v>2793</v>
      </c>
      <c r="B2792" t="s">
        <v>2793</v>
      </c>
      <c r="C2792" t="s">
        <v>3540</v>
      </c>
      <c r="D2792">
        <v>867</v>
      </c>
      <c r="E2792">
        <v>1062</v>
      </c>
      <c r="F2792">
        <v>1190</v>
      </c>
      <c r="G2792">
        <v>548</v>
      </c>
      <c r="H2792" s="2">
        <v>281.38376654993277</v>
      </c>
      <c r="I2792" s="2">
        <v>340.96278629532088</v>
      </c>
      <c r="J2792" s="2">
        <v>187.63419021330711</v>
      </c>
      <c r="K2792" s="2">
        <v>200.46749038395168</v>
      </c>
      <c r="L2792" s="2">
        <v>-3.1310553238608499E-2</v>
      </c>
      <c r="M2792" s="2">
        <v>3.9761041293955599</v>
      </c>
      <c r="N2792" s="1">
        <v>0.95739770618348796</v>
      </c>
      <c r="O2792" s="1">
        <v>1</v>
      </c>
    </row>
    <row r="2793" spans="1:15" x14ac:dyDescent="0.35">
      <c r="A2793" t="s">
        <v>2794</v>
      </c>
      <c r="B2793" t="s">
        <v>2794</v>
      </c>
      <c r="C2793" t="s">
        <v>4167</v>
      </c>
      <c r="D2793">
        <v>480</v>
      </c>
      <c r="E2793">
        <v>850</v>
      </c>
      <c r="F2793">
        <v>487</v>
      </c>
      <c r="G2793">
        <v>603</v>
      </c>
      <c r="H2793" s="2">
        <v>28.085880457244983</v>
      </c>
      <c r="I2793" s="2">
        <v>65.873576232463634</v>
      </c>
      <c r="J2793" s="2">
        <v>56.091202598668445</v>
      </c>
      <c r="K2793" s="2">
        <v>21.996718728418696</v>
      </c>
      <c r="L2793" s="2">
        <v>3.1216256448303101E-2</v>
      </c>
      <c r="M2793" s="2">
        <v>3.4016714004615198</v>
      </c>
      <c r="N2793" s="1">
        <v>0.95755541316113901</v>
      </c>
      <c r="O2793" s="1">
        <v>1</v>
      </c>
    </row>
    <row r="2794" spans="1:15" x14ac:dyDescent="0.35">
      <c r="A2794" t="s">
        <v>2795</v>
      </c>
      <c r="B2794" t="s">
        <v>2795</v>
      </c>
      <c r="C2794" t="s">
        <v>3540</v>
      </c>
      <c r="D2794">
        <v>3939</v>
      </c>
      <c r="E2794">
        <v>11343</v>
      </c>
      <c r="F2794">
        <v>9298</v>
      </c>
      <c r="G2794">
        <v>3318</v>
      </c>
      <c r="H2794" s="2">
        <v>26.551254426559279</v>
      </c>
      <c r="I2794" s="2">
        <v>28.341931146155616</v>
      </c>
      <c r="J2794" s="2">
        <v>18.443010783148885</v>
      </c>
      <c r="K2794" s="2">
        <v>20.078362650051265</v>
      </c>
      <c r="L2794" s="2">
        <v>-2.9339418704747301E-2</v>
      </c>
      <c r="M2794" s="2">
        <v>6.8017057719965299</v>
      </c>
      <c r="N2794" s="1">
        <v>0.95809598102812499</v>
      </c>
      <c r="O2794" s="1">
        <v>1</v>
      </c>
    </row>
    <row r="2795" spans="1:15" x14ac:dyDescent="0.35">
      <c r="A2795" t="s">
        <v>2796</v>
      </c>
      <c r="B2795" t="s">
        <v>2796</v>
      </c>
      <c r="C2795" t="s">
        <v>3540</v>
      </c>
      <c r="D2795">
        <v>2033</v>
      </c>
      <c r="E2795">
        <v>2652</v>
      </c>
      <c r="F2795">
        <v>1984</v>
      </c>
      <c r="G2795">
        <v>2070</v>
      </c>
      <c r="H2795" s="2">
        <v>2.9015095167739005</v>
      </c>
      <c r="I2795" s="2">
        <v>2.0879238692937676</v>
      </c>
      <c r="J2795" s="2">
        <v>2.1761029078248102</v>
      </c>
      <c r="K2795" s="2">
        <v>1.5001605922590777</v>
      </c>
      <c r="L2795" s="2">
        <v>2.9067961941182899E-2</v>
      </c>
      <c r="M2795" s="2">
        <v>5.2726786714861698</v>
      </c>
      <c r="N2795" s="1">
        <v>0.95814766877372504</v>
      </c>
      <c r="O2795" s="1">
        <v>1</v>
      </c>
    </row>
    <row r="2796" spans="1:15" x14ac:dyDescent="0.35">
      <c r="A2796" t="s">
        <v>2797</v>
      </c>
      <c r="B2796" t="s">
        <v>2797</v>
      </c>
      <c r="C2796" t="s">
        <v>3688</v>
      </c>
      <c r="D2796">
        <v>13</v>
      </c>
      <c r="E2796">
        <v>74</v>
      </c>
      <c r="F2796">
        <v>30</v>
      </c>
      <c r="G2796">
        <v>30</v>
      </c>
      <c r="H2796" s="2">
        <v>0.98020637227261576</v>
      </c>
      <c r="I2796" s="2">
        <v>2.676121371911953</v>
      </c>
      <c r="J2796" s="2">
        <v>0.74746264102925819</v>
      </c>
      <c r="K2796" s="2">
        <v>1.0552097185371383</v>
      </c>
      <c r="L2796" s="2">
        <v>-8.1690629039358406E-2</v>
      </c>
      <c r="M2796" s="2">
        <v>-0.67666106296269402</v>
      </c>
      <c r="N2796" s="1">
        <v>0.95852904711309705</v>
      </c>
      <c r="O2796" s="1">
        <v>1</v>
      </c>
    </row>
    <row r="2797" spans="1:15" x14ac:dyDescent="0.35">
      <c r="A2797" t="s">
        <v>2798</v>
      </c>
      <c r="B2797" t="s">
        <v>2798</v>
      </c>
      <c r="C2797" t="s">
        <v>4113</v>
      </c>
      <c r="D2797">
        <v>715</v>
      </c>
      <c r="E2797">
        <v>1522</v>
      </c>
      <c r="F2797">
        <v>1258</v>
      </c>
      <c r="G2797">
        <v>673</v>
      </c>
      <c r="H2797" s="2">
        <v>0.94908870966078662</v>
      </c>
      <c r="I2797" s="2">
        <v>0.76132171576974794</v>
      </c>
      <c r="J2797" s="2">
        <v>0.9880184348115475</v>
      </c>
      <c r="K2797" s="2">
        <v>0.65134076078750736</v>
      </c>
      <c r="L2797" s="2">
        <v>3.0661826595122899E-2</v>
      </c>
      <c r="M2797" s="2">
        <v>4.11534990788057</v>
      </c>
      <c r="N2797" s="1">
        <v>0.95868023038485695</v>
      </c>
      <c r="O2797" s="1">
        <v>1</v>
      </c>
    </row>
    <row r="2798" spans="1:15" x14ac:dyDescent="0.35">
      <c r="A2798" t="s">
        <v>2799</v>
      </c>
      <c r="B2798" t="s">
        <v>2799</v>
      </c>
      <c r="C2798" t="s">
        <v>3540</v>
      </c>
      <c r="D2798">
        <v>931</v>
      </c>
      <c r="E2798">
        <v>4570</v>
      </c>
      <c r="F2798">
        <v>3479</v>
      </c>
      <c r="G2798">
        <v>1049</v>
      </c>
      <c r="H2798" s="2">
        <v>761.09180128509206</v>
      </c>
      <c r="I2798" s="2">
        <v>1121.5256726895614</v>
      </c>
      <c r="J2798" s="2">
        <v>821.2617920516052</v>
      </c>
      <c r="K2798" s="2">
        <v>402.26683994830836</v>
      </c>
      <c r="L2798" s="2">
        <v>2.7683990885861799E-2</v>
      </c>
      <c r="M2798" s="2">
        <v>5.2775259095727503</v>
      </c>
      <c r="N2798" s="1">
        <v>0.96000765559973</v>
      </c>
      <c r="O2798" s="1">
        <v>1</v>
      </c>
    </row>
    <row r="2799" spans="1:15" x14ac:dyDescent="0.35">
      <c r="A2799" t="s">
        <v>2800</v>
      </c>
      <c r="B2799" t="s">
        <v>2800</v>
      </c>
      <c r="C2799" t="s">
        <v>3738</v>
      </c>
      <c r="D2799">
        <v>673</v>
      </c>
      <c r="E2799">
        <v>1013</v>
      </c>
      <c r="F2799">
        <v>959</v>
      </c>
      <c r="G2799">
        <v>553</v>
      </c>
      <c r="H2799" s="2">
        <v>10.899353250516711</v>
      </c>
      <c r="I2799" s="2">
        <v>18.008447212271886</v>
      </c>
      <c r="J2799" s="2">
        <v>15.569407870633611</v>
      </c>
      <c r="K2799" s="2">
        <v>9.4001908720281566</v>
      </c>
      <c r="L2799" s="2">
        <v>3.0071446378365799E-2</v>
      </c>
      <c r="M2799" s="2">
        <v>3.77316888258231</v>
      </c>
      <c r="N2799" s="1">
        <v>0.96016747930346402</v>
      </c>
      <c r="O2799" s="1">
        <v>1</v>
      </c>
    </row>
    <row r="2800" spans="1:15" x14ac:dyDescent="0.35">
      <c r="A2800" t="s">
        <v>2801</v>
      </c>
      <c r="B2800" t="s">
        <v>3253</v>
      </c>
      <c r="C2800" t="s">
        <v>4614</v>
      </c>
      <c r="D2800">
        <v>47523</v>
      </c>
      <c r="E2800">
        <v>38305</v>
      </c>
      <c r="F2800">
        <v>42702</v>
      </c>
      <c r="G2800">
        <v>37662</v>
      </c>
      <c r="H2800" s="2">
        <v>2.5187354217920879</v>
      </c>
      <c r="I2800" s="2">
        <v>6.9961458722841048</v>
      </c>
      <c r="J2800" s="2">
        <v>3.040901182697763</v>
      </c>
      <c r="K2800" s="2">
        <v>1.3908040950933245</v>
      </c>
      <c r="L2800" s="2">
        <v>2.8593226704209E-2</v>
      </c>
      <c r="M2800" s="2">
        <v>9.5586055249282094</v>
      </c>
      <c r="N2800" s="1">
        <v>0.96044260537044701</v>
      </c>
      <c r="O2800" s="1">
        <v>1</v>
      </c>
    </row>
    <row r="2801" spans="1:15" x14ac:dyDescent="0.35">
      <c r="A2801" t="s">
        <v>2802</v>
      </c>
      <c r="B2801" t="s">
        <v>2802</v>
      </c>
      <c r="C2801" t="s">
        <v>3540</v>
      </c>
      <c r="D2801">
        <v>10</v>
      </c>
      <c r="E2801">
        <v>28</v>
      </c>
      <c r="F2801">
        <v>28</v>
      </c>
      <c r="G2801">
        <v>7</v>
      </c>
      <c r="H2801" s="2">
        <v>0</v>
      </c>
      <c r="I2801" s="2">
        <v>1.6228173415091998</v>
      </c>
      <c r="J2801" s="2">
        <v>0.65867895654103159</v>
      </c>
      <c r="K2801" s="2">
        <v>8.6206865398346558E-2</v>
      </c>
      <c r="L2801" s="2">
        <v>9.2410754904802703E-2</v>
      </c>
      <c r="M2801" s="2">
        <v>-1.6043756461816201</v>
      </c>
      <c r="N2801" s="1">
        <v>0.96062989479857297</v>
      </c>
      <c r="O2801" s="1">
        <v>1</v>
      </c>
    </row>
    <row r="2802" spans="1:15" x14ac:dyDescent="0.35">
      <c r="A2802" t="s">
        <v>2803</v>
      </c>
      <c r="B2802" t="s">
        <v>3194</v>
      </c>
      <c r="C2802" t="s">
        <v>4480</v>
      </c>
      <c r="D2802">
        <v>8595</v>
      </c>
      <c r="E2802">
        <v>8354</v>
      </c>
      <c r="F2802">
        <v>7347</v>
      </c>
      <c r="G2802">
        <v>7859</v>
      </c>
      <c r="H2802" s="2">
        <v>1.9428091213330274</v>
      </c>
      <c r="I2802" s="2">
        <v>3.9858671545839992</v>
      </c>
      <c r="J2802" s="2">
        <v>2.7316065228752908</v>
      </c>
      <c r="K2802" s="2">
        <v>1.9935773892929376</v>
      </c>
      <c r="L2802" s="2">
        <v>2.7704644488341298E-2</v>
      </c>
      <c r="M2802" s="2">
        <v>7.1830549746547803</v>
      </c>
      <c r="N2802" s="1">
        <v>0.96073600295606998</v>
      </c>
      <c r="O2802" s="1">
        <v>1</v>
      </c>
    </row>
    <row r="2803" spans="1:15" x14ac:dyDescent="0.35">
      <c r="A2803" t="s">
        <v>2804</v>
      </c>
      <c r="B2803" t="s">
        <v>2804</v>
      </c>
      <c r="C2803" t="s">
        <v>4777</v>
      </c>
      <c r="D2803">
        <v>121</v>
      </c>
      <c r="E2803">
        <v>249</v>
      </c>
      <c r="F2803">
        <v>160</v>
      </c>
      <c r="G2803">
        <v>134</v>
      </c>
      <c r="H2803" s="2">
        <v>18.738418113815534</v>
      </c>
      <c r="I2803" s="2">
        <v>43.034711722984703</v>
      </c>
      <c r="J2803" s="2">
        <v>22.517062106939715</v>
      </c>
      <c r="K2803" s="2">
        <v>7.7650035795844019</v>
      </c>
      <c r="L2803" s="2">
        <v>-3.78454976408465E-2</v>
      </c>
      <c r="M2803" s="2">
        <v>1.50682610529457</v>
      </c>
      <c r="N2803" s="1">
        <v>0.96080602462907005</v>
      </c>
      <c r="O2803" s="1">
        <v>1</v>
      </c>
    </row>
    <row r="2804" spans="1:15" x14ac:dyDescent="0.35">
      <c r="A2804" t="s">
        <v>2805</v>
      </c>
      <c r="B2804" t="s">
        <v>2805</v>
      </c>
      <c r="C2804" t="s">
        <v>3540</v>
      </c>
      <c r="D2804">
        <v>869</v>
      </c>
      <c r="E2804">
        <v>1366</v>
      </c>
      <c r="F2804">
        <v>1129</v>
      </c>
      <c r="G2804">
        <v>821</v>
      </c>
      <c r="H2804" s="2">
        <v>14.748725401021598</v>
      </c>
      <c r="I2804" s="2">
        <v>25.448756735565343</v>
      </c>
      <c r="J2804" s="2">
        <v>19.20863392451577</v>
      </c>
      <c r="K2804" s="2">
        <v>14.625265105366724</v>
      </c>
      <c r="L2804" s="2">
        <v>2.9042116779031801E-2</v>
      </c>
      <c r="M2804" s="2">
        <v>4.1701676435365496</v>
      </c>
      <c r="N2804" s="1">
        <v>0.96091836161572097</v>
      </c>
      <c r="O2804" s="1">
        <v>1</v>
      </c>
    </row>
    <row r="2805" spans="1:15" x14ac:dyDescent="0.35">
      <c r="A2805" t="s">
        <v>2806</v>
      </c>
      <c r="B2805" t="s">
        <v>2806</v>
      </c>
      <c r="C2805" t="s">
        <v>3540</v>
      </c>
      <c r="D2805">
        <v>5193</v>
      </c>
      <c r="E2805">
        <v>15814</v>
      </c>
      <c r="F2805">
        <v>15348</v>
      </c>
      <c r="G2805">
        <v>2723</v>
      </c>
      <c r="H2805" s="2">
        <v>1.784357142185238</v>
      </c>
      <c r="I2805" s="2">
        <v>4.7202911909386724</v>
      </c>
      <c r="J2805" s="2">
        <v>3.533058692193582</v>
      </c>
      <c r="K2805" s="2">
        <v>1.7798082475494779</v>
      </c>
      <c r="L2805" s="2">
        <v>-2.75448692998202E-2</v>
      </c>
      <c r="M2805" s="2">
        <v>7.2522041989453596</v>
      </c>
      <c r="N2805" s="1">
        <v>0.96094092033947798</v>
      </c>
      <c r="O2805" s="1">
        <v>1</v>
      </c>
    </row>
    <row r="2806" spans="1:15" x14ac:dyDescent="0.35">
      <c r="A2806" t="s">
        <v>2807</v>
      </c>
      <c r="B2806" t="s">
        <v>2807</v>
      </c>
      <c r="C2806" t="s">
        <v>3593</v>
      </c>
      <c r="D2806">
        <v>4</v>
      </c>
      <c r="E2806">
        <v>92</v>
      </c>
      <c r="F2806">
        <v>44</v>
      </c>
      <c r="G2806">
        <v>27</v>
      </c>
      <c r="H2806" s="2">
        <v>15.53694818990993</v>
      </c>
      <c r="I2806" s="2">
        <v>18.814432806535017</v>
      </c>
      <c r="J2806" s="2">
        <v>13.325446128843499</v>
      </c>
      <c r="K2806" s="2">
        <v>11.130623693255686</v>
      </c>
      <c r="L2806" s="2">
        <v>5.4904109193012099E-2</v>
      </c>
      <c r="M2806" s="2">
        <v>-0.56508015966174396</v>
      </c>
      <c r="N2806" s="1">
        <v>0.96112501292306196</v>
      </c>
      <c r="O2806" s="1">
        <v>1</v>
      </c>
    </row>
    <row r="2807" spans="1:15" x14ac:dyDescent="0.35">
      <c r="A2807" t="s">
        <v>2808</v>
      </c>
      <c r="B2807" t="s">
        <v>2808</v>
      </c>
      <c r="C2807" t="s">
        <v>4466</v>
      </c>
      <c r="D2807">
        <v>1410</v>
      </c>
      <c r="E2807">
        <v>3500</v>
      </c>
      <c r="F2807">
        <v>3293</v>
      </c>
      <c r="G2807">
        <v>1038</v>
      </c>
      <c r="H2807" s="2">
        <v>18.48497166039142</v>
      </c>
      <c r="I2807" s="2">
        <v>34.876157572476544</v>
      </c>
      <c r="J2807" s="2">
        <v>22.229076004892868</v>
      </c>
      <c r="K2807" s="2">
        <v>6.1097071650340364</v>
      </c>
      <c r="L2807" s="2">
        <v>2.71095215913876E-2</v>
      </c>
      <c r="M2807" s="2">
        <v>5.2184293019971797</v>
      </c>
      <c r="N2807" s="1">
        <v>0.96119580011919703</v>
      </c>
      <c r="O2807" s="1">
        <v>1</v>
      </c>
    </row>
    <row r="2808" spans="1:15" x14ac:dyDescent="0.35">
      <c r="A2808" t="s">
        <v>2809</v>
      </c>
      <c r="B2808" t="s">
        <v>3199</v>
      </c>
      <c r="C2808" t="s">
        <v>4627</v>
      </c>
      <c r="D2808">
        <v>1192</v>
      </c>
      <c r="E2808">
        <v>2194</v>
      </c>
      <c r="F2808">
        <v>1806</v>
      </c>
      <c r="G2808">
        <v>1036</v>
      </c>
      <c r="H2808" s="2">
        <v>10.709621447531067</v>
      </c>
      <c r="I2808" s="2">
        <v>47.060386750205147</v>
      </c>
      <c r="J2808" s="2">
        <v>35.186437543398107</v>
      </c>
      <c r="K2808" s="2">
        <v>4.1756843706819549</v>
      </c>
      <c r="L2808" s="2">
        <v>-2.7876225704874202E-2</v>
      </c>
      <c r="M2808" s="2">
        <v>4.7100987760869302</v>
      </c>
      <c r="N2808" s="1">
        <v>0.96124633076582999</v>
      </c>
      <c r="O2808" s="1">
        <v>1</v>
      </c>
    </row>
    <row r="2809" spans="1:15" x14ac:dyDescent="0.35">
      <c r="A2809" t="s">
        <v>2810</v>
      </c>
      <c r="B2809" t="s">
        <v>2810</v>
      </c>
      <c r="C2809" t="s">
        <v>3540</v>
      </c>
      <c r="D2809">
        <v>3262</v>
      </c>
      <c r="E2809">
        <v>10639</v>
      </c>
      <c r="F2809">
        <v>9469</v>
      </c>
      <c r="G2809">
        <v>2212</v>
      </c>
      <c r="H2809" s="2">
        <v>0.75384846919593607</v>
      </c>
      <c r="I2809" s="2">
        <v>4.3679150021810553</v>
      </c>
      <c r="J2809" s="2">
        <v>3.1471735205684568</v>
      </c>
      <c r="K2809" s="2">
        <v>1.0516522168926925</v>
      </c>
      <c r="L2809" s="2">
        <v>-2.6866105327854502E-2</v>
      </c>
      <c r="M2809" s="2">
        <v>6.6459533532248498</v>
      </c>
      <c r="N2809" s="1">
        <v>0.96150028434371004</v>
      </c>
      <c r="O2809" s="1">
        <v>1</v>
      </c>
    </row>
    <row r="2810" spans="1:15" x14ac:dyDescent="0.35">
      <c r="A2810" t="s">
        <v>2811</v>
      </c>
      <c r="B2810" t="s">
        <v>2811</v>
      </c>
      <c r="C2810" t="s">
        <v>3540</v>
      </c>
      <c r="D2810">
        <v>7583</v>
      </c>
      <c r="E2810">
        <v>6018</v>
      </c>
      <c r="F2810">
        <v>5649</v>
      </c>
      <c r="G2810">
        <v>6747</v>
      </c>
      <c r="H2810" s="2">
        <v>76.178057729744395</v>
      </c>
      <c r="I2810" s="2">
        <v>120.62392503679932</v>
      </c>
      <c r="J2810" s="2">
        <v>65.878940575630523</v>
      </c>
      <c r="K2810" s="2">
        <v>30.35638095582021</v>
      </c>
      <c r="L2810" s="2">
        <v>2.6963322996923299E-2</v>
      </c>
      <c r="M2810" s="2">
        <v>6.9031371393389698</v>
      </c>
      <c r="N2810" s="1">
        <v>0.96161660562022</v>
      </c>
      <c r="O2810" s="1">
        <v>1</v>
      </c>
    </row>
    <row r="2811" spans="1:15" x14ac:dyDescent="0.35">
      <c r="A2811" t="s">
        <v>2812</v>
      </c>
      <c r="B2811" t="s">
        <v>2812</v>
      </c>
      <c r="C2811" t="s">
        <v>4412</v>
      </c>
      <c r="D2811">
        <v>8517</v>
      </c>
      <c r="E2811">
        <v>11341</v>
      </c>
      <c r="F2811">
        <v>9820</v>
      </c>
      <c r="G2811">
        <v>7742</v>
      </c>
      <c r="H2811" s="2">
        <v>99.234627242254987</v>
      </c>
      <c r="I2811" s="2">
        <v>141.37952444495104</v>
      </c>
      <c r="J2811" s="2">
        <v>66.521054954583789</v>
      </c>
      <c r="K2811" s="2">
        <v>61.248292256425266</v>
      </c>
      <c r="L2811" s="2">
        <v>2.7138499803614598E-2</v>
      </c>
      <c r="M2811" s="2">
        <v>7.3504340302582598</v>
      </c>
      <c r="N2811" s="1">
        <v>0.96164715676616097</v>
      </c>
      <c r="O2811" s="1">
        <v>1</v>
      </c>
    </row>
    <row r="2812" spans="1:15" x14ac:dyDescent="0.35">
      <c r="A2812" t="s">
        <v>2813</v>
      </c>
      <c r="B2812" t="s">
        <v>2813</v>
      </c>
      <c r="C2812" t="s">
        <v>3540</v>
      </c>
      <c r="D2812">
        <v>648</v>
      </c>
      <c r="E2812">
        <v>743</v>
      </c>
      <c r="F2812">
        <v>725</v>
      </c>
      <c r="G2812">
        <v>498</v>
      </c>
      <c r="H2812" s="2">
        <v>29.008044664504048</v>
      </c>
      <c r="I2812" s="2">
        <v>58.608415592941306</v>
      </c>
      <c r="J2812" s="2">
        <v>44.058303537522349</v>
      </c>
      <c r="K2812" s="2">
        <v>26.462314830425793</v>
      </c>
      <c r="L2812" s="2">
        <v>-2.8061311247961102E-2</v>
      </c>
      <c r="M2812" s="2">
        <v>3.5197298313039398</v>
      </c>
      <c r="N2812" s="1">
        <v>0.962192999646858</v>
      </c>
      <c r="O2812" s="1">
        <v>1</v>
      </c>
    </row>
    <row r="2813" spans="1:15" x14ac:dyDescent="0.35">
      <c r="A2813" t="s">
        <v>2814</v>
      </c>
      <c r="B2813" t="s">
        <v>2814</v>
      </c>
      <c r="C2813" t="s">
        <v>3540</v>
      </c>
      <c r="D2813">
        <v>31</v>
      </c>
      <c r="E2813">
        <v>113</v>
      </c>
      <c r="F2813">
        <v>83</v>
      </c>
      <c r="G2813">
        <v>37</v>
      </c>
      <c r="H2813" s="2">
        <v>0.34069851116028238</v>
      </c>
      <c r="I2813" s="2">
        <v>1.7203199472130444</v>
      </c>
      <c r="J2813" s="2">
        <v>0.75138192079495458</v>
      </c>
      <c r="K2813" s="2">
        <v>0.50063838868373112</v>
      </c>
      <c r="L2813" s="2">
        <v>4.3595447968034801E-2</v>
      </c>
      <c r="M2813" s="2">
        <v>0.12637925826483201</v>
      </c>
      <c r="N2813" s="1">
        <v>0.96242026814551995</v>
      </c>
      <c r="O2813" s="1">
        <v>1</v>
      </c>
    </row>
    <row r="2814" spans="1:15" x14ac:dyDescent="0.35">
      <c r="A2814" t="s">
        <v>2815</v>
      </c>
      <c r="B2814" t="s">
        <v>2815</v>
      </c>
      <c r="C2814" t="s">
        <v>3766</v>
      </c>
      <c r="D2814">
        <v>60</v>
      </c>
      <c r="E2814">
        <v>208</v>
      </c>
      <c r="F2814">
        <v>132</v>
      </c>
      <c r="G2814">
        <v>84</v>
      </c>
      <c r="H2814" s="2">
        <v>35.409132164828733</v>
      </c>
      <c r="I2814" s="2">
        <v>44.528685663670899</v>
      </c>
      <c r="J2814" s="2">
        <v>31.690807261185416</v>
      </c>
      <c r="K2814" s="2">
        <v>20.15346527644952</v>
      </c>
      <c r="L2814" s="2">
        <v>3.2980869799023801E-2</v>
      </c>
      <c r="M2814" s="2">
        <v>0.99913954016245399</v>
      </c>
      <c r="N2814" s="1">
        <v>0.96280674406375899</v>
      </c>
      <c r="O2814" s="1">
        <v>1</v>
      </c>
    </row>
    <row r="2815" spans="1:15" x14ac:dyDescent="0.35">
      <c r="A2815" t="s">
        <v>2816</v>
      </c>
      <c r="B2815" t="s">
        <v>2816</v>
      </c>
      <c r="C2815" t="s">
        <v>3540</v>
      </c>
      <c r="D2815">
        <v>24685</v>
      </c>
      <c r="E2815">
        <v>18659</v>
      </c>
      <c r="F2815">
        <v>19291</v>
      </c>
      <c r="G2815">
        <v>20813</v>
      </c>
      <c r="H2815" s="2">
        <v>4.8942651507063637</v>
      </c>
      <c r="I2815" s="2">
        <v>10.032802367734938</v>
      </c>
      <c r="J2815" s="2">
        <v>8.3939343948946856</v>
      </c>
      <c r="K2815" s="2">
        <v>4.951368679289649</v>
      </c>
      <c r="L2815" s="2">
        <v>2.6516306111824001E-2</v>
      </c>
      <c r="M2815" s="2">
        <v>8.5836951016637606</v>
      </c>
      <c r="N2815" s="1">
        <v>0.96306281519404502</v>
      </c>
      <c r="O2815" s="1">
        <v>1</v>
      </c>
    </row>
    <row r="2816" spans="1:15" x14ac:dyDescent="0.35">
      <c r="A2816" t="s">
        <v>2817</v>
      </c>
      <c r="B2816" t="s">
        <v>3162</v>
      </c>
      <c r="C2816" t="s">
        <v>4838</v>
      </c>
      <c r="D2816">
        <v>161</v>
      </c>
      <c r="E2816">
        <v>388</v>
      </c>
      <c r="F2816">
        <v>318</v>
      </c>
      <c r="G2816">
        <v>153</v>
      </c>
      <c r="H2816" s="2">
        <v>521.41291405548316</v>
      </c>
      <c r="I2816" s="2">
        <v>773.81772847151967</v>
      </c>
      <c r="J2816" s="2">
        <v>577.42376418815513</v>
      </c>
      <c r="K2816" s="2">
        <v>222.33759918054943</v>
      </c>
      <c r="L2816" s="2">
        <v>3.0597529691553799E-2</v>
      </c>
      <c r="M2816" s="2">
        <v>2.07623630118924</v>
      </c>
      <c r="N2816" s="1">
        <v>0.96307229224322599</v>
      </c>
      <c r="O2816" s="1">
        <v>1</v>
      </c>
    </row>
    <row r="2817" spans="1:15" x14ac:dyDescent="0.35">
      <c r="A2817" t="s">
        <v>2818</v>
      </c>
      <c r="B2817" t="s">
        <v>3359</v>
      </c>
      <c r="C2817" t="s">
        <v>3970</v>
      </c>
      <c r="D2817">
        <v>1112</v>
      </c>
      <c r="E2817">
        <v>2540</v>
      </c>
      <c r="F2817">
        <v>1999</v>
      </c>
      <c r="G2817">
        <v>1018</v>
      </c>
      <c r="H2817" s="2">
        <v>26.95320676906859</v>
      </c>
      <c r="I2817" s="2">
        <v>37.279720595225228</v>
      </c>
      <c r="J2817" s="2">
        <v>25.962928870325666</v>
      </c>
      <c r="K2817" s="2">
        <v>47.54308626718813</v>
      </c>
      <c r="L2817" s="2">
        <v>-2.6105464562529199E-2</v>
      </c>
      <c r="M2817" s="2">
        <v>4.7801292951061303</v>
      </c>
      <c r="N2817" s="1">
        <v>0.96360965343902605</v>
      </c>
      <c r="O2817" s="1">
        <v>1</v>
      </c>
    </row>
    <row r="2818" spans="1:15" x14ac:dyDescent="0.35">
      <c r="A2818" t="s">
        <v>2819</v>
      </c>
      <c r="B2818" t="s">
        <v>2819</v>
      </c>
      <c r="C2818" t="s">
        <v>4439</v>
      </c>
      <c r="D2818">
        <v>2644</v>
      </c>
      <c r="E2818">
        <v>4103</v>
      </c>
      <c r="F2818">
        <v>3947</v>
      </c>
      <c r="G2818">
        <v>2101</v>
      </c>
      <c r="H2818" s="2">
        <v>37.533619312824449</v>
      </c>
      <c r="I2818" s="2">
        <v>63.935441516441323</v>
      </c>
      <c r="J2818" s="2">
        <v>56.168644723062236</v>
      </c>
      <c r="K2818" s="2">
        <v>31.304799244777357</v>
      </c>
      <c r="L2818" s="2">
        <v>2.47601165484523E-2</v>
      </c>
      <c r="M2818" s="2">
        <v>5.7626917355930596</v>
      </c>
      <c r="N2818" s="1">
        <v>0.96399755258174902</v>
      </c>
      <c r="O2818" s="1">
        <v>1</v>
      </c>
    </row>
    <row r="2819" spans="1:15" x14ac:dyDescent="0.35">
      <c r="A2819" t="s">
        <v>2820</v>
      </c>
      <c r="B2819" t="s">
        <v>2820</v>
      </c>
      <c r="C2819" t="s">
        <v>3681</v>
      </c>
      <c r="D2819">
        <v>356</v>
      </c>
      <c r="E2819">
        <v>534</v>
      </c>
      <c r="F2819">
        <v>298</v>
      </c>
      <c r="G2819">
        <v>411</v>
      </c>
      <c r="H2819" s="2">
        <v>6.6680730138810294</v>
      </c>
      <c r="I2819" s="2">
        <v>10.822233243961405</v>
      </c>
      <c r="J2819" s="2">
        <v>7.1698307470375457</v>
      </c>
      <c r="K2819" s="2">
        <v>7.9458806460944889</v>
      </c>
      <c r="L2819" s="2">
        <v>-2.81521303476885E-2</v>
      </c>
      <c r="M2819" s="2">
        <v>2.8262929242571202</v>
      </c>
      <c r="N2819" s="1">
        <v>0.96447689396934999</v>
      </c>
      <c r="O2819" s="1">
        <v>1</v>
      </c>
    </row>
    <row r="2820" spans="1:15" x14ac:dyDescent="0.35">
      <c r="A2820" t="s">
        <v>2821</v>
      </c>
      <c r="B2820" t="s">
        <v>2821</v>
      </c>
      <c r="C2820" t="s">
        <v>3540</v>
      </c>
      <c r="D2820">
        <v>9501</v>
      </c>
      <c r="E2820">
        <v>31885</v>
      </c>
      <c r="F2820">
        <v>24714</v>
      </c>
      <c r="G2820">
        <v>8927</v>
      </c>
      <c r="H2820" s="2">
        <v>57.032930768231282</v>
      </c>
      <c r="I2820" s="2">
        <v>333.96252265874472</v>
      </c>
      <c r="J2820" s="2">
        <v>172.39361658353909</v>
      </c>
      <c r="K2820" s="2">
        <v>23.375672133277977</v>
      </c>
      <c r="L2820" s="2">
        <v>-2.5373849658209002E-2</v>
      </c>
      <c r="M2820" s="2">
        <v>8.2157150452646004</v>
      </c>
      <c r="N2820" s="1">
        <v>0.96452302625766095</v>
      </c>
      <c r="O2820" s="1">
        <v>1</v>
      </c>
    </row>
    <row r="2821" spans="1:15" x14ac:dyDescent="0.35">
      <c r="A2821" t="s">
        <v>2822</v>
      </c>
      <c r="B2821" t="s">
        <v>2822</v>
      </c>
      <c r="C2821" t="s">
        <v>3551</v>
      </c>
      <c r="D2821">
        <v>724</v>
      </c>
      <c r="E2821">
        <v>1356</v>
      </c>
      <c r="F2821">
        <v>1309</v>
      </c>
      <c r="G2821">
        <v>497</v>
      </c>
      <c r="H2821" s="2">
        <v>2.5087799458166251</v>
      </c>
      <c r="I2821" s="2">
        <v>7.0376725113260914</v>
      </c>
      <c r="J2821" s="2">
        <v>4.6107526957872214</v>
      </c>
      <c r="K2821" s="2">
        <v>2.0480661355243548</v>
      </c>
      <c r="L2821" s="2">
        <v>-2.6140057858613099E-2</v>
      </c>
      <c r="M2821" s="2">
        <v>4.0058811162294203</v>
      </c>
      <c r="N2821" s="1">
        <v>0.96472990432523298</v>
      </c>
      <c r="O2821" s="1">
        <v>1</v>
      </c>
    </row>
    <row r="2822" spans="1:15" x14ac:dyDescent="0.35">
      <c r="A2822" t="s">
        <v>2823</v>
      </c>
      <c r="B2822" t="s">
        <v>2823</v>
      </c>
      <c r="C2822" t="s">
        <v>3540</v>
      </c>
      <c r="D2822">
        <v>20</v>
      </c>
      <c r="E2822">
        <v>82</v>
      </c>
      <c r="F2822">
        <v>57</v>
      </c>
      <c r="G2822">
        <v>22</v>
      </c>
      <c r="H2822" s="2">
        <v>1.1592059099234</v>
      </c>
      <c r="I2822" s="2">
        <v>3.0169449763558562</v>
      </c>
      <c r="J2822" s="2">
        <v>3.3830929332910307</v>
      </c>
      <c r="K2822" s="2">
        <v>1.7171286197231634</v>
      </c>
      <c r="L2822" s="2">
        <v>-6.23065339056749E-2</v>
      </c>
      <c r="M2822" s="2">
        <v>-0.41388368022928101</v>
      </c>
      <c r="N2822" s="1">
        <v>0.96507980356832002</v>
      </c>
      <c r="O2822" s="1">
        <v>1</v>
      </c>
    </row>
    <row r="2823" spans="1:15" x14ac:dyDescent="0.35">
      <c r="A2823" t="s">
        <v>2824</v>
      </c>
      <c r="B2823" t="s">
        <v>2824</v>
      </c>
      <c r="C2823" t="s">
        <v>3540</v>
      </c>
      <c r="D2823">
        <v>1135</v>
      </c>
      <c r="E2823">
        <v>1507</v>
      </c>
      <c r="F2823">
        <v>1171</v>
      </c>
      <c r="G2823">
        <v>1055</v>
      </c>
      <c r="H2823" s="2">
        <v>5.138101871011826</v>
      </c>
      <c r="I2823" s="2">
        <v>6.1858743107778098</v>
      </c>
      <c r="J2823" s="2">
        <v>2.5753753796288983</v>
      </c>
      <c r="K2823" s="2">
        <v>2.2615710994593261</v>
      </c>
      <c r="L2823" s="2">
        <v>-2.5432740764822302E-2</v>
      </c>
      <c r="M2823" s="2">
        <v>4.4164904080438303</v>
      </c>
      <c r="N2823" s="1">
        <v>0.96554843415214198</v>
      </c>
      <c r="O2823" s="1">
        <v>1</v>
      </c>
    </row>
    <row r="2824" spans="1:15" x14ac:dyDescent="0.35">
      <c r="A2824" t="s">
        <v>2825</v>
      </c>
      <c r="B2824" t="s">
        <v>2825</v>
      </c>
      <c r="C2824" t="s">
        <v>3540</v>
      </c>
      <c r="D2824">
        <v>450</v>
      </c>
      <c r="E2824">
        <v>1914</v>
      </c>
      <c r="F2824">
        <v>1683</v>
      </c>
      <c r="G2824">
        <v>288</v>
      </c>
      <c r="H2824" s="2">
        <v>1.9291207088876918</v>
      </c>
      <c r="I2824" s="2">
        <v>12.616340067813489</v>
      </c>
      <c r="J2824" s="2">
        <v>10.666818598642402</v>
      </c>
      <c r="K2824" s="2">
        <v>2.0994131105398663</v>
      </c>
      <c r="L2824" s="2">
        <v>-2.4248783518555101E-2</v>
      </c>
      <c r="M2824" s="2">
        <v>4.0546702526401797</v>
      </c>
      <c r="N2824" s="1">
        <v>0.96745460745631695</v>
      </c>
      <c r="O2824" s="1">
        <v>1</v>
      </c>
    </row>
    <row r="2825" spans="1:15" x14ac:dyDescent="0.35">
      <c r="A2825" t="s">
        <v>2826</v>
      </c>
      <c r="B2825" t="s">
        <v>2826</v>
      </c>
      <c r="C2825" t="s">
        <v>3540</v>
      </c>
      <c r="D2825">
        <v>107</v>
      </c>
      <c r="E2825">
        <v>290</v>
      </c>
      <c r="F2825">
        <v>281</v>
      </c>
      <c r="G2825">
        <v>72</v>
      </c>
      <c r="H2825" s="2">
        <v>1074.7947791871197</v>
      </c>
      <c r="I2825" s="2">
        <v>1204.6353439060736</v>
      </c>
      <c r="J2825" s="2">
        <v>1187.4532492730411</v>
      </c>
      <c r="K2825" s="2">
        <v>1478.1098106692821</v>
      </c>
      <c r="L2825" s="2">
        <v>3.41429481680008E-2</v>
      </c>
      <c r="M2825" s="2">
        <v>1.5957269680089701</v>
      </c>
      <c r="N2825" s="1">
        <v>0.96799439003050203</v>
      </c>
      <c r="O2825" s="1">
        <v>1</v>
      </c>
    </row>
    <row r="2826" spans="1:15" x14ac:dyDescent="0.35">
      <c r="A2826" t="s">
        <v>2827</v>
      </c>
      <c r="B2826" t="s">
        <v>3464</v>
      </c>
      <c r="C2826" t="s">
        <v>4378</v>
      </c>
      <c r="D2826">
        <v>6593</v>
      </c>
      <c r="E2826">
        <v>6713</v>
      </c>
      <c r="F2826">
        <v>5371</v>
      </c>
      <c r="G2826">
        <v>6338</v>
      </c>
      <c r="H2826" s="2">
        <v>228.00031079004899</v>
      </c>
      <c r="I2826" s="2">
        <v>254.82977341640367</v>
      </c>
      <c r="J2826" s="2">
        <v>186.19814082009898</v>
      </c>
      <c r="K2826" s="2">
        <v>230.05436332409286</v>
      </c>
      <c r="L2826" s="2">
        <v>2.1533584342839501E-2</v>
      </c>
      <c r="M2826" s="2">
        <v>6.8220233185610999</v>
      </c>
      <c r="N2826" s="1">
        <v>0.96930797817146097</v>
      </c>
      <c r="O2826" s="1">
        <v>1</v>
      </c>
    </row>
    <row r="2827" spans="1:15" x14ac:dyDescent="0.35">
      <c r="A2827" t="s">
        <v>2828</v>
      </c>
      <c r="B2827" t="s">
        <v>2828</v>
      </c>
      <c r="C2827" t="s">
        <v>4375</v>
      </c>
      <c r="D2827">
        <v>67</v>
      </c>
      <c r="E2827">
        <v>390</v>
      </c>
      <c r="F2827">
        <v>252</v>
      </c>
      <c r="G2827">
        <v>109</v>
      </c>
      <c r="H2827" s="2">
        <v>7.1673094918471421</v>
      </c>
      <c r="I2827" s="2">
        <v>16.627028403621544</v>
      </c>
      <c r="J2827" s="2">
        <v>12.561449923858474</v>
      </c>
      <c r="K2827" s="2">
        <v>12.913361971613808</v>
      </c>
      <c r="L2827" s="2">
        <v>2.64153818433292E-2</v>
      </c>
      <c r="M2827" s="2">
        <v>1.68598338165395</v>
      </c>
      <c r="N2827" s="1">
        <v>0.96951772144510995</v>
      </c>
      <c r="O2827" s="1">
        <v>1</v>
      </c>
    </row>
    <row r="2828" spans="1:15" x14ac:dyDescent="0.35">
      <c r="A2828" t="s">
        <v>2829</v>
      </c>
      <c r="B2828" t="s">
        <v>2829</v>
      </c>
      <c r="C2828" t="s">
        <v>3540</v>
      </c>
      <c r="D2828">
        <v>44</v>
      </c>
      <c r="E2828">
        <v>237</v>
      </c>
      <c r="F2828">
        <v>138</v>
      </c>
      <c r="G2828">
        <v>72</v>
      </c>
      <c r="H2828" s="2">
        <v>0.92403896424171394</v>
      </c>
      <c r="I2828" s="2">
        <v>5.3393824644890095</v>
      </c>
      <c r="J2828" s="2">
        <v>2.1856841221564709</v>
      </c>
      <c r="K2828" s="2">
        <v>1.0407095172694301</v>
      </c>
      <c r="L2828" s="2">
        <v>-4.1450609185458502E-2</v>
      </c>
      <c r="M2828" s="2">
        <v>0.97234419558438701</v>
      </c>
      <c r="N2828" s="1">
        <v>0.969727002389284</v>
      </c>
      <c r="O2828" s="1">
        <v>1</v>
      </c>
    </row>
    <row r="2829" spans="1:15" x14ac:dyDescent="0.35">
      <c r="A2829" t="s">
        <v>2830</v>
      </c>
      <c r="B2829" t="s">
        <v>2830</v>
      </c>
      <c r="C2829" t="s">
        <v>3540</v>
      </c>
      <c r="D2829">
        <v>2907</v>
      </c>
      <c r="E2829">
        <v>13019</v>
      </c>
      <c r="F2829">
        <v>10144</v>
      </c>
      <c r="G2829">
        <v>3025</v>
      </c>
      <c r="H2829" s="2">
        <v>224.47477750739731</v>
      </c>
      <c r="I2829" s="2">
        <v>405.43334468443391</v>
      </c>
      <c r="J2829" s="2">
        <v>161.80277234753885</v>
      </c>
      <c r="K2829" s="2">
        <v>68.876793925377214</v>
      </c>
      <c r="L2829" s="2">
        <v>2.0993167574077501E-2</v>
      </c>
      <c r="M2829" s="2">
        <v>6.8188814987470501</v>
      </c>
      <c r="N2829" s="1">
        <v>0.97002426444261902</v>
      </c>
      <c r="O2829" s="1">
        <v>1</v>
      </c>
    </row>
    <row r="2830" spans="1:15" x14ac:dyDescent="0.35">
      <c r="A2830" t="s">
        <v>2831</v>
      </c>
      <c r="B2830" t="s">
        <v>2831</v>
      </c>
      <c r="C2830" t="s">
        <v>3540</v>
      </c>
      <c r="D2830">
        <v>2035</v>
      </c>
      <c r="E2830">
        <v>2017</v>
      </c>
      <c r="F2830">
        <v>1739</v>
      </c>
      <c r="G2830">
        <v>1781</v>
      </c>
      <c r="H2830" s="2">
        <v>17.299657509253528</v>
      </c>
      <c r="I2830" s="2">
        <v>37.8202535986158</v>
      </c>
      <c r="J2830" s="2">
        <v>27.664516174723328</v>
      </c>
      <c r="K2830" s="2">
        <v>28.922015021931763</v>
      </c>
      <c r="L2830" s="2">
        <v>-2.07012077131833E-2</v>
      </c>
      <c r="M2830" s="2">
        <v>5.0914728696817999</v>
      </c>
      <c r="N2830" s="1">
        <v>0.97047628209256598</v>
      </c>
      <c r="O2830" s="1">
        <v>1</v>
      </c>
    </row>
    <row r="2831" spans="1:15" x14ac:dyDescent="0.35">
      <c r="A2831" t="s">
        <v>2832</v>
      </c>
      <c r="B2831" t="s">
        <v>2832</v>
      </c>
      <c r="C2831" t="s">
        <v>3762</v>
      </c>
      <c r="D2831">
        <v>61</v>
      </c>
      <c r="E2831">
        <v>216</v>
      </c>
      <c r="F2831">
        <v>165</v>
      </c>
      <c r="G2831">
        <v>66</v>
      </c>
      <c r="H2831" s="2">
        <v>1.3411966746785127</v>
      </c>
      <c r="I2831" s="2">
        <v>3.0004546726266237</v>
      </c>
      <c r="J2831" s="2">
        <v>3.4270095314171267</v>
      </c>
      <c r="K2831" s="2">
        <v>1.9356241980408466</v>
      </c>
      <c r="L2831" s="2">
        <v>2.9633310244954799E-2</v>
      </c>
      <c r="M2831" s="2">
        <v>1.0413692487778901</v>
      </c>
      <c r="N2831" s="1">
        <v>0.97093969776417199</v>
      </c>
      <c r="O2831" s="1">
        <v>1</v>
      </c>
    </row>
    <row r="2832" spans="1:15" x14ac:dyDescent="0.35">
      <c r="A2832" t="s">
        <v>2833</v>
      </c>
      <c r="B2832" t="s">
        <v>3335</v>
      </c>
      <c r="C2832" t="s">
        <v>3736</v>
      </c>
      <c r="D2832">
        <v>3617</v>
      </c>
      <c r="E2832">
        <v>9918</v>
      </c>
      <c r="F2832">
        <v>8988</v>
      </c>
      <c r="G2832">
        <v>2525</v>
      </c>
      <c r="H2832" s="2">
        <v>12.080173196175027</v>
      </c>
      <c r="I2832" s="2">
        <v>25.431250465496579</v>
      </c>
      <c r="J2832" s="2">
        <v>24.166334895088944</v>
      </c>
      <c r="K2832" s="2">
        <v>12.421789254521846</v>
      </c>
      <c r="L2832" s="2">
        <v>-2.0103502799858099E-2</v>
      </c>
      <c r="M2832" s="2">
        <v>6.6394896541952999</v>
      </c>
      <c r="N2832" s="1">
        <v>0.97121696228900201</v>
      </c>
      <c r="O2832" s="1">
        <v>1</v>
      </c>
    </row>
    <row r="2833" spans="1:15" x14ac:dyDescent="0.35">
      <c r="A2833" t="s">
        <v>2834</v>
      </c>
      <c r="B2833" t="s">
        <v>3241</v>
      </c>
      <c r="C2833" t="s">
        <v>4272</v>
      </c>
      <c r="D2833">
        <v>27392</v>
      </c>
      <c r="E2833">
        <v>30274</v>
      </c>
      <c r="F2833">
        <v>32324</v>
      </c>
      <c r="G2833">
        <v>19526</v>
      </c>
      <c r="H2833" s="2">
        <v>38.799579506853668</v>
      </c>
      <c r="I2833" s="2">
        <v>43.824546890244257</v>
      </c>
      <c r="J2833" s="2">
        <v>23.530737895741684</v>
      </c>
      <c r="K2833" s="2">
        <v>18.992534483372403</v>
      </c>
      <c r="L2833" s="2">
        <v>-2.0505095666900001E-2</v>
      </c>
      <c r="M2833" s="2">
        <v>8.9005951455688397</v>
      </c>
      <c r="N2833" s="1">
        <v>0.97149797516414405</v>
      </c>
      <c r="O2833" s="1">
        <v>1</v>
      </c>
    </row>
    <row r="2834" spans="1:15" x14ac:dyDescent="0.35">
      <c r="A2834" t="s">
        <v>2835</v>
      </c>
      <c r="B2834" t="s">
        <v>3115</v>
      </c>
      <c r="C2834" t="s">
        <v>4384</v>
      </c>
      <c r="D2834">
        <v>3486</v>
      </c>
      <c r="E2834">
        <v>8822</v>
      </c>
      <c r="F2834">
        <v>7788</v>
      </c>
      <c r="G2834">
        <v>2863</v>
      </c>
      <c r="H2834" s="2">
        <v>80.64333759163884</v>
      </c>
      <c r="I2834" s="2">
        <v>122.302508816393</v>
      </c>
      <c r="J2834" s="2">
        <v>102.35870984647632</v>
      </c>
      <c r="K2834" s="2">
        <v>85.024002711911081</v>
      </c>
      <c r="L2834" s="2">
        <v>1.98418080377393E-2</v>
      </c>
      <c r="M2834" s="2">
        <v>6.5362832642411703</v>
      </c>
      <c r="N2834" s="1">
        <v>0.97159711505436697</v>
      </c>
      <c r="O2834" s="1">
        <v>1</v>
      </c>
    </row>
    <row r="2835" spans="1:15" x14ac:dyDescent="0.35">
      <c r="A2835" t="s">
        <v>2836</v>
      </c>
      <c r="B2835" t="s">
        <v>2836</v>
      </c>
      <c r="C2835" t="s">
        <v>3658</v>
      </c>
      <c r="D2835">
        <v>1812</v>
      </c>
      <c r="E2835">
        <v>3580</v>
      </c>
      <c r="F2835">
        <v>3111</v>
      </c>
      <c r="G2835">
        <v>1475</v>
      </c>
      <c r="H2835" s="2">
        <v>29.051218378590406</v>
      </c>
      <c r="I2835" s="2">
        <v>39.416864584127069</v>
      </c>
      <c r="J2835" s="2">
        <v>34.969503879494653</v>
      </c>
      <c r="K2835" s="2">
        <v>16.852922866910497</v>
      </c>
      <c r="L2835" s="2">
        <v>-1.9637694911628499E-2</v>
      </c>
      <c r="M2835" s="2">
        <v>5.3714144297242896</v>
      </c>
      <c r="N2835" s="1">
        <v>0.97170916042029798</v>
      </c>
      <c r="O2835" s="1">
        <v>1</v>
      </c>
    </row>
    <row r="2836" spans="1:15" x14ac:dyDescent="0.35">
      <c r="A2836" t="s">
        <v>2837</v>
      </c>
      <c r="B2836" t="s">
        <v>2837</v>
      </c>
      <c r="C2836" t="s">
        <v>3746</v>
      </c>
      <c r="D2836">
        <v>58</v>
      </c>
      <c r="E2836">
        <v>146</v>
      </c>
      <c r="F2836">
        <v>80</v>
      </c>
      <c r="G2836">
        <v>77</v>
      </c>
      <c r="H2836" s="2">
        <v>0.61751605147801192</v>
      </c>
      <c r="I2836" s="2">
        <v>1.706295599817286</v>
      </c>
      <c r="J2836" s="2">
        <v>0.85384309181244844</v>
      </c>
      <c r="K2836" s="2">
        <v>0.86047223055016298</v>
      </c>
      <c r="L2836" s="2">
        <v>-3.2505770373560103E-2</v>
      </c>
      <c r="M2836" s="2">
        <v>0.63115982621238198</v>
      </c>
      <c r="N2836" s="1">
        <v>0.97231447388087899</v>
      </c>
      <c r="O2836" s="1">
        <v>1</v>
      </c>
    </row>
    <row r="2837" spans="1:15" x14ac:dyDescent="0.35">
      <c r="A2837" t="s">
        <v>2838</v>
      </c>
      <c r="B2837" t="s">
        <v>2838</v>
      </c>
      <c r="C2837" t="s">
        <v>4467</v>
      </c>
      <c r="D2837">
        <v>20</v>
      </c>
      <c r="E2837">
        <v>121</v>
      </c>
      <c r="F2837">
        <v>80</v>
      </c>
      <c r="G2837">
        <v>33</v>
      </c>
      <c r="H2837" s="2">
        <v>116.71118929232894</v>
      </c>
      <c r="I2837" s="2">
        <v>145.95939497598874</v>
      </c>
      <c r="J2837" s="2">
        <v>147.12349308883651</v>
      </c>
      <c r="K2837" s="2">
        <v>79.454223636197412</v>
      </c>
      <c r="L2837" s="2">
        <v>4.1398398286697197E-2</v>
      </c>
      <c r="M2837" s="2">
        <v>3.6476971532217399E-2</v>
      </c>
      <c r="N2837" s="1">
        <v>0.97355942516536398</v>
      </c>
      <c r="O2837" s="1">
        <v>1</v>
      </c>
    </row>
    <row r="2838" spans="1:15" x14ac:dyDescent="0.35">
      <c r="A2838" t="s">
        <v>2839</v>
      </c>
      <c r="B2838" t="s">
        <v>2839</v>
      </c>
      <c r="C2838" t="s">
        <v>3540</v>
      </c>
      <c r="D2838">
        <v>1003</v>
      </c>
      <c r="E2838">
        <v>2105</v>
      </c>
      <c r="F2838">
        <v>1820</v>
      </c>
      <c r="G2838">
        <v>816</v>
      </c>
      <c r="H2838" s="2">
        <v>0.48710866565074995</v>
      </c>
      <c r="I2838" s="2">
        <v>2.611784777735557</v>
      </c>
      <c r="J2838" s="2">
        <v>2.6105687361076324</v>
      </c>
      <c r="K2838" s="2">
        <v>0.53093596937800402</v>
      </c>
      <c r="L2838" s="2">
        <v>-1.9318914757134299E-2</v>
      </c>
      <c r="M2838" s="2">
        <v>4.5665033214663904</v>
      </c>
      <c r="N2838" s="1">
        <v>0.97361509857591599</v>
      </c>
      <c r="O2838" s="1">
        <v>1</v>
      </c>
    </row>
    <row r="2839" spans="1:15" x14ac:dyDescent="0.35">
      <c r="A2839" t="s">
        <v>2840</v>
      </c>
      <c r="B2839" t="s">
        <v>2840</v>
      </c>
      <c r="C2839" t="s">
        <v>3862</v>
      </c>
      <c r="D2839">
        <v>1178</v>
      </c>
      <c r="E2839">
        <v>3955</v>
      </c>
      <c r="F2839">
        <v>2818</v>
      </c>
      <c r="G2839">
        <v>1295</v>
      </c>
      <c r="H2839" s="2">
        <v>41.408317731414847</v>
      </c>
      <c r="I2839" s="2">
        <v>92.94451705652169</v>
      </c>
      <c r="J2839" s="2">
        <v>47.078211735932683</v>
      </c>
      <c r="K2839" s="2">
        <v>34.117753349114047</v>
      </c>
      <c r="L2839" s="2">
        <v>-1.76733015448369E-2</v>
      </c>
      <c r="M2839" s="2">
        <v>5.2096631914312201</v>
      </c>
      <c r="N2839" s="1">
        <v>0.97497018231666399</v>
      </c>
      <c r="O2839" s="1">
        <v>1</v>
      </c>
    </row>
    <row r="2840" spans="1:15" x14ac:dyDescent="0.35">
      <c r="A2840" t="s">
        <v>2841</v>
      </c>
      <c r="B2840" t="s">
        <v>2841</v>
      </c>
      <c r="C2840" t="s">
        <v>3540</v>
      </c>
      <c r="D2840">
        <v>1219</v>
      </c>
      <c r="E2840">
        <v>2435</v>
      </c>
      <c r="F2840">
        <v>2701</v>
      </c>
      <c r="G2840">
        <v>591</v>
      </c>
      <c r="H2840" s="2">
        <v>20.050328614582078</v>
      </c>
      <c r="I2840" s="2">
        <v>31.691382426778983</v>
      </c>
      <c r="J2840" s="2">
        <v>30.818191178768274</v>
      </c>
      <c r="K2840" s="2">
        <v>10.971782868880473</v>
      </c>
      <c r="L2840" s="2">
        <v>-1.72682589335987E-2</v>
      </c>
      <c r="M2840" s="2">
        <v>4.8097665050094198</v>
      </c>
      <c r="N2840" s="1">
        <v>0.97566311137852901</v>
      </c>
      <c r="O2840" s="1">
        <v>1</v>
      </c>
    </row>
    <row r="2841" spans="1:15" x14ac:dyDescent="0.35">
      <c r="A2841" t="s">
        <v>2842</v>
      </c>
      <c r="B2841" t="s">
        <v>2842</v>
      </c>
      <c r="C2841" t="s">
        <v>3540</v>
      </c>
      <c r="D2841">
        <v>243</v>
      </c>
      <c r="E2841">
        <v>543</v>
      </c>
      <c r="F2841">
        <v>371</v>
      </c>
      <c r="G2841">
        <v>264</v>
      </c>
      <c r="H2841" s="2">
        <v>16.230680514842494</v>
      </c>
      <c r="I2841" s="2">
        <v>22.622351145312006</v>
      </c>
      <c r="J2841" s="2">
        <v>25.669478950584626</v>
      </c>
      <c r="K2841" s="2">
        <v>29.19760218068615</v>
      </c>
      <c r="L2841" s="2">
        <v>-1.9672429810801299E-2</v>
      </c>
      <c r="M2841" s="2">
        <v>2.57836024636577</v>
      </c>
      <c r="N2841" s="1">
        <v>0.97577347630964295</v>
      </c>
      <c r="O2841" s="1">
        <v>1</v>
      </c>
    </row>
    <row r="2842" spans="1:15" x14ac:dyDescent="0.35">
      <c r="A2842" t="s">
        <v>2843</v>
      </c>
      <c r="B2842" t="s">
        <v>2843</v>
      </c>
      <c r="C2842" t="s">
        <v>3540</v>
      </c>
      <c r="D2842">
        <v>232</v>
      </c>
      <c r="E2842">
        <v>781</v>
      </c>
      <c r="F2842">
        <v>730</v>
      </c>
      <c r="G2842">
        <v>152</v>
      </c>
      <c r="H2842" s="2">
        <v>629.27015011304161</v>
      </c>
      <c r="I2842" s="2">
        <v>1149.2485212577576</v>
      </c>
      <c r="J2842" s="2">
        <v>831.00278910646546</v>
      </c>
      <c r="K2842" s="2">
        <v>539.52726351898525</v>
      </c>
      <c r="L2842" s="2">
        <v>1.9639319166629001E-2</v>
      </c>
      <c r="M2842" s="2">
        <v>2.8932539188330599</v>
      </c>
      <c r="N2842" s="1">
        <v>0.97578995474812802</v>
      </c>
      <c r="O2842" s="1">
        <v>1</v>
      </c>
    </row>
    <row r="2843" spans="1:15" x14ac:dyDescent="0.35">
      <c r="A2843" t="s">
        <v>2844</v>
      </c>
      <c r="B2843" t="s">
        <v>2844</v>
      </c>
      <c r="C2843" t="s">
        <v>4680</v>
      </c>
      <c r="D2843">
        <v>2357</v>
      </c>
      <c r="E2843">
        <v>5714</v>
      </c>
      <c r="F2843">
        <v>5692</v>
      </c>
      <c r="G2843">
        <v>1490</v>
      </c>
      <c r="H2843" s="2">
        <v>62.599537636397862</v>
      </c>
      <c r="I2843" s="2">
        <v>69.644490530101095</v>
      </c>
      <c r="J2843" s="2">
        <v>66.508004888818007</v>
      </c>
      <c r="K2843" s="2">
        <v>70.81257805822392</v>
      </c>
      <c r="L2843" s="2">
        <v>1.6532831233479501E-2</v>
      </c>
      <c r="M2843" s="2">
        <v>5.9337179147153298</v>
      </c>
      <c r="N2843" s="1">
        <v>0.97619161628041196</v>
      </c>
      <c r="O2843" s="1">
        <v>1</v>
      </c>
    </row>
    <row r="2844" spans="1:15" x14ac:dyDescent="0.35">
      <c r="A2844" t="s">
        <v>2845</v>
      </c>
      <c r="B2844" t="s">
        <v>2845</v>
      </c>
      <c r="C2844" t="s">
        <v>3540</v>
      </c>
      <c r="D2844">
        <v>667</v>
      </c>
      <c r="E2844">
        <v>2550</v>
      </c>
      <c r="F2844">
        <v>2202</v>
      </c>
      <c r="G2844">
        <v>484</v>
      </c>
      <c r="H2844" s="2">
        <v>0.89964399034988995</v>
      </c>
      <c r="I2844" s="2">
        <v>5.3721822865239073</v>
      </c>
      <c r="J2844" s="2">
        <v>3.4248084816140785</v>
      </c>
      <c r="K2844" s="2">
        <v>1.111878866379848</v>
      </c>
      <c r="L2844" s="2">
        <v>-1.7066997155897001E-2</v>
      </c>
      <c r="M2844" s="2">
        <v>4.5170413422714404</v>
      </c>
      <c r="N2844" s="1">
        <v>0.97688083978593199</v>
      </c>
      <c r="O2844" s="1">
        <v>1</v>
      </c>
    </row>
    <row r="2845" spans="1:15" x14ac:dyDescent="0.35">
      <c r="A2845" t="s">
        <v>2846</v>
      </c>
      <c r="B2845" t="s">
        <v>2846</v>
      </c>
      <c r="C2845" t="s">
        <v>4318</v>
      </c>
      <c r="D2845">
        <v>20</v>
      </c>
      <c r="E2845">
        <v>49</v>
      </c>
      <c r="F2845">
        <v>43</v>
      </c>
      <c r="G2845">
        <v>17</v>
      </c>
      <c r="H2845" s="2">
        <v>2.9585522063729384</v>
      </c>
      <c r="I2845" s="2">
        <v>14.382157772558408</v>
      </c>
      <c r="J2845" s="2">
        <v>9.8944260552839296</v>
      </c>
      <c r="K2845" s="2">
        <v>3.2357863423033431</v>
      </c>
      <c r="L2845" s="2">
        <v>3.0601115560348099E-2</v>
      </c>
      <c r="M2845" s="2">
        <v>-0.83175049948403901</v>
      </c>
      <c r="N2845" s="1">
        <v>0.97691518235635799</v>
      </c>
      <c r="O2845" s="1">
        <v>1</v>
      </c>
    </row>
    <row r="2846" spans="1:15" x14ac:dyDescent="0.35">
      <c r="A2846" t="s">
        <v>2847</v>
      </c>
      <c r="B2846" t="s">
        <v>2847</v>
      </c>
      <c r="C2846" t="s">
        <v>3540</v>
      </c>
      <c r="D2846">
        <v>25</v>
      </c>
      <c r="E2846">
        <v>40</v>
      </c>
      <c r="F2846">
        <v>43</v>
      </c>
      <c r="G2846">
        <v>17</v>
      </c>
      <c r="H2846" s="2">
        <v>1.1498574751659532</v>
      </c>
      <c r="I2846" s="2">
        <v>2.0195060249892265</v>
      </c>
      <c r="J2846" s="2">
        <v>1.9826236591885054</v>
      </c>
      <c r="K2846" s="2">
        <v>0.82068935859225933</v>
      </c>
      <c r="L2846" s="2">
        <v>4.5536546351264501E-2</v>
      </c>
      <c r="M2846" s="2">
        <v>-0.84048298985979297</v>
      </c>
      <c r="N2846" s="1">
        <v>0.97692152592938797</v>
      </c>
      <c r="O2846" s="1">
        <v>1</v>
      </c>
    </row>
    <row r="2847" spans="1:15" x14ac:dyDescent="0.35">
      <c r="A2847" t="s">
        <v>2848</v>
      </c>
      <c r="B2847" t="s">
        <v>2848</v>
      </c>
      <c r="C2847" t="s">
        <v>3540</v>
      </c>
      <c r="D2847">
        <v>867</v>
      </c>
      <c r="E2847">
        <v>1261</v>
      </c>
      <c r="F2847">
        <v>936</v>
      </c>
      <c r="G2847">
        <v>881</v>
      </c>
      <c r="H2847" s="2">
        <v>10.577468763595558</v>
      </c>
      <c r="I2847" s="2">
        <v>16.887248657237496</v>
      </c>
      <c r="J2847" s="2">
        <v>11.447386003333792</v>
      </c>
      <c r="K2847" s="2">
        <v>11.281437430484951</v>
      </c>
      <c r="L2847" s="2">
        <v>1.7243443295656202E-2</v>
      </c>
      <c r="M2847" s="2">
        <v>4.1085310764900704</v>
      </c>
      <c r="N2847" s="1">
        <v>0.97714705353099496</v>
      </c>
      <c r="O2847" s="1">
        <v>1</v>
      </c>
    </row>
    <row r="2848" spans="1:15" x14ac:dyDescent="0.35">
      <c r="A2848" t="s">
        <v>2849</v>
      </c>
      <c r="B2848" t="s">
        <v>2849</v>
      </c>
      <c r="C2848" t="s">
        <v>4319</v>
      </c>
      <c r="D2848">
        <v>23487</v>
      </c>
      <c r="E2848">
        <v>26461</v>
      </c>
      <c r="F2848">
        <v>23228</v>
      </c>
      <c r="G2848">
        <v>20213</v>
      </c>
      <c r="H2848" s="2">
        <v>326.36498512655879</v>
      </c>
      <c r="I2848" s="2">
        <v>403.61139673141929</v>
      </c>
      <c r="J2848" s="2">
        <v>323.56061515935221</v>
      </c>
      <c r="K2848" s="2">
        <v>294.80351884175116</v>
      </c>
      <c r="L2848" s="2">
        <v>-1.6230752519956301E-2</v>
      </c>
      <c r="M2848" s="2">
        <v>8.6917280120526907</v>
      </c>
      <c r="N2848" s="1">
        <v>0.97740719764890704</v>
      </c>
      <c r="O2848" s="1">
        <v>1</v>
      </c>
    </row>
    <row r="2849" spans="1:15" x14ac:dyDescent="0.35">
      <c r="A2849" t="s">
        <v>2850</v>
      </c>
      <c r="B2849" t="s">
        <v>2850</v>
      </c>
      <c r="C2849" t="s">
        <v>4139</v>
      </c>
      <c r="D2849">
        <v>50</v>
      </c>
      <c r="E2849">
        <v>223</v>
      </c>
      <c r="F2849">
        <v>143</v>
      </c>
      <c r="G2849">
        <v>74</v>
      </c>
      <c r="H2849" s="2">
        <v>0.40993136369552696</v>
      </c>
      <c r="I2849" s="2">
        <v>2.0069066112860847</v>
      </c>
      <c r="J2849" s="2">
        <v>1.1752899028477231</v>
      </c>
      <c r="K2849" s="2">
        <v>0.63679367238992546</v>
      </c>
      <c r="L2849" s="2">
        <v>2.2754700390817301E-2</v>
      </c>
      <c r="M2849" s="2">
        <v>0.98583172268224895</v>
      </c>
      <c r="N2849" s="1">
        <v>0.97751276398998599</v>
      </c>
      <c r="O2849" s="1">
        <v>1</v>
      </c>
    </row>
    <row r="2850" spans="1:15" x14ac:dyDescent="0.35">
      <c r="A2850" t="s">
        <v>2851</v>
      </c>
      <c r="B2850" t="s">
        <v>2851</v>
      </c>
      <c r="C2850" t="s">
        <v>4544</v>
      </c>
      <c r="D2850">
        <v>253</v>
      </c>
      <c r="E2850">
        <v>478</v>
      </c>
      <c r="F2850">
        <v>416</v>
      </c>
      <c r="G2850">
        <v>220</v>
      </c>
      <c r="H2850" s="2">
        <v>128.52767555199236</v>
      </c>
      <c r="I2850" s="2">
        <v>141.43163506154056</v>
      </c>
      <c r="J2850" s="2">
        <v>150.70358565345185</v>
      </c>
      <c r="K2850" s="2">
        <v>107.42562539567336</v>
      </c>
      <c r="L2850" s="2">
        <v>1.8787667448409099E-2</v>
      </c>
      <c r="M2850" s="2">
        <v>2.5237166633517001</v>
      </c>
      <c r="N2850" s="1">
        <v>0.97795486033024104</v>
      </c>
      <c r="O2850" s="1">
        <v>1</v>
      </c>
    </row>
    <row r="2851" spans="1:15" x14ac:dyDescent="0.35">
      <c r="A2851" t="s">
        <v>2852</v>
      </c>
      <c r="B2851" t="s">
        <v>2852</v>
      </c>
      <c r="C2851" t="s">
        <v>3540</v>
      </c>
      <c r="D2851">
        <v>830</v>
      </c>
      <c r="E2851">
        <v>1297</v>
      </c>
      <c r="F2851">
        <v>1239</v>
      </c>
      <c r="G2851">
        <v>656</v>
      </c>
      <c r="H2851" s="2">
        <v>27.929641569203358</v>
      </c>
      <c r="I2851" s="2">
        <v>34.000821265551373</v>
      </c>
      <c r="J2851" s="2">
        <v>31.989084220427209</v>
      </c>
      <c r="K2851" s="2">
        <v>27.733640393807381</v>
      </c>
      <c r="L2851" s="2">
        <v>1.6819119657308701E-2</v>
      </c>
      <c r="M2851" s="2">
        <v>4.0938195845102401</v>
      </c>
      <c r="N2851" s="1">
        <v>0.97805634787151297</v>
      </c>
      <c r="O2851" s="1">
        <v>1</v>
      </c>
    </row>
    <row r="2852" spans="1:15" x14ac:dyDescent="0.35">
      <c r="A2852" t="s">
        <v>2853</v>
      </c>
      <c r="B2852" t="s">
        <v>2853</v>
      </c>
      <c r="C2852" t="s">
        <v>3762</v>
      </c>
      <c r="D2852">
        <v>48</v>
      </c>
      <c r="E2852">
        <v>127</v>
      </c>
      <c r="F2852">
        <v>79</v>
      </c>
      <c r="G2852">
        <v>58</v>
      </c>
      <c r="H2852" s="2">
        <v>0.72518009232928371</v>
      </c>
      <c r="I2852" s="2">
        <v>2.7588284250662758</v>
      </c>
      <c r="J2852" s="2">
        <v>7.4787802905749539</v>
      </c>
      <c r="K2852" s="2">
        <v>3.5033874283699546</v>
      </c>
      <c r="L2852" s="2">
        <v>-3.4431664902162498E-2</v>
      </c>
      <c r="M2852" s="2">
        <v>0.40706544698394098</v>
      </c>
      <c r="N2852" s="1">
        <v>0.97891568134902895</v>
      </c>
      <c r="O2852" s="1">
        <v>1</v>
      </c>
    </row>
    <row r="2853" spans="1:15" x14ac:dyDescent="0.35">
      <c r="A2853" t="s">
        <v>2854</v>
      </c>
      <c r="B2853" t="s">
        <v>3196</v>
      </c>
      <c r="C2853" t="s">
        <v>4118</v>
      </c>
      <c r="D2853">
        <v>313</v>
      </c>
      <c r="E2853">
        <v>585</v>
      </c>
      <c r="F2853">
        <v>439</v>
      </c>
      <c r="G2853">
        <v>306</v>
      </c>
      <c r="H2853" s="2">
        <v>0.86954396131952671</v>
      </c>
      <c r="I2853" s="2">
        <v>3.5667892481153003</v>
      </c>
      <c r="J2853" s="2">
        <v>3.5326164932897122</v>
      </c>
      <c r="K2853" s="2">
        <v>1.68124832020656</v>
      </c>
      <c r="L2853" s="2">
        <v>-1.6507427202601399E-2</v>
      </c>
      <c r="M2853" s="2">
        <v>2.8034194366684999</v>
      </c>
      <c r="N2853" s="1">
        <v>0.97935681738113201</v>
      </c>
      <c r="O2853" s="1">
        <v>1</v>
      </c>
    </row>
    <row r="2854" spans="1:15" x14ac:dyDescent="0.35">
      <c r="A2854" t="s">
        <v>2855</v>
      </c>
      <c r="B2854" t="s">
        <v>2855</v>
      </c>
      <c r="C2854" t="s">
        <v>3974</v>
      </c>
      <c r="D2854">
        <v>253</v>
      </c>
      <c r="E2854">
        <v>229</v>
      </c>
      <c r="F2854">
        <v>167</v>
      </c>
      <c r="G2854">
        <v>254</v>
      </c>
      <c r="H2854" s="2">
        <v>0</v>
      </c>
      <c r="I2854" s="2">
        <v>0</v>
      </c>
      <c r="J2854" s="2">
        <v>0.20341556010825976</v>
      </c>
      <c r="K2854" s="2">
        <v>0</v>
      </c>
      <c r="L2854" s="2">
        <v>2.0679436450578199E-2</v>
      </c>
      <c r="M2854" s="2">
        <v>2.0657465382634199</v>
      </c>
      <c r="N2854" s="1">
        <v>0.97938394858378996</v>
      </c>
      <c r="O2854" s="1">
        <v>1</v>
      </c>
    </row>
    <row r="2855" spans="1:15" x14ac:dyDescent="0.35">
      <c r="A2855" t="s">
        <v>2856</v>
      </c>
      <c r="B2855" t="s">
        <v>2856</v>
      </c>
      <c r="C2855" t="s">
        <v>4417</v>
      </c>
      <c r="D2855">
        <v>3109</v>
      </c>
      <c r="E2855">
        <v>2767</v>
      </c>
      <c r="F2855">
        <v>2849</v>
      </c>
      <c r="G2855">
        <v>2526</v>
      </c>
      <c r="H2855" s="2">
        <v>2.0906499548471874E-2</v>
      </c>
      <c r="I2855" s="2">
        <v>0.5966722346559078</v>
      </c>
      <c r="J2855" s="2">
        <v>0.6916129043680832</v>
      </c>
      <c r="K2855" s="2">
        <v>0.47178666336186026</v>
      </c>
      <c r="L2855" s="2">
        <v>1.4226659727762001E-2</v>
      </c>
      <c r="M2855" s="2">
        <v>5.6650822506982701</v>
      </c>
      <c r="N2855" s="1">
        <v>0.97954140859290695</v>
      </c>
      <c r="O2855" s="1">
        <v>1</v>
      </c>
    </row>
    <row r="2856" spans="1:15" x14ac:dyDescent="0.35">
      <c r="A2856" t="s">
        <v>2857</v>
      </c>
      <c r="B2856" t="s">
        <v>2857</v>
      </c>
      <c r="C2856" t="s">
        <v>3540</v>
      </c>
      <c r="D2856">
        <v>9282</v>
      </c>
      <c r="E2856">
        <v>8702</v>
      </c>
      <c r="F2856">
        <v>8301</v>
      </c>
      <c r="G2856">
        <v>7660</v>
      </c>
      <c r="H2856" s="2">
        <v>9.2768162403219279</v>
      </c>
      <c r="I2856" s="2">
        <v>13.028381029856343</v>
      </c>
      <c r="J2856" s="2">
        <v>5.9002004835921236</v>
      </c>
      <c r="K2856" s="2">
        <v>6.9345386979754711</v>
      </c>
      <c r="L2856" s="2">
        <v>-1.43663149483711E-2</v>
      </c>
      <c r="M2856" s="2">
        <v>7.2543214461699703</v>
      </c>
      <c r="N2856" s="1">
        <v>0.97966959990179903</v>
      </c>
      <c r="O2856" s="1">
        <v>1</v>
      </c>
    </row>
    <row r="2857" spans="1:15" x14ac:dyDescent="0.35">
      <c r="A2857" t="s">
        <v>2858</v>
      </c>
      <c r="B2857" t="s">
        <v>2858</v>
      </c>
      <c r="C2857" t="s">
        <v>3607</v>
      </c>
      <c r="D2857">
        <v>745</v>
      </c>
      <c r="E2857">
        <v>1505</v>
      </c>
      <c r="F2857">
        <v>1327</v>
      </c>
      <c r="G2857">
        <v>628</v>
      </c>
      <c r="H2857" s="2">
        <v>9.9900153819082806</v>
      </c>
      <c r="I2857" s="2">
        <v>22.152744661871616</v>
      </c>
      <c r="J2857" s="2">
        <v>17.838101537345903</v>
      </c>
      <c r="K2857" s="2">
        <v>8.8388426890059826</v>
      </c>
      <c r="L2857" s="2">
        <v>1.5170036599704499E-2</v>
      </c>
      <c r="M2857" s="2">
        <v>4.1254994720094897</v>
      </c>
      <c r="N2857" s="1">
        <v>0.98015752136506695</v>
      </c>
      <c r="O2857" s="1">
        <v>1</v>
      </c>
    </row>
    <row r="2858" spans="1:15" x14ac:dyDescent="0.35">
      <c r="A2858" t="s">
        <v>2859</v>
      </c>
      <c r="B2858" t="s">
        <v>2859</v>
      </c>
      <c r="C2858" t="s">
        <v>3619</v>
      </c>
      <c r="D2858">
        <v>2180</v>
      </c>
      <c r="E2858">
        <v>2019</v>
      </c>
      <c r="F2858">
        <v>1747</v>
      </c>
      <c r="G2858">
        <v>1926</v>
      </c>
      <c r="H2858" s="2">
        <v>7.7628875553457304</v>
      </c>
      <c r="I2858" s="2">
        <v>12.313772065515293</v>
      </c>
      <c r="J2858" s="2">
        <v>5.8879095457940105</v>
      </c>
      <c r="K2858" s="2">
        <v>6.0401467568306293</v>
      </c>
      <c r="L2858" s="2">
        <v>-1.38961294819032E-2</v>
      </c>
      <c r="M2858" s="2">
        <v>5.1590714595078397</v>
      </c>
      <c r="N2858" s="1">
        <v>0.98025388157773596</v>
      </c>
      <c r="O2858" s="1">
        <v>1</v>
      </c>
    </row>
    <row r="2859" spans="1:15" x14ac:dyDescent="0.35">
      <c r="A2859" t="s">
        <v>2860</v>
      </c>
      <c r="B2859" t="s">
        <v>2860</v>
      </c>
      <c r="C2859" t="s">
        <v>3540</v>
      </c>
      <c r="D2859">
        <v>5180</v>
      </c>
      <c r="E2859">
        <v>4489</v>
      </c>
      <c r="F2859">
        <v>4172</v>
      </c>
      <c r="G2859">
        <v>4396</v>
      </c>
      <c r="H2859" s="2">
        <v>321.11282964371298</v>
      </c>
      <c r="I2859" s="2">
        <v>224.09430891327813</v>
      </c>
      <c r="J2859" s="2">
        <v>137.21033789875568</v>
      </c>
      <c r="K2859" s="2">
        <v>155.09673765965684</v>
      </c>
      <c r="L2859" s="2">
        <v>-1.37240334498263E-2</v>
      </c>
      <c r="M2859" s="2">
        <v>6.3743490708124098</v>
      </c>
      <c r="N2859" s="1">
        <v>0.980298128330365</v>
      </c>
      <c r="O2859" s="1">
        <v>1</v>
      </c>
    </row>
    <row r="2860" spans="1:15" x14ac:dyDescent="0.35">
      <c r="A2860" t="s">
        <v>2861</v>
      </c>
      <c r="B2860" t="s">
        <v>2861</v>
      </c>
      <c r="C2860" t="s">
        <v>3540</v>
      </c>
      <c r="D2860">
        <v>3045</v>
      </c>
      <c r="E2860">
        <v>3026</v>
      </c>
      <c r="F2860">
        <v>2708</v>
      </c>
      <c r="G2860">
        <v>2620</v>
      </c>
      <c r="H2860" s="2">
        <v>2.2342759070297786</v>
      </c>
      <c r="I2860" s="2">
        <v>5.7260384245121356</v>
      </c>
      <c r="J2860" s="2">
        <v>4.1515517159222348</v>
      </c>
      <c r="K2860" s="2">
        <v>4.3958492664912985</v>
      </c>
      <c r="L2860" s="2">
        <v>-1.3071015762136999E-2</v>
      </c>
      <c r="M2860" s="2">
        <v>5.6776804649527097</v>
      </c>
      <c r="N2860" s="1">
        <v>0.98099832323320502</v>
      </c>
      <c r="O2860" s="1">
        <v>1</v>
      </c>
    </row>
    <row r="2861" spans="1:15" x14ac:dyDescent="0.35">
      <c r="A2861" t="s">
        <v>2862</v>
      </c>
      <c r="B2861" t="s">
        <v>2862</v>
      </c>
      <c r="C2861" t="s">
        <v>3540</v>
      </c>
      <c r="D2861">
        <v>1866</v>
      </c>
      <c r="E2861">
        <v>4055</v>
      </c>
      <c r="F2861">
        <v>3173</v>
      </c>
      <c r="G2861">
        <v>1757</v>
      </c>
      <c r="H2861" s="2">
        <v>14.65834569967654</v>
      </c>
      <c r="I2861" s="2">
        <v>48.476353973826747</v>
      </c>
      <c r="J2861" s="2">
        <v>38.256930614057964</v>
      </c>
      <c r="K2861" s="2">
        <v>18.744035839133176</v>
      </c>
      <c r="L2861" s="2">
        <v>-1.3168814542863101E-2</v>
      </c>
      <c r="M2861" s="2">
        <v>5.4919838981447402</v>
      </c>
      <c r="N2861" s="1">
        <v>0.98113303238070404</v>
      </c>
      <c r="O2861" s="1">
        <v>1</v>
      </c>
    </row>
    <row r="2862" spans="1:15" x14ac:dyDescent="0.35">
      <c r="A2862" t="s">
        <v>2863</v>
      </c>
      <c r="B2862" t="s">
        <v>2863</v>
      </c>
      <c r="C2862" t="s">
        <v>3540</v>
      </c>
      <c r="D2862">
        <v>4116</v>
      </c>
      <c r="E2862">
        <v>4276</v>
      </c>
      <c r="F2862">
        <v>4298</v>
      </c>
      <c r="G2862">
        <v>3208</v>
      </c>
      <c r="H2862" s="2">
        <v>26.64026229592406</v>
      </c>
      <c r="I2862" s="2">
        <v>24.918904788542804</v>
      </c>
      <c r="J2862" s="2">
        <v>10.362780811323757</v>
      </c>
      <c r="K2862" s="2">
        <v>11.99726435682336</v>
      </c>
      <c r="L2862" s="2">
        <v>-1.18984344591175E-2</v>
      </c>
      <c r="M2862" s="2">
        <v>6.1366405054590301</v>
      </c>
      <c r="N2862" s="1">
        <v>0.982834717245197</v>
      </c>
      <c r="O2862" s="1">
        <v>1</v>
      </c>
    </row>
    <row r="2863" spans="1:15" x14ac:dyDescent="0.35">
      <c r="A2863" t="s">
        <v>2864</v>
      </c>
      <c r="B2863" t="s">
        <v>2864</v>
      </c>
      <c r="C2863" t="s">
        <v>3540</v>
      </c>
      <c r="D2863">
        <v>5836</v>
      </c>
      <c r="E2863">
        <v>10208</v>
      </c>
      <c r="F2863">
        <v>8996</v>
      </c>
      <c r="G2863">
        <v>4984</v>
      </c>
      <c r="H2863" s="2">
        <v>2181.4944389291295</v>
      </c>
      <c r="I2863" s="2">
        <v>2132.7426128189791</v>
      </c>
      <c r="J2863" s="2">
        <v>1388.2925699403281</v>
      </c>
      <c r="K2863" s="2">
        <v>1496.3389818004696</v>
      </c>
      <c r="L2863" s="2">
        <v>1.1906763647942799E-2</v>
      </c>
      <c r="M2863" s="2">
        <v>6.9824699599969904</v>
      </c>
      <c r="N2863" s="1">
        <v>0.98314535782874501</v>
      </c>
      <c r="O2863" s="1">
        <v>1</v>
      </c>
    </row>
    <row r="2864" spans="1:15" x14ac:dyDescent="0.35">
      <c r="A2864" t="s">
        <v>2865</v>
      </c>
      <c r="B2864" t="s">
        <v>2865</v>
      </c>
      <c r="C2864" t="s">
        <v>3540</v>
      </c>
      <c r="D2864">
        <v>68</v>
      </c>
      <c r="E2864">
        <v>154</v>
      </c>
      <c r="F2864">
        <v>131</v>
      </c>
      <c r="G2864">
        <v>60</v>
      </c>
      <c r="H2864" s="2">
        <v>167.04917931169558</v>
      </c>
      <c r="I2864" s="2">
        <v>192.0155613644929</v>
      </c>
      <c r="J2864" s="2">
        <v>90.890124980173397</v>
      </c>
      <c r="K2864" s="2">
        <v>80.00472733051518</v>
      </c>
      <c r="L2864" s="2">
        <v>1.8033057388544299E-2</v>
      </c>
      <c r="M2864" s="2">
        <v>0.79309462856629898</v>
      </c>
      <c r="N2864" s="1">
        <v>0.98318141845882701</v>
      </c>
      <c r="O2864" s="1">
        <v>1</v>
      </c>
    </row>
    <row r="2865" spans="1:15" x14ac:dyDescent="0.35">
      <c r="A2865" t="s">
        <v>2866</v>
      </c>
      <c r="B2865" t="s">
        <v>2866</v>
      </c>
      <c r="C2865" t="s">
        <v>3540</v>
      </c>
      <c r="D2865">
        <v>3744</v>
      </c>
      <c r="E2865">
        <v>4397</v>
      </c>
      <c r="F2865">
        <v>2627</v>
      </c>
      <c r="G2865">
        <v>4175</v>
      </c>
      <c r="H2865" s="2">
        <v>214.99587685833299</v>
      </c>
      <c r="I2865" s="2">
        <v>260.82988652100613</v>
      </c>
      <c r="J2865" s="2">
        <v>254.33100706250198</v>
      </c>
      <c r="K2865" s="2">
        <v>160.85906861947856</v>
      </c>
      <c r="L2865" s="2">
        <v>1.16578988587955E-2</v>
      </c>
      <c r="M2865" s="2">
        <v>6.0809877070511398</v>
      </c>
      <c r="N2865" s="1">
        <v>0.98320570328297496</v>
      </c>
      <c r="O2865" s="1">
        <v>1</v>
      </c>
    </row>
    <row r="2866" spans="1:15" x14ac:dyDescent="0.35">
      <c r="A2866" t="s">
        <v>2867</v>
      </c>
      <c r="B2866" t="s">
        <v>3332</v>
      </c>
      <c r="C2866" t="s">
        <v>4321</v>
      </c>
      <c r="D2866">
        <v>7093</v>
      </c>
      <c r="E2866">
        <v>11717</v>
      </c>
      <c r="F2866">
        <v>10611</v>
      </c>
      <c r="G2866">
        <v>5688</v>
      </c>
      <c r="H2866" s="2">
        <v>41.689277058553039</v>
      </c>
      <c r="I2866" s="2">
        <v>153.93855406666066</v>
      </c>
      <c r="J2866" s="2">
        <v>100.6291207313658</v>
      </c>
      <c r="K2866" s="2">
        <v>18.925530392089186</v>
      </c>
      <c r="L2866" s="2">
        <v>-1.13165682404999E-2</v>
      </c>
      <c r="M2866" s="2">
        <v>7.2112114143649801</v>
      </c>
      <c r="N2866" s="1">
        <v>0.98400358876890004</v>
      </c>
      <c r="O2866" s="1">
        <v>1</v>
      </c>
    </row>
    <row r="2867" spans="1:15" x14ac:dyDescent="0.35">
      <c r="A2867" t="s">
        <v>2868</v>
      </c>
      <c r="B2867" t="s">
        <v>2868</v>
      </c>
      <c r="C2867" t="s">
        <v>3540</v>
      </c>
      <c r="D2867">
        <v>26717</v>
      </c>
      <c r="E2867">
        <v>30550</v>
      </c>
      <c r="F2867">
        <v>32627</v>
      </c>
      <c r="G2867">
        <v>19104</v>
      </c>
      <c r="H2867" s="2">
        <v>6.2523500212148706</v>
      </c>
      <c r="I2867" s="2">
        <v>18.696208121970571</v>
      </c>
      <c r="J2867" s="2">
        <v>7.5645161415259103</v>
      </c>
      <c r="K2867" s="2">
        <v>2.3383612239301503</v>
      </c>
      <c r="L2867" s="2">
        <v>-1.12829377016511E-2</v>
      </c>
      <c r="M2867" s="2">
        <v>8.8885800715896792</v>
      </c>
      <c r="N2867" s="1">
        <v>0.98432223510758199</v>
      </c>
      <c r="O2867" s="1">
        <v>1</v>
      </c>
    </row>
    <row r="2868" spans="1:15" x14ac:dyDescent="0.35">
      <c r="A2868" t="s">
        <v>2869</v>
      </c>
      <c r="B2868" t="s">
        <v>2869</v>
      </c>
      <c r="C2868" t="s">
        <v>3688</v>
      </c>
      <c r="D2868">
        <v>32</v>
      </c>
      <c r="E2868">
        <v>73</v>
      </c>
      <c r="F2868">
        <v>38</v>
      </c>
      <c r="G2868">
        <v>46</v>
      </c>
      <c r="H2868" s="2">
        <v>13.783009203982585</v>
      </c>
      <c r="I2868" s="2">
        <v>26.451503333953571</v>
      </c>
      <c r="J2868" s="2">
        <v>12.177901638374887</v>
      </c>
      <c r="K2868" s="2">
        <v>9.3023222197285591</v>
      </c>
      <c r="L2868" s="2">
        <v>3.1922406522934599E-2</v>
      </c>
      <c r="M2868" s="2">
        <v>-0.25000848581413698</v>
      </c>
      <c r="N2868" s="1">
        <v>0.98437839324228005</v>
      </c>
      <c r="O2868" s="1">
        <v>1</v>
      </c>
    </row>
    <row r="2869" spans="1:15" x14ac:dyDescent="0.35">
      <c r="A2869" t="s">
        <v>2870</v>
      </c>
      <c r="B2869" t="s">
        <v>2870</v>
      </c>
      <c r="C2869" t="s">
        <v>4099</v>
      </c>
      <c r="D2869">
        <v>119</v>
      </c>
      <c r="E2869">
        <v>527</v>
      </c>
      <c r="F2869">
        <v>397</v>
      </c>
      <c r="G2869">
        <v>124</v>
      </c>
      <c r="H2869" s="2">
        <v>8.2635996822511384</v>
      </c>
      <c r="I2869" s="2">
        <v>20.588835797940302</v>
      </c>
      <c r="J2869" s="2">
        <v>10.659957486081877</v>
      </c>
      <c r="K2869" s="2">
        <v>9.2786442311757984</v>
      </c>
      <c r="L2869" s="2">
        <v>-1.28956645712987E-2</v>
      </c>
      <c r="M2869" s="2">
        <v>2.1935112592971899</v>
      </c>
      <c r="N2869" s="1">
        <v>0.98458373183238601</v>
      </c>
      <c r="O2869" s="1">
        <v>1</v>
      </c>
    </row>
    <row r="2870" spans="1:15" x14ac:dyDescent="0.35">
      <c r="A2870" t="s">
        <v>2871</v>
      </c>
      <c r="B2870" t="s">
        <v>2871</v>
      </c>
      <c r="C2870" t="s">
        <v>3778</v>
      </c>
      <c r="D2870">
        <v>646</v>
      </c>
      <c r="E2870">
        <v>899</v>
      </c>
      <c r="F2870">
        <v>790</v>
      </c>
      <c r="G2870">
        <v>566</v>
      </c>
      <c r="H2870" s="2">
        <v>20.07588997181637</v>
      </c>
      <c r="I2870" s="2">
        <v>30.667836426778958</v>
      </c>
      <c r="J2870" s="2">
        <v>24.611450200485844</v>
      </c>
      <c r="K2870" s="2">
        <v>18.462248686932384</v>
      </c>
      <c r="L2870" s="2">
        <v>1.22255950106346E-2</v>
      </c>
      <c r="M2870" s="2">
        <v>3.6536049689103098</v>
      </c>
      <c r="N2870" s="1">
        <v>0.98471915941435695</v>
      </c>
      <c r="O2870" s="1">
        <v>1</v>
      </c>
    </row>
    <row r="2871" spans="1:15" x14ac:dyDescent="0.35">
      <c r="A2871" t="s">
        <v>2872</v>
      </c>
      <c r="B2871" t="s">
        <v>2872</v>
      </c>
      <c r="C2871" t="s">
        <v>3540</v>
      </c>
      <c r="D2871">
        <v>675</v>
      </c>
      <c r="E2871">
        <v>615</v>
      </c>
      <c r="F2871">
        <v>438</v>
      </c>
      <c r="G2871">
        <v>663</v>
      </c>
      <c r="H2871" s="2">
        <v>0.52513176031201014</v>
      </c>
      <c r="I2871" s="2">
        <v>2.0075798083062191</v>
      </c>
      <c r="J2871" s="2">
        <v>1.8878672455191774</v>
      </c>
      <c r="K2871" s="2">
        <v>0.85528071182611554</v>
      </c>
      <c r="L2871" s="2">
        <v>-1.2144115637132301E-2</v>
      </c>
      <c r="M2871" s="2">
        <v>3.46273926759909</v>
      </c>
      <c r="N2871" s="1">
        <v>0.98472052483651495</v>
      </c>
      <c r="O2871" s="1">
        <v>1</v>
      </c>
    </row>
    <row r="2872" spans="1:15" x14ac:dyDescent="0.35">
      <c r="A2872" t="s">
        <v>2873</v>
      </c>
      <c r="B2872" t="s">
        <v>3510</v>
      </c>
      <c r="C2872" t="s">
        <v>4447</v>
      </c>
      <c r="D2872">
        <v>20922</v>
      </c>
      <c r="E2872">
        <v>21392</v>
      </c>
      <c r="F2872">
        <v>24311</v>
      </c>
      <c r="G2872">
        <v>14459</v>
      </c>
      <c r="H2872" s="2">
        <v>243.00321308507145</v>
      </c>
      <c r="I2872" s="2">
        <v>272.73530862733287</v>
      </c>
      <c r="J2872" s="2">
        <v>283.06062825071507</v>
      </c>
      <c r="K2872" s="2">
        <v>176.26778722349195</v>
      </c>
      <c r="L2872" s="2">
        <v>-1.03249520332057E-2</v>
      </c>
      <c r="M2872" s="2">
        <v>8.4740828001718995</v>
      </c>
      <c r="N2872" s="1">
        <v>0.98559616566255503</v>
      </c>
      <c r="O2872" s="1">
        <v>1</v>
      </c>
    </row>
    <row r="2873" spans="1:15" x14ac:dyDescent="0.35">
      <c r="A2873" t="s">
        <v>2874</v>
      </c>
      <c r="B2873" t="s">
        <v>2874</v>
      </c>
      <c r="C2873" t="s">
        <v>3540</v>
      </c>
      <c r="D2873">
        <v>42061</v>
      </c>
      <c r="E2873">
        <v>43515</v>
      </c>
      <c r="F2873">
        <v>34995</v>
      </c>
      <c r="G2873">
        <v>39813</v>
      </c>
      <c r="H2873" s="2">
        <v>32.933097429753069</v>
      </c>
      <c r="I2873" s="2">
        <v>58.319709247285026</v>
      </c>
      <c r="J2873" s="2">
        <v>52.757651038334551</v>
      </c>
      <c r="K2873" s="2">
        <v>34.845257080500907</v>
      </c>
      <c r="L2873" s="2">
        <v>1.02541323633613E-2</v>
      </c>
      <c r="M2873" s="2">
        <v>9.4981305830225704</v>
      </c>
      <c r="N2873" s="1">
        <v>0.985817625638719</v>
      </c>
      <c r="O2873" s="1">
        <v>1</v>
      </c>
    </row>
    <row r="2874" spans="1:15" x14ac:dyDescent="0.35">
      <c r="A2874" t="s">
        <v>2875</v>
      </c>
      <c r="B2874" t="s">
        <v>3477</v>
      </c>
      <c r="C2874" t="s">
        <v>4754</v>
      </c>
      <c r="D2874">
        <v>699</v>
      </c>
      <c r="E2874">
        <v>1796</v>
      </c>
      <c r="F2874">
        <v>1617</v>
      </c>
      <c r="G2874">
        <v>540</v>
      </c>
      <c r="H2874" s="2">
        <v>5.7719955126822349</v>
      </c>
      <c r="I2874" s="2">
        <v>16.27932145817168</v>
      </c>
      <c r="J2874" s="2">
        <v>13.385255133012455</v>
      </c>
      <c r="K2874" s="2">
        <v>4.6802434643554758</v>
      </c>
      <c r="L2874" s="2">
        <v>1.0469400703876299E-2</v>
      </c>
      <c r="M2874" s="2">
        <v>4.2288318874058604</v>
      </c>
      <c r="N2874" s="1">
        <v>0.98658236939441302</v>
      </c>
      <c r="O2874" s="1">
        <v>1</v>
      </c>
    </row>
    <row r="2875" spans="1:15" x14ac:dyDescent="0.35">
      <c r="A2875" t="s">
        <v>2876</v>
      </c>
      <c r="B2875" t="s">
        <v>2876</v>
      </c>
      <c r="C2875" t="s">
        <v>3540</v>
      </c>
      <c r="D2875">
        <v>3818</v>
      </c>
      <c r="E2875">
        <v>3442</v>
      </c>
      <c r="F2875">
        <v>3639</v>
      </c>
      <c r="G2875">
        <v>2941</v>
      </c>
      <c r="H2875" s="2">
        <v>2.7441976718246277</v>
      </c>
      <c r="I2875" s="2">
        <v>5.7275906170912938</v>
      </c>
      <c r="J2875" s="2">
        <v>3.990819560219192</v>
      </c>
      <c r="K2875" s="2">
        <v>4.0162257291464991</v>
      </c>
      <c r="L2875" s="2">
        <v>-9.0978066390542105E-3</v>
      </c>
      <c r="M2875" s="2">
        <v>5.95600246095798</v>
      </c>
      <c r="N2875" s="1">
        <v>0.986847251489674</v>
      </c>
      <c r="O2875" s="1">
        <v>1</v>
      </c>
    </row>
    <row r="2876" spans="1:15" x14ac:dyDescent="0.35">
      <c r="A2876" t="s">
        <v>2877</v>
      </c>
      <c r="B2876" t="s">
        <v>2877</v>
      </c>
      <c r="C2876" t="s">
        <v>3540</v>
      </c>
      <c r="D2876">
        <v>64</v>
      </c>
      <c r="E2876">
        <v>262</v>
      </c>
      <c r="F2876">
        <v>140</v>
      </c>
      <c r="G2876">
        <v>110</v>
      </c>
      <c r="H2876" s="2">
        <v>0.99347685854338341</v>
      </c>
      <c r="I2876" s="2">
        <v>1.3732640969926739</v>
      </c>
      <c r="J2876" s="2">
        <v>0.73772043132595544</v>
      </c>
      <c r="K2876" s="2">
        <v>0.69517216257226666</v>
      </c>
      <c r="L2876" s="2">
        <v>1.26743319789614E-2</v>
      </c>
      <c r="M2876" s="2">
        <v>1.2429847259425999</v>
      </c>
      <c r="N2876" s="1">
        <v>0.987020498323819</v>
      </c>
      <c r="O2876" s="1">
        <v>1</v>
      </c>
    </row>
    <row r="2877" spans="1:15" x14ac:dyDescent="0.35">
      <c r="A2877" t="s">
        <v>2878</v>
      </c>
      <c r="B2877" t="s">
        <v>2878</v>
      </c>
      <c r="C2877" t="s">
        <v>3551</v>
      </c>
      <c r="D2877">
        <v>56</v>
      </c>
      <c r="E2877">
        <v>288</v>
      </c>
      <c r="F2877">
        <v>122</v>
      </c>
      <c r="G2877">
        <v>129</v>
      </c>
      <c r="H2877" s="2">
        <v>0.43361628693126847</v>
      </c>
      <c r="I2877" s="2">
        <v>2.447886090896032</v>
      </c>
      <c r="J2877" s="2">
        <v>0.94698961091926104</v>
      </c>
      <c r="K2877" s="2">
        <v>1.0484148074708006</v>
      </c>
      <c r="L2877" s="2">
        <v>8.8920798118903403E-3</v>
      </c>
      <c r="M2877" s="2">
        <v>1.28810169977648</v>
      </c>
      <c r="N2877" s="1">
        <v>0.98736181566831305</v>
      </c>
      <c r="O2877" s="1">
        <v>1</v>
      </c>
    </row>
    <row r="2878" spans="1:15" x14ac:dyDescent="0.35">
      <c r="A2878" t="s">
        <v>2879</v>
      </c>
      <c r="B2878" t="s">
        <v>2879</v>
      </c>
      <c r="C2878" t="s">
        <v>4191</v>
      </c>
      <c r="D2878">
        <v>25</v>
      </c>
      <c r="E2878">
        <v>124</v>
      </c>
      <c r="F2878">
        <v>70</v>
      </c>
      <c r="G2878">
        <v>45</v>
      </c>
      <c r="H2878" s="2">
        <v>0.25160995080217791</v>
      </c>
      <c r="I2878" s="2">
        <v>1.3699056187016632</v>
      </c>
      <c r="J2878" s="2">
        <v>0.70624220723217845</v>
      </c>
      <c r="K2878" s="2">
        <v>0.47536389672611234</v>
      </c>
      <c r="L2878" s="2">
        <v>1.7226470172166601E-2</v>
      </c>
      <c r="M2878" s="2">
        <v>0.121811164068353</v>
      </c>
      <c r="N2878" s="1">
        <v>0.98747532346040801</v>
      </c>
      <c r="O2878" s="1">
        <v>1</v>
      </c>
    </row>
    <row r="2879" spans="1:15" x14ac:dyDescent="0.35">
      <c r="A2879" t="s">
        <v>2880</v>
      </c>
      <c r="B2879" t="s">
        <v>3007</v>
      </c>
      <c r="C2879" t="s">
        <v>3991</v>
      </c>
      <c r="D2879">
        <v>1421</v>
      </c>
      <c r="E2879">
        <v>1874</v>
      </c>
      <c r="F2879">
        <v>1223</v>
      </c>
      <c r="G2879">
        <v>1508</v>
      </c>
      <c r="H2879" s="2">
        <v>77.500393826185231</v>
      </c>
      <c r="I2879" s="2">
        <v>176.65628953593256</v>
      </c>
      <c r="J2879" s="2">
        <v>221.03948423603944</v>
      </c>
      <c r="K2879" s="2">
        <v>86.510313564548753</v>
      </c>
      <c r="L2879" s="2">
        <v>-9.2330160579687202E-3</v>
      </c>
      <c r="M2879" s="2">
        <v>4.7440916551280701</v>
      </c>
      <c r="N2879" s="1">
        <v>0.98770177349724597</v>
      </c>
      <c r="O2879" s="1">
        <v>1</v>
      </c>
    </row>
    <row r="2880" spans="1:15" x14ac:dyDescent="0.35">
      <c r="A2880" t="s">
        <v>2881</v>
      </c>
      <c r="B2880" t="s">
        <v>2881</v>
      </c>
      <c r="C2880" t="s">
        <v>3661</v>
      </c>
      <c r="D2880">
        <v>1827</v>
      </c>
      <c r="E2880">
        <v>2728</v>
      </c>
      <c r="F2880">
        <v>2023</v>
      </c>
      <c r="G2880">
        <v>1803</v>
      </c>
      <c r="H2880" s="2">
        <v>139.09367168286536</v>
      </c>
      <c r="I2880" s="2">
        <v>628.75640176945421</v>
      </c>
      <c r="J2880" s="2">
        <v>302.3301061026562</v>
      </c>
      <c r="K2880" s="2">
        <v>70.721089734946986</v>
      </c>
      <c r="L2880" s="2">
        <v>-8.5766152061160592E-3</v>
      </c>
      <c r="M2880" s="2">
        <v>5.1870677544601396</v>
      </c>
      <c r="N2880" s="1">
        <v>0.988089019326437</v>
      </c>
      <c r="O2880" s="1">
        <v>1</v>
      </c>
    </row>
    <row r="2881" spans="1:15" x14ac:dyDescent="0.35">
      <c r="A2881" t="s">
        <v>2882</v>
      </c>
      <c r="B2881" t="s">
        <v>2882</v>
      </c>
      <c r="C2881" t="s">
        <v>3540</v>
      </c>
      <c r="D2881">
        <v>2039</v>
      </c>
      <c r="E2881">
        <v>3549</v>
      </c>
      <c r="F2881">
        <v>3455</v>
      </c>
      <c r="G2881">
        <v>1463</v>
      </c>
      <c r="H2881" s="2">
        <v>60.504758499700088</v>
      </c>
      <c r="I2881" s="2">
        <v>115.60043359172199</v>
      </c>
      <c r="J2881" s="2">
        <v>102.77516492867646</v>
      </c>
      <c r="K2881" s="2">
        <v>45.566168182940245</v>
      </c>
      <c r="L2881" s="2">
        <v>-7.9670197694793801E-3</v>
      </c>
      <c r="M2881" s="2">
        <v>5.4525543248745096</v>
      </c>
      <c r="N2881" s="1">
        <v>0.98861774761471499</v>
      </c>
      <c r="O2881" s="1">
        <v>1</v>
      </c>
    </row>
    <row r="2882" spans="1:15" x14ac:dyDescent="0.35">
      <c r="A2882" t="s">
        <v>2883</v>
      </c>
      <c r="B2882" t="s">
        <v>2883</v>
      </c>
      <c r="C2882" t="s">
        <v>3540</v>
      </c>
      <c r="D2882">
        <v>598</v>
      </c>
      <c r="E2882">
        <v>638</v>
      </c>
      <c r="F2882">
        <v>552</v>
      </c>
      <c r="G2882">
        <v>527</v>
      </c>
      <c r="H2882" s="2">
        <v>120.20727325748196</v>
      </c>
      <c r="I2882" s="2">
        <v>143.13416871126523</v>
      </c>
      <c r="J2882" s="2">
        <v>105.36234430772308</v>
      </c>
      <c r="K2882" s="2">
        <v>87.142716424932601</v>
      </c>
      <c r="L2882" s="2">
        <v>-8.5528846124994402E-3</v>
      </c>
      <c r="M2882" s="2">
        <v>3.3731829860746401</v>
      </c>
      <c r="N2882" s="1">
        <v>0.98951123196521795</v>
      </c>
      <c r="O2882" s="1">
        <v>1</v>
      </c>
    </row>
    <row r="2883" spans="1:15" x14ac:dyDescent="0.35">
      <c r="A2883" t="s">
        <v>2884</v>
      </c>
      <c r="B2883" t="s">
        <v>3224</v>
      </c>
      <c r="C2883" t="s">
        <v>4196</v>
      </c>
      <c r="D2883">
        <v>634</v>
      </c>
      <c r="E2883">
        <v>1818</v>
      </c>
      <c r="F2883">
        <v>1672</v>
      </c>
      <c r="G2883">
        <v>432</v>
      </c>
      <c r="H2883" s="2">
        <v>2.6605932963839898</v>
      </c>
      <c r="I2883" s="2">
        <v>5.1419730328571838</v>
      </c>
      <c r="J2883" s="2">
        <v>2.0145442547747248</v>
      </c>
      <c r="K2883" s="2">
        <v>1.396285967559681</v>
      </c>
      <c r="L2883" s="2">
        <v>-8.0302633270532102E-3</v>
      </c>
      <c r="M2883" s="2">
        <v>4.1758928221455003</v>
      </c>
      <c r="N2883" s="1">
        <v>0.98969313066027798</v>
      </c>
      <c r="O2883" s="1">
        <v>1</v>
      </c>
    </row>
    <row r="2884" spans="1:15" x14ac:dyDescent="0.35">
      <c r="A2884" t="s">
        <v>2885</v>
      </c>
      <c r="B2884" t="s">
        <v>2885</v>
      </c>
      <c r="C2884" t="s">
        <v>3540</v>
      </c>
      <c r="D2884">
        <v>419</v>
      </c>
      <c r="E2884">
        <v>682</v>
      </c>
      <c r="F2884">
        <v>381</v>
      </c>
      <c r="G2884">
        <v>502</v>
      </c>
      <c r="H2884" s="2">
        <v>7.6402490044249372E-2</v>
      </c>
      <c r="I2884" s="2">
        <v>1.4592776094191253</v>
      </c>
      <c r="J2884" s="2">
        <v>1.5930839879131928</v>
      </c>
      <c r="K2884" s="2">
        <v>0.81796281587268371</v>
      </c>
      <c r="L2884" s="2">
        <v>-8.3338802189007206E-3</v>
      </c>
      <c r="M2884" s="2">
        <v>3.1261959454357502</v>
      </c>
      <c r="N2884" s="1">
        <v>0.99111597068743196</v>
      </c>
      <c r="O2884" s="1">
        <v>1</v>
      </c>
    </row>
    <row r="2885" spans="1:15" x14ac:dyDescent="0.35">
      <c r="A2885" t="s">
        <v>2886</v>
      </c>
      <c r="B2885" t="s">
        <v>2886</v>
      </c>
      <c r="C2885" t="s">
        <v>4669</v>
      </c>
      <c r="D2885">
        <v>298</v>
      </c>
      <c r="E2885">
        <v>467</v>
      </c>
      <c r="F2885">
        <v>301</v>
      </c>
      <c r="G2885">
        <v>333</v>
      </c>
      <c r="H2885" s="2">
        <v>3.984389855807605</v>
      </c>
      <c r="I2885" s="2">
        <v>6.853992105159656</v>
      </c>
      <c r="J2885" s="2">
        <v>4.0344086088138189</v>
      </c>
      <c r="K2885" s="2">
        <v>4.6732140289196709</v>
      </c>
      <c r="L2885" s="2">
        <v>9.2015376038740906E-3</v>
      </c>
      <c r="M2885" s="2">
        <v>2.6192055733520001</v>
      </c>
      <c r="N2885" s="1">
        <v>0.99117336583387206</v>
      </c>
      <c r="O2885" s="1">
        <v>1</v>
      </c>
    </row>
    <row r="2886" spans="1:15" x14ac:dyDescent="0.35">
      <c r="A2886" t="s">
        <v>2887</v>
      </c>
      <c r="B2886" t="s">
        <v>2887</v>
      </c>
      <c r="C2886" t="s">
        <v>3864</v>
      </c>
      <c r="D2886">
        <v>1158</v>
      </c>
      <c r="E2886">
        <v>1324</v>
      </c>
      <c r="F2886">
        <v>1376</v>
      </c>
      <c r="G2886">
        <v>860</v>
      </c>
      <c r="H2886" s="2">
        <v>1377.2787912443202</v>
      </c>
      <c r="I2886" s="2">
        <v>1690.4365160163532</v>
      </c>
      <c r="J2886" s="2">
        <v>1188.250316026194</v>
      </c>
      <c r="K2886" s="2">
        <v>1052.6524021128321</v>
      </c>
      <c r="L2886" s="2">
        <v>-6.2239195652117798E-3</v>
      </c>
      <c r="M2886" s="2">
        <v>4.36490366257883</v>
      </c>
      <c r="N2886" s="1">
        <v>0.99192651278362898</v>
      </c>
      <c r="O2886" s="1">
        <v>1</v>
      </c>
    </row>
    <row r="2887" spans="1:15" x14ac:dyDescent="0.35">
      <c r="A2887" t="s">
        <v>2888</v>
      </c>
      <c r="B2887" t="s">
        <v>2888</v>
      </c>
      <c r="C2887" t="s">
        <v>4417</v>
      </c>
      <c r="D2887">
        <v>12092</v>
      </c>
      <c r="E2887">
        <v>16854</v>
      </c>
      <c r="F2887">
        <v>13893</v>
      </c>
      <c r="G2887">
        <v>10972</v>
      </c>
      <c r="H2887" s="2">
        <v>224.2592998339791</v>
      </c>
      <c r="I2887" s="2">
        <v>343.11244501177845</v>
      </c>
      <c r="J2887" s="2">
        <v>258.29510968778982</v>
      </c>
      <c r="K2887" s="2">
        <v>213.58168032434224</v>
      </c>
      <c r="L2887" s="2">
        <v>-5.7350933705022601E-3</v>
      </c>
      <c r="M2887" s="2">
        <v>7.8686123872128499</v>
      </c>
      <c r="N2887" s="1">
        <v>0.99200556118342498</v>
      </c>
      <c r="O2887" s="1">
        <v>1</v>
      </c>
    </row>
    <row r="2888" spans="1:15" x14ac:dyDescent="0.35">
      <c r="A2888" t="s">
        <v>2889</v>
      </c>
      <c r="B2888" t="s">
        <v>2889</v>
      </c>
      <c r="C2888" t="s">
        <v>3779</v>
      </c>
      <c r="D2888">
        <v>114</v>
      </c>
      <c r="E2888">
        <v>103</v>
      </c>
      <c r="F2888">
        <v>105</v>
      </c>
      <c r="G2888">
        <v>90</v>
      </c>
      <c r="H2888" s="2">
        <v>173.98110170910979</v>
      </c>
      <c r="I2888" s="2">
        <v>334.3628808707162</v>
      </c>
      <c r="J2888" s="2">
        <v>91.72324029486046</v>
      </c>
      <c r="K2888" s="2">
        <v>92.303414919317646</v>
      </c>
      <c r="L2888" s="2">
        <v>-9.8441998246409992E-3</v>
      </c>
      <c r="M2888" s="2">
        <v>0.91129549020373801</v>
      </c>
      <c r="N2888" s="1">
        <v>0.99218029143924102</v>
      </c>
      <c r="O2888" s="1">
        <v>1</v>
      </c>
    </row>
    <row r="2889" spans="1:15" x14ac:dyDescent="0.35">
      <c r="A2889" t="s">
        <v>2890</v>
      </c>
      <c r="B2889" t="s">
        <v>2890</v>
      </c>
      <c r="C2889" t="s">
        <v>3688</v>
      </c>
      <c r="D2889">
        <v>153</v>
      </c>
      <c r="E2889">
        <v>461</v>
      </c>
      <c r="F2889">
        <v>386</v>
      </c>
      <c r="G2889">
        <v>133</v>
      </c>
      <c r="H2889" s="2">
        <v>0.48517193044976925</v>
      </c>
      <c r="I2889" s="2">
        <v>1.6083618658933185</v>
      </c>
      <c r="J2889" s="2">
        <v>0.749004129906363</v>
      </c>
      <c r="K2889" s="2">
        <v>0.51942364467864521</v>
      </c>
      <c r="L2889" s="2">
        <v>8.22417140074461E-3</v>
      </c>
      <c r="M2889" s="2">
        <v>2.1879095713949002</v>
      </c>
      <c r="N2889" s="1">
        <v>0.99226851486489098</v>
      </c>
      <c r="O2889" s="1">
        <v>1</v>
      </c>
    </row>
    <row r="2890" spans="1:15" x14ac:dyDescent="0.35">
      <c r="A2890" t="s">
        <v>2891</v>
      </c>
      <c r="B2890" t="s">
        <v>2891</v>
      </c>
      <c r="C2890" t="s">
        <v>4311</v>
      </c>
      <c r="D2890">
        <v>4844</v>
      </c>
      <c r="E2890">
        <v>5532</v>
      </c>
      <c r="F2890">
        <v>4214</v>
      </c>
      <c r="G2890">
        <v>4720</v>
      </c>
      <c r="H2890" s="2">
        <v>154.95601444094808</v>
      </c>
      <c r="I2890" s="2">
        <v>323.4783986929645</v>
      </c>
      <c r="J2890" s="2">
        <v>152.56287017299488</v>
      </c>
      <c r="K2890" s="2">
        <v>41.354882827553716</v>
      </c>
      <c r="L2890" s="2">
        <v>5.4288909237475598E-3</v>
      </c>
      <c r="M2890" s="2">
        <v>6.4331107843002799</v>
      </c>
      <c r="N2890" s="1">
        <v>0.99236762786626098</v>
      </c>
      <c r="O2890" s="1">
        <v>1</v>
      </c>
    </row>
    <row r="2891" spans="1:15" x14ac:dyDescent="0.35">
      <c r="A2891" t="s">
        <v>2892</v>
      </c>
      <c r="B2891" t="s">
        <v>2892</v>
      </c>
      <c r="C2891" t="s">
        <v>3752</v>
      </c>
      <c r="D2891">
        <v>71</v>
      </c>
      <c r="E2891">
        <v>185</v>
      </c>
      <c r="F2891">
        <v>150</v>
      </c>
      <c r="G2891">
        <v>66</v>
      </c>
      <c r="H2891" s="2">
        <v>1.2094797146190024</v>
      </c>
      <c r="I2891" s="2">
        <v>3.4593390242870998</v>
      </c>
      <c r="J2891" s="2">
        <v>2.5615292754373451</v>
      </c>
      <c r="K2891" s="2">
        <v>1.1800762018973663</v>
      </c>
      <c r="L2891" s="2">
        <v>9.1069106539307006E-3</v>
      </c>
      <c r="M2891" s="2">
        <v>0.96686630242959803</v>
      </c>
      <c r="N2891" s="1">
        <v>0.99241748181031597</v>
      </c>
      <c r="O2891" s="1">
        <v>1</v>
      </c>
    </row>
    <row r="2892" spans="1:15" x14ac:dyDescent="0.35">
      <c r="A2892" t="s">
        <v>2893</v>
      </c>
      <c r="B2892" t="s">
        <v>2893</v>
      </c>
      <c r="C2892" t="s">
        <v>4567</v>
      </c>
      <c r="D2892">
        <v>3238</v>
      </c>
      <c r="E2892">
        <v>3976</v>
      </c>
      <c r="F2892">
        <v>4158</v>
      </c>
      <c r="G2892">
        <v>2383</v>
      </c>
      <c r="H2892" s="2">
        <v>5.1140514280108125</v>
      </c>
      <c r="I2892" s="2">
        <v>6.6022312355417014</v>
      </c>
      <c r="J2892" s="2">
        <v>22.27993085866413</v>
      </c>
      <c r="K2892" s="2">
        <v>12.997342783135329</v>
      </c>
      <c r="L2892" s="2">
        <v>5.3208711833777804E-3</v>
      </c>
      <c r="M2892" s="2">
        <v>5.8948200454077604</v>
      </c>
      <c r="N2892" s="1">
        <v>0.99264151641852105</v>
      </c>
      <c r="O2892" s="1">
        <v>1</v>
      </c>
    </row>
    <row r="2893" spans="1:15" x14ac:dyDescent="0.35">
      <c r="A2893" t="s">
        <v>2894</v>
      </c>
      <c r="B2893" t="s">
        <v>3312</v>
      </c>
      <c r="C2893" t="s">
        <v>4536</v>
      </c>
      <c r="D2893">
        <v>18591</v>
      </c>
      <c r="E2893">
        <v>17006</v>
      </c>
      <c r="F2893">
        <v>13692</v>
      </c>
      <c r="G2893">
        <v>17305</v>
      </c>
      <c r="H2893" s="2">
        <v>3.6333396018942441</v>
      </c>
      <c r="I2893" s="2">
        <v>6.8469553586963494</v>
      </c>
      <c r="J2893" s="2">
        <v>6.3371532485477333</v>
      </c>
      <c r="K2893" s="2">
        <v>3.8135712875761709</v>
      </c>
      <c r="L2893" s="2">
        <v>-5.1597632189956501E-3</v>
      </c>
      <c r="M2893" s="2">
        <v>8.2484748403808794</v>
      </c>
      <c r="N2893" s="1">
        <v>0.99282395441553595</v>
      </c>
      <c r="O2893" s="1">
        <v>1</v>
      </c>
    </row>
    <row r="2894" spans="1:15" x14ac:dyDescent="0.35">
      <c r="A2894" t="s">
        <v>2895</v>
      </c>
      <c r="B2894" t="s">
        <v>2895</v>
      </c>
      <c r="C2894" t="s">
        <v>3940</v>
      </c>
      <c r="D2894">
        <v>83</v>
      </c>
      <c r="E2894">
        <v>186</v>
      </c>
      <c r="F2894">
        <v>150</v>
      </c>
      <c r="G2894">
        <v>78</v>
      </c>
      <c r="H2894" s="2">
        <v>24.371369412663739</v>
      </c>
      <c r="I2894" s="2">
        <v>22.698919345915492</v>
      </c>
      <c r="J2894" s="2">
        <v>23.859708055842006</v>
      </c>
      <c r="K2894" s="2">
        <v>28.48471076032196</v>
      </c>
      <c r="L2894" s="2">
        <v>9.7791256843423897E-3</v>
      </c>
      <c r="M2894" s="2">
        <v>1.06238716660243</v>
      </c>
      <c r="N2894" s="1">
        <v>0.99282477768988198</v>
      </c>
      <c r="O2894" s="1">
        <v>1</v>
      </c>
    </row>
    <row r="2895" spans="1:15" x14ac:dyDescent="0.35">
      <c r="A2895" t="s">
        <v>2896</v>
      </c>
      <c r="B2895" t="s">
        <v>3064</v>
      </c>
      <c r="C2895" t="s">
        <v>4109</v>
      </c>
      <c r="D2895">
        <v>428</v>
      </c>
      <c r="E2895">
        <v>729</v>
      </c>
      <c r="F2895">
        <v>653</v>
      </c>
      <c r="G2895">
        <v>349</v>
      </c>
      <c r="H2895" s="2">
        <v>9.8427799874205579</v>
      </c>
      <c r="I2895" s="2">
        <v>11.738378770249877</v>
      </c>
      <c r="J2895" s="2">
        <v>23.699268856346318</v>
      </c>
      <c r="K2895" s="2">
        <v>14.072408707626094</v>
      </c>
      <c r="L2895" s="2">
        <v>-6.1572006865218904E-3</v>
      </c>
      <c r="M2895" s="2">
        <v>3.18988250949955</v>
      </c>
      <c r="N2895" s="1">
        <v>0.99299817402354595</v>
      </c>
      <c r="O2895" s="1">
        <v>1</v>
      </c>
    </row>
    <row r="2896" spans="1:15" x14ac:dyDescent="0.35">
      <c r="A2896" t="s">
        <v>2897</v>
      </c>
      <c r="B2896" t="s">
        <v>2962</v>
      </c>
      <c r="C2896" t="s">
        <v>3540</v>
      </c>
      <c r="D2896">
        <v>86</v>
      </c>
      <c r="E2896">
        <v>191</v>
      </c>
      <c r="F2896">
        <v>159</v>
      </c>
      <c r="G2896">
        <v>78</v>
      </c>
      <c r="H2896" s="2">
        <v>2.845690442137323</v>
      </c>
      <c r="I2896" s="2">
        <v>6.93751170454932</v>
      </c>
      <c r="J2896" s="2">
        <v>5.274170349857326</v>
      </c>
      <c r="K2896" s="2">
        <v>2.7090042306473228</v>
      </c>
      <c r="L2896" s="2">
        <v>1.47397841918828E-2</v>
      </c>
      <c r="M2896" s="2">
        <v>1.1079432253920301</v>
      </c>
      <c r="N2896" s="1">
        <v>0.993017850968689</v>
      </c>
      <c r="O2896" s="1">
        <v>1</v>
      </c>
    </row>
    <row r="2897" spans="1:15" x14ac:dyDescent="0.35">
      <c r="A2897" t="s">
        <v>2898</v>
      </c>
      <c r="B2897" t="s">
        <v>2969</v>
      </c>
      <c r="C2897" t="s">
        <v>4465</v>
      </c>
      <c r="D2897">
        <v>13317</v>
      </c>
      <c r="E2897">
        <v>12225</v>
      </c>
      <c r="F2897">
        <v>11463</v>
      </c>
      <c r="G2897">
        <v>11283</v>
      </c>
      <c r="H2897" s="2">
        <v>28.123386352957581</v>
      </c>
      <c r="I2897" s="2">
        <v>35.919628087638763</v>
      </c>
      <c r="J2897" s="2">
        <v>32.417450671702227</v>
      </c>
      <c r="K2897" s="2">
        <v>32.580878397598887</v>
      </c>
      <c r="L2897" s="2">
        <v>-4.8501049258079E-3</v>
      </c>
      <c r="M2897" s="2">
        <v>7.7691226161590299</v>
      </c>
      <c r="N2897" s="1">
        <v>0.99323157791975503</v>
      </c>
      <c r="O2897" s="1">
        <v>1</v>
      </c>
    </row>
    <row r="2898" spans="1:15" x14ac:dyDescent="0.35">
      <c r="A2898" t="s">
        <v>2899</v>
      </c>
      <c r="B2898" t="s">
        <v>2899</v>
      </c>
      <c r="C2898" t="s">
        <v>3540</v>
      </c>
      <c r="D2898">
        <v>6745</v>
      </c>
      <c r="E2898">
        <v>6894</v>
      </c>
      <c r="F2898">
        <v>5278</v>
      </c>
      <c r="G2898">
        <v>6463</v>
      </c>
      <c r="H2898" s="2">
        <v>110.40675952660112</v>
      </c>
      <c r="I2898" s="2">
        <v>120.83377716185537</v>
      </c>
      <c r="J2898" s="2">
        <v>63.99724741752663</v>
      </c>
      <c r="K2898" s="2">
        <v>36.239067363720942</v>
      </c>
      <c r="L2898" s="2">
        <v>-4.67316531246519E-3</v>
      </c>
      <c r="M2898" s="2">
        <v>6.84380893705685</v>
      </c>
      <c r="N2898" s="1">
        <v>0.99345307883753298</v>
      </c>
      <c r="O2898" s="1">
        <v>1</v>
      </c>
    </row>
    <row r="2899" spans="1:15" x14ac:dyDescent="0.35">
      <c r="A2899" t="s">
        <v>2900</v>
      </c>
      <c r="B2899" t="s">
        <v>2900</v>
      </c>
      <c r="C2899" t="s">
        <v>3888</v>
      </c>
      <c r="D2899">
        <v>3731</v>
      </c>
      <c r="E2899">
        <v>7972</v>
      </c>
      <c r="F2899">
        <v>7433</v>
      </c>
      <c r="G2899">
        <v>2784</v>
      </c>
      <c r="H2899" s="2">
        <v>4.5994299006638126</v>
      </c>
      <c r="I2899" s="2">
        <v>17.201863819997516</v>
      </c>
      <c r="J2899" s="2">
        <v>8.365222748071103</v>
      </c>
      <c r="K2899" s="2">
        <v>2.5862059619503968</v>
      </c>
      <c r="L2899" s="2">
        <v>4.3027357408894499E-3</v>
      </c>
      <c r="M2899" s="2">
        <v>6.4861668472830196</v>
      </c>
      <c r="N2899" s="1">
        <v>0.99403489769745201</v>
      </c>
      <c r="O2899" s="1">
        <v>1</v>
      </c>
    </row>
    <row r="2900" spans="1:15" x14ac:dyDescent="0.35">
      <c r="A2900" t="s">
        <v>2901</v>
      </c>
      <c r="B2900" t="s">
        <v>2901</v>
      </c>
      <c r="C2900" t="s">
        <v>4485</v>
      </c>
      <c r="D2900">
        <v>5955</v>
      </c>
      <c r="E2900">
        <v>7825</v>
      </c>
      <c r="F2900">
        <v>7087</v>
      </c>
      <c r="G2900">
        <v>5038</v>
      </c>
      <c r="H2900" s="2">
        <v>116.78239982154211</v>
      </c>
      <c r="I2900" s="2">
        <v>142.39095215256069</v>
      </c>
      <c r="J2900" s="2">
        <v>128.88494644942719</v>
      </c>
      <c r="K2900" s="2">
        <v>145.58184394145778</v>
      </c>
      <c r="L2900" s="2">
        <v>3.42550497338653E-3</v>
      </c>
      <c r="M2900" s="2">
        <v>6.8140716177609502</v>
      </c>
      <c r="N2900" s="1">
        <v>0.99528059759161702</v>
      </c>
      <c r="O2900" s="1">
        <v>1</v>
      </c>
    </row>
    <row r="2901" spans="1:15" x14ac:dyDescent="0.35">
      <c r="A2901" t="s">
        <v>2902</v>
      </c>
      <c r="B2901" t="s">
        <v>2902</v>
      </c>
      <c r="C2901" t="s">
        <v>3540</v>
      </c>
      <c r="D2901">
        <v>2997</v>
      </c>
      <c r="E2901">
        <v>3569</v>
      </c>
      <c r="F2901">
        <v>2687</v>
      </c>
      <c r="G2901">
        <v>2938</v>
      </c>
      <c r="H2901" s="2">
        <v>122.28054225151908</v>
      </c>
      <c r="I2901" s="2">
        <v>184.46993206756426</v>
      </c>
      <c r="J2901" s="2">
        <v>142.68544363952282</v>
      </c>
      <c r="K2901" s="2">
        <v>96.733372532364015</v>
      </c>
      <c r="L2901" s="2">
        <v>3.09401633691143E-3</v>
      </c>
      <c r="M2901" s="2">
        <v>5.7639534713131804</v>
      </c>
      <c r="N2901" s="1">
        <v>0.99578612584108595</v>
      </c>
      <c r="O2901" s="1">
        <v>1</v>
      </c>
    </row>
    <row r="2902" spans="1:15" x14ac:dyDescent="0.35">
      <c r="A2902" t="s">
        <v>2903</v>
      </c>
      <c r="B2902" t="s">
        <v>2903</v>
      </c>
      <c r="C2902" t="s">
        <v>3865</v>
      </c>
      <c r="D2902">
        <v>1444</v>
      </c>
      <c r="E2902">
        <v>1517</v>
      </c>
      <c r="F2902">
        <v>1715</v>
      </c>
      <c r="G2902">
        <v>1015</v>
      </c>
      <c r="H2902" s="2">
        <v>26.804624586650032</v>
      </c>
      <c r="I2902" s="2">
        <v>63.778273885214389</v>
      </c>
      <c r="J2902" s="2">
        <v>65.359709571738733</v>
      </c>
      <c r="K2902" s="2">
        <v>49.538689565200848</v>
      </c>
      <c r="L2902" s="2">
        <v>3.7309345284368702E-3</v>
      </c>
      <c r="M2902" s="2">
        <v>4.6403842795551098</v>
      </c>
      <c r="N2902" s="1">
        <v>0.99582085271499099</v>
      </c>
      <c r="O2902" s="1">
        <v>1</v>
      </c>
    </row>
    <row r="2903" spans="1:15" x14ac:dyDescent="0.35">
      <c r="A2903" t="s">
        <v>2904</v>
      </c>
      <c r="B2903" t="s">
        <v>2904</v>
      </c>
      <c r="C2903" t="s">
        <v>4653</v>
      </c>
      <c r="D2903">
        <v>409</v>
      </c>
      <c r="E2903">
        <v>1048</v>
      </c>
      <c r="F2903">
        <v>754</v>
      </c>
      <c r="G2903">
        <v>442</v>
      </c>
      <c r="H2903" s="2">
        <v>1.8188993448330149</v>
      </c>
      <c r="I2903" s="2">
        <v>7.9209150412867544</v>
      </c>
      <c r="J2903" s="2">
        <v>3.7065370131449953</v>
      </c>
      <c r="K2903" s="2">
        <v>1.220588616077724</v>
      </c>
      <c r="L2903" s="2">
        <v>2.6950143288835601E-3</v>
      </c>
      <c r="M2903" s="2">
        <v>3.4515582711577499</v>
      </c>
      <c r="N2903" s="1">
        <v>0.99747500409674805</v>
      </c>
      <c r="O2903" s="1">
        <v>1</v>
      </c>
    </row>
    <row r="2904" spans="1:15" x14ac:dyDescent="0.35">
      <c r="A2904" t="s">
        <v>2905</v>
      </c>
      <c r="B2904" t="s">
        <v>2905</v>
      </c>
      <c r="C2904" t="s">
        <v>3540</v>
      </c>
      <c r="D2904">
        <v>3297</v>
      </c>
      <c r="E2904">
        <v>5629</v>
      </c>
      <c r="F2904">
        <v>5768</v>
      </c>
      <c r="G2904">
        <v>2223</v>
      </c>
      <c r="H2904" s="2">
        <v>609.85565839114236</v>
      </c>
      <c r="I2904" s="2">
        <v>772.8554893288848</v>
      </c>
      <c r="J2904" s="2">
        <v>502.06774276470543</v>
      </c>
      <c r="K2904" s="2">
        <v>562.52673636964835</v>
      </c>
      <c r="L2904" s="2">
        <v>1.80007081002429E-3</v>
      </c>
      <c r="M2904" s="2">
        <v>6.1363762986891199</v>
      </c>
      <c r="N2904" s="1">
        <v>0.99774584831262603</v>
      </c>
      <c r="O2904" s="1">
        <v>1</v>
      </c>
    </row>
    <row r="2905" spans="1:15" x14ac:dyDescent="0.35">
      <c r="A2905" t="s">
        <v>2906</v>
      </c>
      <c r="B2905" t="s">
        <v>3219</v>
      </c>
      <c r="C2905" t="s">
        <v>3806</v>
      </c>
      <c r="D2905">
        <v>2952</v>
      </c>
      <c r="E2905">
        <v>5379</v>
      </c>
      <c r="F2905">
        <v>5358</v>
      </c>
      <c r="G2905">
        <v>2041</v>
      </c>
      <c r="H2905" s="2">
        <v>0.85856024812391152</v>
      </c>
      <c r="I2905" s="2">
        <v>1.3238983941596039</v>
      </c>
      <c r="J2905" s="2">
        <v>1.5164253310589084</v>
      </c>
      <c r="K2905" s="2">
        <v>1.8022981992614322</v>
      </c>
      <c r="L2905" s="2">
        <v>1.3212722753442199E-3</v>
      </c>
      <c r="M2905" s="2">
        <v>6.0242829499686001</v>
      </c>
      <c r="N2905" s="1">
        <v>0.99845429897637294</v>
      </c>
      <c r="O2905" s="1">
        <v>1</v>
      </c>
    </row>
    <row r="2906" spans="1:15" x14ac:dyDescent="0.35">
      <c r="A2906" t="s">
        <v>2907</v>
      </c>
      <c r="B2906" t="s">
        <v>3008</v>
      </c>
      <c r="C2906" t="s">
        <v>3838</v>
      </c>
      <c r="D2906">
        <v>2412</v>
      </c>
      <c r="E2906">
        <v>3086</v>
      </c>
      <c r="F2906">
        <v>2456</v>
      </c>
      <c r="G2906">
        <v>2268</v>
      </c>
      <c r="H2906" s="2">
        <v>0.63129430009111143</v>
      </c>
      <c r="I2906" s="2">
        <v>2.6728756213092697</v>
      </c>
      <c r="J2906" s="2">
        <v>1.9286808662116481</v>
      </c>
      <c r="K2906" s="2">
        <v>1.1359022264252723</v>
      </c>
      <c r="L2906" s="2">
        <v>-1.0818412067602301E-3</v>
      </c>
      <c r="M2906" s="2">
        <v>5.4919909335622101</v>
      </c>
      <c r="N2906" s="1">
        <v>0.99880863723998103</v>
      </c>
      <c r="O2906" s="1">
        <v>1</v>
      </c>
    </row>
    <row r="2907" spans="1:15" x14ac:dyDescent="0.35">
      <c r="A2907" t="s">
        <v>2908</v>
      </c>
      <c r="B2907" t="s">
        <v>2908</v>
      </c>
      <c r="C2907" t="s">
        <v>4373</v>
      </c>
      <c r="D2907">
        <v>546</v>
      </c>
      <c r="E2907">
        <v>1234</v>
      </c>
      <c r="F2907">
        <v>1012</v>
      </c>
      <c r="G2907">
        <v>492</v>
      </c>
      <c r="H2907" s="2">
        <v>4.516706341299356</v>
      </c>
      <c r="I2907" s="2">
        <v>11.205352674625473</v>
      </c>
      <c r="J2907" s="2">
        <v>8.3922333239868134</v>
      </c>
      <c r="K2907" s="2">
        <v>4.2718912867900087</v>
      </c>
      <c r="L2907" s="2">
        <v>-1.3247235558976E-3</v>
      </c>
      <c r="M2907" s="2">
        <v>3.7595883648611599</v>
      </c>
      <c r="N2907" s="1">
        <v>0.99948689710274097</v>
      </c>
      <c r="O2907" s="1">
        <v>1</v>
      </c>
    </row>
    <row r="2908" spans="1:15" x14ac:dyDescent="0.35">
      <c r="A2908" t="s">
        <v>2909</v>
      </c>
      <c r="B2908" t="s">
        <v>2909</v>
      </c>
      <c r="C2908" t="s">
        <v>4097</v>
      </c>
      <c r="D2908">
        <v>4803</v>
      </c>
      <c r="E2908">
        <v>4728</v>
      </c>
      <c r="F2908">
        <v>4434</v>
      </c>
      <c r="G2908">
        <v>4059</v>
      </c>
      <c r="H2908" s="2">
        <v>14.555842862100771</v>
      </c>
      <c r="I2908" s="2">
        <v>38.756696508984412</v>
      </c>
      <c r="J2908" s="2">
        <v>21.534927296794436</v>
      </c>
      <c r="K2908" s="2">
        <v>8.0365082519588018</v>
      </c>
      <c r="L2908" s="2">
        <v>-3.1257166766324298E-4</v>
      </c>
      <c r="M2908" s="2">
        <v>6.3362691204260297</v>
      </c>
      <c r="N2908" s="1">
        <v>0.99971103724440002</v>
      </c>
      <c r="O2908" s="1">
        <v>1</v>
      </c>
    </row>
    <row r="2909" spans="1:15" x14ac:dyDescent="0.35">
      <c r="A2909" t="s">
        <v>2910</v>
      </c>
      <c r="B2909" t="s">
        <v>2910</v>
      </c>
      <c r="C2909" t="s">
        <v>3728</v>
      </c>
      <c r="D2909">
        <v>47</v>
      </c>
      <c r="E2909">
        <v>53</v>
      </c>
      <c r="F2909">
        <v>55</v>
      </c>
      <c r="G2909">
        <v>35</v>
      </c>
      <c r="H2909" s="2">
        <v>0.43242503339574306</v>
      </c>
      <c r="I2909" s="2">
        <v>1.5103143349278401</v>
      </c>
      <c r="J2909" s="2">
        <v>0.92609135342734794</v>
      </c>
      <c r="K2909" s="2">
        <v>0.45387546226821784</v>
      </c>
      <c r="L2909" s="2">
        <v>-2.0899809467608099E-3</v>
      </c>
      <c r="M2909" s="2">
        <v>-0.21431768882177901</v>
      </c>
      <c r="N2909" s="1">
        <v>0.99999999999999101</v>
      </c>
      <c r="O2909" s="1">
        <v>1</v>
      </c>
    </row>
    <row r="2910" spans="1:15" x14ac:dyDescent="0.35">
      <c r="A2910" t="s">
        <v>2911</v>
      </c>
      <c r="B2910" t="s">
        <v>2911</v>
      </c>
      <c r="C2910" t="s">
        <v>3540</v>
      </c>
      <c r="D2910">
        <v>1</v>
      </c>
      <c r="E2910">
        <v>11</v>
      </c>
      <c r="F2910">
        <v>8</v>
      </c>
      <c r="G2910">
        <v>2</v>
      </c>
      <c r="H2910" s="2">
        <v>0.39995042614467935</v>
      </c>
      <c r="I2910" s="2">
        <v>1.8501685632665272</v>
      </c>
      <c r="J2910" s="2">
        <v>0.83050824955173563</v>
      </c>
      <c r="K2910" s="2">
        <v>0.29984996660294461</v>
      </c>
      <c r="L2910" s="2">
        <v>5.3818540859969802E-2</v>
      </c>
      <c r="M2910" s="2">
        <v>-3.0432979989668598</v>
      </c>
      <c r="N2910" s="1">
        <v>0.999999999999995</v>
      </c>
      <c r="O2910" s="1">
        <v>1</v>
      </c>
    </row>
    <row r="2911" spans="1:15" x14ac:dyDescent="0.35">
      <c r="A2911" t="s">
        <v>2912</v>
      </c>
      <c r="B2911" t="s">
        <v>2912</v>
      </c>
      <c r="C2911" t="s">
        <v>4025</v>
      </c>
      <c r="D2911">
        <v>19</v>
      </c>
      <c r="E2911">
        <v>35</v>
      </c>
      <c r="F2911">
        <v>22</v>
      </c>
      <c r="G2911">
        <v>23</v>
      </c>
      <c r="H2911" s="2">
        <v>0.38839630272272191</v>
      </c>
      <c r="I2911" s="2">
        <v>0.78536345416247677</v>
      </c>
      <c r="J2911" s="2">
        <v>0.45082915247697275</v>
      </c>
      <c r="K2911" s="2">
        <v>0.49348641170253499</v>
      </c>
      <c r="L2911" s="2">
        <v>3.2682419098075399E-2</v>
      </c>
      <c r="M2911" s="2">
        <v>-1.12113659008906</v>
      </c>
      <c r="N2911" s="1">
        <v>0.999999999999996</v>
      </c>
      <c r="O2911" s="1">
        <v>1</v>
      </c>
    </row>
    <row r="2912" spans="1:15" x14ac:dyDescent="0.35">
      <c r="A2912" t="s">
        <v>2913</v>
      </c>
      <c r="B2912" t="s">
        <v>2913</v>
      </c>
      <c r="C2912" t="s">
        <v>3627</v>
      </c>
      <c r="D2912">
        <v>32</v>
      </c>
      <c r="E2912">
        <v>135</v>
      </c>
      <c r="F2912">
        <v>101</v>
      </c>
      <c r="G2912">
        <v>35</v>
      </c>
      <c r="H2912" s="2">
        <v>0.6720628165353516</v>
      </c>
      <c r="I2912" s="2">
        <v>3.1122524357710679</v>
      </c>
      <c r="J2912" s="2">
        <v>2.1264201930342894</v>
      </c>
      <c r="K2912" s="2">
        <v>0.77153176338246243</v>
      </c>
      <c r="L2912" s="2">
        <v>3.5780987266680001E-3</v>
      </c>
      <c r="M2912" s="2">
        <v>0.29426677527690298</v>
      </c>
      <c r="N2912" s="1">
        <v>0.999999999999997</v>
      </c>
      <c r="O2912" s="1">
        <v>1</v>
      </c>
    </row>
    <row r="2913" spans="1:15" x14ac:dyDescent="0.35">
      <c r="A2913" t="s">
        <v>2914</v>
      </c>
      <c r="B2913" t="s">
        <v>2914</v>
      </c>
      <c r="C2913" t="s">
        <v>3540</v>
      </c>
      <c r="D2913">
        <v>18</v>
      </c>
      <c r="E2913">
        <v>55</v>
      </c>
      <c r="F2913">
        <v>40</v>
      </c>
      <c r="G2913">
        <v>19</v>
      </c>
      <c r="H2913" s="2">
        <v>1.7023863918041382</v>
      </c>
      <c r="I2913" s="2">
        <v>4.9504124963209932</v>
      </c>
      <c r="J2913" s="2">
        <v>3.7424940712558619</v>
      </c>
      <c r="K2913" s="2">
        <v>1.9749209163984849</v>
      </c>
      <c r="L2913" s="2">
        <v>-2.1085817612640601E-2</v>
      </c>
      <c r="M2913" s="2">
        <v>-0.81117753917847302</v>
      </c>
      <c r="N2913" s="1">
        <v>0.999999999999998</v>
      </c>
      <c r="O2913" s="1">
        <v>1</v>
      </c>
    </row>
    <row r="2914" spans="1:15" x14ac:dyDescent="0.35">
      <c r="A2914" t="s">
        <v>2915</v>
      </c>
      <c r="B2914" t="s">
        <v>2915</v>
      </c>
      <c r="C2914" t="s">
        <v>3540</v>
      </c>
      <c r="D2914">
        <v>29</v>
      </c>
      <c r="E2914">
        <v>130</v>
      </c>
      <c r="F2914">
        <v>91</v>
      </c>
      <c r="G2914">
        <v>37</v>
      </c>
      <c r="H2914" s="2">
        <v>6.6436209676255071</v>
      </c>
      <c r="I2914" s="2">
        <v>14.248736954090651</v>
      </c>
      <c r="J2914" s="2">
        <v>18.904086052727607</v>
      </c>
      <c r="K2914" s="2">
        <v>25.264358686075433</v>
      </c>
      <c r="L2914" s="2">
        <v>1.18688737904911E-2</v>
      </c>
      <c r="M2914" s="2">
        <v>0.222161233657201</v>
      </c>
      <c r="N2914" s="1">
        <v>0.999999999999998</v>
      </c>
      <c r="O2914" s="1">
        <v>1</v>
      </c>
    </row>
    <row r="2915" spans="1:15" x14ac:dyDescent="0.35">
      <c r="A2915" t="s">
        <v>2916</v>
      </c>
      <c r="B2915" t="s">
        <v>2916</v>
      </c>
      <c r="C2915" t="s">
        <v>3540</v>
      </c>
      <c r="D2915">
        <v>15</v>
      </c>
      <c r="E2915">
        <v>51</v>
      </c>
      <c r="F2915">
        <v>32</v>
      </c>
      <c r="G2915">
        <v>20</v>
      </c>
      <c r="H2915" s="2">
        <v>0.34653238977604062</v>
      </c>
      <c r="I2915" s="2">
        <v>0.51870873929517802</v>
      </c>
      <c r="J2915" s="2">
        <v>0.41054647291256086</v>
      </c>
      <c r="K2915" s="2">
        <v>0.36372211702316087</v>
      </c>
      <c r="L2915" s="2">
        <v>-1.2409725582699E-2</v>
      </c>
      <c r="M2915" s="2">
        <v>-0.95692941210359095</v>
      </c>
      <c r="N2915" s="1">
        <v>0.999999999999999</v>
      </c>
      <c r="O2915" s="1">
        <v>1</v>
      </c>
    </row>
    <row r="2916" spans="1:15" x14ac:dyDescent="0.35">
      <c r="A2916" t="s">
        <v>2917</v>
      </c>
      <c r="B2916" t="s">
        <v>2917</v>
      </c>
      <c r="C2916" t="s">
        <v>3688</v>
      </c>
      <c r="D2916">
        <v>30</v>
      </c>
      <c r="E2916">
        <v>127</v>
      </c>
      <c r="F2916">
        <v>64</v>
      </c>
      <c r="G2916">
        <v>55</v>
      </c>
      <c r="H2916" s="2">
        <v>0.45538909907562497</v>
      </c>
      <c r="I2916" s="2">
        <v>2.1161490525877205</v>
      </c>
      <c r="J2916" s="2">
        <v>0.97388835818607977</v>
      </c>
      <c r="K2916" s="2">
        <v>0.87629420932972735</v>
      </c>
      <c r="L2916" s="2">
        <v>7.7493833767297501E-3</v>
      </c>
      <c r="M2916" s="2">
        <v>0.20856091562696799</v>
      </c>
      <c r="N2916" s="1">
        <v>0.999999999999999</v>
      </c>
      <c r="O2916" s="1">
        <v>1</v>
      </c>
    </row>
    <row r="2917" spans="1:15" x14ac:dyDescent="0.35">
      <c r="A2917" t="s">
        <v>2919</v>
      </c>
      <c r="B2917" t="s">
        <v>2919</v>
      </c>
      <c r="C2917" t="s">
        <v>4173</v>
      </c>
      <c r="D2917">
        <v>3</v>
      </c>
      <c r="E2917">
        <v>30</v>
      </c>
      <c r="F2917">
        <v>12</v>
      </c>
      <c r="G2917">
        <v>10</v>
      </c>
      <c r="H2917" s="2">
        <v>0.26792795537847452</v>
      </c>
      <c r="I2917" s="2">
        <v>1.8136340515679945</v>
      </c>
      <c r="J2917" s="2">
        <v>1.2981730891051402</v>
      </c>
      <c r="K2917" s="2">
        <v>0.56243702473484358</v>
      </c>
      <c r="L2917" s="2">
        <v>-0.13223648498037799</v>
      </c>
      <c r="M2917" s="2">
        <v>-1.9863421698606301</v>
      </c>
      <c r="N2917" s="1">
        <v>1</v>
      </c>
      <c r="O2917" s="1">
        <v>1</v>
      </c>
    </row>
    <row r="2918" spans="1:15" x14ac:dyDescent="0.35">
      <c r="A2918" t="s">
        <v>2921</v>
      </c>
      <c r="B2918" t="s">
        <v>2921</v>
      </c>
      <c r="C2918" t="s">
        <v>3541</v>
      </c>
      <c r="D2918">
        <v>4</v>
      </c>
      <c r="E2918">
        <v>63</v>
      </c>
      <c r="F2918">
        <v>20</v>
      </c>
      <c r="G2918">
        <v>24</v>
      </c>
      <c r="H2918" s="2">
        <v>6.1121992035399496E-2</v>
      </c>
      <c r="I2918" s="2">
        <v>1.0567182688897114</v>
      </c>
      <c r="J2918" s="2">
        <v>0.30636230536792169</v>
      </c>
      <c r="K2918" s="2">
        <v>0.38492367805773348</v>
      </c>
      <c r="L2918" s="2">
        <v>-6.2594617098146205E-2</v>
      </c>
      <c r="M2918" s="2">
        <v>-1.0840488657273499</v>
      </c>
      <c r="N2918" s="1">
        <v>1</v>
      </c>
      <c r="O2918" s="1">
        <v>1</v>
      </c>
    </row>
    <row r="2919" spans="1:15" x14ac:dyDescent="0.35">
      <c r="A2919" t="s">
        <v>2924</v>
      </c>
      <c r="B2919" t="s">
        <v>2924</v>
      </c>
      <c r="C2919" t="s">
        <v>3802</v>
      </c>
      <c r="D2919">
        <v>19</v>
      </c>
      <c r="E2919">
        <v>66</v>
      </c>
      <c r="F2919">
        <v>34</v>
      </c>
      <c r="G2919">
        <v>30</v>
      </c>
      <c r="H2919" s="2">
        <v>0.43369314199807657</v>
      </c>
      <c r="I2919" s="2">
        <v>1.7914972802323779</v>
      </c>
      <c r="J2919" s="2">
        <v>0.69790549489583253</v>
      </c>
      <c r="K2919" s="2">
        <v>0.35937353317424869</v>
      </c>
      <c r="L2919" s="2">
        <v>-3.1183020722352899E-2</v>
      </c>
      <c r="M2919" s="2">
        <v>-0.62881278407271701</v>
      </c>
      <c r="N2919" s="1">
        <v>1</v>
      </c>
      <c r="O2919" s="1">
        <v>1</v>
      </c>
    </row>
    <row r="2920" spans="1:15" x14ac:dyDescent="0.35">
      <c r="A2920" t="s">
        <v>2925</v>
      </c>
      <c r="B2920" t="s">
        <v>2925</v>
      </c>
      <c r="C2920" t="s">
        <v>3617</v>
      </c>
      <c r="D2920">
        <v>6</v>
      </c>
      <c r="E2920">
        <v>48</v>
      </c>
      <c r="F2920">
        <v>37</v>
      </c>
      <c r="G2920">
        <v>6</v>
      </c>
      <c r="H2920" s="2">
        <v>0.2705547000390478</v>
      </c>
      <c r="I2920" s="2">
        <v>2.3758894411637956</v>
      </c>
      <c r="J2920" s="2">
        <v>1.6725279386679139</v>
      </c>
      <c r="K2920" s="2">
        <v>0.28397555660631807</v>
      </c>
      <c r="L2920" s="2">
        <v>-2.809256929989E-2</v>
      </c>
      <c r="M2920" s="2">
        <v>-1.30578699708829</v>
      </c>
      <c r="N2920" s="1">
        <v>1</v>
      </c>
      <c r="O2920" s="1">
        <v>1</v>
      </c>
    </row>
    <row r="2921" spans="1:15" x14ac:dyDescent="0.35">
      <c r="A2921" t="s">
        <v>2926</v>
      </c>
      <c r="B2921" t="s">
        <v>2926</v>
      </c>
      <c r="C2921" t="s">
        <v>3795</v>
      </c>
      <c r="D2921">
        <v>8</v>
      </c>
      <c r="E2921">
        <v>79</v>
      </c>
      <c r="F2921">
        <v>36</v>
      </c>
      <c r="G2921">
        <v>26</v>
      </c>
      <c r="H2921" s="2">
        <v>0.49827157257191301</v>
      </c>
      <c r="I2921" s="2">
        <v>1.8091408140528484</v>
      </c>
      <c r="J2921" s="2">
        <v>1.690609321788648</v>
      </c>
      <c r="K2921" s="2">
        <v>2.2528727490767904</v>
      </c>
      <c r="L2921" s="2">
        <v>-2.4911078272642499E-2</v>
      </c>
      <c r="M2921" s="2">
        <v>-0.69452094999742398</v>
      </c>
      <c r="N2921" s="1">
        <v>1</v>
      </c>
      <c r="O2921" s="1">
        <v>1</v>
      </c>
    </row>
    <row r="2922" spans="1:15" x14ac:dyDescent="0.35">
      <c r="A2922" t="s">
        <v>2927</v>
      </c>
      <c r="B2922" t="s">
        <v>2927</v>
      </c>
      <c r="C2922" t="s">
        <v>3540</v>
      </c>
      <c r="D2922">
        <v>12</v>
      </c>
      <c r="E2922">
        <v>18</v>
      </c>
      <c r="F2922">
        <v>17</v>
      </c>
      <c r="G2922">
        <v>9</v>
      </c>
      <c r="H2922" s="2">
        <v>0.24314166875755835</v>
      </c>
      <c r="I2922" s="2">
        <v>0.40034260407275413</v>
      </c>
      <c r="J2922" s="2">
        <v>0.34529866003692844</v>
      </c>
      <c r="K2922" s="2">
        <v>0.19140202713994126</v>
      </c>
      <c r="L2922" s="2">
        <v>-1.8950697002156701E-2</v>
      </c>
      <c r="M2922" s="2">
        <v>-1.8783466633750701</v>
      </c>
      <c r="N2922" s="1">
        <v>1</v>
      </c>
      <c r="O2922" s="1">
        <v>1</v>
      </c>
    </row>
    <row r="2923" spans="1:15" x14ac:dyDescent="0.35">
      <c r="A2923" t="s">
        <v>2928</v>
      </c>
      <c r="B2923" t="s">
        <v>2928</v>
      </c>
      <c r="C2923" t="s">
        <v>3540</v>
      </c>
      <c r="D2923">
        <v>23</v>
      </c>
      <c r="E2923">
        <v>110</v>
      </c>
      <c r="F2923">
        <v>83</v>
      </c>
      <c r="G2923">
        <v>24</v>
      </c>
      <c r="H2923" s="2">
        <v>0.28304184004084998</v>
      </c>
      <c r="I2923" s="2">
        <v>0.85440639518774963</v>
      </c>
      <c r="J2923" s="2">
        <v>1.1349545097322391</v>
      </c>
      <c r="K2923" s="2">
        <v>0.14854106037868947</v>
      </c>
      <c r="L2923" s="2">
        <v>-1.6410909410064602E-2</v>
      </c>
      <c r="M2923" s="2">
        <v>-4.59647265344965E-2</v>
      </c>
      <c r="N2923" s="1">
        <v>1</v>
      </c>
      <c r="O2923" s="1">
        <v>1</v>
      </c>
    </row>
    <row r="2924" spans="1:15" x14ac:dyDescent="0.35">
      <c r="A2924" t="s">
        <v>2929</v>
      </c>
      <c r="B2924" t="s">
        <v>2929</v>
      </c>
      <c r="C2924" t="s">
        <v>3540</v>
      </c>
      <c r="D2924">
        <v>34</v>
      </c>
      <c r="E2924">
        <v>130</v>
      </c>
      <c r="F2924">
        <v>84</v>
      </c>
      <c r="G2924">
        <v>45</v>
      </c>
      <c r="H2924" s="2">
        <v>0.21902047146018153</v>
      </c>
      <c r="I2924" s="2">
        <v>0.57700172142549322</v>
      </c>
      <c r="J2924" s="2">
        <v>0.92215053915744427</v>
      </c>
      <c r="K2924" s="2">
        <v>0.59770093342853614</v>
      </c>
      <c r="L2924" s="2">
        <v>-1.0807723879020801E-2</v>
      </c>
      <c r="M2924" s="2">
        <v>0.27431739061335197</v>
      </c>
      <c r="N2924" s="1">
        <v>1</v>
      </c>
      <c r="O2924" s="1">
        <v>1</v>
      </c>
    </row>
    <row r="2925" spans="1:15" x14ac:dyDescent="0.35">
      <c r="A2925" t="s">
        <v>2932</v>
      </c>
      <c r="B2925" t="s">
        <v>3041</v>
      </c>
      <c r="C2925" t="s">
        <v>3954</v>
      </c>
      <c r="D2925">
        <v>27</v>
      </c>
      <c r="E2925">
        <v>82</v>
      </c>
      <c r="F2925">
        <v>67</v>
      </c>
      <c r="G2925">
        <v>24</v>
      </c>
      <c r="H2925" s="2">
        <v>4.9139208340425351E-2</v>
      </c>
      <c r="I2925" s="2">
        <v>1.8015892423782094</v>
      </c>
      <c r="J2925" s="2">
        <v>0.99505560315066111</v>
      </c>
      <c r="K2925" s="2">
        <v>0.53639827358971204</v>
      </c>
      <c r="L2925" s="2">
        <v>-4.6564086632407296E-3</v>
      </c>
      <c r="M2925" s="2">
        <v>-0.256144588751896</v>
      </c>
      <c r="N2925" s="1">
        <v>1</v>
      </c>
      <c r="O2925" s="1">
        <v>1</v>
      </c>
    </row>
    <row r="2926" spans="1:15" x14ac:dyDescent="0.35">
      <c r="A2926" t="s">
        <v>2933</v>
      </c>
      <c r="B2926" t="s">
        <v>2933</v>
      </c>
      <c r="C2926" t="s">
        <v>3960</v>
      </c>
      <c r="D2926">
        <v>52</v>
      </c>
      <c r="E2926">
        <v>378</v>
      </c>
      <c r="F2926">
        <v>211</v>
      </c>
      <c r="G2926">
        <v>111</v>
      </c>
      <c r="H2926" s="2">
        <v>0.2708611040028519</v>
      </c>
      <c r="I2926" s="2">
        <v>2.1613059950337701</v>
      </c>
      <c r="J2926" s="2">
        <v>1.1017766917453042</v>
      </c>
      <c r="K2926" s="2">
        <v>0.60686509095823582</v>
      </c>
      <c r="L2926" s="2">
        <v>-3.79325070949887E-3</v>
      </c>
      <c r="M2926" s="2">
        <v>1.56127185571397</v>
      </c>
      <c r="N2926" s="1">
        <v>1</v>
      </c>
      <c r="O2926" s="1">
        <v>1</v>
      </c>
    </row>
    <row r="2927" spans="1:15" x14ac:dyDescent="0.35">
      <c r="A2927" t="s">
        <v>2934</v>
      </c>
      <c r="B2927" t="s">
        <v>2934</v>
      </c>
      <c r="C2927" t="s">
        <v>4382</v>
      </c>
      <c r="D2927">
        <v>10</v>
      </c>
      <c r="E2927">
        <v>85</v>
      </c>
      <c r="F2927">
        <v>36</v>
      </c>
      <c r="G2927">
        <v>32</v>
      </c>
      <c r="H2927" s="2">
        <v>0.16426535359513617</v>
      </c>
      <c r="I2927" s="2">
        <v>0.90156518972733313</v>
      </c>
      <c r="J2927" s="2">
        <v>0.27444956522542985</v>
      </c>
      <c r="K2927" s="2">
        <v>0.51724119239007937</v>
      </c>
      <c r="L2927" s="2">
        <v>-3.24037646944412E-3</v>
      </c>
      <c r="M2927" s="2">
        <v>-0.55618714053501195</v>
      </c>
      <c r="N2927" s="1">
        <v>1</v>
      </c>
      <c r="O2927" s="1">
        <v>1</v>
      </c>
    </row>
    <row r="2928" spans="1:15" x14ac:dyDescent="0.35">
      <c r="A2928" t="s">
        <v>2935</v>
      </c>
      <c r="B2928" t="s">
        <v>3491</v>
      </c>
      <c r="C2928" t="s">
        <v>3556</v>
      </c>
      <c r="D2928">
        <v>23</v>
      </c>
      <c r="E2928">
        <v>59</v>
      </c>
      <c r="F2928">
        <v>38</v>
      </c>
      <c r="G2928">
        <v>28</v>
      </c>
      <c r="H2928" s="2">
        <v>1.7631147952544617</v>
      </c>
      <c r="I2928" s="2">
        <v>4.9646189780985148</v>
      </c>
      <c r="J2928" s="2">
        <v>2.9201433739985738</v>
      </c>
      <c r="K2928" s="2">
        <v>2.2528727490767904</v>
      </c>
      <c r="L2928" s="2">
        <v>-2.2767464303826901E-3</v>
      </c>
      <c r="M2928" s="2">
        <v>-0.62193144837755299</v>
      </c>
      <c r="N2928" s="1">
        <v>1</v>
      </c>
      <c r="O2928" s="1">
        <v>1</v>
      </c>
    </row>
    <row r="2929" spans="1:15" x14ac:dyDescent="0.35">
      <c r="A2929" t="s">
        <v>2940</v>
      </c>
      <c r="B2929" t="s">
        <v>2940</v>
      </c>
      <c r="C2929" t="s">
        <v>4211</v>
      </c>
      <c r="D2929">
        <v>22</v>
      </c>
      <c r="E2929">
        <v>272</v>
      </c>
      <c r="F2929">
        <v>129</v>
      </c>
      <c r="G2929">
        <v>82</v>
      </c>
      <c r="H2929" s="2">
        <v>8.6999385917640932</v>
      </c>
      <c r="I2929" s="2">
        <v>12.476439764552085</v>
      </c>
      <c r="J2929" s="2">
        <v>19.068197589357325</v>
      </c>
      <c r="K2929" s="2">
        <v>14.548212159292492</v>
      </c>
      <c r="L2929" s="2">
        <v>-5.3752360776680198E-4</v>
      </c>
      <c r="M2929" s="2">
        <v>0.98292000495140697</v>
      </c>
      <c r="N2929" s="1">
        <v>1</v>
      </c>
      <c r="O2929" s="1">
        <v>1</v>
      </c>
    </row>
    <row r="2930" spans="1:15" x14ac:dyDescent="0.35">
      <c r="A2930" t="s">
        <v>2942</v>
      </c>
      <c r="B2930" t="s">
        <v>2942</v>
      </c>
      <c r="C2930" t="s">
        <v>3540</v>
      </c>
      <c r="D2930">
        <v>0</v>
      </c>
      <c r="E2930">
        <v>0</v>
      </c>
      <c r="F2930">
        <v>0</v>
      </c>
      <c r="G2930">
        <v>0</v>
      </c>
      <c r="H2930" s="2">
        <v>90.200965339334033</v>
      </c>
      <c r="I2930" s="2">
        <v>113.07598512389069</v>
      </c>
      <c r="J2930" s="2">
        <v>78.662801052823298</v>
      </c>
      <c r="K2930" s="2">
        <v>92.251816445712407</v>
      </c>
      <c r="L2930" s="2">
        <v>0</v>
      </c>
      <c r="M2930" s="2">
        <v>-4.87737074783377</v>
      </c>
      <c r="N2930" s="1">
        <v>1</v>
      </c>
      <c r="O2930" s="1">
        <v>1</v>
      </c>
    </row>
    <row r="2931" spans="1:15" x14ac:dyDescent="0.35">
      <c r="A2931" t="s">
        <v>2943</v>
      </c>
      <c r="B2931" t="s">
        <v>2943</v>
      </c>
      <c r="C2931" t="s">
        <v>3540</v>
      </c>
      <c r="D2931">
        <v>0</v>
      </c>
      <c r="E2931">
        <v>0</v>
      </c>
      <c r="F2931">
        <v>0</v>
      </c>
      <c r="G2931">
        <v>0</v>
      </c>
      <c r="H2931" s="2">
        <v>0</v>
      </c>
      <c r="I2931" s="2">
        <v>0</v>
      </c>
      <c r="J2931" s="2">
        <v>0</v>
      </c>
      <c r="K2931" s="2">
        <v>0</v>
      </c>
      <c r="L2931" s="2">
        <v>0</v>
      </c>
      <c r="M2931" s="2">
        <v>-4.87737074783377</v>
      </c>
      <c r="N2931" s="1">
        <v>1</v>
      </c>
      <c r="O2931" s="1">
        <v>1</v>
      </c>
    </row>
    <row r="2932" spans="1:15" x14ac:dyDescent="0.35">
      <c r="A2932" t="s">
        <v>2941</v>
      </c>
      <c r="B2932" t="s">
        <v>3140</v>
      </c>
      <c r="C2932" t="s">
        <v>4435</v>
      </c>
      <c r="D2932">
        <v>1315</v>
      </c>
      <c r="E2932">
        <v>1508</v>
      </c>
      <c r="F2932">
        <v>1427</v>
      </c>
      <c r="G2932">
        <v>1082</v>
      </c>
      <c r="H2932" s="2">
        <v>280.12297106542871</v>
      </c>
      <c r="I2932" s="2">
        <v>1031.9222693394468</v>
      </c>
      <c r="J2932" s="2">
        <v>730.44962899798327</v>
      </c>
      <c r="K2932" s="2">
        <v>276.25542625011684</v>
      </c>
      <c r="L2932" s="2">
        <v>2.8758709452024299E-4</v>
      </c>
      <c r="M2932" s="2">
        <v>4.5530638552446199</v>
      </c>
      <c r="N2932" s="1">
        <v>1</v>
      </c>
      <c r="O2932" s="1">
        <v>1</v>
      </c>
    </row>
    <row r="2933" spans="1:15" x14ac:dyDescent="0.35">
      <c r="A2933" t="s">
        <v>2939</v>
      </c>
      <c r="B2933" t="s">
        <v>2939</v>
      </c>
      <c r="C2933" t="s">
        <v>3541</v>
      </c>
      <c r="D2933">
        <v>130</v>
      </c>
      <c r="E2933">
        <v>296</v>
      </c>
      <c r="F2933">
        <v>232</v>
      </c>
      <c r="G2933">
        <v>125</v>
      </c>
      <c r="H2933" s="2">
        <v>1.5370845426382922</v>
      </c>
      <c r="I2933" s="2">
        <v>3.8417338264576539</v>
      </c>
      <c r="J2933" s="2">
        <v>2.7498576489013762</v>
      </c>
      <c r="K2933" s="2">
        <v>1.5512803542118918</v>
      </c>
      <c r="L2933" s="2">
        <v>6.9219937068621296E-4</v>
      </c>
      <c r="M2933" s="2">
        <v>1.70892943394209</v>
      </c>
      <c r="N2933" s="1">
        <v>1</v>
      </c>
      <c r="O2933" s="1">
        <v>1</v>
      </c>
    </row>
    <row r="2934" spans="1:15" x14ac:dyDescent="0.35">
      <c r="A2934" t="s">
        <v>2938</v>
      </c>
      <c r="B2934" t="s">
        <v>2938</v>
      </c>
      <c r="C2934" t="s">
        <v>3617</v>
      </c>
      <c r="D2934">
        <v>81</v>
      </c>
      <c r="E2934">
        <v>134</v>
      </c>
      <c r="F2934">
        <v>90</v>
      </c>
      <c r="G2934">
        <v>88</v>
      </c>
      <c r="H2934" s="2">
        <v>92.174604369553094</v>
      </c>
      <c r="I2934" s="2">
        <v>241.61681918460258</v>
      </c>
      <c r="J2934" s="2">
        <v>144.49285286356721</v>
      </c>
      <c r="K2934" s="2">
        <v>39.916314175475584</v>
      </c>
      <c r="L2934" s="2">
        <v>8.9090229687241701E-4</v>
      </c>
      <c r="M2934" s="2">
        <v>0.79364031254975398</v>
      </c>
      <c r="N2934" s="1">
        <v>1</v>
      </c>
      <c r="O2934" s="1">
        <v>1</v>
      </c>
    </row>
    <row r="2935" spans="1:15" x14ac:dyDescent="0.35">
      <c r="A2935" t="s">
        <v>2937</v>
      </c>
      <c r="B2935" t="s">
        <v>2937</v>
      </c>
      <c r="C2935" t="s">
        <v>3540</v>
      </c>
      <c r="D2935">
        <v>273</v>
      </c>
      <c r="E2935">
        <v>357</v>
      </c>
      <c r="F2935">
        <v>275</v>
      </c>
      <c r="G2935">
        <v>264</v>
      </c>
      <c r="H2935" s="2">
        <v>306.63968985216945</v>
      </c>
      <c r="I2935" s="2">
        <v>462.94269858813283</v>
      </c>
      <c r="J2935" s="2">
        <v>170.33248268249918</v>
      </c>
      <c r="K2935" s="2">
        <v>74.627856930813266</v>
      </c>
      <c r="L2935" s="2">
        <v>2.21362721343444E-3</v>
      </c>
      <c r="M2935" s="2">
        <v>2.3714813317066499</v>
      </c>
      <c r="N2935" s="1">
        <v>1</v>
      </c>
      <c r="O2935" s="1">
        <v>1</v>
      </c>
    </row>
    <row r="2936" spans="1:15" x14ac:dyDescent="0.35">
      <c r="A2936" t="s">
        <v>2936</v>
      </c>
      <c r="B2936" t="s">
        <v>2936</v>
      </c>
      <c r="C2936" t="s">
        <v>3793</v>
      </c>
      <c r="D2936">
        <v>41</v>
      </c>
      <c r="E2936">
        <v>178</v>
      </c>
      <c r="F2936">
        <v>113</v>
      </c>
      <c r="G2936">
        <v>59</v>
      </c>
      <c r="H2936" s="2">
        <v>0.85174627790070601</v>
      </c>
      <c r="I2936" s="2">
        <v>1.1219477916606815</v>
      </c>
      <c r="J2936" s="2">
        <v>1.2523032013249245</v>
      </c>
      <c r="K2936" s="2">
        <v>0.59599808176634661</v>
      </c>
      <c r="L2936" s="2">
        <v>2.2392010659856802E-3</v>
      </c>
      <c r="M2936" s="2">
        <v>0.66882362847370003</v>
      </c>
      <c r="N2936" s="1">
        <v>1</v>
      </c>
      <c r="O2936" s="1">
        <v>1</v>
      </c>
    </row>
    <row r="2937" spans="1:15" x14ac:dyDescent="0.35">
      <c r="A2937" t="s">
        <v>2931</v>
      </c>
      <c r="B2937" t="s">
        <v>2931</v>
      </c>
      <c r="C2937" t="s">
        <v>3670</v>
      </c>
      <c r="D2937">
        <v>178</v>
      </c>
      <c r="E2937">
        <v>140</v>
      </c>
      <c r="F2937">
        <v>162</v>
      </c>
      <c r="G2937">
        <v>133</v>
      </c>
      <c r="H2937" s="2">
        <v>0</v>
      </c>
      <c r="I2937" s="2">
        <v>0.30910806504937138</v>
      </c>
      <c r="J2937" s="2">
        <v>0</v>
      </c>
      <c r="K2937" s="2">
        <v>0.29556639565147391</v>
      </c>
      <c r="L2937" s="2">
        <v>4.7356249631091696E-3</v>
      </c>
      <c r="M2937" s="2">
        <v>1.4877116249476601</v>
      </c>
      <c r="N2937" s="1">
        <v>1</v>
      </c>
      <c r="O2937" s="1">
        <v>1</v>
      </c>
    </row>
    <row r="2938" spans="1:15" x14ac:dyDescent="0.35">
      <c r="A2938" t="s">
        <v>2930</v>
      </c>
      <c r="B2938" t="s">
        <v>2930</v>
      </c>
      <c r="C2938" t="s">
        <v>3540</v>
      </c>
      <c r="D2938">
        <v>4</v>
      </c>
      <c r="E2938">
        <v>18</v>
      </c>
      <c r="F2938">
        <v>9</v>
      </c>
      <c r="G2938">
        <v>8</v>
      </c>
      <c r="H2938" s="2">
        <v>0.18397719602655249</v>
      </c>
      <c r="I2938" s="2">
        <v>0.90877771124515194</v>
      </c>
      <c r="J2938" s="2">
        <v>0.41496774262085001</v>
      </c>
      <c r="K2938" s="2">
        <v>0.38620675698459261</v>
      </c>
      <c r="L2938" s="2">
        <v>7.3749071603221904E-3</v>
      </c>
      <c r="M2938" s="2">
        <v>-2.3632106903508201</v>
      </c>
      <c r="N2938" s="1">
        <v>1</v>
      </c>
      <c r="O2938" s="1">
        <v>1</v>
      </c>
    </row>
    <row r="2939" spans="1:15" x14ac:dyDescent="0.35">
      <c r="A2939" t="s">
        <v>2923</v>
      </c>
      <c r="B2939" t="s">
        <v>2923</v>
      </c>
      <c r="C2939" t="s">
        <v>3609</v>
      </c>
      <c r="D2939">
        <v>26</v>
      </c>
      <c r="E2939">
        <v>19</v>
      </c>
      <c r="F2939">
        <v>27</v>
      </c>
      <c r="G2939">
        <v>17</v>
      </c>
      <c r="H2939" s="2">
        <v>0.52844513752307631</v>
      </c>
      <c r="I2939" s="2">
        <v>0.90233247925050541</v>
      </c>
      <c r="J2939" s="2">
        <v>0.6474673998339503</v>
      </c>
      <c r="K2939" s="2">
        <v>0.8422594168281009</v>
      </c>
      <c r="L2939" s="2">
        <v>4.9552451879301802E-2</v>
      </c>
      <c r="M2939" s="2">
        <v>-1.2156477572189499</v>
      </c>
      <c r="N2939" s="1">
        <v>1</v>
      </c>
      <c r="O2939" s="1">
        <v>1</v>
      </c>
    </row>
    <row r="2940" spans="1:15" x14ac:dyDescent="0.35">
      <c r="A2940" t="s">
        <v>2922</v>
      </c>
      <c r="B2940" t="s">
        <v>2922</v>
      </c>
      <c r="C2940" t="s">
        <v>3540</v>
      </c>
      <c r="D2940">
        <v>13</v>
      </c>
      <c r="E2940">
        <v>36</v>
      </c>
      <c r="F2940">
        <v>31</v>
      </c>
      <c r="G2940">
        <v>12</v>
      </c>
      <c r="H2940" s="2">
        <v>19.376806165667844</v>
      </c>
      <c r="I2940" s="2">
        <v>52.787088177936212</v>
      </c>
      <c r="J2940" s="2">
        <v>46.244480008242135</v>
      </c>
      <c r="K2940" s="2">
        <v>22.919076729469328</v>
      </c>
      <c r="L2940" s="2">
        <v>5.9949407943391202E-2</v>
      </c>
      <c r="M2940" s="2">
        <v>-1.2900495470181601</v>
      </c>
      <c r="N2940" s="1">
        <v>1</v>
      </c>
      <c r="O2940" s="1">
        <v>1</v>
      </c>
    </row>
    <row r="2941" spans="1:15" x14ac:dyDescent="0.35">
      <c r="A2941" t="s">
        <v>2920</v>
      </c>
      <c r="B2941" t="s">
        <v>2920</v>
      </c>
      <c r="C2941" t="s">
        <v>3540</v>
      </c>
      <c r="D2941">
        <v>9</v>
      </c>
      <c r="E2941">
        <v>21</v>
      </c>
      <c r="F2941">
        <v>19</v>
      </c>
      <c r="G2941">
        <v>8</v>
      </c>
      <c r="H2941" s="2">
        <v>0</v>
      </c>
      <c r="I2941" s="2">
        <v>0.81871865877941608</v>
      </c>
      <c r="J2941" s="2">
        <v>0.18692240658596843</v>
      </c>
      <c r="K2941" s="2">
        <v>6.5237627869019016E-2</v>
      </c>
      <c r="L2941" s="2">
        <v>7.91255342066155E-2</v>
      </c>
      <c r="M2941" s="2">
        <v>-1.8901598444588299</v>
      </c>
      <c r="N2941" s="1">
        <v>1</v>
      </c>
      <c r="O2941" s="1">
        <v>1</v>
      </c>
    </row>
    <row r="2942" spans="1:15" x14ac:dyDescent="0.35">
      <c r="A2942" t="s">
        <v>2918</v>
      </c>
      <c r="B2942" t="s">
        <v>2918</v>
      </c>
      <c r="C2942" t="s">
        <v>3540</v>
      </c>
      <c r="D2942">
        <v>1</v>
      </c>
      <c r="E2942">
        <v>1</v>
      </c>
      <c r="F2942">
        <v>2</v>
      </c>
      <c r="G2942">
        <v>1</v>
      </c>
      <c r="H2942" s="2">
        <v>0.30046526989261085</v>
      </c>
      <c r="I2942" s="2">
        <v>2.7907746576484285</v>
      </c>
      <c r="J2942" s="2">
        <v>0.85727562685491066</v>
      </c>
      <c r="K2942" s="2">
        <v>0.33962905764976742</v>
      </c>
      <c r="L2942" s="2">
        <v>0.70717997117732001</v>
      </c>
      <c r="M2942" s="2">
        <v>-4.16898809893397</v>
      </c>
      <c r="N2942" s="1">
        <v>1</v>
      </c>
      <c r="O2942" s="1">
        <v>1</v>
      </c>
    </row>
  </sheetData>
  <sortState xmlns:xlrd2="http://schemas.microsoft.com/office/spreadsheetml/2017/richdata2" ref="A2:O2942">
    <sortCondition ref="A2"/>
  </sortState>
  <mergeCells count="9">
    <mergeCell ref="N1:N2"/>
    <mergeCell ref="O1:O2"/>
    <mergeCell ref="D1:G1"/>
    <mergeCell ref="H1:K1"/>
    <mergeCell ref="A1:A2"/>
    <mergeCell ref="B1:B2"/>
    <mergeCell ref="C1:C2"/>
    <mergeCell ref="L1:L2"/>
    <mergeCell ref="M1:M2"/>
  </mergeCells>
  <conditionalFormatting sqref="A3:A1048576 A1">
    <cfRule type="duplicateValues" dxfId="5" priority="15"/>
  </conditionalFormatting>
  <conditionalFormatting sqref="A3:A1048576 A1">
    <cfRule type="duplicateValues" dxfId="4" priority="17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4F805-FCCF-43CB-AF82-02702C57315D}">
  <dimension ref="A1:O105"/>
  <sheetViews>
    <sheetView tabSelected="1" topLeftCell="A43" zoomScale="80" zoomScaleNormal="80" workbookViewId="0">
      <selection activeCell="I110" sqref="I110"/>
    </sheetView>
  </sheetViews>
  <sheetFormatPr defaultRowHeight="14.5" x14ac:dyDescent="0.35"/>
  <cols>
    <col min="1" max="1" width="11" style="20" customWidth="1"/>
    <col min="2" max="2" width="11" bestFit="1" customWidth="1"/>
    <col min="3" max="3" width="36.08984375" customWidth="1"/>
  </cols>
  <sheetData>
    <row r="1" spans="1:15" s="3" customFormat="1" x14ac:dyDescent="0.35">
      <c r="A1" s="18" t="s">
        <v>2944</v>
      </c>
      <c r="B1" s="16" t="s">
        <v>2945</v>
      </c>
      <c r="C1" s="16" t="s">
        <v>3539</v>
      </c>
      <c r="D1" s="16" t="s">
        <v>4843</v>
      </c>
      <c r="E1" s="16"/>
      <c r="F1" s="16"/>
      <c r="G1" s="16"/>
      <c r="H1" s="15" t="s">
        <v>4844</v>
      </c>
      <c r="I1" s="15"/>
      <c r="J1" s="15"/>
      <c r="K1" s="15"/>
      <c r="L1" s="15" t="s">
        <v>0</v>
      </c>
      <c r="M1" s="15" t="s">
        <v>1</v>
      </c>
      <c r="N1" s="17" t="s">
        <v>2</v>
      </c>
      <c r="O1" s="17" t="s">
        <v>3</v>
      </c>
    </row>
    <row r="2" spans="1:15" s="3" customFormat="1" x14ac:dyDescent="0.35">
      <c r="A2" s="18"/>
      <c r="B2" s="16"/>
      <c r="C2" s="16"/>
      <c r="D2" s="8" t="s">
        <v>4840</v>
      </c>
      <c r="E2" s="8" t="s">
        <v>4841</v>
      </c>
      <c r="F2" s="8" t="s">
        <v>4842</v>
      </c>
      <c r="G2" s="8" t="s">
        <v>4845</v>
      </c>
      <c r="H2" s="9" t="s">
        <v>4840</v>
      </c>
      <c r="I2" s="9" t="s">
        <v>4841</v>
      </c>
      <c r="J2" s="9" t="s">
        <v>4842</v>
      </c>
      <c r="K2" s="9" t="s">
        <v>4845</v>
      </c>
      <c r="L2" s="15"/>
      <c r="M2" s="15"/>
      <c r="N2" s="17"/>
      <c r="O2" s="17"/>
    </row>
    <row r="3" spans="1:15" s="3" customFormat="1" x14ac:dyDescent="0.35">
      <c r="A3" s="19" t="s">
        <v>132</v>
      </c>
      <c r="B3" s="4" t="s">
        <v>132</v>
      </c>
      <c r="C3" s="4" t="s">
        <v>3540</v>
      </c>
      <c r="D3" s="4">
        <v>5209</v>
      </c>
      <c r="E3" s="4">
        <v>18444</v>
      </c>
      <c r="F3" s="4">
        <v>57649</v>
      </c>
      <c r="G3" s="4">
        <v>8015</v>
      </c>
      <c r="H3" s="5">
        <v>56.908385635529214</v>
      </c>
      <c r="I3" s="5">
        <v>221.18627746378439</v>
      </c>
      <c r="J3" s="5">
        <v>631.36646593690637</v>
      </c>
      <c r="K3" s="5">
        <v>91.907575927301366</v>
      </c>
      <c r="L3" s="5">
        <v>1.6690751679070299</v>
      </c>
      <c r="M3" s="5">
        <v>8.4764107939674709</v>
      </c>
      <c r="N3" s="10">
        <v>4.3967398618916303E-3</v>
      </c>
      <c r="O3" s="11">
        <v>9.9926849046163793E-2</v>
      </c>
    </row>
    <row r="4" spans="1:15" x14ac:dyDescent="0.35">
      <c r="A4" s="19" t="s">
        <v>135</v>
      </c>
      <c r="B4" s="4" t="s">
        <v>135</v>
      </c>
      <c r="C4" s="4" t="s">
        <v>3540</v>
      </c>
      <c r="D4" s="4">
        <v>4782</v>
      </c>
      <c r="E4" s="4">
        <v>2855</v>
      </c>
      <c r="F4" s="4">
        <v>11320</v>
      </c>
      <c r="G4" s="4">
        <v>11008</v>
      </c>
      <c r="H4" s="5">
        <v>25.827567903727566</v>
      </c>
      <c r="I4" s="5">
        <v>87.425624073251555</v>
      </c>
      <c r="J4" s="5">
        <v>90.953993349375281</v>
      </c>
      <c r="K4" s="5">
        <v>37.46535633995834</v>
      </c>
      <c r="L4" s="5">
        <v>1.6316432862429699</v>
      </c>
      <c r="M4" s="5">
        <v>7.1419443721021096</v>
      </c>
      <c r="N4" s="10">
        <v>4.5060694076072601E-3</v>
      </c>
      <c r="O4" s="11">
        <v>9.9926849046163793E-2</v>
      </c>
    </row>
    <row r="5" spans="1:15" x14ac:dyDescent="0.35">
      <c r="A5" s="19" t="s">
        <v>134</v>
      </c>
      <c r="B5" s="4" t="s">
        <v>134</v>
      </c>
      <c r="C5" s="4" t="s">
        <v>3540</v>
      </c>
      <c r="D5" s="4">
        <v>935</v>
      </c>
      <c r="E5" s="4">
        <v>677</v>
      </c>
      <c r="F5" s="4">
        <v>2120</v>
      </c>
      <c r="G5" s="4">
        <v>2408</v>
      </c>
      <c r="H5" s="5">
        <v>34.645056394610535</v>
      </c>
      <c r="I5" s="5">
        <v>92.910390824991339</v>
      </c>
      <c r="J5" s="5">
        <v>89.071358895889503</v>
      </c>
      <c r="K5" s="5">
        <v>84.733511698811185</v>
      </c>
      <c r="L5" s="5">
        <v>1.6285402690448301</v>
      </c>
      <c r="M5" s="5">
        <v>4.8624347829116896</v>
      </c>
      <c r="N5" s="10">
        <v>4.4831576923561904E-3</v>
      </c>
      <c r="O5" s="11">
        <v>9.9926849046163793E-2</v>
      </c>
    </row>
    <row r="6" spans="1:15" x14ac:dyDescent="0.35">
      <c r="A6" s="19" t="s">
        <v>4849</v>
      </c>
      <c r="B6" s="4"/>
      <c r="C6" s="4"/>
      <c r="D6" s="4">
        <v>854</v>
      </c>
      <c r="E6" s="4">
        <v>515</v>
      </c>
      <c r="F6" s="4">
        <v>218</v>
      </c>
      <c r="G6" s="4">
        <v>195</v>
      </c>
      <c r="H6" s="5">
        <v>0</v>
      </c>
      <c r="I6" s="5">
        <v>0</v>
      </c>
      <c r="J6" s="5">
        <v>0</v>
      </c>
      <c r="K6" s="5">
        <v>0</v>
      </c>
      <c r="L6" s="5">
        <v>-1.65364398429958</v>
      </c>
      <c r="M6" s="5">
        <v>3.0279181622525799</v>
      </c>
      <c r="N6" s="10">
        <v>4.4217467166816201E-3</v>
      </c>
      <c r="O6" s="11">
        <v>9.9926849046163793E-2</v>
      </c>
    </row>
    <row r="7" spans="1:15" x14ac:dyDescent="0.35">
      <c r="A7" s="19" t="s">
        <v>130</v>
      </c>
      <c r="B7" s="4" t="s">
        <v>130</v>
      </c>
      <c r="C7" s="4" t="s">
        <v>4572</v>
      </c>
      <c r="D7" s="4">
        <v>957</v>
      </c>
      <c r="E7" s="4">
        <v>451</v>
      </c>
      <c r="F7" s="4">
        <v>353</v>
      </c>
      <c r="G7" s="4">
        <v>119</v>
      </c>
      <c r="H7" s="5">
        <v>16.92944005744334</v>
      </c>
      <c r="I7" s="5">
        <v>8.7576655506744316</v>
      </c>
      <c r="J7" s="5">
        <v>6.2599834677418817</v>
      </c>
      <c r="K7" s="5">
        <v>2.2095482731330058</v>
      </c>
      <c r="L7" s="5">
        <v>-1.6603310412466199</v>
      </c>
      <c r="M7" s="5">
        <v>3.1052604205685701</v>
      </c>
      <c r="N7" s="10">
        <v>4.28604259770603E-3</v>
      </c>
      <c r="O7" s="11">
        <v>9.90370009895713E-2</v>
      </c>
    </row>
    <row r="8" spans="1:15" x14ac:dyDescent="0.35">
      <c r="A8" s="19" t="s">
        <v>129</v>
      </c>
      <c r="B8" s="4" t="s">
        <v>2953</v>
      </c>
      <c r="C8" s="4" t="s">
        <v>4168</v>
      </c>
      <c r="D8" s="4">
        <v>6900</v>
      </c>
      <c r="E8" s="4">
        <v>5568</v>
      </c>
      <c r="F8" s="4">
        <v>2274</v>
      </c>
      <c r="G8" s="4">
        <v>1567</v>
      </c>
      <c r="H8" s="5">
        <v>155.56895252245246</v>
      </c>
      <c r="I8" s="5">
        <v>137.80158758750014</v>
      </c>
      <c r="J8" s="5">
        <v>51.396331520686971</v>
      </c>
      <c r="K8" s="5">
        <v>37.082474766841706</v>
      </c>
      <c r="L8" s="5">
        <v>-1.6077772279676099</v>
      </c>
      <c r="M8" s="5">
        <v>6.170684879605</v>
      </c>
      <c r="N8" s="10">
        <v>4.2166093809549096E-3</v>
      </c>
      <c r="O8" s="11">
        <v>9.8356318078718599E-2</v>
      </c>
    </row>
    <row r="9" spans="1:15" x14ac:dyDescent="0.35">
      <c r="A9" s="19" t="s">
        <v>123</v>
      </c>
      <c r="B9" s="4" t="s">
        <v>3134</v>
      </c>
      <c r="C9" s="4" t="s">
        <v>4023</v>
      </c>
      <c r="D9" s="4">
        <v>5887</v>
      </c>
      <c r="E9" s="4">
        <v>8247</v>
      </c>
      <c r="F9" s="4">
        <v>16342</v>
      </c>
      <c r="G9" s="4">
        <v>20836</v>
      </c>
      <c r="H9" s="5">
        <v>4.2054972471347352</v>
      </c>
      <c r="I9" s="5">
        <v>8.5081040867601665</v>
      </c>
      <c r="J9" s="5">
        <v>5.1337315895223465</v>
      </c>
      <c r="K9" s="5">
        <v>3.6206883467305557</v>
      </c>
      <c r="L9" s="5">
        <v>1.67308874133829</v>
      </c>
      <c r="M9" s="5">
        <v>7.9028591740784897</v>
      </c>
      <c r="N9" s="10">
        <v>4.08281719938675E-3</v>
      </c>
      <c r="O9" s="11">
        <v>9.7491301273396294E-2</v>
      </c>
    </row>
    <row r="10" spans="1:15" x14ac:dyDescent="0.35">
      <c r="A10" s="19" t="s">
        <v>125</v>
      </c>
      <c r="B10" s="4" t="s">
        <v>125</v>
      </c>
      <c r="C10" s="4" t="s">
        <v>4816</v>
      </c>
      <c r="D10" s="4">
        <v>9382</v>
      </c>
      <c r="E10" s="4">
        <v>8636</v>
      </c>
      <c r="F10" s="4">
        <v>3551</v>
      </c>
      <c r="G10" s="4">
        <v>1929</v>
      </c>
      <c r="H10" s="5">
        <v>0.21837055908196143</v>
      </c>
      <c r="I10" s="5">
        <v>0.92885291950543047</v>
      </c>
      <c r="J10" s="5">
        <v>0.27363517482416749</v>
      </c>
      <c r="K10" s="5">
        <v>0.34380423470438515</v>
      </c>
      <c r="L10" s="5">
        <v>-1.63286728837469</v>
      </c>
      <c r="M10" s="5">
        <v>6.6710424263699304</v>
      </c>
      <c r="N10" s="10">
        <v>4.0967652127725596E-3</v>
      </c>
      <c r="O10" s="11">
        <v>9.7491301273396294E-2</v>
      </c>
    </row>
    <row r="11" spans="1:15" x14ac:dyDescent="0.35">
      <c r="A11" s="19" t="s">
        <v>120</v>
      </c>
      <c r="B11" s="4" t="s">
        <v>120</v>
      </c>
      <c r="C11" s="4" t="s">
        <v>3540</v>
      </c>
      <c r="D11" s="4">
        <v>964</v>
      </c>
      <c r="E11" s="4">
        <v>1220</v>
      </c>
      <c r="F11" s="4">
        <v>4651</v>
      </c>
      <c r="G11" s="4">
        <v>1715</v>
      </c>
      <c r="H11" s="5">
        <v>7.4286844777168808</v>
      </c>
      <c r="I11" s="5">
        <v>11.24346693188903</v>
      </c>
      <c r="J11" s="5">
        <v>30.470401861304371</v>
      </c>
      <c r="K11" s="5">
        <v>10.814424404050476</v>
      </c>
      <c r="L11" s="5">
        <v>1.6420728472083399</v>
      </c>
      <c r="M11" s="5">
        <v>5.2057903899249602</v>
      </c>
      <c r="N11" s="10">
        <v>3.5625932065533801E-3</v>
      </c>
      <c r="O11" s="11">
        <v>8.9036555614576199E-2</v>
      </c>
    </row>
    <row r="12" spans="1:15" x14ac:dyDescent="0.35">
      <c r="A12" s="19" t="s">
        <v>119</v>
      </c>
      <c r="B12" s="4" t="s">
        <v>119</v>
      </c>
      <c r="C12" s="4" t="s">
        <v>3540</v>
      </c>
      <c r="D12" s="4">
        <v>2342</v>
      </c>
      <c r="E12" s="4">
        <v>4374</v>
      </c>
      <c r="F12" s="4">
        <v>17643</v>
      </c>
      <c r="G12" s="4">
        <v>2436</v>
      </c>
      <c r="H12" s="5">
        <v>37.343456384964064</v>
      </c>
      <c r="I12" s="5">
        <v>103.96159207364752</v>
      </c>
      <c r="J12" s="5">
        <v>41.536014710559783</v>
      </c>
      <c r="K12" s="5">
        <v>18.509164257612657</v>
      </c>
      <c r="L12" s="5">
        <v>1.6646669481922101</v>
      </c>
      <c r="M12" s="5">
        <v>6.7679946670737596</v>
      </c>
      <c r="N12" s="10">
        <v>3.5240533110428999E-3</v>
      </c>
      <c r="O12" s="11">
        <v>8.8777951011792797E-2</v>
      </c>
    </row>
    <row r="13" spans="1:15" x14ac:dyDescent="0.35">
      <c r="A13" s="19" t="s">
        <v>114</v>
      </c>
      <c r="B13" s="4" t="s">
        <v>2972</v>
      </c>
      <c r="C13" s="4" t="s">
        <v>3769</v>
      </c>
      <c r="D13" s="4">
        <v>2144</v>
      </c>
      <c r="E13" s="4">
        <v>13241</v>
      </c>
      <c r="F13" s="4">
        <v>35275</v>
      </c>
      <c r="G13" s="4">
        <v>5973</v>
      </c>
      <c r="H13" s="5">
        <v>2.3582204187356535</v>
      </c>
      <c r="I13" s="5">
        <v>13.545708220451221</v>
      </c>
      <c r="J13" s="5">
        <v>15.429328981988551</v>
      </c>
      <c r="K13" s="5">
        <v>8.9844086568578181</v>
      </c>
      <c r="L13" s="5">
        <v>1.70715371049317</v>
      </c>
      <c r="M13" s="5">
        <v>7.8106643529481197</v>
      </c>
      <c r="N13" s="10">
        <v>3.3856730295051402E-3</v>
      </c>
      <c r="O13" s="11">
        <v>8.7916056135618606E-2</v>
      </c>
    </row>
    <row r="14" spans="1:15" x14ac:dyDescent="0.35">
      <c r="A14" s="19" t="s">
        <v>4850</v>
      </c>
      <c r="B14" s="4" t="s">
        <v>4850</v>
      </c>
      <c r="C14" s="4" t="s">
        <v>4851</v>
      </c>
      <c r="D14" s="4">
        <v>4242</v>
      </c>
      <c r="E14" s="4">
        <v>3252</v>
      </c>
      <c r="F14" s="4">
        <v>9572</v>
      </c>
      <c r="G14" s="4">
        <v>11929</v>
      </c>
      <c r="H14" s="5">
        <v>64.496551107035742</v>
      </c>
      <c r="I14" s="5">
        <v>117.98619717018022</v>
      </c>
      <c r="J14" s="5">
        <v>7.8068426326397269</v>
      </c>
      <c r="K14" s="5">
        <v>3.1818170319753367</v>
      </c>
      <c r="L14" s="5">
        <v>1.6806966599023601</v>
      </c>
      <c r="M14" s="5">
        <v>7.1082121957677504</v>
      </c>
      <c r="N14" s="10">
        <v>3.45925925296971E-3</v>
      </c>
      <c r="O14" s="11">
        <v>8.7916056135618606E-2</v>
      </c>
    </row>
    <row r="15" spans="1:15" x14ac:dyDescent="0.35">
      <c r="A15" s="19" t="s">
        <v>113</v>
      </c>
      <c r="B15" s="4" t="s">
        <v>113</v>
      </c>
      <c r="C15" s="4" t="s">
        <v>3551</v>
      </c>
      <c r="D15" s="4">
        <v>2432</v>
      </c>
      <c r="E15" s="4">
        <v>1983</v>
      </c>
      <c r="F15" s="4">
        <v>5170</v>
      </c>
      <c r="G15" s="4">
        <v>7095</v>
      </c>
      <c r="H15" s="5">
        <v>75.861483045125922</v>
      </c>
      <c r="I15" s="5">
        <v>96.054353024012883</v>
      </c>
      <c r="J15" s="5">
        <v>88.596488508924082</v>
      </c>
      <c r="K15" s="5">
        <v>80.693990917429517</v>
      </c>
      <c r="L15" s="5">
        <v>1.6578087968224799</v>
      </c>
      <c r="M15" s="5">
        <v>6.3163023361437602</v>
      </c>
      <c r="N15" s="10">
        <v>3.3471536524800902E-3</v>
      </c>
      <c r="O15" s="11">
        <v>8.7916056135618606E-2</v>
      </c>
    </row>
    <row r="16" spans="1:15" x14ac:dyDescent="0.35">
      <c r="A16" s="19" t="s">
        <v>116</v>
      </c>
      <c r="B16" s="4" t="s">
        <v>116</v>
      </c>
      <c r="C16" s="4" t="s">
        <v>3540</v>
      </c>
      <c r="D16" s="4">
        <v>1766</v>
      </c>
      <c r="E16" s="4">
        <v>3563</v>
      </c>
      <c r="F16" s="4">
        <v>9905</v>
      </c>
      <c r="G16" s="4">
        <v>4579</v>
      </c>
      <c r="H16" s="5">
        <v>7.4287322054885552</v>
      </c>
      <c r="I16" s="5">
        <v>8.0111319445550535</v>
      </c>
      <c r="J16" s="5">
        <v>31.097127014489214</v>
      </c>
      <c r="K16" s="5">
        <v>16.23408528965204</v>
      </c>
      <c r="L16" s="5">
        <v>1.65708028004052</v>
      </c>
      <c r="M16" s="5">
        <v>6.4141616855557402</v>
      </c>
      <c r="N16" s="10">
        <v>3.4239616792829399E-3</v>
      </c>
      <c r="O16" s="11">
        <v>8.7916056135618606E-2</v>
      </c>
    </row>
    <row r="17" spans="1:15" x14ac:dyDescent="0.35">
      <c r="A17" s="19" t="s">
        <v>118</v>
      </c>
      <c r="B17" s="4" t="s">
        <v>118</v>
      </c>
      <c r="C17" s="4" t="s">
        <v>3551</v>
      </c>
      <c r="D17" s="4">
        <v>5470</v>
      </c>
      <c r="E17" s="4">
        <v>5414</v>
      </c>
      <c r="F17" s="4">
        <v>2308</v>
      </c>
      <c r="G17" s="4">
        <v>1028</v>
      </c>
      <c r="H17" s="5">
        <v>42.570019554367271</v>
      </c>
      <c r="I17" s="5">
        <v>46.25044678211367</v>
      </c>
      <c r="J17" s="5">
        <v>18.00612051079003</v>
      </c>
      <c r="K17" s="5">
        <v>8.3972196738612777</v>
      </c>
      <c r="L17" s="5">
        <v>-1.63252330576385</v>
      </c>
      <c r="M17" s="5">
        <v>5.9303846202050003</v>
      </c>
      <c r="N17" s="10">
        <v>3.4619215499576699E-3</v>
      </c>
      <c r="O17" s="11">
        <v>8.7916056135618606E-2</v>
      </c>
    </row>
    <row r="18" spans="1:15" x14ac:dyDescent="0.35">
      <c r="A18" s="19" t="s">
        <v>112</v>
      </c>
      <c r="B18" s="4" t="s">
        <v>3322</v>
      </c>
      <c r="C18" s="4" t="s">
        <v>4672</v>
      </c>
      <c r="D18" s="4">
        <v>9620</v>
      </c>
      <c r="E18" s="4">
        <v>10088</v>
      </c>
      <c r="F18" s="4">
        <v>5064</v>
      </c>
      <c r="G18" s="4">
        <v>1073</v>
      </c>
      <c r="H18" s="5">
        <v>590.01305209271936</v>
      </c>
      <c r="I18" s="5">
        <v>518.82704128835053</v>
      </c>
      <c r="J18" s="5">
        <v>431.83339063965059</v>
      </c>
      <c r="K18" s="5">
        <v>214.77986793653844</v>
      </c>
      <c r="L18" s="5">
        <v>-1.6769397336171501</v>
      </c>
      <c r="M18" s="5">
        <v>6.7648612086920199</v>
      </c>
      <c r="N18" s="10">
        <v>3.2932317783971698E-3</v>
      </c>
      <c r="O18" s="11">
        <v>8.7916056135618606E-2</v>
      </c>
    </row>
    <row r="19" spans="1:15" x14ac:dyDescent="0.35">
      <c r="A19" s="19" t="s">
        <v>115</v>
      </c>
      <c r="B19" s="4" t="s">
        <v>115</v>
      </c>
      <c r="C19" s="4" t="s">
        <v>3540</v>
      </c>
      <c r="D19" s="4">
        <v>1116</v>
      </c>
      <c r="E19" s="4">
        <v>1283</v>
      </c>
      <c r="F19" s="4">
        <v>486</v>
      </c>
      <c r="G19" s="4">
        <v>187</v>
      </c>
      <c r="H19" s="5">
        <v>5.839848943086273</v>
      </c>
      <c r="I19" s="5">
        <v>12.2062028837356</v>
      </c>
      <c r="J19" s="5">
        <v>6.2613801525129578</v>
      </c>
      <c r="K19" s="5">
        <v>3.226070762401132</v>
      </c>
      <c r="L19" s="5">
        <v>-1.7470312321780399</v>
      </c>
      <c r="M19" s="5">
        <v>3.6954415125827098</v>
      </c>
      <c r="N19" s="10">
        <v>3.42252289336102E-3</v>
      </c>
      <c r="O19" s="11">
        <v>8.7916056135618606E-2</v>
      </c>
    </row>
    <row r="20" spans="1:15" x14ac:dyDescent="0.35">
      <c r="A20" s="19" t="s">
        <v>111</v>
      </c>
      <c r="B20" s="4" t="s">
        <v>3021</v>
      </c>
      <c r="C20" s="4" t="s">
        <v>4681</v>
      </c>
      <c r="D20" s="4">
        <v>1362</v>
      </c>
      <c r="E20" s="4">
        <v>2108</v>
      </c>
      <c r="F20" s="4">
        <v>832</v>
      </c>
      <c r="G20" s="4">
        <v>148</v>
      </c>
      <c r="H20" s="5">
        <v>33.63187193861026</v>
      </c>
      <c r="I20" s="5">
        <v>52.807007163582497</v>
      </c>
      <c r="J20" s="5">
        <v>25.581485769012353</v>
      </c>
      <c r="K20" s="5">
        <v>16.798523598536693</v>
      </c>
      <c r="L20" s="5">
        <v>-1.75457737626823</v>
      </c>
      <c r="M20" s="5">
        <v>4.1676153880822504</v>
      </c>
      <c r="N20" s="10">
        <v>3.1655897063918E-3</v>
      </c>
      <c r="O20" s="11">
        <v>8.5934844701963595E-2</v>
      </c>
    </row>
    <row r="21" spans="1:15" x14ac:dyDescent="0.35">
      <c r="A21" s="19" t="s">
        <v>109</v>
      </c>
      <c r="B21" s="4" t="s">
        <v>109</v>
      </c>
      <c r="C21" s="4" t="s">
        <v>4634</v>
      </c>
      <c r="D21" s="4">
        <v>1866</v>
      </c>
      <c r="E21" s="4">
        <v>1487</v>
      </c>
      <c r="F21" s="4">
        <v>5698</v>
      </c>
      <c r="G21" s="4">
        <v>4170</v>
      </c>
      <c r="H21" s="5">
        <v>26.007685438299013</v>
      </c>
      <c r="I21" s="5">
        <v>22.750041357264994</v>
      </c>
      <c r="J21" s="5">
        <v>79.612329880592696</v>
      </c>
      <c r="K21" s="5">
        <v>61.003112750975426</v>
      </c>
      <c r="L21" s="5">
        <v>1.65420275203972</v>
      </c>
      <c r="M21" s="5">
        <v>5.9208880778797104</v>
      </c>
      <c r="N21" s="10">
        <v>3.0749482563559899E-3</v>
      </c>
      <c r="O21" s="11">
        <v>8.4938702274254499E-2</v>
      </c>
    </row>
    <row r="22" spans="1:15" x14ac:dyDescent="0.35">
      <c r="A22" s="19" t="s">
        <v>108</v>
      </c>
      <c r="B22" s="4" t="s">
        <v>108</v>
      </c>
      <c r="C22" s="4" t="s">
        <v>4052</v>
      </c>
      <c r="D22" s="4">
        <v>76738</v>
      </c>
      <c r="E22" s="4">
        <v>45499</v>
      </c>
      <c r="F22" s="4">
        <v>26180</v>
      </c>
      <c r="G22" s="4">
        <v>10648</v>
      </c>
      <c r="H22" s="5">
        <v>20.684141402985237</v>
      </c>
      <c r="I22" s="5">
        <v>25.302192538521084</v>
      </c>
      <c r="J22" s="5">
        <v>17.803368790669733</v>
      </c>
      <c r="K22" s="5">
        <v>13.199118211973433</v>
      </c>
      <c r="L22" s="5">
        <v>-1.76124635114846</v>
      </c>
      <c r="M22" s="5">
        <v>9.4814085868055908</v>
      </c>
      <c r="N22" s="10">
        <v>2.9560822037256098E-3</v>
      </c>
      <c r="O22" s="11">
        <v>8.2377901411787094E-2</v>
      </c>
    </row>
    <row r="23" spans="1:15" x14ac:dyDescent="0.35">
      <c r="A23" s="19" t="s">
        <v>106</v>
      </c>
      <c r="B23" s="4" t="s">
        <v>3092</v>
      </c>
      <c r="C23" s="4" t="s">
        <v>4762</v>
      </c>
      <c r="D23" s="4">
        <v>3775</v>
      </c>
      <c r="E23" s="4">
        <v>7855</v>
      </c>
      <c r="F23" s="4">
        <v>2339</v>
      </c>
      <c r="G23" s="4">
        <v>865</v>
      </c>
      <c r="H23" s="5">
        <v>385.28438685739178</v>
      </c>
      <c r="I23" s="5">
        <v>389.29584892426243</v>
      </c>
      <c r="J23" s="5">
        <v>146.1855609173252</v>
      </c>
      <c r="K23" s="5">
        <v>83.146521676705262</v>
      </c>
      <c r="L23" s="5">
        <v>-1.6656861788638</v>
      </c>
      <c r="M23" s="5">
        <v>5.8754629560912699</v>
      </c>
      <c r="N23" s="10">
        <v>2.8387018583681898E-3</v>
      </c>
      <c r="O23" s="11">
        <v>7.9951711732990705E-2</v>
      </c>
    </row>
    <row r="24" spans="1:15" x14ac:dyDescent="0.35">
      <c r="A24" s="19" t="s">
        <v>107</v>
      </c>
      <c r="B24" s="4" t="s">
        <v>3407</v>
      </c>
      <c r="C24" s="4" t="s">
        <v>4400</v>
      </c>
      <c r="D24" s="4">
        <v>2364</v>
      </c>
      <c r="E24" s="4">
        <v>940</v>
      </c>
      <c r="F24" s="4">
        <v>859</v>
      </c>
      <c r="G24" s="4">
        <v>209</v>
      </c>
      <c r="H24" s="5">
        <v>3.8751102312679362</v>
      </c>
      <c r="I24" s="5">
        <v>6.7880049954116215</v>
      </c>
      <c r="J24" s="5">
        <v>6.7073744924936163</v>
      </c>
      <c r="K24" s="5">
        <v>6.62367395714225</v>
      </c>
      <c r="L24" s="5">
        <v>-1.77340999317646</v>
      </c>
      <c r="M24" s="5">
        <v>4.3321138275836999</v>
      </c>
      <c r="N24" s="10">
        <v>2.8436302680517498E-3</v>
      </c>
      <c r="O24" s="11">
        <v>7.9951711732990705E-2</v>
      </c>
    </row>
    <row r="25" spans="1:15" x14ac:dyDescent="0.35">
      <c r="A25" s="19" t="s">
        <v>104</v>
      </c>
      <c r="B25" s="4" t="s">
        <v>104</v>
      </c>
      <c r="C25" s="4" t="s">
        <v>3541</v>
      </c>
      <c r="D25" s="4">
        <v>574</v>
      </c>
      <c r="E25" s="4">
        <v>2617</v>
      </c>
      <c r="F25" s="4">
        <v>478</v>
      </c>
      <c r="G25" s="4">
        <v>239</v>
      </c>
      <c r="H25" s="5">
        <v>2.8056033612975857</v>
      </c>
      <c r="I25" s="5">
        <v>14.041039498928813</v>
      </c>
      <c r="J25" s="5">
        <v>2.3421251738430309</v>
      </c>
      <c r="K25" s="5">
        <v>1.2261346296402449</v>
      </c>
      <c r="L25" s="5">
        <v>-1.79603677604412</v>
      </c>
      <c r="M25" s="5">
        <v>3.8557619911701102</v>
      </c>
      <c r="N25" s="10">
        <v>2.64504366730689E-3</v>
      </c>
      <c r="O25" s="11">
        <v>7.71226158180498E-2</v>
      </c>
    </row>
    <row r="26" spans="1:15" x14ac:dyDescent="0.35">
      <c r="A26" s="19" t="s">
        <v>102</v>
      </c>
      <c r="B26" s="4" t="s">
        <v>102</v>
      </c>
      <c r="C26" s="4" t="s">
        <v>4113</v>
      </c>
      <c r="D26" s="4">
        <v>525</v>
      </c>
      <c r="E26" s="4">
        <v>650</v>
      </c>
      <c r="F26" s="4">
        <v>2403</v>
      </c>
      <c r="G26" s="4">
        <v>1273</v>
      </c>
      <c r="H26" s="5">
        <v>82.451201493371855</v>
      </c>
      <c r="I26" s="5">
        <v>95.542112451266959</v>
      </c>
      <c r="J26" s="5">
        <v>49.278882238477138</v>
      </c>
      <c r="K26" s="5">
        <v>16.859787360748712</v>
      </c>
      <c r="L26" s="5">
        <v>1.78399065747109</v>
      </c>
      <c r="M26" s="5">
        <v>4.4251521566603502</v>
      </c>
      <c r="N26" s="10">
        <v>2.6071095240645902E-3</v>
      </c>
      <c r="O26" s="11">
        <v>7.6771688509173694E-2</v>
      </c>
    </row>
    <row r="27" spans="1:15" x14ac:dyDescent="0.35">
      <c r="A27" s="19" t="s">
        <v>100</v>
      </c>
      <c r="B27" s="4" t="s">
        <v>100</v>
      </c>
      <c r="C27" s="4" t="s">
        <v>3540</v>
      </c>
      <c r="D27" s="4">
        <v>2791</v>
      </c>
      <c r="E27" s="4">
        <v>8445</v>
      </c>
      <c r="F27" s="4">
        <v>24554</v>
      </c>
      <c r="G27" s="4">
        <v>7897</v>
      </c>
      <c r="H27" s="5">
        <v>58.642731233463607</v>
      </c>
      <c r="I27" s="5">
        <v>296.03433943810819</v>
      </c>
      <c r="J27" s="5">
        <v>641.48249568313679</v>
      </c>
      <c r="K27" s="5">
        <v>71.918939527224609</v>
      </c>
      <c r="L27" s="5">
        <v>1.77399250079683</v>
      </c>
      <c r="M27" s="5">
        <v>7.5082791358817298</v>
      </c>
      <c r="N27" s="10">
        <v>2.2666537619906199E-3</v>
      </c>
      <c r="O27" s="11">
        <v>6.8631660543350501E-2</v>
      </c>
    </row>
    <row r="28" spans="1:15" x14ac:dyDescent="0.35">
      <c r="A28" s="19" t="s">
        <v>97</v>
      </c>
      <c r="B28" s="4" t="s">
        <v>97</v>
      </c>
      <c r="C28" s="4" t="s">
        <v>4729</v>
      </c>
      <c r="D28" s="4">
        <v>284</v>
      </c>
      <c r="E28" s="4">
        <v>377</v>
      </c>
      <c r="F28" s="4">
        <v>1097</v>
      </c>
      <c r="G28" s="4">
        <v>932</v>
      </c>
      <c r="H28" s="5">
        <v>587.87998678760812</v>
      </c>
      <c r="I28" s="5">
        <v>1354.4451274043765</v>
      </c>
      <c r="J28" s="5">
        <v>750.42335219685356</v>
      </c>
      <c r="K28" s="5">
        <v>238.85429864521328</v>
      </c>
      <c r="L28" s="5">
        <v>1.83223337066537</v>
      </c>
      <c r="M28" s="5">
        <v>3.6205079327359102</v>
      </c>
      <c r="N28" s="10">
        <v>2.1717313437463201E-3</v>
      </c>
      <c r="O28" s="11">
        <v>6.7710712885714397E-2</v>
      </c>
    </row>
    <row r="29" spans="1:15" x14ac:dyDescent="0.35">
      <c r="A29" s="19" t="s">
        <v>96</v>
      </c>
      <c r="B29" s="4" t="s">
        <v>3073</v>
      </c>
      <c r="C29" s="4" t="s">
        <v>4483</v>
      </c>
      <c r="D29" s="4">
        <v>10466</v>
      </c>
      <c r="E29" s="4">
        <v>14244</v>
      </c>
      <c r="F29" s="4">
        <v>47917</v>
      </c>
      <c r="G29" s="4">
        <v>29119</v>
      </c>
      <c r="H29" s="5">
        <v>499.6596888031944</v>
      </c>
      <c r="I29" s="5">
        <v>652.48465776974547</v>
      </c>
      <c r="J29" s="5">
        <v>150.87753584930752</v>
      </c>
      <c r="K29" s="5">
        <v>107.31589784453629</v>
      </c>
      <c r="L29" s="5">
        <v>1.8145316989370299</v>
      </c>
      <c r="M29" s="5">
        <v>8.8232491558286892</v>
      </c>
      <c r="N29" s="10">
        <v>2.1296785139272899E-3</v>
      </c>
      <c r="O29" s="11">
        <v>6.7063576403570399E-2</v>
      </c>
    </row>
    <row r="30" spans="1:15" x14ac:dyDescent="0.35">
      <c r="A30" s="19" t="s">
        <v>93</v>
      </c>
      <c r="B30" s="4" t="s">
        <v>93</v>
      </c>
      <c r="C30" s="4" t="s">
        <v>3540</v>
      </c>
      <c r="D30" s="4">
        <v>217</v>
      </c>
      <c r="E30" s="4">
        <v>334</v>
      </c>
      <c r="F30" s="4">
        <v>1112</v>
      </c>
      <c r="G30" s="4">
        <v>607</v>
      </c>
      <c r="H30" s="5">
        <v>2.7495214557687255</v>
      </c>
      <c r="I30" s="5">
        <v>4.645420195223152</v>
      </c>
      <c r="J30" s="5">
        <v>14.124399442742122</v>
      </c>
      <c r="K30" s="5">
        <v>8.0725723653459962</v>
      </c>
      <c r="L30" s="5">
        <v>1.82577409710562</v>
      </c>
      <c r="M30" s="5">
        <v>3.3255242385888901</v>
      </c>
      <c r="N30" s="10">
        <v>2.0031107942082502E-3</v>
      </c>
      <c r="O30" s="11">
        <v>6.4469083632798796E-2</v>
      </c>
    </row>
    <row r="31" spans="1:15" x14ac:dyDescent="0.35">
      <c r="A31" s="19" t="s">
        <v>94</v>
      </c>
      <c r="B31" s="4" t="s">
        <v>3412</v>
      </c>
      <c r="C31" s="4" t="s">
        <v>3540</v>
      </c>
      <c r="D31" s="4">
        <v>1024</v>
      </c>
      <c r="E31" s="4">
        <v>1006</v>
      </c>
      <c r="F31" s="4">
        <v>4276</v>
      </c>
      <c r="G31" s="4">
        <v>2132</v>
      </c>
      <c r="H31" s="5">
        <v>27.670763757219387</v>
      </c>
      <c r="I31" s="5">
        <v>63.51672175369341</v>
      </c>
      <c r="J31" s="5">
        <v>352.94568216461545</v>
      </c>
      <c r="K31" s="5">
        <v>103.63733740856711</v>
      </c>
      <c r="L31" s="5">
        <v>1.74467146462897</v>
      </c>
      <c r="M31" s="5">
        <v>5.2272671442076399</v>
      </c>
      <c r="N31" s="10">
        <v>2.0090765867346E-3</v>
      </c>
      <c r="O31" s="11">
        <v>6.4469083632798796E-2</v>
      </c>
    </row>
    <row r="32" spans="1:15" x14ac:dyDescent="0.35">
      <c r="A32" s="19" t="s">
        <v>92</v>
      </c>
      <c r="B32" s="4" t="s">
        <v>3238</v>
      </c>
      <c r="C32" s="4" t="s">
        <v>3964</v>
      </c>
      <c r="D32" s="4">
        <v>17299</v>
      </c>
      <c r="E32" s="4">
        <v>18654</v>
      </c>
      <c r="F32" s="4">
        <v>5841</v>
      </c>
      <c r="G32" s="4">
        <v>3492</v>
      </c>
      <c r="H32" s="5">
        <v>111.81990615639813</v>
      </c>
      <c r="I32" s="5">
        <v>144.15207779022123</v>
      </c>
      <c r="J32" s="5">
        <v>78.652255401513187</v>
      </c>
      <c r="K32" s="5">
        <v>130.87769565021705</v>
      </c>
      <c r="L32" s="5">
        <v>-1.81887307034496</v>
      </c>
      <c r="M32" s="5">
        <v>7.5941210842956401</v>
      </c>
      <c r="N32" s="10">
        <v>1.80787185313451E-3</v>
      </c>
      <c r="O32" s="11">
        <v>5.9301963182505801E-2</v>
      </c>
    </row>
    <row r="33" spans="1:15" x14ac:dyDescent="0.35">
      <c r="A33" s="19" t="s">
        <v>91</v>
      </c>
      <c r="B33" s="4" t="s">
        <v>91</v>
      </c>
      <c r="C33" s="4" t="s">
        <v>3988</v>
      </c>
      <c r="D33" s="4">
        <v>7619</v>
      </c>
      <c r="E33" s="4">
        <v>7613</v>
      </c>
      <c r="F33" s="4">
        <v>2182</v>
      </c>
      <c r="G33" s="4">
        <v>1774</v>
      </c>
      <c r="H33" s="5">
        <v>630.14176433867738</v>
      </c>
      <c r="I33" s="5">
        <v>656.85196774987048</v>
      </c>
      <c r="J33" s="5">
        <v>435.63148310412964</v>
      </c>
      <c r="K33" s="5">
        <v>440.75950408349615</v>
      </c>
      <c r="L33" s="5">
        <v>-1.79200121525784</v>
      </c>
      <c r="M33" s="5">
        <v>6.3760359225705798</v>
      </c>
      <c r="N33" s="10">
        <v>1.60799811520513E-3</v>
      </c>
      <c r="O33" s="11">
        <v>5.3300905945062503E-2</v>
      </c>
    </row>
    <row r="34" spans="1:15" x14ac:dyDescent="0.35">
      <c r="A34" s="19" t="s">
        <v>90</v>
      </c>
      <c r="B34" s="4" t="s">
        <v>90</v>
      </c>
      <c r="C34" s="4" t="s">
        <v>3540</v>
      </c>
      <c r="D34" s="4">
        <v>30649</v>
      </c>
      <c r="E34" s="4">
        <v>90554</v>
      </c>
      <c r="F34" s="4">
        <v>22744</v>
      </c>
      <c r="G34" s="4">
        <v>5765</v>
      </c>
      <c r="H34" s="5">
        <v>4.9394288255588785</v>
      </c>
      <c r="I34" s="5">
        <v>9.0400885718203554</v>
      </c>
      <c r="J34" s="5">
        <v>2.9728467073453544</v>
      </c>
      <c r="K34" s="5">
        <v>2.3196196389731689</v>
      </c>
      <c r="L34" s="5">
        <v>-1.8721864490148401</v>
      </c>
      <c r="M34" s="5">
        <v>9.1475226916774997</v>
      </c>
      <c r="N34" s="10">
        <v>1.60465842574164E-3</v>
      </c>
      <c r="O34" s="11">
        <v>5.3300905945062503E-2</v>
      </c>
    </row>
    <row r="35" spans="1:15" x14ac:dyDescent="0.35">
      <c r="A35" s="19" t="s">
        <v>87</v>
      </c>
      <c r="B35" s="4" t="s">
        <v>87</v>
      </c>
      <c r="C35" s="4" t="s">
        <v>3744</v>
      </c>
      <c r="D35" s="4">
        <v>2358</v>
      </c>
      <c r="E35" s="4">
        <v>17106</v>
      </c>
      <c r="F35" s="4">
        <v>3491</v>
      </c>
      <c r="G35" s="4">
        <v>899</v>
      </c>
      <c r="H35" s="5">
        <v>11.686913476040163</v>
      </c>
      <c r="I35" s="5">
        <v>93.064843920974425</v>
      </c>
      <c r="J35" s="5">
        <v>17.344975927794387</v>
      </c>
      <c r="K35" s="5">
        <v>4.6767224478603016</v>
      </c>
      <c r="L35" s="5">
        <v>-1.81015438179794</v>
      </c>
      <c r="M35" s="5">
        <v>6.4023758652223597</v>
      </c>
      <c r="N35" s="10">
        <v>1.4550257217389E-3</v>
      </c>
      <c r="O35" s="11">
        <v>5.0350285689623998E-2</v>
      </c>
    </row>
    <row r="36" spans="1:15" x14ac:dyDescent="0.35">
      <c r="A36" s="19" t="s">
        <v>86</v>
      </c>
      <c r="B36" s="4" t="s">
        <v>86</v>
      </c>
      <c r="C36" s="4" t="s">
        <v>3578</v>
      </c>
      <c r="D36" s="4">
        <v>11760</v>
      </c>
      <c r="E36" s="4">
        <v>5799</v>
      </c>
      <c r="F36" s="4">
        <v>36758</v>
      </c>
      <c r="G36" s="4">
        <v>27951</v>
      </c>
      <c r="H36" s="5">
        <v>131.41228287610895</v>
      </c>
      <c r="I36" s="5">
        <v>76.265736790267752</v>
      </c>
      <c r="J36" s="5">
        <v>340.65899811625803</v>
      </c>
      <c r="K36" s="5">
        <v>219.10592337393095</v>
      </c>
      <c r="L36" s="5">
        <v>1.9016817171765901</v>
      </c>
      <c r="M36" s="5">
        <v>8.5825829532443105</v>
      </c>
      <c r="N36" s="10">
        <v>1.2911642035344101E-3</v>
      </c>
      <c r="O36" s="11">
        <v>4.5176400854776297E-2</v>
      </c>
    </row>
    <row r="37" spans="1:15" x14ac:dyDescent="0.35">
      <c r="A37" s="19" t="s">
        <v>85</v>
      </c>
      <c r="B37" s="4" t="s">
        <v>85</v>
      </c>
      <c r="C37" s="4" t="s">
        <v>3958</v>
      </c>
      <c r="D37" s="4">
        <v>2007</v>
      </c>
      <c r="E37" s="4">
        <v>5598</v>
      </c>
      <c r="F37" s="4">
        <v>1371</v>
      </c>
      <c r="G37" s="4">
        <v>450</v>
      </c>
      <c r="H37" s="5">
        <v>100.54724412879719</v>
      </c>
      <c r="I37" s="5">
        <v>101.10475676388371</v>
      </c>
      <c r="J37" s="5">
        <v>25.587144081017001</v>
      </c>
      <c r="K37" s="5">
        <v>18.585316006905074</v>
      </c>
      <c r="L37" s="5">
        <v>-1.82890239607379</v>
      </c>
      <c r="M37" s="5">
        <v>5.1737569109825401</v>
      </c>
      <c r="N37" s="10">
        <v>1.25602304602175E-3</v>
      </c>
      <c r="O37" s="11">
        <v>4.4440635639578598E-2</v>
      </c>
    </row>
    <row r="38" spans="1:15" x14ac:dyDescent="0.35">
      <c r="A38" s="19" t="s">
        <v>4847</v>
      </c>
      <c r="B38" s="4"/>
      <c r="C38" s="4"/>
      <c r="D38" s="4">
        <v>849</v>
      </c>
      <c r="E38" s="4">
        <v>641</v>
      </c>
      <c r="F38" s="4">
        <v>2519</v>
      </c>
      <c r="G38" s="4">
        <v>2457</v>
      </c>
      <c r="H38" s="5">
        <v>216.88402631584722</v>
      </c>
      <c r="I38" s="5">
        <v>32.908768634483529</v>
      </c>
      <c r="J38" s="5">
        <v>26.910029369958149</v>
      </c>
      <c r="K38" s="5">
        <v>71.09715299034545</v>
      </c>
      <c r="L38" s="5">
        <v>1.86569939897931</v>
      </c>
      <c r="M38" s="5">
        <v>4.9239639879530799</v>
      </c>
      <c r="N38" s="10">
        <v>1.1695029496276101E-3</v>
      </c>
      <c r="O38" s="11">
        <v>4.2315866902361901E-2</v>
      </c>
    </row>
    <row r="39" spans="1:15" x14ac:dyDescent="0.35">
      <c r="A39" s="19" t="s">
        <v>80</v>
      </c>
      <c r="B39" s="4" t="s">
        <v>80</v>
      </c>
      <c r="C39" s="4" t="s">
        <v>3885</v>
      </c>
      <c r="D39" s="4">
        <v>424</v>
      </c>
      <c r="E39" s="4">
        <v>563</v>
      </c>
      <c r="F39" s="4">
        <v>2462</v>
      </c>
      <c r="G39" s="4">
        <v>1063</v>
      </c>
      <c r="H39" s="5">
        <v>5.0525757036848775</v>
      </c>
      <c r="I39" s="5">
        <v>5.7948879781094798</v>
      </c>
      <c r="J39" s="5">
        <v>9.0398008518389865</v>
      </c>
      <c r="K39" s="5">
        <v>5.4934581812463605</v>
      </c>
      <c r="L39" s="5">
        <v>1.9632161058136599</v>
      </c>
      <c r="M39" s="5">
        <v>4.30107577699812</v>
      </c>
      <c r="N39" s="10">
        <v>1.03901886347357E-3</v>
      </c>
      <c r="O39" s="11">
        <v>3.9420125314196003E-2</v>
      </c>
    </row>
    <row r="40" spans="1:15" x14ac:dyDescent="0.35">
      <c r="A40" s="19" t="s">
        <v>79</v>
      </c>
      <c r="B40" s="4" t="s">
        <v>79</v>
      </c>
      <c r="C40" s="4" t="s">
        <v>3551</v>
      </c>
      <c r="D40" s="4">
        <v>1193</v>
      </c>
      <c r="E40" s="4">
        <v>1661</v>
      </c>
      <c r="F40" s="4">
        <v>388</v>
      </c>
      <c r="G40" s="4">
        <v>248</v>
      </c>
      <c r="H40" s="5">
        <v>0.13331680871489313</v>
      </c>
      <c r="I40" s="5">
        <v>1.0975576222767534</v>
      </c>
      <c r="J40" s="5">
        <v>1.0914342130124342</v>
      </c>
      <c r="K40" s="5">
        <v>0.60636326579706568</v>
      </c>
      <c r="L40" s="5">
        <v>-1.9799687707435301</v>
      </c>
      <c r="M40" s="5">
        <v>3.8585595765208902</v>
      </c>
      <c r="N40" s="10">
        <v>9.9849419762100392E-4</v>
      </c>
      <c r="O40" s="11">
        <v>3.83446125403481E-2</v>
      </c>
    </row>
    <row r="41" spans="1:15" x14ac:dyDescent="0.35">
      <c r="A41" s="19" t="s">
        <v>77</v>
      </c>
      <c r="B41" s="4" t="s">
        <v>77</v>
      </c>
      <c r="C41" s="4" t="s">
        <v>3540</v>
      </c>
      <c r="D41" s="4">
        <v>1810</v>
      </c>
      <c r="E41" s="4">
        <v>5564</v>
      </c>
      <c r="F41" s="4">
        <v>769</v>
      </c>
      <c r="G41" s="4">
        <v>751</v>
      </c>
      <c r="H41" s="5">
        <v>53.025274650964974</v>
      </c>
      <c r="I41" s="5">
        <v>178.92566119490533</v>
      </c>
      <c r="J41" s="5">
        <v>22.583877853887731</v>
      </c>
      <c r="K41" s="5">
        <v>23.092458160464098</v>
      </c>
      <c r="L41" s="5">
        <v>-1.8921573435382799</v>
      </c>
      <c r="M41" s="5">
        <v>5.0996878935202803</v>
      </c>
      <c r="N41" s="10">
        <v>8.9703331349904204E-4</v>
      </c>
      <c r="O41" s="11">
        <v>3.5309473802606003E-2</v>
      </c>
    </row>
    <row r="42" spans="1:15" x14ac:dyDescent="0.35">
      <c r="A42" s="19" t="s">
        <v>76</v>
      </c>
      <c r="B42" s="4" t="s">
        <v>76</v>
      </c>
      <c r="C42" s="4" t="s">
        <v>3540</v>
      </c>
      <c r="D42" s="4">
        <v>16078</v>
      </c>
      <c r="E42" s="4">
        <v>19127</v>
      </c>
      <c r="F42" s="4">
        <v>4843</v>
      </c>
      <c r="G42" s="4">
        <v>3290</v>
      </c>
      <c r="H42" s="5">
        <v>44.479192686419459</v>
      </c>
      <c r="I42" s="5">
        <v>53.962388932432702</v>
      </c>
      <c r="J42" s="5">
        <v>28.776521236648481</v>
      </c>
      <c r="K42" s="5">
        <v>47.225135063630702</v>
      </c>
      <c r="L42" s="5">
        <v>-1.95127332910379</v>
      </c>
      <c r="M42" s="5">
        <v>7.5165825226008902</v>
      </c>
      <c r="N42" s="10">
        <v>8.4352038725350796E-4</v>
      </c>
      <c r="O42" s="11">
        <v>3.3623363284320203E-2</v>
      </c>
    </row>
    <row r="43" spans="1:15" x14ac:dyDescent="0.35">
      <c r="A43" s="19" t="s">
        <v>75</v>
      </c>
      <c r="B43" s="4" t="s">
        <v>3448</v>
      </c>
      <c r="C43" s="4" t="s">
        <v>4588</v>
      </c>
      <c r="D43" s="4">
        <v>312</v>
      </c>
      <c r="E43" s="4">
        <v>800</v>
      </c>
      <c r="F43" s="4">
        <v>2899</v>
      </c>
      <c r="G43" s="4">
        <v>943</v>
      </c>
      <c r="H43" s="5">
        <v>6.2664721790703473</v>
      </c>
      <c r="I43" s="5">
        <v>17.637607205146079</v>
      </c>
      <c r="J43" s="5">
        <v>58.369310327891505</v>
      </c>
      <c r="K43" s="5">
        <v>19.879529030375043</v>
      </c>
      <c r="L43" s="5">
        <v>2.0048951461038498</v>
      </c>
      <c r="M43" s="5">
        <v>4.3841781065921896</v>
      </c>
      <c r="N43" s="10">
        <v>8.0003207972916598E-4</v>
      </c>
      <c r="O43" s="11">
        <v>3.2718195052819997E-2</v>
      </c>
    </row>
    <row r="44" spans="1:15" x14ac:dyDescent="0.35">
      <c r="A44" s="19" t="s">
        <v>74</v>
      </c>
      <c r="B44" s="4" t="s">
        <v>74</v>
      </c>
      <c r="C44" s="4" t="s">
        <v>3540</v>
      </c>
      <c r="D44" s="4">
        <v>4037</v>
      </c>
      <c r="E44" s="4">
        <v>5099</v>
      </c>
      <c r="F44" s="4">
        <v>1305</v>
      </c>
      <c r="G44" s="4">
        <v>846</v>
      </c>
      <c r="H44" s="5">
        <v>25.285535808575442</v>
      </c>
      <c r="I44" s="5">
        <v>31.909190025383957</v>
      </c>
      <c r="J44" s="5">
        <v>11.038550788929014</v>
      </c>
      <c r="K44" s="5">
        <v>4.447085194342292</v>
      </c>
      <c r="L44" s="5">
        <v>-1.9182497266183201</v>
      </c>
      <c r="M44" s="5">
        <v>5.5663848418730399</v>
      </c>
      <c r="N44" s="10">
        <v>6.3621682228131595E-4</v>
      </c>
      <c r="O44" s="11">
        <v>2.6361141754787699E-2</v>
      </c>
    </row>
    <row r="45" spans="1:15" x14ac:dyDescent="0.35">
      <c r="A45" s="19" t="s">
        <v>73</v>
      </c>
      <c r="B45" s="4" t="s">
        <v>3086</v>
      </c>
      <c r="C45" s="4" t="s">
        <v>3852</v>
      </c>
      <c r="D45" s="4">
        <v>6010</v>
      </c>
      <c r="E45" s="4">
        <v>9561</v>
      </c>
      <c r="F45" s="4">
        <v>2463</v>
      </c>
      <c r="G45" s="4">
        <v>1099</v>
      </c>
      <c r="H45" s="5">
        <v>152.5766856040961</v>
      </c>
      <c r="I45" s="5">
        <v>413.88759878493818</v>
      </c>
      <c r="J45" s="5">
        <v>284.41674490742815</v>
      </c>
      <c r="K45" s="5">
        <v>115.16369726749684</v>
      </c>
      <c r="L45" s="5">
        <v>-1.9626072855049399</v>
      </c>
      <c r="M45" s="5">
        <v>6.2812713753760203</v>
      </c>
      <c r="N45" s="10">
        <v>5.7215708030681405E-4</v>
      </c>
      <c r="O45" s="11">
        <v>2.4022968611815399E-2</v>
      </c>
    </row>
    <row r="46" spans="1:15" x14ac:dyDescent="0.35">
      <c r="A46" s="19" t="s">
        <v>72</v>
      </c>
      <c r="B46" s="4" t="s">
        <v>3382</v>
      </c>
      <c r="C46" s="4" t="s">
        <v>3821</v>
      </c>
      <c r="D46" s="4">
        <v>4783</v>
      </c>
      <c r="E46" s="4">
        <v>4587</v>
      </c>
      <c r="F46" s="4">
        <v>1246</v>
      </c>
      <c r="G46" s="4">
        <v>975</v>
      </c>
      <c r="H46" s="5">
        <v>3.7855390128920266E-2</v>
      </c>
      <c r="I46" s="5">
        <v>1.2569970628790965</v>
      </c>
      <c r="J46" s="5">
        <v>0.73051020077287254</v>
      </c>
      <c r="K46" s="5">
        <v>0.37746545178535285</v>
      </c>
      <c r="L46" s="5">
        <v>-1.9367095213123899</v>
      </c>
      <c r="M46" s="5">
        <v>5.6520311251076203</v>
      </c>
      <c r="N46" s="10">
        <v>5.4855915715553696E-4</v>
      </c>
      <c r="O46" s="11">
        <v>2.3343416025443001E-2</v>
      </c>
    </row>
    <row r="47" spans="1:15" x14ac:dyDescent="0.35">
      <c r="A47" s="19" t="s">
        <v>71</v>
      </c>
      <c r="B47" s="4" t="s">
        <v>71</v>
      </c>
      <c r="C47" s="4" t="s">
        <v>3551</v>
      </c>
      <c r="D47" s="4">
        <v>231</v>
      </c>
      <c r="E47" s="4">
        <v>787</v>
      </c>
      <c r="F47" s="4">
        <v>2863</v>
      </c>
      <c r="G47" s="4">
        <v>781</v>
      </c>
      <c r="H47" s="5">
        <v>1.74166974600098</v>
      </c>
      <c r="I47" s="5">
        <v>5.0487650624730653</v>
      </c>
      <c r="J47" s="5">
        <v>6.2996992010446737</v>
      </c>
      <c r="K47" s="5">
        <v>2.3578310511424121</v>
      </c>
      <c r="L47" s="5">
        <v>2.0840296300912402</v>
      </c>
      <c r="M47" s="5">
        <v>4.2742256985703602</v>
      </c>
      <c r="N47" s="10">
        <v>5.2583668606186098E-4</v>
      </c>
      <c r="O47" s="11">
        <v>2.2683009923408201E-2</v>
      </c>
    </row>
    <row r="48" spans="1:15" x14ac:dyDescent="0.35">
      <c r="A48" s="19" t="s">
        <v>70</v>
      </c>
      <c r="B48" s="4" t="s">
        <v>70</v>
      </c>
      <c r="C48" s="4" t="s">
        <v>3731</v>
      </c>
      <c r="D48" s="4">
        <v>217</v>
      </c>
      <c r="E48" s="4">
        <v>255</v>
      </c>
      <c r="F48" s="4">
        <v>676</v>
      </c>
      <c r="G48" s="4">
        <v>983</v>
      </c>
      <c r="H48" s="5">
        <v>4.5367104020183966</v>
      </c>
      <c r="I48" s="5">
        <v>5.8519776860483264</v>
      </c>
      <c r="J48" s="5">
        <v>14.167585556146189</v>
      </c>
      <c r="K48" s="5">
        <v>21.57052512021901</v>
      </c>
      <c r="L48" s="5">
        <v>2.0743445859409699</v>
      </c>
      <c r="M48" s="5">
        <v>3.3505236872173301</v>
      </c>
      <c r="N48" s="10">
        <v>5.0057272383366501E-4</v>
      </c>
      <c r="O48" s="11">
        <v>2.18939731159415E-2</v>
      </c>
    </row>
    <row r="49" spans="1:15" x14ac:dyDescent="0.35">
      <c r="A49" s="19" t="s">
        <v>66</v>
      </c>
      <c r="B49" s="4" t="s">
        <v>3297</v>
      </c>
      <c r="C49" s="4" t="s">
        <v>4405</v>
      </c>
      <c r="D49" s="4">
        <v>5467</v>
      </c>
      <c r="E49" s="4">
        <v>4087</v>
      </c>
      <c r="F49" s="4">
        <v>12608</v>
      </c>
      <c r="G49" s="4">
        <v>22024</v>
      </c>
      <c r="H49" s="5">
        <v>7.3545339500713434</v>
      </c>
      <c r="I49" s="5">
        <v>30.11763316970319</v>
      </c>
      <c r="J49" s="5">
        <v>16.023506893280345</v>
      </c>
      <c r="K49" s="5">
        <v>2.8439730248246611</v>
      </c>
      <c r="L49" s="5">
        <v>2.05509280842243</v>
      </c>
      <c r="M49" s="5">
        <v>7.7568314625882397</v>
      </c>
      <c r="N49" s="10">
        <v>4.8373397769406999E-4</v>
      </c>
      <c r="O49" s="11">
        <v>2.18939731159415E-2</v>
      </c>
    </row>
    <row r="50" spans="1:15" x14ac:dyDescent="0.35">
      <c r="A50" s="19" t="s">
        <v>69</v>
      </c>
      <c r="B50" s="4" t="s">
        <v>69</v>
      </c>
      <c r="C50" s="4" t="s">
        <v>4087</v>
      </c>
      <c r="D50" s="4">
        <v>179</v>
      </c>
      <c r="E50" s="4">
        <v>221</v>
      </c>
      <c r="F50" s="4">
        <v>797</v>
      </c>
      <c r="G50" s="4">
        <v>653</v>
      </c>
      <c r="H50" s="5">
        <v>7.1734227808518174</v>
      </c>
      <c r="I50" s="5">
        <v>11.77659190030988</v>
      </c>
      <c r="J50" s="5">
        <v>4.356949795101686</v>
      </c>
      <c r="K50" s="5">
        <v>4.7611498137435442</v>
      </c>
      <c r="L50" s="5">
        <v>2.0539884188522302</v>
      </c>
      <c r="M50" s="5">
        <v>3.0867380521410999</v>
      </c>
      <c r="N50" s="10">
        <v>4.9907811050300705E-4</v>
      </c>
      <c r="O50" s="11">
        <v>2.18939731159415E-2</v>
      </c>
    </row>
    <row r="51" spans="1:15" x14ac:dyDescent="0.35">
      <c r="A51" s="19" t="s">
        <v>67</v>
      </c>
      <c r="B51" s="4" t="s">
        <v>67</v>
      </c>
      <c r="C51" s="4" t="s">
        <v>4457</v>
      </c>
      <c r="D51" s="4">
        <v>5285</v>
      </c>
      <c r="E51" s="4">
        <v>3724</v>
      </c>
      <c r="F51" s="4">
        <v>1794</v>
      </c>
      <c r="G51" s="4">
        <v>574</v>
      </c>
      <c r="H51" s="5">
        <v>6.5106794877639773</v>
      </c>
      <c r="I51" s="5">
        <v>11.052701893522116</v>
      </c>
      <c r="J51" s="5">
        <v>6.5500726641166445</v>
      </c>
      <c r="K51" s="5">
        <v>2.5198033764408594</v>
      </c>
      <c r="L51" s="5">
        <v>-1.9545844312403999</v>
      </c>
      <c r="M51" s="5">
        <v>5.6482746032120996</v>
      </c>
      <c r="N51" s="10">
        <v>4.8956367130695505E-4</v>
      </c>
      <c r="O51" s="11">
        <v>2.18939731159415E-2</v>
      </c>
    </row>
    <row r="52" spans="1:15" x14ac:dyDescent="0.35">
      <c r="A52" s="19" t="s">
        <v>65</v>
      </c>
      <c r="B52" s="4" t="s">
        <v>65</v>
      </c>
      <c r="C52" s="4" t="s">
        <v>4188</v>
      </c>
      <c r="D52" s="4">
        <v>4037</v>
      </c>
      <c r="E52" s="4">
        <v>3760</v>
      </c>
      <c r="F52" s="4">
        <v>1155</v>
      </c>
      <c r="G52" s="4">
        <v>689</v>
      </c>
      <c r="H52" s="5">
        <v>7.9368211090723113</v>
      </c>
      <c r="I52" s="5">
        <v>10.590092570065455</v>
      </c>
      <c r="J52" s="5">
        <v>13.874429605920694</v>
      </c>
      <c r="K52" s="5">
        <v>14.600499349417525</v>
      </c>
      <c r="L52" s="5">
        <v>-1.9811380140656401</v>
      </c>
      <c r="M52" s="5">
        <v>5.3834875684069203</v>
      </c>
      <c r="N52" s="10">
        <v>4.6579976287997098E-4</v>
      </c>
      <c r="O52" s="11">
        <v>2.18939731159415E-2</v>
      </c>
    </row>
    <row r="53" spans="1:15" x14ac:dyDescent="0.35">
      <c r="A53" s="19" t="s">
        <v>64</v>
      </c>
      <c r="B53" s="4" t="s">
        <v>64</v>
      </c>
      <c r="C53" s="4" t="s">
        <v>3728</v>
      </c>
      <c r="D53" s="4">
        <v>283</v>
      </c>
      <c r="E53" s="4">
        <v>256</v>
      </c>
      <c r="F53" s="4">
        <v>1251</v>
      </c>
      <c r="G53" s="4">
        <v>910</v>
      </c>
      <c r="H53" s="5">
        <v>9.9365042193586124</v>
      </c>
      <c r="I53" s="5">
        <v>15.051035469259327</v>
      </c>
      <c r="J53" s="5">
        <v>32.036031702332913</v>
      </c>
      <c r="K53" s="5">
        <v>16.919317242898131</v>
      </c>
      <c r="L53" s="5">
        <v>2.1246700563772798</v>
      </c>
      <c r="M53" s="5">
        <v>3.6317165731774699</v>
      </c>
      <c r="N53" s="10">
        <v>4.3928823610805701E-4</v>
      </c>
      <c r="O53" s="11">
        <v>2.1281825469296502E-2</v>
      </c>
    </row>
    <row r="54" spans="1:15" x14ac:dyDescent="0.35">
      <c r="A54" s="19" t="s">
        <v>63</v>
      </c>
      <c r="B54" s="4" t="s">
        <v>63</v>
      </c>
      <c r="C54" s="4" t="s">
        <v>3718</v>
      </c>
      <c r="D54" s="4">
        <v>362</v>
      </c>
      <c r="E54" s="4">
        <v>615</v>
      </c>
      <c r="F54" s="4">
        <v>3094</v>
      </c>
      <c r="G54" s="4">
        <v>818</v>
      </c>
      <c r="H54" s="5">
        <v>16.284856492037811</v>
      </c>
      <c r="I54" s="5">
        <v>33.668952010367263</v>
      </c>
      <c r="J54" s="5">
        <v>18.298924761405537</v>
      </c>
      <c r="K54" s="5">
        <v>6.7586182472303715</v>
      </c>
      <c r="L54" s="5">
        <v>2.12143016557151</v>
      </c>
      <c r="M54" s="5">
        <v>4.3665102775461504</v>
      </c>
      <c r="N54" s="10">
        <v>4.2398319284030499E-4</v>
      </c>
      <c r="O54" s="11">
        <v>2.0861298035220601E-2</v>
      </c>
    </row>
    <row r="55" spans="1:15" x14ac:dyDescent="0.35">
      <c r="A55" s="19" t="s">
        <v>62</v>
      </c>
      <c r="B55" s="4" t="s">
        <v>62</v>
      </c>
      <c r="C55" s="4" t="s">
        <v>3540</v>
      </c>
      <c r="D55" s="4">
        <v>2198</v>
      </c>
      <c r="E55" s="4">
        <v>2926</v>
      </c>
      <c r="F55" s="4">
        <v>13755</v>
      </c>
      <c r="G55" s="4">
        <v>5582</v>
      </c>
      <c r="H55" s="5">
        <v>31.198249379105864</v>
      </c>
      <c r="I55" s="5">
        <v>118.72611809609282</v>
      </c>
      <c r="J55" s="5">
        <v>39.837879112277953</v>
      </c>
      <c r="K55" s="5">
        <v>17.57342915379628</v>
      </c>
      <c r="L55" s="5">
        <v>2.0353437124716698</v>
      </c>
      <c r="M55" s="5">
        <v>6.7328276124541402</v>
      </c>
      <c r="N55" s="10">
        <v>4.18459782371996E-4</v>
      </c>
      <c r="O55" s="11">
        <v>2.0861298035220601E-2</v>
      </c>
    </row>
    <row r="56" spans="1:15" x14ac:dyDescent="0.35">
      <c r="A56" s="19" t="s">
        <v>61</v>
      </c>
      <c r="B56" s="4" t="s">
        <v>61</v>
      </c>
      <c r="C56" s="4" t="s">
        <v>3728</v>
      </c>
      <c r="D56" s="4">
        <v>303</v>
      </c>
      <c r="E56" s="4">
        <v>231</v>
      </c>
      <c r="F56" s="4">
        <v>1442</v>
      </c>
      <c r="G56" s="4">
        <v>831</v>
      </c>
      <c r="H56" s="5">
        <v>15.272654345335214</v>
      </c>
      <c r="I56" s="5">
        <v>29.045185162384982</v>
      </c>
      <c r="J56" s="5">
        <v>27.144026520033826</v>
      </c>
      <c r="K56" s="5">
        <v>29.253413834429335</v>
      </c>
      <c r="L56" s="5">
        <v>2.1494710955579501</v>
      </c>
      <c r="M56" s="5">
        <v>3.6695446967071201</v>
      </c>
      <c r="N56" s="10">
        <v>3.8446456638015599E-4</v>
      </c>
      <c r="O56" s="11">
        <v>1.9527079347275999E-2</v>
      </c>
    </row>
    <row r="57" spans="1:15" x14ac:dyDescent="0.35">
      <c r="A57" s="19" t="s">
        <v>60</v>
      </c>
      <c r="B57" s="4" t="s">
        <v>60</v>
      </c>
      <c r="C57" s="4" t="s">
        <v>3643</v>
      </c>
      <c r="D57" s="4">
        <v>2889</v>
      </c>
      <c r="E57" s="4">
        <v>1842</v>
      </c>
      <c r="F57" s="4">
        <v>528</v>
      </c>
      <c r="G57" s="4">
        <v>503</v>
      </c>
      <c r="H57" s="5">
        <v>0</v>
      </c>
      <c r="I57" s="5">
        <v>0</v>
      </c>
      <c r="J57" s="5">
        <v>0</v>
      </c>
      <c r="K57" s="5">
        <v>0</v>
      </c>
      <c r="L57" s="5">
        <v>-2.1059041784989798</v>
      </c>
      <c r="M57" s="5">
        <v>4.7075734910775404</v>
      </c>
      <c r="N57" s="10">
        <v>3.4029332222769898E-4</v>
      </c>
      <c r="O57" s="11">
        <v>1.7566945437623299E-2</v>
      </c>
    </row>
    <row r="58" spans="1:15" x14ac:dyDescent="0.35">
      <c r="A58" s="19" t="s">
        <v>59</v>
      </c>
      <c r="B58" s="4" t="s">
        <v>59</v>
      </c>
      <c r="C58" s="4" t="s">
        <v>3540</v>
      </c>
      <c r="D58" s="4">
        <v>3430</v>
      </c>
      <c r="E58" s="4">
        <v>5661</v>
      </c>
      <c r="F58" s="4">
        <v>1009</v>
      </c>
      <c r="G58" s="4">
        <v>857</v>
      </c>
      <c r="H58" s="5">
        <v>2.4111548818457869</v>
      </c>
      <c r="I58" s="5">
        <v>12.521827005164473</v>
      </c>
      <c r="J58" s="5">
        <v>6.9872199442766698</v>
      </c>
      <c r="K58" s="5">
        <v>2.5520270285325504</v>
      </c>
      <c r="L58" s="5">
        <v>-2.0285930338553402</v>
      </c>
      <c r="M58" s="5">
        <v>5.4851812383326797</v>
      </c>
      <c r="N58" s="10">
        <v>3.31964083225602E-4</v>
      </c>
      <c r="O58" s="11">
        <v>1.74225816346237E-2</v>
      </c>
    </row>
    <row r="59" spans="1:15" x14ac:dyDescent="0.35">
      <c r="A59" s="19" t="s">
        <v>57</v>
      </c>
      <c r="B59" s="4" t="s">
        <v>3274</v>
      </c>
      <c r="C59" s="4" t="s">
        <v>3978</v>
      </c>
      <c r="D59" s="4">
        <v>5968</v>
      </c>
      <c r="E59" s="4">
        <v>5467</v>
      </c>
      <c r="F59" s="4">
        <v>1515</v>
      </c>
      <c r="G59" s="4">
        <v>1051</v>
      </c>
      <c r="H59" s="5">
        <v>260.78213388583015</v>
      </c>
      <c r="I59" s="5">
        <v>284.56438812531064</v>
      </c>
      <c r="J59" s="5">
        <v>158.00359065942098</v>
      </c>
      <c r="K59" s="5">
        <v>132.78765454756399</v>
      </c>
      <c r="L59" s="5">
        <v>-2.04041777463733</v>
      </c>
      <c r="M59" s="5">
        <v>5.9269985977981499</v>
      </c>
      <c r="N59" s="10">
        <v>3.0996947336589802E-4</v>
      </c>
      <c r="O59" s="11">
        <v>1.6613940291879299E-2</v>
      </c>
    </row>
    <row r="60" spans="1:15" x14ac:dyDescent="0.35">
      <c r="A60" s="19" t="s">
        <v>56</v>
      </c>
      <c r="B60" s="4" t="s">
        <v>3321</v>
      </c>
      <c r="C60" s="4" t="s">
        <v>4534</v>
      </c>
      <c r="D60" s="4">
        <v>6133</v>
      </c>
      <c r="E60" s="4">
        <v>8225</v>
      </c>
      <c r="F60" s="4">
        <v>2757</v>
      </c>
      <c r="G60" s="4">
        <v>559</v>
      </c>
      <c r="H60" s="5">
        <v>302.85145453644907</v>
      </c>
      <c r="I60" s="5">
        <v>314.25310967308934</v>
      </c>
      <c r="J60" s="5">
        <v>195.63844810836741</v>
      </c>
      <c r="K60" s="5">
        <v>59.513828125494605</v>
      </c>
      <c r="L60" s="5">
        <v>-2.0638087693666298</v>
      </c>
      <c r="M60" s="5">
        <v>6.1772557878699201</v>
      </c>
      <c r="N60" s="10">
        <v>2.9368820558034199E-4</v>
      </c>
      <c r="O60" s="11">
        <v>1.6224985252149101E-2</v>
      </c>
    </row>
    <row r="61" spans="1:15" x14ac:dyDescent="0.35">
      <c r="A61" s="19" t="s">
        <v>55</v>
      </c>
      <c r="B61" s="4" t="s">
        <v>55</v>
      </c>
      <c r="C61" s="4" t="s">
        <v>3540</v>
      </c>
      <c r="D61" s="4">
        <v>1225</v>
      </c>
      <c r="E61" s="4">
        <v>846</v>
      </c>
      <c r="F61" s="4">
        <v>4605</v>
      </c>
      <c r="G61" s="4">
        <v>3505</v>
      </c>
      <c r="H61" s="5">
        <v>38.198102224661874</v>
      </c>
      <c r="I61" s="5">
        <v>78.309568734954567</v>
      </c>
      <c r="J61" s="5">
        <v>288.46634685026225</v>
      </c>
      <c r="K61" s="5">
        <v>41.702112589293776</v>
      </c>
      <c r="L61" s="5">
        <v>2.0461997410821402</v>
      </c>
      <c r="M61" s="5">
        <v>5.5580729737766399</v>
      </c>
      <c r="N61" s="10">
        <v>2.8823431719505002E-4</v>
      </c>
      <c r="O61" s="11">
        <v>1.6208033300843101E-2</v>
      </c>
    </row>
    <row r="62" spans="1:15" x14ac:dyDescent="0.35">
      <c r="A62" s="19" t="s">
        <v>54</v>
      </c>
      <c r="B62" s="4" t="s">
        <v>54</v>
      </c>
      <c r="C62" s="4" t="s">
        <v>3540</v>
      </c>
      <c r="D62" s="4">
        <v>362</v>
      </c>
      <c r="E62" s="4">
        <v>603</v>
      </c>
      <c r="F62" s="4">
        <v>2079</v>
      </c>
      <c r="G62" s="4">
        <v>1657</v>
      </c>
      <c r="H62" s="5">
        <v>0.67405438199383461</v>
      </c>
      <c r="I62" s="5">
        <v>2.8725732252001928</v>
      </c>
      <c r="J62" s="5">
        <v>2.9413422369677109</v>
      </c>
      <c r="K62" s="5">
        <v>0.62425661150526834</v>
      </c>
      <c r="L62" s="5">
        <v>2.2018166834813102</v>
      </c>
      <c r="M62" s="5">
        <v>4.4178550753843604</v>
      </c>
      <c r="N62" s="10">
        <v>2.50973100033425E-4</v>
      </c>
      <c r="O62" s="11">
        <v>1.43693507637319E-2</v>
      </c>
    </row>
    <row r="63" spans="1:15" x14ac:dyDescent="0.35">
      <c r="A63" s="19" t="s">
        <v>53</v>
      </c>
      <c r="B63" s="4" t="s">
        <v>53</v>
      </c>
      <c r="C63" s="4" t="s">
        <v>3541</v>
      </c>
      <c r="D63" s="4">
        <v>1481</v>
      </c>
      <c r="E63" s="4">
        <v>5641</v>
      </c>
      <c r="F63" s="4">
        <v>20740</v>
      </c>
      <c r="G63" s="4">
        <v>5812</v>
      </c>
      <c r="H63" s="5">
        <v>6.7786147173305249</v>
      </c>
      <c r="I63" s="5">
        <v>12.267334816365372</v>
      </c>
      <c r="J63" s="5">
        <v>12.836644821814319</v>
      </c>
      <c r="K63" s="5">
        <v>7.5399379966855742</v>
      </c>
      <c r="L63" s="5">
        <v>2.1638629218532102</v>
      </c>
      <c r="M63" s="5">
        <v>7.1250399140100598</v>
      </c>
      <c r="N63" s="10">
        <v>2.11596920192817E-4</v>
      </c>
      <c r="O63" s="11">
        <v>1.23392352164293E-2</v>
      </c>
    </row>
    <row r="64" spans="1:15" x14ac:dyDescent="0.35">
      <c r="A64" s="19" t="s">
        <v>50</v>
      </c>
      <c r="B64" s="4" t="s">
        <v>50</v>
      </c>
      <c r="C64" s="4" t="s">
        <v>3540</v>
      </c>
      <c r="D64" s="4">
        <v>576</v>
      </c>
      <c r="E64" s="4">
        <v>721</v>
      </c>
      <c r="F64" s="4">
        <v>2808</v>
      </c>
      <c r="G64" s="4">
        <v>2370</v>
      </c>
      <c r="H64" s="5">
        <v>0.89433359179574123</v>
      </c>
      <c r="I64" s="5">
        <v>2.8749912161304958</v>
      </c>
      <c r="J64" s="5">
        <v>0.96057347828900452</v>
      </c>
      <c r="K64" s="5">
        <v>1.3409956839742798</v>
      </c>
      <c r="L64" s="5">
        <v>2.1990516584945099</v>
      </c>
      <c r="M64" s="5">
        <v>4.89644331500799</v>
      </c>
      <c r="N64" s="10">
        <v>1.5859461316734301E-4</v>
      </c>
      <c r="O64" s="11">
        <v>9.7924399385090899E-3</v>
      </c>
    </row>
    <row r="65" spans="1:15" x14ac:dyDescent="0.35">
      <c r="A65" s="19" t="s">
        <v>49</v>
      </c>
      <c r="B65" s="4" t="s">
        <v>49</v>
      </c>
      <c r="C65" s="4" t="s">
        <v>4351</v>
      </c>
      <c r="D65" s="4">
        <v>500</v>
      </c>
      <c r="E65" s="4">
        <v>509</v>
      </c>
      <c r="F65" s="4">
        <v>3193</v>
      </c>
      <c r="G65" s="4">
        <v>1418</v>
      </c>
      <c r="H65" s="5">
        <v>7.1419718954407028</v>
      </c>
      <c r="I65" s="5">
        <v>7.9808118534123924</v>
      </c>
      <c r="J65" s="5">
        <v>45.720911048598133</v>
      </c>
      <c r="K65" s="5">
        <v>21.259362632148772</v>
      </c>
      <c r="L65" s="5">
        <v>2.2713709650442899</v>
      </c>
      <c r="M65" s="5">
        <v>4.6336923821531899</v>
      </c>
      <c r="N65" s="10">
        <v>1.3240106635666E-4</v>
      </c>
      <c r="O65" s="11">
        <v>8.33861915914242E-3</v>
      </c>
    </row>
    <row r="66" spans="1:15" x14ac:dyDescent="0.35">
      <c r="A66" s="19" t="s">
        <v>46</v>
      </c>
      <c r="B66" s="4" t="s">
        <v>46</v>
      </c>
      <c r="C66" s="4" t="s">
        <v>3540</v>
      </c>
      <c r="D66" s="4">
        <v>129</v>
      </c>
      <c r="E66" s="4">
        <v>265</v>
      </c>
      <c r="F66" s="4">
        <v>638</v>
      </c>
      <c r="G66" s="4">
        <v>905</v>
      </c>
      <c r="H66" s="5">
        <v>2.0319399218686023</v>
      </c>
      <c r="I66" s="5">
        <v>4.5819271971074054</v>
      </c>
      <c r="J66" s="5">
        <v>10.074178835315916</v>
      </c>
      <c r="K66" s="5">
        <v>14.962205268452754</v>
      </c>
      <c r="L66" s="5">
        <v>2.3311310554044198</v>
      </c>
      <c r="M66" s="5">
        <v>3.1969340590935902</v>
      </c>
      <c r="N66" s="10">
        <v>9.6124943863301295E-5</v>
      </c>
      <c r="O66" s="11">
        <v>6.4403712388411902E-3</v>
      </c>
    </row>
    <row r="67" spans="1:15" x14ac:dyDescent="0.35">
      <c r="A67" s="19" t="s">
        <v>44</v>
      </c>
      <c r="B67" s="4" t="s">
        <v>44</v>
      </c>
      <c r="C67" s="4" t="s">
        <v>3540</v>
      </c>
      <c r="D67" s="4">
        <v>2437</v>
      </c>
      <c r="E67" s="4">
        <v>4956</v>
      </c>
      <c r="F67" s="4">
        <v>25037</v>
      </c>
      <c r="G67" s="4">
        <v>7705</v>
      </c>
      <c r="H67" s="5">
        <v>103.78528396220102</v>
      </c>
      <c r="I67" s="5">
        <v>231.68221897793066</v>
      </c>
      <c r="J67" s="5">
        <v>1068.8834744854137</v>
      </c>
      <c r="K67" s="5">
        <v>344.41239150072755</v>
      </c>
      <c r="L67" s="5">
        <v>2.31614348293592</v>
      </c>
      <c r="M67" s="5">
        <v>7.4104174151914401</v>
      </c>
      <c r="N67" s="10">
        <v>8.8437714227277697E-5</v>
      </c>
      <c r="O67" s="11">
        <v>6.1482210314007203E-3</v>
      </c>
    </row>
    <row r="68" spans="1:15" x14ac:dyDescent="0.35">
      <c r="A68" s="19" t="s">
        <v>45</v>
      </c>
      <c r="B68" s="4" t="s">
        <v>45</v>
      </c>
      <c r="C68" s="4" t="s">
        <v>3540</v>
      </c>
      <c r="D68" s="4">
        <v>3707</v>
      </c>
      <c r="E68" s="4">
        <v>3929</v>
      </c>
      <c r="F68" s="4">
        <v>893</v>
      </c>
      <c r="G68" s="4">
        <v>575</v>
      </c>
      <c r="H68" s="5">
        <v>9.8654438449020905</v>
      </c>
      <c r="I68" s="5">
        <v>14.292639258981721</v>
      </c>
      <c r="J68" s="5">
        <v>6.1922185962746266</v>
      </c>
      <c r="K68" s="5">
        <v>3.0784596571235645</v>
      </c>
      <c r="L68" s="5">
        <v>-2.24537273285156</v>
      </c>
      <c r="M68" s="5">
        <v>5.2792144408773298</v>
      </c>
      <c r="N68" s="10">
        <v>8.9812056984576996E-5</v>
      </c>
      <c r="O68" s="11">
        <v>6.1482210314007203E-3</v>
      </c>
    </row>
    <row r="69" spans="1:15" x14ac:dyDescent="0.35">
      <c r="A69" s="19" t="s">
        <v>43</v>
      </c>
      <c r="B69" s="4" t="s">
        <v>43</v>
      </c>
      <c r="C69" s="4" t="s">
        <v>3850</v>
      </c>
      <c r="D69" s="4">
        <v>1340</v>
      </c>
      <c r="E69" s="4">
        <v>1473</v>
      </c>
      <c r="F69" s="4">
        <v>207</v>
      </c>
      <c r="G69" s="4">
        <v>238</v>
      </c>
      <c r="H69" s="5">
        <v>9.1714822423951023</v>
      </c>
      <c r="I69" s="5">
        <v>11.066712703903015</v>
      </c>
      <c r="J69" s="5">
        <v>1.4202765000415996</v>
      </c>
      <c r="K69" s="5">
        <v>1.7097694970672068</v>
      </c>
      <c r="L69" s="5">
        <v>-2.4437726865179199</v>
      </c>
      <c r="M69" s="5">
        <v>3.8012054319746298</v>
      </c>
      <c r="N69" s="10">
        <v>6.6177448656230996E-5</v>
      </c>
      <c r="O69" s="11">
        <v>4.7361996776925297E-3</v>
      </c>
    </row>
    <row r="70" spans="1:15" x14ac:dyDescent="0.35">
      <c r="A70" s="19" t="s">
        <v>42</v>
      </c>
      <c r="B70" s="4" t="s">
        <v>3025</v>
      </c>
      <c r="C70" s="4" t="s">
        <v>4799</v>
      </c>
      <c r="D70" s="4">
        <v>1324</v>
      </c>
      <c r="E70" s="4">
        <v>3605</v>
      </c>
      <c r="F70" s="4">
        <v>16803</v>
      </c>
      <c r="G70" s="4">
        <v>4705</v>
      </c>
      <c r="H70" s="5">
        <v>11.175085436395451</v>
      </c>
      <c r="I70" s="5">
        <v>15.921041744320434</v>
      </c>
      <c r="J70" s="5">
        <v>17.299166763989398</v>
      </c>
      <c r="K70" s="5">
        <v>15.902631169953814</v>
      </c>
      <c r="L70" s="5">
        <v>2.3369884939240801</v>
      </c>
      <c r="M70" s="5">
        <v>6.7910426069636598</v>
      </c>
      <c r="N70" s="10">
        <v>6.2461248085625594E-5</v>
      </c>
      <c r="O70" s="11">
        <v>4.5741969818984896E-3</v>
      </c>
    </row>
    <row r="71" spans="1:15" x14ac:dyDescent="0.35">
      <c r="A71" s="19" t="s">
        <v>41</v>
      </c>
      <c r="B71" s="4" t="s">
        <v>41</v>
      </c>
      <c r="C71" s="4" t="s">
        <v>3540</v>
      </c>
      <c r="D71" s="4">
        <v>190</v>
      </c>
      <c r="E71" s="4">
        <v>185</v>
      </c>
      <c r="F71" s="4">
        <v>1525</v>
      </c>
      <c r="G71" s="4">
        <v>470</v>
      </c>
      <c r="H71" s="5">
        <v>16.183179280113414</v>
      </c>
      <c r="I71" s="5">
        <v>17.296695121435501</v>
      </c>
      <c r="J71" s="5">
        <v>130.21107150139838</v>
      </c>
      <c r="K71" s="5">
        <v>42.017864764527438</v>
      </c>
      <c r="L71" s="5">
        <v>2.4427476777941699</v>
      </c>
      <c r="M71" s="5">
        <v>3.3586519727546098</v>
      </c>
      <c r="N71" s="10">
        <v>5.4652101784540497E-5</v>
      </c>
      <c r="O71" s="11">
        <v>4.0976063933218596E-3</v>
      </c>
    </row>
    <row r="72" spans="1:15" x14ac:dyDescent="0.35">
      <c r="A72" s="19" t="s">
        <v>40</v>
      </c>
      <c r="B72" s="4" t="s">
        <v>40</v>
      </c>
      <c r="C72" s="4" t="s">
        <v>3927</v>
      </c>
      <c r="D72" s="4">
        <v>14501</v>
      </c>
      <c r="E72" s="4">
        <v>21746</v>
      </c>
      <c r="F72" s="4">
        <v>4885</v>
      </c>
      <c r="G72" s="4">
        <v>1497</v>
      </c>
      <c r="H72" s="5">
        <v>1263.0492541735759</v>
      </c>
      <c r="I72" s="5">
        <v>1475.6010983627191</v>
      </c>
      <c r="J72" s="5">
        <v>973.21319038174363</v>
      </c>
      <c r="K72" s="5">
        <v>887.77475429461413</v>
      </c>
      <c r="L72" s="5">
        <v>-2.3946708500553</v>
      </c>
      <c r="M72" s="5">
        <v>7.43300606814089</v>
      </c>
      <c r="N72" s="10">
        <v>5.3552225228629602E-5</v>
      </c>
      <c r="O72" s="11">
        <v>4.0976063933218596E-3</v>
      </c>
    </row>
    <row r="73" spans="1:15" x14ac:dyDescent="0.35">
      <c r="A73" s="19" t="s">
        <v>39</v>
      </c>
      <c r="B73" s="4" t="s">
        <v>39</v>
      </c>
      <c r="C73" s="4" t="s">
        <v>3540</v>
      </c>
      <c r="D73" s="4">
        <v>7220</v>
      </c>
      <c r="E73" s="4">
        <v>13163</v>
      </c>
      <c r="F73" s="4">
        <v>2133</v>
      </c>
      <c r="G73" s="4">
        <v>1220</v>
      </c>
      <c r="H73" s="5">
        <v>4.2386903006117489</v>
      </c>
      <c r="I73" s="5">
        <v>11.656707570709871</v>
      </c>
      <c r="J73" s="5">
        <v>8.6564621690514993</v>
      </c>
      <c r="K73" s="5">
        <v>3.1000664929523056</v>
      </c>
      <c r="L73" s="5">
        <v>-2.3811172212240201</v>
      </c>
      <c r="M73" s="5">
        <v>6.5674746249753797</v>
      </c>
      <c r="N73" s="10">
        <v>4.3018070853605501E-5</v>
      </c>
      <c r="O73" s="11">
        <v>3.4734334645642002E-3</v>
      </c>
    </row>
    <row r="74" spans="1:15" x14ac:dyDescent="0.35">
      <c r="A74" s="19" t="s">
        <v>38</v>
      </c>
      <c r="B74" s="4" t="s">
        <v>3273</v>
      </c>
      <c r="C74" s="4" t="s">
        <v>3969</v>
      </c>
      <c r="D74" s="4">
        <v>4920</v>
      </c>
      <c r="E74" s="4">
        <v>4178</v>
      </c>
      <c r="F74" s="4">
        <v>1119</v>
      </c>
      <c r="G74" s="4">
        <v>591</v>
      </c>
      <c r="H74" s="5">
        <v>126.96759569984633</v>
      </c>
      <c r="I74" s="5">
        <v>139.26176963988206</v>
      </c>
      <c r="J74" s="5">
        <v>36.451675297854052</v>
      </c>
      <c r="K74" s="5">
        <v>31.029474043961383</v>
      </c>
      <c r="L74" s="5">
        <v>-2.34547892771007</v>
      </c>
      <c r="M74" s="5">
        <v>5.5567147538526704</v>
      </c>
      <c r="N74" s="10">
        <v>3.9034693322691298E-5</v>
      </c>
      <c r="O74" s="11">
        <v>3.2347434019251299E-3</v>
      </c>
    </row>
    <row r="75" spans="1:15" x14ac:dyDescent="0.35">
      <c r="A75" s="19" t="s">
        <v>37</v>
      </c>
      <c r="B75" s="4" t="s">
        <v>3411</v>
      </c>
      <c r="C75" s="4" t="s">
        <v>4831</v>
      </c>
      <c r="D75" s="4">
        <v>10598</v>
      </c>
      <c r="E75" s="4">
        <v>30773</v>
      </c>
      <c r="F75" s="4">
        <v>5561</v>
      </c>
      <c r="G75" s="4">
        <v>955</v>
      </c>
      <c r="H75" s="5">
        <v>159.75192649740174</v>
      </c>
      <c r="I75" s="5">
        <v>500.74629922630447</v>
      </c>
      <c r="J75" s="5">
        <v>101.69003000525484</v>
      </c>
      <c r="K75" s="5">
        <v>77.140250151634604</v>
      </c>
      <c r="L75" s="5">
        <v>-2.4869967654936498</v>
      </c>
      <c r="M75" s="5">
        <v>7.4882854600575897</v>
      </c>
      <c r="N75" s="10">
        <v>2.96698445067946E-5</v>
      </c>
      <c r="O75" s="11">
        <v>2.5251443338350399E-3</v>
      </c>
    </row>
    <row r="76" spans="1:15" x14ac:dyDescent="0.35">
      <c r="A76" s="19" t="s">
        <v>36</v>
      </c>
      <c r="B76" s="4" t="s">
        <v>36</v>
      </c>
      <c r="C76" s="4" t="s">
        <v>3669</v>
      </c>
      <c r="D76" s="4">
        <v>2410</v>
      </c>
      <c r="E76" s="4">
        <v>4776</v>
      </c>
      <c r="F76" s="4">
        <v>873</v>
      </c>
      <c r="G76" s="4">
        <v>293</v>
      </c>
      <c r="H76" s="5">
        <v>124.56264265222407</v>
      </c>
      <c r="I76" s="5">
        <v>321.53025719777099</v>
      </c>
      <c r="J76" s="5">
        <v>50.655118657826733</v>
      </c>
      <c r="K76" s="5">
        <v>15.375525855979072</v>
      </c>
      <c r="L76" s="5">
        <v>-2.4483955000920501</v>
      </c>
      <c r="M76" s="5">
        <v>5.0380630938708704</v>
      </c>
      <c r="N76" s="10">
        <v>2.58511673532068E-5</v>
      </c>
      <c r="O76" s="11">
        <v>2.2612590554235601E-3</v>
      </c>
    </row>
    <row r="77" spans="1:15" x14ac:dyDescent="0.35">
      <c r="A77" s="19" t="s">
        <v>34</v>
      </c>
      <c r="B77" s="4" t="s">
        <v>3516</v>
      </c>
      <c r="C77" s="4" t="s">
        <v>4048</v>
      </c>
      <c r="D77" s="4">
        <v>1946</v>
      </c>
      <c r="E77" s="4">
        <v>3134</v>
      </c>
      <c r="F77" s="4">
        <v>11887</v>
      </c>
      <c r="G77" s="4">
        <v>12312</v>
      </c>
      <c r="H77" s="5">
        <v>15.926139833971138</v>
      </c>
      <c r="I77" s="5">
        <v>28.154501255855138</v>
      </c>
      <c r="J77" s="5">
        <v>97.523162446303758</v>
      </c>
      <c r="K77" s="5">
        <v>105.76017775788044</v>
      </c>
      <c r="L77" s="5">
        <v>2.52971094755762</v>
      </c>
      <c r="M77" s="5">
        <v>7.0932715988130397</v>
      </c>
      <c r="N77" s="10">
        <v>1.9163276572024901E-5</v>
      </c>
      <c r="O77" s="11">
        <v>1.7361529783562601E-3</v>
      </c>
    </row>
    <row r="78" spans="1:15" x14ac:dyDescent="0.35">
      <c r="A78" s="19" t="s">
        <v>33</v>
      </c>
      <c r="B78" s="4" t="s">
        <v>33</v>
      </c>
      <c r="C78" s="4" t="s">
        <v>4746</v>
      </c>
      <c r="D78" s="4">
        <v>3954</v>
      </c>
      <c r="E78" s="4">
        <v>9298</v>
      </c>
      <c r="F78" s="4">
        <v>1604</v>
      </c>
      <c r="G78" s="4">
        <v>465</v>
      </c>
      <c r="H78" s="5">
        <v>139.27073739210024</v>
      </c>
      <c r="I78" s="5">
        <v>443.90184933566752</v>
      </c>
      <c r="J78" s="5">
        <v>73.258273546493541</v>
      </c>
      <c r="K78" s="5">
        <v>13.172409032867355</v>
      </c>
      <c r="L78" s="5">
        <v>-2.4887260521575598</v>
      </c>
      <c r="M78" s="5">
        <v>5.8828222988974899</v>
      </c>
      <c r="N78" s="10">
        <v>1.46266620615353E-5</v>
      </c>
      <c r="O78" s="11">
        <v>1.43935496349296E-3</v>
      </c>
    </row>
    <row r="79" spans="1:15" x14ac:dyDescent="0.35">
      <c r="A79" s="19" t="s">
        <v>32</v>
      </c>
      <c r="B79" s="4" t="s">
        <v>32</v>
      </c>
      <c r="C79" s="4" t="s">
        <v>3540</v>
      </c>
      <c r="D79" s="4">
        <v>373</v>
      </c>
      <c r="E79" s="4">
        <v>780</v>
      </c>
      <c r="F79" s="4">
        <v>4746</v>
      </c>
      <c r="G79" s="4">
        <v>1331</v>
      </c>
      <c r="H79" s="5">
        <v>0.95930966499559522</v>
      </c>
      <c r="I79" s="5">
        <v>3.1013842526620259</v>
      </c>
      <c r="J79" s="5">
        <v>1.3700522296053459</v>
      </c>
      <c r="K79" s="5">
        <v>0.52413774162194704</v>
      </c>
      <c r="L79" s="5">
        <v>2.5623043701699202</v>
      </c>
      <c r="M79" s="5">
        <v>4.9341050798905997</v>
      </c>
      <c r="N79" s="10">
        <v>1.33542968771186E-5</v>
      </c>
      <c r="O79" s="11">
        <v>1.3565380924531101E-3</v>
      </c>
    </row>
    <row r="80" spans="1:15" x14ac:dyDescent="0.35">
      <c r="A80" s="19" t="s">
        <v>31</v>
      </c>
      <c r="B80" s="4" t="s">
        <v>3176</v>
      </c>
      <c r="C80" s="4" t="s">
        <v>4643</v>
      </c>
      <c r="D80" s="4">
        <v>2010</v>
      </c>
      <c r="E80" s="4">
        <v>3293</v>
      </c>
      <c r="F80" s="4">
        <v>453</v>
      </c>
      <c r="G80" s="4">
        <v>254</v>
      </c>
      <c r="H80" s="5">
        <v>242.50405015011563</v>
      </c>
      <c r="I80" s="5">
        <v>367.28787386649992</v>
      </c>
      <c r="J80" s="5">
        <v>116.55553907722582</v>
      </c>
      <c r="K80" s="5">
        <v>83.715553815361787</v>
      </c>
      <c r="L80" s="5">
        <v>-2.7065195133892899</v>
      </c>
      <c r="M80" s="5">
        <v>4.5993132909854904</v>
      </c>
      <c r="N80" s="10">
        <v>7.9873839770637796E-6</v>
      </c>
      <c r="O80" s="11">
        <v>8.3840907145912803E-4</v>
      </c>
    </row>
    <row r="81" spans="1:15" x14ac:dyDescent="0.35">
      <c r="A81" s="19" t="s">
        <v>30</v>
      </c>
      <c r="B81" s="4" t="s">
        <v>3085</v>
      </c>
      <c r="C81" s="4" t="s">
        <v>3897</v>
      </c>
      <c r="D81" s="4">
        <v>6239</v>
      </c>
      <c r="E81" s="4">
        <v>16499</v>
      </c>
      <c r="F81" s="4">
        <v>2356</v>
      </c>
      <c r="G81" s="4">
        <v>690</v>
      </c>
      <c r="H81" s="5">
        <v>170.79806034965043</v>
      </c>
      <c r="I81" s="5">
        <v>170.83273321964151</v>
      </c>
      <c r="J81" s="5">
        <v>150.78047998434943</v>
      </c>
      <c r="K81" s="5">
        <v>160.42434520898462</v>
      </c>
      <c r="L81" s="5">
        <v>-2.6882178674854802</v>
      </c>
      <c r="M81" s="5">
        <v>6.6122372828580804</v>
      </c>
      <c r="N81" s="10">
        <v>5.1322866064225202E-6</v>
      </c>
      <c r="O81" s="11">
        <v>5.5729553529739698E-4</v>
      </c>
    </row>
    <row r="82" spans="1:15" x14ac:dyDescent="0.35">
      <c r="A82" s="19" t="s">
        <v>29</v>
      </c>
      <c r="B82" s="4" t="s">
        <v>29</v>
      </c>
      <c r="C82" s="4" t="s">
        <v>3684</v>
      </c>
      <c r="D82" s="4">
        <v>3339</v>
      </c>
      <c r="E82" s="4">
        <v>6501</v>
      </c>
      <c r="F82" s="4">
        <v>449</v>
      </c>
      <c r="G82" s="4">
        <v>731</v>
      </c>
      <c r="H82" s="5">
        <v>31.088049470276253</v>
      </c>
      <c r="I82" s="5">
        <v>66.4413394152579</v>
      </c>
      <c r="J82" s="5">
        <v>4.1907448591264425</v>
      </c>
      <c r="K82" s="5">
        <v>7.1436523116330273</v>
      </c>
      <c r="L82" s="5">
        <v>-2.6896040029848201</v>
      </c>
      <c r="M82" s="5">
        <v>5.4598610784163801</v>
      </c>
      <c r="N82" s="10">
        <v>3.54079072976378E-6</v>
      </c>
      <c r="O82" s="11">
        <v>3.9821250028664799E-4</v>
      </c>
    </row>
    <row r="83" spans="1:15" x14ac:dyDescent="0.35">
      <c r="A83" s="19" t="s">
        <v>28</v>
      </c>
      <c r="B83" s="4" t="s">
        <v>28</v>
      </c>
      <c r="C83" s="4" t="s">
        <v>3540</v>
      </c>
      <c r="D83" s="4">
        <v>347</v>
      </c>
      <c r="E83" s="4">
        <v>168</v>
      </c>
      <c r="F83" s="4">
        <v>1571</v>
      </c>
      <c r="G83" s="4">
        <v>2257</v>
      </c>
      <c r="H83" s="5">
        <v>4.8112457513522777</v>
      </c>
      <c r="I83" s="5">
        <v>7.2742075571157985</v>
      </c>
      <c r="J83" s="5">
        <v>8.9029994487733521</v>
      </c>
      <c r="K83" s="5">
        <v>11.481393310027157</v>
      </c>
      <c r="L83" s="5">
        <v>2.9983510743558002</v>
      </c>
      <c r="M83" s="5">
        <v>4.4164733171580304</v>
      </c>
      <c r="N83" s="10">
        <v>1.4281562815324299E-6</v>
      </c>
      <c r="O83" s="11">
        <v>1.66565338168356E-4</v>
      </c>
    </row>
    <row r="84" spans="1:15" x14ac:dyDescent="0.35">
      <c r="A84" s="19" t="s">
        <v>27</v>
      </c>
      <c r="B84" s="4" t="s">
        <v>3084</v>
      </c>
      <c r="C84" s="4" t="s">
        <v>3860</v>
      </c>
      <c r="D84" s="4">
        <v>7412</v>
      </c>
      <c r="E84" s="4">
        <v>16684</v>
      </c>
      <c r="F84" s="4">
        <v>1817</v>
      </c>
      <c r="G84" s="4">
        <v>815</v>
      </c>
      <c r="H84" s="5">
        <v>59.065328425191275</v>
      </c>
      <c r="I84" s="5">
        <v>103.14368111603629</v>
      </c>
      <c r="J84" s="5">
        <v>24.265563866931469</v>
      </c>
      <c r="K84" s="5">
        <v>11.336571205290259</v>
      </c>
      <c r="L84" s="5">
        <v>-2.9631090995204601</v>
      </c>
      <c r="M84" s="5">
        <v>6.6904516745242004</v>
      </c>
      <c r="N84" s="10">
        <v>7.0480306785997002E-7</v>
      </c>
      <c r="O84" s="11">
        <v>8.5362494641963294E-5</v>
      </c>
    </row>
    <row r="85" spans="1:15" x14ac:dyDescent="0.35">
      <c r="A85" s="19" t="s">
        <v>26</v>
      </c>
      <c r="B85" s="4" t="s">
        <v>26</v>
      </c>
      <c r="C85" s="4" t="s">
        <v>4214</v>
      </c>
      <c r="D85" s="4">
        <v>2230</v>
      </c>
      <c r="E85" s="4">
        <v>1514</v>
      </c>
      <c r="F85" s="4">
        <v>16002</v>
      </c>
      <c r="G85" s="4">
        <v>14153</v>
      </c>
      <c r="H85" s="5">
        <v>50.032822821855127</v>
      </c>
      <c r="I85" s="5">
        <v>37.286977095532791</v>
      </c>
      <c r="J85" s="5">
        <v>359.90860799018111</v>
      </c>
      <c r="K85" s="5">
        <v>333.29172143920363</v>
      </c>
      <c r="L85" s="5">
        <v>3.1032255776123399</v>
      </c>
      <c r="M85" s="5">
        <v>7.3180865411970304</v>
      </c>
      <c r="N85" s="10">
        <v>3.4622961089533702E-7</v>
      </c>
      <c r="O85" s="11">
        <v>4.3611081788376703E-5</v>
      </c>
    </row>
    <row r="86" spans="1:15" x14ac:dyDescent="0.35">
      <c r="A86" s="19" t="s">
        <v>25</v>
      </c>
      <c r="B86" s="4" t="s">
        <v>25</v>
      </c>
      <c r="C86" s="4" t="s">
        <v>3540</v>
      </c>
      <c r="D86" s="4">
        <v>1318</v>
      </c>
      <c r="E86" s="4">
        <v>1382</v>
      </c>
      <c r="F86" s="4">
        <v>11485</v>
      </c>
      <c r="G86" s="4">
        <v>9303</v>
      </c>
      <c r="H86" s="5">
        <v>6.1948041097501534</v>
      </c>
      <c r="I86" s="5">
        <v>10.581913488873438</v>
      </c>
      <c r="J86" s="5">
        <v>5.240265056466658</v>
      </c>
      <c r="K86" s="5">
        <v>5.5757709841410286</v>
      </c>
      <c r="L86" s="5">
        <v>3.10672395293569</v>
      </c>
      <c r="M86" s="5">
        <v>6.7694067681227299</v>
      </c>
      <c r="N86" s="10">
        <v>2.47908572368138E-7</v>
      </c>
      <c r="O86" s="11">
        <v>3.2527670599469403E-5</v>
      </c>
    </row>
    <row r="87" spans="1:15" x14ac:dyDescent="0.35">
      <c r="A87" s="19" t="s">
        <v>24</v>
      </c>
      <c r="B87" s="4" t="s">
        <v>3372</v>
      </c>
      <c r="C87" s="4" t="s">
        <v>3821</v>
      </c>
      <c r="D87" s="4">
        <v>5076</v>
      </c>
      <c r="E87" s="4">
        <v>4081</v>
      </c>
      <c r="F87" s="4">
        <v>743</v>
      </c>
      <c r="G87" s="4">
        <v>276</v>
      </c>
      <c r="H87" s="5">
        <v>24.848139585293524</v>
      </c>
      <c r="I87" s="5">
        <v>22.811798239588672</v>
      </c>
      <c r="J87" s="5">
        <v>2.1085759279514731</v>
      </c>
      <c r="K87" s="5">
        <v>0.67703928434799021</v>
      </c>
      <c r="L87" s="5">
        <v>-3.1534678105201701</v>
      </c>
      <c r="M87" s="5">
        <v>5.4706643659424499</v>
      </c>
      <c r="N87" s="10">
        <v>9.4697083353654097E-8</v>
      </c>
      <c r="O87" s="11">
        <v>1.29652658904633E-5</v>
      </c>
    </row>
    <row r="88" spans="1:15" x14ac:dyDescent="0.35">
      <c r="A88" s="19" t="s">
        <v>23</v>
      </c>
      <c r="B88" s="4" t="s">
        <v>23</v>
      </c>
      <c r="C88" s="4" t="s">
        <v>3572</v>
      </c>
      <c r="D88" s="4">
        <v>80</v>
      </c>
      <c r="E88" s="4">
        <v>107</v>
      </c>
      <c r="F88" s="4">
        <v>1115</v>
      </c>
      <c r="G88" s="4">
        <v>649</v>
      </c>
      <c r="H88" s="5">
        <v>1.1279554280199349</v>
      </c>
      <c r="I88" s="5">
        <v>3.8466781428366219</v>
      </c>
      <c r="J88" s="5">
        <v>50.882949392794693</v>
      </c>
      <c r="K88" s="5">
        <v>10.666662811955415</v>
      </c>
      <c r="L88" s="5">
        <v>3.40448365740931</v>
      </c>
      <c r="M88" s="5">
        <v>3.14317790839752</v>
      </c>
      <c r="N88" s="10">
        <v>5.43810002932727E-8</v>
      </c>
      <c r="O88" s="11">
        <v>7.7838986328870801E-6</v>
      </c>
    </row>
    <row r="89" spans="1:15" x14ac:dyDescent="0.35">
      <c r="A89" s="19" t="s">
        <v>22</v>
      </c>
      <c r="B89" s="4" t="s">
        <v>3083</v>
      </c>
      <c r="C89" s="4" t="s">
        <v>3830</v>
      </c>
      <c r="D89" s="4">
        <v>10367</v>
      </c>
      <c r="E89" s="4">
        <v>20584</v>
      </c>
      <c r="F89" s="4">
        <v>1652</v>
      </c>
      <c r="G89" s="4">
        <v>874</v>
      </c>
      <c r="H89" s="5">
        <v>52.65292321145234</v>
      </c>
      <c r="I89" s="5">
        <v>152.84325645090479</v>
      </c>
      <c r="J89" s="5">
        <v>19.931987800504025</v>
      </c>
      <c r="K89" s="5">
        <v>6.1119876678754341</v>
      </c>
      <c r="L89" s="5">
        <v>-3.3861719266339501</v>
      </c>
      <c r="M89" s="5">
        <v>7.0323362290142803</v>
      </c>
      <c r="N89" s="10">
        <v>3.2923673610524099E-8</v>
      </c>
      <c r="O89" s="11">
        <v>4.9369832475971602E-6</v>
      </c>
    </row>
    <row r="90" spans="1:15" x14ac:dyDescent="0.35">
      <c r="A90" s="19" t="s">
        <v>21</v>
      </c>
      <c r="B90" s="4" t="s">
        <v>21</v>
      </c>
      <c r="C90" s="4" t="s">
        <v>3540</v>
      </c>
      <c r="D90" s="4">
        <v>364</v>
      </c>
      <c r="E90" s="4">
        <v>634</v>
      </c>
      <c r="F90" s="4">
        <v>3129</v>
      </c>
      <c r="G90" s="4">
        <v>4968</v>
      </c>
      <c r="H90" s="5">
        <v>2.33233502054938</v>
      </c>
      <c r="I90" s="5">
        <v>5.5858677286936045</v>
      </c>
      <c r="J90" s="5">
        <v>3.1719362517117768</v>
      </c>
      <c r="K90" s="5">
        <v>1.2839320378477148</v>
      </c>
      <c r="L90" s="5">
        <v>3.36693089651162</v>
      </c>
      <c r="M90" s="5">
        <v>5.4716857381728596</v>
      </c>
      <c r="N90" s="10">
        <v>1.7345681173479401E-8</v>
      </c>
      <c r="O90" s="11">
        <v>2.73107750076433E-6</v>
      </c>
    </row>
    <row r="91" spans="1:15" x14ac:dyDescent="0.35">
      <c r="A91" s="19" t="s">
        <v>4846</v>
      </c>
      <c r="B91" s="4"/>
      <c r="C91" s="4"/>
      <c r="D91" s="4">
        <v>146</v>
      </c>
      <c r="E91" s="4">
        <v>128</v>
      </c>
      <c r="F91" s="4">
        <v>1547</v>
      </c>
      <c r="G91" s="4">
        <v>1634</v>
      </c>
      <c r="H91" s="5">
        <v>98.289186918295187</v>
      </c>
      <c r="I91" s="5">
        <v>107.06148379052475</v>
      </c>
      <c r="J91" s="5">
        <v>97.204772586527881</v>
      </c>
      <c r="K91" s="5">
        <v>148.20022986343702</v>
      </c>
      <c r="L91" s="5">
        <v>3.7043574828537298</v>
      </c>
      <c r="M91" s="5">
        <v>4.0468021903576696</v>
      </c>
      <c r="N91" s="10">
        <v>1.0295671006230301E-8</v>
      </c>
      <c r="O91" s="11">
        <v>1.78178240138045E-6</v>
      </c>
    </row>
    <row r="92" spans="1:15" x14ac:dyDescent="0.35">
      <c r="A92" s="19" t="s">
        <v>19</v>
      </c>
      <c r="B92" s="4" t="s">
        <v>19</v>
      </c>
      <c r="C92" s="4" t="s">
        <v>4294</v>
      </c>
      <c r="D92" s="4">
        <v>209</v>
      </c>
      <c r="E92" s="4">
        <v>252</v>
      </c>
      <c r="F92" s="4">
        <v>3584</v>
      </c>
      <c r="G92" s="4">
        <v>1615</v>
      </c>
      <c r="H92" s="5">
        <v>2.6737649723738426</v>
      </c>
      <c r="I92" s="5">
        <v>4.166751888908494</v>
      </c>
      <c r="J92" s="5">
        <v>63.161756808555069</v>
      </c>
      <c r="K92" s="5">
        <v>47.476094185041227</v>
      </c>
      <c r="L92" s="5">
        <v>3.6092726592881399</v>
      </c>
      <c r="M92" s="5">
        <v>4.65053291919698</v>
      </c>
      <c r="N92" s="10">
        <v>9.79983201271002E-9</v>
      </c>
      <c r="O92" s="11">
        <v>1.78178240138045E-6</v>
      </c>
    </row>
    <row r="93" spans="1:15" x14ac:dyDescent="0.35">
      <c r="A93" s="19" t="s">
        <v>20</v>
      </c>
      <c r="B93" s="4" t="s">
        <v>3374</v>
      </c>
      <c r="C93" s="4" t="s">
        <v>4062</v>
      </c>
      <c r="D93" s="4">
        <v>987</v>
      </c>
      <c r="E93" s="4">
        <v>884</v>
      </c>
      <c r="F93" s="4">
        <v>97</v>
      </c>
      <c r="G93" s="4">
        <v>48</v>
      </c>
      <c r="H93" s="5">
        <v>2.761451090457026</v>
      </c>
      <c r="I93" s="5">
        <v>4.0744419802414216</v>
      </c>
      <c r="J93" s="5">
        <v>0.59319625325917469</v>
      </c>
      <c r="K93" s="5">
        <v>0.53639827358971193</v>
      </c>
      <c r="L93" s="5">
        <v>-3.61568174325047</v>
      </c>
      <c r="M93" s="5">
        <v>3.1230035189950098</v>
      </c>
      <c r="N93" s="10">
        <v>1.0750671840656899E-8</v>
      </c>
      <c r="O93" s="11">
        <v>1.78178240138045E-6</v>
      </c>
    </row>
    <row r="94" spans="1:15" x14ac:dyDescent="0.35">
      <c r="A94" s="19" t="s">
        <v>18</v>
      </c>
      <c r="B94" s="4" t="s">
        <v>18</v>
      </c>
      <c r="C94" s="4" t="s">
        <v>3796</v>
      </c>
      <c r="D94" s="4">
        <v>81</v>
      </c>
      <c r="E94" s="4">
        <v>160</v>
      </c>
      <c r="F94" s="4">
        <v>1902</v>
      </c>
      <c r="G94" s="4">
        <v>1051</v>
      </c>
      <c r="H94" s="5">
        <v>0.524496392180961</v>
      </c>
      <c r="I94" s="5">
        <v>2.1700832286068437</v>
      </c>
      <c r="J94" s="5">
        <v>21.395510316416143</v>
      </c>
      <c r="K94" s="5">
        <v>13.635808744412151</v>
      </c>
      <c r="L94" s="5">
        <v>3.84543190233126</v>
      </c>
      <c r="M94" s="5">
        <v>3.8444681870183199</v>
      </c>
      <c r="N94" s="10">
        <v>3.5837522623408102E-9</v>
      </c>
      <c r="O94" s="11">
        <v>7.0532724213195098E-7</v>
      </c>
    </row>
    <row r="95" spans="1:15" x14ac:dyDescent="0.35">
      <c r="A95" s="19" t="s">
        <v>15</v>
      </c>
      <c r="B95" s="4" t="s">
        <v>3279</v>
      </c>
      <c r="C95" s="4" t="s">
        <v>3842</v>
      </c>
      <c r="D95" s="4">
        <v>4022</v>
      </c>
      <c r="E95" s="4">
        <v>2400</v>
      </c>
      <c r="F95" s="4">
        <v>339</v>
      </c>
      <c r="G95" s="4">
        <v>139</v>
      </c>
      <c r="H95" s="5">
        <v>37.463599630069091</v>
      </c>
      <c r="I95" s="5">
        <v>41.447632100707935</v>
      </c>
      <c r="J95" s="5">
        <v>20.343388583439566</v>
      </c>
      <c r="K95" s="5">
        <v>18.739508605375715</v>
      </c>
      <c r="L95" s="5">
        <v>-3.7733097592937401</v>
      </c>
      <c r="M95" s="5">
        <v>4.9597651404832996</v>
      </c>
      <c r="N95" s="10">
        <v>1.19593393996941E-9</v>
      </c>
      <c r="O95" s="11">
        <v>2.89691998227976E-7</v>
      </c>
    </row>
    <row r="96" spans="1:15" x14ac:dyDescent="0.35">
      <c r="A96" s="19" t="s">
        <v>4848</v>
      </c>
      <c r="B96" s="4"/>
      <c r="C96" s="4"/>
      <c r="D96" s="4">
        <v>2468</v>
      </c>
      <c r="E96" s="4">
        <v>4113</v>
      </c>
      <c r="F96" s="4">
        <v>298</v>
      </c>
      <c r="G96" s="4">
        <v>116</v>
      </c>
      <c r="H96" s="5">
        <v>140.45617536272417</v>
      </c>
      <c r="I96" s="5">
        <v>114.59744094632261</v>
      </c>
      <c r="J96" s="5">
        <v>151.63286695768167</v>
      </c>
      <c r="K96" s="5">
        <v>170.92381591546888</v>
      </c>
      <c r="L96" s="5">
        <v>-3.8294637592215399</v>
      </c>
      <c r="M96" s="5">
        <v>4.7996292499531901</v>
      </c>
      <c r="N96" s="10">
        <v>1.13022748091013E-9</v>
      </c>
      <c r="O96" s="11">
        <v>2.89691998227976E-7</v>
      </c>
    </row>
    <row r="97" spans="1:15" x14ac:dyDescent="0.35">
      <c r="A97" s="19" t="s">
        <v>14</v>
      </c>
      <c r="B97" s="4" t="s">
        <v>14</v>
      </c>
      <c r="C97" s="4" t="s">
        <v>3593</v>
      </c>
      <c r="D97" s="4">
        <v>103</v>
      </c>
      <c r="E97" s="4">
        <v>320</v>
      </c>
      <c r="F97" s="4">
        <v>4635</v>
      </c>
      <c r="G97" s="4">
        <v>928</v>
      </c>
      <c r="H97" s="5">
        <v>0.32631090511466232</v>
      </c>
      <c r="I97" s="5">
        <v>1.3133611817919799</v>
      </c>
      <c r="J97" s="5">
        <v>1.8302818978209412</v>
      </c>
      <c r="K97" s="5">
        <v>1.6798689176272397</v>
      </c>
      <c r="L97" s="5">
        <v>3.9154549841619199</v>
      </c>
      <c r="M97" s="5">
        <v>4.6425639361037296</v>
      </c>
      <c r="N97" s="10">
        <v>8.32698161369242E-10</v>
      </c>
      <c r="O97" s="11">
        <v>2.38378773650159E-7</v>
      </c>
    </row>
    <row r="98" spans="1:15" x14ac:dyDescent="0.35">
      <c r="A98" s="19" t="s">
        <v>13</v>
      </c>
      <c r="B98" s="4" t="s">
        <v>13</v>
      </c>
      <c r="C98" s="4" t="s">
        <v>3850</v>
      </c>
      <c r="D98" s="4">
        <v>963</v>
      </c>
      <c r="E98" s="4">
        <v>1083</v>
      </c>
      <c r="F98" s="4">
        <v>18523</v>
      </c>
      <c r="G98" s="4">
        <v>9472</v>
      </c>
      <c r="H98" s="5">
        <v>3.4270262004946055</v>
      </c>
      <c r="I98" s="5">
        <v>4.2172037580657369</v>
      </c>
      <c r="J98" s="5">
        <v>99.339118865313708</v>
      </c>
      <c r="K98" s="5">
        <v>33.149413307844199</v>
      </c>
      <c r="L98" s="5">
        <v>3.8894430323890701</v>
      </c>
      <c r="M98" s="5">
        <v>7.0741333349211901</v>
      </c>
      <c r="N98" s="10">
        <v>5.7846863277577605E-10</v>
      </c>
      <c r="O98" s="11">
        <v>1.82159772461092E-7</v>
      </c>
    </row>
    <row r="99" spans="1:15" x14ac:dyDescent="0.35">
      <c r="A99" s="19" t="s">
        <v>12</v>
      </c>
      <c r="B99" s="4" t="s">
        <v>12</v>
      </c>
      <c r="C99" s="4" t="s">
        <v>3540</v>
      </c>
      <c r="D99" s="4">
        <v>33</v>
      </c>
      <c r="E99" s="4">
        <v>140</v>
      </c>
      <c r="F99" s="4">
        <v>1300</v>
      </c>
      <c r="G99" s="4">
        <v>924</v>
      </c>
      <c r="H99" s="5">
        <v>17.910721142584965</v>
      </c>
      <c r="I99" s="5">
        <v>50.467851546054291</v>
      </c>
      <c r="J99" s="5">
        <v>22.493240602193346</v>
      </c>
      <c r="K99" s="5">
        <v>6.550369505719071</v>
      </c>
      <c r="L99" s="5">
        <v>4.0622415162018504</v>
      </c>
      <c r="M99" s="5">
        <v>3.4553436566544198</v>
      </c>
      <c r="N99" s="10">
        <v>4.70194112752757E-10</v>
      </c>
      <c r="O99" s="11">
        <v>1.6451569567315899E-7</v>
      </c>
    </row>
    <row r="100" spans="1:15" x14ac:dyDescent="0.35">
      <c r="A100" s="19" t="s">
        <v>10</v>
      </c>
      <c r="B100" s="4" t="s">
        <v>10</v>
      </c>
      <c r="C100" s="4" t="s">
        <v>3549</v>
      </c>
      <c r="D100" s="4">
        <v>120</v>
      </c>
      <c r="E100" s="4">
        <v>163</v>
      </c>
      <c r="F100" s="4">
        <v>3190</v>
      </c>
      <c r="G100" s="4">
        <v>1366</v>
      </c>
      <c r="H100" s="5">
        <v>15.139790089685048</v>
      </c>
      <c r="I100" s="5">
        <v>11.780451812437153</v>
      </c>
      <c r="J100" s="5">
        <v>18.020358452701725</v>
      </c>
      <c r="K100" s="5">
        <v>11.82758193265315</v>
      </c>
      <c r="L100" s="5">
        <v>4.1393980283508096</v>
      </c>
      <c r="M100" s="5">
        <v>4.4201800179172901</v>
      </c>
      <c r="N100" s="10">
        <v>2.74620261112058E-10</v>
      </c>
      <c r="O100" s="11">
        <v>1.23539886034553E-7</v>
      </c>
    </row>
    <row r="101" spans="1:15" x14ac:dyDescent="0.35">
      <c r="A101" s="19" t="s">
        <v>9</v>
      </c>
      <c r="B101" s="4" t="s">
        <v>9</v>
      </c>
      <c r="C101" s="4" t="s">
        <v>4253</v>
      </c>
      <c r="D101" s="4">
        <v>138</v>
      </c>
      <c r="E101" s="4">
        <v>204</v>
      </c>
      <c r="F101" s="4">
        <v>4238</v>
      </c>
      <c r="G101" s="4">
        <v>1746</v>
      </c>
      <c r="H101" s="5">
        <v>2.4694925641147987</v>
      </c>
      <c r="I101" s="5">
        <v>2.7446306715457602</v>
      </c>
      <c r="J101" s="5">
        <v>86.49029385721667</v>
      </c>
      <c r="K101" s="5">
        <v>30.00230343689033</v>
      </c>
      <c r="L101" s="5">
        <v>4.2706609998189897</v>
      </c>
      <c r="M101" s="5">
        <v>4.8016153021280701</v>
      </c>
      <c r="N101" s="10">
        <v>3.0805673386347699E-11</v>
      </c>
      <c r="O101" s="11">
        <v>1.61678442489348E-8</v>
      </c>
    </row>
    <row r="102" spans="1:15" x14ac:dyDescent="0.35">
      <c r="A102" s="19" t="s">
        <v>8</v>
      </c>
      <c r="B102" s="4" t="s">
        <v>8</v>
      </c>
      <c r="C102" s="4" t="s">
        <v>4769</v>
      </c>
      <c r="D102" s="4">
        <v>190</v>
      </c>
      <c r="E102" s="4">
        <v>213</v>
      </c>
      <c r="F102" s="4">
        <v>5494</v>
      </c>
      <c r="G102" s="4">
        <v>1751</v>
      </c>
      <c r="H102" s="5">
        <v>3.7697288205440653</v>
      </c>
      <c r="I102" s="5">
        <v>4.9893678264439707</v>
      </c>
      <c r="J102" s="5">
        <v>64.803677104711383</v>
      </c>
      <c r="K102" s="5">
        <v>30.574701594613583</v>
      </c>
      <c r="L102" s="5">
        <v>4.2286882006640596</v>
      </c>
      <c r="M102" s="5">
        <v>5.0503715738974897</v>
      </c>
      <c r="N102" s="10">
        <v>2.1159740062347998E-11</v>
      </c>
      <c r="O102" s="11">
        <v>1.33264042912668E-8</v>
      </c>
    </row>
    <row r="103" spans="1:15" x14ac:dyDescent="0.35">
      <c r="A103" s="19" t="s">
        <v>7</v>
      </c>
      <c r="B103" s="4" t="s">
        <v>7</v>
      </c>
      <c r="C103" s="4" t="s">
        <v>4135</v>
      </c>
      <c r="D103" s="4">
        <v>80</v>
      </c>
      <c r="E103" s="4">
        <v>81</v>
      </c>
      <c r="F103" s="4">
        <v>2795</v>
      </c>
      <c r="G103" s="4">
        <v>926</v>
      </c>
      <c r="H103" s="5">
        <v>1.7168378891878746</v>
      </c>
      <c r="I103" s="5">
        <v>3.7225917511322146</v>
      </c>
      <c r="J103" s="5">
        <v>40.413141140033623</v>
      </c>
      <c r="K103" s="5">
        <v>23.381526589332189</v>
      </c>
      <c r="L103" s="5">
        <v>4.5791339158678896</v>
      </c>
      <c r="M103" s="5">
        <v>4.0789912248679201</v>
      </c>
      <c r="N103" s="10">
        <v>1.2169321057707999E-11</v>
      </c>
      <c r="O103" s="11">
        <v>9.5802980026806106E-9</v>
      </c>
    </row>
    <row r="104" spans="1:15" x14ac:dyDescent="0.35">
      <c r="A104" s="19" t="s">
        <v>6</v>
      </c>
      <c r="B104" s="4" t="s">
        <v>6</v>
      </c>
      <c r="C104" s="4" t="s">
        <v>3796</v>
      </c>
      <c r="D104" s="4">
        <v>193</v>
      </c>
      <c r="E104" s="4">
        <v>274</v>
      </c>
      <c r="F104" s="4">
        <v>4548</v>
      </c>
      <c r="G104" s="4">
        <v>3265</v>
      </c>
      <c r="H104" s="5">
        <v>1.0540360189021236</v>
      </c>
      <c r="I104" s="5">
        <v>4.9085215885154803</v>
      </c>
      <c r="J104" s="5">
        <v>41.624850725856859</v>
      </c>
      <c r="K104" s="5">
        <v>30.977000299805866</v>
      </c>
      <c r="L104" s="5">
        <v>4.2690589483607404</v>
      </c>
      <c r="M104" s="5">
        <v>5.25663340542512</v>
      </c>
      <c r="N104" s="10">
        <v>1.0683889754020799E-11</v>
      </c>
      <c r="O104" s="11">
        <v>9.5802980026806106E-9</v>
      </c>
    </row>
    <row r="105" spans="1:15" x14ac:dyDescent="0.35">
      <c r="A105" s="19" t="s">
        <v>5</v>
      </c>
      <c r="B105" s="4" t="s">
        <v>5</v>
      </c>
      <c r="C105" s="4" t="s">
        <v>4716</v>
      </c>
      <c r="D105" s="4">
        <v>78</v>
      </c>
      <c r="E105" s="4">
        <v>422</v>
      </c>
      <c r="F105" s="4">
        <v>7593</v>
      </c>
      <c r="G105" s="4">
        <v>1226</v>
      </c>
      <c r="H105" s="5">
        <v>1.2904875260855302</v>
      </c>
      <c r="I105" s="5">
        <v>7.663952720732496</v>
      </c>
      <c r="J105" s="5">
        <v>125.93325618385747</v>
      </c>
      <c r="K105" s="5">
        <v>21.289994787010365</v>
      </c>
      <c r="L105" s="5">
        <v>4.3988550413532801</v>
      </c>
      <c r="M105" s="5">
        <v>5.2638289487834804</v>
      </c>
      <c r="N105" s="10">
        <v>3.0994859921803901E-12</v>
      </c>
      <c r="O105" s="11">
        <v>4.8801406946880197E-9</v>
      </c>
    </row>
  </sheetData>
  <autoFilter ref="A1:O2" xr:uid="{5F14F805-FCCF-43CB-AF82-02702C57315D}">
    <filterColumn colId="3" showButton="0"/>
    <filterColumn colId="4" showButton="0"/>
    <filterColumn colId="5" showButton="0"/>
    <filterColumn colId="7" showButton="0"/>
    <filterColumn colId="8" showButton="0"/>
    <filterColumn colId="9" showButton="0"/>
  </autoFilter>
  <mergeCells count="9">
    <mergeCell ref="A1:A2"/>
    <mergeCell ref="B1:B2"/>
    <mergeCell ref="C1:C2"/>
    <mergeCell ref="L1:L2"/>
    <mergeCell ref="M1:M2"/>
    <mergeCell ref="O1:O2"/>
    <mergeCell ref="N1:N2"/>
    <mergeCell ref="D1:G1"/>
    <mergeCell ref="H1:K1"/>
  </mergeCells>
  <conditionalFormatting sqref="A1">
    <cfRule type="duplicateValues" dxfId="3" priority="1"/>
  </conditionalFormatting>
  <conditionalFormatting sqref="A1">
    <cfRule type="duplicateValues" dxfId="2" priority="2"/>
  </conditionalFormatting>
  <conditionalFormatting sqref="A4:A105">
    <cfRule type="duplicateValues" dxfId="1" priority="18"/>
  </conditionalFormatting>
  <conditionalFormatting sqref="A4:A105">
    <cfRule type="duplicateValues" dxfId="0" priority="1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Raw data</vt:lpstr>
      <vt:lpstr>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a Quendera</cp:lastModifiedBy>
  <dcterms:created xsi:type="dcterms:W3CDTF">2019-12-11T14:21:06Z</dcterms:created>
  <dcterms:modified xsi:type="dcterms:W3CDTF">2023-03-29T18:24:10Z</dcterms:modified>
</cp:coreProperties>
</file>